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029"/>
  <workbookPr defaultThemeVersion="166925"/>
  <mc:AlternateContent xmlns:mc="http://schemas.openxmlformats.org/markup-compatibility/2006">
    <mc:Choice Requires="x15">
      <x15ac:absPath xmlns:x15ac="http://schemas.microsoft.com/office/spreadsheetml/2010/11/ac" url="F:\"/>
    </mc:Choice>
  </mc:AlternateContent>
  <xr:revisionPtr revIDLastSave="0" documentId="13_ncr:1_{96F6C1E8-3CED-4DBD-96E9-31FEF8F028A7}" xr6:coauthVersionLast="47" xr6:coauthVersionMax="47" xr10:uidLastSave="{00000000-0000-0000-0000-000000000000}"/>
  <bookViews>
    <workbookView xWindow="28680" yWindow="-120" windowWidth="29040" windowHeight="15840" xr2:uid="{E94D33F9-B337-4140-842D-7D49CACD683B}"/>
  </bookViews>
  <sheets>
    <sheet name="IFB5597" sheetId="4" r:id="rId1"/>
    <sheet name="WPP163" sheetId="2" r:id="rId2"/>
    <sheet name="WC19161" sheetId="3" r:id="rId3"/>
    <sheet name="HC" sheetId="5" r:id="rId4"/>
    <sheet name="IPO1955" sheetId="6" r:id="rId5"/>
    <sheet name="IFB5626" sheetId="7" r:id="rId6"/>
    <sheet name="IFB5619" sheetId="8" r:id="rId7"/>
    <sheet name="SS90" sheetId="9" r:id="rId8"/>
    <sheet name="SCC3193" sheetId="10" r:id="rId9"/>
    <sheet name="QK-5" sheetId="11" r:id="rId10"/>
    <sheet name="NY1712A" sheetId="12" r:id="rId11"/>
    <sheet name="NY1588A" sheetId="13" r:id="rId12"/>
    <sheet name="NY1587A" sheetId="14" r:id="rId13"/>
    <sheet name="NY1584A" sheetId="15" r:id="rId14"/>
    <sheet name="NY1532B" sheetId="16" r:id="rId15"/>
    <sheet name="IFB5605" sheetId="17" r:id="rId16"/>
    <sheet name="IFB5486" sheetId="18" r:id="rId17"/>
    <sheet name="IFB5432" sheetId="19" r:id="rId18"/>
    <sheet name="IFB5485" sheetId="20" r:id="rId19"/>
  </sheets>
  <externalReferences>
    <externalReference r:id="rId20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20" l="1"/>
  <c r="B13" i="19"/>
  <c r="B9" i="19"/>
  <c r="B10" i="19"/>
  <c r="B11" i="19"/>
  <c r="B12" i="19"/>
  <c r="B14" i="19"/>
  <c r="B15" i="19"/>
  <c r="B16" i="19"/>
  <c r="B17" i="19"/>
  <c r="B18" i="19"/>
  <c r="B19" i="19"/>
  <c r="B20" i="19"/>
  <c r="B21" i="19"/>
  <c r="B22" i="19"/>
  <c r="B23" i="19"/>
  <c r="B24" i="19"/>
  <c r="B25" i="19"/>
  <c r="B26" i="19"/>
  <c r="B27" i="19"/>
  <c r="B28" i="19"/>
  <c r="B29" i="19"/>
  <c r="B30" i="19"/>
  <c r="B31" i="19"/>
  <c r="B32" i="19"/>
  <c r="B33" i="19"/>
  <c r="B34" i="19"/>
  <c r="B4" i="18"/>
  <c r="B5" i="18"/>
  <c r="B6" i="18"/>
  <c r="B7" i="18"/>
  <c r="B8" i="18"/>
  <c r="B9" i="18"/>
  <c r="B10" i="18"/>
  <c r="B11" i="18"/>
  <c r="B12" i="18"/>
  <c r="B13" i="18"/>
  <c r="B14" i="18"/>
  <c r="B15" i="18"/>
  <c r="B16" i="18"/>
  <c r="B17" i="18"/>
  <c r="B18" i="18"/>
  <c r="B19" i="18"/>
  <c r="B20" i="18"/>
  <c r="B21" i="18"/>
  <c r="B22" i="18"/>
  <c r="B23" i="18"/>
  <c r="B24" i="18"/>
  <c r="B25" i="18"/>
  <c r="B26" i="18"/>
  <c r="B27" i="18"/>
  <c r="B28" i="18"/>
  <c r="B29" i="18"/>
  <c r="B30" i="18"/>
  <c r="B31" i="18"/>
  <c r="B32" i="18"/>
  <c r="B33" i="18"/>
  <c r="B34" i="18"/>
  <c r="B35" i="18"/>
  <c r="B36" i="18"/>
  <c r="B37" i="18"/>
  <c r="B38" i="18"/>
  <c r="B39" i="18"/>
  <c r="B40" i="18"/>
  <c r="B41" i="18"/>
  <c r="B42" i="18"/>
  <c r="B43" i="18"/>
  <c r="B44" i="18"/>
  <c r="B45" i="18"/>
  <c r="B46" i="18"/>
  <c r="B47" i="18"/>
  <c r="B48" i="18"/>
  <c r="B49" i="18"/>
  <c r="B50" i="18"/>
  <c r="B51" i="18"/>
  <c r="B52" i="18"/>
  <c r="B53" i="18"/>
  <c r="B54" i="18"/>
  <c r="B3" i="18"/>
  <c r="B4" i="17"/>
  <c r="B5" i="17"/>
  <c r="B6" i="17"/>
  <c r="B7" i="17"/>
  <c r="B8" i="17"/>
  <c r="B9" i="17"/>
  <c r="B10" i="17"/>
  <c r="B11" i="17"/>
  <c r="B12" i="17"/>
  <c r="B13" i="17"/>
  <c r="B14" i="17"/>
  <c r="B15" i="17"/>
  <c r="B16" i="17"/>
  <c r="B17" i="17"/>
  <c r="B18" i="17"/>
  <c r="B19" i="17"/>
  <c r="B20" i="17"/>
  <c r="B21" i="17"/>
  <c r="B22" i="17"/>
  <c r="B23" i="17"/>
  <c r="B24" i="17"/>
  <c r="B25" i="17"/>
  <c r="B26" i="17"/>
  <c r="B27" i="17"/>
  <c r="B28" i="17"/>
  <c r="B29" i="17"/>
  <c r="B30" i="17"/>
  <c r="B31" i="17"/>
  <c r="B32" i="17"/>
  <c r="B33" i="17"/>
  <c r="B34" i="17"/>
  <c r="B35" i="17"/>
  <c r="B36" i="17"/>
  <c r="B37" i="17"/>
  <c r="B38" i="17"/>
  <c r="B39" i="17"/>
  <c r="B40" i="17"/>
  <c r="B41" i="17"/>
  <c r="B42" i="17"/>
  <c r="B43" i="17"/>
  <c r="B44" i="17"/>
  <c r="B45" i="17"/>
  <c r="B46" i="17"/>
  <c r="B47" i="17"/>
  <c r="B48" i="17"/>
  <c r="B49" i="17"/>
  <c r="B50" i="17"/>
  <c r="B51" i="17"/>
  <c r="B52" i="17"/>
  <c r="B53" i="17"/>
  <c r="B54" i="17"/>
  <c r="B55" i="17"/>
  <c r="B3" i="17"/>
  <c r="B4" i="16"/>
  <c r="B5" i="16"/>
  <c r="B6" i="16"/>
  <c r="B7" i="16"/>
  <c r="B8" i="16"/>
  <c r="B9" i="16"/>
  <c r="B10" i="16"/>
  <c r="B11" i="16"/>
  <c r="B12" i="16"/>
  <c r="B13" i="16"/>
  <c r="B14" i="16"/>
  <c r="B15" i="16"/>
  <c r="B16" i="16"/>
  <c r="B17" i="16"/>
  <c r="B18" i="16"/>
  <c r="B19" i="16"/>
  <c r="B20" i="16"/>
  <c r="B21" i="16"/>
  <c r="B22" i="16"/>
  <c r="B23" i="16"/>
  <c r="B24" i="16"/>
  <c r="B25" i="16"/>
  <c r="B26" i="16"/>
  <c r="B27" i="16"/>
  <c r="B28" i="16"/>
  <c r="B29" i="16"/>
  <c r="B30" i="16"/>
  <c r="B31" i="16"/>
  <c r="B32" i="16"/>
  <c r="B33" i="16"/>
  <c r="B34" i="16"/>
  <c r="B35" i="16"/>
  <c r="B36" i="16"/>
  <c r="B37" i="16"/>
  <c r="B38" i="16"/>
  <c r="B39" i="16"/>
  <c r="B40" i="16"/>
  <c r="B41" i="16"/>
  <c r="B42" i="16"/>
  <c r="B43" i="16"/>
  <c r="B44" i="16"/>
  <c r="B45" i="16"/>
  <c r="B46" i="16"/>
  <c r="B47" i="16"/>
  <c r="B3" i="16"/>
  <c r="B4" i="15"/>
  <c r="B5" i="15"/>
  <c r="B6" i="15"/>
  <c r="B7" i="15"/>
  <c r="B8" i="15"/>
  <c r="B9" i="15"/>
  <c r="B10" i="15"/>
  <c r="B11" i="15"/>
  <c r="B12" i="15"/>
  <c r="B13" i="15"/>
  <c r="B14" i="15"/>
  <c r="B15" i="15"/>
  <c r="B16" i="15"/>
  <c r="B17" i="15"/>
  <c r="B18" i="15"/>
  <c r="B19" i="15"/>
  <c r="B20" i="15"/>
  <c r="B21" i="15"/>
  <c r="B22" i="15"/>
  <c r="B23" i="15"/>
  <c r="B24" i="15"/>
  <c r="B25" i="15"/>
  <c r="B26" i="15"/>
  <c r="B27" i="15"/>
  <c r="B28" i="15"/>
  <c r="B29" i="15"/>
  <c r="B30" i="15"/>
  <c r="B31" i="15"/>
  <c r="B32" i="15"/>
  <c r="B33" i="15"/>
  <c r="B34" i="15"/>
  <c r="B35" i="15"/>
  <c r="B36" i="15"/>
  <c r="B37" i="15"/>
  <c r="B38" i="15"/>
  <c r="B39" i="15"/>
  <c r="B40" i="15"/>
  <c r="B41" i="15"/>
  <c r="B42" i="15"/>
  <c r="B43" i="15"/>
  <c r="B44" i="15"/>
  <c r="B45" i="15"/>
  <c r="B46" i="15"/>
  <c r="B47" i="15"/>
  <c r="B48" i="15"/>
  <c r="B49" i="15"/>
  <c r="B50" i="15"/>
  <c r="B3" i="15"/>
  <c r="B4" i="14"/>
  <c r="B5" i="14"/>
  <c r="B6" i="14"/>
  <c r="B7" i="14"/>
  <c r="B8" i="14"/>
  <c r="B9" i="14"/>
  <c r="B10" i="14"/>
  <c r="B11" i="14"/>
  <c r="B12" i="14"/>
  <c r="B13" i="14"/>
  <c r="B14" i="14"/>
  <c r="B15" i="14"/>
  <c r="B16" i="14"/>
  <c r="B17" i="14"/>
  <c r="B18" i="14"/>
  <c r="B19" i="14"/>
  <c r="B20" i="14"/>
  <c r="B21" i="14"/>
  <c r="B22" i="14"/>
  <c r="B23" i="14"/>
  <c r="B24" i="14"/>
  <c r="B25" i="14"/>
  <c r="B26" i="14"/>
  <c r="B27" i="14"/>
  <c r="B28" i="14"/>
  <c r="B29" i="14"/>
  <c r="B30" i="14"/>
  <c r="B31" i="14"/>
  <c r="B32" i="14"/>
  <c r="B33" i="14"/>
  <c r="B34" i="14"/>
  <c r="B35" i="14"/>
  <c r="B36" i="14"/>
  <c r="B37" i="14"/>
  <c r="B38" i="14"/>
  <c r="B39" i="14"/>
  <c r="B40" i="14"/>
  <c r="B41" i="14"/>
  <c r="B42" i="14"/>
  <c r="B43" i="14"/>
  <c r="B44" i="14"/>
  <c r="B45" i="14"/>
  <c r="B46" i="14"/>
  <c r="B47" i="14"/>
  <c r="B48" i="14"/>
  <c r="B49" i="14"/>
  <c r="B50" i="14"/>
  <c r="B51" i="14"/>
  <c r="B52" i="14"/>
  <c r="B53" i="14"/>
  <c r="B54" i="14"/>
  <c r="B3" i="14"/>
  <c r="B4" i="13"/>
  <c r="B5" i="13"/>
  <c r="B6" i="13"/>
  <c r="B7" i="13"/>
  <c r="B8" i="13"/>
  <c r="B9" i="13"/>
  <c r="B10" i="13"/>
  <c r="B11" i="13"/>
  <c r="B12" i="13"/>
  <c r="B13" i="13"/>
  <c r="B14" i="13"/>
  <c r="B15" i="13"/>
  <c r="B16" i="13"/>
  <c r="B17" i="13"/>
  <c r="B18" i="13"/>
  <c r="B19" i="13"/>
  <c r="B20" i="13"/>
  <c r="B21" i="13"/>
  <c r="B22" i="13"/>
  <c r="B23" i="13"/>
  <c r="B24" i="13"/>
  <c r="B25" i="13"/>
  <c r="B26" i="13"/>
  <c r="B27" i="13"/>
  <c r="B28" i="13"/>
  <c r="B3" i="13"/>
  <c r="B4" i="12"/>
  <c r="B5" i="12"/>
  <c r="B6" i="12"/>
  <c r="B7" i="12"/>
  <c r="B8" i="12"/>
  <c r="B9" i="12"/>
  <c r="B10" i="12"/>
  <c r="B11" i="12"/>
  <c r="B12" i="12"/>
  <c r="B13" i="12"/>
  <c r="B14" i="12"/>
  <c r="B15" i="12"/>
  <c r="B16" i="12"/>
  <c r="B17" i="12"/>
  <c r="B18" i="12"/>
  <c r="B19" i="12"/>
  <c r="B20" i="12"/>
  <c r="B21" i="12"/>
  <c r="B22" i="12"/>
  <c r="B23" i="12"/>
  <c r="B24" i="12"/>
  <c r="B25" i="12"/>
  <c r="B26" i="12"/>
  <c r="B27" i="12"/>
  <c r="B28" i="12"/>
  <c r="B29" i="12"/>
  <c r="B30" i="12"/>
  <c r="B31" i="12"/>
  <c r="B32" i="12"/>
  <c r="B33" i="12"/>
  <c r="B34" i="12"/>
  <c r="B35" i="12"/>
  <c r="B36" i="12"/>
  <c r="B37" i="12"/>
  <c r="B38" i="12"/>
  <c r="B3" i="12"/>
  <c r="B4" i="11"/>
  <c r="B5" i="11"/>
  <c r="B6" i="11"/>
  <c r="B7" i="11"/>
  <c r="B8" i="11"/>
  <c r="B9" i="11"/>
  <c r="B10" i="11"/>
  <c r="B11" i="11"/>
  <c r="B3" i="11"/>
  <c r="B4" i="10"/>
  <c r="B5" i="10"/>
  <c r="B6" i="10"/>
  <c r="B7" i="10"/>
  <c r="B8" i="10"/>
  <c r="B9" i="10"/>
  <c r="B10" i="10"/>
  <c r="B11" i="10"/>
  <c r="B12" i="10"/>
  <c r="B13" i="10"/>
  <c r="B3" i="10"/>
  <c r="B4" i="9"/>
  <c r="B5" i="9"/>
  <c r="B6" i="9"/>
  <c r="B7" i="9"/>
  <c r="B8" i="9"/>
  <c r="B9" i="9"/>
  <c r="B10" i="9"/>
  <c r="B11" i="9"/>
  <c r="B12" i="9"/>
  <c r="B13" i="9"/>
  <c r="B14" i="9"/>
  <c r="B15" i="9"/>
  <c r="B16" i="9"/>
  <c r="B17" i="9"/>
  <c r="B18" i="9"/>
  <c r="B19" i="9"/>
  <c r="B20" i="9"/>
  <c r="B21" i="9"/>
  <c r="B22" i="9"/>
  <c r="B23" i="9"/>
  <c r="B24" i="9"/>
  <c r="B25" i="9"/>
  <c r="B26" i="9"/>
  <c r="B27" i="9"/>
  <c r="B28" i="9"/>
  <c r="B29" i="9"/>
  <c r="B30" i="9"/>
  <c r="B31" i="9"/>
  <c r="B32" i="9"/>
  <c r="B33" i="9"/>
  <c r="B34" i="9"/>
  <c r="B35" i="9"/>
  <c r="B36" i="9"/>
  <c r="B37" i="9"/>
  <c r="B38" i="9"/>
  <c r="B39" i="9"/>
  <c r="B40" i="9"/>
  <c r="B41" i="9"/>
  <c r="B3" i="9"/>
  <c r="B4" i="8"/>
  <c r="B5" i="8"/>
  <c r="B6" i="8"/>
  <c r="B7" i="8"/>
  <c r="B8" i="8"/>
  <c r="B9" i="8"/>
  <c r="B10" i="8"/>
  <c r="B11" i="8"/>
  <c r="B12" i="8"/>
  <c r="B13" i="8"/>
  <c r="B14" i="8"/>
  <c r="B15" i="8"/>
  <c r="B16" i="8"/>
  <c r="B17" i="8"/>
  <c r="B18" i="8"/>
  <c r="B19" i="8"/>
  <c r="B20" i="8"/>
  <c r="B21" i="8"/>
  <c r="B22" i="8"/>
  <c r="B23" i="8"/>
  <c r="B24" i="8"/>
  <c r="B25" i="8"/>
  <c r="B26" i="8"/>
  <c r="B27" i="8"/>
  <c r="B28" i="8"/>
  <c r="B29" i="8"/>
  <c r="B30" i="8"/>
  <c r="B31" i="8"/>
  <c r="B32" i="8"/>
  <c r="B33" i="8"/>
  <c r="B34" i="8"/>
  <c r="B35" i="8"/>
  <c r="B36" i="8"/>
  <c r="B37" i="8"/>
  <c r="B38" i="8"/>
  <c r="B39" i="8"/>
  <c r="B40" i="8"/>
  <c r="B41" i="8"/>
  <c r="B42" i="8"/>
  <c r="B43" i="8"/>
  <c r="B44" i="8"/>
  <c r="B45" i="8"/>
  <c r="B46" i="8"/>
  <c r="B47" i="8"/>
  <c r="B48" i="8"/>
  <c r="B49" i="8"/>
  <c r="B50" i="8"/>
  <c r="B51" i="8"/>
  <c r="B52" i="8"/>
  <c r="B53" i="8"/>
  <c r="B54" i="8"/>
  <c r="B55" i="8"/>
  <c r="B56" i="8"/>
  <c r="B57" i="8"/>
  <c r="B58" i="8"/>
  <c r="B59" i="8"/>
  <c r="B60" i="8"/>
  <c r="B61" i="8"/>
  <c r="B62" i="8"/>
  <c r="B63" i="8"/>
  <c r="B64" i="8"/>
  <c r="B3" i="8"/>
  <c r="B4" i="7"/>
  <c r="B5" i="7"/>
  <c r="B6" i="7"/>
  <c r="B7" i="7"/>
  <c r="B8" i="7"/>
  <c r="B9" i="7"/>
  <c r="B10" i="7"/>
  <c r="B11" i="7"/>
  <c r="B12" i="7"/>
  <c r="B13" i="7"/>
  <c r="B14" i="7"/>
  <c r="B15" i="7"/>
  <c r="B16" i="7"/>
  <c r="B17" i="7"/>
  <c r="B18" i="7"/>
  <c r="B19" i="7"/>
  <c r="B20" i="7"/>
  <c r="B21" i="7"/>
  <c r="B22" i="7"/>
  <c r="B23" i="7"/>
  <c r="B24" i="7"/>
  <c r="B25" i="7"/>
  <c r="B26" i="7"/>
  <c r="B27" i="7"/>
  <c r="B28" i="7"/>
  <c r="B29" i="7"/>
  <c r="B30" i="7"/>
  <c r="B31" i="7"/>
  <c r="B32" i="7"/>
  <c r="B33" i="7"/>
  <c r="B34" i="7"/>
  <c r="B35" i="7"/>
  <c r="B36" i="7"/>
  <c r="B37" i="7"/>
  <c r="B38" i="7"/>
  <c r="B39" i="7"/>
  <c r="B40" i="7"/>
  <c r="B41" i="7"/>
  <c r="B42" i="7"/>
  <c r="B43" i="7"/>
  <c r="B44" i="7"/>
  <c r="B45" i="7"/>
  <c r="B46" i="7"/>
  <c r="B47" i="7"/>
  <c r="B48" i="7"/>
  <c r="B49" i="7"/>
  <c r="B50" i="7"/>
  <c r="B51" i="7"/>
  <c r="B52" i="7"/>
  <c r="B53" i="7"/>
  <c r="B54" i="7"/>
  <c r="B55" i="7"/>
  <c r="B56" i="7"/>
  <c r="B57" i="7"/>
  <c r="B58" i="7"/>
  <c r="B59" i="7"/>
  <c r="B60" i="7"/>
  <c r="B61" i="7"/>
  <c r="B3" i="7"/>
  <c r="B4" i="6"/>
  <c r="B5" i="6"/>
  <c r="B6" i="6"/>
  <c r="B7" i="6"/>
  <c r="B8" i="6"/>
  <c r="B9" i="6"/>
  <c r="B10" i="6"/>
  <c r="B11" i="6"/>
  <c r="B12" i="6"/>
  <c r="B13" i="6"/>
  <c r="B14" i="6"/>
  <c r="B15" i="6"/>
  <c r="B16" i="6"/>
  <c r="B17" i="6"/>
  <c r="B18" i="6"/>
  <c r="B19" i="6"/>
  <c r="B20" i="6"/>
  <c r="B21" i="6"/>
  <c r="B22" i="6"/>
  <c r="B23" i="6"/>
  <c r="B24" i="6"/>
  <c r="B25" i="6"/>
  <c r="B26" i="6"/>
  <c r="B27" i="6"/>
  <c r="B28" i="6"/>
  <c r="B29" i="6"/>
  <c r="B30" i="6"/>
  <c r="B31" i="6"/>
  <c r="B32" i="6"/>
  <c r="B33" i="6"/>
  <c r="B34" i="6"/>
  <c r="B35" i="6"/>
  <c r="B36" i="6"/>
  <c r="B37" i="6"/>
  <c r="B38" i="6"/>
  <c r="B39" i="6"/>
  <c r="B40" i="6"/>
  <c r="B41" i="6"/>
  <c r="B42" i="6"/>
  <c r="B43" i="6"/>
  <c r="B44" i="6"/>
  <c r="B45" i="6"/>
  <c r="B46" i="6"/>
  <c r="B47" i="6"/>
  <c r="B48" i="6"/>
  <c r="B49" i="6"/>
  <c r="B50" i="6"/>
  <c r="B51" i="6"/>
  <c r="B52" i="6"/>
  <c r="B53" i="6"/>
  <c r="B54" i="6"/>
  <c r="B55" i="6"/>
  <c r="B56" i="6"/>
  <c r="B57" i="6"/>
  <c r="B58" i="6"/>
  <c r="B59" i="6"/>
  <c r="B60" i="6"/>
  <c r="B61" i="6"/>
  <c r="B62" i="6"/>
  <c r="B63" i="6"/>
  <c r="B64" i="6"/>
  <c r="B65" i="6"/>
  <c r="B66" i="6"/>
  <c r="B67" i="6"/>
  <c r="B68" i="6"/>
  <c r="B69" i="6"/>
  <c r="B70" i="6"/>
  <c r="B71" i="6"/>
  <c r="B72" i="6"/>
  <c r="B73" i="6"/>
  <c r="B74" i="6"/>
  <c r="B75" i="6"/>
  <c r="B76" i="6"/>
  <c r="B77" i="6"/>
  <c r="B78" i="6"/>
  <c r="B79" i="6"/>
  <c r="B80" i="6"/>
  <c r="B81" i="6"/>
  <c r="B82" i="6"/>
  <c r="B83" i="6"/>
  <c r="B84" i="6"/>
  <c r="B85" i="6"/>
  <c r="B86" i="6"/>
  <c r="B87" i="6"/>
  <c r="B3" i="6"/>
  <c r="B4" i="5"/>
  <c r="B5" i="5"/>
  <c r="B6" i="5"/>
  <c r="B7" i="5"/>
  <c r="B8" i="5"/>
  <c r="B9" i="5"/>
  <c r="B10" i="5"/>
  <c r="B11" i="5"/>
  <c r="B12" i="5"/>
  <c r="B13" i="5"/>
  <c r="B14" i="5"/>
  <c r="B15" i="5"/>
  <c r="B16" i="5"/>
  <c r="B17" i="5"/>
  <c r="B18" i="5"/>
  <c r="B19" i="5"/>
  <c r="B20" i="5"/>
  <c r="B21" i="5"/>
  <c r="B22" i="5"/>
  <c r="B23" i="5"/>
  <c r="B24" i="5"/>
  <c r="B25" i="5"/>
  <c r="B26" i="5"/>
  <c r="B27" i="5"/>
  <c r="B28" i="5"/>
  <c r="B29" i="5"/>
  <c r="B30" i="5"/>
  <c r="B31" i="5"/>
  <c r="B32" i="5"/>
  <c r="B33" i="5"/>
  <c r="B34" i="5"/>
  <c r="B35" i="5"/>
  <c r="B36" i="5"/>
  <c r="B37" i="5"/>
  <c r="B38" i="5"/>
  <c r="B39" i="5"/>
  <c r="B40" i="5"/>
  <c r="B41" i="5"/>
  <c r="B42" i="5"/>
  <c r="B43" i="5"/>
  <c r="B44" i="5"/>
  <c r="B45" i="5"/>
  <c r="B46" i="5"/>
  <c r="B47" i="5"/>
  <c r="B48" i="5"/>
  <c r="B49" i="5"/>
  <c r="B50" i="5"/>
  <c r="B51" i="5"/>
  <c r="B52" i="5"/>
  <c r="B53" i="5"/>
  <c r="B54" i="5"/>
  <c r="B55" i="5"/>
  <c r="B56" i="5"/>
  <c r="B57" i="5"/>
  <c r="B58" i="5"/>
  <c r="B59" i="5"/>
  <c r="B60" i="5"/>
  <c r="B61" i="5"/>
  <c r="B62" i="5"/>
  <c r="B63" i="5"/>
  <c r="B64" i="5"/>
  <c r="B65" i="5"/>
  <c r="B66" i="5"/>
  <c r="B67" i="5"/>
  <c r="B68" i="5"/>
  <c r="B69" i="5"/>
  <c r="B70" i="5"/>
  <c r="B71" i="5"/>
  <c r="B72" i="5"/>
  <c r="B73" i="5"/>
  <c r="B74" i="5"/>
  <c r="B75" i="5"/>
  <c r="B76" i="5"/>
  <c r="B77" i="5"/>
  <c r="B78" i="5"/>
  <c r="B79" i="5"/>
  <c r="B80" i="5"/>
  <c r="B81" i="5"/>
  <c r="B82" i="5"/>
  <c r="B83" i="5"/>
  <c r="B84" i="5"/>
  <c r="B85" i="5"/>
  <c r="B86" i="5"/>
  <c r="B87" i="5"/>
  <c r="B88" i="5"/>
  <c r="B89" i="5"/>
  <c r="B90" i="5"/>
  <c r="B91" i="5"/>
  <c r="B92" i="5"/>
  <c r="B93" i="5"/>
  <c r="B94" i="5"/>
  <c r="B95" i="5"/>
  <c r="B96" i="5"/>
  <c r="B97" i="5"/>
  <c r="B98" i="5"/>
  <c r="B99" i="5"/>
  <c r="B100" i="5"/>
  <c r="B101" i="5"/>
  <c r="B102" i="5"/>
  <c r="B103" i="5"/>
  <c r="B104" i="5"/>
  <c r="B105" i="5"/>
  <c r="B106" i="5"/>
  <c r="B107" i="5"/>
  <c r="B108" i="5"/>
  <c r="B109" i="5"/>
  <c r="B110" i="5"/>
  <c r="B111" i="5"/>
  <c r="B112" i="5"/>
  <c r="B113" i="5"/>
  <c r="B114" i="5"/>
  <c r="B115" i="5"/>
  <c r="B116" i="5"/>
  <c r="B117" i="5"/>
  <c r="B118" i="5"/>
  <c r="B119" i="5"/>
  <c r="B120" i="5"/>
  <c r="B121" i="5"/>
  <c r="B122" i="5"/>
  <c r="B123" i="5"/>
  <c r="B124" i="5"/>
  <c r="B125" i="5"/>
  <c r="B126" i="5"/>
  <c r="B127" i="5"/>
  <c r="B128" i="5"/>
  <c r="B129" i="5"/>
  <c r="B130" i="5"/>
  <c r="B131" i="5"/>
  <c r="B132" i="5"/>
  <c r="B133" i="5"/>
  <c r="B134" i="5"/>
  <c r="B135" i="5"/>
  <c r="B136" i="5"/>
  <c r="B137" i="5"/>
  <c r="B138" i="5"/>
  <c r="B139" i="5"/>
  <c r="B140" i="5"/>
  <c r="B141" i="5"/>
  <c r="B142" i="5"/>
  <c r="B143" i="5"/>
  <c r="B144" i="5"/>
  <c r="B145" i="5"/>
  <c r="B146" i="5"/>
  <c r="B147" i="5"/>
  <c r="B148" i="5"/>
  <c r="B149" i="5"/>
  <c r="B150" i="5"/>
  <c r="B151" i="5"/>
  <c r="B152" i="5"/>
  <c r="B153" i="5"/>
  <c r="B154" i="5"/>
  <c r="B155" i="5"/>
  <c r="B156" i="5"/>
  <c r="B157" i="5"/>
  <c r="B158" i="5"/>
  <c r="B159" i="5"/>
  <c r="B160" i="5"/>
  <c r="B161" i="5"/>
  <c r="B162" i="5"/>
  <c r="B163" i="5"/>
  <c r="B164" i="5"/>
  <c r="B165" i="5"/>
  <c r="B166" i="5"/>
  <c r="B167" i="5"/>
  <c r="B168" i="5"/>
  <c r="B169" i="5"/>
  <c r="B170" i="5"/>
  <c r="B171" i="5"/>
  <c r="B172" i="5"/>
  <c r="B173" i="5"/>
  <c r="B174" i="5"/>
  <c r="B175" i="5"/>
  <c r="B176" i="5"/>
  <c r="B177" i="5"/>
  <c r="B178" i="5"/>
  <c r="B179" i="5"/>
  <c r="B180" i="5"/>
  <c r="B181" i="5"/>
  <c r="B182" i="5"/>
  <c r="B183" i="5"/>
  <c r="B184" i="5"/>
  <c r="B185" i="5"/>
  <c r="B186" i="5"/>
  <c r="B187" i="5"/>
  <c r="B188" i="5"/>
  <c r="B189" i="5"/>
  <c r="B190" i="5"/>
  <c r="B191" i="5"/>
  <c r="B192" i="5"/>
  <c r="B193" i="5"/>
  <c r="B194" i="5"/>
  <c r="B195" i="5"/>
  <c r="B196" i="5"/>
  <c r="B197" i="5"/>
  <c r="B198" i="5"/>
  <c r="B199" i="5"/>
  <c r="B200" i="5"/>
  <c r="B201" i="5"/>
  <c r="B202" i="5"/>
  <c r="B203" i="5"/>
  <c r="B204" i="5"/>
  <c r="B205" i="5"/>
  <c r="B206" i="5"/>
  <c r="B207" i="5"/>
  <c r="B208" i="5"/>
  <c r="B209" i="5"/>
  <c r="B210" i="5"/>
  <c r="B211" i="5"/>
  <c r="B212" i="5"/>
  <c r="B213" i="5"/>
  <c r="B214" i="5"/>
  <c r="B215" i="5"/>
  <c r="B216" i="5"/>
  <c r="B217" i="5"/>
  <c r="B218" i="5"/>
  <c r="B219" i="5"/>
  <c r="B220" i="5"/>
  <c r="B221" i="5"/>
  <c r="B222" i="5"/>
  <c r="B223" i="5"/>
  <c r="B224" i="5"/>
  <c r="B225" i="5"/>
  <c r="B226" i="5"/>
  <c r="B227" i="5"/>
  <c r="B228" i="5"/>
  <c r="B229" i="5"/>
  <c r="B230" i="5"/>
  <c r="B231" i="5"/>
  <c r="B232" i="5"/>
  <c r="B233" i="5"/>
  <c r="B234" i="5"/>
  <c r="B235" i="5"/>
  <c r="B236" i="5"/>
  <c r="B237" i="5"/>
  <c r="B238" i="5"/>
  <c r="B239" i="5"/>
  <c r="B240" i="5"/>
  <c r="B241" i="5"/>
  <c r="B242" i="5"/>
  <c r="B243" i="5"/>
  <c r="B244" i="5"/>
  <c r="B245" i="5"/>
  <c r="B246" i="5"/>
  <c r="B247" i="5"/>
  <c r="B248" i="5"/>
  <c r="B249" i="5"/>
  <c r="B250" i="5"/>
  <c r="B251" i="5"/>
  <c r="B252" i="5"/>
  <c r="B253" i="5"/>
  <c r="B254" i="5"/>
  <c r="B255" i="5"/>
  <c r="B256" i="5"/>
  <c r="B257" i="5"/>
  <c r="B258" i="5"/>
  <c r="B259" i="5"/>
  <c r="B260" i="5"/>
  <c r="B3" i="5"/>
  <c r="B4" i="3"/>
  <c r="B5" i="3"/>
  <c r="B6" i="3"/>
  <c r="B7" i="3"/>
  <c r="B8" i="3"/>
  <c r="B9" i="3"/>
  <c r="B10" i="3"/>
  <c r="B11" i="3"/>
  <c r="B12" i="3"/>
  <c r="B13" i="3"/>
  <c r="B14" i="3"/>
  <c r="B15" i="3"/>
  <c r="B16" i="3"/>
  <c r="B17" i="3"/>
  <c r="B18" i="3"/>
  <c r="B19" i="3"/>
  <c r="B20" i="3"/>
  <c r="B21" i="3"/>
  <c r="B22" i="3"/>
  <c r="B23" i="3"/>
  <c r="B24" i="3"/>
  <c r="B25" i="3"/>
  <c r="B26" i="3"/>
  <c r="B27" i="3"/>
  <c r="B28" i="3"/>
  <c r="B29" i="3"/>
  <c r="B30" i="3"/>
  <c r="B31" i="3"/>
  <c r="B32" i="3"/>
  <c r="B33" i="3"/>
  <c r="B34" i="3"/>
  <c r="B35" i="3"/>
  <c r="B36" i="3"/>
  <c r="B37" i="3"/>
  <c r="B38" i="3"/>
  <c r="B39" i="3"/>
  <c r="B40" i="3"/>
  <c r="B41" i="3"/>
  <c r="B42" i="3"/>
  <c r="B43" i="3"/>
  <c r="B44" i="3"/>
  <c r="B45" i="3"/>
  <c r="B46" i="3"/>
  <c r="B47" i="3"/>
  <c r="B48" i="3"/>
  <c r="B49" i="3"/>
  <c r="B50" i="3"/>
  <c r="B51" i="3"/>
  <c r="B52" i="3"/>
  <c r="B53" i="3"/>
  <c r="B54" i="3"/>
  <c r="B55" i="3"/>
  <c r="B56" i="3"/>
  <c r="B57" i="3"/>
  <c r="B58" i="3"/>
  <c r="B59" i="3"/>
  <c r="B60" i="3"/>
  <c r="B61" i="3"/>
  <c r="B62" i="3"/>
  <c r="B63" i="3"/>
  <c r="B64" i="3"/>
  <c r="B65" i="3"/>
  <c r="B66" i="3"/>
  <c r="B67" i="3"/>
  <c r="B68" i="3"/>
  <c r="B69" i="3"/>
  <c r="B70" i="3"/>
  <c r="B71" i="3"/>
  <c r="B72" i="3"/>
  <c r="B73" i="3"/>
  <c r="B74" i="3"/>
  <c r="B75" i="3"/>
  <c r="B76" i="3"/>
  <c r="B77" i="3"/>
  <c r="B78" i="3"/>
  <c r="B79" i="3"/>
  <c r="B80" i="3"/>
  <c r="B81" i="3"/>
  <c r="B82" i="3"/>
  <c r="B83" i="3"/>
  <c r="B84" i="3"/>
  <c r="B85" i="3"/>
  <c r="B86" i="3"/>
  <c r="B87" i="3"/>
  <c r="B88" i="3"/>
  <c r="B89" i="3"/>
  <c r="B90" i="3"/>
  <c r="B91" i="3"/>
  <c r="B92" i="3"/>
  <c r="B93" i="3"/>
  <c r="B94" i="3"/>
  <c r="B95" i="3"/>
  <c r="B96" i="3"/>
  <c r="B97" i="3"/>
  <c r="B98" i="3"/>
  <c r="B99" i="3"/>
  <c r="B100" i="3"/>
  <c r="B101" i="3"/>
  <c r="B102" i="3"/>
  <c r="B103" i="3"/>
  <c r="B104" i="3"/>
  <c r="B105" i="3"/>
  <c r="B106" i="3"/>
  <c r="B107" i="3"/>
  <c r="B108" i="3"/>
  <c r="B109" i="3"/>
  <c r="B110" i="3"/>
  <c r="B111" i="3"/>
  <c r="B112" i="3"/>
  <c r="B113" i="3"/>
  <c r="B114" i="3"/>
  <c r="B115" i="3"/>
  <c r="B116" i="3"/>
  <c r="B117" i="3"/>
  <c r="B118" i="3"/>
  <c r="B119" i="3"/>
  <c r="B120" i="3"/>
  <c r="B121" i="3"/>
  <c r="B122" i="3"/>
  <c r="B123" i="3"/>
  <c r="B124" i="3"/>
  <c r="B125" i="3"/>
  <c r="B126" i="3"/>
  <c r="B127" i="3"/>
  <c r="B128" i="3"/>
  <c r="B129" i="3"/>
  <c r="B130" i="3"/>
  <c r="B131" i="3"/>
  <c r="B132" i="3"/>
  <c r="B133" i="3"/>
  <c r="B134" i="3"/>
  <c r="B135" i="3"/>
  <c r="B136" i="3"/>
  <c r="B137" i="3"/>
  <c r="B138" i="3"/>
  <c r="B139" i="3"/>
  <c r="B140" i="3"/>
  <c r="B141" i="3"/>
  <c r="B142" i="3"/>
  <c r="B143" i="3"/>
  <c r="B144" i="3"/>
  <c r="B145" i="3"/>
  <c r="B146" i="3"/>
  <c r="B147" i="3"/>
  <c r="B148" i="3"/>
  <c r="B149" i="3"/>
  <c r="B150" i="3"/>
  <c r="B151" i="3"/>
  <c r="B152" i="3"/>
  <c r="B153" i="3"/>
  <c r="B154" i="3"/>
  <c r="B155" i="3"/>
  <c r="B156" i="3"/>
  <c r="B157" i="3"/>
  <c r="B158" i="3"/>
  <c r="B159" i="3"/>
  <c r="B160" i="3"/>
  <c r="B161" i="3"/>
  <c r="B162" i="3"/>
  <c r="B163" i="3"/>
  <c r="B164" i="3"/>
  <c r="B165" i="3"/>
  <c r="B166" i="3"/>
  <c r="B167" i="3"/>
  <c r="B168" i="3"/>
  <c r="B169" i="3"/>
  <c r="B170" i="3"/>
  <c r="B171" i="3"/>
  <c r="B172" i="3"/>
  <c r="B173" i="3"/>
  <c r="B174" i="3"/>
  <c r="B175" i="3"/>
  <c r="B176" i="3"/>
  <c r="B177" i="3"/>
  <c r="B178" i="3"/>
  <c r="B179" i="3"/>
  <c r="B180" i="3"/>
  <c r="B181" i="3"/>
  <c r="B182" i="3"/>
  <c r="B183" i="3"/>
  <c r="B184" i="3"/>
  <c r="B185" i="3"/>
  <c r="B186" i="3"/>
  <c r="B187" i="3"/>
  <c r="B188" i="3"/>
  <c r="B189" i="3"/>
  <c r="B190" i="3"/>
  <c r="B191" i="3"/>
  <c r="B192" i="3"/>
  <c r="B193" i="3"/>
  <c r="B194" i="3"/>
  <c r="B195" i="3"/>
  <c r="B196" i="3"/>
  <c r="B197" i="3"/>
  <c r="B198" i="3"/>
  <c r="B199" i="3"/>
  <c r="B200" i="3"/>
  <c r="B201" i="3"/>
  <c r="B202" i="3"/>
  <c r="B203" i="3"/>
  <c r="B204" i="3"/>
  <c r="B205" i="3"/>
  <c r="B206" i="3"/>
  <c r="B207" i="3"/>
  <c r="B208" i="3"/>
  <c r="B209" i="3"/>
  <c r="B210" i="3"/>
  <c r="B211" i="3"/>
  <c r="B212" i="3"/>
  <c r="B213" i="3"/>
  <c r="B214" i="3"/>
  <c r="B215" i="3"/>
  <c r="B216" i="3"/>
  <c r="B217" i="3"/>
  <c r="B218" i="3"/>
  <c r="B219" i="3"/>
  <c r="B220" i="3"/>
  <c r="B221" i="3"/>
  <c r="B222" i="3"/>
  <c r="B223" i="3"/>
  <c r="B224" i="3"/>
  <c r="B225" i="3"/>
  <c r="B226" i="3"/>
  <c r="B227" i="3"/>
  <c r="B228" i="3"/>
  <c r="B229" i="3"/>
  <c r="B230" i="3"/>
  <c r="B231" i="3"/>
  <c r="B232" i="3"/>
  <c r="B233" i="3"/>
  <c r="B234" i="3"/>
  <c r="B235" i="3"/>
  <c r="B236" i="3"/>
  <c r="B237" i="3"/>
  <c r="B238" i="3"/>
  <c r="B239" i="3"/>
  <c r="B240" i="3"/>
  <c r="B241" i="3"/>
  <c r="B242" i="3"/>
  <c r="B243" i="3"/>
  <c r="B244" i="3"/>
  <c r="B245" i="3"/>
  <c r="B246" i="3"/>
  <c r="B247" i="3"/>
  <c r="B248" i="3"/>
  <c r="B249" i="3"/>
  <c r="B250" i="3"/>
  <c r="B3" i="3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96" i="2"/>
  <c r="B97" i="2"/>
  <c r="B98" i="2"/>
  <c r="B99" i="2"/>
  <c r="B100" i="2"/>
  <c r="B101" i="2"/>
  <c r="B102" i="2"/>
  <c r="B103" i="2"/>
  <c r="B104" i="2"/>
  <c r="B105" i="2"/>
  <c r="B106" i="2"/>
  <c r="B107" i="2"/>
  <c r="B108" i="2"/>
  <c r="B109" i="2"/>
  <c r="B110" i="2"/>
  <c r="B111" i="2"/>
  <c r="B112" i="2"/>
  <c r="B113" i="2"/>
  <c r="B114" i="2"/>
  <c r="B115" i="2"/>
  <c r="B116" i="2"/>
  <c r="B117" i="2"/>
  <c r="B118" i="2"/>
  <c r="B119" i="2"/>
  <c r="B120" i="2"/>
  <c r="B121" i="2"/>
  <c r="B122" i="2"/>
  <c r="B123" i="2"/>
  <c r="B124" i="2"/>
  <c r="B125" i="2"/>
  <c r="B126" i="2"/>
  <c r="B127" i="2"/>
  <c r="B128" i="2"/>
  <c r="B129" i="2"/>
  <c r="B130" i="2"/>
  <c r="B131" i="2"/>
  <c r="B132" i="2"/>
  <c r="B133" i="2"/>
  <c r="B134" i="2"/>
  <c r="B135" i="2"/>
  <c r="B136" i="2"/>
  <c r="B137" i="2"/>
  <c r="B138" i="2"/>
  <c r="B139" i="2"/>
  <c r="B140" i="2"/>
  <c r="B141" i="2"/>
  <c r="B142" i="2"/>
  <c r="B143" i="2"/>
  <c r="B144" i="2"/>
  <c r="B145" i="2"/>
  <c r="B146" i="2"/>
  <c r="B147" i="2"/>
  <c r="B148" i="2"/>
  <c r="B149" i="2"/>
  <c r="B150" i="2"/>
  <c r="B151" i="2"/>
  <c r="B152" i="2"/>
  <c r="B153" i="2"/>
  <c r="B154" i="2"/>
  <c r="B155" i="2"/>
  <c r="B156" i="2"/>
  <c r="B157" i="2"/>
  <c r="B158" i="2"/>
  <c r="B159" i="2"/>
  <c r="B160" i="2"/>
  <c r="B161" i="2"/>
  <c r="B162" i="2"/>
  <c r="B163" i="2"/>
  <c r="B164" i="2"/>
  <c r="B165" i="2"/>
  <c r="B166" i="2"/>
  <c r="B167" i="2"/>
  <c r="B168" i="2"/>
  <c r="B169" i="2"/>
  <c r="B170" i="2"/>
  <c r="B171" i="2"/>
  <c r="B172" i="2"/>
  <c r="B173" i="2"/>
  <c r="B174" i="2"/>
  <c r="B175" i="2"/>
  <c r="B176" i="2"/>
  <c r="B177" i="2"/>
  <c r="B178" i="2"/>
  <c r="B179" i="2"/>
  <c r="B180" i="2"/>
  <c r="B181" i="2"/>
  <c r="B182" i="2"/>
  <c r="B183" i="2"/>
  <c r="B184" i="2"/>
  <c r="B185" i="2"/>
  <c r="B186" i="2"/>
  <c r="B187" i="2"/>
  <c r="B188" i="2"/>
  <c r="B189" i="2"/>
  <c r="B190" i="2"/>
  <c r="B191" i="2"/>
  <c r="B192" i="2"/>
  <c r="B193" i="2"/>
  <c r="B194" i="2"/>
  <c r="B195" i="2"/>
  <c r="B196" i="2"/>
  <c r="B197" i="2"/>
  <c r="B198" i="2"/>
  <c r="B199" i="2"/>
  <c r="B200" i="2"/>
  <c r="B201" i="2"/>
  <c r="B202" i="2"/>
  <c r="B203" i="2"/>
  <c r="B204" i="2"/>
  <c r="B205" i="2"/>
  <c r="B206" i="2"/>
  <c r="B207" i="2"/>
  <c r="B208" i="2"/>
  <c r="B209" i="2"/>
  <c r="B210" i="2"/>
  <c r="B211" i="2"/>
  <c r="B212" i="2"/>
  <c r="B213" i="2"/>
  <c r="B214" i="2"/>
  <c r="B215" i="2"/>
  <c r="B216" i="2"/>
  <c r="B217" i="2"/>
  <c r="B218" i="2"/>
  <c r="B219" i="2"/>
  <c r="B220" i="2"/>
  <c r="B221" i="2"/>
  <c r="B222" i="2"/>
  <c r="B223" i="2"/>
  <c r="B224" i="2"/>
  <c r="B225" i="2"/>
  <c r="B226" i="2"/>
  <c r="B227" i="2"/>
  <c r="B228" i="2"/>
  <c r="B229" i="2"/>
  <c r="B230" i="2"/>
  <c r="B231" i="2"/>
  <c r="B232" i="2"/>
  <c r="B233" i="2"/>
  <c r="B234" i="2"/>
  <c r="B235" i="2"/>
  <c r="B236" i="2"/>
  <c r="B237" i="2"/>
  <c r="B238" i="2"/>
  <c r="B239" i="2"/>
  <c r="B240" i="2"/>
  <c r="B241" i="2"/>
  <c r="B242" i="2"/>
  <c r="B243" i="2"/>
  <c r="B244" i="2"/>
  <c r="B245" i="2"/>
  <c r="B246" i="2"/>
  <c r="B247" i="2"/>
  <c r="B248" i="2"/>
  <c r="B249" i="2"/>
  <c r="B250" i="2"/>
  <c r="B251" i="2"/>
  <c r="B252" i="2"/>
  <c r="B253" i="2"/>
  <c r="B3" i="2"/>
  <c r="B4" i="4"/>
  <c r="B5" i="4"/>
  <c r="B6" i="4"/>
  <c r="B7" i="4"/>
  <c r="B8" i="4"/>
  <c r="B9" i="4"/>
  <c r="B10" i="4"/>
  <c r="B11" i="4"/>
  <c r="B12" i="4"/>
  <c r="B13" i="4"/>
  <c r="B14" i="4"/>
  <c r="B15" i="4"/>
  <c r="B16" i="4"/>
  <c r="B17" i="4"/>
  <c r="B18" i="4"/>
  <c r="B19" i="4"/>
  <c r="B20" i="4"/>
  <c r="B21" i="4"/>
  <c r="B22" i="4"/>
  <c r="B23" i="4"/>
  <c r="B24" i="4"/>
  <c r="B25" i="4"/>
  <c r="B26" i="4"/>
  <c r="B27" i="4"/>
  <c r="B28" i="4"/>
  <c r="B29" i="4"/>
  <c r="B30" i="4"/>
  <c r="B31" i="4"/>
  <c r="B32" i="4"/>
  <c r="B33" i="4"/>
  <c r="B34" i="4"/>
  <c r="B35" i="4"/>
  <c r="B36" i="4"/>
  <c r="B37" i="4"/>
  <c r="B38" i="4"/>
  <c r="B39" i="4"/>
  <c r="B40" i="4"/>
  <c r="B41" i="4"/>
  <c r="B42" i="4"/>
  <c r="B43" i="4"/>
  <c r="B44" i="4"/>
  <c r="B45" i="4"/>
  <c r="B46" i="4"/>
  <c r="B47" i="4"/>
  <c r="B48" i="4"/>
  <c r="B49" i="4"/>
  <c r="B50" i="4"/>
  <c r="B51" i="4"/>
  <c r="B52" i="4"/>
  <c r="B53" i="4"/>
  <c r="B54" i="4"/>
  <c r="B55" i="4"/>
  <c r="B56" i="4"/>
  <c r="B57" i="4"/>
  <c r="B58" i="4"/>
  <c r="B59" i="4"/>
  <c r="B60" i="4"/>
  <c r="B61" i="4"/>
  <c r="B62" i="4"/>
  <c r="B63" i="4"/>
  <c r="B64" i="4"/>
  <c r="B65" i="4"/>
  <c r="B66" i="4"/>
  <c r="B67" i="4"/>
  <c r="B68" i="4"/>
  <c r="B69" i="4"/>
  <c r="B70" i="4"/>
  <c r="B71" i="4"/>
  <c r="B72" i="4"/>
  <c r="B73" i="4"/>
  <c r="B74" i="4"/>
  <c r="B75" i="4"/>
  <c r="B76" i="4"/>
  <c r="B77" i="4"/>
  <c r="B78" i="4"/>
  <c r="B79" i="4"/>
  <c r="B80" i="4"/>
  <c r="B81" i="4"/>
  <c r="B82" i="4"/>
  <c r="B83" i="4"/>
  <c r="B84" i="4"/>
  <c r="B85" i="4"/>
  <c r="B86" i="4"/>
  <c r="B87" i="4"/>
  <c r="B88" i="4"/>
  <c r="B89" i="4"/>
  <c r="B90" i="4"/>
  <c r="B91" i="4"/>
  <c r="B92" i="4"/>
  <c r="B93" i="4"/>
  <c r="B94" i="4"/>
  <c r="B95" i="4"/>
  <c r="B96" i="4"/>
  <c r="B97" i="4"/>
  <c r="B98" i="4"/>
  <c r="B99" i="4"/>
  <c r="B100" i="4"/>
  <c r="B101" i="4"/>
  <c r="B102" i="4"/>
  <c r="B103" i="4"/>
  <c r="B104" i="4"/>
  <c r="B105" i="4"/>
  <c r="B106" i="4"/>
  <c r="B107" i="4"/>
  <c r="B108" i="4"/>
  <c r="B109" i="4"/>
  <c r="B110" i="4"/>
  <c r="B111" i="4"/>
  <c r="B112" i="4"/>
  <c r="B113" i="4"/>
  <c r="B114" i="4"/>
  <c r="B115" i="4"/>
  <c r="B116" i="4"/>
  <c r="B117" i="4"/>
  <c r="B118" i="4"/>
  <c r="B119" i="4"/>
  <c r="B120" i="4"/>
  <c r="B121" i="4"/>
  <c r="B122" i="4"/>
  <c r="B123" i="4"/>
  <c r="B124" i="4"/>
  <c r="B125" i="4"/>
  <c r="B126" i="4"/>
  <c r="B127" i="4"/>
  <c r="B128" i="4"/>
  <c r="B129" i="4"/>
  <c r="B130" i="4"/>
  <c r="B131" i="4"/>
  <c r="B132" i="4"/>
  <c r="B133" i="4"/>
  <c r="B134" i="4"/>
  <c r="B135" i="4"/>
  <c r="B136" i="4"/>
  <c r="B137" i="4"/>
  <c r="B138" i="4"/>
  <c r="B139" i="4"/>
  <c r="B140" i="4"/>
  <c r="B141" i="4"/>
  <c r="B142" i="4"/>
  <c r="B143" i="4"/>
  <c r="B144" i="4"/>
  <c r="B145" i="4"/>
  <c r="B146" i="4"/>
  <c r="B147" i="4"/>
  <c r="B148" i="4"/>
  <c r="B149" i="4"/>
  <c r="B150" i="4"/>
  <c r="B151" i="4"/>
  <c r="B152" i="4"/>
  <c r="B153" i="4"/>
  <c r="B154" i="4"/>
  <c r="B155" i="4"/>
  <c r="B156" i="4"/>
  <c r="B157" i="4"/>
  <c r="B158" i="4"/>
  <c r="B159" i="4"/>
  <c r="B160" i="4"/>
  <c r="B161" i="4"/>
  <c r="B162" i="4"/>
  <c r="B163" i="4"/>
  <c r="B164" i="4"/>
  <c r="B165" i="4"/>
  <c r="B166" i="4"/>
  <c r="B167" i="4"/>
  <c r="B168" i="4"/>
  <c r="B169" i="4"/>
  <c r="B170" i="4"/>
  <c r="B171" i="4"/>
  <c r="B172" i="4"/>
  <c r="B173" i="4"/>
  <c r="B174" i="4"/>
  <c r="B175" i="4"/>
  <c r="B176" i="4"/>
  <c r="B177" i="4"/>
  <c r="B178" i="4"/>
  <c r="B179" i="4"/>
  <c r="B180" i="4"/>
  <c r="B181" i="4"/>
  <c r="B182" i="4"/>
  <c r="B183" i="4"/>
  <c r="B184" i="4"/>
  <c r="B185" i="4"/>
  <c r="B186" i="4"/>
  <c r="B187" i="4"/>
  <c r="B188" i="4"/>
  <c r="B189" i="4"/>
  <c r="B190" i="4"/>
  <c r="B191" i="4"/>
  <c r="B192" i="4"/>
  <c r="B193" i="4"/>
  <c r="B194" i="4"/>
  <c r="B195" i="4"/>
  <c r="B196" i="4"/>
  <c r="B197" i="4"/>
  <c r="B198" i="4"/>
  <c r="B199" i="4"/>
  <c r="B200" i="4"/>
  <c r="B201" i="4"/>
  <c r="B202" i="4"/>
  <c r="B203" i="4"/>
  <c r="B204" i="4"/>
  <c r="B205" i="4"/>
  <c r="B206" i="4"/>
  <c r="B207" i="4"/>
  <c r="B208" i="4"/>
  <c r="B209" i="4"/>
  <c r="B210" i="4"/>
  <c r="B211" i="4"/>
  <c r="B212" i="4"/>
  <c r="B213" i="4"/>
  <c r="B214" i="4"/>
  <c r="B215" i="4"/>
  <c r="B216" i="4"/>
  <c r="B217" i="4"/>
  <c r="B218" i="4"/>
  <c r="B219" i="4"/>
  <c r="B220" i="4"/>
  <c r="B221" i="4"/>
  <c r="B222" i="4"/>
  <c r="B223" i="4"/>
  <c r="B224" i="4"/>
  <c r="B225" i="4"/>
  <c r="B226" i="4"/>
  <c r="B227" i="4"/>
  <c r="B228" i="4"/>
  <c r="B229" i="4"/>
  <c r="B230" i="4"/>
  <c r="B231" i="4"/>
  <c r="B232" i="4"/>
  <c r="B233" i="4"/>
  <c r="B234" i="4"/>
  <c r="B235" i="4"/>
  <c r="B236" i="4"/>
  <c r="B237" i="4"/>
  <c r="B238" i="4"/>
  <c r="B239" i="4"/>
  <c r="B240" i="4"/>
  <c r="B241" i="4"/>
  <c r="B242" i="4"/>
  <c r="B243" i="4"/>
  <c r="B244" i="4"/>
  <c r="B245" i="4"/>
  <c r="B246" i="4"/>
  <c r="B247" i="4"/>
  <c r="B248" i="4"/>
  <c r="B249" i="4"/>
  <c r="B250" i="4"/>
  <c r="B251" i="4"/>
  <c r="B252" i="4"/>
  <c r="B253" i="4"/>
  <c r="B254" i="4"/>
  <c r="B255" i="4"/>
  <c r="B256" i="4"/>
  <c r="B257" i="4"/>
  <c r="B258" i="4"/>
  <c r="B259" i="4"/>
  <c r="B260" i="4"/>
  <c r="B261" i="4"/>
  <c r="B262" i="4"/>
  <c r="B263" i="4"/>
  <c r="B264" i="4"/>
  <c r="B265" i="4"/>
  <c r="B266" i="4"/>
  <c r="B267" i="4"/>
  <c r="B268" i="4"/>
  <c r="B269" i="4"/>
  <c r="B270" i="4"/>
  <c r="B271" i="4"/>
  <c r="B272" i="4"/>
  <c r="B273" i="4"/>
  <c r="B274" i="4"/>
  <c r="B275" i="4"/>
  <c r="B276" i="4"/>
  <c r="B277" i="4"/>
  <c r="B278" i="4"/>
  <c r="B279" i="4"/>
  <c r="B280" i="4"/>
  <c r="B281" i="4"/>
  <c r="B282" i="4"/>
  <c r="B283" i="4"/>
  <c r="B3" i="4"/>
</calcChain>
</file>

<file path=xl/sharedStrings.xml><?xml version="1.0" encoding="utf-8"?>
<sst xmlns="http://schemas.openxmlformats.org/spreadsheetml/2006/main" count="5078" uniqueCount="2933">
  <si>
    <t>IFB5597_1</t>
  </si>
  <si>
    <t>SAM-dependent methyltransferase HI0095 (UbiE paralog) CDS</t>
  </si>
  <si>
    <t>IFB5597_3</t>
  </si>
  <si>
    <t>Dihydrolipoamide acetyltransferase component of pyruvate dehydrogenase complex (EC 2.3.1.12) CDS</t>
  </si>
  <si>
    <t>IFB5597_4</t>
  </si>
  <si>
    <t>Acetyl-CoA synthetase (EC 6.2.1.1) CDS</t>
  </si>
  <si>
    <t>IFB5597_5</t>
  </si>
  <si>
    <t>Methylphosphotriester-DNA--protein-cysteine S-methyltransferase (EC 2.1.1.n11) / ADA regulatory protein / Methylated-DNA--protein-cysteine methyltransferase (EC 2.1.1.63) CDS</t>
  </si>
  <si>
    <t>IFB5597_6</t>
  </si>
  <si>
    <t>IFB5597_7</t>
  </si>
  <si>
    <t>Alkyl hydroperoxide reductase subunit C-like protein CDS</t>
  </si>
  <si>
    <t>IFB5597_8</t>
  </si>
  <si>
    <t>Alanyl-tRNA synthetase (EC 6.1.1.7) CDS</t>
  </si>
  <si>
    <t>IFB5597_9</t>
  </si>
  <si>
    <t>Aldehyde dehydrogenase (EC 1.2.1.3) CDS</t>
  </si>
  <si>
    <t>IFB5597_10</t>
  </si>
  <si>
    <t>Alanine racemase (EC 5.1.1.1) CDS</t>
  </si>
  <si>
    <t>IFB5597_11</t>
  </si>
  <si>
    <t>N-acetylmuramoyl-L-alanine amidase (EC 3.5.1.28) CDS</t>
  </si>
  <si>
    <t>IFB5597_12</t>
  </si>
  <si>
    <t>AmpG permease CDS</t>
  </si>
  <si>
    <t>IFB5597_13</t>
  </si>
  <si>
    <t>Aerobic respiration control response regulator ArcA CDS</t>
  </si>
  <si>
    <t>IFB5597_14</t>
  </si>
  <si>
    <t>N-acetylglutamate synthase (EC 2.3.1.1) CDS</t>
  </si>
  <si>
    <t>IFB5597_16</t>
  </si>
  <si>
    <t>UDP-4-amino-4-deoxy-L-arabinose formyltransferase (EC 2.1.2.13) / UDP-glucuronic acid oxidase (UDP-4-keto-hexauronic acid decarboxylating) (EC 1.1.1.305) CDS</t>
  </si>
  <si>
    <t>IFB5597_17</t>
  </si>
  <si>
    <t>Chorismate synthase (EC 4.2.3.5) CDS</t>
  </si>
  <si>
    <t>IFB5597_18</t>
  </si>
  <si>
    <t>IFB5597_20</t>
  </si>
  <si>
    <t>Aspartate--ammonia ligase (EC 6.3.1.1) CDS</t>
  </si>
  <si>
    <t>IFB5597_22</t>
  </si>
  <si>
    <t>ATP synthase alpha chain (EC 3.6.3.14) CDS</t>
  </si>
  <si>
    <t>IFB5597_24</t>
  </si>
  <si>
    <t>Valine--pyruvate aminotransferase (EC 2.6.1.66) CDS</t>
  </si>
  <si>
    <t>IFB5597_25</t>
  </si>
  <si>
    <t>Outer membrane protein assembly factor YaeT CDS</t>
  </si>
  <si>
    <t>IFB5597_26</t>
  </si>
  <si>
    <t>IFB5597_27</t>
  </si>
  <si>
    <t>Malonate-semialdehyde dehydrogenase [inositol] (EC 1.2.1.18) CDS</t>
  </si>
  <si>
    <t>IFB5597_28</t>
  </si>
  <si>
    <t>Cellulose synthase operon protein C CDS</t>
  </si>
  <si>
    <t>IFB5597_29</t>
  </si>
  <si>
    <t>Exported zinc metalloprotease YfgC precursor CDS</t>
  </si>
  <si>
    <t>IFB5597_31</t>
  </si>
  <si>
    <t>Adenosylmethionine-8-amino-7-oxononanoate aminotransferase (EC 2.6.1.62) CDS</t>
  </si>
  <si>
    <t>IFB5597_33</t>
  </si>
  <si>
    <t>Pyruvate:H+ symporter BtsT CDS</t>
  </si>
  <si>
    <t>IFB5597_34</t>
  </si>
  <si>
    <t>Dipeptide ABC transporter, ATP-binding protein DppF (TC 3.A.1.5.2) CDS</t>
  </si>
  <si>
    <t>IFB5597_35</t>
  </si>
  <si>
    <t>Spermidine/putrescine import ABC transporter ATP-binding protein PotA (TC 3.A.1.11.1) CDS</t>
  </si>
  <si>
    <t>IFB5597_36</t>
  </si>
  <si>
    <t>IFB5597_37</t>
  </si>
  <si>
    <t>ABC transporter, substrate-binding protein (cluster 8, B12/iron complex) CDS</t>
  </si>
  <si>
    <t>IFB5597_38</t>
  </si>
  <si>
    <t>Carbamoyl-phosphate synthase small chain (EC 6.3.5.5) CDS</t>
  </si>
  <si>
    <t>IFB5597_39</t>
  </si>
  <si>
    <t>Carbamoyl-phosphate synthase large chain (EC 6.3.5.5) CDS</t>
  </si>
  <si>
    <t>IFB5597_40</t>
  </si>
  <si>
    <t>IFB5597_41</t>
  </si>
  <si>
    <t>IFB5597_43</t>
  </si>
  <si>
    <t>CRISPR-associated helicase Cas3 CDS</t>
  </si>
  <si>
    <t>IFB5597_45</t>
  </si>
  <si>
    <t>Cytidine deaminase (EC 3.5.4.5) CDS</t>
  </si>
  <si>
    <t>IFB5597_48</t>
  </si>
  <si>
    <t>tRNA ho5U(34) carboxymethyltransferase CDS</t>
  </si>
  <si>
    <t>IFB5597_49</t>
  </si>
  <si>
    <t>Nitrate ABC transporter, permease protein CDS</t>
  </si>
  <si>
    <t>IFB5597_50</t>
  </si>
  <si>
    <t>Copper/silver efflux RND transporter, membrane fusion protein CusB CDS</t>
  </si>
  <si>
    <t>IFB5597_51</t>
  </si>
  <si>
    <t>Colicin V production protein CDS</t>
  </si>
  <si>
    <t>IFB5597_52</t>
  </si>
  <si>
    <t>Cytochrome d ubiquinol oxidase subunit II (EC 1.10.3.-) CDS</t>
  </si>
  <si>
    <t>IFB5597_53</t>
  </si>
  <si>
    <t>Serine acetyltransferase (EC 2.3.1.30) CDS</t>
  </si>
  <si>
    <t>IFB5597_55</t>
  </si>
  <si>
    <t>Sulfate adenylyltransferase subunit 1 (EC 2.7.7.4) CDS</t>
  </si>
  <si>
    <t>IFB5597_56</t>
  </si>
  <si>
    <t>IFB5597_57</t>
  </si>
  <si>
    <t>2,3,4,5-tetrahydropyridine-2,6-dicarboxylate N-succinyltransferase (EC 2.3.1.117) CDS</t>
  </si>
  <si>
    <t>IFB5597_58</t>
  </si>
  <si>
    <t>ATP-dependent 23S rRNA helicase DbpA CDS</t>
  </si>
  <si>
    <t>IFB5597_59</t>
  </si>
  <si>
    <t>Anaerobic C4-dicarboxylate transporter DcuB CDS</t>
  </si>
  <si>
    <t>IFB5597_60</t>
  </si>
  <si>
    <t>ABC transporter, substrate-binding protein (cluster 5, nickel/peptides/opines) CDS</t>
  </si>
  <si>
    <t>IFB5597_61</t>
  </si>
  <si>
    <t>Putative aminotransferase CDS</t>
  </si>
  <si>
    <t>IFB5597_62</t>
  </si>
  <si>
    <t>Mandelate racemase/muconate lactonizing enzyme-like protein CDS</t>
  </si>
  <si>
    <t>IFB5597_63</t>
  </si>
  <si>
    <t>3-dehydro-L-gulonate 2-dehydrogenase (EC 1.1.1.130) CDS</t>
  </si>
  <si>
    <t>IFB5597_64</t>
  </si>
  <si>
    <t>Biotin sulfoxide reductase (EC 1.-.-.-) / Free methionine-(S)-sulfoxide reductase CDS</t>
  </si>
  <si>
    <t>IFB5597_65</t>
  </si>
  <si>
    <t>DNA polymerase III alpha subunit (EC 2.7.7.7) CDS</t>
  </si>
  <si>
    <t>IFB5597_66</t>
  </si>
  <si>
    <t>Cytochrome c-type biogenesis protein DsbD, protein-disulfide reductase (EC 1.8.1.8) CDS</t>
  </si>
  <si>
    <t>IFB5597_67</t>
  </si>
  <si>
    <t>tRNA-dihydrouridine(16) synthase CDS</t>
  </si>
  <si>
    <t>IFB5597_69</t>
  </si>
  <si>
    <t>3-oxoacyl-[acyl-carrier-protein] synthase, KASI (EC 2.3.1.41) CDS</t>
  </si>
  <si>
    <t>IFB5597_70</t>
  </si>
  <si>
    <t>Long-chain-fatty-acid--CoA ligase (EC 6.2.1.3) CDS</t>
  </si>
  <si>
    <t>IFB5597_71</t>
  </si>
  <si>
    <t>IFB5597_73</t>
  </si>
  <si>
    <t>Sulfur carrier protein FdhD CDS</t>
  </si>
  <si>
    <t>IFB5597_74</t>
  </si>
  <si>
    <t>IFB5597_75</t>
  </si>
  <si>
    <t>Ferric hydroxamate ABC transporter (TC 3.A.1.14.3), permease component FhuB CDS</t>
  </si>
  <si>
    <t>IFB5597_76</t>
  </si>
  <si>
    <t>Flagellar P-ring protein FlgI CDS</t>
  </si>
  <si>
    <t>IFB5597_78</t>
  </si>
  <si>
    <t>GTP cyclohydrolase I (EC 3.5.4.16) type 1 CDS</t>
  </si>
  <si>
    <t>IFB5597_79</t>
  </si>
  <si>
    <t>IFB5597_80</t>
  </si>
  <si>
    <t>IFB5597_81</t>
  </si>
  <si>
    <t>S-(hydroxymethyl)glutathione dehydrogenase (EC 1.1.1.284) CDS</t>
  </si>
  <si>
    <t>IFB5597_82</t>
  </si>
  <si>
    <t>PTS system, inactive IIB catalytic domain / PTS system, fructose-specific IIB component (EC 2.7.1.202) / PTS system, fructose-specific IIC component CDS</t>
  </si>
  <si>
    <t>IFB5597_83</t>
  </si>
  <si>
    <t>Fumarate hydratase class I (EC 4.2.1.2) CDS</t>
  </si>
  <si>
    <t>IFB5597_84</t>
  </si>
  <si>
    <t>Transcriptional regulator, GntR family domain / Aspartate aminotransferase (EC 2.6.1.1) CDS</t>
  </si>
  <si>
    <t>IFB5597_85</t>
  </si>
  <si>
    <t>Aldose 1-epimerase (EC 5.1.3.3) CDS</t>
  </si>
  <si>
    <t>IFB5597_86</t>
  </si>
  <si>
    <t>Glycine cleavage system transcriptional activator GcvA CDS</t>
  </si>
  <si>
    <t>IFB5597_88</t>
  </si>
  <si>
    <t>Glutamine synthetase type I (EC 6.3.1.2) CDS</t>
  </si>
  <si>
    <t>IFB5597_91</t>
  </si>
  <si>
    <t>Glycerol-3-phosphate transporter CDS</t>
  </si>
  <si>
    <t>IFB5597_92</t>
  </si>
  <si>
    <t>Glutamyl-tRNA synthetase (EC 6.1.1.17) CDS</t>
  </si>
  <si>
    <t>IFB5597_93</t>
  </si>
  <si>
    <t>IFB5597_94</t>
  </si>
  <si>
    <t>6-phosphogluconate dehydrogenase, decarboxylating (EC 1.1.1.44) CDS</t>
  </si>
  <si>
    <t>IFB5597_95</t>
  </si>
  <si>
    <t>IFB5597_96</t>
  </si>
  <si>
    <t>IFB5597_97</t>
  </si>
  <si>
    <t>Putative capsular polysaccharide transport protein YegH CDS</t>
  </si>
  <si>
    <t>IFB5597_98</t>
  </si>
  <si>
    <t>Uncharacterized outer membrane protein YaiW CDS</t>
  </si>
  <si>
    <t>IFB5597_99</t>
  </si>
  <si>
    <t>IFB5597_100</t>
  </si>
  <si>
    <t>IFB5597_101</t>
  </si>
  <si>
    <t>hypothetical protein CDS</t>
  </si>
  <si>
    <t>IFB5597_102</t>
  </si>
  <si>
    <t>Uncharacterized protein YdiJ CDS</t>
  </si>
  <si>
    <t>IFB5597_103</t>
  </si>
  <si>
    <t>IFB5597_104</t>
  </si>
  <si>
    <t>ABC transporter, substrate-binding protein YejA CDS</t>
  </si>
  <si>
    <t>IFB5597_105</t>
  </si>
  <si>
    <t>Nucleoside-specific channel-forming protein Tsx precursor CDS</t>
  </si>
  <si>
    <t>IFB5597_106</t>
  </si>
  <si>
    <t>IFB5597_107</t>
  </si>
  <si>
    <t>Ferric iron ABC transporter, permease protein CDS</t>
  </si>
  <si>
    <t>IFB5597_108</t>
  </si>
  <si>
    <t>ABC transporter, substrate-binding protein (cluster 1, maltose/g3p/polyamine/iron) CDS</t>
  </si>
  <si>
    <t>IFB5597_110</t>
  </si>
  <si>
    <t>IFB5597_111</t>
  </si>
  <si>
    <t>FIG018993: membrane protein CDS</t>
  </si>
  <si>
    <t>IFB5597_113</t>
  </si>
  <si>
    <t>Endonuclease/exonuclease/phosphatase family protein CDS</t>
  </si>
  <si>
    <t>IFB5597_114</t>
  </si>
  <si>
    <t>IFB5597_116</t>
  </si>
  <si>
    <t>IFB5597_117</t>
  </si>
  <si>
    <t>Putative oxidoreductase CDS</t>
  </si>
  <si>
    <t>IFB5597_118</t>
  </si>
  <si>
    <t>IFB5597_119</t>
  </si>
  <si>
    <t>UPF0265 protein YeeX CDS</t>
  </si>
  <si>
    <t>IFB5597_120</t>
  </si>
  <si>
    <t>Similar to citrate lyase beta subunit CDS</t>
  </si>
  <si>
    <t>IFB5597_121</t>
  </si>
  <si>
    <t>Protein tyrosine phosphatase (EC 3.1.3.48) CDS</t>
  </si>
  <si>
    <t>IFB5597_123</t>
  </si>
  <si>
    <t>Uncharacterized conserved protein YfiP, contains DTW domain CDS</t>
  </si>
  <si>
    <t>IFB5597_124</t>
  </si>
  <si>
    <t>GCN5-related N-acetyltransferase CDS</t>
  </si>
  <si>
    <t>IFB5597_125</t>
  </si>
  <si>
    <t>Alkaline phosphatase (EC 3.1.3.1) CDS</t>
  </si>
  <si>
    <t>IFB5597_126</t>
  </si>
  <si>
    <t>Starvation sensing protein RspA CDS</t>
  </si>
  <si>
    <t>IFB5597_127</t>
  </si>
  <si>
    <t>Phage protein Mup47, W CDS</t>
  </si>
  <si>
    <t>IFB5597_128</t>
  </si>
  <si>
    <t>IFB5597_130</t>
  </si>
  <si>
    <t>ABC transporter, permease protein (cluster 3, basic aa/glutamine/opines) CDS</t>
  </si>
  <si>
    <t>IFB5597_131</t>
  </si>
  <si>
    <t>IFB5597_132</t>
  </si>
  <si>
    <t>DNA internalization-related competence protein ComEC/Rec2 CDS</t>
  </si>
  <si>
    <t>IFB5597_134</t>
  </si>
  <si>
    <t>T6SS component TssF (ImpG/VasA) CDS</t>
  </si>
  <si>
    <t>IFB5597_135</t>
  </si>
  <si>
    <t>Predicted ATP-dependent endonuclease of the OLD family, YbjD subgroup CDS</t>
  </si>
  <si>
    <t>IFB5597_136</t>
  </si>
  <si>
    <t>T6SS lysozyme-like component TssE CDS</t>
  </si>
  <si>
    <t>IFB5597_137</t>
  </si>
  <si>
    <t>cAMP-dependent protein kinase regulatory chain CDS</t>
  </si>
  <si>
    <t>IFB5597_138</t>
  </si>
  <si>
    <t>IFB5597_139</t>
  </si>
  <si>
    <t>Putative kinase protein CDS</t>
  </si>
  <si>
    <t>IFB5597_140</t>
  </si>
  <si>
    <t>UPF0299 membrane protein YohJ CDS</t>
  </si>
  <si>
    <t>IFB5597_141</t>
  </si>
  <si>
    <t>Microcystin dependent protein CDS</t>
  </si>
  <si>
    <t>IFB5597_142</t>
  </si>
  <si>
    <t>Auxin efflux carrier family protein CDS</t>
  </si>
  <si>
    <t>IFB5597_143</t>
  </si>
  <si>
    <t>Alpha-glucosidase (EC 3.2.1.20) CDS</t>
  </si>
  <si>
    <t>IFB5597_145</t>
  </si>
  <si>
    <t>T6SS component TssC (ImpC/VipB) CDS</t>
  </si>
  <si>
    <t>IFB5597_146</t>
  </si>
  <si>
    <t>Domain of unknown function / ABC transporter, permease protein 2 (cluster 1, maltose/g3p/polyamine/iron) CDS</t>
  </si>
  <si>
    <t>IFB5597_147</t>
  </si>
  <si>
    <t>Membrane protein YcjF CDS</t>
  </si>
  <si>
    <t>IFB5597_149</t>
  </si>
  <si>
    <t>ABC transporter, permease protein (cluster 10, nitrate/sulfonate/bicarbonate) CDS</t>
  </si>
  <si>
    <t>IFB5597_151</t>
  </si>
  <si>
    <t>Arylsulfatase (EC 3.1.6.1) CDS</t>
  </si>
  <si>
    <t>IFB5597_153</t>
  </si>
  <si>
    <t>Iron ABC transporter, ATP-binding protein CDS</t>
  </si>
  <si>
    <t>IFB5597_154</t>
  </si>
  <si>
    <t>Copper/silver efflux RND transporter, outer membrane protein CusC CDS</t>
  </si>
  <si>
    <t>IFB5597_155</t>
  </si>
  <si>
    <t>Alkylhydroperoxidase AhpD domain protein CDS</t>
  </si>
  <si>
    <t>IFB5597_156</t>
  </si>
  <si>
    <t>COG1649 predicted glycoside hydrolase CDS</t>
  </si>
  <si>
    <t>IFB5597_157</t>
  </si>
  <si>
    <t>IFB5597_158</t>
  </si>
  <si>
    <t>Heat shock protein GrpE CDS</t>
  </si>
  <si>
    <t>IFB5597_159</t>
  </si>
  <si>
    <t>IFB5597_161</t>
  </si>
  <si>
    <t>Oligopeptide transport ATP-binding protein CDS</t>
  </si>
  <si>
    <t>IFB5597_162</t>
  </si>
  <si>
    <t>ABC transporter, permease protein 1 (cluster 5, nickel/peptides/opines) CDS</t>
  </si>
  <si>
    <t>IFB5597_163</t>
  </si>
  <si>
    <t>IFB5597_164</t>
  </si>
  <si>
    <t>GMP synthase [glutamine-hydrolyzing], amidotransferase subunit (EC 6.3.5.2) / GMP synthase [glutamine-hydrolyzing], ATP pyrophosphatase subunit (EC 6.3.5.2) CDS</t>
  </si>
  <si>
    <t>IFB5597_165</t>
  </si>
  <si>
    <t>IFB5597_166</t>
  </si>
  <si>
    <t>Glutamate-1-semialdehyde 2,1-aminomutase (EC 5.4.3.8) CDS</t>
  </si>
  <si>
    <t>IFB5597_167</t>
  </si>
  <si>
    <t>HflC protein CDS</t>
  </si>
  <si>
    <t>IFB5597_168</t>
  </si>
  <si>
    <t>Histidinol-phosphate aminotransferase (EC 2.6.1.9) CDS</t>
  </si>
  <si>
    <t>IFB5597_169</t>
  </si>
  <si>
    <t>Acetate operon repressor IclR CDS</t>
  </si>
  <si>
    <t>IFB5597_170</t>
  </si>
  <si>
    <t>Acetolactate synthase large subunit (EC 2.2.1.6) CDS</t>
  </si>
  <si>
    <t>IFB5597_171</t>
  </si>
  <si>
    <t>5-keto-2-deoxygluconokinase (EC 2.7.1.92) / uncharacterized domain CDS</t>
  </si>
  <si>
    <t>IFB5597_172</t>
  </si>
  <si>
    <t>IFB5597_173</t>
  </si>
  <si>
    <t>Myo-inositol 2-dehydrogenase 1 (EC 1.1.1.18) CDS</t>
  </si>
  <si>
    <t>IFB5597_175</t>
  </si>
  <si>
    <t>Catalase-peroxidase KatG (EC 1.11.1.21) CDS</t>
  </si>
  <si>
    <t>IFB5597_176</t>
  </si>
  <si>
    <t>Kup system potassium uptake protein CDS</t>
  </si>
  <si>
    <t>IFB5597_178</t>
  </si>
  <si>
    <t>beta-galactosidase (EC 3.2.1.23) CDS</t>
  </si>
  <si>
    <t>IFB5597_179</t>
  </si>
  <si>
    <t>3-isopropylmalate dehydrogenase (EC 1.1.1.85) CDS</t>
  </si>
  <si>
    <t>IFB5597_180</t>
  </si>
  <si>
    <t>L-galactonate transporter CDS</t>
  </si>
  <si>
    <t>IFB5597_181</t>
  </si>
  <si>
    <t>L-lactate dehydrogenase CDS</t>
  </si>
  <si>
    <t>IFB5597_183</t>
  </si>
  <si>
    <t>Predicted L-lactate dehydrogenase, Iron-sulfur cluster-binding subunit YkgF CDS</t>
  </si>
  <si>
    <t>IFB5597_184</t>
  </si>
  <si>
    <t>IFB5597_185</t>
  </si>
  <si>
    <t>Aspartokinase (EC 2.7.2.4) CDS</t>
  </si>
  <si>
    <t>IFB5597_188</t>
  </si>
  <si>
    <t>Multidrug resistance protein MdtH CDS</t>
  </si>
  <si>
    <t>IFB5597_189</t>
  </si>
  <si>
    <t>Multidrug efflux transporter MdtK/NorM (MATE family) CDS</t>
  </si>
  <si>
    <t>IFB5597_190</t>
  </si>
  <si>
    <t>Murein DD-endopeptidase MepM CDS</t>
  </si>
  <si>
    <t>IFB5597_191</t>
  </si>
  <si>
    <t>IFB5597_192</t>
  </si>
  <si>
    <t>IFB5597_193</t>
  </si>
  <si>
    <t>5-methyltetrahydrofolate--homocysteine methyltransferase (EC 2.1.1.13) CDS</t>
  </si>
  <si>
    <t>IFB5597_194</t>
  </si>
  <si>
    <t>IFB5597_195</t>
  </si>
  <si>
    <t>IFB5597_196</t>
  </si>
  <si>
    <t>IFB5597_197</t>
  </si>
  <si>
    <t>Transcription-repair coupling factor CDS</t>
  </si>
  <si>
    <t>IFB5597_198</t>
  </si>
  <si>
    <t>Membrane-bound lytic murein transglycosylase F (EC 4.2.2.n1) CDS</t>
  </si>
  <si>
    <t>IFB5597_199</t>
  </si>
  <si>
    <t>Miniconductance mechanosensitive channel MscM CDS</t>
  </si>
  <si>
    <t>IFB5597_200</t>
  </si>
  <si>
    <t>Protein-methionine-sulfoxide reductase catalytic subunit MsrP CDS</t>
  </si>
  <si>
    <t>IFB5597_201</t>
  </si>
  <si>
    <t>UDP-N-acetylglucosamine 1-carboxyvinyltransferase (EC 2.5.1.7) CDS</t>
  </si>
  <si>
    <t>IFB5597_202</t>
  </si>
  <si>
    <t>L-aspartate oxidase (EC 1.4.3.16) CDS</t>
  </si>
  <si>
    <t>IFB5597_203</t>
  </si>
  <si>
    <t>Exoenzymes regulatory protein AepA precursor CDS</t>
  </si>
  <si>
    <t>IFB5597_204</t>
  </si>
  <si>
    <t>Uncharacterized Na(+)/H(+) exchanger YjcE CDS</t>
  </si>
  <si>
    <t>IFB5597_205</t>
  </si>
  <si>
    <t>Anaerobic nitric oxide reductase transcription regulator NorR CDS</t>
  </si>
  <si>
    <t>IFB5597_206</t>
  </si>
  <si>
    <t>Ribonucleotide reductase of class Ia (aerobic), alpha subunit (EC 1.17.4.1) CDS</t>
  </si>
  <si>
    <t>IFB5597_207</t>
  </si>
  <si>
    <t>Ribonucleotide reductase of class Ia (aerobic), beta subunit (EC 1.17.4.1) CDS</t>
  </si>
  <si>
    <t>IFB5597_208</t>
  </si>
  <si>
    <t>Uncharacterized Nudix hydrolase NudL CDS</t>
  </si>
  <si>
    <t>IFB5597_209</t>
  </si>
  <si>
    <t>IFB5597_210</t>
  </si>
  <si>
    <t>Two-component system response regulator OmpR CDS</t>
  </si>
  <si>
    <t>IFB5597_211</t>
  </si>
  <si>
    <t>3-oxo-tetronate 4-phosphate decarboxylase CDS</t>
  </si>
  <si>
    <t>IFB5597_212</t>
  </si>
  <si>
    <t>Glycine betaine/L-proline transport system permease protein ProW (TC 3.A.1.12.1) CDS</t>
  </si>
  <si>
    <t>IFB5597_213</t>
  </si>
  <si>
    <t>Hydrogen peroxide-inducible genes activator =&gt; OxyR CDS</t>
  </si>
  <si>
    <t>IFB5597_214</t>
  </si>
  <si>
    <t>Pantothenate:Na+ symporter (TC 2.A.21.1.1) CDS</t>
  </si>
  <si>
    <t>IFB5597_215</t>
  </si>
  <si>
    <t>Protein lysine acetyltransferase Pat (EC 2.3.1.-) CDS</t>
  </si>
  <si>
    <t>IFB5597_216</t>
  </si>
  <si>
    <t>Formerly called adenylosuccinate lyase (similar to archaeal version), but most likely something else CDS</t>
  </si>
  <si>
    <t>IFB5597_217</t>
  </si>
  <si>
    <t>Kumamolysin CDS</t>
  </si>
  <si>
    <t>IFB5597_218</t>
  </si>
  <si>
    <t>Sensory box/GGDEF family protein CDS</t>
  </si>
  <si>
    <t>IFB5597_220</t>
  </si>
  <si>
    <t>Exopolygalacturonate lyase (EC 4.2.2.9) CDS</t>
  </si>
  <si>
    <t>IFB5597_221</t>
  </si>
  <si>
    <t>IFB5597_222</t>
  </si>
  <si>
    <t>Membrane alanine aminopeptidase N (EC 3.4.11.2) CDS</t>
  </si>
  <si>
    <t>IFB5597_223</t>
  </si>
  <si>
    <t>Tripeptide aminopeptidase (EC 3.4.11.4) CDS</t>
  </si>
  <si>
    <t>IFB5597_224</t>
  </si>
  <si>
    <t>Phosphatidylglycerophosphatase B (EC 3.1.3.27) CDS</t>
  </si>
  <si>
    <t>IFB5597_225</t>
  </si>
  <si>
    <t>Transcriptional regulator, LysR family CDS</t>
  </si>
  <si>
    <t>IFB5597_226</t>
  </si>
  <si>
    <t>Phosphate starvation-inducible protein PhoH, predicted ATPase CDS</t>
  </si>
  <si>
    <t>IFB5597_227</t>
  </si>
  <si>
    <t>NAD(P) transhydrogenase subunit beta (EC 1.6.1.2) CDS</t>
  </si>
  <si>
    <t>IFB5597_228</t>
  </si>
  <si>
    <t>Phosphoenolpyruvate synthase regulatory protein CDS</t>
  </si>
  <si>
    <t>IFB5597_229</t>
  </si>
  <si>
    <t>PTS system, glucose-specific IIC component / PTS system, glucose-specific IIB component (EC 2.7.1.199) CDS</t>
  </si>
  <si>
    <t>IFB5597_230</t>
  </si>
  <si>
    <t>Phosphoenolpyruvate-protein phosphotransferase of PTS system (EC 2.7.3.9) CDS</t>
  </si>
  <si>
    <t>IFB5597_232</t>
  </si>
  <si>
    <t>Proline/sodium symporter PutP (TC 2.A.21.2.1) @ Propionate/sodium symporter CDS</t>
  </si>
  <si>
    <t>IFB5597_234</t>
  </si>
  <si>
    <t>Pyruvate kinase (EC 2.7.1.40) CDS</t>
  </si>
  <si>
    <t>IFB5597_235</t>
  </si>
  <si>
    <t>Two-component system response regulator QseB CDS</t>
  </si>
  <si>
    <t>IFB5597_236</t>
  </si>
  <si>
    <t>DNA repair protein RadA CDS</t>
  </si>
  <si>
    <t>IFB5597_237</t>
  </si>
  <si>
    <t>Ribose ABC transporter, ATP-binding protein RbsA (TC 3.A.1.2.1) CDS</t>
  </si>
  <si>
    <t>IFB5597_238</t>
  </si>
  <si>
    <t>Ribose ABC transporter, substrate-binding protein RbsB (TC 3.A.1.2.1) CDS</t>
  </si>
  <si>
    <t>IFB5597_239</t>
  </si>
  <si>
    <t>Ribose ABC transporter, permease protein RbsC (TC 3.A.1.2.1) CDS</t>
  </si>
  <si>
    <t>IFB5597_240</t>
  </si>
  <si>
    <t>Ribokinase (EC 2.7.1.15) CDS</t>
  </si>
  <si>
    <t>IFB5597_242</t>
  </si>
  <si>
    <t>Lipopolysaccharide core heptosyltransferase I CDS</t>
  </si>
  <si>
    <t>IFB5597_243</t>
  </si>
  <si>
    <t>dTDP-glucose 4,6-dehydratase (EC 4.2.1.46) CDS</t>
  </si>
  <si>
    <t>IFB5597_244</t>
  </si>
  <si>
    <t>Rhamnulose-1-phosphate aldolase (EC 4.1.2.19) CDS</t>
  </si>
  <si>
    <t>IFB5597_245</t>
  </si>
  <si>
    <t>L-rhamnose operon regulatory protein RhaS CDS</t>
  </si>
  <si>
    <t>IFB5597_246</t>
  </si>
  <si>
    <t>IFB5597_247</t>
  </si>
  <si>
    <t>FMN adenylyltransferase (EC 2.7.7.2) / Riboflavin kinase (EC 2.7.1.26) CDS</t>
  </si>
  <si>
    <t>IFB5597_248</t>
  </si>
  <si>
    <t>Uncharacterized protease YegQ CDS</t>
  </si>
  <si>
    <t>IFB5597_249</t>
  </si>
  <si>
    <t>23S rRNA (guanosine(2251)-2'-O)-methyltransferase (EC 2.1.1.185) CDS</t>
  </si>
  <si>
    <t>IFB5597_250</t>
  </si>
  <si>
    <t>IFB5597_251</t>
  </si>
  <si>
    <t>23S rRNA (guanine(2445)-N(2))-methyltransferase (EC 2.1.1.173) / 23S rRNA (guanine(2069)-N(7))-methyltransferase (EC 2.1.1.264) CDS</t>
  </si>
  <si>
    <t>IFB5597_252</t>
  </si>
  <si>
    <t>23S rRNA (adenine(2503)-C(2))-methyltransferase @ tRNA (adenine(37)-C(2))-methyltransferase (EC 2.1.1.192) CDS</t>
  </si>
  <si>
    <t>IFB5597_253</t>
  </si>
  <si>
    <t>LSU rRNA pseudouridine(1911/1915/1917) synthase (EC 5.4.99.23) CDS</t>
  </si>
  <si>
    <t>IFB5597_254</t>
  </si>
  <si>
    <t>Exoribonuclease II (EC 3.1.13.1) CDS</t>
  </si>
  <si>
    <t>IFB5597_255</t>
  </si>
  <si>
    <t>Regulator of RpoS CDS</t>
  </si>
  <si>
    <t>IFB5597_256</t>
  </si>
  <si>
    <t>RNA-2',3'-PO4:RNA-5'-OH ligase CDS</t>
  </si>
  <si>
    <t>IFB5597_258</t>
  </si>
  <si>
    <t>RtcB-like protein CDS</t>
  </si>
  <si>
    <t>IFB5597_259</t>
  </si>
  <si>
    <t>Peptide ABC transporter, ATP-binding protein SapD CDS</t>
  </si>
  <si>
    <t>IFB5597_260</t>
  </si>
  <si>
    <t>Succinate-acetate/proton symporter SatP CDS</t>
  </si>
  <si>
    <t>IFB5597_261</t>
  </si>
  <si>
    <t>Sulfate and thiosulfate binding protein CysP CDS</t>
  </si>
  <si>
    <t>IFB5597_262</t>
  </si>
  <si>
    <t>Phosphoserine aminotransferase (EC 2.6.1.52) CDS</t>
  </si>
  <si>
    <t>IFB5597_263</t>
  </si>
  <si>
    <t>Sugar fermentation stimulation protein SfsA CDS</t>
  </si>
  <si>
    <t>IFB5597_264</t>
  </si>
  <si>
    <t>Soluble lytic murein transglycosylase (EC 4.2.2.n1) CDS</t>
  </si>
  <si>
    <t>IFB5597_265</t>
  </si>
  <si>
    <t>Biosynthetic arginine decarboxylase (EC 4.1.1.19) CDS</t>
  </si>
  <si>
    <t>IFB5597_266</t>
  </si>
  <si>
    <t>ABC transporter, substrate-binding protein (cluster 10, nitrate/sulfonate/bicarbonate) CDS</t>
  </si>
  <si>
    <t>IFB5597_267</t>
  </si>
  <si>
    <t>Dihydrolipoamide succinyltransferase component (E2) of 2-oxoglutarate dehydrogenase complex (EC 2.3.1.61) CDS</t>
  </si>
  <si>
    <t>IFB5597_268</t>
  </si>
  <si>
    <t>Succinyl-CoA ligase [ADP-forming] alpha chain (EC 6.2.1.5) CDS</t>
  </si>
  <si>
    <t>IFB5597_269</t>
  </si>
  <si>
    <t>Inner membrane component of TAM transport system CDS</t>
  </si>
  <si>
    <t>IFB5597_270</t>
  </si>
  <si>
    <t>HesA/MoeB/ThiF family protein =&gt; sulfur transfer pathway protein CsdL CDS</t>
  </si>
  <si>
    <t>IFB5597_271</t>
  </si>
  <si>
    <t>L-threo-3-hydroxyaspartate ammonia-lyase (EC 4.3.1.16) CDS</t>
  </si>
  <si>
    <t>IFB5597_272</t>
  </si>
  <si>
    <t>Phosphomethylpyrimidine synthase ThiC (EC 4.1.99.17) CDS</t>
  </si>
  <si>
    <t>IFB5597_273</t>
  </si>
  <si>
    <t>IFB5597_274</t>
  </si>
  <si>
    <t>Aspartokinase (EC 2.7.2.4) / Homoserine dehydrogenase (EC 1.1.1.3) CDS</t>
  </si>
  <si>
    <t>IFB5597_275</t>
  </si>
  <si>
    <t>IFB5597_278</t>
  </si>
  <si>
    <t>Threonine synthase (EC 4.2.3.1) CDS</t>
  </si>
  <si>
    <t>IFB5597_279</t>
  </si>
  <si>
    <t>Threonyl-tRNA synthetase (EC 6.1.1.3) CDS</t>
  </si>
  <si>
    <t>IFB5597_280</t>
  </si>
  <si>
    <t>Tol-Pal system beta propeller repeat protein TolB CDS</t>
  </si>
  <si>
    <t>IFB5597_281</t>
  </si>
  <si>
    <t>DNA topoisomerase III (EC 5.99.1.2) CDS</t>
  </si>
  <si>
    <t>IFB5597_282</t>
  </si>
  <si>
    <t>Triosephosphate isomerase (EC 5.3.1.1) CDS</t>
  </si>
  <si>
    <t>PTS system, trehalose-specific IIB component (EC 2.7.1.201) / PTS system, trehalose-specific IIC component CDS</t>
  </si>
  <si>
    <t>IFB5597_283</t>
  </si>
  <si>
    <t>ADP-ribosylglycohydrolase family protein YegU CDS</t>
  </si>
  <si>
    <t>IFB5597_284</t>
  </si>
  <si>
    <t>Trk potassium uptake system protein TrkH CDS</t>
  </si>
  <si>
    <t>IFB5597_285</t>
  </si>
  <si>
    <t>tRNA (cytidine(32)/uridine(32)-2'-O)-methyltransferase (EC 2.1.1.200) CDS</t>
  </si>
  <si>
    <t>IFB5597_286</t>
  </si>
  <si>
    <t>Thioredoxin reductase (EC 1.8.1.9) CDS</t>
  </si>
  <si>
    <t>IFB5597_287</t>
  </si>
  <si>
    <t>Transcriptional repressor protein TyrR CDS</t>
  </si>
  <si>
    <t>IFB5597_288</t>
  </si>
  <si>
    <t>Glycerol-3-phosphate ABC transporter, ATP-binding protein UgpC (TC 3.A.1.1.3) CDS</t>
  </si>
  <si>
    <t>ABC transporter, ATP-binding protein (cluster 1, maltose/g3p/polyamine/iron); ABC transporter, ATP-binding protein (cluster 10, nitrate/sulfonate/bicarbonate) CDS</t>
  </si>
  <si>
    <t>IFB5597_289</t>
  </si>
  <si>
    <t>Glycerophosphoryl diester phosphodiesterase (EC 3.1.4.46) CDS</t>
  </si>
  <si>
    <t>IFB5597_290</t>
  </si>
  <si>
    <t>UDP-sugar hydrolase (EC 3.6.1.45); 5'-nucleotidase (EC 3.1.3.5) CDS</t>
  </si>
  <si>
    <t>IFB5597_291</t>
  </si>
  <si>
    <t>Altronate oxidoreductase (EC 1.1.1.58) CDS</t>
  </si>
  <si>
    <t>IFB5597_292</t>
  </si>
  <si>
    <t>IFB5597_293</t>
  </si>
  <si>
    <t>Lipid III flippase CDS</t>
  </si>
  <si>
    <t>IFB5597_294</t>
  </si>
  <si>
    <t>Xanthine permease @ Xanthine:proton symporter XanP CDS</t>
  </si>
  <si>
    <t>IFB5597_295</t>
  </si>
  <si>
    <t>Exodeoxyribonuclease VII large subunit (EC 3.1.11.6) CDS</t>
  </si>
  <si>
    <t>IFB5597_296</t>
  </si>
  <si>
    <t>IFB5597_297</t>
  </si>
  <si>
    <t>D-xylose ABC transporter, permease protein XylH CDS</t>
  </si>
  <si>
    <t>IFB5597_298</t>
  </si>
  <si>
    <t>Putative activity regulator of membrane protease YbbK CDS</t>
  </si>
  <si>
    <t>IFB5597_299</t>
  </si>
  <si>
    <t>IFB5597_300</t>
  </si>
  <si>
    <t>Miniconductance mechanosensitive channel YbdG CDS</t>
  </si>
  <si>
    <t>IFB5597_301</t>
  </si>
  <si>
    <t>ABC-type efflux pump, duplicated ATPase component YbhF CDS</t>
  </si>
  <si>
    <t>IFB5597_302</t>
  </si>
  <si>
    <t>Putative TEGT family carrier/transport protein CDS</t>
  </si>
  <si>
    <t>IFB5597_303</t>
  </si>
  <si>
    <t>Protein yceI precursor CDS</t>
  </si>
  <si>
    <t>IFB5597_304</t>
  </si>
  <si>
    <t>Conserved protein YcjX with nucleoside triphosphate hydrolase domain CDS</t>
  </si>
  <si>
    <t>IFB5597_306</t>
  </si>
  <si>
    <t>Lipid kinase YegS CDS</t>
  </si>
  <si>
    <t>IFB5597_307</t>
  </si>
  <si>
    <t>5'-nucleotidase (EC 3.1.3.5); 2',3'-cyclic-nucleotide 2'-phosphodiesterase (EC 3.1.4.16); Putative UDP-sugar hydrolase (EC 3.6.1.45) CDS</t>
  </si>
  <si>
    <t>IFB5597_308</t>
  </si>
  <si>
    <t>IFB5597_310</t>
  </si>
  <si>
    <t>IFB5597_311</t>
  </si>
  <si>
    <t>Amino acid ABC transporter, substrate-binding protein YhdW CDS</t>
  </si>
  <si>
    <t>IFB5597_312</t>
  </si>
  <si>
    <t>IFB5597_313</t>
  </si>
  <si>
    <t>Bis-ABC ATPase YheS CDS</t>
  </si>
  <si>
    <t>IFB5597_314</t>
  </si>
  <si>
    <t>UPF0226 protein YhhS CDS</t>
  </si>
  <si>
    <t>IFB5597_315</t>
  </si>
  <si>
    <t>6-phosphogluconate phosphatase CDS</t>
  </si>
  <si>
    <t>IFB5597_316</t>
  </si>
  <si>
    <t>FIG000605: protein co-occurring with transport systems (COG1739) CDS</t>
  </si>
  <si>
    <t>IFB5597_317</t>
  </si>
  <si>
    <t>Metal-binding GTPase YjiA CDS</t>
  </si>
  <si>
    <t>IFB5597_318</t>
  </si>
  <si>
    <t>NADPH-dependent broad range aldehyde dehydrogenase YqhD CDS</t>
  </si>
  <si>
    <t>IFB5597_319</t>
  </si>
  <si>
    <t>Glutathione-regulated potassium-efflux system ancillary protein KefG CDS</t>
  </si>
  <si>
    <t>IFB5597_320</t>
  </si>
  <si>
    <t>fig|1905730.70.peg.2</t>
  </si>
  <si>
    <t>fig|1905730.70.peg.18</t>
  </si>
  <si>
    <t>fig|1905730.70.peg.29</t>
  </si>
  <si>
    <t>fig|1905730.70.peg.34</t>
  </si>
  <si>
    <t>fig|1905730.70.peg.47</t>
  </si>
  <si>
    <t>fig|1905730.70.peg.53</t>
  </si>
  <si>
    <t>fig|1905730.70.peg.54</t>
  </si>
  <si>
    <t>fig|1905730.70.peg.55</t>
  </si>
  <si>
    <t>fig|1905730.70.peg.59</t>
  </si>
  <si>
    <t>fig|1905730.70.peg.62</t>
  </si>
  <si>
    <t>fig|1905730.70.peg.89</t>
  </si>
  <si>
    <t>fig|1905730.70.peg.90</t>
  </si>
  <si>
    <t>fig|1905730.70.peg.103</t>
  </si>
  <si>
    <t>fig|1905730.70.peg.107</t>
  </si>
  <si>
    <t>fig|1905730.70.peg.124</t>
  </si>
  <si>
    <t>fig|1905730.70.peg.135</t>
  </si>
  <si>
    <t>fig|1905730.70.peg.144</t>
  </si>
  <si>
    <t>fig|1905730.70.peg.149</t>
  </si>
  <si>
    <t>fig|1905730.70.peg.157</t>
  </si>
  <si>
    <t>fig|1905730.70.peg.160</t>
  </si>
  <si>
    <t>fig|1905730.70.peg.168</t>
  </si>
  <si>
    <t>fig|1905730.70.peg.179</t>
  </si>
  <si>
    <t>fig|1905730.70.peg.193</t>
  </si>
  <si>
    <t>fig|1905730.70.peg.196</t>
  </si>
  <si>
    <t>fig|1905730.70.peg.200</t>
  </si>
  <si>
    <t>fig|1905730.70.peg.204</t>
  </si>
  <si>
    <t>fig|1905730.70.peg.213</t>
  </si>
  <si>
    <t>fig|1905730.70.peg.214</t>
  </si>
  <si>
    <t>fig|1905730.70.peg.216</t>
  </si>
  <si>
    <t>fig|1905730.70.peg.231</t>
  </si>
  <si>
    <t>fig|1905730.70.peg.270</t>
  </si>
  <si>
    <t>fig|1905730.70.peg.271</t>
  </si>
  <si>
    <t>fig|1905730.70.peg.312</t>
  </si>
  <si>
    <t>fig|1905730.70.peg.317</t>
  </si>
  <si>
    <t>fig|1905730.70.peg.327</t>
  </si>
  <si>
    <t>fig|1905730.70.peg.341</t>
  </si>
  <si>
    <t>fig|1905730.70.peg.346</t>
  </si>
  <si>
    <t>fig|1905730.70.peg.360</t>
  </si>
  <si>
    <t>fig|1905730.70.peg.367</t>
  </si>
  <si>
    <t>fig|1905730.70.peg.371</t>
  </si>
  <si>
    <t>fig|1905730.70.peg.375</t>
  </si>
  <si>
    <t>fig|1905730.70.peg.392</t>
  </si>
  <si>
    <t>fig|1905730.70.peg.395</t>
  </si>
  <si>
    <t>fig|1905730.70.peg.402</t>
  </si>
  <si>
    <t>fig|1905730.70.peg.407</t>
  </si>
  <si>
    <t>fig|1905730.70.peg.409</t>
  </si>
  <si>
    <t>fig|1905730.70.peg.428</t>
  </si>
  <si>
    <t>fig|1905730.70.peg.434</t>
  </si>
  <si>
    <t>fig|1905730.70.peg.472</t>
  </si>
  <si>
    <t>fig|1905730.70.peg.485</t>
  </si>
  <si>
    <t>fig|1905730.70.peg.498</t>
  </si>
  <si>
    <t>fig|1905730.70.peg.515</t>
  </si>
  <si>
    <t>fig|1905730.70.peg.532</t>
  </si>
  <si>
    <t>fig|1905730.70.peg.562</t>
  </si>
  <si>
    <t>fig|1905730.70.peg.568</t>
  </si>
  <si>
    <t>fig|1905730.70.peg.571</t>
  </si>
  <si>
    <t>fig|1905730.70.peg.587</t>
  </si>
  <si>
    <t>fig|1905730.70.peg.595</t>
  </si>
  <si>
    <t>fig|1905730.70.peg.598</t>
  </si>
  <si>
    <t>fig|1905730.70.peg.609</t>
  </si>
  <si>
    <t>fig|1905730.70.peg.627</t>
  </si>
  <si>
    <t>fig|1905730.70.peg.652</t>
  </si>
  <si>
    <t>fig|1905730.70.peg.666</t>
  </si>
  <si>
    <t>fig|1905730.70.peg.675</t>
  </si>
  <si>
    <t>fig|1905730.70.peg.675;</t>
  </si>
  <si>
    <t>fig|1905730.70.peg.692</t>
  </si>
  <si>
    <t>fig|1905730.70.peg.696</t>
  </si>
  <si>
    <t>fig|1905730.70.peg.711</t>
  </si>
  <si>
    <t>fig|1905730.70.peg.713</t>
  </si>
  <si>
    <t>fig|1905730.70.peg.716</t>
  </si>
  <si>
    <t>fig|1905730.70.peg.2540</t>
  </si>
  <si>
    <t>fig|1905730.70.peg.721</t>
  </si>
  <si>
    <t>fig|1905730.70.peg.723</t>
  </si>
  <si>
    <t>fig|1905730.70.peg.725</t>
  </si>
  <si>
    <t>fig|1905730.70.peg.738</t>
  </si>
  <si>
    <t>fig|1905730.70.peg.744</t>
  </si>
  <si>
    <t>fig|1905730.70.peg.747</t>
  </si>
  <si>
    <t>fig|1905730.70.peg.840</t>
  </si>
  <si>
    <t>fig|1905730.70.peg.924</t>
  </si>
  <si>
    <t>fig|1905730.70.peg.960</t>
  </si>
  <si>
    <t>fig|1905730.70.peg.972</t>
  </si>
  <si>
    <t>fig|1905730.70.peg.975</t>
  </si>
  <si>
    <t>fig|1905730.70.peg.1000</t>
  </si>
  <si>
    <t>fig|1905730.70.peg.1004</t>
  </si>
  <si>
    <t>fig|1905730.70.peg.1012</t>
  </si>
  <si>
    <t>fig|1905730.70.peg.1038</t>
  </si>
  <si>
    <t>fig|1905730.70.peg.1049</t>
  </si>
  <si>
    <t>fig|1905730.70.peg.1068</t>
  </si>
  <si>
    <t>fig|1905730.70.peg.1113</t>
  </si>
  <si>
    <t>fig|1905730.70.peg.1121</t>
  </si>
  <si>
    <t>fig|1905730.70.peg.1130</t>
  </si>
  <si>
    <t>fig|1905730.70.peg.1147</t>
  </si>
  <si>
    <t>fig|1905730.70.peg.1150</t>
  </si>
  <si>
    <t>fig|1905730.70.peg.1170</t>
  </si>
  <si>
    <t>fig|1905730.70.peg.1190</t>
  </si>
  <si>
    <t>fig|1905730.70.peg.1196</t>
  </si>
  <si>
    <t>fig|1905730.70.peg.1200</t>
  </si>
  <si>
    <t>fig|1905730.70.peg.1226</t>
  </si>
  <si>
    <t>fig|1905730.70.peg.1227</t>
  </si>
  <si>
    <t>fig|1905730.70.peg.1286</t>
  </si>
  <si>
    <t>fig|1905730.70.peg.1289</t>
  </si>
  <si>
    <t>fig|1905730.70.peg.1324</t>
  </si>
  <si>
    <t>fig|1905730.70.peg.1358</t>
  </si>
  <si>
    <t>fig|1905730.70.peg.1359</t>
  </si>
  <si>
    <t>fig|1905730.70.peg.1400</t>
  </si>
  <si>
    <t>fig|1905730.70.peg.1407</t>
  </si>
  <si>
    <t>fig|1905730.70.peg.1411</t>
  </si>
  <si>
    <t>fig|1905730.70.peg.1419</t>
  </si>
  <si>
    <t>fig|1905730.70.peg.1426</t>
  </si>
  <si>
    <t>fig|1905730.70.peg.1431</t>
  </si>
  <si>
    <t>fig|1905730.70.peg.1456</t>
  </si>
  <si>
    <t>fig|1905730.70.peg.1462</t>
  </si>
  <si>
    <t>fig|1905730.70.peg.1469</t>
  </si>
  <si>
    <t>fig|1905730.70.peg.1518</t>
  </si>
  <si>
    <t>fig|1905730.70.peg.1529</t>
  </si>
  <si>
    <t>fig|1905730.70.peg.1536</t>
  </si>
  <si>
    <t>fig|1905730.70.peg.1538</t>
  </si>
  <si>
    <t>fig|1905730.70.peg.1559</t>
  </si>
  <si>
    <t>fig|1905730.70.peg.1575</t>
  </si>
  <si>
    <t>fig|1905730.70.peg.1582</t>
  </si>
  <si>
    <t>fig|1905730.70.peg.1592</t>
  </si>
  <si>
    <t>fig|1905730.70.peg.1602</t>
  </si>
  <si>
    <t>fig|1905730.70.peg.1615</t>
  </si>
  <si>
    <t>fig|1905730.70.peg.1651</t>
  </si>
  <si>
    <t>fig|1905730.70.peg.1655</t>
  </si>
  <si>
    <t>fig|1905730.70.peg.1683</t>
  </si>
  <si>
    <t>fig|1905730.70.peg.1685</t>
  </si>
  <si>
    <t>fig|1905730.70.peg.1692</t>
  </si>
  <si>
    <t>fig|1905730.70.peg.1702</t>
  </si>
  <si>
    <t>fig|1905730.70.peg.1716</t>
  </si>
  <si>
    <t>fig|1905730.70.peg.1739</t>
  </si>
  <si>
    <t>fig|1905730.70.peg.1785</t>
  </si>
  <si>
    <t>fig|1905730.70.peg.1792</t>
  </si>
  <si>
    <t>fig|1905730.70.peg.1806</t>
  </si>
  <si>
    <t>fig|1905730.70.peg.1821</t>
  </si>
  <si>
    <t>fig|1905730.70.peg.1858</t>
  </si>
  <si>
    <t>fig|1905730.70.peg.1863</t>
  </si>
  <si>
    <t>fig|1905730.70.peg.1874</t>
  </si>
  <si>
    <t>fig|1905730.70.peg.1876</t>
  </si>
  <si>
    <t>fig|1905730.70.peg.1877</t>
  </si>
  <si>
    <t>fig|1905730.70.peg.1894</t>
  </si>
  <si>
    <t>fig|1905730.70.peg.1919</t>
  </si>
  <si>
    <t>fig|1905730.70.peg.1937</t>
  </si>
  <si>
    <t>fig|1905730.70.peg.1938</t>
  </si>
  <si>
    <t>fig|1905730.70.peg.1943</t>
  </si>
  <si>
    <t>fig|1905730.70.peg.1952</t>
  </si>
  <si>
    <t>fig|1905730.70.peg.1960</t>
  </si>
  <si>
    <t>fig|1905730.70.peg.1962</t>
  </si>
  <si>
    <t>fig|1905730.70.peg.1966</t>
  </si>
  <si>
    <t>fig|1905730.70.peg.1969</t>
  </si>
  <si>
    <t>fig|1905730.70.peg.1990</t>
  </si>
  <si>
    <t>fig|1905730.70.peg.1991</t>
  </si>
  <si>
    <t>fig|1905730.70.peg.1995</t>
  </si>
  <si>
    <t>fig|1905730.70.peg.1997</t>
  </si>
  <si>
    <t>fig|1905730.70.peg.2011</t>
  </si>
  <si>
    <t>fig|1905730.70.peg.2013</t>
  </si>
  <si>
    <t>fig|1905730.70.peg.2030</t>
  </si>
  <si>
    <t>fig|1905730.70.peg.2052</t>
  </si>
  <si>
    <t>fig|1905730.70.peg.2071</t>
  </si>
  <si>
    <t>fig|1905730.70.peg.2117</t>
  </si>
  <si>
    <t>fig|1905730.70.peg.2119</t>
  </si>
  <si>
    <t>fig|1905730.70.peg.2136</t>
  </si>
  <si>
    <t>fig|1905730.70.peg.2140</t>
  </si>
  <si>
    <t>fig|1905730.70.peg.2154</t>
  </si>
  <si>
    <t>fig|1905730.70.peg.2164</t>
  </si>
  <si>
    <t>fig|1905730.70.peg.2175</t>
  </si>
  <si>
    <t>fig|1905730.70.peg.2177</t>
  </si>
  <si>
    <t>fig|1905730.70.peg.2180</t>
  </si>
  <si>
    <t>fig|1905730.70.peg.2182</t>
  </si>
  <si>
    <t>fig|1905730.70.peg.2202</t>
  </si>
  <si>
    <t>fig|1905730.70.peg.2203</t>
  </si>
  <si>
    <t>fig|1905730.70.peg.2206</t>
  </si>
  <si>
    <t>fig|1905730.70.peg.2211</t>
  </si>
  <si>
    <t>fig|1905730.70.peg.2230</t>
  </si>
  <si>
    <t>fig|1905730.70.peg.2239</t>
  </si>
  <si>
    <t>fig|1905730.70.peg.2240</t>
  </si>
  <si>
    <t>fig|1905730.70.peg.2247</t>
  </si>
  <si>
    <t>fig|1905730.70.peg.2248</t>
  </si>
  <si>
    <t>fig|1905730.70.peg.2249</t>
  </si>
  <si>
    <t>fig|1905730.70.peg.2250</t>
  </si>
  <si>
    <t>fig|1905730.70.peg.2345</t>
  </si>
  <si>
    <t>fig|1905730.70.peg.2355</t>
  </si>
  <si>
    <t>fig|1905730.70.peg.2356</t>
  </si>
  <si>
    <t>fig|1905730.70.peg.2364</t>
  </si>
  <si>
    <t>fig|1905730.70.peg.2367</t>
  </si>
  <si>
    <t>fig|1905730.70.peg.2372</t>
  </si>
  <si>
    <t>fig|1905730.70.peg.2396</t>
  </si>
  <si>
    <t>fig|1905730.70.peg.2399</t>
  </si>
  <si>
    <t>fig|1905730.70.peg.2407</t>
  </si>
  <si>
    <t>fig|1905730.70.peg.2417</t>
  </si>
  <si>
    <t>fig|1905730.70.peg.2432</t>
  </si>
  <si>
    <t>fig|1905730.70.peg.2439</t>
  </si>
  <si>
    <t>fig|1905730.70.peg.2441</t>
  </si>
  <si>
    <t>fig|1905730.70.peg.2459</t>
  </si>
  <si>
    <t>fig|1905730.70.peg.2466</t>
  </si>
  <si>
    <t>fig|1905730.70.peg.2476</t>
  </si>
  <si>
    <t>fig|1905730.70.peg.2478</t>
  </si>
  <si>
    <t>fig|1905730.70.peg.2485</t>
  </si>
  <si>
    <t>fig|1905730.70.peg.2487</t>
  </si>
  <si>
    <t>fig|1905730.70.peg.2488</t>
  </si>
  <si>
    <t>fig|1905730.70.peg.2494</t>
  </si>
  <si>
    <t>fig|1905730.70.peg.2503</t>
  </si>
  <si>
    <t>fig|1905730.70.peg.2505</t>
  </si>
  <si>
    <t>fig|1905730.70.peg.2506</t>
  </si>
  <si>
    <t>fig|1905730.70.peg.2511</t>
  </si>
  <si>
    <t>fig|1905730.70.peg.2513</t>
  </si>
  <si>
    <t>fig|1905730.70.peg.2517</t>
  </si>
  <si>
    <t>fig|1905730.70.peg.2532</t>
  </si>
  <si>
    <t>fig|1905730.70.peg.2552</t>
  </si>
  <si>
    <t>fig|1905730.70.peg.2572</t>
  </si>
  <si>
    <t>fig|1905730.70.peg.1787</t>
  </si>
  <si>
    <t>fig|1905730.70.peg.2574</t>
  </si>
  <si>
    <t>fig|1905730.70.peg.2585</t>
  </si>
  <si>
    <t>fig|1905730.70.peg.2596</t>
  </si>
  <si>
    <t>fig|1905730.70.peg.2612</t>
  </si>
  <si>
    <t>fig|1905730.70.peg.2615</t>
  </si>
  <si>
    <t>fig|1905730.70.peg.2619</t>
  </si>
  <si>
    <t>fig|1905730.70.peg.2625</t>
  </si>
  <si>
    <t>fig|1905730.70.peg.2646</t>
  </si>
  <si>
    <t>fig|1905730.70.peg.2648</t>
  </si>
  <si>
    <t>fig|1905730.70.peg.2657</t>
  </si>
  <si>
    <t>fig|1905730.70.peg.2670</t>
  </si>
  <si>
    <t>fig|1905730.70.peg.2680</t>
  </si>
  <si>
    <t>fig|1905730.70.peg.2693</t>
  </si>
  <si>
    <t>fig|1905730.70.peg.2726</t>
  </si>
  <si>
    <t>fig|1905730.70.peg.2749</t>
  </si>
  <si>
    <t>fig|1905730.70.peg.2756</t>
  </si>
  <si>
    <t>fig|1905730.70.peg.2770</t>
  </si>
  <si>
    <t>fig|1905730.70.peg.2779</t>
  </si>
  <si>
    <t>fig|1905730.70.peg.2781</t>
  </si>
  <si>
    <t>fig|1905730.70.peg.2784</t>
  </si>
  <si>
    <t>fig|1905730.70.peg.2796</t>
  </si>
  <si>
    <t>fig|1905730.70.peg.2798</t>
  </si>
  <si>
    <t>fig|1905730.70.peg.2806</t>
  </si>
  <si>
    <t>fig|1905730.70.peg.2830</t>
  </si>
  <si>
    <t>fig|1905730.70.peg.2841</t>
  </si>
  <si>
    <t>Recombination event</t>
  </si>
  <si>
    <t>Subsystem / gene category</t>
  </si>
  <si>
    <t>Protein name / Coding DNA sequencing product</t>
  </si>
  <si>
    <t>Start</t>
  </si>
  <si>
    <t>End</t>
  </si>
  <si>
    <t>Length</t>
  </si>
  <si>
    <t>Gene ID (RAST)</t>
  </si>
  <si>
    <t>WPP163_1</t>
  </si>
  <si>
    <t>Orf2 CDS</t>
  </si>
  <si>
    <t>WPP163_2</t>
  </si>
  <si>
    <t>WPP163_3</t>
  </si>
  <si>
    <t>Biotin carboxylase of acetyl-CoA carboxylase (EC 6.3.4.14) CDS</t>
  </si>
  <si>
    <t>WPP163_4</t>
  </si>
  <si>
    <t>Aconitate hydratase 2 (EC 4.2.1.3) CDS</t>
  </si>
  <si>
    <t>WPP163_5</t>
  </si>
  <si>
    <t>WPP163_6</t>
  </si>
  <si>
    <t>WPP163_7</t>
  </si>
  <si>
    <t>WPP163_8</t>
  </si>
  <si>
    <t>WPP163_9</t>
  </si>
  <si>
    <t>WPP163_11</t>
  </si>
  <si>
    <t>WPP163_12</t>
  </si>
  <si>
    <t>WPP163_13</t>
  </si>
  <si>
    <t>WPP163_14</t>
  </si>
  <si>
    <t>WPP163_15</t>
  </si>
  <si>
    <t>WPP163_16</t>
  </si>
  <si>
    <t>N-acetylornithine deacetylase (EC 3.5.1.16) CDS</t>
  </si>
  <si>
    <t>WPP163_21</t>
  </si>
  <si>
    <t>FMN-dependent NADH-azoreductase (EC 1.7.1.6) CDS</t>
  </si>
  <si>
    <t>WPP163_22</t>
  </si>
  <si>
    <t>Sensory histidine kinase BaeS CDS</t>
  </si>
  <si>
    <t>WPP163_23</t>
  </si>
  <si>
    <t>WPP163_24</t>
  </si>
  <si>
    <t>WPP163_25</t>
  </si>
  <si>
    <t>WPP163_26</t>
  </si>
  <si>
    <t>6-phospho-beta-glucosidase (EC 3.2.1.86) CDS</t>
  </si>
  <si>
    <t>WPP163_29</t>
  </si>
  <si>
    <t>WPP163_30</t>
  </si>
  <si>
    <t>Dethiobiotin synthase BioD (EC 6.3.3.3) CDS</t>
  </si>
  <si>
    <t>WPP163_31</t>
  </si>
  <si>
    <t>WPP163_32</t>
  </si>
  <si>
    <t>WPP163_34</t>
  </si>
  <si>
    <t>WPP163_35</t>
  </si>
  <si>
    <t>WPP163_36</t>
  </si>
  <si>
    <t>WPP163_37</t>
  </si>
  <si>
    <t>WPP163_38</t>
  </si>
  <si>
    <t>WPP163_39</t>
  </si>
  <si>
    <t>CCA tRNA nucleotidyltransferase (EC 2.7.7.72) CDS</t>
  </si>
  <si>
    <t>WPP163_40</t>
  </si>
  <si>
    <t>Cytochrome c heme lyase subunit CcmF CDS</t>
  </si>
  <si>
    <t>WPP163_43</t>
  </si>
  <si>
    <t>Dienelactone hydrolase family protein CDS</t>
  </si>
  <si>
    <t>WPP163_44</t>
  </si>
  <si>
    <t>Cytosine permease CDS</t>
  </si>
  <si>
    <t>WPP163_45</t>
  </si>
  <si>
    <t>WPP163_46</t>
  </si>
  <si>
    <t>PTS system, glucose-specific IIA component (EC 2.7.1.199) CDS</t>
  </si>
  <si>
    <t>WPP163_47</t>
  </si>
  <si>
    <t>WPP163_48</t>
  </si>
  <si>
    <t>WPP163_49</t>
  </si>
  <si>
    <t>Cys regulon transcriptional activator CysB CDS</t>
  </si>
  <si>
    <t>WPP163_50</t>
  </si>
  <si>
    <t>Sulfite reductase [NADPH] hemoprotein beta-component (EC 1.8.1.2) CDS</t>
  </si>
  <si>
    <t>WPP163_51</t>
  </si>
  <si>
    <t>D-alanyl-D-alanine carboxypeptidase (EC 3.4.16.4) CDS</t>
  </si>
  <si>
    <t>WPP163_52</t>
  </si>
  <si>
    <t>WPP163_53</t>
  </si>
  <si>
    <t>ABC transporter, permease protein 2 (cluster 5, nickel/peptides/opines) CDS</t>
  </si>
  <si>
    <t>WPP163_54</t>
  </si>
  <si>
    <t>WPP163_55</t>
  </si>
  <si>
    <t>WPP163_56</t>
  </si>
  <si>
    <t>tRNA-dihydrouridine(20/20a) synthase (EC 1.3.1.91) CDS</t>
  </si>
  <si>
    <t>WPP163_57</t>
  </si>
  <si>
    <t>D-erythrose-4-phosphate dehydrogenase (EC 1.2.1.72) CDS</t>
  </si>
  <si>
    <t>WPP163_58</t>
  </si>
  <si>
    <t>Kdo2-lipid A phosphoethanolamine transferase EptB (EC 2.7.8.42) CDS</t>
  </si>
  <si>
    <t>WPP163_60</t>
  </si>
  <si>
    <t>Hexuronate transporter CDS</t>
  </si>
  <si>
    <t>WPP163_61</t>
  </si>
  <si>
    <t>2,4-dienoyl-CoA reductase [NADPH] (EC 1.3.1.34) CDS</t>
  </si>
  <si>
    <t>WPP163_62</t>
  </si>
  <si>
    <t>Ferric iron ABC transporter, iron-binding protein CDS</t>
  </si>
  <si>
    <t>WPP163_63</t>
  </si>
  <si>
    <t>WPP163_64</t>
  </si>
  <si>
    <t>WPP163_66</t>
  </si>
  <si>
    <t>Fumarate reductase flavoprotein subunit (EC 1.3.5.4) CDS</t>
  </si>
  <si>
    <t>WPP163_69</t>
  </si>
  <si>
    <t>Galactofuranose ABC transporter, ATP-binding protein CDS</t>
  </si>
  <si>
    <t>WPP163_70</t>
  </si>
  <si>
    <t>WPP163_71</t>
  </si>
  <si>
    <t>TonB-dependent receptor CDS</t>
  </si>
  <si>
    <t>WPP163_72</t>
  </si>
  <si>
    <t>Transcriptional regulator GabR of GABA utilization (GntR family with aminotransferase-like domain) CDS</t>
  </si>
  <si>
    <t>WPP163_73</t>
  </si>
  <si>
    <t>WPP163_74</t>
  </si>
  <si>
    <t>WPP163_75</t>
  </si>
  <si>
    <t>WPP163_76</t>
  </si>
  <si>
    <t>Glycine dehydrogenase [decarboxylating] (glycine cleavage system P protein) (EC 1.4.4.2) CDS</t>
  </si>
  <si>
    <t>WPP163_78</t>
  </si>
  <si>
    <t>Gamma-glutamyltranspeptidase (EC 2.3.2.2) @ Glutathione hydrolase (EC 3.4.19.13) CDS</t>
  </si>
  <si>
    <t>WPP163_79</t>
  </si>
  <si>
    <t>WPP163_81</t>
  </si>
  <si>
    <t>Amino acid ABC transporter, ATP-binding protein YhdZ CDS</t>
  </si>
  <si>
    <t>WPP163_82</t>
  </si>
  <si>
    <t>Glycerol uptake facilitator protein CDS</t>
  </si>
  <si>
    <t>WPP163_83</t>
  </si>
  <si>
    <t>Glycerol kinase (EC 2.7.1.30) CDS</t>
  </si>
  <si>
    <t>WPP163_84</t>
  </si>
  <si>
    <t>Glutamate synthase [NADPH] large chain (EC 1.4.1.13) CDS</t>
  </si>
  <si>
    <t>WPP163_85</t>
  </si>
  <si>
    <t>Glutamate/aspartate ABC transporter, permease protein GltJ (TC 3.A.1.3.4) CDS</t>
  </si>
  <si>
    <t>WPP163_86</t>
  </si>
  <si>
    <t>Murein DD-endopeptidase MepH CDS</t>
  </si>
  <si>
    <t>WPP163_87</t>
  </si>
  <si>
    <t>WPP163_88</t>
  </si>
  <si>
    <t>WPP163_89</t>
  </si>
  <si>
    <t>WPP163_90</t>
  </si>
  <si>
    <t>WPP163_91</t>
  </si>
  <si>
    <t>WPP163_92</t>
  </si>
  <si>
    <t>WPP163_93</t>
  </si>
  <si>
    <t>WPP163_94</t>
  </si>
  <si>
    <t>WPP163_95</t>
  </si>
  <si>
    <t>WPP163_96</t>
  </si>
  <si>
    <t>WPP163_97</t>
  </si>
  <si>
    <t>WPP163_100</t>
  </si>
  <si>
    <t>WPP163_101</t>
  </si>
  <si>
    <t>WPP163_102</t>
  </si>
  <si>
    <t>WPP163_103</t>
  </si>
  <si>
    <t>Methyl-accepting chemotaxis sensor/transducer protein CDS</t>
  </si>
  <si>
    <t>WPP163_105</t>
  </si>
  <si>
    <t>Acyl carrier protein CDS</t>
  </si>
  <si>
    <t>WPP163_106</t>
  </si>
  <si>
    <t>WPP163_107</t>
  </si>
  <si>
    <t>Pectin degradation protein KdgF CDS</t>
  </si>
  <si>
    <t>WPP163_108</t>
  </si>
  <si>
    <t>Transcriptional regulator, AcrR family CDS</t>
  </si>
  <si>
    <t>WPP163_109</t>
  </si>
  <si>
    <t>YcfF/hinT protein: a purine nucleoside phosphoramidase CDS</t>
  </si>
  <si>
    <t>WPP163_110</t>
  </si>
  <si>
    <t>WPP163_112</t>
  </si>
  <si>
    <t>Spermidine/putrescine import ABC transporter permease protein PotB (TC 3.A.1.11.1) CDS</t>
  </si>
  <si>
    <t>WPP163_113</t>
  </si>
  <si>
    <t>WPP163_114</t>
  </si>
  <si>
    <t>L-talarate dehydratase @ Galactarate dehydratase (EC 4.2.1.42) CDS</t>
  </si>
  <si>
    <t>WPP163_116</t>
  </si>
  <si>
    <t>WPP163_117</t>
  </si>
  <si>
    <t>WPP163_118</t>
  </si>
  <si>
    <t>SAM-dependent methyltransferase CDS</t>
  </si>
  <si>
    <t>WPP163_120</t>
  </si>
  <si>
    <t>Phosphate ABC transporter, permease protein PstA (TC 3.A.1.7.1) CDS</t>
  </si>
  <si>
    <t>WPP163_121</t>
  </si>
  <si>
    <t>Putative tRNA ligase CDS</t>
  </si>
  <si>
    <t>WPP163_122</t>
  </si>
  <si>
    <t>WPP163_123</t>
  </si>
  <si>
    <t>Taurine ABC transporter, substrate-binding protein TauA CDS</t>
  </si>
  <si>
    <t>WPP163_124</t>
  </si>
  <si>
    <t>Putative PQQ enzyme repeat CDS</t>
  </si>
  <si>
    <t>WPP163_125</t>
  </si>
  <si>
    <t>Efflux ABC transporter, permease/ATP-binding protein YwjA CDS</t>
  </si>
  <si>
    <t>WPP163_126</t>
  </si>
  <si>
    <t>WPP163_127</t>
  </si>
  <si>
    <t>WPP163_128</t>
  </si>
  <si>
    <t>WPP163_130</t>
  </si>
  <si>
    <t>Putative peptidase CDS</t>
  </si>
  <si>
    <t>WPP163_131</t>
  </si>
  <si>
    <t>WPP163_132</t>
  </si>
  <si>
    <t>WPP163_133</t>
  </si>
  <si>
    <t>Type II/IV secretion system protein TadC, associated with Flp pilus assembly CDS</t>
  </si>
  <si>
    <t>WPP163_135</t>
  </si>
  <si>
    <t>Pyridoxal phosphate-containing protein YggS CDS</t>
  </si>
  <si>
    <t>WPP163_137</t>
  </si>
  <si>
    <t>Thiamin ABC transporter, transmembrane component CDS</t>
  </si>
  <si>
    <t>WPP163_139</t>
  </si>
  <si>
    <t>Putative exported protein precursor CDS</t>
  </si>
  <si>
    <t>WPP163_141</t>
  </si>
  <si>
    <t>Phosphate ABC transporter, permease protein PstC (TC 3.A.1.7.1) CDS</t>
  </si>
  <si>
    <t>WPP163_142</t>
  </si>
  <si>
    <t>WPP163_143</t>
  </si>
  <si>
    <t>WPP163_145</t>
  </si>
  <si>
    <t>WPP163_146</t>
  </si>
  <si>
    <t>WPP163_147</t>
  </si>
  <si>
    <t>WPP163_148</t>
  </si>
  <si>
    <t>putative TonB-dependent receptor CDS</t>
  </si>
  <si>
    <t>WPP163_149</t>
  </si>
  <si>
    <t>WPP163_151</t>
  </si>
  <si>
    <t>WPP163_152</t>
  </si>
  <si>
    <t>Glutamate--cysteine ligase (EC 6.3.2.2) CDS</t>
  </si>
  <si>
    <t>WPP163_153</t>
  </si>
  <si>
    <t>ABC transporter, ATP-binding protein (cluster 5, nickel/peptides/opines) / ABC transporter, ATP-binding protein (cluster 5, nickel/peptides/opines) CDS</t>
  </si>
  <si>
    <t>WPP163_154</t>
  </si>
  <si>
    <t>WPP163_156</t>
  </si>
  <si>
    <t>Coproporphyrinogen III oxidase, aerobic (EC 1.3.3.3) CDS</t>
  </si>
  <si>
    <t>WPP163_157</t>
  </si>
  <si>
    <t>WPP163_159</t>
  </si>
  <si>
    <t>Chaperone protein HtpG CDS</t>
  </si>
  <si>
    <t>WPP163_160</t>
  </si>
  <si>
    <t>WPP163_161</t>
  </si>
  <si>
    <t>WPP163_163</t>
  </si>
  <si>
    <t>WPP163_164</t>
  </si>
  <si>
    <t>WPP163_165</t>
  </si>
  <si>
    <t>Uncharacterized oxidoreductase YgjR CDS</t>
  </si>
  <si>
    <t>WPP163_166</t>
  </si>
  <si>
    <t>WPP163_167</t>
  </si>
  <si>
    <t>WPP163_168</t>
  </si>
  <si>
    <t>WPP163_169</t>
  </si>
  <si>
    <t>WPP163_170</t>
  </si>
  <si>
    <t>WPP163_172</t>
  </si>
  <si>
    <t>Nucleoside triphosphate pyrophosphohydrolase MazG (EC 3.6.1.8) CDS</t>
  </si>
  <si>
    <t>WPP163_173</t>
  </si>
  <si>
    <t>WPP163_174</t>
  </si>
  <si>
    <t>WPP163_175</t>
  </si>
  <si>
    <t>WPP163_177</t>
  </si>
  <si>
    <t>WPP163_178</t>
  </si>
  <si>
    <t>Zinc ABC transporter, substrate-binding protein ZnuA CDS</t>
  </si>
  <si>
    <t>WPP163_179</t>
  </si>
  <si>
    <t>Zinc ABC transporter, ATP-binding protein ZnuC CDS</t>
  </si>
  <si>
    <t>WPP163_181</t>
  </si>
  <si>
    <t>Zinc ABC transporter, permease protein ZnuB CDS</t>
  </si>
  <si>
    <t>WPP163_182</t>
  </si>
  <si>
    <t>Molybdopterin adenylyltransferase (EC 2.7.7.75) CDS</t>
  </si>
  <si>
    <t>WPP163_183</t>
  </si>
  <si>
    <t>UDP-N-acetylmuramate:L-alanyl-gamma-D-glutamyl- meso-diaminopimelate ligase (EC 6.3.2.-) CDS</t>
  </si>
  <si>
    <t>WPP163_185</t>
  </si>
  <si>
    <t>Lipid A export permease/ATP-binding protein MsbA CDS</t>
  </si>
  <si>
    <t>WPP163_186</t>
  </si>
  <si>
    <t>UDP-N-acetylmuramate--L-alanine ligase (EC 6.3.2.8) CDS</t>
  </si>
  <si>
    <t>WPP163_187</t>
  </si>
  <si>
    <t>Peptidoglycan lipid II flippase MurJ CDS</t>
  </si>
  <si>
    <t>WPP163_188</t>
  </si>
  <si>
    <t>WPP163_189</t>
  </si>
  <si>
    <t>Molybdenum transport system protein ModD CDS</t>
  </si>
  <si>
    <t>WPP163_190</t>
  </si>
  <si>
    <t>NAD kinase (EC 2.7.1.23) CDS</t>
  </si>
  <si>
    <t>WPP163_191</t>
  </si>
  <si>
    <t>PTS system, N-acetylglucosamine-specific IIC component / PTS system, N-acetylglucosamine-specific IIB component (EC 2.7.1.193) CDS</t>
  </si>
  <si>
    <t>WPP163_192</t>
  </si>
  <si>
    <t>Assimilatory nitrate reductase large subunit (EC 1.7.99.4) CDS</t>
  </si>
  <si>
    <t>WPP163_193</t>
  </si>
  <si>
    <t>WPP163_194</t>
  </si>
  <si>
    <t>WPP163_195</t>
  </si>
  <si>
    <t>Ribonucleotide reductase of class III (anaerobic), large subunit (EC 1.17.4.2) CDS</t>
  </si>
  <si>
    <t>WPP163_196</t>
  </si>
  <si>
    <t>ADP compounds hydrolase NudE CDS</t>
  </si>
  <si>
    <t>WPP163_197</t>
  </si>
  <si>
    <t>NADH-ubiquinone oxidoreductase chain C (EC 1.6.5.3) / NADH-ubiquinone oxidoreductase chain D (EC 1.6.5.3) CDS</t>
  </si>
  <si>
    <t>WPP163_198</t>
  </si>
  <si>
    <t>NADH-ubiquinone oxidoreductase chain L (EC 1.6.5.3) CDS</t>
  </si>
  <si>
    <t>WPP163_199</t>
  </si>
  <si>
    <t>WPP163_200</t>
  </si>
  <si>
    <t>WPP163_201</t>
  </si>
  <si>
    <t>WPP163_202</t>
  </si>
  <si>
    <t>WPP163_203</t>
  </si>
  <si>
    <t>WPP163_204</t>
  </si>
  <si>
    <t>WPP163_205</t>
  </si>
  <si>
    <t>6-phosphofructokinase (EC 2.7.1.11) CDS</t>
  </si>
  <si>
    <t>WPP163_206</t>
  </si>
  <si>
    <t>WPP163_207</t>
  </si>
  <si>
    <t>Glucose-6-phosphate isomerase (EC 5.3.1.9) CDS</t>
  </si>
  <si>
    <t>WPP163_208</t>
  </si>
  <si>
    <t>Phosphoglucomutase (EC 5.4.2.2) CDS</t>
  </si>
  <si>
    <t>WPP163_209</t>
  </si>
  <si>
    <t>WPP163_210</t>
  </si>
  <si>
    <t>WPP163_211</t>
  </si>
  <si>
    <t>DNA polymerase II (EC 2.7.7.7) CDS</t>
  </si>
  <si>
    <t>WPP163_212</t>
  </si>
  <si>
    <t>WPP163_213</t>
  </si>
  <si>
    <t>Polyphosphate kinase (EC 2.7.4.1) CDS</t>
  </si>
  <si>
    <t>WPP163_214</t>
  </si>
  <si>
    <t>WPP163_215</t>
  </si>
  <si>
    <t>WPP163_217</t>
  </si>
  <si>
    <t>Transcriptional repressor of PutA and PutP / Proline dehydrogenase (EC 1.5.5.2) / Delta-1-pyrroline-5-carboxylate dehydrogenase (EC 1.2.1.88) CDS</t>
  </si>
  <si>
    <t>WPP163_218</t>
  </si>
  <si>
    <t>WPP163_220</t>
  </si>
  <si>
    <t>WPP163_221</t>
  </si>
  <si>
    <t>WPP163_223</t>
  </si>
  <si>
    <t>Aspartate carbamoyltransferase (EC 2.1.3.2) CDS</t>
  </si>
  <si>
    <t>WPP163_224</t>
  </si>
  <si>
    <t>alpha-galactosidase (EC 3.2.1.22) CDS</t>
  </si>
  <si>
    <t>WPP163_225</t>
  </si>
  <si>
    <t>WPP163_226</t>
  </si>
  <si>
    <t>WPP163_227</t>
  </si>
  <si>
    <t>WPP163_228</t>
  </si>
  <si>
    <t>WPP163_229</t>
  </si>
  <si>
    <t>WPP163_230</t>
  </si>
  <si>
    <t>Exodeoxyribonuclease V beta chain (EC 3.1.11.5) CDS</t>
  </si>
  <si>
    <t>WPP163_231</t>
  </si>
  <si>
    <t>WPP163_232</t>
  </si>
  <si>
    <t>WPP163_233</t>
  </si>
  <si>
    <t>WPP163_234</t>
  </si>
  <si>
    <t>Transcriptional regulator, AraC family CDS</t>
  </si>
  <si>
    <t>WPP163_235</t>
  </si>
  <si>
    <t>WPP163_236</t>
  </si>
  <si>
    <t>GTP cyclohydrolase II (EC 3.5.4.25) CDS</t>
  </si>
  <si>
    <t>WPP163_237</t>
  </si>
  <si>
    <t>Inosine-uridine preferring nucleoside hydrolase (EC 3.2.2.1) CDS</t>
  </si>
  <si>
    <t>WPP163_238</t>
  </si>
  <si>
    <t>Ribosomal-protein-S5p-alanine acetyltransferase (EC 2.3.1.128) CDS</t>
  </si>
  <si>
    <t>WPP163_239</t>
  </si>
  <si>
    <t>WPP163_240</t>
  </si>
  <si>
    <t>WPP163_241</t>
  </si>
  <si>
    <t>16S rRNA (cytosine(967)-C(5))-methyltransferase (EC 2.1.1.176) CDS</t>
  </si>
  <si>
    <t>WPP163_242</t>
  </si>
  <si>
    <t>WPP163_248</t>
  </si>
  <si>
    <t>Acetyltransferase, GNAT family CDS</t>
  </si>
  <si>
    <t>WPP163_251</t>
  </si>
  <si>
    <t>WPP163_252</t>
  </si>
  <si>
    <t>WPP163_254</t>
  </si>
  <si>
    <t>WPP163_256</t>
  </si>
  <si>
    <t>WPP163_257</t>
  </si>
  <si>
    <t>WPP163_258</t>
  </si>
  <si>
    <t>WPP163_259</t>
  </si>
  <si>
    <t>WPP163_260</t>
  </si>
  <si>
    <t>WPP163_262</t>
  </si>
  <si>
    <t>WPP163_263</t>
  </si>
  <si>
    <t>WPP163_265</t>
  </si>
  <si>
    <t>Tryptophanyl-tRNA synthetase (EC 6.1.1.2) CDS</t>
  </si>
  <si>
    <t>WPP163_266</t>
  </si>
  <si>
    <t>tRNA pseudouridine(38-40) synthase (EC 5.4.99.12) CDS</t>
  </si>
  <si>
    <t>WPP163_267</t>
  </si>
  <si>
    <t>WPP163_269</t>
  </si>
  <si>
    <t>Uracil phosphoribosyltransferase (EC 2.4.2.9) CDS</t>
  </si>
  <si>
    <t>WPP163_270</t>
  </si>
  <si>
    <t>WPP163_271</t>
  </si>
  <si>
    <t>Bis-ABC ATPase Uup CDS</t>
  </si>
  <si>
    <t>WPP163_272</t>
  </si>
  <si>
    <t>WPP163_273</t>
  </si>
  <si>
    <t>WPP163_274</t>
  </si>
  <si>
    <t>Iron-chelator utilization protein CDS</t>
  </si>
  <si>
    <t>WPP163_275</t>
  </si>
  <si>
    <t>WPP163_277</t>
  </si>
  <si>
    <t>WPP163_279</t>
  </si>
  <si>
    <t>L,D-transpeptidase YcbB CDS</t>
  </si>
  <si>
    <t>WPP163_280</t>
  </si>
  <si>
    <t>FIG01269488: protein, clustered with ribosomal protein L32p CDS</t>
  </si>
  <si>
    <t>WPP163_281</t>
  </si>
  <si>
    <t>Uncharacterized fumarylacetoacetase-like protein YcgM CDS</t>
  </si>
  <si>
    <t>WPP163_282</t>
  </si>
  <si>
    <t>Efflux ABC transporter, permease/ATP-binding protein CDS</t>
  </si>
  <si>
    <t>WPP163_283</t>
  </si>
  <si>
    <t>WPP163_284</t>
  </si>
  <si>
    <t>Rhamnogalacturonides degradation protein RhiN CDS</t>
  </si>
  <si>
    <t>WPP163_285</t>
  </si>
  <si>
    <t>Phosphodiesterase YfcE CDS</t>
  </si>
  <si>
    <t>WPP163_287</t>
  </si>
  <si>
    <t>Iron(III) dicitrate transport system permease protein FecD (TC 3.A.1.14.1) CDS</t>
  </si>
  <si>
    <t>WPP163_288</t>
  </si>
  <si>
    <t>WPP163_289</t>
  </si>
  <si>
    <t>WPP163_290</t>
  </si>
  <si>
    <t>WPP163_291</t>
  </si>
  <si>
    <t>WPP163_292</t>
  </si>
  <si>
    <t>WPP163_293</t>
  </si>
  <si>
    <t>CRISPR-associated protein Cas1 CDS</t>
  </si>
  <si>
    <t>WPP163_294</t>
  </si>
  <si>
    <t>WPP163_295</t>
  </si>
  <si>
    <t>WPP163_297</t>
  </si>
  <si>
    <t>Oxalate/formate antiporter CDS</t>
  </si>
  <si>
    <t>WPP163_298</t>
  </si>
  <si>
    <t>WPP163_299</t>
  </si>
  <si>
    <t>WPP163_300</t>
  </si>
  <si>
    <t>FIG023911: putative membrane protein CDS</t>
  </si>
  <si>
    <t>WPP163_301</t>
  </si>
  <si>
    <t>Glutathione S-transferase, omega (EC 2.5.1.18) CDS</t>
  </si>
  <si>
    <t>WPP163_302</t>
  </si>
  <si>
    <t>Inner membrane protein YtfF CDS</t>
  </si>
  <si>
    <t>WPP163_303</t>
  </si>
  <si>
    <t>WPP163_304</t>
  </si>
  <si>
    <t>WPP163_305</t>
  </si>
  <si>
    <t>fig|1905730.70.peg.1</t>
  </si>
  <si>
    <t>fig|1905730.70.peg.14</t>
  </si>
  <si>
    <t>fig|1905730.70.peg.21</t>
  </si>
  <si>
    <t>fig|1905730.70.peg.93</t>
  </si>
  <si>
    <t>fig|1905730.70.peg.147</t>
  </si>
  <si>
    <t>fig|1905730.70.peg.148</t>
  </si>
  <si>
    <t>fig|1905730.70.peg.173</t>
  </si>
  <si>
    <t>fig|1905730.70.peg.183</t>
  </si>
  <si>
    <t>fig|1905730.70.peg.220</t>
  </si>
  <si>
    <t>fig|1905730.70.peg.226</t>
  </si>
  <si>
    <t>fig|1905730.70.peg.261</t>
  </si>
  <si>
    <t>fig|1905730.70.peg.279</t>
  </si>
  <si>
    <t>fig|1905730.70.peg.286</t>
  </si>
  <si>
    <t>fig|1905730.70.peg.299</t>
  </si>
  <si>
    <t>fig|1905730.70.peg.338</t>
  </si>
  <si>
    <t>fig|1905730.70.peg.343</t>
  </si>
  <si>
    <t>fig|1905730.70.peg.355</t>
  </si>
  <si>
    <t>fig|1905730.70.peg.377</t>
  </si>
  <si>
    <t>fig|1905730.70.peg.432</t>
  </si>
  <si>
    <t>fig|1905730.70.peg.457</t>
  </si>
  <si>
    <t>fig|1905730.70.peg.463</t>
  </si>
  <si>
    <t>fig|1905730.70.peg.471</t>
  </si>
  <si>
    <t>fig|1905730.70.peg.487</t>
  </si>
  <si>
    <t>fig|1905730.70.peg.496</t>
  </si>
  <si>
    <t>fig|1905730.70.peg.564</t>
  </si>
  <si>
    <t>fig|1905730.70.peg.573</t>
  </si>
  <si>
    <t>fig|1905730.70.peg.592</t>
  </si>
  <si>
    <t>fig|1905730.70.peg.594</t>
  </si>
  <si>
    <t>fig|1905730.70.peg.611</t>
  </si>
  <si>
    <t>fig|1905730.70.peg.614</t>
  </si>
  <si>
    <t>fig|1905730.70.peg.636</t>
  </si>
  <si>
    <t>fig|1905730.70.peg.648</t>
  </si>
  <si>
    <t>fig|1905730.70.peg.650</t>
  </si>
  <si>
    <t>fig|1905730.70.peg.656</t>
  </si>
  <si>
    <t>fig|1905730.70.peg.662</t>
  </si>
  <si>
    <t>fig|1905730.70.peg.689</t>
  </si>
  <si>
    <t>fig|1905730.70.peg.739</t>
  </si>
  <si>
    <t>fig|1905730.70.peg.742</t>
  </si>
  <si>
    <t>fig|1905730.70.peg.779</t>
  </si>
  <si>
    <t>fig|1905730.70.peg.851</t>
  </si>
  <si>
    <t>fig|1905730.70.peg.861</t>
  </si>
  <si>
    <t>fig|1905730.70.peg.929</t>
  </si>
  <si>
    <t>fig|1905730.70.peg.941</t>
  </si>
  <si>
    <t>fig|1905730.70.peg.943</t>
  </si>
  <si>
    <t>fig|1905730.70.peg.994</t>
  </si>
  <si>
    <t>fig|1905730.70.peg.1072</t>
  </si>
  <si>
    <t>fig|1905730.70.peg.1109</t>
  </si>
  <si>
    <t>fig|1905730.70.peg.1122</t>
  </si>
  <si>
    <t>fig|1905730.70.peg.1131</t>
  </si>
  <si>
    <t>fig|1905730.70.peg.1161</t>
  </si>
  <si>
    <t>fig|1905730.70.peg.1163</t>
  </si>
  <si>
    <t>fig|1905730.70.peg.1172</t>
  </si>
  <si>
    <t>fig|1905730.70.peg.1177</t>
  </si>
  <si>
    <t>fig|1905730.70.peg.1194</t>
  </si>
  <si>
    <t>fig|1905730.70.peg.1199</t>
  </si>
  <si>
    <t>fig|1905730.70.peg.1259</t>
  </si>
  <si>
    <t>fig|1905730.70.peg.1288</t>
  </si>
  <si>
    <t>fig|1905730.70.peg.1293</t>
  </si>
  <si>
    <t>fig|1905730.70.peg.1309</t>
  </si>
  <si>
    <t>fig|1905730.70.peg.1310</t>
  </si>
  <si>
    <t>fig|1905730.70.peg.1408</t>
  </si>
  <si>
    <t>fig|1905730.70.peg.1416</t>
  </si>
  <si>
    <t>fig|1905730.70.peg.1417</t>
  </si>
  <si>
    <t>fig|1905730.70.peg.1453</t>
  </si>
  <si>
    <t>fig|1905730.70.peg.1508</t>
  </si>
  <si>
    <t>fig|1905730.70.peg.1540</t>
  </si>
  <si>
    <t>fig|1905730.70.peg.1674</t>
  </si>
  <si>
    <t>fig|1905730.70.peg.1748</t>
  </si>
  <si>
    <t>fig|1905730.70.peg.1752</t>
  </si>
  <si>
    <t>fig|1905730.70.peg.1753</t>
  </si>
  <si>
    <t>fig|1905730.70.peg.1767</t>
  </si>
  <si>
    <t>fig|1905730.70.peg.1771</t>
  </si>
  <si>
    <t>fig|1905730.70.peg.1783</t>
  </si>
  <si>
    <t>fig|1905730.70.peg.1807</t>
  </si>
  <si>
    <t>fig|1905730.70.peg.1811</t>
  </si>
  <si>
    <t>fig|1905730.70.peg.1822</t>
  </si>
  <si>
    <t>fig|1905730.70.peg.1823</t>
  </si>
  <si>
    <t>fig|1905730.70.peg.1827</t>
  </si>
  <si>
    <t>fig|1905730.70.peg.1849</t>
  </si>
  <si>
    <t>fig|1905730.70.peg.1878</t>
  </si>
  <si>
    <t>fig|1905730.70.peg.1891</t>
  </si>
  <si>
    <t>fig|1905730.70.peg.1896</t>
  </si>
  <si>
    <t>fig|1905730.70.peg.1902</t>
  </si>
  <si>
    <t>fig|1905730.70.peg.1999</t>
  </si>
  <si>
    <t>fig|1905730.70.peg.2002</t>
  </si>
  <si>
    <t>fig|1905730.70.peg.2006</t>
  </si>
  <si>
    <t>fig|1905730.70.peg.2010</t>
  </si>
  <si>
    <t>fig|1905730.70.peg.2055</t>
  </si>
  <si>
    <t>fig|1905730.70.peg.2068</t>
  </si>
  <si>
    <t>fig|1905730.70.peg.2111</t>
  </si>
  <si>
    <t>fig|1905730.70.peg.2135</t>
  </si>
  <si>
    <t>fig|1905730.70.peg.2142</t>
  </si>
  <si>
    <t>fig|1905730.70.peg.2143</t>
  </si>
  <si>
    <t>fig|1905730.70.peg.2166</t>
  </si>
  <si>
    <t>fig|1905730.70.peg.2192</t>
  </si>
  <si>
    <t>fig|1905730.70.peg.2213</t>
  </si>
  <si>
    <t>fig|1905730.70.peg.2225</t>
  </si>
  <si>
    <t>fig|1905730.70.peg.2231</t>
  </si>
  <si>
    <t>fig|1905730.70.peg.2233</t>
  </si>
  <si>
    <t>fig|1905730.70.peg.2337</t>
  </si>
  <si>
    <t>fig|1905730.70.peg.2419</t>
  </si>
  <si>
    <t>fig|1905730.70.peg.2528</t>
  </si>
  <si>
    <t>fig|1905730.70.peg.2529</t>
  </si>
  <si>
    <t>fig|1905730.70.peg.2582</t>
  </si>
  <si>
    <t>fig|1905730.70.peg.2590</t>
  </si>
  <si>
    <t>fig|1905730.70.peg.2603</t>
  </si>
  <si>
    <t>fig|1905730.70.peg.2669</t>
  </si>
  <si>
    <t>fig|1905730.70.peg.2677</t>
  </si>
  <si>
    <t>fig|1905730.70.peg.2684</t>
  </si>
  <si>
    <t>fig|1905730.70.peg.2698</t>
  </si>
  <si>
    <t>fig|1905730.70.peg.2735</t>
  </si>
  <si>
    <t>fig|1905730.70.peg.2738</t>
  </si>
  <si>
    <t>fig|1905730.70.peg.2745</t>
  </si>
  <si>
    <t>fig|1905730.70.peg.2755</t>
  </si>
  <si>
    <t>fig|1905730.70.peg.2790</t>
  </si>
  <si>
    <t>fig|1905730.70.peg.2807</t>
  </si>
  <si>
    <t>fig|1905730.70.peg.2834</t>
  </si>
  <si>
    <t>fig|1905730.70.peg.2838</t>
  </si>
  <si>
    <t>WC19161_1</t>
  </si>
  <si>
    <t>Shikimate transporter CDS</t>
  </si>
  <si>
    <t>WC19161_2</t>
  </si>
  <si>
    <t>WC19161_4</t>
  </si>
  <si>
    <t>WC19161_6</t>
  </si>
  <si>
    <t>WC19161_7</t>
  </si>
  <si>
    <t>WC19161_9</t>
  </si>
  <si>
    <t>WC19161_10</t>
  </si>
  <si>
    <t>WC19161_11</t>
  </si>
  <si>
    <t>Integral membrane protein TerC CDS</t>
  </si>
  <si>
    <t>WC19161_12</t>
  </si>
  <si>
    <t>WC19161_13</t>
  </si>
  <si>
    <t>Ammonium transporter CDS</t>
  </si>
  <si>
    <t>WC19161_16</t>
  </si>
  <si>
    <t>Undecaprenyl phosphate-alpha-4-amino-4-deoxy-L-arabinose arabinosyl transferase (EC 2.4.2.43) @ Polymyxin resistance protein PmrK CDS</t>
  </si>
  <si>
    <t>WC19161_18</t>
  </si>
  <si>
    <t>WC19161_21</t>
  </si>
  <si>
    <t>Putative transport protein YidE CDS</t>
  </si>
  <si>
    <t>WC19161_22</t>
  </si>
  <si>
    <t>WC19161_23</t>
  </si>
  <si>
    <t>WC19161_24</t>
  </si>
  <si>
    <t>WC19161_25</t>
  </si>
  <si>
    <t>WC19161_26</t>
  </si>
  <si>
    <t>Outer membrane beta-barrel assembly protein BamD CDS</t>
  </si>
  <si>
    <t>WC19161_27</t>
  </si>
  <si>
    <t>WC19161_28</t>
  </si>
  <si>
    <t>PTS system, beta-glucoside-specific IIB component / PTS system, beta-glucoside-specific IIC component CDS</t>
  </si>
  <si>
    <t>WC19161_29</t>
  </si>
  <si>
    <t>WC19161_30</t>
  </si>
  <si>
    <t>Uncharacterized MFS-type transporter CDS</t>
  </si>
  <si>
    <t>WC19161_31</t>
  </si>
  <si>
    <t>WC19161_32</t>
  </si>
  <si>
    <t>Sigma-fimbriae usher protein CDS</t>
  </si>
  <si>
    <t>WC19161_33</t>
  </si>
  <si>
    <t>WC19161_34</t>
  </si>
  <si>
    <t>WC19161_35</t>
  </si>
  <si>
    <t>WC19161_37</t>
  </si>
  <si>
    <t>WC19161_38</t>
  </si>
  <si>
    <t>Tricarboxylate transport sensor protein TctE =&gt; Citrate response regulator CitA CDS</t>
  </si>
  <si>
    <t>WC19161_39</t>
  </si>
  <si>
    <t>WC19161_40</t>
  </si>
  <si>
    <t>Fructose repressor FruR, LacI family CDS</t>
  </si>
  <si>
    <t>WC19161_41</t>
  </si>
  <si>
    <t>Putative oxidoreductase YncB CDS</t>
  </si>
  <si>
    <t>WC19161_42</t>
  </si>
  <si>
    <t>WC19161_44</t>
  </si>
  <si>
    <t>WC19161_45</t>
  </si>
  <si>
    <t>WC19161_46</t>
  </si>
  <si>
    <t>WC19161_47</t>
  </si>
  <si>
    <t>WC19161_48</t>
  </si>
  <si>
    <t>WC19161_49</t>
  </si>
  <si>
    <t>WC19161_50</t>
  </si>
  <si>
    <t>WC19161_51</t>
  </si>
  <si>
    <t>WC19161_52</t>
  </si>
  <si>
    <t>WC19161_53</t>
  </si>
  <si>
    <t>Sulfate transport system permease protein CysW CDS</t>
  </si>
  <si>
    <t>WC19161_55</t>
  </si>
  <si>
    <t>WC19161_56</t>
  </si>
  <si>
    <t>Diaminobutyrate--2-oxoglutarate aminotransferase (EC 2.6.1.76) CDS</t>
  </si>
  <si>
    <t>WC19161_57</t>
  </si>
  <si>
    <t>WC19161_58</t>
  </si>
  <si>
    <t>WC19161_59</t>
  </si>
  <si>
    <t>WC19161_61</t>
  </si>
  <si>
    <t>Galactonate dehydratase (EC 4.2.1.6) CDS</t>
  </si>
  <si>
    <t>WC19161_62</t>
  </si>
  <si>
    <t>WC19161_63</t>
  </si>
  <si>
    <t>ATP-dependent helicase DinG/Rad3 CDS</t>
  </si>
  <si>
    <t>WC19161_64</t>
  </si>
  <si>
    <t>Chaperone protein DnaJ CDS</t>
  </si>
  <si>
    <t>WC19161_66</t>
  </si>
  <si>
    <t>WC19161_67</t>
  </si>
  <si>
    <t>WC19161_68</t>
  </si>
  <si>
    <t>WC19161_69</t>
  </si>
  <si>
    <t>WC19161_70</t>
  </si>
  <si>
    <t>Enoyl-CoA hydratase (EC 4.2.1.17) / Delta(3)-cis-delta(2)-trans-enoyl-CoA isomerase (EC 5.3.3.8) / 3-hydroxyacyl-CoA dehydrogenase (EC 1.1.1.35) / 3-hydroxybutyryl-CoA epimerase (EC 5.1.2.3) CDS</t>
  </si>
  <si>
    <t>WC19161_71</t>
  </si>
  <si>
    <t>Long-chain fatty acid transport protein CDS</t>
  </si>
  <si>
    <t>WC19161_72</t>
  </si>
  <si>
    <t>WC19161_73</t>
  </si>
  <si>
    <t>WC19161_74</t>
  </si>
  <si>
    <t>WC19161_75</t>
  </si>
  <si>
    <t>WC19161_76</t>
  </si>
  <si>
    <t>WC19161_77</t>
  </si>
  <si>
    <t>WC19161_78</t>
  </si>
  <si>
    <t>Cell division protein FtsZ CDS</t>
  </si>
  <si>
    <t>WC19161_81</t>
  </si>
  <si>
    <t>WC19161_83</t>
  </si>
  <si>
    <t>WC19161_84</t>
  </si>
  <si>
    <t>WC19161_85</t>
  </si>
  <si>
    <t>WC19161_86</t>
  </si>
  <si>
    <t>Galactokinase (EC 2.7.1.6) CDS</t>
  </si>
  <si>
    <t>WC19161_87</t>
  </si>
  <si>
    <t>WC19161_88</t>
  </si>
  <si>
    <t>WC19161_89</t>
  </si>
  <si>
    <t>WC19161_90</t>
  </si>
  <si>
    <t>Hypothetical metal-binding enzyme, YcbL homolog CDS</t>
  </si>
  <si>
    <t>WC19161_91</t>
  </si>
  <si>
    <t>WC19161_92</t>
  </si>
  <si>
    <t>WC19161_93</t>
  </si>
  <si>
    <t>WC19161_94</t>
  </si>
  <si>
    <t>WC19161_95</t>
  </si>
  <si>
    <t>WC19161_96</t>
  </si>
  <si>
    <t>WC19161_97</t>
  </si>
  <si>
    <t>Putative esterase YheT functionally coupled to phosphoribulokinase homolog CDS</t>
  </si>
  <si>
    <t>WC19161_98</t>
  </si>
  <si>
    <t>WC19161_99</t>
  </si>
  <si>
    <t>WC19161_100</t>
  </si>
  <si>
    <t>WC19161_102</t>
  </si>
  <si>
    <t>WC19161_103</t>
  </si>
  <si>
    <t>WC19161_105</t>
  </si>
  <si>
    <t>WC19161_106</t>
  </si>
  <si>
    <t>Probable zinc protease pqqL (EC 3.4.99.-) CDS</t>
  </si>
  <si>
    <t>WC19161_107</t>
  </si>
  <si>
    <t>WC19161_108</t>
  </si>
  <si>
    <t>WC19161_109</t>
  </si>
  <si>
    <t>WC19161_110</t>
  </si>
  <si>
    <t>WC19161_111</t>
  </si>
  <si>
    <t>WC19161_112</t>
  </si>
  <si>
    <t>WC19161_113</t>
  </si>
  <si>
    <t>Uncharacterized lipoprotein YjbH CDS</t>
  </si>
  <si>
    <t>WC19161_115</t>
  </si>
  <si>
    <t>WC19161_116</t>
  </si>
  <si>
    <t>WC19161_117</t>
  </si>
  <si>
    <t>UPF0306 protein YhbP CDS</t>
  </si>
  <si>
    <t>WC19161_118</t>
  </si>
  <si>
    <t>WC19161_121</t>
  </si>
  <si>
    <t>WC19161_123</t>
  </si>
  <si>
    <t>YjbG polysaccharide synthesis-related protein CDS</t>
  </si>
  <si>
    <t>WC19161_124</t>
  </si>
  <si>
    <t>WC19161_125</t>
  </si>
  <si>
    <t>Cell division inhibitor Slr1223 (YfcH in EC), contains epimerase/dehydratase and DUF1731 domains CDS</t>
  </si>
  <si>
    <t>WC19161_126</t>
  </si>
  <si>
    <t>WC19161_127</t>
  </si>
  <si>
    <t>WC19161_128</t>
  </si>
  <si>
    <t>WC19161_129</t>
  </si>
  <si>
    <t>UPF0701 protein YicC CDS</t>
  </si>
  <si>
    <t>WC19161_130</t>
  </si>
  <si>
    <t>WC19161_131</t>
  </si>
  <si>
    <t>WC19161_132</t>
  </si>
  <si>
    <t>WC19161_133</t>
  </si>
  <si>
    <t>Cytochrome c heme lyase subunit CcmH CDS</t>
  </si>
  <si>
    <t>WC19161_134</t>
  </si>
  <si>
    <t>WC19161_135</t>
  </si>
  <si>
    <t>WC19161_136</t>
  </si>
  <si>
    <t>Fe2+ ABC transporter, permease protein 2 CDS</t>
  </si>
  <si>
    <t>WC19161_137</t>
  </si>
  <si>
    <t>WC19161_138</t>
  </si>
  <si>
    <t>WC19161_139</t>
  </si>
  <si>
    <t>Putative L,D-transpeptidase YafK CDS</t>
  </si>
  <si>
    <t>WC19161_140</t>
  </si>
  <si>
    <t>Type II/IV secretion system ATP hydrolase TadA/VirB11/CpaF, TadA subfamily CDS</t>
  </si>
  <si>
    <t>WC19161_141</t>
  </si>
  <si>
    <t>D-aminopeptidase (EC 3.4.11.19) CDS</t>
  </si>
  <si>
    <t>WC19161_143</t>
  </si>
  <si>
    <t>WC19161_144</t>
  </si>
  <si>
    <t>WC19161_145</t>
  </si>
  <si>
    <t>WC19161_146</t>
  </si>
  <si>
    <t>WC19161_147</t>
  </si>
  <si>
    <t>WC19161_148</t>
  </si>
  <si>
    <t>TRAP-type C4-dicarboxylate transport system, small permease component CDS</t>
  </si>
  <si>
    <t>WC19161_149</t>
  </si>
  <si>
    <t>Uncharacterized protein YhdP CDS</t>
  </si>
  <si>
    <t>WC19161_150</t>
  </si>
  <si>
    <t>WC19161_151</t>
  </si>
  <si>
    <t>Linoleoyl-CoA desaturase (EC 1.14.19.3) CDS</t>
  </si>
  <si>
    <t>WC19161_152</t>
  </si>
  <si>
    <t>putative lipoprotein CDS</t>
  </si>
  <si>
    <t>WC19161_153</t>
  </si>
  <si>
    <t>Ankyrin-like protein CDS</t>
  </si>
  <si>
    <t>WC19161_154</t>
  </si>
  <si>
    <t>WC19161_155</t>
  </si>
  <si>
    <t>Putative polysaccharide export protein YccZ precursor CDS</t>
  </si>
  <si>
    <t>WC19161_156</t>
  </si>
  <si>
    <t>WC19161_157</t>
  </si>
  <si>
    <t>WC19161_158</t>
  </si>
  <si>
    <t>WC19161_159</t>
  </si>
  <si>
    <t>Uncharacterized glutathione S-transferase-like protein CDS</t>
  </si>
  <si>
    <t>WC19161_160</t>
  </si>
  <si>
    <t>DNA gyrase subunit B (EC 5.99.1.3) CDS</t>
  </si>
  <si>
    <t>WC19161_161</t>
  </si>
  <si>
    <t>NADH oxidoreductase for hydroxylamine reductase CDS</t>
  </si>
  <si>
    <t>WC19161_163</t>
  </si>
  <si>
    <t>WC19161_164</t>
  </si>
  <si>
    <t>WC19161_167</t>
  </si>
  <si>
    <t>WC19161_168</t>
  </si>
  <si>
    <t>WC19161_169</t>
  </si>
  <si>
    <t>WC19161_170</t>
  </si>
  <si>
    <t>WC19161_171</t>
  </si>
  <si>
    <t>4-hydroxy-3-methylbut-2-enyl diphosphate reductase (EC 1.17.7.4) CDS</t>
  </si>
  <si>
    <t>WC19161_172</t>
  </si>
  <si>
    <t>WC19161_173</t>
  </si>
  <si>
    <t>Lipopolysaccharide ABC transporter, ATP-binding protein LptB CDS</t>
  </si>
  <si>
    <t>WC19161_174</t>
  </si>
  <si>
    <t>LPS-assembly protein LptD @ Organic solvent tolerance protein precursor CDS</t>
  </si>
  <si>
    <t>WC19161_176</t>
  </si>
  <si>
    <t>Macrolide export ATP-binding/permease protein MacB CDS</t>
  </si>
  <si>
    <t>WC19161_177</t>
  </si>
  <si>
    <t>Glycogen phosphorylase (EC 2.4.1.1) CDS</t>
  </si>
  <si>
    <t>WC19161_178</t>
  </si>
  <si>
    <t>Malate dehydrogenase (EC 1.1.1.37) CDS</t>
  </si>
  <si>
    <t>WC19161_179</t>
  </si>
  <si>
    <t>WC19161_180</t>
  </si>
  <si>
    <t>WC19161_183</t>
  </si>
  <si>
    <t>WC19161_184</t>
  </si>
  <si>
    <t>Molybdenum ABC transporter, substrate-binding protein ModA CDS</t>
  </si>
  <si>
    <t>WC19161_185</t>
  </si>
  <si>
    <t>WC19161_186</t>
  </si>
  <si>
    <t>Murein peptide ABC transporter, substrate-binding protein (requires DppBCDF) CDS</t>
  </si>
  <si>
    <t>WC19161_188</t>
  </si>
  <si>
    <t>Tryptophan-specific transport protein CDS</t>
  </si>
  <si>
    <t>WC19161_189</t>
  </si>
  <si>
    <t>WC19161_192</t>
  </si>
  <si>
    <t>WC19161_193</t>
  </si>
  <si>
    <t>NADH dehydrogenase (EC 1.6.99.3) CDS</t>
  </si>
  <si>
    <t>WC19161_194</t>
  </si>
  <si>
    <t>WC19161_195</t>
  </si>
  <si>
    <t>WC19161_196</t>
  </si>
  <si>
    <t>Anaerobic nitric oxide reductase flavorubredoxin CDS</t>
  </si>
  <si>
    <t>WC19161_197</t>
  </si>
  <si>
    <t>WC19161_199</t>
  </si>
  <si>
    <t>WC19161_200</t>
  </si>
  <si>
    <t>WC19161_201</t>
  </si>
  <si>
    <t>Ribonucleotide reductase of class III (anaerobic), activating protein (EC 1.97.1.4) CDS</t>
  </si>
  <si>
    <t>WC19161_202</t>
  </si>
  <si>
    <t>Transcription termination protein NusA CDS</t>
  </si>
  <si>
    <t>WC19161_203</t>
  </si>
  <si>
    <t>Oligopeptide ABC transporter, permease protein OppB (TC 3.A.1.5.1) CDS</t>
  </si>
  <si>
    <t>WC19161_204</t>
  </si>
  <si>
    <t>WC19161_205</t>
  </si>
  <si>
    <t>WC19161_207</t>
  </si>
  <si>
    <t>WC19161_208</t>
  </si>
  <si>
    <t>WC19161_210</t>
  </si>
  <si>
    <t>Biofilm PGA synthesis N-glycosyltransferase PgaC (EC 2.4.-.-) CDS</t>
  </si>
  <si>
    <t>WC19161_211</t>
  </si>
  <si>
    <t>WC19161_212</t>
  </si>
  <si>
    <t>WC19161_213</t>
  </si>
  <si>
    <t>WC19161_214</t>
  </si>
  <si>
    <t>WC19161_215</t>
  </si>
  <si>
    <t>WC19161_216</t>
  </si>
  <si>
    <t>WC19161_217</t>
  </si>
  <si>
    <t>Amidophosphoribosyltransferase (EC 2.4.2.14) CDS</t>
  </si>
  <si>
    <t>WC19161_218</t>
  </si>
  <si>
    <t>WC19161_220</t>
  </si>
  <si>
    <t>WC19161_222</t>
  </si>
  <si>
    <t>WC19161_223</t>
  </si>
  <si>
    <t>WC19161_224</t>
  </si>
  <si>
    <t>WC19161_225</t>
  </si>
  <si>
    <t>WC19161_227</t>
  </si>
  <si>
    <t>WC19161_229</t>
  </si>
  <si>
    <t>ATP-dependent DNA helicase RecG (EC 3.6.4.12) CDS</t>
  </si>
  <si>
    <t>WC19161_230</t>
  </si>
  <si>
    <t>WC19161_231</t>
  </si>
  <si>
    <t>WC19161_232</t>
  </si>
  <si>
    <t>L-rhamnose isomerase (EC 5.3.1.14) CDS</t>
  </si>
  <si>
    <t>WC19161_233</t>
  </si>
  <si>
    <t>L-rhamnose mutarotase (EC 5.1.3.32) CDS</t>
  </si>
  <si>
    <t>WC19161_234</t>
  </si>
  <si>
    <t>WC19161_235</t>
  </si>
  <si>
    <t>WC19161_236</t>
  </si>
  <si>
    <t>WC19161_237</t>
  </si>
  <si>
    <t>ATP-dependent RNA helicase RhlB (EC 3.6.4.13) CDS</t>
  </si>
  <si>
    <t>WC19161_238</t>
  </si>
  <si>
    <t>WC19161_239</t>
  </si>
  <si>
    <t>WC19161_241</t>
  </si>
  <si>
    <t>WC19161_242</t>
  </si>
  <si>
    <t>WC19161_243</t>
  </si>
  <si>
    <t>16S rRNA (cytosine(1407)-C(5))-methyltransferase (EC 2.1.1.178) CDS</t>
  </si>
  <si>
    <t>WC19161_244</t>
  </si>
  <si>
    <t>WC19161_246</t>
  </si>
  <si>
    <t>WC19161_248</t>
  </si>
  <si>
    <t>Serine/threonine:Na+ symporter SstT CDS</t>
  </si>
  <si>
    <t>WC19161_249</t>
  </si>
  <si>
    <t>putative ATP/GTP-binding protein protein CDS</t>
  </si>
  <si>
    <t>WC19161_250</t>
  </si>
  <si>
    <t>Transaldolase (EC 2.2.1.2) CDS</t>
  </si>
  <si>
    <t>WC19161_251</t>
  </si>
  <si>
    <t>WC19161_252</t>
  </si>
  <si>
    <t>WC19161_254</t>
  </si>
  <si>
    <t>WC19161_255</t>
  </si>
  <si>
    <t>WC19161_256</t>
  </si>
  <si>
    <t>WC19161_257</t>
  </si>
  <si>
    <t>WC19161_258</t>
  </si>
  <si>
    <t>WC19161_259</t>
  </si>
  <si>
    <t>Hydroxyethylthiazole kinase (EC 2.7.1.50) CDS</t>
  </si>
  <si>
    <t>WC19161_260</t>
  </si>
  <si>
    <t>WC19161_263</t>
  </si>
  <si>
    <t>WC19161_264</t>
  </si>
  <si>
    <t>WC19161_265</t>
  </si>
  <si>
    <t>WC19161_266</t>
  </si>
  <si>
    <t>Tryptophan synthase alpha chain (EC 4.2.1.20) CDS</t>
  </si>
  <si>
    <t>WC19161_267</t>
  </si>
  <si>
    <t>WC19161_268</t>
  </si>
  <si>
    <t>WC19161_269</t>
  </si>
  <si>
    <t>Uridine phosphorylase (EC 2.4.2.3) CDS</t>
  </si>
  <si>
    <t>WC19161_270</t>
  </si>
  <si>
    <t>Glycerol-3-phosphate ABC transporter, substrate-binding protein UgpB CDS</t>
  </si>
  <si>
    <t>WC19161_272</t>
  </si>
  <si>
    <t>L-xylulose 5-phosphate 3-epimerase (EC 5.1.3.-) homolog CDS</t>
  </si>
  <si>
    <t>WC19161_273</t>
  </si>
  <si>
    <t>WC19161_274</t>
  </si>
  <si>
    <t>WC19161_275</t>
  </si>
  <si>
    <t>3-deoxy-D-manno-octulosonic acid transferase (EC 2.4.99.12)(EC 2.4.99.13) CDS</t>
  </si>
  <si>
    <t>WC19161_276</t>
  </si>
  <si>
    <t>WC19161_277</t>
  </si>
  <si>
    <t>WC19161_278</t>
  </si>
  <si>
    <t>WC19161_280</t>
  </si>
  <si>
    <t>Putative hydrolase YcdX (EC 3.1.-.-) CDS</t>
  </si>
  <si>
    <t>Anaerobic respiratory reductase chaperone CDS</t>
  </si>
  <si>
    <t>WC19161_281</t>
  </si>
  <si>
    <t>WC19161_282</t>
  </si>
  <si>
    <t>Protein YdgH CDS</t>
  </si>
  <si>
    <t>WC19161_283</t>
  </si>
  <si>
    <t>WC19161_286</t>
  </si>
  <si>
    <t>Inner membrane protein YgaZ CDS</t>
  </si>
  <si>
    <t>WC19161_287</t>
  </si>
  <si>
    <t>WC19161_288</t>
  </si>
  <si>
    <t>WC19161_289</t>
  </si>
  <si>
    <t>WC19161_290</t>
  </si>
  <si>
    <t>Uncharacterized inner membrane transporter YhbE CDS</t>
  </si>
  <si>
    <t>WC19161_291</t>
  </si>
  <si>
    <t>WC19161_292</t>
  </si>
  <si>
    <t>WC19161_293</t>
  </si>
  <si>
    <t>Dihydrodipicolinate synthase family protein bll7272 CDS</t>
  </si>
  <si>
    <t>WC19161_294</t>
  </si>
  <si>
    <t>WC19161_295</t>
  </si>
  <si>
    <t>Inner membrane protein YpjD CDS</t>
  </si>
  <si>
    <t>WC19161_298</t>
  </si>
  <si>
    <t>Protein YrdA CDS</t>
  </si>
  <si>
    <t>fig|1905730.70.peg.11</t>
  </si>
  <si>
    <t>fig|1905730.70.peg.58</t>
  </si>
  <si>
    <t>fig|1905730.70.peg.63</t>
  </si>
  <si>
    <t>fig|1905730.70.peg.106</t>
  </si>
  <si>
    <t>fig|1905730.70.peg.131</t>
  </si>
  <si>
    <t>fig|1905730.70.peg.151</t>
  </si>
  <si>
    <t>fig|1905730.70.peg.175</t>
  </si>
  <si>
    <t>fig|1905730.70.peg.188</t>
  </si>
  <si>
    <t>fig|1905730.70.peg.210</t>
  </si>
  <si>
    <t>fig|1905730.70.peg.253</t>
  </si>
  <si>
    <t>fig|1905730.70.peg.295</t>
  </si>
  <si>
    <t>fig|1905730.70.peg.310</t>
  </si>
  <si>
    <t>fig|1905730.70.peg.349</t>
  </si>
  <si>
    <t>fig|1905730.70.peg.365</t>
  </si>
  <si>
    <t>fig|1905730.70.peg.394</t>
  </si>
  <si>
    <t>fig|1905730.70.peg.396</t>
  </si>
  <si>
    <t>fig|1905730.70.peg.410</t>
  </si>
  <si>
    <t>fig|1905730.70.peg.489</t>
  </si>
  <si>
    <t>fig|1905730.70.peg.490</t>
  </si>
  <si>
    <t>fig|1905730.70.peg.585</t>
  </si>
  <si>
    <t>fig|1905730.70.peg.597</t>
  </si>
  <si>
    <t>fig|1905730.70.peg.642</t>
  </si>
  <si>
    <t>fig|1905730.70.peg.690</t>
  </si>
  <si>
    <t>fig|1905730.70.peg.699</t>
  </si>
  <si>
    <t>fig|1905730.70.peg.707</t>
  </si>
  <si>
    <t>fig|1905730.70.peg.735</t>
  </si>
  <si>
    <t>fig|1905730.70.peg.842</t>
  </si>
  <si>
    <t>fig|1905730.70.peg.949</t>
  </si>
  <si>
    <t>fig|1905730.70.peg.958</t>
  </si>
  <si>
    <t>fig|1905730.70.peg.1030</t>
  </si>
  <si>
    <t>fig|1905730.70.peg.1045</t>
  </si>
  <si>
    <t>fig|1905730.70.peg.1078</t>
  </si>
  <si>
    <t>fig|1905730.70.peg.1080</t>
  </si>
  <si>
    <t>fig|1905730.70.peg.1192</t>
  </si>
  <si>
    <t>fig|1905730.70.peg.1214</t>
  </si>
  <si>
    <t>fig|1905730.70.peg.1240</t>
  </si>
  <si>
    <t>fig|1905730.70.peg.1252</t>
  </si>
  <si>
    <t>fig|1905730.70.peg.1258</t>
  </si>
  <si>
    <t>fig|1905730.70.peg.1301</t>
  </si>
  <si>
    <t>fig|1905730.70.peg.1305</t>
  </si>
  <si>
    <t>fig|1905730.70.peg.1325</t>
  </si>
  <si>
    <t>fig|1905730.70.peg.1338</t>
  </si>
  <si>
    <t>fig|1905730.70.peg.1355</t>
  </si>
  <si>
    <t>fig|1905730.70.peg.1371</t>
  </si>
  <si>
    <t>fig|1905730.70.peg.1392</t>
  </si>
  <si>
    <t>fig|1905730.70.peg.1406</t>
  </si>
  <si>
    <t>fig|1905730.70.peg.1420</t>
  </si>
  <si>
    <t>fig|1905730.70.peg.1429</t>
  </si>
  <si>
    <t>fig|1905730.70.peg.1435</t>
  </si>
  <si>
    <t>fig|1905730.70.peg.1439</t>
  </si>
  <si>
    <t>fig|1905730.70.peg.1552</t>
  </si>
  <si>
    <t>fig|1905730.70.peg.1634</t>
  </si>
  <si>
    <t>fig|1905730.70.peg.1635</t>
  </si>
  <si>
    <t>fig|1905730.70.peg.1659</t>
  </si>
  <si>
    <t>fig|1905730.70.peg.1665</t>
  </si>
  <si>
    <t>fig|1905730.70.peg.1676</t>
  </si>
  <si>
    <t>fig|1905730.70.peg.1761</t>
  </si>
  <si>
    <t>fig|1905730.70.peg.1772</t>
  </si>
  <si>
    <t>fig|1905730.70.peg.1803</t>
  </si>
  <si>
    <t>fig|1905730.70.peg.1851</t>
  </si>
  <si>
    <t>fig|1905730.70.peg.1875</t>
  </si>
  <si>
    <t>fig|1905730.70.peg.1881</t>
  </si>
  <si>
    <t>fig|1905730.70.peg.1905</t>
  </si>
  <si>
    <t>fig|1905730.70.peg.1923</t>
  </si>
  <si>
    <t>fig|1905730.70.peg.2005</t>
  </si>
  <si>
    <t>fig|1905730.70.peg.2129</t>
  </si>
  <si>
    <t>fig|1905730.70.peg.2194</t>
  </si>
  <si>
    <t>fig|1905730.70.peg.2204</t>
  </si>
  <si>
    <t>fig|1905730.70.peg.2207</t>
  </si>
  <si>
    <t>fig|1905730.70.peg.2209</t>
  </si>
  <si>
    <t>fig|1905730.70.peg.2217</t>
  </si>
  <si>
    <t>fig|1905730.70.peg.2339</t>
  </si>
  <si>
    <t>fig|1905730.70.peg.2431</t>
  </si>
  <si>
    <t>fig|1905730.70.peg.2437</t>
  </si>
  <si>
    <t>fig|1905730.70.peg.2458</t>
  </si>
  <si>
    <t>fig|1905730.70.peg.2483</t>
  </si>
  <si>
    <t>fig|1905730.70.peg.2521</t>
  </si>
  <si>
    <t>fig|1905730.70.peg.2566</t>
  </si>
  <si>
    <t>fig|1905730.70.peg.2571</t>
  </si>
  <si>
    <t>fig|1905730.70.peg.2580</t>
  </si>
  <si>
    <t>fig|1905730.70.peg.2604</t>
  </si>
  <si>
    <t>fig|1905730.70.peg.2675</t>
  </si>
  <si>
    <t>fig|1905730.70.peg.2676</t>
  </si>
  <si>
    <t>fig|1905730.70.peg.2705</t>
  </si>
  <si>
    <t>fig|1905730.70.peg.2752</t>
  </si>
  <si>
    <t>fig|1905730.70.peg.2772</t>
  </si>
  <si>
    <t>fig|1905730.70.peg.2805</t>
  </si>
  <si>
    <t>fig|1905730.70.peg.2826</t>
  </si>
  <si>
    <t>fig|1905730.70.peg.2835</t>
  </si>
  <si>
    <t>HC_1</t>
  </si>
  <si>
    <t>HC_2</t>
  </si>
  <si>
    <t>HC_3</t>
  </si>
  <si>
    <t>Isocitrate lyase (EC 4.1.3.1) CDS</t>
  </si>
  <si>
    <t>HC_5</t>
  </si>
  <si>
    <t>HC_6</t>
  </si>
  <si>
    <t>HC_7</t>
  </si>
  <si>
    <t>HC_8</t>
  </si>
  <si>
    <t>D-allulose-6-phosphate 3-epimerase (EC 5.1.3.-) CDS</t>
  </si>
  <si>
    <t>HC_10</t>
  </si>
  <si>
    <t>HC_11</t>
  </si>
  <si>
    <t>Unknown pentose kinase TM0952 CDS</t>
  </si>
  <si>
    <t>HC_12</t>
  </si>
  <si>
    <t>Periplasmic phosphoanhydride phosphohydrolase CDS</t>
  </si>
  <si>
    <t>HC_13</t>
  </si>
  <si>
    <t>Unknown pentose isomerase ECA1953 CDS</t>
  </si>
  <si>
    <t>HC_14</t>
  </si>
  <si>
    <t>ABC transporter, permease protein (cluster 2, ribose/xylose/arabinose/galactose) / ABC transporter, permease protein (cluster 2, ribose/xylose/arabinose/galactose) CDS</t>
  </si>
  <si>
    <t>HC_15</t>
  </si>
  <si>
    <t>N-acetyl-gamma-glutamyl-phosphate reductase (EC 1.2.1.38) CDS</t>
  </si>
  <si>
    <t>HC_16</t>
  </si>
  <si>
    <t>N-acetylornithine aminotransferase (EC 2.6.1.11) @ N-succinyl-L,L-diaminopimelate aminotransferase (EC 2.6.1.17) CDS</t>
  </si>
  <si>
    <t>HC_17</t>
  </si>
  <si>
    <t>Transcriptional regulator ArgP, LysR family CDS</t>
  </si>
  <si>
    <t>HC_18</t>
  </si>
  <si>
    <t>Aromatic amino acid transport protein AroP CDS</t>
  </si>
  <si>
    <t>HC_19</t>
  </si>
  <si>
    <t>Arginine ABC transporter, substrate-binding protein ArtJ CDS</t>
  </si>
  <si>
    <t>HC_20</t>
  </si>
  <si>
    <t>AscBF operon repressor CDS</t>
  </si>
  <si>
    <t>HC_21</t>
  </si>
  <si>
    <t>HC_24</t>
  </si>
  <si>
    <t>HC_25</t>
  </si>
  <si>
    <t>HC_27</t>
  </si>
  <si>
    <t>HC_28</t>
  </si>
  <si>
    <t>HC_29</t>
  </si>
  <si>
    <t>HC_30</t>
  </si>
  <si>
    <t>HC_31</t>
  </si>
  <si>
    <t>HC_32</t>
  </si>
  <si>
    <t>HC_33</t>
  </si>
  <si>
    <t>HC_34</t>
  </si>
  <si>
    <t>HC_36</t>
  </si>
  <si>
    <t>HC_38</t>
  </si>
  <si>
    <t>HC_39</t>
  </si>
  <si>
    <t>Radical SAM family protein HutW, similar to coproporphyrinogen III oxidase, oxygen-independent, associated with heme uptake CDS</t>
  </si>
  <si>
    <t>HC_40</t>
  </si>
  <si>
    <t>ADP-ribose pyrophosphatase of COG1058 family (EC 3.6.1.13) / Nicotinamide-nucleotide amidase paralog YfaY, no functional activity CDS</t>
  </si>
  <si>
    <t>HC_42</t>
  </si>
  <si>
    <t>[Citrate [pro-3S]-lyase] ligase (EC 6.2.1.22) CDS</t>
  </si>
  <si>
    <t>HC_43</t>
  </si>
  <si>
    <t>HC_45</t>
  </si>
  <si>
    <t>Lead, cadmium, zinc and mercury transporting ATPase (EC 3.6.3.3) (EC 3.6.3.5); Copper-translocating P-type ATPase (EC 3.6.3.4) CDS</t>
  </si>
  <si>
    <t>HC_46</t>
  </si>
  <si>
    <t>HC_47</t>
  </si>
  <si>
    <t>RNase E specificity factor CsrD CDS</t>
  </si>
  <si>
    <t>HC_48</t>
  </si>
  <si>
    <t>HC_49</t>
  </si>
  <si>
    <t>HC_50</t>
  </si>
  <si>
    <t>HC_51</t>
  </si>
  <si>
    <t>HC_52</t>
  </si>
  <si>
    <t>HC_53</t>
  </si>
  <si>
    <t>HC_54</t>
  </si>
  <si>
    <t>HC_55</t>
  </si>
  <si>
    <t>HC_56</t>
  </si>
  <si>
    <t>HC_57</t>
  </si>
  <si>
    <t>HC_58</t>
  </si>
  <si>
    <t>HC_59</t>
  </si>
  <si>
    <t>HC_60</t>
  </si>
  <si>
    <t>HC_61</t>
  </si>
  <si>
    <t>HC_62</t>
  </si>
  <si>
    <t>HC_63</t>
  </si>
  <si>
    <t>HC_65</t>
  </si>
  <si>
    <t>HC_66</t>
  </si>
  <si>
    <t>HC_67</t>
  </si>
  <si>
    <t>Acyl-coenzyme A dehydrogenase FadE (EC 1.3.8.-) CDS</t>
  </si>
  <si>
    <t>HC_68</t>
  </si>
  <si>
    <t>HC_69</t>
  </si>
  <si>
    <t>HC_70</t>
  </si>
  <si>
    <t>HC_71</t>
  </si>
  <si>
    <t>Putative TonB dependent outer membrane receptor CDS</t>
  </si>
  <si>
    <t>HC_72</t>
  </si>
  <si>
    <t>HC_73</t>
  </si>
  <si>
    <t>HC_75</t>
  </si>
  <si>
    <t>HC_76</t>
  </si>
  <si>
    <t>Dihydrofolate reductase (EC 1.5.1.3) CDS</t>
  </si>
  <si>
    <t>HC_77</t>
  </si>
  <si>
    <t>Dihydrofolate synthase (EC 6.3.2.12) @ Folylpolyglutamate synthase (EC 6.3.2.17) CDS</t>
  </si>
  <si>
    <t>HC_78</t>
  </si>
  <si>
    <t>HC_79</t>
  </si>
  <si>
    <t>HC_82</t>
  </si>
  <si>
    <t>HC_84</t>
  </si>
  <si>
    <t>HC_85</t>
  </si>
  <si>
    <t>HC_86</t>
  </si>
  <si>
    <t>Alpha-D-GlcNAc alpha-1,2-L-rhamnosyltransferase (EC 2.4.1.-) CDS</t>
  </si>
  <si>
    <t>HC_88</t>
  </si>
  <si>
    <t>HC_89</t>
  </si>
  <si>
    <t>Glycyl-tRNA synthetase beta chain (EC 6.1.1.14) CDS</t>
  </si>
  <si>
    <t>HC_90</t>
  </si>
  <si>
    <t>Glycerol-3-phosphate dehydrogenase [NAD(P)+] (EC 1.1.1.94) CDS</t>
  </si>
  <si>
    <t>HC_93</t>
  </si>
  <si>
    <t>Aspartate racemase (EC 5.1.1.13) CDS</t>
  </si>
  <si>
    <t>HC_94</t>
  </si>
  <si>
    <t>HC_95</t>
  </si>
  <si>
    <t>HC_96</t>
  </si>
  <si>
    <t>HC_97</t>
  </si>
  <si>
    <t>HC_98</t>
  </si>
  <si>
    <t>HC_99</t>
  </si>
  <si>
    <t>Flp pilus assembly protein RcpC/CpaB CDS</t>
  </si>
  <si>
    <t>HC_100</t>
  </si>
  <si>
    <t>FIG143263: Glycosyl transferase / Lysophospholipid acyltransferase CDS</t>
  </si>
  <si>
    <t>HC_101</t>
  </si>
  <si>
    <t>HC_102</t>
  </si>
  <si>
    <t>HC_103</t>
  </si>
  <si>
    <t>HC_105</t>
  </si>
  <si>
    <t>HC_106</t>
  </si>
  <si>
    <t>HC_107</t>
  </si>
  <si>
    <t>Permease of the drug/metabolite transporter (DMT) superfamily CDS</t>
  </si>
  <si>
    <t>HC_108</t>
  </si>
  <si>
    <t>HC_109</t>
  </si>
  <si>
    <t>HC_110</t>
  </si>
  <si>
    <t>HC_111</t>
  </si>
  <si>
    <t>HC_112</t>
  </si>
  <si>
    <t>HC_113</t>
  </si>
  <si>
    <t>HC_115</t>
  </si>
  <si>
    <t>HC_117</t>
  </si>
  <si>
    <t>HC_118</t>
  </si>
  <si>
    <t>HC_119</t>
  </si>
  <si>
    <t>HC_120</t>
  </si>
  <si>
    <t>HC_122</t>
  </si>
  <si>
    <t>HC_123</t>
  </si>
  <si>
    <t>HC_124</t>
  </si>
  <si>
    <t>HC_125</t>
  </si>
  <si>
    <t>HC_126</t>
  </si>
  <si>
    <t>HC_128</t>
  </si>
  <si>
    <t>HC_129</t>
  </si>
  <si>
    <t>HC_130</t>
  </si>
  <si>
    <t>HC_132</t>
  </si>
  <si>
    <t>Fosmidomycin resistance protein CDS</t>
  </si>
  <si>
    <t>HC_133</t>
  </si>
  <si>
    <t>HC_134</t>
  </si>
  <si>
    <t>HC_136</t>
  </si>
  <si>
    <t>HC_137</t>
  </si>
  <si>
    <t>Uncharacterized protein YcbJ CDS</t>
  </si>
  <si>
    <t>HC_138</t>
  </si>
  <si>
    <t>HC_139</t>
  </si>
  <si>
    <t>HC_140</t>
  </si>
  <si>
    <t>3-hydroxydecanoyl-[ACP] dehydratase (EC 4.2.1.59) CDS</t>
  </si>
  <si>
    <t>HC_141</t>
  </si>
  <si>
    <t>HC_142</t>
  </si>
  <si>
    <t>HC_144</t>
  </si>
  <si>
    <t>FIG021862: membrane protein, exporter CDS</t>
  </si>
  <si>
    <t>HC_145</t>
  </si>
  <si>
    <t>HC_146</t>
  </si>
  <si>
    <t>HC_148</t>
  </si>
  <si>
    <t>HC_150</t>
  </si>
  <si>
    <t>HC_152</t>
  </si>
  <si>
    <t>HC_153</t>
  </si>
  <si>
    <t>HC_154</t>
  </si>
  <si>
    <t>HC_155</t>
  </si>
  <si>
    <t>HC_156</t>
  </si>
  <si>
    <t>HC_158</t>
  </si>
  <si>
    <t>HC_159</t>
  </si>
  <si>
    <t>Oligopeptide transport substrate-binding protein @ Glutathione ABC transporter, substrate-binding protein GsiB CDS</t>
  </si>
  <si>
    <t>HC_160</t>
  </si>
  <si>
    <t>DNA gyrase subunit A (EC 5.99.1.3) CDS</t>
  </si>
  <si>
    <t>HC_161</t>
  </si>
  <si>
    <t>HC_162</t>
  </si>
  <si>
    <t>T6SS component Hcp CDS</t>
  </si>
  <si>
    <t>HC_163</t>
  </si>
  <si>
    <t>LysR family transcriptional regulator HdfR CDS</t>
  </si>
  <si>
    <t>HC_165</t>
  </si>
  <si>
    <t>HC_166</t>
  </si>
  <si>
    <t>ATP phosphoribosyltransferase (EC 2.4.2.17) =&gt; HisGl CDS</t>
  </si>
  <si>
    <t>HC_167</t>
  </si>
  <si>
    <t>ATP-dependent helicase HrpB CDS</t>
  </si>
  <si>
    <t>HC_169</t>
  </si>
  <si>
    <t>HC_170</t>
  </si>
  <si>
    <t>Isoleucyl-tRNA synthetase (EC 6.1.1.5) CDS</t>
  </si>
  <si>
    <t>HC_171</t>
  </si>
  <si>
    <t>HC_172</t>
  </si>
  <si>
    <t>HC_174</t>
  </si>
  <si>
    <t>3-isopropylmalate dehydratase large subunit (EC 4.2.1.33) CDS</t>
  </si>
  <si>
    <t>HC_175</t>
  </si>
  <si>
    <t>HC_176</t>
  </si>
  <si>
    <t>Lipoprotein releasing system transmembrane protein LolE CDS</t>
  </si>
  <si>
    <t>HC_177</t>
  </si>
  <si>
    <t>Penicillin-binding protein activator LpoA CDS</t>
  </si>
  <si>
    <t>HC_178</t>
  </si>
  <si>
    <t>HC_179</t>
  </si>
  <si>
    <t>HC_180</t>
  </si>
  <si>
    <t>HC_181</t>
  </si>
  <si>
    <t>HC_182</t>
  </si>
  <si>
    <t>Lysyl-tRNA synthetase (class II) (EC 6.1.1.6) CDS</t>
  </si>
  <si>
    <t>HC_183</t>
  </si>
  <si>
    <t>HC_185</t>
  </si>
  <si>
    <t>HC_186</t>
  </si>
  <si>
    <t>HC_187</t>
  </si>
  <si>
    <t>HC_188</t>
  </si>
  <si>
    <t>5,10-methylenetetrahydrofolate reductase (EC 1.5.1.20) CDS</t>
  </si>
  <si>
    <t>HC_189</t>
  </si>
  <si>
    <t>HC_191</t>
  </si>
  <si>
    <t>S-adenosylmethionine synthetase (EC 2.5.1.6) CDS</t>
  </si>
  <si>
    <t>HC_193</t>
  </si>
  <si>
    <t>HC_195</t>
  </si>
  <si>
    <t>HC_196</t>
  </si>
  <si>
    <t>HC_198</t>
  </si>
  <si>
    <t>D-mannonate oxidoreductase (EC 1.1.1.57) CDS</t>
  </si>
  <si>
    <t>HC_199</t>
  </si>
  <si>
    <t>Chromosome partition protein MukB CDS</t>
  </si>
  <si>
    <t>HC_200</t>
  </si>
  <si>
    <t>HC_201</t>
  </si>
  <si>
    <t>HC_202</t>
  </si>
  <si>
    <t>HC_204</t>
  </si>
  <si>
    <t>HC_206</t>
  </si>
  <si>
    <t>HC_208</t>
  </si>
  <si>
    <t>HC_209</t>
  </si>
  <si>
    <t>HC_210</t>
  </si>
  <si>
    <t>HC_211</t>
  </si>
  <si>
    <t>HC_212</t>
  </si>
  <si>
    <t>HC_213</t>
  </si>
  <si>
    <t>HC_214</t>
  </si>
  <si>
    <t>HC_215</t>
  </si>
  <si>
    <t>HC_216</t>
  </si>
  <si>
    <t>HC_217</t>
  </si>
  <si>
    <t>Oligopeptide ABC transporter, ATP-binding protein OppD (TC 3.A.1.5.1) CDS</t>
  </si>
  <si>
    <t>HC_218</t>
  </si>
  <si>
    <t>HC_219</t>
  </si>
  <si>
    <t>HC_220</t>
  </si>
  <si>
    <t>HC_221</t>
  </si>
  <si>
    <t>HC_222</t>
  </si>
  <si>
    <t>Phosphoenolpyruvate carboxykinase [ATP] (EC 4.1.1.49) CDS</t>
  </si>
  <si>
    <t>HC_223</t>
  </si>
  <si>
    <t>HC_225</t>
  </si>
  <si>
    <t>HC_226</t>
  </si>
  <si>
    <t>HC_227</t>
  </si>
  <si>
    <t>HC_228</t>
  </si>
  <si>
    <t>HC_229</t>
  </si>
  <si>
    <t>HC_231</t>
  </si>
  <si>
    <t>HC_232</t>
  </si>
  <si>
    <t>HC_233</t>
  </si>
  <si>
    <t>Ribosomal protein L11 methyltransferase CDS</t>
  </si>
  <si>
    <t>HC_234</t>
  </si>
  <si>
    <t>HC_236</t>
  </si>
  <si>
    <t>HC_237</t>
  </si>
  <si>
    <t>HC_242</t>
  </si>
  <si>
    <t>HC_243</t>
  </si>
  <si>
    <t>HC_244</t>
  </si>
  <si>
    <t>HC_245</t>
  </si>
  <si>
    <t>ATP-dependent DNA helicase RecQ CDS</t>
  </si>
  <si>
    <t>HC_246</t>
  </si>
  <si>
    <t>Inactive (p)ppGpp 3'-pyrophosphohydrolase domain / GTP pyrophosphokinase (EC 2.7.6.5), (p)ppGpp synthetase I CDS</t>
  </si>
  <si>
    <t>HC_247</t>
  </si>
  <si>
    <t>HC_248</t>
  </si>
  <si>
    <t>HC_249</t>
  </si>
  <si>
    <t>L-rhamnose-proton symporter CDS</t>
  </si>
  <si>
    <t>HC_250</t>
  </si>
  <si>
    <t>HC_251</t>
  </si>
  <si>
    <t>HC_252</t>
  </si>
  <si>
    <t>Cytoskeleton protein RodZ CDS</t>
  </si>
  <si>
    <t>HC_253</t>
  </si>
  <si>
    <t>DNA-directed RNA polymerase beta' subunit (EC 2.7.7.6) CDS</t>
  </si>
  <si>
    <t>HC_255</t>
  </si>
  <si>
    <t>16S rRNA (cytosine(1402)-N(4))-methyltransferase (EC 2.1.1.199) CDS</t>
  </si>
  <si>
    <t>HC_256</t>
  </si>
  <si>
    <t>HC_257</t>
  </si>
  <si>
    <t>SgrR, sugar-phosphate stress, transcriptional activator of SgrS small RNA CDS</t>
  </si>
  <si>
    <t>HC_258</t>
  </si>
  <si>
    <t>HC_259</t>
  </si>
  <si>
    <t>Signal peptide peptidase SppA (protease 4) CDS</t>
  </si>
  <si>
    <t>HC_261</t>
  </si>
  <si>
    <t>HC_262</t>
  </si>
  <si>
    <t>HC_263</t>
  </si>
  <si>
    <t>HC_264</t>
  </si>
  <si>
    <t>HC_266</t>
  </si>
  <si>
    <t>HC_268</t>
  </si>
  <si>
    <t>HC_269</t>
  </si>
  <si>
    <t>Tol biopolymer transport system, TolR protein CDS</t>
  </si>
  <si>
    <t>HC_270</t>
  </si>
  <si>
    <t>HC_271</t>
  </si>
  <si>
    <t>Methyl-accepting chemotaxis protein III (ribose and galactose chemoreceptor protein) CDS</t>
  </si>
  <si>
    <t>HC_272</t>
  </si>
  <si>
    <t>HC_273</t>
  </si>
  <si>
    <t>tRNA (uracil(54)-C5)-methyltransferase (EC 2.1.1.35) @ tmRNA (uracil(341)-C5)-methyltransferase CDS</t>
  </si>
  <si>
    <t>HC_274</t>
  </si>
  <si>
    <t>HC_275</t>
  </si>
  <si>
    <t>HC_276</t>
  </si>
  <si>
    <t>HC_277</t>
  </si>
  <si>
    <t>HC_279</t>
  </si>
  <si>
    <t>Esterase ybfF (EC 3.1.-.-) CDS</t>
  </si>
  <si>
    <t>HC_281</t>
  </si>
  <si>
    <t>HC_282</t>
  </si>
  <si>
    <t>HC_283</t>
  </si>
  <si>
    <t>HC_285</t>
  </si>
  <si>
    <t>HC_287</t>
  </si>
  <si>
    <t>Spermidine/putrescine import ABC transporter permease protein PotC (TC 3.A.1.11.1) CDS</t>
  </si>
  <si>
    <t>HC_288</t>
  </si>
  <si>
    <t>HC_289</t>
  </si>
  <si>
    <t>Putative formate dehydrogenase oxidoreductase protein CDS</t>
  </si>
  <si>
    <t>HC_290</t>
  </si>
  <si>
    <t>HC_291</t>
  </si>
  <si>
    <t>Protein YeeZ CDS</t>
  </si>
  <si>
    <t>HC_292</t>
  </si>
  <si>
    <t>S-formylglutathione hydrolase (EC 3.1.2.12) CDS</t>
  </si>
  <si>
    <t>HC_293</t>
  </si>
  <si>
    <t>Nucleoid-associated protein NdpA CDS</t>
  </si>
  <si>
    <t>HC_294</t>
  </si>
  <si>
    <t>HC_295</t>
  </si>
  <si>
    <t>HC_297</t>
  </si>
  <si>
    <t>HC_298</t>
  </si>
  <si>
    <t>UTP pyrophosphatase (EC 3.6.1.9) CDS</t>
  </si>
  <si>
    <t>HC_299</t>
  </si>
  <si>
    <t>HC_300</t>
  </si>
  <si>
    <t>HC_301</t>
  </si>
  <si>
    <t>HC_302</t>
  </si>
  <si>
    <t>HC_303</t>
  </si>
  <si>
    <t>HC_304</t>
  </si>
  <si>
    <t>Protein YhjJ, putative peptidase CDS</t>
  </si>
  <si>
    <t>HC_305</t>
  </si>
  <si>
    <t>HC_306</t>
  </si>
  <si>
    <t>HC_307</t>
  </si>
  <si>
    <t>HC_308</t>
  </si>
  <si>
    <t>HC_309</t>
  </si>
  <si>
    <t>Galactofuranose ABC transporter, substrate-binding protein CDS</t>
  </si>
  <si>
    <t>HC_310</t>
  </si>
  <si>
    <t>fig|1905730.70.peg.16</t>
  </si>
  <si>
    <t>fig|1905730.70.peg.56</t>
  </si>
  <si>
    <t>fig|1905730.70.peg.73</t>
  </si>
  <si>
    <t>fig|1905730.70.peg.74</t>
  </si>
  <si>
    <t>fig|1905730.70.peg.75</t>
  </si>
  <si>
    <t>fig|1905730.70.peg.87</t>
  </si>
  <si>
    <t>fig|1905730.70.peg.91</t>
  </si>
  <si>
    <t>fig|1905730.70.peg.92</t>
  </si>
  <si>
    <t>fig|1905730.70.peg.99</t>
  </si>
  <si>
    <t>fig|1905730.70.peg.114</t>
  </si>
  <si>
    <t>fig|1905730.70.peg.117</t>
  </si>
  <si>
    <t>fig|1905730.70.peg.121</t>
  </si>
  <si>
    <t>fig|1905730.70.peg.178</t>
  </si>
  <si>
    <t>fig|1905730.70.peg.250</t>
  </si>
  <si>
    <t>fig|1905730.70.peg.252</t>
  </si>
  <si>
    <t>fig|1905730.70.peg.255</t>
  </si>
  <si>
    <t>fig|1905730.70.peg.281</t>
  </si>
  <si>
    <t>fig|1905730.70.peg.304</t>
  </si>
  <si>
    <t>fig|1905730.70.peg.486</t>
  </si>
  <si>
    <t>fig|1905730.70.peg.505</t>
  </si>
  <si>
    <t>fig|1905730.70.peg.559</t>
  </si>
  <si>
    <t>fig|1905730.70.peg.560</t>
  </si>
  <si>
    <t>fig|1905730.70.peg.622</t>
  </si>
  <si>
    <t>fig|1905730.70.peg.671</t>
  </si>
  <si>
    <t>fig|1905730.70.peg.683</t>
  </si>
  <si>
    <t>fig|1905730.70.peg.693</t>
  </si>
  <si>
    <t>fig|1905730.70.peg.698</t>
  </si>
  <si>
    <t>fig|1905730.70.peg.700</t>
  </si>
  <si>
    <t>fig|1905730.70.peg.704</t>
  </si>
  <si>
    <t>fig|1905730.70.peg.706</t>
  </si>
  <si>
    <t>fig|1905730.70.peg.722</t>
  </si>
  <si>
    <t>fig|1905730.70.peg.743</t>
  </si>
  <si>
    <t>fig|1905730.70.peg.1112</t>
  </si>
  <si>
    <t>fig|1905730.70.peg.1203</t>
  </si>
  <si>
    <t>fig|1905730.70.peg.1281</t>
  </si>
  <si>
    <t>fig|1905730.70.peg.1304</t>
  </si>
  <si>
    <t>fig|1905730.70.peg.1308</t>
  </si>
  <si>
    <t>fig|1905730.70.peg.1421</t>
  </si>
  <si>
    <t>fig|1905730.70.peg.1434</t>
  </si>
  <si>
    <t>fig|1905730.70.peg.1438</t>
  </si>
  <si>
    <t>fig|1905730.70.peg.1447</t>
  </si>
  <si>
    <t>fig|1905730.70.peg.1473</t>
  </si>
  <si>
    <t>fig|1905730.70.peg.1498</t>
  </si>
  <si>
    <t>fig|1905730.70.peg.1524</t>
  </si>
  <si>
    <t>fig|1905730.70.peg.1593</t>
  </si>
  <si>
    <t>fig|1905730.70.peg.1625</t>
  </si>
  <si>
    <t>fig|1905730.70.peg.1630</t>
  </si>
  <si>
    <t>fig|1905730.70.peg.1658</t>
  </si>
  <si>
    <t>fig|1905730.70.peg.1700</t>
  </si>
  <si>
    <t>fig|1905730.70.peg.1703</t>
  </si>
  <si>
    <t>fig|1905730.70.peg.1797</t>
  </si>
  <si>
    <t>fig|1905730.70.peg.1804</t>
  </si>
  <si>
    <t>fig|1905730.70.peg.1925</t>
  </si>
  <si>
    <t>fig|1905730.70.peg.1963</t>
  </si>
  <si>
    <t>fig|1905730.70.peg.2084</t>
  </si>
  <si>
    <t>fig|1905730.70.peg.2197</t>
  </si>
  <si>
    <t>fig|1905730.70.peg.2199</t>
  </si>
  <si>
    <t>fig|1905730.70.peg.2214</t>
  </si>
  <si>
    <t>fig|1905730.70.peg.2260</t>
  </si>
  <si>
    <t>fig|1905730.70.peg.2301</t>
  </si>
  <si>
    <t>fig|1905730.70.peg.2341</t>
  </si>
  <si>
    <t>fig|1905730.70.peg.2402</t>
  </si>
  <si>
    <t>fig|1905730.70.peg.2421</t>
  </si>
  <si>
    <t>fig|1905730.70.peg.2499</t>
  </si>
  <si>
    <t>fig|1905730.70.peg.2510</t>
  </si>
  <si>
    <t>fig|1905730.70.peg.2514</t>
  </si>
  <si>
    <t>fig|1905730.70.peg.2654</t>
  </si>
  <si>
    <t>fig|1905730.70.peg.2697</t>
  </si>
  <si>
    <t>fig|1905730.70.peg.2700</t>
  </si>
  <si>
    <t>fig|1905730.70.peg.2725</t>
  </si>
  <si>
    <t>fig|1905730.70.peg.2730</t>
  </si>
  <si>
    <t>fig|1905730.70.peg.2732</t>
  </si>
  <si>
    <t>fig|1905730.70.peg.2734</t>
  </si>
  <si>
    <t>fig|1905730.70.peg.2769</t>
  </si>
  <si>
    <t>fig|1905730.70.peg.2788</t>
  </si>
  <si>
    <t>fig|1905730.70.peg.2840</t>
  </si>
  <si>
    <t>Aminoglycosides efflux system AcrAD-TolC, inner-membrane proton/drug antiporter AcrD (RND type) CDS</t>
  </si>
  <si>
    <t>PTS system, cellobiose-specific IIB component (EC 2.7.1.205) CDS</t>
  </si>
  <si>
    <t>Na+/H+-dicarboxylate symporter CDS</t>
  </si>
  <si>
    <t>Transcriptional regulator clustered with PA0057, LysR family CDS</t>
  </si>
  <si>
    <t>DNA polymerase III beta subunit (EC 2.7.7.7) CDS</t>
  </si>
  <si>
    <t>Ferric hydroxamate ABC transporter (TC 3.A.1.14.3), ATP-binding protein FhuC CDS</t>
  </si>
  <si>
    <t>Arabinogalactan endo-1,4-beta-galactanase (EC 3.2.1.89) CDS</t>
  </si>
  <si>
    <t>1,4-alpha-glucan (glycogen) branching enzyme, GH-13-type (EC 2.4.1.18) CDS</t>
  </si>
  <si>
    <t>Aerobic glycerol-3-phosphate dehydrogenase (EC 1.1.5.3) CDS</t>
  </si>
  <si>
    <t>Adenylate-forming enzyme CDS</t>
  </si>
  <si>
    <t>Methyl-accepting chemotaxis protein I (serine chemoreceptor protein) CDS</t>
  </si>
  <si>
    <t>MBL-fold metallo-hydrolase superfamily CDS</t>
  </si>
  <si>
    <t>Ser/Thr and Tyr protein phosphatase (dual specificity) CDS</t>
  </si>
  <si>
    <t>Fumarylacetoacetate hydrolase family protein CDS</t>
  </si>
  <si>
    <t>FIG00516213: hypothetical protein CDS</t>
  </si>
  <si>
    <t>Outer membrane protein CDS</t>
  </si>
  <si>
    <t>2-keto-3-deoxygluconate permease (KDG permease) CDS</t>
  </si>
  <si>
    <t>PTS system, cellobiose-specific IIC component CDS</t>
  </si>
  <si>
    <t>Multidrug efflux system MdtABC-TolC, membrane fusion component MdtA CDS</t>
  </si>
  <si>
    <t>Multidrug efflux system MdtABC-TolC, inner-membrane proton/drug antiporter MdtB (RND type) CDS</t>
  </si>
  <si>
    <t>Multidrug efflux system MdtABC-TolC, inner-membrane proton/drug antiporter MdtC (RND type) CDS</t>
  </si>
  <si>
    <t>tRNA-5-carboxymethylaminomethyl-2- thiouridine(34) synthesis protein MnmE CDS</t>
  </si>
  <si>
    <t>beta-N-acetylglucosaminidase (EC 3.2.1.52) CDS</t>
  </si>
  <si>
    <t>DNA-binding transcriptional regulator, MocR family / aminotransferase domain CDS</t>
  </si>
  <si>
    <t>Pantoate--beta-alanine ligase (EC 6.3.2.1) CDS</t>
  </si>
  <si>
    <t>Pyridoxine 4-dehydrogenase PhxI (EC 1.1.1.65) CDS</t>
  </si>
  <si>
    <t>Sensory histidine kinase QseC CDS</t>
  </si>
  <si>
    <t>Alkanesulfonate ABC transporter ATP-binding protein SsuB CDS</t>
  </si>
  <si>
    <t>Soluble pyridine nucleotide transhydrogenase (EC 1.6.1.1) CDS</t>
  </si>
  <si>
    <t>Transcription accessory protein (S1 RNA-binding domain) CDS</t>
  </si>
  <si>
    <t>fig|1905730.70.peg.27</t>
  </si>
  <si>
    <t>fig|1905730.70.peg.235</t>
  </si>
  <si>
    <t>fig|1905730.70.peg.368</t>
  </si>
  <si>
    <t>fig|1905730.70.peg.405</t>
  </si>
  <si>
    <t>fig|1905730.70.peg.412</t>
  </si>
  <si>
    <t>fig|1905730.70.peg.517</t>
  </si>
  <si>
    <t>fig|1905730.70.peg.601</t>
  </si>
  <si>
    <t>fig|1905730.70.peg.620</t>
  </si>
  <si>
    <t>fig|1905730.70.peg.646</t>
  </si>
  <si>
    <t>fig|1905730.70.peg.732</t>
  </si>
  <si>
    <t>fig|1905730.70.peg.737</t>
  </si>
  <si>
    <t>fig|1905730.70.peg.1056</t>
  </si>
  <si>
    <t>fig|1905730.70.peg.1101</t>
  </si>
  <si>
    <t>fig|1905730.70.peg.1278</t>
  </si>
  <si>
    <t>fig|1905730.70.peg.1299</t>
  </si>
  <si>
    <t>fig|1905730.70.peg.1349</t>
  </si>
  <si>
    <t>fig|1905730.70.peg.1353</t>
  </si>
  <si>
    <t>fig|1905730.70.peg.1565</t>
  </si>
  <si>
    <t>fig|1905730.70.peg.1604</t>
  </si>
  <si>
    <t>fig|1905730.70.peg.1680</t>
  </si>
  <si>
    <t>fig|1905730.70.peg.1681</t>
  </si>
  <si>
    <t>fig|1905730.70.peg.1682</t>
  </si>
  <si>
    <t>fig|1905730.70.peg.1746</t>
  </si>
  <si>
    <t>fig|1905730.70.peg.1832</t>
  </si>
  <si>
    <t>fig|1905730.70.peg.1872</t>
  </si>
  <si>
    <t>fig|1905730.70.peg.1949</t>
  </si>
  <si>
    <t>fig|1905730.70.peg.1981</t>
  </si>
  <si>
    <t>fig|1905730.70.peg.2155</t>
  </si>
  <si>
    <t>fig|1905730.70.peg.2433</t>
  </si>
  <si>
    <t>fig|1905730.70.peg.2436</t>
  </si>
  <si>
    <t>fig|1905730.70.peg.2782</t>
  </si>
  <si>
    <t>IFB5626_2</t>
  </si>
  <si>
    <t>IFB5626_3</t>
  </si>
  <si>
    <t>IFB5626_4</t>
  </si>
  <si>
    <t>IFB5626_5</t>
  </si>
  <si>
    <t>IFB5626_6</t>
  </si>
  <si>
    <t>IFB5626_8</t>
  </si>
  <si>
    <t>IFB5626_9</t>
  </si>
  <si>
    <t>IFB5626_11</t>
  </si>
  <si>
    <t>Deoxyribose operon repressor DeoR CDS</t>
  </si>
  <si>
    <t>IFB5626_12</t>
  </si>
  <si>
    <t>IFB5626_13</t>
  </si>
  <si>
    <t>IFB5626_14</t>
  </si>
  <si>
    <t>IFB5626_15</t>
  </si>
  <si>
    <t>IFB5626_16</t>
  </si>
  <si>
    <t>IFB5626_17</t>
  </si>
  <si>
    <t>IFB5626_18</t>
  </si>
  <si>
    <t>IFB5626_19</t>
  </si>
  <si>
    <t>IFB5626_20</t>
  </si>
  <si>
    <t>Glutathione reductase (EC 1.8.1.7) CDS</t>
  </si>
  <si>
    <t>IFB5626_21</t>
  </si>
  <si>
    <t>IFB5626_22</t>
  </si>
  <si>
    <t>IFB5626_23</t>
  </si>
  <si>
    <t>IFB5626_24</t>
  </si>
  <si>
    <t>IFB5626_25</t>
  </si>
  <si>
    <t>IFB5626_26</t>
  </si>
  <si>
    <t>IFB5626_27</t>
  </si>
  <si>
    <t>probable membrane-fusion protein CDS</t>
  </si>
  <si>
    <t>IFB5626_31</t>
  </si>
  <si>
    <t>IFB5626_33</t>
  </si>
  <si>
    <t>IFB5626_35</t>
  </si>
  <si>
    <t>IFB5626_37</t>
  </si>
  <si>
    <t>IFB5626_38</t>
  </si>
  <si>
    <t>Isoaspartyl aminopeptidase (EC 3.4.19.5) @ Asp-X dipeptidase CDS</t>
  </si>
  <si>
    <t>IFB5626_39</t>
  </si>
  <si>
    <t>IFB5626_40</t>
  </si>
  <si>
    <t>IFB5626_41</t>
  </si>
  <si>
    <t>IFB5626_43</t>
  </si>
  <si>
    <t>IFB5626_44</t>
  </si>
  <si>
    <t>IFB5626_45</t>
  </si>
  <si>
    <t>IFB5626_46</t>
  </si>
  <si>
    <t>IFB5626_47</t>
  </si>
  <si>
    <t>IFB5626_48</t>
  </si>
  <si>
    <t>IFB5626_50</t>
  </si>
  <si>
    <t>IFB5626_51</t>
  </si>
  <si>
    <t>IFB5626_52</t>
  </si>
  <si>
    <t>IFB5626_54</t>
  </si>
  <si>
    <t>IFB5626_55</t>
  </si>
  <si>
    <t>IFB5626_56</t>
  </si>
  <si>
    <t>IFB5626_57</t>
  </si>
  <si>
    <t>Nitrate ABC transporter, ATP-binding protein CDS</t>
  </si>
  <si>
    <t>IFB5626_58</t>
  </si>
  <si>
    <t>IFB5626_59</t>
  </si>
  <si>
    <t>IFB5626_60</t>
  </si>
  <si>
    <t>IFB5626_61</t>
  </si>
  <si>
    <t>IFB5626_62</t>
  </si>
  <si>
    <t>IFB5626_63</t>
  </si>
  <si>
    <t>IFB5626_64</t>
  </si>
  <si>
    <t>IFB5626_65</t>
  </si>
  <si>
    <t>IFB5626_67</t>
  </si>
  <si>
    <t>IFB5626_68</t>
  </si>
  <si>
    <t>IFB5626_69</t>
  </si>
  <si>
    <t>IFB5626_70</t>
  </si>
  <si>
    <t>Uncharacterized transporter KPN 00538, MFS-type CDS</t>
  </si>
  <si>
    <t>IFB5626_71</t>
  </si>
  <si>
    <t>IFB5626_72</t>
  </si>
  <si>
    <t>fig|1905730.70.peg.388</t>
  </si>
  <si>
    <t>fig|1905730.70.peg.680</t>
  </si>
  <si>
    <t>fig|1905730.70.peg.925</t>
  </si>
  <si>
    <t>fig|1905730.70.peg.1382</t>
  </si>
  <si>
    <t>fig|1905730.70.peg.1517</t>
  </si>
  <si>
    <t>fig|1905730.70.peg.1886</t>
  </si>
  <si>
    <t>fig|1905730.70.peg.2727</t>
  </si>
  <si>
    <t>IFB5619_1</t>
  </si>
  <si>
    <t>IFB5619_3</t>
  </si>
  <si>
    <t>IFB5619_4</t>
  </si>
  <si>
    <t>IFB5619_5</t>
  </si>
  <si>
    <t>Cytochrome O ubiquinol oxidase subunit II (EC 1.10.3.-) CDS</t>
  </si>
  <si>
    <t>IFB5619_6</t>
  </si>
  <si>
    <t>D-aminopeptidase dipeptide-binding protein DppA (EC 3.4.11.-) CDS</t>
  </si>
  <si>
    <t>IFB5619_7</t>
  </si>
  <si>
    <t>D-threo-3-hydroxyaspartate ammonia-lyase (EC 4.3.1.-) CDS</t>
  </si>
  <si>
    <t>IFB5619_8</t>
  </si>
  <si>
    <t>2,3-dihydro-2,3-dihydroxybenzoate dehydrogenase (EC 1.3.1.28) of siderophore biosynthesis CDS</t>
  </si>
  <si>
    <t>IFB5619_9</t>
  </si>
  <si>
    <t>2,3-dihydroxybenzoate-AMP ligase (EC 2.7.7.58) of siderophore biosynthesis CDS</t>
  </si>
  <si>
    <t>IFB5619_10</t>
  </si>
  <si>
    <t>IFB5619_11</t>
  </si>
  <si>
    <t>IFB5619_13</t>
  </si>
  <si>
    <t>IFB5619_14</t>
  </si>
  <si>
    <t>IFB5619_15</t>
  </si>
  <si>
    <t>Uncharacterized serine protease YdgD CDS</t>
  </si>
  <si>
    <t>IFB5619_16</t>
  </si>
  <si>
    <t>IFB5619_17</t>
  </si>
  <si>
    <t>IFB5619_19</t>
  </si>
  <si>
    <t>IFB5619_20</t>
  </si>
  <si>
    <t>IFB5619_21</t>
  </si>
  <si>
    <t>Putative uncharacterized protein ydbH CDS</t>
  </si>
  <si>
    <t>IFB5619_22</t>
  </si>
  <si>
    <t>ATP-dependent helicase HrpA CDS</t>
  </si>
  <si>
    <t>IFB5619_23</t>
  </si>
  <si>
    <t>IFB5619_24</t>
  </si>
  <si>
    <t>IFB5619_25</t>
  </si>
  <si>
    <t>IFB5619_26</t>
  </si>
  <si>
    <t>IFB5619_27</t>
  </si>
  <si>
    <t>IFB5619_28</t>
  </si>
  <si>
    <t>IFB5619_29</t>
  </si>
  <si>
    <t>IFB5619_30</t>
  </si>
  <si>
    <t>IFB5619_31</t>
  </si>
  <si>
    <t>IFB5619_32</t>
  </si>
  <si>
    <t>IFB5619_33</t>
  </si>
  <si>
    <t>Glycerol-3-phosphate ABC transporter, permease protein UgpE (TC 3.A.1.1.3) CDS</t>
  </si>
  <si>
    <t>IFB5619_34</t>
  </si>
  <si>
    <t>IFB5619_35</t>
  </si>
  <si>
    <t>IFB5619_36</t>
  </si>
  <si>
    <t>IFB5619_37</t>
  </si>
  <si>
    <t>IFB5619_38</t>
  </si>
  <si>
    <t>IFB5619_39</t>
  </si>
  <si>
    <t>IFB5619_40</t>
  </si>
  <si>
    <t>IFB5619_41</t>
  </si>
  <si>
    <t>IFB5619_42</t>
  </si>
  <si>
    <t>IFB5619_43</t>
  </si>
  <si>
    <t>NadR transcriptional regulator / Nicotinamide-nucleotide adenylyltransferase, NadR family (EC 2.7.7.1) / Ribosylnicotinamide kinase (EC 2.7.1.22) CDS</t>
  </si>
  <si>
    <t>IFB5619_44</t>
  </si>
  <si>
    <t>Respiratory nitrate reductase alpha chain (EC 1.7.99.4) CDS</t>
  </si>
  <si>
    <t>IFB5619_45</t>
  </si>
  <si>
    <t>IFB5619_46</t>
  </si>
  <si>
    <t>IFB5619_47</t>
  </si>
  <si>
    <t>IFB5619_49</t>
  </si>
  <si>
    <t>Phage shock protein A @ Suppressor of sigma54-dependent transcription, PspA-like CDS</t>
  </si>
  <si>
    <t>IFB5619_50</t>
  </si>
  <si>
    <t>IFB5619_51</t>
  </si>
  <si>
    <t>IFB5619_52</t>
  </si>
  <si>
    <t>IFB5619_53</t>
  </si>
  <si>
    <t>IFB5619_56</t>
  </si>
  <si>
    <t>Protein translocase subunit SecA CDS</t>
  </si>
  <si>
    <t>IFB5619_57</t>
  </si>
  <si>
    <t>IFB5619_58</t>
  </si>
  <si>
    <t>IFB5619_61</t>
  </si>
  <si>
    <t>IFB5619_62</t>
  </si>
  <si>
    <t>IFB5619_63</t>
  </si>
  <si>
    <t>2-polyprenyl-6-methoxyphenol hydroxylase CDS</t>
  </si>
  <si>
    <t>IFB5619_64</t>
  </si>
  <si>
    <t>IFB5619_65</t>
  </si>
  <si>
    <t>IFB5619_66</t>
  </si>
  <si>
    <t>IFB5619_67</t>
  </si>
  <si>
    <t>IFB5619_68</t>
  </si>
  <si>
    <t>IFB5619_70</t>
  </si>
  <si>
    <t>fig|1905730.70.peg.326</t>
  </si>
  <si>
    <t>fig|1905730.70.peg.331</t>
  </si>
  <si>
    <t>fig|1905730.70.peg.419</t>
  </si>
  <si>
    <t>fig|1905730.70.peg.430</t>
  </si>
  <si>
    <t>fig|1905730.70.peg.450</t>
  </si>
  <si>
    <t>fig|1905730.70.peg.453</t>
  </si>
  <si>
    <t>fig|1905730.70.peg.730</t>
  </si>
  <si>
    <t>fig|1905730.70.peg.741</t>
  </si>
  <si>
    <t>fig|1905730.70.peg.1046</t>
  </si>
  <si>
    <t>fig|1905730.70.peg.1132</t>
  </si>
  <si>
    <t>fig|1905730.70.peg.1222</t>
  </si>
  <si>
    <t>fig|1905730.70.peg.1579</t>
  </si>
  <si>
    <t>fig|1905730.70.peg.1603</t>
  </si>
  <si>
    <t>fig|1905730.70.peg.1824</t>
  </si>
  <si>
    <t>fig|1905730.70.peg.1841</t>
  </si>
  <si>
    <t>fig|1905730.70.peg.2103</t>
  </si>
  <si>
    <t>fig|1905730.70.peg.2386</t>
  </si>
  <si>
    <t>fig|1905730.70.peg.2561</t>
  </si>
  <si>
    <t>SS90_2</t>
  </si>
  <si>
    <t>SS90_3</t>
  </si>
  <si>
    <t>Cellulose synthase catalytic subunit [UDP-forming] (EC 2.4.1.12) CDS</t>
  </si>
  <si>
    <t>Cyclic di-GMP-binding protein BcsB CDS</t>
  </si>
  <si>
    <t>SS90_5</t>
  </si>
  <si>
    <t>SS90_7</t>
  </si>
  <si>
    <t>SS90_8</t>
  </si>
  <si>
    <t>SS90_10</t>
  </si>
  <si>
    <t>SS90_13</t>
  </si>
  <si>
    <t>SS90_14</t>
  </si>
  <si>
    <t>SS90_15</t>
  </si>
  <si>
    <t>SS90_17</t>
  </si>
  <si>
    <t>SS90_19</t>
  </si>
  <si>
    <t>SS90_20</t>
  </si>
  <si>
    <t>SS90_22</t>
  </si>
  <si>
    <t>SS90_25</t>
  </si>
  <si>
    <t>SS90_26</t>
  </si>
  <si>
    <t>SS90_28</t>
  </si>
  <si>
    <t>SS90_29</t>
  </si>
  <si>
    <t>SS90_30</t>
  </si>
  <si>
    <t>Avirulence protein CDS</t>
  </si>
  <si>
    <t>SS90_31</t>
  </si>
  <si>
    <t>SS90_32</t>
  </si>
  <si>
    <t>SS90_33</t>
  </si>
  <si>
    <t>SS90_34</t>
  </si>
  <si>
    <t>SS90_35</t>
  </si>
  <si>
    <t>SS90_36</t>
  </si>
  <si>
    <t>2-dehydro-3-deoxygluconokinase (EC 2.7.1.45) CDS</t>
  </si>
  <si>
    <t>SS90_37</t>
  </si>
  <si>
    <t>Naphthoate synthase (EC 4.1.3.36) CDS</t>
  </si>
  <si>
    <t>SS90_38</t>
  </si>
  <si>
    <t>SS90_39</t>
  </si>
  <si>
    <t>SS90_40</t>
  </si>
  <si>
    <t>SS90_41</t>
  </si>
  <si>
    <t>SS90_42</t>
  </si>
  <si>
    <t>SS90_43</t>
  </si>
  <si>
    <t>SS90_44</t>
  </si>
  <si>
    <t>Multidrug-efflux transporter, major facilitator superfamily (MFS) CDS</t>
  </si>
  <si>
    <t>SS90_45</t>
  </si>
  <si>
    <t>SS90_46</t>
  </si>
  <si>
    <t>Oxidoreductase CDS</t>
  </si>
  <si>
    <t>SS90_48</t>
  </si>
  <si>
    <t>NrfC protein CDS</t>
  </si>
  <si>
    <t>SS90_49</t>
  </si>
  <si>
    <t>Putative preQ0 transporter YhhQ CDS</t>
  </si>
  <si>
    <t>SS90_50</t>
  </si>
  <si>
    <t>fig|1905730.70.peg.158</t>
  </si>
  <si>
    <t>fig|1905730.70.peg.159</t>
  </si>
  <si>
    <t>fig|1905730.70.peg.1007</t>
  </si>
  <si>
    <t>fig|1905730.70.peg.1221</t>
  </si>
  <si>
    <t>fig|1905730.70.peg.1562</t>
  </si>
  <si>
    <t>fig|1905730.70.peg.1687</t>
  </si>
  <si>
    <t>fig|1905730.70.peg.2371</t>
  </si>
  <si>
    <t>fig|1905730.70.peg.2640</t>
  </si>
  <si>
    <t>fig|1905730.70.peg.2709</t>
  </si>
  <si>
    <t>fig|1905730.70.peg.2783</t>
  </si>
  <si>
    <t>SCC3193_2</t>
  </si>
  <si>
    <t>SCC3193_3</t>
  </si>
  <si>
    <t>SCC3193_4</t>
  </si>
  <si>
    <t>C4-dicarboxylate transporter DcuC (TC 2.A.61.1.1) CDS</t>
  </si>
  <si>
    <t>SCC3193_19</t>
  </si>
  <si>
    <t>SCC3193_20</t>
  </si>
  <si>
    <t>Sigma-fimbriae chaperone protein CDS</t>
  </si>
  <si>
    <t>SCC3193_21</t>
  </si>
  <si>
    <t>SCC3193_25</t>
  </si>
  <si>
    <t>SCC3193_31</t>
  </si>
  <si>
    <t>SCC3193_32</t>
  </si>
  <si>
    <t>SCC3193_33</t>
  </si>
  <si>
    <t>ABC transporter, ATP-binding protein KPN 00598 CDS</t>
  </si>
  <si>
    <t>fig|1905730.70.peg.372</t>
  </si>
  <si>
    <t>fig|1905730.70.peg.1372</t>
  </si>
  <si>
    <t>fig|1905730.70.peg.1373</t>
  </si>
  <si>
    <t>fig|1905730.70.peg.2624</t>
  </si>
  <si>
    <t>QK_5_1</t>
  </si>
  <si>
    <t>QK_5_2</t>
  </si>
  <si>
    <t>QK_5_3</t>
  </si>
  <si>
    <t>QK_5_4</t>
  </si>
  <si>
    <t>QK_5_5</t>
  </si>
  <si>
    <t>QK_5_6</t>
  </si>
  <si>
    <t>QK_5_7</t>
  </si>
  <si>
    <t>QK_5_8</t>
  </si>
  <si>
    <t>QK_5_10</t>
  </si>
  <si>
    <t>NY1712A_1</t>
  </si>
  <si>
    <t>Alcohol dehydrogenase (EC 1.1.1.1) CDS</t>
  </si>
  <si>
    <t>NY1712A_2</t>
  </si>
  <si>
    <t>NY1712A_3</t>
  </si>
  <si>
    <t>NY1712A_4</t>
  </si>
  <si>
    <t>NY1712A_5</t>
  </si>
  <si>
    <t>NY1712A_6</t>
  </si>
  <si>
    <t>NY1712A_7</t>
  </si>
  <si>
    <t>NY1712A_8</t>
  </si>
  <si>
    <t>NY1712A_9</t>
  </si>
  <si>
    <t>NY1712A_10</t>
  </si>
  <si>
    <t>NY1712A_11</t>
  </si>
  <si>
    <t>NY1712A_12</t>
  </si>
  <si>
    <t>NY1712A_13</t>
  </si>
  <si>
    <t>probable secreted protein CDS</t>
  </si>
  <si>
    <t>NY1712A_14</t>
  </si>
  <si>
    <t>NY1712A_15</t>
  </si>
  <si>
    <t>NY1712A_16</t>
  </si>
  <si>
    <t>ABC transporter, permease protein 1 (cluster 1, maltose/g3p/polyamine/iron) / ABC transporter, permease protein 2 (cluster 1, maltose/g3p/polyamine/iron) CDS</t>
  </si>
  <si>
    <t>NY1712A_17</t>
  </si>
  <si>
    <t>NY1712A_18</t>
  </si>
  <si>
    <t>NY1712A_19</t>
  </si>
  <si>
    <t>NY1712A_20</t>
  </si>
  <si>
    <t>Poly(glycerophosphate chain) D-alanine transfer protein DltD CDS</t>
  </si>
  <si>
    <t>NY1712A_21</t>
  </si>
  <si>
    <t>Aromatic-L-amino-acid decarboxylase (EC 4.1.1.28) CDS</t>
  </si>
  <si>
    <t>NY1712A_22</t>
  </si>
  <si>
    <t>NY1712A_23</t>
  </si>
  <si>
    <t>NY1712A_24</t>
  </si>
  <si>
    <t>NY1712A_25</t>
  </si>
  <si>
    <t>Hydroxycarboxylate dehydrogenase (NADP+) HcxB CDS</t>
  </si>
  <si>
    <t>NY1712A_26</t>
  </si>
  <si>
    <t>Membrane-bound lytic murein transglycosylase A CDS</t>
  </si>
  <si>
    <t>NY1712A_27</t>
  </si>
  <si>
    <t>Para-aminobenzoate synthase, aminase component (EC 2.6.1.85) CDS</t>
  </si>
  <si>
    <t>NY1712A_28</t>
  </si>
  <si>
    <t>Pyrimidine/purine nucleotide 5'-monophosphate nucleosidase PpnN (EC 3.2.2.4) (EC 3.2.2.10) CDS</t>
  </si>
  <si>
    <t>NY1712A_29</t>
  </si>
  <si>
    <t>NY1712A_30</t>
  </si>
  <si>
    <t>NY1712A_31</t>
  </si>
  <si>
    <t>NY1712A_32</t>
  </si>
  <si>
    <t>NY1712A_33</t>
  </si>
  <si>
    <t>NY1712A_34</t>
  </si>
  <si>
    <t>NY1712A_35</t>
  </si>
  <si>
    <t>Amino acid ABC transporter, permease protein 2, YhdY CDS</t>
  </si>
  <si>
    <t>NY1712A_36</t>
  </si>
  <si>
    <t>Inner membrane protein YjcH, clustering with ActP CDS</t>
  </si>
  <si>
    <t>fig|1905730.70.peg.38</t>
  </si>
  <si>
    <t>fig|1905730.70.peg.695</t>
  </si>
  <si>
    <t>fig|1905730.70.peg.1047</t>
  </si>
  <si>
    <t>fig|1905730.70.peg.1135</t>
  </si>
  <si>
    <t>fig|1905730.70.peg.1330</t>
  </si>
  <si>
    <t>fig|1905730.70.peg.1335</t>
  </si>
  <si>
    <t>fig|1905730.70.peg.1442</t>
  </si>
  <si>
    <t>fig|1905730.70.peg.1735</t>
  </si>
  <si>
    <t>fig|1905730.70.peg.1944</t>
  </si>
  <si>
    <t>fig|1905730.70.peg.2069</t>
  </si>
  <si>
    <t>fig|1905730.70.peg.2780</t>
  </si>
  <si>
    <t>fig|1905730.70.peg.2803</t>
  </si>
  <si>
    <t>NY1588A_1</t>
  </si>
  <si>
    <t>NY1588A_2</t>
  </si>
  <si>
    <t>[4Fe-4S] cluster assembly scaffold protein Mrp (=ApbC) CDS</t>
  </si>
  <si>
    <t>NY1588A_3</t>
  </si>
  <si>
    <t>NY1588A_4</t>
  </si>
  <si>
    <t>NY1588A_5</t>
  </si>
  <si>
    <t>NY1588A_6</t>
  </si>
  <si>
    <t>NY1588A_7</t>
  </si>
  <si>
    <t>NY1588A_8</t>
  </si>
  <si>
    <t>NY1588A_9</t>
  </si>
  <si>
    <t>NY1588A_10</t>
  </si>
  <si>
    <t>NY1588A_11</t>
  </si>
  <si>
    <t>NY1588A_12</t>
  </si>
  <si>
    <t>NY1588A_13</t>
  </si>
  <si>
    <t>NY1588A_14</t>
  </si>
  <si>
    <t>NY1588A_15</t>
  </si>
  <si>
    <t>NY1588A_16</t>
  </si>
  <si>
    <t>NY1588A_17</t>
  </si>
  <si>
    <t>NY1588A_18</t>
  </si>
  <si>
    <t>NY1588A_19</t>
  </si>
  <si>
    <t>NY1588A_20</t>
  </si>
  <si>
    <t>NY1588A_21</t>
  </si>
  <si>
    <t>NY1588A_22</t>
  </si>
  <si>
    <t>NY1588A_23</t>
  </si>
  <si>
    <t>NY1588A_24</t>
  </si>
  <si>
    <t>NY1588A_25</t>
  </si>
  <si>
    <t>NY1588A_26</t>
  </si>
  <si>
    <t>fig|1905730.70.peg.70</t>
  </si>
  <si>
    <t>NY1587A_1</t>
  </si>
  <si>
    <t>NY1587A_2</t>
  </si>
  <si>
    <t>NY1587A_3</t>
  </si>
  <si>
    <t>NY1587A_4</t>
  </si>
  <si>
    <t>NY1587A_5</t>
  </si>
  <si>
    <t>NY1587A_6</t>
  </si>
  <si>
    <t>NY1587A_7</t>
  </si>
  <si>
    <t>NY1587A_8</t>
  </si>
  <si>
    <t>NY1587A_9</t>
  </si>
  <si>
    <t>NY1587A_10</t>
  </si>
  <si>
    <t>NY1587A_11</t>
  </si>
  <si>
    <t>NY1587A_13</t>
  </si>
  <si>
    <t>Type VI secretion-related protein VasL CDS</t>
  </si>
  <si>
    <t>NY1587A_15</t>
  </si>
  <si>
    <t>NY1587A_16</t>
  </si>
  <si>
    <t>NY1587A_17</t>
  </si>
  <si>
    <t>NY1587A_18</t>
  </si>
  <si>
    <t>NY1587A_19</t>
  </si>
  <si>
    <t>NY1587A_20</t>
  </si>
  <si>
    <t>NY1587A_21</t>
  </si>
  <si>
    <t>NY1587A_24</t>
  </si>
  <si>
    <t>Translation initiation factor 2 CDS</t>
  </si>
  <si>
    <t>NY1587A_25</t>
  </si>
  <si>
    <t>Branched-chain amino acid ABC transporter, substrate-binding protein LivJ (TC 3.A.1.4.1) CDS</t>
  </si>
  <si>
    <t>NY1587A_26</t>
  </si>
  <si>
    <t>NY1587A_27</t>
  </si>
  <si>
    <t>NY1587A_28</t>
  </si>
  <si>
    <t>NY1587A_29</t>
  </si>
  <si>
    <t>NY1587A_30</t>
  </si>
  <si>
    <t>NY1587A_32</t>
  </si>
  <si>
    <t>NY1587A_33</t>
  </si>
  <si>
    <t>NY1587A_34</t>
  </si>
  <si>
    <t>NY1587A_35</t>
  </si>
  <si>
    <t>NY1587A_36</t>
  </si>
  <si>
    <t>NY1587A_37</t>
  </si>
  <si>
    <t>Poly(A) polymerase (EC 2.7.7.19) CDS</t>
  </si>
  <si>
    <t>NY1587A_38</t>
  </si>
  <si>
    <t>NY1587A_39</t>
  </si>
  <si>
    <t>Possible periplasmic thiredoxin CDS</t>
  </si>
  <si>
    <t>NY1587A_40</t>
  </si>
  <si>
    <t>NY1587A_42</t>
  </si>
  <si>
    <t>NY1587A_43</t>
  </si>
  <si>
    <t>NY1587A_44</t>
  </si>
  <si>
    <t>NY1587A_47</t>
  </si>
  <si>
    <t>NY1587A_48</t>
  </si>
  <si>
    <t>NY1587A_49</t>
  </si>
  <si>
    <t>NY1587A_50</t>
  </si>
  <si>
    <t>NY1587A_51</t>
  </si>
  <si>
    <t>NY1587A_52</t>
  </si>
  <si>
    <t>NY1587A_53</t>
  </si>
  <si>
    <t>NY1587A_54</t>
  </si>
  <si>
    <t>NY1587A_55</t>
  </si>
  <si>
    <t>NY1587A_56</t>
  </si>
  <si>
    <t>Inner membrane protein YhjD CDS</t>
  </si>
  <si>
    <t>NY1587A_57</t>
  </si>
  <si>
    <t>HAD phosphatase YigL CDS</t>
  </si>
  <si>
    <t>NY1587A_58</t>
  </si>
  <si>
    <t>fig|1905730.70.peg.916</t>
  </si>
  <si>
    <t>fig|1905730.70.peg.1174</t>
  </si>
  <si>
    <t>fig|1905730.70.peg.1534</t>
  </si>
  <si>
    <t>fig|1905730.70.peg.1614</t>
  </si>
  <si>
    <t>fig|1905730.70.peg.1855</t>
  </si>
  <si>
    <t>fig|1905730.70.peg.1965</t>
  </si>
  <si>
    <t>fig|1905730.70.peg.2201</t>
  </si>
  <si>
    <t>fig|1905730.70.peg.2786</t>
  </si>
  <si>
    <t>fig|1905730.70.peg.2797</t>
  </si>
  <si>
    <t>NY1584A_3</t>
  </si>
  <si>
    <t>NY1584A_4</t>
  </si>
  <si>
    <t>NY1584A_5</t>
  </si>
  <si>
    <t>NY1584A_6</t>
  </si>
  <si>
    <t>NY1584A_7</t>
  </si>
  <si>
    <t>Aspartate aminotransferase (EC 2.6.1.1) CDS</t>
  </si>
  <si>
    <t>NY1584A_9</t>
  </si>
  <si>
    <t>NY1584A_10</t>
  </si>
  <si>
    <t>NY1584A_12</t>
  </si>
  <si>
    <t>NY1584A_13</t>
  </si>
  <si>
    <t>NY1584A_14</t>
  </si>
  <si>
    <t>NY1584A_15</t>
  </si>
  <si>
    <t>NY1584A_17</t>
  </si>
  <si>
    <t>NY1584A_18</t>
  </si>
  <si>
    <t>NY1584A_20</t>
  </si>
  <si>
    <t>NY1584A_22</t>
  </si>
  <si>
    <t>NY1584A_24</t>
  </si>
  <si>
    <t>NY1584A_25</t>
  </si>
  <si>
    <t>NY1584A_26</t>
  </si>
  <si>
    <t>NY1584A_29</t>
  </si>
  <si>
    <t>COG1683: Uncharacterized conserved protein / FIG143828: Hypothetical protein YbgA CDS</t>
  </si>
  <si>
    <t>NY1584A_30</t>
  </si>
  <si>
    <t>NY1584A_31</t>
  </si>
  <si>
    <t>NY1584A_33</t>
  </si>
  <si>
    <t>NY1584A_35</t>
  </si>
  <si>
    <t>NY1584A_36</t>
  </si>
  <si>
    <t>4-diphosphocytidyl-2-C-methyl-D-erythritol kinase (EC 2.7.1.148) CDS</t>
  </si>
  <si>
    <t>NY1584A_37</t>
  </si>
  <si>
    <t>NY1584A_42</t>
  </si>
  <si>
    <t>NY1584A_44</t>
  </si>
  <si>
    <t>NY1584A_45</t>
  </si>
  <si>
    <t>NY1584A_46</t>
  </si>
  <si>
    <t>NY1584A_47</t>
  </si>
  <si>
    <t>Glycine betaine/L-proline transport substrate-binding protein ProX (TC 3.A.1.12.1) CDS</t>
  </si>
  <si>
    <t>NY1584A_48</t>
  </si>
  <si>
    <t>Protease III precursor (EC 3.4.24.55) CDS</t>
  </si>
  <si>
    <t>NY1584A_50</t>
  </si>
  <si>
    <t>NY1584A_51</t>
  </si>
  <si>
    <t>Transcription termination factor Rho CDS</t>
  </si>
  <si>
    <t>NY1584A_52</t>
  </si>
  <si>
    <t>NY1584A_53</t>
  </si>
  <si>
    <t>NY1584A_54</t>
  </si>
  <si>
    <t>NY1584A_55</t>
  </si>
  <si>
    <t>NY1584A_56</t>
  </si>
  <si>
    <t>NY1584A_57</t>
  </si>
  <si>
    <t>NY1584A_58</t>
  </si>
  <si>
    <t>NY1584A_59</t>
  </si>
  <si>
    <t>NY1584A_60</t>
  </si>
  <si>
    <t>TDP-N-acetylfucosamine:lipid II N-acetylfucosaminyltransferase (EC 2.4.1.325) CDS</t>
  </si>
  <si>
    <t>NY1584A_61</t>
  </si>
  <si>
    <t>NY1584A_64</t>
  </si>
  <si>
    <t>NY1584A_65</t>
  </si>
  <si>
    <t>NY1584A_66</t>
  </si>
  <si>
    <t>NY1584A_67</t>
  </si>
  <si>
    <t>NY1584A_68</t>
  </si>
  <si>
    <t>fig|1905730.70.peg.129</t>
  </si>
  <si>
    <t>fig|1905730.70.peg.1322</t>
  </si>
  <si>
    <t>fig|1905730.70.peg.1550</t>
  </si>
  <si>
    <t>fig|1905730.70.peg.1939</t>
  </si>
  <si>
    <t>fig|1905730.70.peg.2116</t>
  </si>
  <si>
    <t>fig|1905730.70.peg.2220</t>
  </si>
  <si>
    <t>fig|1905730.70.peg.2610</t>
  </si>
  <si>
    <t>NY1532B_1</t>
  </si>
  <si>
    <t>NY1532B_2</t>
  </si>
  <si>
    <t>NY1532B_3</t>
  </si>
  <si>
    <t>NY1532B_4</t>
  </si>
  <si>
    <t>NY1532B_5</t>
  </si>
  <si>
    <t>NY1532B_6</t>
  </si>
  <si>
    <t>NY1532B_7</t>
  </si>
  <si>
    <t>NY1532B_8</t>
  </si>
  <si>
    <t>NY1532B_10</t>
  </si>
  <si>
    <t>General secretion pathway protein E CDS</t>
  </si>
  <si>
    <t>NY1532B_11</t>
  </si>
  <si>
    <t>NY1532B_12</t>
  </si>
  <si>
    <t>NADP-specific glutamate dehydrogenase (EC 1.4.1.4) CDS</t>
  </si>
  <si>
    <t>NY1532B_13</t>
  </si>
  <si>
    <t>NY1532B_14</t>
  </si>
  <si>
    <t>NY1532B_15</t>
  </si>
  <si>
    <t>NY1532B_16</t>
  </si>
  <si>
    <t>Rhodanese domain protein, Enterobacterial subgroup, YceA homolog CDS</t>
  </si>
  <si>
    <t>NY1532B_17</t>
  </si>
  <si>
    <t>NY1532B_18</t>
  </si>
  <si>
    <t>NY1532B_20</t>
  </si>
  <si>
    <t>NY1532B_23</t>
  </si>
  <si>
    <t>NY1532B_24</t>
  </si>
  <si>
    <t>NY1532B_25</t>
  </si>
  <si>
    <t>NY1532B_26</t>
  </si>
  <si>
    <t>NY1532B_27</t>
  </si>
  <si>
    <t>NY1532B_28</t>
  </si>
  <si>
    <t>Glucans biosynthesis glucosyltransferase H CDS</t>
  </si>
  <si>
    <t>NY1532B_29</t>
  </si>
  <si>
    <t>Membrane-bound lytic murein transglycosylase D CDS</t>
  </si>
  <si>
    <t>NY1532B_30</t>
  </si>
  <si>
    <t>redox proteins related to the succinate dehydrogenases and fumarate reductases CDS</t>
  </si>
  <si>
    <t>NY1532B_31</t>
  </si>
  <si>
    <t>NY1532B_32</t>
  </si>
  <si>
    <t>Lysophospholipase L2 (EC 3.1.1.5) CDS</t>
  </si>
  <si>
    <t>NY1532B_34</t>
  </si>
  <si>
    <t>NY1532B_35</t>
  </si>
  <si>
    <t>NY1532B_36</t>
  </si>
  <si>
    <t>NY1532B_37</t>
  </si>
  <si>
    <t>NY1532B_38</t>
  </si>
  <si>
    <t>NY1532B_39</t>
  </si>
  <si>
    <t>NY1532B_40</t>
  </si>
  <si>
    <t>NY1532B_41</t>
  </si>
  <si>
    <t>Ribonuclease E (EC 3.1.26.12) CDS</t>
  </si>
  <si>
    <t>NY1532B_43</t>
  </si>
  <si>
    <t>NY1532B_44</t>
  </si>
  <si>
    <t>GTP-binding protein TypA/BipA CDS</t>
  </si>
  <si>
    <t>NY1532B_45</t>
  </si>
  <si>
    <t>Uracil permease @ Uracil:proton symporter UraA CDS</t>
  </si>
  <si>
    <t>NY1532B_46</t>
  </si>
  <si>
    <t>NY1532B_47</t>
  </si>
  <si>
    <t>NY1532B_48</t>
  </si>
  <si>
    <t>NY1532B_49</t>
  </si>
  <si>
    <t>NY1532B_50</t>
  </si>
  <si>
    <t>NY1532B_51</t>
  </si>
  <si>
    <t>fig|1905730.70.peg.460</t>
  </si>
  <si>
    <t>fig|1905730.70.peg.613</t>
  </si>
  <si>
    <t>fig|1905730.70.peg.708</t>
  </si>
  <si>
    <t>fig|1905730.70.peg.921</t>
  </si>
  <si>
    <t>fig|1905730.70.peg.1678</t>
  </si>
  <si>
    <t>fig|1905730.70.peg.1738</t>
  </si>
  <si>
    <t>fig|1905730.70.peg.1833</t>
  </si>
  <si>
    <t>fig|1905730.70.peg.2014</t>
  </si>
  <si>
    <t>fig|1905730.70.peg.2041</t>
  </si>
  <si>
    <t>fig|1905730.70.peg.2252</t>
  </si>
  <si>
    <t>fig|1905730.70.peg.2549</t>
  </si>
  <si>
    <t>fig|1905730.70.peg.2583</t>
  </si>
  <si>
    <t>IFB5605_1</t>
  </si>
  <si>
    <t>IFB5605_2</t>
  </si>
  <si>
    <t>IFB5605_3</t>
  </si>
  <si>
    <t>IFB5605_4</t>
  </si>
  <si>
    <t>IFB5605_5</t>
  </si>
  <si>
    <t>Pantothenate kinase (EC 2.7.1.33) CDS</t>
  </si>
  <si>
    <t>IFB5605_6</t>
  </si>
  <si>
    <t>IFB5605_7</t>
  </si>
  <si>
    <t>IFB5605_8</t>
  </si>
  <si>
    <t>Choline trimethylamine-lyase CDS</t>
  </si>
  <si>
    <t>IFB5605_9</t>
  </si>
  <si>
    <t>IFB5605_10</t>
  </si>
  <si>
    <t>IFB5605_11</t>
  </si>
  <si>
    <t>Di-tripeptide/H+ symporter DtpA CDS</t>
  </si>
  <si>
    <t>IFB5605_12</t>
  </si>
  <si>
    <t>3-oxoacyl-[acyl-carrier-protein] synthase (EC 2.3.1.41) CDS</t>
  </si>
  <si>
    <t>IFB5605_13</t>
  </si>
  <si>
    <t>IFB5605_14</t>
  </si>
  <si>
    <t>IFB5605_15</t>
  </si>
  <si>
    <t>IFB5605_16</t>
  </si>
  <si>
    <t>IFB5605_17</t>
  </si>
  <si>
    <t>IFB5605_18</t>
  </si>
  <si>
    <t>IFB5605_19</t>
  </si>
  <si>
    <t>IFB5605_20</t>
  </si>
  <si>
    <t>IFB5605_21</t>
  </si>
  <si>
    <t>IFB5605_22</t>
  </si>
  <si>
    <t>IFB5605_23</t>
  </si>
  <si>
    <t>IFB5605_24</t>
  </si>
  <si>
    <t>IFB5605_25</t>
  </si>
  <si>
    <t>IFB5605_26</t>
  </si>
  <si>
    <t>IFB5605_27</t>
  </si>
  <si>
    <t>IFB5605_28</t>
  </si>
  <si>
    <t>IFB5605_29</t>
  </si>
  <si>
    <t>Flagellar hook-length control protein FliK CDS</t>
  </si>
  <si>
    <t>IFB5605_32</t>
  </si>
  <si>
    <t>IFB5605_33</t>
  </si>
  <si>
    <t>Oligopeptide transport permease protein OppB-like CDS</t>
  </si>
  <si>
    <t>IFB5605_34</t>
  </si>
  <si>
    <t>IFB5605_35</t>
  </si>
  <si>
    <t>IFB5605_36</t>
  </si>
  <si>
    <t>IFB5605_37</t>
  </si>
  <si>
    <t>Putative outer membrane protein CDS</t>
  </si>
  <si>
    <t>IFB5605_38</t>
  </si>
  <si>
    <t>Mlc, transcriptional repressor of MalT (the transcriptional activator of maltose regulon) and manXYZ operon CDS</t>
  </si>
  <si>
    <t>IFB5605_39</t>
  </si>
  <si>
    <t>IFB5605_40</t>
  </si>
  <si>
    <t>IFB5605_41</t>
  </si>
  <si>
    <t>PTS system, mannitol-specific IIC component / PTS system, mannitol-specific IIB component (EC 2.7.1.197) / PTS system, mannitol-specific IIA component (EC 2.7.1.197) CDS</t>
  </si>
  <si>
    <t>IFB5605_43</t>
  </si>
  <si>
    <t>Methylthioribulose-1-phosphate dehydratase (EC 4.2.1.109) CDS</t>
  </si>
  <si>
    <t>IFB5605_44</t>
  </si>
  <si>
    <t>2,3-diketo-5-methylthiopentyl-1-phosphate enolase-phosphatase (EC 3.1.3.77) CDS</t>
  </si>
  <si>
    <t>IFB5605_45</t>
  </si>
  <si>
    <t>IFB5605_46</t>
  </si>
  <si>
    <t>IFB5605_47</t>
  </si>
  <si>
    <t>D-threonate 4-phosphate dehydrogenase [decarboxylating] CDS</t>
  </si>
  <si>
    <t>IFB5605_49</t>
  </si>
  <si>
    <t>DNA topoisomerase I (EC 5.99.1.2) CDS</t>
  </si>
  <si>
    <t>IFB5605_50</t>
  </si>
  <si>
    <t>IFB5605_52</t>
  </si>
  <si>
    <t>IFB5605_53</t>
  </si>
  <si>
    <t>IFB5605_54</t>
  </si>
  <si>
    <t>IFB5605_55</t>
  </si>
  <si>
    <t>Uncharacterized dehydratase YagF CDS</t>
  </si>
  <si>
    <t>IFB5605_58</t>
  </si>
  <si>
    <t>IFB5605_59</t>
  </si>
  <si>
    <t>Inner membrane protein YdgC CDS</t>
  </si>
  <si>
    <t>IFB5605_60</t>
  </si>
  <si>
    <t>Uncharacterized MFS-type transporter YnfM CDS</t>
  </si>
  <si>
    <t>fig|1905730.70.peg.274</t>
  </si>
  <si>
    <t>fig|1905730.70.peg.314</t>
  </si>
  <si>
    <t>fig|1905730.70.peg.431</t>
  </si>
  <si>
    <t>fig|1905730.70.peg.481</t>
  </si>
  <si>
    <t>fig|1905730.70.peg.1262</t>
  </si>
  <si>
    <t>fig|1905730.70.peg.1425</t>
  </si>
  <si>
    <t>fig|1905730.70.peg.1563</t>
  </si>
  <si>
    <t>fig|1905730.70.peg.1733</t>
  </si>
  <si>
    <t>fig|1905730.70.peg.1795</t>
  </si>
  <si>
    <t>fig|1905730.70.peg.1798</t>
  </si>
  <si>
    <t>fig|1905730.70.peg.1799</t>
  </si>
  <si>
    <t>fig|1905730.70.peg.1979</t>
  </si>
  <si>
    <t>fig|1905730.70.peg.2501</t>
  </si>
  <si>
    <t>fig|1905730.70.peg.2601</t>
  </si>
  <si>
    <t>fig|1905730.70.peg.2634</t>
  </si>
  <si>
    <t>fig|1905730.70.peg.2704</t>
  </si>
  <si>
    <t>fig|1905730.70.peg.2817</t>
  </si>
  <si>
    <t>IFB5486_1</t>
  </si>
  <si>
    <t>IFB5486_2</t>
  </si>
  <si>
    <t>IFB5486_3</t>
  </si>
  <si>
    <t>Uncharacterized glycosyl hyrdrolase YieL CDS</t>
  </si>
  <si>
    <t>IFB5486_4</t>
  </si>
  <si>
    <t>IFB5486_5</t>
  </si>
  <si>
    <t>Lysine 2,3-aminomutase (EC 5.4.3.2) CDS</t>
  </si>
  <si>
    <t>IFB5486_6</t>
  </si>
  <si>
    <t>IFB5486_7</t>
  </si>
  <si>
    <t>NAD(P)H-flavin reductase (EC 1.5.1.41) (EC 1.16.1.3) CDS</t>
  </si>
  <si>
    <t>IFB5486_8</t>
  </si>
  <si>
    <t>IFB5486_9</t>
  </si>
  <si>
    <t>IFB5486_10</t>
  </si>
  <si>
    <t>IFB5486_13</t>
  </si>
  <si>
    <t>IFB5486_14</t>
  </si>
  <si>
    <t>IFB5486_15</t>
  </si>
  <si>
    <t>IFB5486_16</t>
  </si>
  <si>
    <t>IFB5486_17</t>
  </si>
  <si>
    <t>IFB5486_18</t>
  </si>
  <si>
    <t>IFB5486_19</t>
  </si>
  <si>
    <t>putative transport CDS</t>
  </si>
  <si>
    <t>IFB5486_21</t>
  </si>
  <si>
    <t>IFB5486_24</t>
  </si>
  <si>
    <t>IFB5486_25</t>
  </si>
  <si>
    <t>IFB5486_26</t>
  </si>
  <si>
    <t>General secretion pathway protein K CDS</t>
  </si>
  <si>
    <t>IFB5486_27</t>
  </si>
  <si>
    <t>IFB5486_28</t>
  </si>
  <si>
    <t>IFB5486_29</t>
  </si>
  <si>
    <t>IFB5486_30</t>
  </si>
  <si>
    <t>IFB5486_31</t>
  </si>
  <si>
    <t>IFB5486_32</t>
  </si>
  <si>
    <t>IFB5486_33</t>
  </si>
  <si>
    <t>2-deoxyglucose-6-phosphate hydrolase (EC 3.1.3.68) @ Mannitol-1-phosphatase (EC 3.1.3.22) @ Sorbitol-6-phosphatase (EC 3.1.3.50) CDS</t>
  </si>
  <si>
    <t>IFB5486_34</t>
  </si>
  <si>
    <t>IFB5486_35</t>
  </si>
  <si>
    <t>IFB5486_36</t>
  </si>
  <si>
    <t>IFB5486_37</t>
  </si>
  <si>
    <t>IFB5486_38</t>
  </si>
  <si>
    <t>IFB5486_39</t>
  </si>
  <si>
    <t>IFB5486_40</t>
  </si>
  <si>
    <t>IFB5486_41</t>
  </si>
  <si>
    <t>IFB5486_42</t>
  </si>
  <si>
    <t>3'-to-5' oligoribonuclease (orn) CDS</t>
  </si>
  <si>
    <t>IFB5486_43</t>
  </si>
  <si>
    <t>Osmotically-inducible lipoprotein E CDS</t>
  </si>
  <si>
    <t>IFB5486_44</t>
  </si>
  <si>
    <t>Leader peptidase (Prepilin peptidase) (EC 3.4.23.43) / N-methyltransferase (EC 2.1.1.-) CDS</t>
  </si>
  <si>
    <t>IFB5486_45</t>
  </si>
  <si>
    <t>IFB5486_46</t>
  </si>
  <si>
    <t>IFB5486_47</t>
  </si>
  <si>
    <t>IFB5486_48</t>
  </si>
  <si>
    <t>Phosphoenolpyruvate carboxylase (EC 4.1.1.31) CDS</t>
  </si>
  <si>
    <t>IFB5486_49</t>
  </si>
  <si>
    <t>IFB5486_50</t>
  </si>
  <si>
    <t>IFB5486_51</t>
  </si>
  <si>
    <t>IFB5486_52</t>
  </si>
  <si>
    <t>5-methylthioribose ABC transporter, permease protein CDS</t>
  </si>
  <si>
    <t>IFB5486_53</t>
  </si>
  <si>
    <t>IFB5486_54</t>
  </si>
  <si>
    <t>IFB5486_56</t>
  </si>
  <si>
    <t>IFB5486_57</t>
  </si>
  <si>
    <t>fig|1905730.70.peg.145</t>
  </si>
  <si>
    <t>fig|1905730.70.peg.459</t>
  </si>
  <si>
    <t>fig|1905730.70.peg.567</t>
  </si>
  <si>
    <t>fig|1905730.70.peg.731</t>
  </si>
  <si>
    <t>fig|1905730.70.peg.745</t>
  </si>
  <si>
    <t>fig|1905730.70.peg.1091</t>
  </si>
  <si>
    <t>fig|1905730.70.peg.1360</t>
  </si>
  <si>
    <t>fig|1905730.70.peg.1409</t>
  </si>
  <si>
    <t>fig|1905730.70.peg.1516</t>
  </si>
  <si>
    <t>fig|1905730.70.peg.1932</t>
  </si>
  <si>
    <t>fig|1905730.70.peg.1934</t>
  </si>
  <si>
    <t>fig|1905730.70.peg.1941</t>
  </si>
  <si>
    <t>fig|1905730.70.peg.2062</t>
  </si>
  <si>
    <t>fig|1905730.70.peg.2178</t>
  </si>
  <si>
    <t>fig|1905730.70.peg.2699</t>
  </si>
  <si>
    <t>IFB5432_1</t>
  </si>
  <si>
    <t>IFB5432_2</t>
  </si>
  <si>
    <t>IFB5432_3</t>
  </si>
  <si>
    <t>IFB5432_4</t>
  </si>
  <si>
    <t>Sulfite reductase [NADPH] flavoprotein alpha-component (EC 1.8.1.2) CDS</t>
  </si>
  <si>
    <t>IFB5432_5</t>
  </si>
  <si>
    <t>IFB5432_6</t>
  </si>
  <si>
    <t>IFB5432_7</t>
  </si>
  <si>
    <t>IFB5432_9</t>
  </si>
  <si>
    <t>IFB5432_11</t>
  </si>
  <si>
    <t>IFB5432_12</t>
  </si>
  <si>
    <t>IFB5432_13</t>
  </si>
  <si>
    <t>IFB5432_14</t>
  </si>
  <si>
    <t>IFB5432_16</t>
  </si>
  <si>
    <t>IFB5432_17</t>
  </si>
  <si>
    <t>IFB5432_18</t>
  </si>
  <si>
    <t>IFB5432_19</t>
  </si>
  <si>
    <t>Aerobactin synthase (EC 6.3.2.39), aerobactin biosynthesis protein IucC CDS</t>
  </si>
  <si>
    <t>IFB5432_20</t>
  </si>
  <si>
    <t>IFB5432_21</t>
  </si>
  <si>
    <t>IFB5432_22</t>
  </si>
  <si>
    <t>IFB5432_23</t>
  </si>
  <si>
    <t>IFB5432_24</t>
  </si>
  <si>
    <t>IFB5432_25</t>
  </si>
  <si>
    <t>IFB5432_26</t>
  </si>
  <si>
    <t>IFB5432_27</t>
  </si>
  <si>
    <t>IFB5432_28</t>
  </si>
  <si>
    <t>IFB5432_29</t>
  </si>
  <si>
    <t>fig|1905730.70.peg.344</t>
  </si>
  <si>
    <t>fig|1905730.70.peg.1428</t>
  </si>
  <si>
    <t>fig|1905730.70.peg.1556</t>
  </si>
  <si>
    <t>IFB5485_1</t>
  </si>
  <si>
    <t>Glycosyl transferase / Lysophospholipid acyltransferase CDS</t>
  </si>
  <si>
    <t>IPO1955_1</t>
  </si>
  <si>
    <t>IPO1955_2</t>
  </si>
  <si>
    <t>IPO1955_4</t>
  </si>
  <si>
    <t>IPO1955_5</t>
  </si>
  <si>
    <t>IPO1955_6</t>
  </si>
  <si>
    <t>IPO1955_7</t>
  </si>
  <si>
    <t>IPO1955_9</t>
  </si>
  <si>
    <t>IPO1955_10</t>
  </si>
  <si>
    <t>IPO1955_11</t>
  </si>
  <si>
    <t>IPO1955_12</t>
  </si>
  <si>
    <t>IPO1955_13</t>
  </si>
  <si>
    <t>IPO1955_14</t>
  </si>
  <si>
    <t>IPO1955_15</t>
  </si>
  <si>
    <t>IPO1955_16</t>
  </si>
  <si>
    <t>IPO1955_17</t>
  </si>
  <si>
    <t>IPO1955_18</t>
  </si>
  <si>
    <t>IPO1955_20</t>
  </si>
  <si>
    <t>IPO1955_21</t>
  </si>
  <si>
    <t>IPO1955_22</t>
  </si>
  <si>
    <t>IPO1955_23</t>
  </si>
  <si>
    <t>IPO1955_24</t>
  </si>
  <si>
    <t>IPO1955_25</t>
  </si>
  <si>
    <t>IPO1955_26</t>
  </si>
  <si>
    <t>IPO1955_27</t>
  </si>
  <si>
    <t>IPO1955_29</t>
  </si>
  <si>
    <t>IPO1955_30</t>
  </si>
  <si>
    <t>IPO1955_31</t>
  </si>
  <si>
    <t>IPO1955_33</t>
  </si>
  <si>
    <t>IPO1955_34</t>
  </si>
  <si>
    <t>IPO1955_35</t>
  </si>
  <si>
    <t>IPO1955_36</t>
  </si>
  <si>
    <t>IPO1955_37</t>
  </si>
  <si>
    <t>IPO1955_38</t>
  </si>
  <si>
    <t>IPO1955_39</t>
  </si>
  <si>
    <t>IPO1955_40</t>
  </si>
  <si>
    <t>IPO1955_41</t>
  </si>
  <si>
    <t>IPO1955_42</t>
  </si>
  <si>
    <t>IPO1955_43</t>
  </si>
  <si>
    <t>IPO1955_44</t>
  </si>
  <si>
    <t>IPO1955_45</t>
  </si>
  <si>
    <t>IPO1955_46</t>
  </si>
  <si>
    <t>IPO1955_47</t>
  </si>
  <si>
    <t>IPO1955_48</t>
  </si>
  <si>
    <t>IPO1955_49</t>
  </si>
  <si>
    <t>IPO1955_50</t>
  </si>
  <si>
    <t>IPO1955_51</t>
  </si>
  <si>
    <t>IPO1955_53</t>
  </si>
  <si>
    <t>IPO1955_54</t>
  </si>
  <si>
    <t>IPO1955_55</t>
  </si>
  <si>
    <t>IPO1955_56</t>
  </si>
  <si>
    <t>IPO1955_57</t>
  </si>
  <si>
    <t>IPO1955_58</t>
  </si>
  <si>
    <t>IPO1955_59</t>
  </si>
  <si>
    <t>IPO1955_60</t>
  </si>
  <si>
    <t>IPO1955_61</t>
  </si>
  <si>
    <t>IPO1955_62</t>
  </si>
  <si>
    <t>IPO1955_63</t>
  </si>
  <si>
    <t>IPO1955_64</t>
  </si>
  <si>
    <t>IPO1955_66</t>
  </si>
  <si>
    <t>IPO1955_68</t>
  </si>
  <si>
    <t>IPO1955_69</t>
  </si>
  <si>
    <t>IPO1955_70</t>
  </si>
  <si>
    <t>IPO1955_71</t>
  </si>
  <si>
    <t>IPO1955_72</t>
  </si>
  <si>
    <t>IPO1955_73</t>
  </si>
  <si>
    <t>IPO1955_74</t>
  </si>
  <si>
    <t>IPO1955_76</t>
  </si>
  <si>
    <t>IPO1955_77</t>
  </si>
  <si>
    <t>IPO1955_78</t>
  </si>
  <si>
    <t>IPO1955_79</t>
  </si>
  <si>
    <t>IPO1955_80</t>
  </si>
  <si>
    <t>IPO1955_81</t>
  </si>
  <si>
    <t>IPO1955_82</t>
  </si>
  <si>
    <t>IPO1955_83</t>
  </si>
  <si>
    <t>IPO1955_84</t>
  </si>
  <si>
    <t>IPO1955_85</t>
  </si>
  <si>
    <t>IPO1955_86</t>
  </si>
  <si>
    <t>IPO1955_87</t>
  </si>
  <si>
    <t>IPO1955_88</t>
  </si>
  <si>
    <t>IPO1955_89</t>
  </si>
  <si>
    <t>IPO1955_90</t>
  </si>
  <si>
    <t>IPO1955_91</t>
  </si>
  <si>
    <t>IPO1955_92</t>
  </si>
  <si>
    <t>IPO1955_95</t>
  </si>
  <si>
    <r>
      <rPr>
        <b/>
        <sz val="11"/>
        <color theme="1"/>
        <rFont val="Calibri"/>
        <family val="2"/>
        <scheme val="minor"/>
      </rPr>
      <t>Supplementary table S26.</t>
    </r>
    <r>
      <rPr>
        <sz val="11"/>
        <color theme="1"/>
        <rFont val="Calibri"/>
        <family val="2"/>
        <scheme val="minor"/>
      </rPr>
      <t xml:space="preserve"> Recombination events inferred by ClonalFrameML in strain IFB5597</t>
    </r>
  </si>
  <si>
    <r>
      <rPr>
        <b/>
        <sz val="11"/>
        <color theme="1"/>
        <rFont val="Calibri"/>
        <family val="2"/>
        <scheme val="minor"/>
      </rPr>
      <t>Supplementary table S27.</t>
    </r>
    <r>
      <rPr>
        <sz val="11"/>
        <color theme="1"/>
        <rFont val="Calibri"/>
        <family val="2"/>
        <scheme val="minor"/>
      </rPr>
      <t xml:space="preserve"> Recombination events inferred by ClonalFrameML in strain WPP163</t>
    </r>
  </si>
  <si>
    <r>
      <rPr>
        <b/>
        <sz val="11"/>
        <color theme="1"/>
        <rFont val="Calibri"/>
        <family val="2"/>
        <scheme val="minor"/>
      </rPr>
      <t>Supplementary table S28.</t>
    </r>
    <r>
      <rPr>
        <sz val="11"/>
        <color theme="1"/>
        <rFont val="Calibri"/>
        <family val="2"/>
        <scheme val="minor"/>
      </rPr>
      <t xml:space="preserve"> Recombination events inferred by ClonalFrameML in strain WC19161</t>
    </r>
  </si>
  <si>
    <r>
      <rPr>
        <b/>
        <sz val="11"/>
        <color theme="1"/>
        <rFont val="Calibri"/>
        <family val="2"/>
        <scheme val="minor"/>
      </rPr>
      <t>Supplementary table S29.</t>
    </r>
    <r>
      <rPr>
        <sz val="11"/>
        <color theme="1"/>
        <rFont val="Calibri"/>
        <family val="2"/>
        <scheme val="minor"/>
      </rPr>
      <t xml:space="preserve"> Recombination events inferred by ClonalFrameML in strain HC</t>
    </r>
  </si>
  <si>
    <r>
      <rPr>
        <b/>
        <sz val="11"/>
        <color theme="1"/>
        <rFont val="Calibri"/>
        <family val="2"/>
        <scheme val="minor"/>
      </rPr>
      <t>Supplementary table S30.</t>
    </r>
    <r>
      <rPr>
        <sz val="11"/>
        <color theme="1"/>
        <rFont val="Calibri"/>
        <family val="2"/>
        <scheme val="minor"/>
      </rPr>
      <t xml:space="preserve"> Recombination events inferred by ClonalFrameML in strain IPO1955</t>
    </r>
  </si>
  <si>
    <r>
      <rPr>
        <b/>
        <sz val="11"/>
        <color theme="1"/>
        <rFont val="Calibri"/>
        <family val="2"/>
        <scheme val="minor"/>
      </rPr>
      <t>Supplementary table S31.</t>
    </r>
    <r>
      <rPr>
        <sz val="11"/>
        <color theme="1"/>
        <rFont val="Calibri"/>
        <family val="2"/>
        <scheme val="minor"/>
      </rPr>
      <t xml:space="preserve"> Recombination events inferred by ClonalFrameML in strain IFB5626</t>
    </r>
  </si>
  <si>
    <r>
      <rPr>
        <b/>
        <sz val="11"/>
        <color theme="1"/>
        <rFont val="Calibri"/>
        <family val="2"/>
        <scheme val="minor"/>
      </rPr>
      <t>Supplementary table S32.</t>
    </r>
    <r>
      <rPr>
        <sz val="11"/>
        <color theme="1"/>
        <rFont val="Calibri"/>
        <family val="2"/>
        <scheme val="minor"/>
      </rPr>
      <t xml:space="preserve"> Recombination events inferred by ClonalFrameML in strain IFB5619</t>
    </r>
  </si>
  <si>
    <r>
      <rPr>
        <b/>
        <sz val="11"/>
        <color theme="1"/>
        <rFont val="Calibri"/>
        <family val="2"/>
        <scheme val="minor"/>
      </rPr>
      <t>Supplementary table S33.</t>
    </r>
    <r>
      <rPr>
        <sz val="11"/>
        <color theme="1"/>
        <rFont val="Calibri"/>
        <family val="2"/>
        <scheme val="minor"/>
      </rPr>
      <t xml:space="preserve"> Recombination events inferred by ClonalFrameML in strain SS90</t>
    </r>
  </si>
  <si>
    <r>
      <rPr>
        <b/>
        <sz val="11"/>
        <color theme="1"/>
        <rFont val="Calibri"/>
        <family val="2"/>
        <scheme val="minor"/>
      </rPr>
      <t>Supplementary table S34.</t>
    </r>
    <r>
      <rPr>
        <sz val="11"/>
        <color theme="1"/>
        <rFont val="Calibri"/>
        <family val="2"/>
        <scheme val="minor"/>
      </rPr>
      <t xml:space="preserve"> Recombination events inferred by ClonalFrameML in strain SCC3193</t>
    </r>
  </si>
  <si>
    <r>
      <rPr>
        <b/>
        <sz val="11"/>
        <color theme="1"/>
        <rFont val="Calibri"/>
        <family val="2"/>
        <scheme val="minor"/>
      </rPr>
      <t>Supplementary table S35.</t>
    </r>
    <r>
      <rPr>
        <sz val="11"/>
        <color theme="1"/>
        <rFont val="Calibri"/>
        <family val="2"/>
        <scheme val="minor"/>
      </rPr>
      <t xml:space="preserve"> Recombination events inferred by ClonalFrameML in strain QK-5</t>
    </r>
  </si>
  <si>
    <r>
      <rPr>
        <b/>
        <sz val="11"/>
        <color theme="1"/>
        <rFont val="Calibri"/>
        <family val="2"/>
        <scheme val="minor"/>
      </rPr>
      <t>Supplementary table S36.</t>
    </r>
    <r>
      <rPr>
        <sz val="11"/>
        <color theme="1"/>
        <rFont val="Calibri"/>
        <family val="2"/>
        <scheme val="minor"/>
      </rPr>
      <t xml:space="preserve"> Recombination events inferred by ClonalFrameML in strain NY1712A</t>
    </r>
  </si>
  <si>
    <r>
      <rPr>
        <b/>
        <sz val="11"/>
        <color theme="1"/>
        <rFont val="Calibri"/>
        <family val="2"/>
        <scheme val="minor"/>
      </rPr>
      <t>Supplementary table S37.</t>
    </r>
    <r>
      <rPr>
        <sz val="11"/>
        <color theme="1"/>
        <rFont val="Calibri"/>
        <family val="2"/>
        <scheme val="minor"/>
      </rPr>
      <t xml:space="preserve"> Recombination events inferred by ClonalFrameML in strain NY1588A</t>
    </r>
  </si>
  <si>
    <r>
      <rPr>
        <b/>
        <sz val="11"/>
        <color theme="1"/>
        <rFont val="Calibri"/>
        <family val="2"/>
        <scheme val="minor"/>
      </rPr>
      <t>Supplementary table S38.</t>
    </r>
    <r>
      <rPr>
        <sz val="11"/>
        <color theme="1"/>
        <rFont val="Calibri"/>
        <family val="2"/>
        <scheme val="minor"/>
      </rPr>
      <t xml:space="preserve"> Recombination events inferred by ClonalFrameML in strain NY1587A</t>
    </r>
  </si>
  <si>
    <r>
      <rPr>
        <b/>
        <sz val="11"/>
        <color theme="1"/>
        <rFont val="Calibri"/>
        <family val="2"/>
        <scheme val="minor"/>
      </rPr>
      <t>Supplementary table S39.</t>
    </r>
    <r>
      <rPr>
        <sz val="11"/>
        <color theme="1"/>
        <rFont val="Calibri"/>
        <family val="2"/>
        <scheme val="minor"/>
      </rPr>
      <t xml:space="preserve"> Recombination events inferred by ClonalFrameML in strain NY1584A</t>
    </r>
  </si>
  <si>
    <r>
      <rPr>
        <b/>
        <sz val="11"/>
        <color theme="1"/>
        <rFont val="Calibri"/>
        <family val="2"/>
        <scheme val="minor"/>
      </rPr>
      <t>Supplementary table S40.</t>
    </r>
    <r>
      <rPr>
        <sz val="11"/>
        <color theme="1"/>
        <rFont val="Calibri"/>
        <family val="2"/>
        <scheme val="minor"/>
      </rPr>
      <t xml:space="preserve"> Recombination events inferred by ClonalFrameML in strain NY1532B</t>
    </r>
  </si>
  <si>
    <r>
      <rPr>
        <b/>
        <sz val="11"/>
        <color theme="1"/>
        <rFont val="Calibri"/>
        <family val="2"/>
        <scheme val="minor"/>
      </rPr>
      <t>Supplementary table S41.</t>
    </r>
    <r>
      <rPr>
        <sz val="11"/>
        <color theme="1"/>
        <rFont val="Calibri"/>
        <family val="2"/>
        <scheme val="minor"/>
      </rPr>
      <t xml:space="preserve"> Recombination events inferred by ClonalFrameML in strain IFB5605</t>
    </r>
  </si>
  <si>
    <r>
      <rPr>
        <b/>
        <sz val="11"/>
        <color theme="1"/>
        <rFont val="Calibri"/>
        <family val="2"/>
        <scheme val="minor"/>
      </rPr>
      <t>Supplementary table S42.</t>
    </r>
    <r>
      <rPr>
        <sz val="11"/>
        <color theme="1"/>
        <rFont val="Calibri"/>
        <family val="2"/>
        <scheme val="minor"/>
      </rPr>
      <t xml:space="preserve"> Recombination events inferred by ClonalFrameML in strain IFB5486</t>
    </r>
  </si>
  <si>
    <r>
      <rPr>
        <b/>
        <sz val="11"/>
        <color theme="1"/>
        <rFont val="Calibri"/>
        <family val="2"/>
        <scheme val="minor"/>
      </rPr>
      <t>Supplementary table S43.</t>
    </r>
    <r>
      <rPr>
        <sz val="11"/>
        <color theme="1"/>
        <rFont val="Calibri"/>
        <family val="2"/>
        <scheme val="minor"/>
      </rPr>
      <t xml:space="preserve"> Recombination events inferred by ClonalFrameML in strain IFB5432</t>
    </r>
  </si>
  <si>
    <r>
      <rPr>
        <b/>
        <sz val="11"/>
        <color theme="1"/>
        <rFont val="Calibri"/>
        <family val="2"/>
        <scheme val="minor"/>
      </rPr>
      <t>Supplementary table S44.</t>
    </r>
    <r>
      <rPr>
        <sz val="11"/>
        <color theme="1"/>
        <rFont val="Calibri"/>
        <family val="2"/>
        <scheme val="minor"/>
      </rPr>
      <t xml:space="preserve"> Recombination events inferred by ClonalFrameML in strain IFB5485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2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left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 wrapText="1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2" xfId="0" applyBorder="1" applyAlignment="1">
      <alignment horizontal="left"/>
    </xf>
    <xf numFmtId="0" fontId="0" fillId="0" borderId="3" xfId="0" applyBorder="1" applyAlignment="1">
      <alignment horizontal="left" vertical="center" wrapText="1"/>
    </xf>
    <xf numFmtId="0" fontId="0" fillId="0" borderId="3" xfId="0" applyBorder="1" applyAlignment="1">
      <alignment horizontal="left"/>
    </xf>
    <xf numFmtId="0" fontId="0" fillId="0" borderId="4" xfId="0" applyBorder="1" applyAlignment="1">
      <alignment horizontal="left"/>
    </xf>
    <xf numFmtId="0" fontId="1" fillId="2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/>
    </xf>
    <xf numFmtId="0" fontId="0" fillId="3" borderId="2" xfId="0" applyFill="1" applyBorder="1" applyAlignment="1">
      <alignment horizontal="left"/>
    </xf>
    <xf numFmtId="0" fontId="0" fillId="3" borderId="3" xfId="0" applyFill="1" applyBorder="1" applyAlignment="1">
      <alignment horizontal="left"/>
    </xf>
    <xf numFmtId="0" fontId="0" fillId="3" borderId="4" xfId="0" applyFill="1" applyBorder="1" applyAlignment="1">
      <alignment horizontal="left"/>
    </xf>
    <xf numFmtId="3" fontId="0" fillId="0" borderId="3" xfId="0" applyNumberFormat="1" applyBorder="1" applyAlignment="1">
      <alignment horizontal="center" vertical="center" wrapText="1"/>
    </xf>
    <xf numFmtId="0" fontId="0" fillId="0" borderId="2" xfId="0" applyBorder="1" applyAlignment="1">
      <alignment horizontal="left" vertical="center"/>
    </xf>
    <xf numFmtId="0" fontId="0" fillId="0" borderId="3" xfId="0" applyBorder="1" applyAlignment="1">
      <alignment horizontal="left" vertical="center"/>
    </xf>
    <xf numFmtId="0" fontId="0" fillId="0" borderId="4" xfId="0" applyBorder="1" applyAlignment="1">
      <alignment horizontal="left" vertical="center"/>
    </xf>
    <xf numFmtId="0" fontId="0" fillId="3" borderId="2" xfId="0" applyFill="1" applyBorder="1" applyAlignment="1">
      <alignment horizontal="left" vertical="center"/>
    </xf>
    <xf numFmtId="0" fontId="0" fillId="3" borderId="3" xfId="0" applyFill="1" applyBorder="1" applyAlignment="1">
      <alignment horizontal="left" vertical="center"/>
    </xf>
    <xf numFmtId="0" fontId="0" fillId="3" borderId="4" xfId="0" applyFill="1" applyBorder="1" applyAlignment="1">
      <alignment horizontal="left" vertical="center"/>
    </xf>
    <xf numFmtId="0" fontId="0" fillId="0" borderId="0" xfId="0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3" xfId="0" applyBorder="1" applyAlignment="1">
      <alignment vertical="center" wrapText="1"/>
    </xf>
    <xf numFmtId="0" fontId="0" fillId="3" borderId="2" xfId="0" applyFill="1" applyBorder="1" applyAlignment="1">
      <alignment vertical="center"/>
    </xf>
    <xf numFmtId="0" fontId="0" fillId="3" borderId="3" xfId="0" applyFill="1" applyBorder="1" applyAlignment="1">
      <alignment vertical="center"/>
    </xf>
    <xf numFmtId="0" fontId="0" fillId="3" borderId="4" xfId="0" applyFill="1" applyBorder="1" applyAlignment="1">
      <alignment vertic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2" xfId="0" applyBorder="1" applyAlignment="1">
      <alignment horizontal="center" vertical="center" wrapText="1"/>
    </xf>
    <xf numFmtId="0" fontId="0" fillId="0" borderId="2" xfId="0" applyBorder="1" applyAlignment="1">
      <alignment horizontal="left" vertical="center" wrapText="1"/>
    </xf>
    <xf numFmtId="0" fontId="0" fillId="0" borderId="4" xfId="0" applyBorder="1" applyAlignment="1">
      <alignment horizontal="left" vertical="center" wrapText="1"/>
    </xf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3" borderId="2" xfId="0" applyFill="1" applyBorder="1"/>
    <xf numFmtId="0" fontId="0" fillId="3" borderId="3" xfId="0" applyFill="1" applyBorder="1"/>
    <xf numFmtId="0" fontId="0" fillId="3" borderId="4" xfId="0" applyFill="1" applyBorder="1"/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 vertical="center" wrapText="1"/>
    </xf>
    <xf numFmtId="0" fontId="0" fillId="0" borderId="6" xfId="0" applyBorder="1" applyAlignment="1">
      <alignment horizontal="center" vertical="center"/>
    </xf>
    <xf numFmtId="0" fontId="0" fillId="0" borderId="1" xfId="0" applyBorder="1"/>
    <xf numFmtId="0" fontId="0" fillId="0" borderId="1" xfId="0" applyBorder="1" applyAlignment="1">
      <alignment horizontal="center" vertical="center"/>
    </xf>
    <xf numFmtId="0" fontId="0" fillId="3" borderId="1" xfId="0" applyFill="1" applyBorder="1"/>
    <xf numFmtId="0" fontId="0" fillId="0" borderId="7" xfId="0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theme" Target="theme/theme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calcChain" Target="calcChain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C:\Users\dario\OneDrive\Documents\Parmentieri_Evolution\RAST_subsystem_HC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xmlns:xxl21="http://schemas.microsoft.com/office/spreadsheetml/2021/extlinks2021" mc:Ignorable="x14 xxl21">
  <externalBook xmlns:r="http://schemas.openxmlformats.org/officeDocument/2006/relationships" r:id="rId1">
    <sheetNames>
      <sheetName val="Sheet1"/>
    </sheetNames>
    <sheetDataSet>
      <sheetData sheetId="0">
        <row r="2">
          <cell r="A2" t="str">
            <v>fig|1905730.70.peg.1</v>
          </cell>
          <cell r="B2" t="str">
            <v>- none -</v>
          </cell>
          <cell r="C2" t="str">
            <v>CDS</v>
          </cell>
          <cell r="D2" t="str">
            <v>HC</v>
          </cell>
          <cell r="E2">
            <v>1</v>
          </cell>
          <cell r="F2">
            <v>822</v>
          </cell>
          <cell r="G2">
            <v>1</v>
          </cell>
          <cell r="H2" t="str">
            <v>+</v>
          </cell>
          <cell r="I2">
            <v>822</v>
          </cell>
          <cell r="J2" t="str">
            <v>Orf2</v>
          </cell>
        </row>
        <row r="3">
          <cell r="A3" t="str">
            <v>fig|1905730.70.peg.2</v>
          </cell>
          <cell r="B3" t="str">
            <v>- none -</v>
          </cell>
          <cell r="C3" t="str">
            <v>CDS</v>
          </cell>
          <cell r="D3" t="str">
            <v>HC</v>
          </cell>
          <cell r="E3">
            <v>823</v>
          </cell>
          <cell r="F3">
            <v>2355</v>
          </cell>
          <cell r="G3">
            <v>1</v>
          </cell>
          <cell r="H3" t="str">
            <v>+</v>
          </cell>
          <cell r="I3">
            <v>1533</v>
          </cell>
          <cell r="J3" t="str">
            <v>SAM-dependent methyltransferase HI0095 (UbiE paralog)</v>
          </cell>
        </row>
        <row r="4">
          <cell r="A4" t="str">
            <v>fig|1905730.70.peg.3</v>
          </cell>
          <cell r="B4" t="str">
            <v>- none -</v>
          </cell>
          <cell r="C4" t="str">
            <v>CDS</v>
          </cell>
          <cell r="D4" t="str">
            <v>HC</v>
          </cell>
          <cell r="E4">
            <v>2356</v>
          </cell>
          <cell r="F4">
            <v>3333</v>
          </cell>
          <cell r="G4">
            <v>1</v>
          </cell>
          <cell r="H4" t="str">
            <v>+</v>
          </cell>
          <cell r="I4">
            <v>978</v>
          </cell>
          <cell r="J4" t="str">
            <v>Uncharacterized sugar kinase YegV, PfkB family</v>
          </cell>
        </row>
        <row r="5">
          <cell r="A5" t="str">
            <v>fig|1905730.70.peg.4</v>
          </cell>
          <cell r="B5" t="str">
            <v>D-ribose utilization; &lt;br&gt;Deoxyribose and Deoxynucleoside Catabolism</v>
          </cell>
          <cell r="C5" t="str">
            <v>CDS</v>
          </cell>
          <cell r="D5" t="str">
            <v>HC</v>
          </cell>
          <cell r="E5">
            <v>3334</v>
          </cell>
          <cell r="F5">
            <v>4545</v>
          </cell>
          <cell r="G5">
            <v>1</v>
          </cell>
          <cell r="H5" t="str">
            <v>+</v>
          </cell>
          <cell r="I5">
            <v>1212</v>
          </cell>
          <cell r="J5" t="str">
            <v>Ribokinase (EC 2.7.1.15)</v>
          </cell>
        </row>
        <row r="6">
          <cell r="A6" t="str">
            <v>fig|1905730.70.peg.5</v>
          </cell>
          <cell r="B6" t="str">
            <v>- none -</v>
          </cell>
          <cell r="C6" t="str">
            <v>CDS</v>
          </cell>
          <cell r="D6" t="str">
            <v>HC</v>
          </cell>
          <cell r="E6">
            <v>4546</v>
          </cell>
          <cell r="F6">
            <v>5511</v>
          </cell>
          <cell r="G6">
            <v>1</v>
          </cell>
          <cell r="H6" t="str">
            <v>+</v>
          </cell>
          <cell r="I6">
            <v>966</v>
          </cell>
          <cell r="J6" t="str">
            <v>AaeAB efflux system for hydroxylated, aromatic carboxylic acids, membrane fusion component AaeA</v>
          </cell>
        </row>
        <row r="7">
          <cell r="A7" t="str">
            <v>fig|1905730.70.peg.6</v>
          </cell>
          <cell r="B7" t="str">
            <v>- none -</v>
          </cell>
          <cell r="C7" t="str">
            <v>CDS</v>
          </cell>
          <cell r="D7" t="str">
            <v>HC</v>
          </cell>
          <cell r="E7">
            <v>5512</v>
          </cell>
          <cell r="F7">
            <v>6510</v>
          </cell>
          <cell r="G7">
            <v>1</v>
          </cell>
          <cell r="H7" t="str">
            <v>+</v>
          </cell>
          <cell r="I7">
            <v>999</v>
          </cell>
          <cell r="J7" t="str">
            <v>Multidrug resistance protein ErmA</v>
          </cell>
        </row>
        <row r="8">
          <cell r="A8" t="str">
            <v>fig|1905730.70.peg.7</v>
          </cell>
          <cell r="B8" t="str">
            <v>- none -</v>
          </cell>
          <cell r="C8" t="str">
            <v>CDS</v>
          </cell>
          <cell r="D8" t="str">
            <v>HC</v>
          </cell>
          <cell r="E8">
            <v>6511</v>
          </cell>
          <cell r="F8">
            <v>8499</v>
          </cell>
          <cell r="G8">
            <v>1</v>
          </cell>
          <cell r="H8" t="str">
            <v>+</v>
          </cell>
          <cell r="I8">
            <v>1989</v>
          </cell>
          <cell r="J8" t="str">
            <v>AaeAB efflux system for hydroxylated, aromatic carboxylic acids, inner membrane subunit AaeB</v>
          </cell>
        </row>
        <row r="9">
          <cell r="A9" t="str">
            <v>fig|1905730.70.peg.8</v>
          </cell>
          <cell r="B9" t="str">
            <v>- none -</v>
          </cell>
          <cell r="C9" t="str">
            <v>CDS</v>
          </cell>
          <cell r="D9" t="str">
            <v>HC</v>
          </cell>
          <cell r="E9">
            <v>8500</v>
          </cell>
          <cell r="F9">
            <v>8703</v>
          </cell>
          <cell r="G9">
            <v>1</v>
          </cell>
          <cell r="H9" t="str">
            <v>+</v>
          </cell>
          <cell r="I9">
            <v>204</v>
          </cell>
          <cell r="J9" t="str">
            <v>AaeX protein, function unknown</v>
          </cell>
        </row>
        <row r="10">
          <cell r="A10" t="str">
            <v>fig|1905730.70.peg.9</v>
          </cell>
          <cell r="B10" t="str">
            <v>CBSS-364106.7.peg.3211; &lt;br&gt;CBSS-364106.7.peg.3211</v>
          </cell>
          <cell r="C10" t="str">
            <v>CDS</v>
          </cell>
          <cell r="D10" t="str">
            <v>HC</v>
          </cell>
          <cell r="E10">
            <v>8704</v>
          </cell>
          <cell r="F10">
            <v>10881</v>
          </cell>
          <cell r="G10">
            <v>1</v>
          </cell>
          <cell r="H10" t="str">
            <v>+</v>
          </cell>
          <cell r="I10">
            <v>2178</v>
          </cell>
          <cell r="J10" t="str">
            <v>2-acylglycerophosphoethanolamine acyltransferase (EC 2.3.1.40) / Acyl-[acyl-carrier-protein] synthetase (EC 6.2.1.20)</v>
          </cell>
        </row>
        <row r="11">
          <cell r="A11" t="str">
            <v>fig|1905730.70.peg.10</v>
          </cell>
          <cell r="B11" t="str">
            <v>Protein degradation</v>
          </cell>
          <cell r="C11" t="str">
            <v>CDS</v>
          </cell>
          <cell r="D11" t="str">
            <v>HC</v>
          </cell>
          <cell r="E11">
            <v>10882</v>
          </cell>
          <cell r="F11">
            <v>11586</v>
          </cell>
          <cell r="G11">
            <v>1</v>
          </cell>
          <cell r="H11" t="str">
            <v>+</v>
          </cell>
          <cell r="I11">
            <v>705</v>
          </cell>
          <cell r="J11" t="str">
            <v>Leucyl/phenylalanyl-tRNA--protein transferase (EC 2.3.2.6)</v>
          </cell>
        </row>
        <row r="12">
          <cell r="A12" t="str">
            <v>fig|1905730.70.peg.11</v>
          </cell>
          <cell r="B12" t="str">
            <v>- none -</v>
          </cell>
          <cell r="C12" t="str">
            <v>CDS</v>
          </cell>
          <cell r="D12" t="str">
            <v>HC</v>
          </cell>
          <cell r="E12">
            <v>11587</v>
          </cell>
          <cell r="F12">
            <v>13818</v>
          </cell>
          <cell r="G12">
            <v>1</v>
          </cell>
          <cell r="H12" t="str">
            <v>+</v>
          </cell>
          <cell r="I12">
            <v>2232</v>
          </cell>
          <cell r="J12" t="str">
            <v>Shikimate transporter</v>
          </cell>
        </row>
        <row r="13">
          <cell r="A13" t="str">
            <v>fig|1905730.70.peg.12</v>
          </cell>
          <cell r="B13" t="str">
            <v>Fatty Acid Biosynthesis FASII</v>
          </cell>
          <cell r="C13" t="str">
            <v>CDS</v>
          </cell>
          <cell r="D13" t="str">
            <v>HC</v>
          </cell>
          <cell r="E13">
            <v>13819</v>
          </cell>
          <cell r="F13">
            <v>14778</v>
          </cell>
          <cell r="G13">
            <v>1</v>
          </cell>
          <cell r="H13" t="str">
            <v>+</v>
          </cell>
          <cell r="I13">
            <v>960</v>
          </cell>
          <cell r="J13" t="str">
            <v>Acetyl-coenzyme A carboxyl transferase alpha chain (EC 6.4.1.2)</v>
          </cell>
        </row>
        <row r="14">
          <cell r="A14" t="str">
            <v>fig|1905730.70.peg.13</v>
          </cell>
          <cell r="B14" t="str">
            <v>Fatty Acid Biosynthesis FASII</v>
          </cell>
          <cell r="C14" t="str">
            <v>CDS</v>
          </cell>
          <cell r="D14" t="str">
            <v>HC</v>
          </cell>
          <cell r="E14">
            <v>14779</v>
          </cell>
          <cell r="F14">
            <v>15246</v>
          </cell>
          <cell r="G14">
            <v>1</v>
          </cell>
          <cell r="H14" t="str">
            <v>+</v>
          </cell>
          <cell r="I14">
            <v>468</v>
          </cell>
          <cell r="J14" t="str">
            <v>Biotin carboxyl carrier protein of acetyl-CoA carboxylase</v>
          </cell>
        </row>
        <row r="15">
          <cell r="A15" t="str">
            <v>fig|1905730.70.peg.14</v>
          </cell>
          <cell r="B15" t="str">
            <v>Fatty Acid Biosynthesis FASII</v>
          </cell>
          <cell r="C15" t="str">
            <v>CDS</v>
          </cell>
          <cell r="D15" t="str">
            <v>HC</v>
          </cell>
          <cell r="E15">
            <v>15247</v>
          </cell>
          <cell r="F15">
            <v>16590</v>
          </cell>
          <cell r="G15">
            <v>1</v>
          </cell>
          <cell r="H15" t="str">
            <v>+</v>
          </cell>
          <cell r="I15">
            <v>1344</v>
          </cell>
          <cell r="J15" t="str">
            <v>Biotin carboxylase of acetyl-CoA carboxylase (EC 6.3.4.14)</v>
          </cell>
        </row>
        <row r="16">
          <cell r="A16" t="str">
            <v>fig|1905730.70.peg.15</v>
          </cell>
          <cell r="B16" t="str">
            <v>Fatty Acid Biosynthesis FASII</v>
          </cell>
          <cell r="C16" t="str">
            <v>CDS</v>
          </cell>
          <cell r="D16" t="str">
            <v>HC</v>
          </cell>
          <cell r="E16">
            <v>16591</v>
          </cell>
          <cell r="F16">
            <v>17508</v>
          </cell>
          <cell r="G16">
            <v>1</v>
          </cell>
          <cell r="H16" t="str">
            <v>+</v>
          </cell>
          <cell r="I16">
            <v>918</v>
          </cell>
          <cell r="J16" t="str">
            <v>Acetyl-coenzyme A carboxyl transferase beta chain (EC 6.4.1.2)</v>
          </cell>
        </row>
        <row r="17">
          <cell r="A17" t="str">
            <v>fig|1905730.70.peg.16</v>
          </cell>
          <cell r="B17" t="str">
            <v>Glyoxylate bypass</v>
          </cell>
          <cell r="C17" t="str">
            <v>CDS</v>
          </cell>
          <cell r="D17" t="str">
            <v>HC</v>
          </cell>
          <cell r="E17">
            <v>17509</v>
          </cell>
          <cell r="F17">
            <v>20409</v>
          </cell>
          <cell r="G17">
            <v>1</v>
          </cell>
          <cell r="H17" t="str">
            <v>+</v>
          </cell>
          <cell r="I17">
            <v>2901</v>
          </cell>
          <cell r="J17" t="str">
            <v>Isocitrate lyase (EC 4.1.3.1)</v>
          </cell>
        </row>
        <row r="18">
          <cell r="A18" t="str">
            <v>fig|1905730.70.peg.17</v>
          </cell>
          <cell r="B18" t="str">
            <v>Dehydrogenase complexes; &lt;br&gt;Pyruvate metabolism II: acetyl-CoA, acetogenesis from pyruvate</v>
          </cell>
          <cell r="C18" t="str">
            <v>CDS</v>
          </cell>
          <cell r="D18" t="str">
            <v>HC</v>
          </cell>
          <cell r="E18">
            <v>20410</v>
          </cell>
          <cell r="F18">
            <v>23073</v>
          </cell>
          <cell r="G18">
            <v>1</v>
          </cell>
          <cell r="H18" t="str">
            <v>+</v>
          </cell>
          <cell r="I18">
            <v>2664</v>
          </cell>
          <cell r="J18" t="str">
            <v>Pyruvate dehydrogenase E1 component (EC 1.2.4.1)</v>
          </cell>
        </row>
        <row r="19">
          <cell r="A19" t="str">
            <v>fig|1905730.70.peg.18</v>
          </cell>
          <cell r="B19" t="str">
            <v>Dehydrogenase complexes; &lt;br&gt;Pyruvate metabolism II: acetyl-CoA, acetogenesis from pyruvate</v>
          </cell>
          <cell r="C19" t="str">
            <v>CDS</v>
          </cell>
          <cell r="D19" t="str">
            <v>HC</v>
          </cell>
          <cell r="E19">
            <v>23074</v>
          </cell>
          <cell r="F19">
            <v>26709</v>
          </cell>
          <cell r="G19">
            <v>1</v>
          </cell>
          <cell r="H19" t="str">
            <v>+</v>
          </cell>
          <cell r="I19">
            <v>3636</v>
          </cell>
          <cell r="J19" t="str">
            <v>Dihydrolipoamide acetyltransferase component of pyruvate dehydrogenase complex (EC 2.3.1.12)</v>
          </cell>
        </row>
        <row r="20">
          <cell r="A20" t="str">
            <v>fig|1905730.70.peg.19</v>
          </cell>
          <cell r="B20" t="str">
            <v>Fermentations: Lactate; &lt;br&gt;Fermentations: Mixed acid; &lt;br&gt;Pyruvate metabolism II: acetyl-CoA, acetogenesis from pyruvate</v>
          </cell>
          <cell r="C20" t="str">
            <v>CDS</v>
          </cell>
          <cell r="D20" t="str">
            <v>HC</v>
          </cell>
          <cell r="E20">
            <v>26710</v>
          </cell>
          <cell r="F20">
            <v>27912</v>
          </cell>
          <cell r="G20">
            <v>1</v>
          </cell>
          <cell r="H20" t="str">
            <v>+</v>
          </cell>
          <cell r="I20">
            <v>1203</v>
          </cell>
          <cell r="J20" t="str">
            <v>Acetate kinase (EC 2.7.2.1)</v>
          </cell>
        </row>
        <row r="21">
          <cell r="A21" t="str">
            <v>fig|1905730.70.peg.20</v>
          </cell>
          <cell r="B21" t="str">
            <v>Glyoxylate bypass</v>
          </cell>
          <cell r="C21" t="str">
            <v>CDS</v>
          </cell>
          <cell r="D21" t="str">
            <v>HC</v>
          </cell>
          <cell r="E21">
            <v>27913</v>
          </cell>
          <cell r="F21">
            <v>30585</v>
          </cell>
          <cell r="G21">
            <v>1</v>
          </cell>
          <cell r="H21" t="str">
            <v>+</v>
          </cell>
          <cell r="I21">
            <v>2673</v>
          </cell>
          <cell r="J21" t="str">
            <v>Aconitate hydratase (EC 4.2.1.3)</v>
          </cell>
        </row>
        <row r="22">
          <cell r="A22" t="str">
            <v>fig|1905730.70.peg.21</v>
          </cell>
          <cell r="B22" t="str">
            <v>Glyoxylate bypass</v>
          </cell>
          <cell r="C22" t="str">
            <v>CDS</v>
          </cell>
          <cell r="D22" t="str">
            <v>HC</v>
          </cell>
          <cell r="E22">
            <v>30586</v>
          </cell>
          <cell r="F22">
            <v>33249</v>
          </cell>
          <cell r="G22">
            <v>1</v>
          </cell>
          <cell r="H22" t="str">
            <v>+</v>
          </cell>
          <cell r="I22">
            <v>2664</v>
          </cell>
          <cell r="J22" t="str">
            <v>Aconitate hydratase 2 (EC 4.2.1.3)</v>
          </cell>
        </row>
        <row r="23">
          <cell r="A23" t="str">
            <v>fig|1905730.70.peg.22</v>
          </cell>
          <cell r="B23" t="str">
            <v>Fatty Acid Biosynthesis FASII</v>
          </cell>
          <cell r="C23" t="str">
            <v>CDS</v>
          </cell>
          <cell r="D23" t="str">
            <v>HC</v>
          </cell>
          <cell r="E23">
            <v>33250</v>
          </cell>
          <cell r="F23">
            <v>33831</v>
          </cell>
          <cell r="G23">
            <v>1</v>
          </cell>
          <cell r="H23" t="str">
            <v>+</v>
          </cell>
          <cell r="I23">
            <v>582</v>
          </cell>
          <cell r="J23" t="str">
            <v>Acyl carrier protein phosphodiesterase (EC 3.1.4.14)</v>
          </cell>
        </row>
        <row r="24">
          <cell r="A24" t="str">
            <v>fig|1905730.70.peg.23</v>
          </cell>
          <cell r="B24" t="str">
            <v>Fatty Acid Biosynthesis FASII</v>
          </cell>
          <cell r="C24" t="str">
            <v>CDS</v>
          </cell>
          <cell r="D24" t="str">
            <v>HC</v>
          </cell>
          <cell r="E24">
            <v>33832</v>
          </cell>
          <cell r="F24">
            <v>34068</v>
          </cell>
          <cell r="G24">
            <v>1</v>
          </cell>
          <cell r="H24" t="str">
            <v>+</v>
          </cell>
          <cell r="I24">
            <v>237</v>
          </cell>
          <cell r="J24" t="str">
            <v>Acyl carrier protein</v>
          </cell>
        </row>
        <row r="25">
          <cell r="A25" t="str">
            <v>fig|1905730.70.peg.24</v>
          </cell>
          <cell r="B25" t="str">
            <v>Fatty Acid Biosynthesis FASII</v>
          </cell>
          <cell r="C25" t="str">
            <v>CDS</v>
          </cell>
          <cell r="D25" t="str">
            <v>HC</v>
          </cell>
          <cell r="E25">
            <v>34069</v>
          </cell>
          <cell r="F25">
            <v>34317</v>
          </cell>
          <cell r="G25">
            <v>1</v>
          </cell>
          <cell r="H25" t="str">
            <v>+</v>
          </cell>
          <cell r="I25">
            <v>249</v>
          </cell>
          <cell r="J25" t="str">
            <v>Acyl carrier protein</v>
          </cell>
        </row>
        <row r="26">
          <cell r="A26" t="str">
            <v>fig|1905730.70.peg.25</v>
          </cell>
          <cell r="B26" t="str">
            <v>- none -</v>
          </cell>
          <cell r="C26" t="str">
            <v>CDS</v>
          </cell>
          <cell r="D26" t="str">
            <v>HC</v>
          </cell>
          <cell r="E26">
            <v>34318</v>
          </cell>
          <cell r="F26">
            <v>35796</v>
          </cell>
          <cell r="G26">
            <v>1</v>
          </cell>
          <cell r="H26" t="str">
            <v>+</v>
          </cell>
          <cell r="I26">
            <v>1479</v>
          </cell>
          <cell r="J26" t="str">
            <v>Multidrug efflux system AcrAB-TolC, membrane fusion component AcrA</v>
          </cell>
        </row>
        <row r="27">
          <cell r="A27" t="str">
            <v>fig|1905730.70.peg.26</v>
          </cell>
          <cell r="B27" t="str">
            <v>- none -</v>
          </cell>
          <cell r="C27" t="str">
            <v>CDS</v>
          </cell>
          <cell r="D27" t="str">
            <v>HC</v>
          </cell>
          <cell r="E27">
            <v>35797</v>
          </cell>
          <cell r="F27">
            <v>38925</v>
          </cell>
          <cell r="G27">
            <v>1</v>
          </cell>
          <cell r="H27" t="str">
            <v>+</v>
          </cell>
          <cell r="I27">
            <v>3129</v>
          </cell>
          <cell r="J27" t="str">
            <v>Multidrug efflux system AcrAB-TolC, inner-membrane proton/drug antiporter AcrB (RND type)</v>
          </cell>
        </row>
        <row r="28">
          <cell r="A28" t="str">
            <v>fig|1905730.70.peg.27</v>
          </cell>
          <cell r="B28" t="str">
            <v>- none -</v>
          </cell>
          <cell r="C28" t="str">
            <v>CDS</v>
          </cell>
          <cell r="D28" t="str">
            <v>HC</v>
          </cell>
          <cell r="E28">
            <v>38926</v>
          </cell>
          <cell r="F28">
            <v>42036</v>
          </cell>
          <cell r="G28">
            <v>1</v>
          </cell>
          <cell r="H28" t="str">
            <v>+</v>
          </cell>
          <cell r="I28">
            <v>3111</v>
          </cell>
          <cell r="J28" t="str">
            <v>Aminoglycosides efflux system AcrAD-TolC, inner-membrane proton/drug antiporter AcrD (RND type)</v>
          </cell>
        </row>
        <row r="29">
          <cell r="A29" t="str">
            <v>fig|1905730.70.peg.28</v>
          </cell>
          <cell r="B29" t="str">
            <v>- none -</v>
          </cell>
          <cell r="C29" t="str">
            <v>CDS</v>
          </cell>
          <cell r="D29" t="str">
            <v>HC</v>
          </cell>
          <cell r="E29">
            <v>42037</v>
          </cell>
          <cell r="F29">
            <v>42714</v>
          </cell>
          <cell r="G29">
            <v>1</v>
          </cell>
          <cell r="H29" t="str">
            <v>+</v>
          </cell>
          <cell r="I29">
            <v>678</v>
          </cell>
          <cell r="J29" t="str">
            <v>Transcriptional regulator of acrAB operon, AcrR</v>
          </cell>
        </row>
        <row r="30">
          <cell r="A30" t="str">
            <v>fig|1905730.70.peg.29</v>
          </cell>
          <cell r="B30" t="str">
            <v>- none -</v>
          </cell>
          <cell r="C30" t="str">
            <v>CDS</v>
          </cell>
          <cell r="D30" t="str">
            <v>HC</v>
          </cell>
          <cell r="E30">
            <v>42715</v>
          </cell>
          <cell r="F30">
            <v>44829</v>
          </cell>
          <cell r="G30">
            <v>1</v>
          </cell>
          <cell r="H30" t="str">
            <v>+</v>
          </cell>
          <cell r="I30">
            <v>2115</v>
          </cell>
          <cell r="J30" t="str">
            <v>Acetyl-CoA synthetase (EC 6.2.1.1)</v>
          </cell>
        </row>
        <row r="31">
          <cell r="A31" t="str">
            <v>fig|1905730.70.peg.30</v>
          </cell>
          <cell r="B31" t="str">
            <v>- none -</v>
          </cell>
          <cell r="C31" t="str">
            <v>CDS</v>
          </cell>
          <cell r="D31" t="str">
            <v>HC</v>
          </cell>
          <cell r="E31">
            <v>44830</v>
          </cell>
          <cell r="F31">
            <v>46185</v>
          </cell>
          <cell r="G31">
            <v>1</v>
          </cell>
          <cell r="H31" t="str">
            <v>+</v>
          </cell>
          <cell r="I31">
            <v>1356</v>
          </cell>
          <cell r="J31" t="str">
            <v>FIGfam138462: Acyl-CoA synthetase, AMP-(fatty) acid ligase</v>
          </cell>
        </row>
        <row r="32">
          <cell r="A32" t="str">
            <v>fig|1905730.70.peg.31</v>
          </cell>
          <cell r="B32" t="str">
            <v>- none -</v>
          </cell>
          <cell r="C32" t="str">
            <v>CDS</v>
          </cell>
          <cell r="D32" t="str">
            <v>HC</v>
          </cell>
          <cell r="E32">
            <v>46186</v>
          </cell>
          <cell r="F32">
            <v>46971</v>
          </cell>
          <cell r="G32">
            <v>1</v>
          </cell>
          <cell r="H32" t="str">
            <v>+</v>
          </cell>
          <cell r="I32">
            <v>786</v>
          </cell>
          <cell r="J32" t="str">
            <v>Oxidoreductase, short-chain dehydrogenase/reductase family</v>
          </cell>
        </row>
        <row r="33">
          <cell r="A33" t="str">
            <v>fig|1905730.70.peg.32</v>
          </cell>
          <cell r="B33" t="str">
            <v>Pyruvate metabolism II: acetyl-CoA, acetogenesis from pyruvate</v>
          </cell>
          <cell r="C33" t="str">
            <v>CDS</v>
          </cell>
          <cell r="D33" t="str">
            <v>HC</v>
          </cell>
          <cell r="E33">
            <v>46972</v>
          </cell>
          <cell r="F33">
            <v>48630</v>
          </cell>
          <cell r="G33">
            <v>1</v>
          </cell>
          <cell r="H33" t="str">
            <v>+</v>
          </cell>
          <cell r="I33">
            <v>1659</v>
          </cell>
          <cell r="J33" t="str">
            <v>Acetate permease ActP (cation/acetate symporter)</v>
          </cell>
        </row>
        <row r="34">
          <cell r="A34" t="str">
            <v>fig|1905730.70.peg.33</v>
          </cell>
          <cell r="B34" t="str">
            <v>- none -</v>
          </cell>
          <cell r="C34" t="str">
            <v>CDS</v>
          </cell>
          <cell r="D34" t="str">
            <v>HC</v>
          </cell>
          <cell r="E34">
            <v>48631</v>
          </cell>
          <cell r="F34">
            <v>49608</v>
          </cell>
          <cell r="G34">
            <v>1</v>
          </cell>
          <cell r="H34" t="str">
            <v>+</v>
          </cell>
          <cell r="I34">
            <v>978</v>
          </cell>
          <cell r="J34" t="str">
            <v>Acryloyl-CoA reductase AcuI/YhdH (EC 1.3.1.84)</v>
          </cell>
        </row>
        <row r="35">
          <cell r="A35" t="str">
            <v>fig|1905730.70.peg.34</v>
          </cell>
          <cell r="B35" t="str">
            <v>DNA repair, bacterial; &lt;br&gt;DNA repair, bacterial</v>
          </cell>
          <cell r="C35" t="str">
            <v>CDS</v>
          </cell>
          <cell r="D35" t="str">
            <v>HC</v>
          </cell>
          <cell r="E35">
            <v>49609</v>
          </cell>
          <cell r="F35">
            <v>50688</v>
          </cell>
          <cell r="G35">
            <v>1</v>
          </cell>
          <cell r="H35" t="str">
            <v>+</v>
          </cell>
          <cell r="I35">
            <v>1080</v>
          </cell>
          <cell r="J35" t="str">
            <v>Methylphosphotriester-DNA--protein-cysteine S-methyltransferase (EC 2.1.1.n11) / ADA regulatory protein / Methylated-DNA--protein-cysteine methyltransferase (EC 2.1.1.63)</v>
          </cell>
        </row>
        <row r="36">
          <cell r="A36" t="str">
            <v>fig|1905730.70.peg.35</v>
          </cell>
          <cell r="B36" t="str">
            <v>Purine conversions</v>
          </cell>
          <cell r="C36" t="str">
            <v>CDS</v>
          </cell>
          <cell r="D36" t="str">
            <v>HC</v>
          </cell>
          <cell r="E36">
            <v>50689</v>
          </cell>
          <cell r="F36">
            <v>51702</v>
          </cell>
          <cell r="G36">
            <v>1</v>
          </cell>
          <cell r="H36" t="str">
            <v>+</v>
          </cell>
          <cell r="I36">
            <v>1014</v>
          </cell>
          <cell r="J36" t="str">
            <v>Adenosine deaminase (EC 3.5.4.4)</v>
          </cell>
        </row>
        <row r="37">
          <cell r="A37" t="str">
            <v>fig|1905730.70.peg.36</v>
          </cell>
          <cell r="B37" t="str">
            <v>- none -</v>
          </cell>
          <cell r="C37" t="str">
            <v>CDS</v>
          </cell>
          <cell r="D37" t="str">
            <v>HC</v>
          </cell>
          <cell r="E37">
            <v>51703</v>
          </cell>
          <cell r="F37">
            <v>53040</v>
          </cell>
          <cell r="G37">
            <v>1</v>
          </cell>
          <cell r="H37" t="str">
            <v>+</v>
          </cell>
          <cell r="I37">
            <v>1338</v>
          </cell>
          <cell r="J37" t="str">
            <v>Adenine permease AdeP</v>
          </cell>
        </row>
        <row r="38">
          <cell r="A38" t="str">
            <v>fig|1905730.70.peg.37</v>
          </cell>
          <cell r="B38" t="str">
            <v>Fermentations: Mixed acid</v>
          </cell>
          <cell r="C38" t="str">
            <v>CDS</v>
          </cell>
          <cell r="D38" t="str">
            <v>HC</v>
          </cell>
          <cell r="E38">
            <v>53041</v>
          </cell>
          <cell r="F38">
            <v>54177</v>
          </cell>
          <cell r="G38">
            <v>1</v>
          </cell>
          <cell r="H38" t="str">
            <v>+</v>
          </cell>
          <cell r="I38">
            <v>1137</v>
          </cell>
          <cell r="J38" t="str">
            <v>Alcohol dehydrogenase (EC 1.1.1.1)</v>
          </cell>
        </row>
        <row r="39">
          <cell r="A39" t="str">
            <v>fig|1905730.70.peg.38</v>
          </cell>
          <cell r="B39" t="str">
            <v>Fermentations: Mixed acid</v>
          </cell>
          <cell r="C39" t="str">
            <v>CDS</v>
          </cell>
          <cell r="D39" t="str">
            <v>HC</v>
          </cell>
          <cell r="E39">
            <v>54178</v>
          </cell>
          <cell r="F39">
            <v>55188</v>
          </cell>
          <cell r="G39">
            <v>1</v>
          </cell>
          <cell r="H39" t="str">
            <v>+</v>
          </cell>
          <cell r="I39">
            <v>1011</v>
          </cell>
          <cell r="J39" t="str">
            <v>Alcohol dehydrogenase (EC 1.1.1.1)</v>
          </cell>
        </row>
        <row r="40">
          <cell r="A40" t="str">
            <v>fig|1905730.70.peg.39</v>
          </cell>
          <cell r="B40" t="str">
            <v>Fermentations: Lactate; &lt;br&gt;Fermentations: Mixed acid; &lt;br&gt;Fermentations: Mixed acid; &lt;br&gt;Pyruvate metabolism II: acetyl-CoA, acetogenesis from pyruvate</v>
          </cell>
          <cell r="C40" t="str">
            <v>CDS</v>
          </cell>
          <cell r="D40" t="str">
            <v>HC</v>
          </cell>
          <cell r="E40">
            <v>55189</v>
          </cell>
          <cell r="F40">
            <v>57867</v>
          </cell>
          <cell r="G40">
            <v>1</v>
          </cell>
          <cell r="H40" t="str">
            <v>+</v>
          </cell>
          <cell r="I40">
            <v>2679</v>
          </cell>
          <cell r="J40" t="str">
            <v>Acetaldehyde dehydrogenase (EC 1.2.1.10) / Alcohol dehydrogenase (EC 1.1.1.1)</v>
          </cell>
        </row>
        <row r="41">
          <cell r="A41" t="str">
            <v>fig|1905730.70.peg.40</v>
          </cell>
          <cell r="B41" t="str">
            <v>- none -</v>
          </cell>
          <cell r="C41" t="str">
            <v>CDS</v>
          </cell>
          <cell r="D41" t="str">
            <v>HC</v>
          </cell>
          <cell r="E41">
            <v>57868</v>
          </cell>
          <cell r="F41">
            <v>58983</v>
          </cell>
          <cell r="G41">
            <v>1</v>
          </cell>
          <cell r="H41" t="str">
            <v>+</v>
          </cell>
          <cell r="I41">
            <v>1116</v>
          </cell>
          <cell r="J41" t="str">
            <v>Propanol dehydrogenase [NAD+]</v>
          </cell>
        </row>
        <row r="42">
          <cell r="A42" t="str">
            <v>fig|1905730.70.peg.41</v>
          </cell>
          <cell r="B42" t="str">
            <v>Purine conversions</v>
          </cell>
          <cell r="C42" t="str">
            <v>CDS</v>
          </cell>
          <cell r="D42" t="str">
            <v>HC</v>
          </cell>
          <cell r="E42">
            <v>58984</v>
          </cell>
          <cell r="F42">
            <v>59628</v>
          </cell>
          <cell r="G42">
            <v>1</v>
          </cell>
          <cell r="H42" t="str">
            <v>+</v>
          </cell>
          <cell r="I42">
            <v>645</v>
          </cell>
          <cell r="J42" t="str">
            <v>Adenylate kinase (EC 2.7.4.3)</v>
          </cell>
        </row>
        <row r="43">
          <cell r="A43" t="str">
            <v>fig|1905730.70.peg.42</v>
          </cell>
          <cell r="B43" t="str">
            <v>- none -</v>
          </cell>
          <cell r="C43" t="str">
            <v>CDS</v>
          </cell>
          <cell r="D43" t="str">
            <v>HC</v>
          </cell>
          <cell r="E43">
            <v>59629</v>
          </cell>
          <cell r="F43">
            <v>61182</v>
          </cell>
          <cell r="G43">
            <v>1</v>
          </cell>
          <cell r="H43" t="str">
            <v>+</v>
          </cell>
          <cell r="I43">
            <v>1554</v>
          </cell>
          <cell r="J43" t="str">
            <v>Aerotaxis sensor receptor protein</v>
          </cell>
        </row>
        <row r="44">
          <cell r="A44" t="str">
            <v>fig|1905730.70.peg.43</v>
          </cell>
          <cell r="B44" t="str">
            <v>- none -</v>
          </cell>
          <cell r="C44" t="str">
            <v>CDS</v>
          </cell>
          <cell r="D44" t="str">
            <v>HC</v>
          </cell>
          <cell r="E44">
            <v>61183</v>
          </cell>
          <cell r="F44">
            <v>63639</v>
          </cell>
          <cell r="G44">
            <v>1</v>
          </cell>
          <cell r="H44" t="str">
            <v>+</v>
          </cell>
          <cell r="I44">
            <v>2457</v>
          </cell>
          <cell r="J44" t="str">
            <v>Putative lipase/esterase</v>
          </cell>
        </row>
        <row r="45">
          <cell r="A45" t="str">
            <v>fig|1905730.70.peg.44</v>
          </cell>
          <cell r="B45" t="str">
            <v>- none -</v>
          </cell>
          <cell r="C45" t="str">
            <v>CDS</v>
          </cell>
          <cell r="D45" t="str">
            <v>HC</v>
          </cell>
          <cell r="E45">
            <v>63640</v>
          </cell>
          <cell r="F45">
            <v>64422</v>
          </cell>
          <cell r="G45">
            <v>1</v>
          </cell>
          <cell r="H45" t="str">
            <v>+</v>
          </cell>
          <cell r="I45">
            <v>783</v>
          </cell>
          <cell r="J45" t="str">
            <v>PTS system, N-acetylgalactosamine-specific IIC component</v>
          </cell>
        </row>
        <row r="46">
          <cell r="A46" t="str">
            <v>fig|1905730.70.peg.45</v>
          </cell>
          <cell r="B46" t="str">
            <v>- none -</v>
          </cell>
          <cell r="C46" t="str">
            <v>CDS</v>
          </cell>
          <cell r="D46" t="str">
            <v>HC</v>
          </cell>
          <cell r="E46">
            <v>64423</v>
          </cell>
          <cell r="F46">
            <v>65577</v>
          </cell>
          <cell r="G46">
            <v>1</v>
          </cell>
          <cell r="H46" t="str">
            <v>+</v>
          </cell>
          <cell r="I46">
            <v>1155</v>
          </cell>
          <cell r="J46" t="str">
            <v>Galactosamine-6-phosphate isomerase AgaS</v>
          </cell>
        </row>
        <row r="47">
          <cell r="A47" t="str">
            <v>fig|1905730.70.peg.46</v>
          </cell>
          <cell r="B47" t="str">
            <v>Arginine and Ornithine Degradation</v>
          </cell>
          <cell r="C47" t="str">
            <v>CDS</v>
          </cell>
          <cell r="D47" t="str">
            <v>HC</v>
          </cell>
          <cell r="E47">
            <v>65578</v>
          </cell>
          <cell r="F47">
            <v>66681</v>
          </cell>
          <cell r="G47">
            <v>1</v>
          </cell>
          <cell r="H47" t="str">
            <v>+</v>
          </cell>
          <cell r="I47">
            <v>1104</v>
          </cell>
          <cell r="J47" t="str">
            <v>Agmatine deiminase (EC 3.5.3.12)</v>
          </cell>
        </row>
        <row r="48">
          <cell r="A48" t="str">
            <v>fig|1905730.70.peg.47</v>
          </cell>
          <cell r="B48" t="str">
            <v>Oxidative stress; &lt;br&gt;Thioredoxin-disulfide reductase</v>
          </cell>
          <cell r="C48" t="str">
            <v>CDS</v>
          </cell>
          <cell r="D48" t="str">
            <v>HC</v>
          </cell>
          <cell r="E48">
            <v>66682</v>
          </cell>
          <cell r="F48">
            <v>67845</v>
          </cell>
          <cell r="G48">
            <v>1</v>
          </cell>
          <cell r="H48" t="str">
            <v>+</v>
          </cell>
          <cell r="I48">
            <v>1164</v>
          </cell>
          <cell r="J48" t="str">
            <v>Alkyl hydroperoxide reductase subunit C-like protein</v>
          </cell>
        </row>
        <row r="49">
          <cell r="A49" t="str">
            <v>fig|1905730.70.peg.48</v>
          </cell>
          <cell r="B49" t="str">
            <v>- none -</v>
          </cell>
          <cell r="C49" t="str">
            <v>CDS</v>
          </cell>
          <cell r="D49" t="str">
            <v>HC</v>
          </cell>
          <cell r="E49">
            <v>67846</v>
          </cell>
          <cell r="F49">
            <v>69408</v>
          </cell>
          <cell r="G49">
            <v>1</v>
          </cell>
          <cell r="H49" t="str">
            <v>+</v>
          </cell>
          <cell r="I49">
            <v>1563</v>
          </cell>
          <cell r="J49" t="str">
            <v>Alkyl hydroperoxide reductase protein F</v>
          </cell>
        </row>
        <row r="50">
          <cell r="A50" t="str">
            <v>fig|1905730.70.peg.49</v>
          </cell>
          <cell r="B50" t="str">
            <v>Fermentations: Mixed acid</v>
          </cell>
          <cell r="C50" t="str">
            <v>CDS</v>
          </cell>
          <cell r="D50" t="str">
            <v>HC</v>
          </cell>
          <cell r="E50">
            <v>69409</v>
          </cell>
          <cell r="F50">
            <v>70428</v>
          </cell>
          <cell r="G50">
            <v>1</v>
          </cell>
          <cell r="H50" t="str">
            <v>+</v>
          </cell>
          <cell r="I50">
            <v>1020</v>
          </cell>
          <cell r="J50" t="str">
            <v>Cinnamyl alcohol dehydrogenase/reductase (EC 1.1.1.195) @ Alcohol dehydrogenase (EC 1.1.1.1)</v>
          </cell>
        </row>
        <row r="51">
          <cell r="A51" t="str">
            <v>fig|1905730.70.peg.50</v>
          </cell>
          <cell r="B51" t="str">
            <v>- none -</v>
          </cell>
          <cell r="C51" t="str">
            <v>CDS</v>
          </cell>
          <cell r="D51" t="str">
            <v>HC</v>
          </cell>
          <cell r="E51">
            <v>70429</v>
          </cell>
          <cell r="F51">
            <v>71643</v>
          </cell>
          <cell r="G51">
            <v>1</v>
          </cell>
          <cell r="H51" t="str">
            <v>+</v>
          </cell>
          <cell r="I51">
            <v>1215</v>
          </cell>
          <cell r="J51" t="str">
            <v>Alanine transaminase (EC 2.6.1.2)</v>
          </cell>
        </row>
        <row r="52">
          <cell r="A52" t="str">
            <v>fig|1905730.70.peg.51</v>
          </cell>
          <cell r="B52" t="str">
            <v>- none -</v>
          </cell>
          <cell r="C52" t="str">
            <v>CDS</v>
          </cell>
          <cell r="D52" t="str">
            <v>HC</v>
          </cell>
          <cell r="E52">
            <v>71644</v>
          </cell>
          <cell r="F52">
            <v>72885</v>
          </cell>
          <cell r="G52">
            <v>1</v>
          </cell>
          <cell r="H52" t="str">
            <v>+</v>
          </cell>
          <cell r="I52">
            <v>1242</v>
          </cell>
          <cell r="J52" t="str">
            <v>Glutamate-pyruvate aminotransferase AlaC (EC 2.6.1.2)</v>
          </cell>
        </row>
        <row r="53">
          <cell r="A53" t="str">
            <v>fig|1905730.70.peg.52</v>
          </cell>
          <cell r="B53" t="str">
            <v>- none -</v>
          </cell>
          <cell r="C53" t="str">
            <v>CDS</v>
          </cell>
          <cell r="D53" t="str">
            <v>HC</v>
          </cell>
          <cell r="E53">
            <v>72886</v>
          </cell>
          <cell r="F53">
            <v>73323</v>
          </cell>
          <cell r="G53">
            <v>1</v>
          </cell>
          <cell r="H53" t="str">
            <v>+</v>
          </cell>
          <cell r="I53">
            <v>438</v>
          </cell>
          <cell r="J53" t="str">
            <v>L-alanine exporter AlaE</v>
          </cell>
        </row>
        <row r="54">
          <cell r="A54" t="str">
            <v>fig|1905730.70.peg.53</v>
          </cell>
          <cell r="B54" t="str">
            <v>tRNA aminoacylation, Ala</v>
          </cell>
          <cell r="C54" t="str">
            <v>CDS</v>
          </cell>
          <cell r="D54" t="str">
            <v>HC</v>
          </cell>
          <cell r="E54">
            <v>73324</v>
          </cell>
          <cell r="F54">
            <v>75951</v>
          </cell>
          <cell r="G54">
            <v>1</v>
          </cell>
          <cell r="H54" t="str">
            <v>+</v>
          </cell>
          <cell r="I54">
            <v>2628</v>
          </cell>
          <cell r="J54" t="str">
            <v>Alanyl-tRNA synthetase (EC 6.1.1.7)</v>
          </cell>
        </row>
        <row r="55">
          <cell r="A55" t="str">
            <v>fig|1905730.70.peg.54</v>
          </cell>
          <cell r="B55" t="str">
            <v>Methylglyoxal Metabolism; &lt;br&gt;Methylglyoxal Metabolism; &lt;br&gt;Pyruvate metabolism II: acetyl-CoA, acetogenesis from pyruvate</v>
          </cell>
          <cell r="C55" t="str">
            <v>CDS</v>
          </cell>
          <cell r="D55" t="str">
            <v>HC</v>
          </cell>
          <cell r="E55">
            <v>75952</v>
          </cell>
          <cell r="F55">
            <v>78924</v>
          </cell>
          <cell r="G55">
            <v>1</v>
          </cell>
          <cell r="H55" t="str">
            <v>+</v>
          </cell>
          <cell r="I55">
            <v>2973</v>
          </cell>
          <cell r="J55" t="str">
            <v>Aldehyde dehydrogenase (EC 1.2.1.3)</v>
          </cell>
        </row>
        <row r="56">
          <cell r="A56" t="str">
            <v>fig|1905730.70.peg.55</v>
          </cell>
          <cell r="B56" t="str">
            <v>Alanine biosynthesis; &lt;br&gt;Pyruvate Alanine Serine Interconversions</v>
          </cell>
          <cell r="C56" t="str">
            <v>CDS</v>
          </cell>
          <cell r="D56" t="str">
            <v>HC</v>
          </cell>
          <cell r="E56">
            <v>78925</v>
          </cell>
          <cell r="F56">
            <v>81057</v>
          </cell>
          <cell r="G56">
            <v>1</v>
          </cell>
          <cell r="H56" t="str">
            <v>+</v>
          </cell>
          <cell r="I56">
            <v>2133</v>
          </cell>
          <cell r="J56" t="str">
            <v>Alanine racemase (EC 5.1.1.1)</v>
          </cell>
        </row>
        <row r="57">
          <cell r="A57" t="str">
            <v>fig|1905730.70.peg.56</v>
          </cell>
          <cell r="B57" t="str">
            <v>- none -</v>
          </cell>
          <cell r="C57" t="str">
            <v>CDS</v>
          </cell>
          <cell r="D57" t="str">
            <v>HC</v>
          </cell>
          <cell r="E57">
            <v>81058</v>
          </cell>
          <cell r="F57">
            <v>81750</v>
          </cell>
          <cell r="G57">
            <v>1</v>
          </cell>
          <cell r="H57" t="str">
            <v>+</v>
          </cell>
          <cell r="I57">
            <v>693</v>
          </cell>
          <cell r="J57" t="str">
            <v>D-allulose-6-phosphate 3-epimerase (EC 5.1.3.-)</v>
          </cell>
        </row>
        <row r="58">
          <cell r="A58" t="str">
            <v>fig|1905730.70.peg.57</v>
          </cell>
          <cell r="B58" t="str">
            <v>- none -</v>
          </cell>
          <cell r="C58" t="str">
            <v>CDS</v>
          </cell>
          <cell r="D58" t="str">
            <v>HC</v>
          </cell>
          <cell r="E58">
            <v>81751</v>
          </cell>
          <cell r="F58">
            <v>82644</v>
          </cell>
          <cell r="G58">
            <v>1</v>
          </cell>
          <cell r="H58" t="str">
            <v>+</v>
          </cell>
          <cell r="I58">
            <v>894</v>
          </cell>
          <cell r="J58" t="str">
            <v>D-allose kinase (EC 2.7.1.55)</v>
          </cell>
        </row>
        <row r="59">
          <cell r="A59" t="str">
            <v>fig|1905730.70.peg.58</v>
          </cell>
          <cell r="B59" t="str">
            <v>- none -</v>
          </cell>
          <cell r="C59" t="str">
            <v>CDS</v>
          </cell>
          <cell r="D59" t="str">
            <v>HC</v>
          </cell>
          <cell r="E59">
            <v>82645</v>
          </cell>
          <cell r="F59">
            <v>84639</v>
          </cell>
          <cell r="G59">
            <v>1</v>
          </cell>
          <cell r="H59" t="str">
            <v>+</v>
          </cell>
          <cell r="I59">
            <v>1995</v>
          </cell>
          <cell r="J59" t="str">
            <v>Integral membrane protein TerC</v>
          </cell>
        </row>
        <row r="60">
          <cell r="A60" t="str">
            <v>fig|1905730.70.peg.59</v>
          </cell>
          <cell r="B60" t="str">
            <v>Murein Hydrolases; &lt;br&gt;Recycling of Peptidoglycan Amino Acids</v>
          </cell>
          <cell r="C60" t="str">
            <v>CDS</v>
          </cell>
          <cell r="D60" t="str">
            <v>HC</v>
          </cell>
          <cell r="E60">
            <v>84640</v>
          </cell>
          <cell r="F60">
            <v>90063</v>
          </cell>
          <cell r="G60">
            <v>1</v>
          </cell>
          <cell r="H60" t="str">
            <v>+</v>
          </cell>
          <cell r="I60">
            <v>5424</v>
          </cell>
          <cell r="J60" t="str">
            <v>N-acetylmuramoyl-L-alanine amidase (EC 3.5.1.28)</v>
          </cell>
        </row>
        <row r="61">
          <cell r="A61" t="str">
            <v>fig|1905730.70.peg.60</v>
          </cell>
          <cell r="B61" t="str">
            <v>Purine conversions</v>
          </cell>
          <cell r="C61" t="str">
            <v>CDS</v>
          </cell>
          <cell r="D61" t="str">
            <v>HC</v>
          </cell>
          <cell r="E61">
            <v>90064</v>
          </cell>
          <cell r="F61">
            <v>92352</v>
          </cell>
          <cell r="G61">
            <v>1</v>
          </cell>
          <cell r="H61" t="str">
            <v>+</v>
          </cell>
          <cell r="I61">
            <v>2289</v>
          </cell>
          <cell r="J61" t="str">
            <v>AMP nucleosidase (EC 3.2.2.4)</v>
          </cell>
        </row>
        <row r="62">
          <cell r="A62" t="str">
            <v>fig|1905730.70.peg.61</v>
          </cell>
          <cell r="B62" t="str">
            <v>- none -</v>
          </cell>
          <cell r="C62" t="str">
            <v>CDS</v>
          </cell>
          <cell r="D62" t="str">
            <v>HC</v>
          </cell>
          <cell r="E62">
            <v>92353</v>
          </cell>
          <cell r="F62">
            <v>92928</v>
          </cell>
          <cell r="G62">
            <v>1</v>
          </cell>
          <cell r="H62" t="str">
            <v>+</v>
          </cell>
          <cell r="I62">
            <v>576</v>
          </cell>
          <cell r="J62" t="str">
            <v>1,6-anhydro-N-acetylmuramyl-L-alanine amidase</v>
          </cell>
        </row>
        <row r="63">
          <cell r="A63" t="str">
            <v>fig|1905730.70.peg.62</v>
          </cell>
          <cell r="B63" t="str">
            <v>Recycling of Peptidoglycan Amino Acids</v>
          </cell>
          <cell r="C63" t="str">
            <v>CDS</v>
          </cell>
          <cell r="D63" t="str">
            <v>HC</v>
          </cell>
          <cell r="E63">
            <v>92929</v>
          </cell>
          <cell r="F63">
            <v>95268</v>
          </cell>
          <cell r="G63">
            <v>1</v>
          </cell>
          <cell r="H63" t="str">
            <v>+</v>
          </cell>
          <cell r="I63">
            <v>2340</v>
          </cell>
          <cell r="J63" t="str">
            <v>AmpG permease</v>
          </cell>
        </row>
        <row r="64">
          <cell r="A64" t="str">
            <v>fig|1905730.70.peg.63</v>
          </cell>
          <cell r="B64" t="str">
            <v>Ammonia assimilation</v>
          </cell>
          <cell r="C64" t="str">
            <v>CDS</v>
          </cell>
          <cell r="D64" t="str">
            <v>HC</v>
          </cell>
          <cell r="E64">
            <v>95269</v>
          </cell>
          <cell r="F64">
            <v>96987</v>
          </cell>
          <cell r="G64">
            <v>1</v>
          </cell>
          <cell r="H64" t="str">
            <v>+</v>
          </cell>
          <cell r="I64">
            <v>1719</v>
          </cell>
          <cell r="J64" t="str">
            <v>Ammonium transporter</v>
          </cell>
        </row>
        <row r="65">
          <cell r="A65" t="str">
            <v>fig|1905730.70.peg.64</v>
          </cell>
          <cell r="B65" t="str">
            <v>- none -</v>
          </cell>
          <cell r="C65" t="str">
            <v>CDS</v>
          </cell>
          <cell r="D65" t="str">
            <v>HC</v>
          </cell>
          <cell r="E65">
            <v>96988</v>
          </cell>
          <cell r="F65">
            <v>98631</v>
          </cell>
          <cell r="G65">
            <v>1</v>
          </cell>
          <cell r="H65" t="str">
            <v>+</v>
          </cell>
          <cell r="I65">
            <v>1644</v>
          </cell>
          <cell r="J65" t="str">
            <v>Anhydro-N-acetylmuramic acid kinase (EC 2.7.1.170)</v>
          </cell>
        </row>
        <row r="66">
          <cell r="A66" t="str">
            <v>fig|1905730.70.peg.65</v>
          </cell>
          <cell r="B66" t="str">
            <v>Glutamine, Glutamate, Aspartate and Asparagine Biosynthesis</v>
          </cell>
          <cell r="C66" t="str">
            <v>CDS</v>
          </cell>
          <cell r="D66" t="str">
            <v>HC</v>
          </cell>
          <cell r="E66">
            <v>98695</v>
          </cell>
          <cell r="F66">
            <v>99714</v>
          </cell>
          <cell r="G66">
            <v>1</v>
          </cell>
          <cell r="H66" t="str">
            <v>+</v>
          </cell>
          <cell r="I66">
            <v>1020</v>
          </cell>
          <cell r="J66" t="str">
            <v>L-asparaginase I, cytoplasmic (EC 3.5.1.1)</v>
          </cell>
        </row>
        <row r="67">
          <cell r="A67" t="str">
            <v>fig|1905730.70.peg.66</v>
          </cell>
          <cell r="B67" t="str">
            <v>Glutamine, Glutamate, Aspartate and Asparagine Biosynthesis</v>
          </cell>
          <cell r="C67" t="str">
            <v>CDS</v>
          </cell>
          <cell r="D67" t="str">
            <v>HC</v>
          </cell>
          <cell r="E67">
            <v>99715</v>
          </cell>
          <cell r="F67">
            <v>100755</v>
          </cell>
          <cell r="G67">
            <v>1</v>
          </cell>
          <cell r="H67" t="str">
            <v>+</v>
          </cell>
          <cell r="I67">
            <v>1041</v>
          </cell>
          <cell r="J67" t="str">
            <v>L-asparaginase (EC 3.5.1.1)</v>
          </cell>
        </row>
        <row r="68">
          <cell r="A68" t="str">
            <v>fig|1905730.70.peg.67</v>
          </cell>
          <cell r="B68" t="str">
            <v>- none -</v>
          </cell>
          <cell r="C68" t="str">
            <v>CDS</v>
          </cell>
          <cell r="D68" t="str">
            <v>HC</v>
          </cell>
          <cell r="E68">
            <v>100756</v>
          </cell>
          <cell r="F68">
            <v>102207</v>
          </cell>
          <cell r="G68">
            <v>1</v>
          </cell>
          <cell r="H68" t="str">
            <v>+</v>
          </cell>
          <cell r="I68">
            <v>1452</v>
          </cell>
          <cell r="J68" t="str">
            <v>L-asparagine permease</v>
          </cell>
        </row>
        <row r="69">
          <cell r="A69" t="str">
            <v>fig|1905730.70.peg.68</v>
          </cell>
          <cell r="B69" t="str">
            <v>- none -</v>
          </cell>
          <cell r="C69" t="str">
            <v>CDS</v>
          </cell>
          <cell r="D69" t="str">
            <v>HC</v>
          </cell>
          <cell r="E69">
            <v>102208</v>
          </cell>
          <cell r="F69">
            <v>102585</v>
          </cell>
          <cell r="G69">
            <v>1</v>
          </cell>
          <cell r="H69" t="str">
            <v>+</v>
          </cell>
          <cell r="I69">
            <v>378</v>
          </cell>
          <cell r="J69" t="str">
            <v>ApaG protein</v>
          </cell>
        </row>
        <row r="70">
          <cell r="A70" t="str">
            <v>fig|1905730.70.peg.69</v>
          </cell>
          <cell r="B70" t="str">
            <v>- none -</v>
          </cell>
          <cell r="C70" t="str">
            <v>CDS</v>
          </cell>
          <cell r="D70" t="str">
            <v>HC</v>
          </cell>
          <cell r="E70">
            <v>102586</v>
          </cell>
          <cell r="F70">
            <v>103431</v>
          </cell>
          <cell r="G70">
            <v>1</v>
          </cell>
          <cell r="H70" t="str">
            <v>+</v>
          </cell>
          <cell r="I70">
            <v>846</v>
          </cell>
          <cell r="J70" t="str">
            <v>Bis(5&amp;#39;-nucleosyl)-tetraphosphatase, symmetrical (EC 3.6.1.41)</v>
          </cell>
        </row>
        <row r="71">
          <cell r="A71" t="str">
            <v>fig|1905730.70.peg.70</v>
          </cell>
          <cell r="B71" t="str">
            <v>- none -</v>
          </cell>
          <cell r="C71" t="str">
            <v>CDS</v>
          </cell>
          <cell r="D71" t="str">
            <v>HC</v>
          </cell>
          <cell r="E71">
            <v>103432</v>
          </cell>
          <cell r="F71">
            <v>104541</v>
          </cell>
          <cell r="G71">
            <v>1</v>
          </cell>
          <cell r="H71" t="str">
            <v>+</v>
          </cell>
          <cell r="I71">
            <v>1110</v>
          </cell>
          <cell r="J71" t="str">
            <v>[4Fe-4S] cluster assembly scaffold protein Mrp (=ApbC)</v>
          </cell>
        </row>
        <row r="72">
          <cell r="A72" t="str">
            <v>fig|1905730.70.peg.71</v>
          </cell>
          <cell r="B72" t="str">
            <v>- none -</v>
          </cell>
          <cell r="C72" t="str">
            <v>CDS</v>
          </cell>
          <cell r="D72" t="str">
            <v>HC</v>
          </cell>
          <cell r="E72">
            <v>104542</v>
          </cell>
          <cell r="F72">
            <v>105513</v>
          </cell>
          <cell r="G72">
            <v>1</v>
          </cell>
          <cell r="H72" t="str">
            <v>+</v>
          </cell>
          <cell r="I72">
            <v>972</v>
          </cell>
          <cell r="J72" t="str">
            <v>FAD:protein FMN transferase (EC 2.7.1.180)</v>
          </cell>
        </row>
        <row r="73">
          <cell r="A73" t="str">
            <v>fig|1905730.70.peg.72</v>
          </cell>
          <cell r="B73" t="str">
            <v>- none -</v>
          </cell>
          <cell r="C73" t="str">
            <v>CDS</v>
          </cell>
          <cell r="D73" t="str">
            <v>HC</v>
          </cell>
          <cell r="E73">
            <v>105514</v>
          </cell>
          <cell r="F73">
            <v>106560</v>
          </cell>
          <cell r="G73">
            <v>1</v>
          </cell>
          <cell r="H73" t="str">
            <v>+</v>
          </cell>
          <cell r="I73">
            <v>1047</v>
          </cell>
          <cell r="J73" t="str">
            <v>FAD:protein FMN transferase (EC 2.7.1.180)</v>
          </cell>
        </row>
        <row r="74">
          <cell r="A74" t="str">
            <v>fig|1905730.70.peg.73</v>
          </cell>
          <cell r="B74" t="str">
            <v>- none -</v>
          </cell>
          <cell r="C74" t="str">
            <v>CDS</v>
          </cell>
          <cell r="D74" t="str">
            <v>HC</v>
          </cell>
          <cell r="E74">
            <v>106561</v>
          </cell>
          <cell r="F74">
            <v>108051</v>
          </cell>
          <cell r="G74">
            <v>1</v>
          </cell>
          <cell r="H74" t="str">
            <v>+</v>
          </cell>
          <cell r="I74">
            <v>1491</v>
          </cell>
          <cell r="J74" t="str">
            <v>Unknown pentose kinase TM0952</v>
          </cell>
        </row>
        <row r="75">
          <cell r="A75" t="str">
            <v>fig|1905730.70.peg.74</v>
          </cell>
          <cell r="B75" t="str">
            <v>- none -</v>
          </cell>
          <cell r="C75" t="str">
            <v>CDS</v>
          </cell>
          <cell r="D75" t="str">
            <v>HC</v>
          </cell>
          <cell r="E75">
            <v>108052</v>
          </cell>
          <cell r="F75">
            <v>109353</v>
          </cell>
          <cell r="G75">
            <v>1</v>
          </cell>
          <cell r="H75" t="str">
            <v>+</v>
          </cell>
          <cell r="I75">
            <v>1302</v>
          </cell>
          <cell r="J75" t="str">
            <v>Periplasmic phosphoanhydride phosphohydrolase</v>
          </cell>
        </row>
        <row r="76">
          <cell r="A76" t="str">
            <v>fig|1905730.70.peg.75</v>
          </cell>
          <cell r="B76" t="str">
            <v>- none -</v>
          </cell>
          <cell r="C76" t="str">
            <v>CDS</v>
          </cell>
          <cell r="D76" t="str">
            <v>HC</v>
          </cell>
          <cell r="E76">
            <v>109354</v>
          </cell>
          <cell r="F76">
            <v>110352</v>
          </cell>
          <cell r="G76">
            <v>1</v>
          </cell>
          <cell r="H76" t="str">
            <v>+</v>
          </cell>
          <cell r="I76">
            <v>999</v>
          </cell>
          <cell r="J76" t="str">
            <v>Unknown pentose isomerase ECA1953</v>
          </cell>
        </row>
        <row r="77">
          <cell r="A77" t="str">
            <v>fig|1905730.70.peg.76</v>
          </cell>
          <cell r="B77" t="str">
            <v>Purine conversions; &lt;br&gt;cAMP signaling in bacteria</v>
          </cell>
          <cell r="C77" t="str">
            <v>CDS</v>
          </cell>
          <cell r="D77" t="str">
            <v>HC</v>
          </cell>
          <cell r="E77">
            <v>110353</v>
          </cell>
          <cell r="F77">
            <v>110910</v>
          </cell>
          <cell r="G77">
            <v>1</v>
          </cell>
          <cell r="H77" t="str">
            <v>+</v>
          </cell>
          <cell r="I77">
            <v>558</v>
          </cell>
          <cell r="J77" t="str">
            <v>Adenine phosphoribosyltransferase (EC 2.4.2.7)</v>
          </cell>
        </row>
        <row r="78">
          <cell r="A78" t="str">
            <v>fig|1905730.70.peg.77</v>
          </cell>
          <cell r="B78" t="str">
            <v>Pentose phosphate pathway</v>
          </cell>
          <cell r="C78" t="str">
            <v>CDS</v>
          </cell>
          <cell r="D78" t="str">
            <v>HC</v>
          </cell>
          <cell r="E78">
            <v>110911</v>
          </cell>
          <cell r="F78">
            <v>111741</v>
          </cell>
          <cell r="G78">
            <v>1</v>
          </cell>
          <cell r="H78" t="str">
            <v>+</v>
          </cell>
          <cell r="I78">
            <v>831</v>
          </cell>
          <cell r="J78" t="str">
            <v>Transketolase, N-terminal section (EC 2.2.1.1)</v>
          </cell>
        </row>
        <row r="79">
          <cell r="A79" t="str">
            <v>fig|1905730.70.peg.78</v>
          </cell>
          <cell r="B79" t="str">
            <v>Pentose phosphate pathway</v>
          </cell>
          <cell r="C79" t="str">
            <v>CDS</v>
          </cell>
          <cell r="D79" t="str">
            <v>HC</v>
          </cell>
          <cell r="E79">
            <v>111742</v>
          </cell>
          <cell r="F79">
            <v>112686</v>
          </cell>
          <cell r="G79">
            <v>1</v>
          </cell>
          <cell r="H79" t="str">
            <v>+</v>
          </cell>
          <cell r="I79">
            <v>945</v>
          </cell>
          <cell r="J79" t="str">
            <v>Transketolase, C-terminal section (EC 2.2.1.1)</v>
          </cell>
        </row>
        <row r="80">
          <cell r="A80" t="str">
            <v>fig|1905730.70.peg.79</v>
          </cell>
          <cell r="B80" t="str">
            <v>Type I secretion system for aggregation</v>
          </cell>
          <cell r="C80" t="str">
            <v>CDS</v>
          </cell>
          <cell r="D80" t="str">
            <v>HC</v>
          </cell>
          <cell r="E80">
            <v>112687</v>
          </cell>
          <cell r="F80">
            <v>114903</v>
          </cell>
          <cell r="G80">
            <v>1</v>
          </cell>
          <cell r="H80" t="str">
            <v>+</v>
          </cell>
          <cell r="I80">
            <v>2217</v>
          </cell>
          <cell r="J80" t="str">
            <v>Type I secretion system ATPase @ Type I secretion system ATPase, LssB family LapB</v>
          </cell>
        </row>
        <row r="81">
          <cell r="A81" t="str">
            <v>fig|1905730.70.peg.80</v>
          </cell>
          <cell r="B81" t="str">
            <v>Type I secretion system for aggregation</v>
          </cell>
          <cell r="C81" t="str">
            <v>CDS</v>
          </cell>
          <cell r="D81" t="str">
            <v>HC</v>
          </cell>
          <cell r="E81">
            <v>114904</v>
          </cell>
          <cell r="F81">
            <v>117042</v>
          </cell>
          <cell r="G81">
            <v>1</v>
          </cell>
          <cell r="H81" t="str">
            <v>+</v>
          </cell>
          <cell r="I81">
            <v>2139</v>
          </cell>
          <cell r="J81" t="str">
            <v>Type I secretion system ATPase, LssB family LapB</v>
          </cell>
        </row>
        <row r="82">
          <cell r="A82" t="str">
            <v>fig|1905730.70.peg.81</v>
          </cell>
          <cell r="B82" t="str">
            <v>- none -</v>
          </cell>
          <cell r="C82" t="str">
            <v>CDS</v>
          </cell>
          <cell r="D82" t="str">
            <v>HC</v>
          </cell>
          <cell r="E82">
            <v>117043</v>
          </cell>
          <cell r="F82">
            <v>117975</v>
          </cell>
          <cell r="G82">
            <v>1</v>
          </cell>
          <cell r="H82" t="str">
            <v>+</v>
          </cell>
          <cell r="I82">
            <v>933</v>
          </cell>
          <cell r="J82" t="str">
            <v>Arabinose operon regulatory protein AraC</v>
          </cell>
        </row>
        <row r="83">
          <cell r="A83" t="str">
            <v>fig|1905730.70.peg.82</v>
          </cell>
          <cell r="B83" t="str">
            <v>- none -</v>
          </cell>
          <cell r="C83" t="str">
            <v>CDS</v>
          </cell>
          <cell r="D83" t="str">
            <v>HC</v>
          </cell>
          <cell r="E83">
            <v>117976</v>
          </cell>
          <cell r="F83">
            <v>118860</v>
          </cell>
          <cell r="G83">
            <v>1</v>
          </cell>
          <cell r="H83" t="str">
            <v>+</v>
          </cell>
          <cell r="I83">
            <v>885</v>
          </cell>
          <cell r="J83" t="str">
            <v>Transcriptional regulator, AraC family</v>
          </cell>
        </row>
        <row r="84">
          <cell r="A84" t="str">
            <v>fig|1905730.70.peg.83</v>
          </cell>
          <cell r="B84" t="str">
            <v>- none -</v>
          </cell>
          <cell r="C84" t="str">
            <v>CDS</v>
          </cell>
          <cell r="D84" t="str">
            <v>HC</v>
          </cell>
          <cell r="E84">
            <v>118861</v>
          </cell>
          <cell r="F84">
            <v>119556</v>
          </cell>
          <cell r="G84">
            <v>1</v>
          </cell>
          <cell r="H84" t="str">
            <v>+</v>
          </cell>
          <cell r="I84">
            <v>696</v>
          </cell>
          <cell r="J84" t="str">
            <v>L-ribulose-5-phosphate 4-epimerase (EC 5.1.3.4)</v>
          </cell>
        </row>
        <row r="85">
          <cell r="A85" t="str">
            <v>fig|1905730.70.peg.84</v>
          </cell>
          <cell r="B85" t="str">
            <v>- none -</v>
          </cell>
          <cell r="C85" t="str">
            <v>CDS</v>
          </cell>
          <cell r="D85" t="str">
            <v>HC</v>
          </cell>
          <cell r="E85">
            <v>119557</v>
          </cell>
          <cell r="F85">
            <v>120540</v>
          </cell>
          <cell r="G85">
            <v>1</v>
          </cell>
          <cell r="H85" t="str">
            <v>+</v>
          </cell>
          <cell r="I85">
            <v>984</v>
          </cell>
          <cell r="J85" t="str">
            <v>L-arabinose ABC transporter, substrate-binding protein AraF</v>
          </cell>
        </row>
        <row r="86">
          <cell r="A86" t="str">
            <v>fig|1905730.70.peg.85</v>
          </cell>
          <cell r="B86" t="str">
            <v>- none -</v>
          </cell>
          <cell r="C86" t="str">
            <v>CDS</v>
          </cell>
          <cell r="D86" t="str">
            <v>HC</v>
          </cell>
          <cell r="E86">
            <v>120541</v>
          </cell>
          <cell r="F86">
            <v>122064</v>
          </cell>
          <cell r="G86">
            <v>1</v>
          </cell>
          <cell r="H86" t="str">
            <v>+</v>
          </cell>
          <cell r="I86">
            <v>1524</v>
          </cell>
          <cell r="J86" t="str">
            <v>L-arabinose ABC transporter, ATP-binding protein AraG</v>
          </cell>
        </row>
        <row r="87">
          <cell r="A87" t="str">
            <v>fig|1905730.70.peg.86</v>
          </cell>
          <cell r="B87" t="str">
            <v>- none -</v>
          </cell>
          <cell r="C87" t="str">
            <v>CDS</v>
          </cell>
          <cell r="D87" t="str">
            <v>HC</v>
          </cell>
          <cell r="E87">
            <v>122065</v>
          </cell>
          <cell r="F87">
            <v>123051</v>
          </cell>
          <cell r="G87">
            <v>1</v>
          </cell>
          <cell r="H87" t="str">
            <v>+</v>
          </cell>
          <cell r="I87">
            <v>987</v>
          </cell>
          <cell r="J87" t="str">
            <v>L-arabinose ABC transporter, permease protein AraH</v>
          </cell>
        </row>
        <row r="88">
          <cell r="A88" t="str">
            <v>fig|1905730.70.peg.87</v>
          </cell>
          <cell r="B88" t="str">
            <v>- none -</v>
          </cell>
          <cell r="C88" t="str">
            <v>CDS</v>
          </cell>
          <cell r="D88" t="str">
            <v>HC</v>
          </cell>
          <cell r="E88">
            <v>123052</v>
          </cell>
          <cell r="F88">
            <v>124098</v>
          </cell>
          <cell r="G88">
            <v>1</v>
          </cell>
          <cell r="H88" t="str">
            <v>+</v>
          </cell>
          <cell r="I88">
            <v>1047</v>
          </cell>
          <cell r="J88" t="str">
            <v>ABC transporter, permease protein (cluster 2, ribose/xylose/arabinose/galactose) / ABC transporter, permease protein (cluster 2, ribose/xylose/arabinose/galactose)</v>
          </cell>
        </row>
        <row r="89">
          <cell r="A89" t="str">
            <v>fig|1905730.70.peg.88</v>
          </cell>
          <cell r="B89" t="str">
            <v>- none -</v>
          </cell>
          <cell r="C89" t="str">
            <v>CDS</v>
          </cell>
          <cell r="D89" t="str">
            <v>HC</v>
          </cell>
          <cell r="E89">
            <v>124099</v>
          </cell>
          <cell r="F89">
            <v>124998</v>
          </cell>
          <cell r="G89">
            <v>1</v>
          </cell>
          <cell r="H89" t="str">
            <v>+</v>
          </cell>
          <cell r="I89">
            <v>900</v>
          </cell>
          <cell r="J89" t="str">
            <v>ABC transporter, permease protein 2 (cluster 1, maltose/g3p/polyamine/iron)</v>
          </cell>
        </row>
        <row r="90">
          <cell r="A90" t="str">
            <v>fig|1905730.70.peg.89</v>
          </cell>
          <cell r="B90" t="str">
            <v>- none -</v>
          </cell>
          <cell r="C90" t="str">
            <v>CDS</v>
          </cell>
          <cell r="D90" t="str">
            <v>HC</v>
          </cell>
          <cell r="E90">
            <v>124999</v>
          </cell>
          <cell r="F90">
            <v>126561</v>
          </cell>
          <cell r="G90">
            <v>1</v>
          </cell>
          <cell r="H90" t="str">
            <v>+</v>
          </cell>
          <cell r="I90">
            <v>1563</v>
          </cell>
          <cell r="J90" t="str">
            <v>Aerobic respiration control response regulator ArcA</v>
          </cell>
        </row>
        <row r="91">
          <cell r="A91" t="str">
            <v>fig|1905730.70.peg.90</v>
          </cell>
          <cell r="B91" t="str">
            <v>- none -</v>
          </cell>
          <cell r="C91" t="str">
            <v>CDS</v>
          </cell>
          <cell r="D91" t="str">
            <v>HC</v>
          </cell>
          <cell r="E91">
            <v>126562</v>
          </cell>
          <cell r="F91">
            <v>129576</v>
          </cell>
          <cell r="G91">
            <v>1</v>
          </cell>
          <cell r="H91" t="str">
            <v>+</v>
          </cell>
          <cell r="I91">
            <v>3015</v>
          </cell>
          <cell r="J91" t="str">
            <v>N-acetylglutamate synthase (EC 2.3.1.1)</v>
          </cell>
        </row>
        <row r="92">
          <cell r="A92" t="str">
            <v>fig|1905730.70.peg.91</v>
          </cell>
          <cell r="B92" t="str">
            <v>- none -</v>
          </cell>
          <cell r="C92" t="str">
            <v>CDS</v>
          </cell>
          <cell r="D92" t="str">
            <v>HC</v>
          </cell>
          <cell r="E92">
            <v>129577</v>
          </cell>
          <cell r="F92">
            <v>131352</v>
          </cell>
          <cell r="G92">
            <v>1</v>
          </cell>
          <cell r="H92" t="str">
            <v>+</v>
          </cell>
          <cell r="I92">
            <v>1776</v>
          </cell>
          <cell r="J92" t="str">
            <v>N-acetyl-gamma-glutamyl-phosphate reductase (EC 1.2.1.38)</v>
          </cell>
        </row>
        <row r="93">
          <cell r="A93" t="str">
            <v>fig|1905730.70.peg.92</v>
          </cell>
          <cell r="B93" t="str">
            <v>Lysine Biosynthesis DAP Pathway</v>
          </cell>
          <cell r="C93" t="str">
            <v>CDS</v>
          </cell>
          <cell r="D93" t="str">
            <v>HC</v>
          </cell>
          <cell r="E93">
            <v>131353</v>
          </cell>
          <cell r="F93">
            <v>132579</v>
          </cell>
          <cell r="G93">
            <v>1</v>
          </cell>
          <cell r="H93" t="str">
            <v>+</v>
          </cell>
          <cell r="I93">
            <v>1227</v>
          </cell>
          <cell r="J93" t="str">
            <v>N-acetylornithine aminotransferase (EC 2.6.1.11) @ N-succinyl-L,L-diaminopimelate aminotransferase (EC 2.6.1.17)</v>
          </cell>
        </row>
        <row r="94">
          <cell r="A94" t="str">
            <v>fig|1905730.70.peg.93</v>
          </cell>
          <cell r="B94" t="str">
            <v>- none -</v>
          </cell>
          <cell r="C94" t="str">
            <v>CDS</v>
          </cell>
          <cell r="D94" t="str">
            <v>HC</v>
          </cell>
          <cell r="E94">
            <v>132586</v>
          </cell>
          <cell r="F94">
            <v>133731</v>
          </cell>
          <cell r="G94">
            <v>1</v>
          </cell>
          <cell r="H94" t="str">
            <v>+</v>
          </cell>
          <cell r="I94">
            <v>1146</v>
          </cell>
          <cell r="J94" t="str">
            <v>N-acetylornithine deacetylase (EC 3.5.1.16)</v>
          </cell>
        </row>
        <row r="95">
          <cell r="A95" t="str">
            <v>fig|1905730.70.peg.94</v>
          </cell>
          <cell r="B95" t="str">
            <v>- none -</v>
          </cell>
          <cell r="C95" t="str">
            <v>CDS</v>
          </cell>
          <cell r="D95" t="str">
            <v>HC</v>
          </cell>
          <cell r="E95">
            <v>133732</v>
          </cell>
          <cell r="F95">
            <v>135078</v>
          </cell>
          <cell r="G95">
            <v>1</v>
          </cell>
          <cell r="H95" t="str">
            <v>+</v>
          </cell>
          <cell r="I95">
            <v>1347</v>
          </cell>
          <cell r="J95" t="str">
            <v>Argininosuccinate synthase (EC 6.3.4.5)</v>
          </cell>
        </row>
        <row r="96">
          <cell r="A96" t="str">
            <v>fig|1905730.70.peg.95</v>
          </cell>
          <cell r="B96" t="str">
            <v>- none -</v>
          </cell>
          <cell r="C96" t="str">
            <v>CDS</v>
          </cell>
          <cell r="D96" t="str">
            <v>HC</v>
          </cell>
          <cell r="E96">
            <v>135079</v>
          </cell>
          <cell r="F96">
            <v>136452</v>
          </cell>
          <cell r="G96">
            <v>1</v>
          </cell>
          <cell r="H96" t="str">
            <v>+</v>
          </cell>
          <cell r="I96">
            <v>1374</v>
          </cell>
          <cell r="J96" t="str">
            <v>Argininosuccinate lyase (EC 4.3.2.1)</v>
          </cell>
        </row>
        <row r="97">
          <cell r="A97" t="str">
            <v>fig|1905730.70.peg.96</v>
          </cell>
          <cell r="B97" t="str">
            <v>Arginine Deiminase Pathway; &lt;br&gt;Arginine and Ornithine Degradation</v>
          </cell>
          <cell r="C97" t="str">
            <v>CDS</v>
          </cell>
          <cell r="D97" t="str">
            <v>HC</v>
          </cell>
          <cell r="E97">
            <v>136453</v>
          </cell>
          <cell r="F97">
            <v>137460</v>
          </cell>
          <cell r="G97">
            <v>1</v>
          </cell>
          <cell r="H97" t="str">
            <v>+</v>
          </cell>
          <cell r="I97">
            <v>1008</v>
          </cell>
          <cell r="J97" t="str">
            <v>Ornithine carbamoyltransferase (EC 2.1.3.3)</v>
          </cell>
        </row>
        <row r="98">
          <cell r="A98" t="str">
            <v>fig|1905730.70.peg.97</v>
          </cell>
          <cell r="B98" t="str">
            <v>CBSS-316407.3.peg.2816</v>
          </cell>
          <cell r="C98" t="str">
            <v>CDS</v>
          </cell>
          <cell r="D98" t="str">
            <v>HC</v>
          </cell>
          <cell r="E98">
            <v>137461</v>
          </cell>
          <cell r="F98">
            <v>138075</v>
          </cell>
          <cell r="G98">
            <v>1</v>
          </cell>
          <cell r="H98" t="str">
            <v>+</v>
          </cell>
          <cell r="I98">
            <v>615</v>
          </cell>
          <cell r="J98" t="str">
            <v>Arginine exporter protein ArgO</v>
          </cell>
        </row>
        <row r="99">
          <cell r="A99" t="str">
            <v>fig|1905730.70.peg.98</v>
          </cell>
          <cell r="B99" t="str">
            <v>- none -</v>
          </cell>
          <cell r="C99" t="str">
            <v>CDS</v>
          </cell>
          <cell r="D99" t="str">
            <v>HC</v>
          </cell>
          <cell r="E99">
            <v>138076</v>
          </cell>
          <cell r="F99">
            <v>139014</v>
          </cell>
          <cell r="G99">
            <v>1</v>
          </cell>
          <cell r="H99" t="str">
            <v>+</v>
          </cell>
          <cell r="I99">
            <v>939</v>
          </cell>
          <cell r="J99" t="str">
            <v>Transcriptional regulator, LysR family</v>
          </cell>
        </row>
        <row r="100">
          <cell r="A100" t="str">
            <v>fig|1905730.70.peg.99</v>
          </cell>
          <cell r="B100" t="str">
            <v>- none -</v>
          </cell>
          <cell r="C100" t="str">
            <v>CDS</v>
          </cell>
          <cell r="D100" t="str">
            <v>HC</v>
          </cell>
          <cell r="E100">
            <v>139015</v>
          </cell>
          <cell r="F100">
            <v>139908</v>
          </cell>
          <cell r="G100">
            <v>1</v>
          </cell>
          <cell r="H100" t="str">
            <v>+</v>
          </cell>
          <cell r="I100">
            <v>894</v>
          </cell>
          <cell r="J100" t="str">
            <v>Transcriptional regulator ArgP, LysR family</v>
          </cell>
        </row>
        <row r="101">
          <cell r="A101" t="str">
            <v>fig|1905730.70.peg.100</v>
          </cell>
          <cell r="B101" t="str">
            <v>- none -</v>
          </cell>
          <cell r="C101" t="str">
            <v>CDS</v>
          </cell>
          <cell r="D101" t="str">
            <v>HC</v>
          </cell>
          <cell r="E101">
            <v>139909</v>
          </cell>
          <cell r="F101">
            <v>140838</v>
          </cell>
          <cell r="G101">
            <v>1</v>
          </cell>
          <cell r="H101" t="str">
            <v>+</v>
          </cell>
          <cell r="I101">
            <v>930</v>
          </cell>
          <cell r="J101" t="str">
            <v>Transcriptional regulator</v>
          </cell>
        </row>
        <row r="102">
          <cell r="A102" t="str">
            <v>fig|1905730.70.peg.101</v>
          </cell>
          <cell r="B102" t="str">
            <v>Arginine Deiminase Pathway; &lt;br&gt;Arginine and Ornithine Degradation</v>
          </cell>
          <cell r="C102" t="str">
            <v>CDS</v>
          </cell>
          <cell r="D102" t="str">
            <v>HC</v>
          </cell>
          <cell r="E102">
            <v>140839</v>
          </cell>
          <cell r="F102">
            <v>141309</v>
          </cell>
          <cell r="G102">
            <v>1</v>
          </cell>
          <cell r="H102" t="str">
            <v>+</v>
          </cell>
          <cell r="I102">
            <v>471</v>
          </cell>
          <cell r="J102" t="str">
            <v>Arginine pathway regulatory protein ArgR, repressor of arg regulon</v>
          </cell>
        </row>
        <row r="103">
          <cell r="A103" t="str">
            <v>fig|1905730.70.peg.102</v>
          </cell>
          <cell r="B103" t="str">
            <v>tRNA aminoacylation, Arg</v>
          </cell>
          <cell r="C103" t="str">
            <v>CDS</v>
          </cell>
          <cell r="D103" t="str">
            <v>HC</v>
          </cell>
          <cell r="E103">
            <v>141310</v>
          </cell>
          <cell r="F103">
            <v>143040</v>
          </cell>
          <cell r="G103">
            <v>1</v>
          </cell>
          <cell r="H103" t="str">
            <v>+</v>
          </cell>
          <cell r="I103">
            <v>1731</v>
          </cell>
          <cell r="J103" t="str">
            <v>Arginyl-tRNA synthetase (EC 6.1.1.19)</v>
          </cell>
        </row>
        <row r="104">
          <cell r="A104" t="str">
            <v>fig|1905730.70.peg.103</v>
          </cell>
          <cell r="B104" t="str">
            <v>Lipid A-Ara4N pathway ( Polymyxin resistance ); &lt;br&gt;Lipid A-Ara4N pathway ( Polymyxin resistance )</v>
          </cell>
          <cell r="C104" t="str">
            <v>CDS</v>
          </cell>
          <cell r="D104" t="str">
            <v>HC</v>
          </cell>
          <cell r="E104">
            <v>143041</v>
          </cell>
          <cell r="F104">
            <v>145062</v>
          </cell>
          <cell r="G104">
            <v>1</v>
          </cell>
          <cell r="H104" t="str">
            <v>+</v>
          </cell>
          <cell r="I104">
            <v>2022</v>
          </cell>
          <cell r="J104" t="str">
            <v>UDP-4-amino-4-deoxy-L-arabinose formyltransferase (EC 2.1.2.13) / UDP-glucuronic acid oxidase (UDP-4-keto-hexauronic acid decarboxylating) (EC 1.1.1.305)</v>
          </cell>
        </row>
        <row r="105">
          <cell r="A105" t="str">
            <v>fig|1905730.70.peg.104</v>
          </cell>
          <cell r="B105" t="str">
            <v>- none -</v>
          </cell>
          <cell r="C105" t="str">
            <v>CDS</v>
          </cell>
          <cell r="D105" t="str">
            <v>HC</v>
          </cell>
          <cell r="E105">
            <v>145063</v>
          </cell>
          <cell r="F105">
            <v>147192</v>
          </cell>
          <cell r="G105">
            <v>1</v>
          </cell>
          <cell r="H105" t="str">
            <v>+</v>
          </cell>
          <cell r="I105">
            <v>2130</v>
          </cell>
          <cell r="J105" t="str">
            <v>Undecaprenyl-phosphate 4-deoxy-4-formamido-L-arabinose transferase (EC 2.4.2.53)</v>
          </cell>
        </row>
        <row r="106">
          <cell r="A106" t="str">
            <v>fig|1905730.70.peg.105</v>
          </cell>
          <cell r="B106" t="str">
            <v>- none -</v>
          </cell>
          <cell r="C106" t="str">
            <v>CDS</v>
          </cell>
          <cell r="D106" t="str">
            <v>HC</v>
          </cell>
          <cell r="E106">
            <v>147193</v>
          </cell>
          <cell r="F106">
            <v>148425</v>
          </cell>
          <cell r="G106">
            <v>1</v>
          </cell>
          <cell r="H106" t="str">
            <v>+</v>
          </cell>
          <cell r="I106">
            <v>1233</v>
          </cell>
          <cell r="J106" t="str">
            <v>4-deoxy-4-formamido-L-arabinose-phosphoundecaprenol deformylase ArnD (EC 3.5.1.n3)</v>
          </cell>
        </row>
        <row r="107">
          <cell r="A107" t="str">
            <v>fig|1905730.70.peg.106</v>
          </cell>
          <cell r="B107" t="str">
            <v>- none -</v>
          </cell>
          <cell r="C107" t="str">
            <v>CDS</v>
          </cell>
          <cell r="D107" t="str">
            <v>HC</v>
          </cell>
          <cell r="E107">
            <v>148426</v>
          </cell>
          <cell r="F107">
            <v>150486</v>
          </cell>
          <cell r="G107">
            <v>1</v>
          </cell>
          <cell r="H107" t="str">
            <v>+</v>
          </cell>
          <cell r="I107">
            <v>2061</v>
          </cell>
          <cell r="J107" t="str">
            <v>Undecaprenyl phosphate-alpha-4-amino-4-deoxy-L-arabinose arabinosyl transferase (EC 2.4.2.43) @ Polymyxin resistance protein PmrK</v>
          </cell>
        </row>
        <row r="108">
          <cell r="A108" t="str">
            <v>fig|1905730.70.peg.107</v>
          </cell>
          <cell r="B108" t="str">
            <v>Common Pathway For Synthesis of Aromatic Compounds (DAHP synthase to chorismate)</v>
          </cell>
          <cell r="C108" t="str">
            <v>CDS</v>
          </cell>
          <cell r="D108" t="str">
            <v>HC</v>
          </cell>
          <cell r="E108">
            <v>150487</v>
          </cell>
          <cell r="F108">
            <v>154656</v>
          </cell>
          <cell r="G108">
            <v>1</v>
          </cell>
          <cell r="H108" t="str">
            <v>+</v>
          </cell>
          <cell r="I108">
            <v>4170</v>
          </cell>
          <cell r="J108" t="str">
            <v>Chorismate synthase (EC 4.2.3.5)</v>
          </cell>
        </row>
        <row r="109">
          <cell r="A109" t="str">
            <v>fig|1905730.70.peg.108</v>
          </cell>
          <cell r="B109" t="str">
            <v>Common Pathway For Synthesis of Aromatic Compounds (DAHP synthase to chorismate)</v>
          </cell>
          <cell r="C109" t="str">
            <v>CDS</v>
          </cell>
          <cell r="D109" t="str">
            <v>HC</v>
          </cell>
          <cell r="E109">
            <v>154657</v>
          </cell>
          <cell r="F109">
            <v>155730</v>
          </cell>
          <cell r="G109">
            <v>1</v>
          </cell>
          <cell r="H109" t="str">
            <v>+</v>
          </cell>
          <cell r="I109">
            <v>1074</v>
          </cell>
          <cell r="J109" t="str">
            <v>2-keto-3-deoxy-D-arabino-heptulosonate-7-phosphate synthase I alpha (EC 2.5.1.54)</v>
          </cell>
        </row>
        <row r="110">
          <cell r="A110" t="str">
            <v>fig|1905730.70.peg.109</v>
          </cell>
          <cell r="B110" t="str">
            <v>Common Pathway For Synthesis of Aromatic Compounds (DAHP synthase to chorismate)</v>
          </cell>
          <cell r="C110" t="str">
            <v>CDS</v>
          </cell>
          <cell r="D110" t="str">
            <v>HC</v>
          </cell>
          <cell r="E110">
            <v>155731</v>
          </cell>
          <cell r="F110">
            <v>156786</v>
          </cell>
          <cell r="G110">
            <v>1</v>
          </cell>
          <cell r="H110" t="str">
            <v>+</v>
          </cell>
          <cell r="I110">
            <v>1056</v>
          </cell>
          <cell r="J110" t="str">
            <v>2-keto-3-deoxy-D-arabino-heptulosonate-7-phosphate synthase I alpha (EC 2.5.1.54)</v>
          </cell>
        </row>
        <row r="111">
          <cell r="A111" t="str">
            <v>fig|1905730.70.peg.110</v>
          </cell>
          <cell r="B111" t="str">
            <v>Common Pathway For Synthesis of Aromatic Compounds (DAHP synthase to chorismate)</v>
          </cell>
          <cell r="C111" t="str">
            <v>CDS</v>
          </cell>
          <cell r="D111" t="str">
            <v>HC</v>
          </cell>
          <cell r="E111">
            <v>156787</v>
          </cell>
          <cell r="F111">
            <v>157833</v>
          </cell>
          <cell r="G111">
            <v>1</v>
          </cell>
          <cell r="H111" t="str">
            <v>+</v>
          </cell>
          <cell r="I111">
            <v>1047</v>
          </cell>
          <cell r="J111" t="str">
            <v>2-keto-3-deoxy-D-arabino-heptulosonate-7-phosphate synthase I alpha (EC 2.5.1.54)</v>
          </cell>
        </row>
        <row r="112">
          <cell r="A112" t="str">
            <v>fig|1905730.70.peg.111</v>
          </cell>
          <cell r="B112" t="str">
            <v>Common Pathway For Synthesis of Aromatic Compounds (DAHP synthase to chorismate)</v>
          </cell>
          <cell r="C112" t="str">
            <v>CDS</v>
          </cell>
          <cell r="D112" t="str">
            <v>HC</v>
          </cell>
          <cell r="E112">
            <v>157834</v>
          </cell>
          <cell r="F112">
            <v>158355</v>
          </cell>
          <cell r="G112">
            <v>1</v>
          </cell>
          <cell r="H112" t="str">
            <v>+</v>
          </cell>
          <cell r="I112">
            <v>522</v>
          </cell>
          <cell r="J112" t="str">
            <v>Shikimate kinase I (EC 2.7.1.71)</v>
          </cell>
        </row>
        <row r="113">
          <cell r="A113" t="str">
            <v>fig|1905730.70.peg.112</v>
          </cell>
          <cell r="B113" t="str">
            <v>Common Pathway For Synthesis of Aromatic Compounds (DAHP synthase to chorismate)</v>
          </cell>
          <cell r="C113" t="str">
            <v>CDS</v>
          </cell>
          <cell r="D113" t="str">
            <v>HC</v>
          </cell>
          <cell r="E113">
            <v>158356</v>
          </cell>
          <cell r="F113">
            <v>158877</v>
          </cell>
          <cell r="G113">
            <v>1</v>
          </cell>
          <cell r="H113" t="str">
            <v>+</v>
          </cell>
          <cell r="I113">
            <v>522</v>
          </cell>
          <cell r="J113" t="str">
            <v>Shikimate kinase III (EC 2.7.1.71)</v>
          </cell>
        </row>
        <row r="114">
          <cell r="A114" t="str">
            <v>fig|1905730.70.peg.113</v>
          </cell>
          <cell r="B114" t="str">
            <v>Aromatic amino acid degradation</v>
          </cell>
          <cell r="C114" t="str">
            <v>CDS</v>
          </cell>
          <cell r="D114" t="str">
            <v>HC</v>
          </cell>
          <cell r="E114">
            <v>158878</v>
          </cell>
          <cell r="F114">
            <v>160269</v>
          </cell>
          <cell r="G114">
            <v>1</v>
          </cell>
          <cell r="H114" t="str">
            <v>+</v>
          </cell>
          <cell r="I114">
            <v>1392</v>
          </cell>
          <cell r="J114" t="str">
            <v>Phenylalanine-specific permease</v>
          </cell>
        </row>
        <row r="115">
          <cell r="A115" t="str">
            <v>fig|1905730.70.peg.114</v>
          </cell>
          <cell r="B115" t="str">
            <v>Aromatic amino acid degradation</v>
          </cell>
          <cell r="C115" t="str">
            <v>CDS</v>
          </cell>
          <cell r="D115" t="str">
            <v>HC</v>
          </cell>
          <cell r="E115">
            <v>160270</v>
          </cell>
          <cell r="F115">
            <v>161628</v>
          </cell>
          <cell r="G115">
            <v>1</v>
          </cell>
          <cell r="H115" t="str">
            <v>+</v>
          </cell>
          <cell r="I115">
            <v>1359</v>
          </cell>
          <cell r="J115" t="str">
            <v>Aromatic amino acid transport protein AroP</v>
          </cell>
        </row>
        <row r="116">
          <cell r="A116" t="str">
            <v>fig|1905730.70.peg.115</v>
          </cell>
          <cell r="B116" t="str">
            <v>Common Pathway For Synthesis of Aromatic Compounds (DAHP synthase to chorismate); &lt;br&gt;Quinate degradation</v>
          </cell>
          <cell r="C116" t="str">
            <v>CDS</v>
          </cell>
          <cell r="D116" t="str">
            <v>HC</v>
          </cell>
          <cell r="E116">
            <v>161629</v>
          </cell>
          <cell r="F116">
            <v>162081</v>
          </cell>
          <cell r="G116">
            <v>1</v>
          </cell>
          <cell r="H116" t="str">
            <v>+</v>
          </cell>
          <cell r="I116">
            <v>453</v>
          </cell>
          <cell r="J116" t="str">
            <v>3-dehydroquinate dehydratase II (EC 4.2.1.10)</v>
          </cell>
        </row>
        <row r="117">
          <cell r="A117" t="str">
            <v>fig|1905730.70.peg.116</v>
          </cell>
          <cell r="B117" t="str">
            <v>- none -</v>
          </cell>
          <cell r="C117" t="str">
            <v>CDS</v>
          </cell>
          <cell r="D117" t="str">
            <v>HC</v>
          </cell>
          <cell r="E117">
            <v>162082</v>
          </cell>
          <cell r="F117">
            <v>162813</v>
          </cell>
          <cell r="G117">
            <v>1</v>
          </cell>
          <cell r="H117" t="str">
            <v>+</v>
          </cell>
          <cell r="I117">
            <v>732</v>
          </cell>
          <cell r="J117" t="str">
            <v>Arginine ABC transporter, substrate-binding protein ArtI</v>
          </cell>
        </row>
        <row r="118">
          <cell r="A118" t="str">
            <v>fig|1905730.70.peg.117</v>
          </cell>
          <cell r="B118" t="str">
            <v>- none -</v>
          </cell>
          <cell r="C118" t="str">
            <v>CDS</v>
          </cell>
          <cell r="D118" t="str">
            <v>HC</v>
          </cell>
          <cell r="E118">
            <v>162814</v>
          </cell>
          <cell r="F118">
            <v>163545</v>
          </cell>
          <cell r="G118">
            <v>1</v>
          </cell>
          <cell r="H118" t="str">
            <v>+</v>
          </cell>
          <cell r="I118">
            <v>732</v>
          </cell>
          <cell r="J118" t="str">
            <v>Arginine ABC transporter, substrate-binding protein ArtJ</v>
          </cell>
        </row>
        <row r="119">
          <cell r="A119" t="str">
            <v>fig|1905730.70.peg.118</v>
          </cell>
          <cell r="B119" t="str">
            <v>Arginine and Ornithine Degradation</v>
          </cell>
          <cell r="C119" t="str">
            <v>CDS</v>
          </cell>
          <cell r="D119" t="str">
            <v>HC</v>
          </cell>
          <cell r="E119">
            <v>163546</v>
          </cell>
          <cell r="F119">
            <v>164214</v>
          </cell>
          <cell r="G119">
            <v>1</v>
          </cell>
          <cell r="H119" t="str">
            <v>+</v>
          </cell>
          <cell r="I119">
            <v>669</v>
          </cell>
          <cell r="J119" t="str">
            <v>Arginine ABC transporter, permease protein ArtM</v>
          </cell>
        </row>
        <row r="120">
          <cell r="A120" t="str">
            <v>fig|1905730.70.peg.119</v>
          </cell>
          <cell r="B120" t="str">
            <v>Arginine and Ornithine Degradation</v>
          </cell>
          <cell r="C120" t="str">
            <v>CDS</v>
          </cell>
          <cell r="D120" t="str">
            <v>HC</v>
          </cell>
          <cell r="E120">
            <v>164215</v>
          </cell>
          <cell r="F120">
            <v>164964</v>
          </cell>
          <cell r="G120">
            <v>1</v>
          </cell>
          <cell r="H120" t="str">
            <v>+</v>
          </cell>
          <cell r="I120">
            <v>750</v>
          </cell>
          <cell r="J120" t="str">
            <v>Arginine ABC transporter, ATP-binding protein ArtP</v>
          </cell>
        </row>
        <row r="121">
          <cell r="A121" t="str">
            <v>fig|1905730.70.peg.120</v>
          </cell>
          <cell r="B121" t="str">
            <v>Arginine and Ornithine Degradation</v>
          </cell>
          <cell r="C121" t="str">
            <v>CDS</v>
          </cell>
          <cell r="D121" t="str">
            <v>HC</v>
          </cell>
          <cell r="E121">
            <v>164965</v>
          </cell>
          <cell r="F121">
            <v>165681</v>
          </cell>
          <cell r="G121">
            <v>1</v>
          </cell>
          <cell r="H121" t="str">
            <v>+</v>
          </cell>
          <cell r="I121">
            <v>717</v>
          </cell>
          <cell r="J121" t="str">
            <v>Arginine ABC transporter, permease protein ArtQ</v>
          </cell>
        </row>
        <row r="122">
          <cell r="A122" t="str">
            <v>fig|1905730.70.peg.121</v>
          </cell>
          <cell r="B122" t="str">
            <v>- none -</v>
          </cell>
          <cell r="C122" t="str">
            <v>CDS</v>
          </cell>
          <cell r="D122" t="str">
            <v>HC</v>
          </cell>
          <cell r="E122">
            <v>165682</v>
          </cell>
          <cell r="F122">
            <v>168480</v>
          </cell>
          <cell r="G122">
            <v>1</v>
          </cell>
          <cell r="H122" t="str">
            <v>+</v>
          </cell>
          <cell r="I122">
            <v>2799</v>
          </cell>
          <cell r="J122" t="str">
            <v>AscBF operon repressor</v>
          </cell>
        </row>
        <row r="123">
          <cell r="A123" t="str">
            <v>fig|1905730.70.peg.122</v>
          </cell>
          <cell r="B123" t="str">
            <v>- none -</v>
          </cell>
          <cell r="C123" t="str">
            <v>CDS</v>
          </cell>
          <cell r="D123" t="str">
            <v>HC</v>
          </cell>
          <cell r="E123">
            <v>168481</v>
          </cell>
          <cell r="F123">
            <v>169494</v>
          </cell>
          <cell r="G123">
            <v>1</v>
          </cell>
          <cell r="H123" t="str">
            <v>+</v>
          </cell>
          <cell r="I123">
            <v>1014</v>
          </cell>
          <cell r="J123" t="str">
            <v>Transcriptional regulator STM3012, LacI family</v>
          </cell>
        </row>
        <row r="124">
          <cell r="A124" t="str">
            <v>fig|1905730.70.peg.123</v>
          </cell>
          <cell r="B124" t="str">
            <v>Lysine Biosynthesis DAP Pathway; &lt;br&gt;Threonine and Homoserine Biosynthesis</v>
          </cell>
          <cell r="C124" t="str">
            <v>CDS</v>
          </cell>
          <cell r="D124" t="str">
            <v>HC</v>
          </cell>
          <cell r="E124">
            <v>169495</v>
          </cell>
          <cell r="F124">
            <v>170598</v>
          </cell>
          <cell r="G124">
            <v>1</v>
          </cell>
          <cell r="H124" t="str">
            <v>+</v>
          </cell>
          <cell r="I124">
            <v>1104</v>
          </cell>
          <cell r="J124" t="str">
            <v>Aspartate-semialdehyde dehydrogenase (EC 1.2.1.11)</v>
          </cell>
        </row>
        <row r="125">
          <cell r="A125" t="str">
            <v>fig|1905730.70.peg.124</v>
          </cell>
          <cell r="B125" t="str">
            <v>Glutamine, Glutamate, Aspartate and Asparagine Biosynthesis</v>
          </cell>
          <cell r="C125" t="str">
            <v>CDS</v>
          </cell>
          <cell r="D125" t="str">
            <v>HC</v>
          </cell>
          <cell r="E125">
            <v>170599</v>
          </cell>
          <cell r="F125">
            <v>171591</v>
          </cell>
          <cell r="G125">
            <v>1</v>
          </cell>
          <cell r="H125" t="str">
            <v>+</v>
          </cell>
          <cell r="I125">
            <v>993</v>
          </cell>
          <cell r="J125" t="str">
            <v>Aspartate--ammonia ligase (EC 6.3.1.1)</v>
          </cell>
        </row>
        <row r="126">
          <cell r="A126" t="str">
            <v>fig|1905730.70.peg.125</v>
          </cell>
          <cell r="B126" t="str">
            <v>Glutamine, Glutamate, Aspartate and Asparagine Biosynthesis</v>
          </cell>
          <cell r="C126" t="str">
            <v>CDS</v>
          </cell>
          <cell r="D126" t="str">
            <v>HC</v>
          </cell>
          <cell r="E126">
            <v>171592</v>
          </cell>
          <cell r="F126">
            <v>173256</v>
          </cell>
          <cell r="G126">
            <v>1</v>
          </cell>
          <cell r="H126" t="str">
            <v>+</v>
          </cell>
          <cell r="I126">
            <v>1665</v>
          </cell>
          <cell r="J126" t="str">
            <v>Asparagine synthetase [glutamine-hydrolyzing] (EC 6.3.5.4)</v>
          </cell>
        </row>
        <row r="127">
          <cell r="A127" t="str">
            <v>fig|1905730.70.peg.126</v>
          </cell>
          <cell r="B127" t="str">
            <v>- none -</v>
          </cell>
          <cell r="C127" t="str">
            <v>CDS</v>
          </cell>
          <cell r="D127" t="str">
            <v>HC</v>
          </cell>
          <cell r="E127">
            <v>173257</v>
          </cell>
          <cell r="F127">
            <v>173718</v>
          </cell>
          <cell r="G127">
            <v>1</v>
          </cell>
          <cell r="H127" t="str">
            <v>+</v>
          </cell>
          <cell r="I127">
            <v>462</v>
          </cell>
          <cell r="J127" t="str">
            <v>Transcriptional regulator AsnC</v>
          </cell>
        </row>
        <row r="128">
          <cell r="A128" t="str">
            <v>fig|1905730.70.peg.127</v>
          </cell>
          <cell r="B128" t="str">
            <v>tRNA aminoacylation, Asp and Asn</v>
          </cell>
          <cell r="C128" t="str">
            <v>CDS</v>
          </cell>
          <cell r="D128" t="str">
            <v>HC</v>
          </cell>
          <cell r="E128">
            <v>173719</v>
          </cell>
          <cell r="F128">
            <v>175119</v>
          </cell>
          <cell r="G128">
            <v>1</v>
          </cell>
          <cell r="H128" t="str">
            <v>+</v>
          </cell>
          <cell r="I128">
            <v>1401</v>
          </cell>
          <cell r="J128" t="str">
            <v>Asparaginyl-tRNA synthetase (EC 6.1.1.22)</v>
          </cell>
        </row>
        <row r="129">
          <cell r="A129" t="str">
            <v>fig|1905730.70.peg.128</v>
          </cell>
          <cell r="B129" t="str">
            <v>Glutamine, Glutamate, Aspartate and Asparagine Biosynthesis</v>
          </cell>
          <cell r="C129" t="str">
            <v>CDS</v>
          </cell>
          <cell r="D129" t="str">
            <v>HC</v>
          </cell>
          <cell r="E129">
            <v>175120</v>
          </cell>
          <cell r="F129">
            <v>177996</v>
          </cell>
          <cell r="G129">
            <v>1</v>
          </cell>
          <cell r="H129" t="str">
            <v>+</v>
          </cell>
          <cell r="I129">
            <v>2877</v>
          </cell>
          <cell r="J129" t="str">
            <v>Aspartate ammonia-lyase (EC 4.3.1.1)</v>
          </cell>
        </row>
        <row r="130">
          <cell r="A130" t="str">
            <v>fig|1905730.70.peg.129</v>
          </cell>
          <cell r="B130" t="str">
            <v>CBSS-216591.1.peg.168; &lt;br&gt;Glutamine, Glutamate, Aspartate and Asparagine Biosynthesis; &lt;br&gt;Threonine and Homoserine Biosynthesis</v>
          </cell>
          <cell r="C130" t="str">
            <v>CDS</v>
          </cell>
          <cell r="D130" t="str">
            <v>HC</v>
          </cell>
          <cell r="E130">
            <v>177997</v>
          </cell>
          <cell r="F130">
            <v>179187</v>
          </cell>
          <cell r="G130">
            <v>1</v>
          </cell>
          <cell r="H130" t="str">
            <v>+</v>
          </cell>
          <cell r="I130">
            <v>1191</v>
          </cell>
          <cell r="J130" t="str">
            <v>Aspartate aminotransferase (EC 2.6.1.1)</v>
          </cell>
        </row>
        <row r="131">
          <cell r="A131" t="str">
            <v>fig|1905730.70.peg.130</v>
          </cell>
          <cell r="B131" t="str">
            <v>tRNA aminoacylation, Asp and Asn</v>
          </cell>
          <cell r="C131" t="str">
            <v>CDS</v>
          </cell>
          <cell r="D131" t="str">
            <v>HC</v>
          </cell>
          <cell r="E131">
            <v>179188</v>
          </cell>
          <cell r="F131">
            <v>180984</v>
          </cell>
          <cell r="G131">
            <v>1</v>
          </cell>
          <cell r="H131" t="str">
            <v>+</v>
          </cell>
          <cell r="I131">
            <v>1797</v>
          </cell>
          <cell r="J131" t="str">
            <v>Aspartyl-tRNA synthetase (EC 6.1.1.12)</v>
          </cell>
        </row>
        <row r="132">
          <cell r="A132" t="str">
            <v>fig|1905730.70.peg.131</v>
          </cell>
          <cell r="B132" t="str">
            <v>- none -</v>
          </cell>
          <cell r="C132" t="str">
            <v>CDS</v>
          </cell>
          <cell r="D132" t="str">
            <v>HC</v>
          </cell>
          <cell r="E132">
            <v>180985</v>
          </cell>
          <cell r="F132">
            <v>182643</v>
          </cell>
          <cell r="G132">
            <v>1</v>
          </cell>
          <cell r="H132" t="str">
            <v>+</v>
          </cell>
          <cell r="I132">
            <v>1659</v>
          </cell>
          <cell r="J132" t="str">
            <v>Putative transport protein YidE</v>
          </cell>
        </row>
        <row r="133">
          <cell r="A133" t="str">
            <v>fig|1905730.70.peg.132</v>
          </cell>
          <cell r="B133" t="str">
            <v>- none -</v>
          </cell>
          <cell r="C133" t="str">
            <v>CDS</v>
          </cell>
          <cell r="D133" t="str">
            <v>HC</v>
          </cell>
          <cell r="E133">
            <v>182644</v>
          </cell>
          <cell r="F133">
            <v>184377</v>
          </cell>
          <cell r="G133">
            <v>1</v>
          </cell>
          <cell r="H133" t="str">
            <v>+</v>
          </cell>
          <cell r="I133">
            <v>1734</v>
          </cell>
          <cell r="J133" t="str">
            <v>Putative transport protein YbjL</v>
          </cell>
        </row>
        <row r="134">
          <cell r="A134" t="str">
            <v>fig|1905730.70.peg.133</v>
          </cell>
          <cell r="B134" t="str">
            <v>- none -</v>
          </cell>
          <cell r="C134" t="str">
            <v>CDS</v>
          </cell>
          <cell r="D134" t="str">
            <v>HC</v>
          </cell>
          <cell r="E134">
            <v>184378</v>
          </cell>
          <cell r="F134">
            <v>186231</v>
          </cell>
          <cell r="G134">
            <v>1</v>
          </cell>
          <cell r="H134" t="str">
            <v>+</v>
          </cell>
          <cell r="I134">
            <v>1854</v>
          </cell>
          <cell r="J134" t="str">
            <v>CoA-acylating propionaldehyde dehydrogenase</v>
          </cell>
        </row>
        <row r="135">
          <cell r="A135" t="str">
            <v>fig|1905730.70.peg.134</v>
          </cell>
          <cell r="B135" t="str">
            <v>- none -</v>
          </cell>
          <cell r="C135" t="str">
            <v>CDS</v>
          </cell>
          <cell r="D135" t="str">
            <v>HC</v>
          </cell>
          <cell r="E135">
            <v>186232</v>
          </cell>
          <cell r="F135">
            <v>186552</v>
          </cell>
          <cell r="G135">
            <v>1</v>
          </cell>
          <cell r="H135" t="str">
            <v>+</v>
          </cell>
          <cell r="I135">
            <v>321</v>
          </cell>
          <cell r="J135" t="str">
            <v>DNA base-flipping protein</v>
          </cell>
        </row>
        <row r="136">
          <cell r="A136" t="str">
            <v>fig|1905730.70.peg.135</v>
          </cell>
          <cell r="B136" t="str">
            <v>F0F1-type ATP synthase</v>
          </cell>
          <cell r="C136" t="str">
            <v>CDS</v>
          </cell>
          <cell r="D136" t="str">
            <v>HC</v>
          </cell>
          <cell r="E136">
            <v>186553</v>
          </cell>
          <cell r="F136">
            <v>190569</v>
          </cell>
          <cell r="G136">
            <v>1</v>
          </cell>
          <cell r="H136" t="str">
            <v>+</v>
          </cell>
          <cell r="I136">
            <v>4017</v>
          </cell>
          <cell r="J136" t="str">
            <v>ATP synthase alpha chain (EC 3.6.3.14)</v>
          </cell>
        </row>
        <row r="137">
          <cell r="A137" t="str">
            <v>fig|1905730.70.peg.136</v>
          </cell>
          <cell r="B137" t="str">
            <v>F0F1-type ATP synthase</v>
          </cell>
          <cell r="C137" t="str">
            <v>CDS</v>
          </cell>
          <cell r="D137" t="str">
            <v>HC</v>
          </cell>
          <cell r="E137">
            <v>190570</v>
          </cell>
          <cell r="F137">
            <v>191370</v>
          </cell>
          <cell r="G137">
            <v>1</v>
          </cell>
          <cell r="H137" t="str">
            <v>+</v>
          </cell>
          <cell r="I137">
            <v>801</v>
          </cell>
          <cell r="J137" t="str">
            <v>ATP synthase F0 sector subunit a (EC 3.6.3.14)</v>
          </cell>
        </row>
        <row r="138">
          <cell r="A138" t="str">
            <v>fig|1905730.70.peg.137</v>
          </cell>
          <cell r="B138" t="str">
            <v>F0F1-type ATP synthase</v>
          </cell>
          <cell r="C138" t="str">
            <v>CDS</v>
          </cell>
          <cell r="D138" t="str">
            <v>HC</v>
          </cell>
          <cell r="E138">
            <v>191371</v>
          </cell>
          <cell r="F138">
            <v>191790</v>
          </cell>
          <cell r="G138">
            <v>1</v>
          </cell>
          <cell r="H138" t="str">
            <v>+</v>
          </cell>
          <cell r="I138">
            <v>420</v>
          </cell>
          <cell r="J138" t="str">
            <v>ATP synthase epsilon chain (EC 3.6.3.14)</v>
          </cell>
        </row>
        <row r="139">
          <cell r="A139" t="str">
            <v>fig|1905730.70.peg.138</v>
          </cell>
          <cell r="B139" t="str">
            <v>F0F1-type ATP synthase</v>
          </cell>
          <cell r="C139" t="str">
            <v>CDS</v>
          </cell>
          <cell r="D139" t="str">
            <v>HC</v>
          </cell>
          <cell r="E139">
            <v>191791</v>
          </cell>
          <cell r="F139">
            <v>193173</v>
          </cell>
          <cell r="G139">
            <v>1</v>
          </cell>
          <cell r="H139" t="str">
            <v>+</v>
          </cell>
          <cell r="I139">
            <v>1383</v>
          </cell>
          <cell r="J139" t="str">
            <v>ATP synthase beta chain (EC 3.6.3.14)</v>
          </cell>
        </row>
        <row r="140">
          <cell r="A140" t="str">
            <v>fig|1905730.70.peg.139</v>
          </cell>
          <cell r="B140" t="str">
            <v>F0F1-type ATP synthase</v>
          </cell>
          <cell r="C140" t="str">
            <v>CDS</v>
          </cell>
          <cell r="D140" t="str">
            <v>HC</v>
          </cell>
          <cell r="E140">
            <v>193174</v>
          </cell>
          <cell r="F140">
            <v>193413</v>
          </cell>
          <cell r="G140">
            <v>1</v>
          </cell>
          <cell r="H140" t="str">
            <v>+</v>
          </cell>
          <cell r="I140">
            <v>240</v>
          </cell>
          <cell r="J140" t="str">
            <v>ATP synthase F0 sector subunit c (EC 3.6.3.14)</v>
          </cell>
        </row>
        <row r="141">
          <cell r="A141" t="str">
            <v>fig|1905730.70.peg.140</v>
          </cell>
          <cell r="B141" t="str">
            <v>F0F1-type ATP synthase</v>
          </cell>
          <cell r="C141" t="str">
            <v>CDS</v>
          </cell>
          <cell r="D141" t="str">
            <v>HC</v>
          </cell>
          <cell r="E141">
            <v>193414</v>
          </cell>
          <cell r="F141">
            <v>193884</v>
          </cell>
          <cell r="G141">
            <v>1</v>
          </cell>
          <cell r="H141" t="str">
            <v>+</v>
          </cell>
          <cell r="I141">
            <v>471</v>
          </cell>
          <cell r="J141" t="str">
            <v>ATP synthase F0 sector subunit b (EC 3.6.3.14)</v>
          </cell>
        </row>
        <row r="142">
          <cell r="A142" t="str">
            <v>fig|1905730.70.peg.141</v>
          </cell>
          <cell r="B142" t="str">
            <v>F0F1-type ATP synthase</v>
          </cell>
          <cell r="C142" t="str">
            <v>CDS</v>
          </cell>
          <cell r="D142" t="str">
            <v>HC</v>
          </cell>
          <cell r="E142">
            <v>193885</v>
          </cell>
          <cell r="F142">
            <v>194748</v>
          </cell>
          <cell r="G142">
            <v>1</v>
          </cell>
          <cell r="H142" t="str">
            <v>+</v>
          </cell>
          <cell r="I142">
            <v>864</v>
          </cell>
          <cell r="J142" t="str">
            <v>ATP synthase gamma chain (EC 3.6.3.14)</v>
          </cell>
        </row>
        <row r="143">
          <cell r="A143" t="str">
            <v>fig|1905730.70.peg.142</v>
          </cell>
          <cell r="B143" t="str">
            <v>F0F1-type ATP synthase</v>
          </cell>
          <cell r="C143" t="str">
            <v>CDS</v>
          </cell>
          <cell r="D143" t="str">
            <v>HC</v>
          </cell>
          <cell r="E143">
            <v>194749</v>
          </cell>
          <cell r="F143">
            <v>195282</v>
          </cell>
          <cell r="G143">
            <v>1</v>
          </cell>
          <cell r="H143" t="str">
            <v>+</v>
          </cell>
          <cell r="I143">
            <v>534</v>
          </cell>
          <cell r="J143" t="str">
            <v>ATP synthase delta chain (EC 3.6.3.14)</v>
          </cell>
        </row>
        <row r="144">
          <cell r="A144" t="str">
            <v>fig|1905730.70.peg.143</v>
          </cell>
          <cell r="B144" t="str">
            <v>F0F1-type ATP synthase</v>
          </cell>
          <cell r="C144" t="str">
            <v>CDS</v>
          </cell>
          <cell r="D144" t="str">
            <v>HC</v>
          </cell>
          <cell r="E144">
            <v>195283</v>
          </cell>
          <cell r="F144">
            <v>195666</v>
          </cell>
          <cell r="G144">
            <v>1</v>
          </cell>
          <cell r="H144" t="str">
            <v>+</v>
          </cell>
          <cell r="I144">
            <v>384</v>
          </cell>
          <cell r="J144" t="str">
            <v>ATP synthase protein I</v>
          </cell>
        </row>
        <row r="145">
          <cell r="A145" t="str">
            <v>fig|1905730.70.peg.144</v>
          </cell>
          <cell r="B145" t="str">
            <v>Alanine biosynthesis; &lt;br&gt;Branched-Chain Amino Acid Biosynthesis; &lt;br&gt;Pyruvate Alanine Serine Interconversions</v>
          </cell>
          <cell r="C145" t="str">
            <v>CDS</v>
          </cell>
          <cell r="D145" t="str">
            <v>HC</v>
          </cell>
          <cell r="E145">
            <v>195667</v>
          </cell>
          <cell r="F145">
            <v>200115</v>
          </cell>
          <cell r="G145">
            <v>1</v>
          </cell>
          <cell r="H145" t="str">
            <v>+</v>
          </cell>
          <cell r="I145">
            <v>4449</v>
          </cell>
          <cell r="J145" t="str">
            <v>Valine--pyruvate aminotransferase (EC 2.6.1.66)</v>
          </cell>
        </row>
        <row r="146">
          <cell r="A146" t="str">
            <v>fig|1905730.70.peg.145</v>
          </cell>
          <cell r="B146" t="str">
            <v>- none -</v>
          </cell>
          <cell r="C146" t="str">
            <v>CDS</v>
          </cell>
          <cell r="D146" t="str">
            <v>HC</v>
          </cell>
          <cell r="E146">
            <v>200116</v>
          </cell>
          <cell r="F146">
            <v>202221</v>
          </cell>
          <cell r="G146">
            <v>1</v>
          </cell>
          <cell r="H146" t="str">
            <v>+</v>
          </cell>
          <cell r="I146">
            <v>2106</v>
          </cell>
          <cell r="J146" t="str">
            <v>Uncharacterized glycosyl hyrdrolase YieL</v>
          </cell>
        </row>
        <row r="147">
          <cell r="A147" t="str">
            <v>fig|1905730.70.peg.146</v>
          </cell>
          <cell r="B147" t="str">
            <v>- none -</v>
          </cell>
          <cell r="C147" t="str">
            <v>CDS</v>
          </cell>
          <cell r="D147" t="str">
            <v>HC</v>
          </cell>
          <cell r="E147">
            <v>202222</v>
          </cell>
          <cell r="F147">
            <v>203208</v>
          </cell>
          <cell r="G147">
            <v>1</v>
          </cell>
          <cell r="H147" t="str">
            <v>+</v>
          </cell>
          <cell r="I147">
            <v>987</v>
          </cell>
          <cell r="J147" t="str">
            <v>SAM-dependent methyltransferase</v>
          </cell>
        </row>
        <row r="148">
          <cell r="A148" t="str">
            <v>fig|1905730.70.peg.147</v>
          </cell>
          <cell r="B148" t="str">
            <v>- none -</v>
          </cell>
          <cell r="C148" t="str">
            <v>CDS</v>
          </cell>
          <cell r="D148" t="str">
            <v>HC</v>
          </cell>
          <cell r="E148">
            <v>203209</v>
          </cell>
          <cell r="F148">
            <v>204477</v>
          </cell>
          <cell r="G148">
            <v>1</v>
          </cell>
          <cell r="H148" t="str">
            <v>+</v>
          </cell>
          <cell r="I148">
            <v>1269</v>
          </cell>
          <cell r="J148" t="str">
            <v>FMN-dependent NADH-azoreductase (EC 1.7.1.6)</v>
          </cell>
        </row>
        <row r="149">
          <cell r="A149" t="str">
            <v>fig|1905730.70.peg.148</v>
          </cell>
          <cell r="B149" t="str">
            <v>- none -</v>
          </cell>
          <cell r="C149" t="str">
            <v>CDS</v>
          </cell>
          <cell r="D149" t="str">
            <v>HC</v>
          </cell>
          <cell r="E149">
            <v>204478</v>
          </cell>
          <cell r="F149">
            <v>206577</v>
          </cell>
          <cell r="G149">
            <v>1</v>
          </cell>
          <cell r="H149" t="str">
            <v>+</v>
          </cell>
          <cell r="I149">
            <v>2100</v>
          </cell>
          <cell r="J149" t="str">
            <v>Sensory histidine kinase BaeS</v>
          </cell>
        </row>
        <row r="150">
          <cell r="A150" t="str">
            <v>fig|1905730.70.peg.149</v>
          </cell>
          <cell r="B150" t="str">
            <v>- none -</v>
          </cell>
          <cell r="C150" t="str">
            <v>CDS</v>
          </cell>
          <cell r="D150" t="str">
            <v>HC</v>
          </cell>
          <cell r="E150">
            <v>206578</v>
          </cell>
          <cell r="F150">
            <v>210165</v>
          </cell>
          <cell r="G150">
            <v>1</v>
          </cell>
          <cell r="H150" t="str">
            <v>+</v>
          </cell>
          <cell r="I150">
            <v>3588</v>
          </cell>
          <cell r="J150" t="str">
            <v>Outer membrane protein assembly factor YaeT</v>
          </cell>
        </row>
        <row r="151">
          <cell r="A151" t="str">
            <v>fig|1905730.70.peg.150</v>
          </cell>
          <cell r="B151" t="str">
            <v>- none -</v>
          </cell>
          <cell r="C151" t="str">
            <v>CDS</v>
          </cell>
          <cell r="D151" t="str">
            <v>HC</v>
          </cell>
          <cell r="E151">
            <v>210166</v>
          </cell>
          <cell r="F151">
            <v>211203</v>
          </cell>
          <cell r="G151">
            <v>1</v>
          </cell>
          <cell r="H151" t="str">
            <v>+</v>
          </cell>
          <cell r="I151">
            <v>1038</v>
          </cell>
          <cell r="J151" t="str">
            <v>Outer membrane beta-barrel assembly protein BamC</v>
          </cell>
        </row>
        <row r="152">
          <cell r="A152" t="str">
            <v>fig|1905730.70.peg.151</v>
          </cell>
          <cell r="B152" t="str">
            <v>- none -</v>
          </cell>
          <cell r="C152" t="str">
            <v>CDS</v>
          </cell>
          <cell r="D152" t="str">
            <v>HC</v>
          </cell>
          <cell r="E152">
            <v>211204</v>
          </cell>
          <cell r="F152">
            <v>211938</v>
          </cell>
          <cell r="G152">
            <v>1</v>
          </cell>
          <cell r="H152" t="str">
            <v>+</v>
          </cell>
          <cell r="I152">
            <v>735</v>
          </cell>
          <cell r="J152" t="str">
            <v>Outer membrane beta-barrel assembly protein BamD</v>
          </cell>
        </row>
        <row r="153">
          <cell r="A153" t="str">
            <v>fig|1905730.70.peg.152</v>
          </cell>
          <cell r="B153" t="str">
            <v>- none -</v>
          </cell>
          <cell r="C153" t="str">
            <v>CDS</v>
          </cell>
          <cell r="D153" t="str">
            <v>HC</v>
          </cell>
          <cell r="E153">
            <v>211939</v>
          </cell>
          <cell r="F153">
            <v>212274</v>
          </cell>
          <cell r="G153">
            <v>1</v>
          </cell>
          <cell r="H153" t="str">
            <v>+</v>
          </cell>
          <cell r="I153">
            <v>336</v>
          </cell>
          <cell r="J153" t="str">
            <v>Outer membrane beta-barrel assembly protein BamE</v>
          </cell>
        </row>
        <row r="154">
          <cell r="A154" t="str">
            <v>fig|1905730.70.peg.153</v>
          </cell>
          <cell r="B154" t="str">
            <v>- none -</v>
          </cell>
          <cell r="C154" t="str">
            <v>CDS</v>
          </cell>
          <cell r="D154" t="str">
            <v>HC</v>
          </cell>
          <cell r="E154">
            <v>212275</v>
          </cell>
          <cell r="F154">
            <v>215061</v>
          </cell>
          <cell r="G154">
            <v>1</v>
          </cell>
          <cell r="H154" t="str">
            <v>+</v>
          </cell>
          <cell r="I154">
            <v>2787</v>
          </cell>
          <cell r="J154" t="str">
            <v>Signal transduction histidine-protein kinase BarA (EC 2.7.13.3)</v>
          </cell>
        </row>
        <row r="155">
          <cell r="A155" t="str">
            <v>fig|1905730.70.peg.154</v>
          </cell>
          <cell r="B155" t="str">
            <v>- none -</v>
          </cell>
          <cell r="C155" t="str">
            <v>CDS</v>
          </cell>
          <cell r="D155" t="str">
            <v>HC</v>
          </cell>
          <cell r="E155">
            <v>215062</v>
          </cell>
          <cell r="F155">
            <v>215730</v>
          </cell>
          <cell r="G155">
            <v>1</v>
          </cell>
          <cell r="H155" t="str">
            <v>+</v>
          </cell>
          <cell r="I155">
            <v>669</v>
          </cell>
          <cell r="J155" t="str">
            <v>Two-component transcriptional regulatory protein BasR/PmrA (activated by BasS/PmrB)</v>
          </cell>
        </row>
        <row r="156">
          <cell r="A156" t="str">
            <v>fig|1905730.70.peg.155</v>
          </cell>
          <cell r="B156" t="str">
            <v>- none -</v>
          </cell>
          <cell r="C156" t="str">
            <v>CDS</v>
          </cell>
          <cell r="D156" t="str">
            <v>HC</v>
          </cell>
          <cell r="E156">
            <v>215731</v>
          </cell>
          <cell r="F156">
            <v>216825</v>
          </cell>
          <cell r="G156">
            <v>1</v>
          </cell>
          <cell r="H156" t="str">
            <v>+</v>
          </cell>
          <cell r="I156">
            <v>1095</v>
          </cell>
          <cell r="J156" t="str">
            <v>Sensor protein BasS/PmrB (activates BasR/PmrA)</v>
          </cell>
        </row>
        <row r="157">
          <cell r="A157" t="str">
            <v>fig|1905730.70.peg.156</v>
          </cell>
          <cell r="B157" t="str">
            <v>Pyruvate Alanine Serine Interconversions</v>
          </cell>
          <cell r="C157" t="str">
            <v>CDS</v>
          </cell>
          <cell r="D157" t="str">
            <v>HC</v>
          </cell>
          <cell r="E157">
            <v>216826</v>
          </cell>
          <cell r="F157">
            <v>218154</v>
          </cell>
          <cell r="G157">
            <v>1</v>
          </cell>
          <cell r="H157" t="str">
            <v>+</v>
          </cell>
          <cell r="I157">
            <v>1329</v>
          </cell>
          <cell r="J157" t="str">
            <v>Omega-amino acid--pyruvate aminotransferase (EC 2.6.1.18)</v>
          </cell>
        </row>
        <row r="158">
          <cell r="A158" t="str">
            <v>fig|1905730.70.peg.157</v>
          </cell>
          <cell r="B158" t="str">
            <v>- none -</v>
          </cell>
          <cell r="C158" t="str">
            <v>CDS</v>
          </cell>
          <cell r="D158" t="str">
            <v>HC</v>
          </cell>
          <cell r="E158">
            <v>218155</v>
          </cell>
          <cell r="F158">
            <v>221106</v>
          </cell>
          <cell r="G158">
            <v>1</v>
          </cell>
          <cell r="H158" t="str">
            <v>+</v>
          </cell>
          <cell r="I158">
            <v>2952</v>
          </cell>
          <cell r="J158" t="str">
            <v>Malonate-semialdehyde dehydrogenase [inositol] (EC 1.2.1.18)</v>
          </cell>
        </row>
        <row r="159">
          <cell r="A159" t="str">
            <v>fig|1905730.70.peg.158</v>
          </cell>
          <cell r="B159" t="str">
            <v>- none -</v>
          </cell>
          <cell r="C159" t="str">
            <v>CDS</v>
          </cell>
          <cell r="D159" t="str">
            <v>HC</v>
          </cell>
          <cell r="E159">
            <v>221107</v>
          </cell>
          <cell r="F159">
            <v>224685</v>
          </cell>
          <cell r="G159">
            <v>1</v>
          </cell>
          <cell r="H159" t="str">
            <v>+</v>
          </cell>
          <cell r="I159">
            <v>3579</v>
          </cell>
          <cell r="J159" t="str">
            <v>Cellulose synthase catalytic subunit [UDP-forming] (EC 2.4.1.12)</v>
          </cell>
        </row>
        <row r="160">
          <cell r="A160" t="str">
            <v>fig|1905730.70.peg.159</v>
          </cell>
          <cell r="B160" t="str">
            <v>- none -</v>
          </cell>
          <cell r="C160" t="str">
            <v>CDS</v>
          </cell>
          <cell r="D160" t="str">
            <v>HC</v>
          </cell>
          <cell r="E160">
            <v>224686</v>
          </cell>
          <cell r="F160">
            <v>227043</v>
          </cell>
          <cell r="G160">
            <v>1</v>
          </cell>
          <cell r="H160" t="str">
            <v>+</v>
          </cell>
          <cell r="I160">
            <v>2358</v>
          </cell>
          <cell r="J160" t="str">
            <v>Cyclic di-GMP-binding protein BcsB</v>
          </cell>
        </row>
        <row r="161">
          <cell r="A161" t="str">
            <v>fig|1905730.70.peg.160</v>
          </cell>
          <cell r="B161" t="str">
            <v>- none -</v>
          </cell>
          <cell r="C161" t="str">
            <v>CDS</v>
          </cell>
          <cell r="D161" t="str">
            <v>HC</v>
          </cell>
          <cell r="E161">
            <v>227044</v>
          </cell>
          <cell r="F161">
            <v>230523</v>
          </cell>
          <cell r="G161">
            <v>1</v>
          </cell>
          <cell r="H161" t="str">
            <v>+</v>
          </cell>
          <cell r="I161">
            <v>3480</v>
          </cell>
          <cell r="J161" t="str">
            <v>Cellulose synthase operon protein C</v>
          </cell>
        </row>
        <row r="162">
          <cell r="A162" t="str">
            <v>fig|1905730.70.peg.161</v>
          </cell>
          <cell r="B162" t="str">
            <v>- none -</v>
          </cell>
          <cell r="C162" t="str">
            <v>CDS</v>
          </cell>
          <cell r="D162" t="str">
            <v>HC</v>
          </cell>
          <cell r="E162">
            <v>230524</v>
          </cell>
          <cell r="F162">
            <v>232098</v>
          </cell>
          <cell r="G162">
            <v>1</v>
          </cell>
          <cell r="H162" t="str">
            <v>+</v>
          </cell>
          <cell r="I162">
            <v>1575</v>
          </cell>
          <cell r="J162" t="str">
            <v>Cellulose biosynthesis protein BcsE</v>
          </cell>
        </row>
        <row r="163">
          <cell r="A163" t="str">
            <v>fig|1905730.70.peg.162</v>
          </cell>
          <cell r="B163" t="str">
            <v>- none -</v>
          </cell>
          <cell r="C163" t="str">
            <v>CDS</v>
          </cell>
          <cell r="D163" t="str">
            <v>HC</v>
          </cell>
          <cell r="E163">
            <v>232099</v>
          </cell>
          <cell r="F163">
            <v>233757</v>
          </cell>
          <cell r="G163">
            <v>1</v>
          </cell>
          <cell r="H163" t="str">
            <v>+</v>
          </cell>
          <cell r="I163">
            <v>1659</v>
          </cell>
          <cell r="J163" t="str">
            <v>Cellulose biosynthesis protein BcsG</v>
          </cell>
        </row>
        <row r="164">
          <cell r="A164" t="str">
            <v>fig|1905730.70.peg.163</v>
          </cell>
          <cell r="B164" t="str">
            <v>- none -</v>
          </cell>
          <cell r="C164" t="str">
            <v>CDS</v>
          </cell>
          <cell r="D164" t="str">
            <v>HC</v>
          </cell>
          <cell r="E164">
            <v>233758</v>
          </cell>
          <cell r="F164">
            <v>234495</v>
          </cell>
          <cell r="G164">
            <v>1</v>
          </cell>
          <cell r="H164" t="str">
            <v>+</v>
          </cell>
          <cell r="I164">
            <v>738</v>
          </cell>
          <cell r="J164" t="str">
            <v>Cellulose biosynthesis protein BcsQ</v>
          </cell>
        </row>
        <row r="165">
          <cell r="A165" t="str">
            <v>fig|1905730.70.peg.164</v>
          </cell>
          <cell r="B165" t="str">
            <v>- none -</v>
          </cell>
          <cell r="C165" t="str">
            <v>CDS</v>
          </cell>
          <cell r="D165" t="str">
            <v>HC</v>
          </cell>
          <cell r="E165">
            <v>234496</v>
          </cell>
          <cell r="F165">
            <v>235611</v>
          </cell>
          <cell r="G165">
            <v>1</v>
          </cell>
          <cell r="H165" t="str">
            <v>+</v>
          </cell>
          <cell r="I165">
            <v>1116</v>
          </cell>
          <cell r="J165" t="str">
            <v>beta-1,4-glucanase (cellulase) (EC 3.2.1.4)</v>
          </cell>
        </row>
        <row r="166">
          <cell r="A166" t="str">
            <v>fig|1905730.70.peg.165</v>
          </cell>
          <cell r="B166" t="str">
            <v>Acetoin, butanediol metabolism; &lt;br&gt;Alpha-acetolactate operon</v>
          </cell>
          <cell r="C166" t="str">
            <v>CDS</v>
          </cell>
          <cell r="D166" t="str">
            <v>HC</v>
          </cell>
          <cell r="E166">
            <v>235612</v>
          </cell>
          <cell r="F166">
            <v>236514</v>
          </cell>
          <cell r="G166">
            <v>1</v>
          </cell>
          <cell r="H166" t="str">
            <v>+</v>
          </cell>
          <cell r="I166">
            <v>903</v>
          </cell>
          <cell r="J166" t="str">
            <v>Transcriptional regulator of alpha-acetolactate operon AlsR</v>
          </cell>
        </row>
        <row r="167">
          <cell r="A167" t="str">
            <v>fig|1905730.70.peg.166</v>
          </cell>
          <cell r="B167" t="str">
            <v>LysR-family proteins in Escherichia coli; &lt;br&gt;LysR-family proteins in Salmonella enterica Typhimurium</v>
          </cell>
          <cell r="C167" t="str">
            <v>CDS</v>
          </cell>
          <cell r="D167" t="str">
            <v>HC</v>
          </cell>
          <cell r="E167">
            <v>236515</v>
          </cell>
          <cell r="F167">
            <v>237411</v>
          </cell>
          <cell r="G167">
            <v>1</v>
          </cell>
          <cell r="H167" t="str">
            <v>+</v>
          </cell>
          <cell r="I167">
            <v>897</v>
          </cell>
          <cell r="J167" t="str">
            <v>LysR family transcriptional regulator YnfL</v>
          </cell>
        </row>
        <row r="168">
          <cell r="A168" t="str">
            <v>fig|1905730.70.peg.167</v>
          </cell>
          <cell r="B168" t="str">
            <v>- none -</v>
          </cell>
          <cell r="C168" t="str">
            <v>CDS</v>
          </cell>
          <cell r="D168" t="str">
            <v>HC</v>
          </cell>
          <cell r="E168">
            <v>237412</v>
          </cell>
          <cell r="F168">
            <v>238449</v>
          </cell>
          <cell r="G168">
            <v>1</v>
          </cell>
          <cell r="H168" t="str">
            <v>+</v>
          </cell>
          <cell r="I168">
            <v>1038</v>
          </cell>
          <cell r="J168" t="str">
            <v>Zn-dependent protease with chaperone function</v>
          </cell>
        </row>
        <row r="169">
          <cell r="A169" t="str">
            <v>fig|1905730.70.peg.168</v>
          </cell>
          <cell r="B169" t="str">
            <v>- none -</v>
          </cell>
          <cell r="C169" t="str">
            <v>CDS</v>
          </cell>
          <cell r="D169" t="str">
            <v>HC</v>
          </cell>
          <cell r="E169">
            <v>238450</v>
          </cell>
          <cell r="F169">
            <v>239913</v>
          </cell>
          <cell r="G169">
            <v>1</v>
          </cell>
          <cell r="H169" t="str">
            <v>+</v>
          </cell>
          <cell r="I169">
            <v>1464</v>
          </cell>
          <cell r="J169" t="str">
            <v>Exported zinc metalloprotease YfgC precursor</v>
          </cell>
        </row>
        <row r="170">
          <cell r="A170" t="str">
            <v>fig|1905730.70.peg.169</v>
          </cell>
          <cell r="B170" t="str">
            <v>Type I secretion system for aggregation</v>
          </cell>
          <cell r="C170" t="str">
            <v>CDS</v>
          </cell>
          <cell r="D170" t="str">
            <v>HC</v>
          </cell>
          <cell r="E170">
            <v>239914</v>
          </cell>
          <cell r="F170">
            <v>241266</v>
          </cell>
          <cell r="G170">
            <v>1</v>
          </cell>
          <cell r="H170" t="str">
            <v>+</v>
          </cell>
          <cell r="I170">
            <v>1353</v>
          </cell>
          <cell r="J170" t="str">
            <v>Type I secretion outer membrane protein, TolC family @ Type I secretion system, outer membrane component LapE</v>
          </cell>
        </row>
        <row r="171">
          <cell r="A171" t="str">
            <v>fig|1905730.70.peg.170</v>
          </cell>
          <cell r="B171" t="str">
            <v>Type I secretion system for aggregation</v>
          </cell>
          <cell r="C171" t="str">
            <v>CDS</v>
          </cell>
          <cell r="D171" t="str">
            <v>HC</v>
          </cell>
          <cell r="E171">
            <v>241327</v>
          </cell>
          <cell r="F171">
            <v>242856</v>
          </cell>
          <cell r="G171">
            <v>1</v>
          </cell>
          <cell r="H171" t="str">
            <v>+</v>
          </cell>
          <cell r="I171">
            <v>1530</v>
          </cell>
          <cell r="J171" t="str">
            <v>Type I secretion system, outer membrane component LapE</v>
          </cell>
        </row>
        <row r="172">
          <cell r="A172" t="str">
            <v>fig|1905730.70.peg.171</v>
          </cell>
          <cell r="B172" t="str">
            <v>- none -</v>
          </cell>
          <cell r="C172" t="str">
            <v>CDS</v>
          </cell>
          <cell r="D172" t="str">
            <v>HC</v>
          </cell>
          <cell r="E172">
            <v>242857</v>
          </cell>
          <cell r="F172">
            <v>243330</v>
          </cell>
          <cell r="G172">
            <v>1</v>
          </cell>
          <cell r="H172" t="str">
            <v>+</v>
          </cell>
          <cell r="I172">
            <v>474</v>
          </cell>
          <cell r="J172" t="str">
            <v>Bacterioferritin (EC 1.16.3.1)</v>
          </cell>
        </row>
        <row r="173">
          <cell r="A173" t="str">
            <v>fig|1905730.70.peg.172</v>
          </cell>
          <cell r="B173" t="str">
            <v>- none -</v>
          </cell>
          <cell r="C173" t="str">
            <v>CDS</v>
          </cell>
          <cell r="D173" t="str">
            <v>HC</v>
          </cell>
          <cell r="E173">
            <v>243331</v>
          </cell>
          <cell r="F173">
            <v>245340</v>
          </cell>
          <cell r="G173">
            <v>1</v>
          </cell>
          <cell r="H173" t="str">
            <v>+</v>
          </cell>
          <cell r="I173">
            <v>2010</v>
          </cell>
          <cell r="J173" t="str">
            <v>beta-galactosidase (EC 3.2.1.23)</v>
          </cell>
        </row>
        <row r="174">
          <cell r="A174" t="str">
            <v>fig|1905730.70.peg.173</v>
          </cell>
          <cell r="B174" t="str">
            <v>- none -</v>
          </cell>
          <cell r="C174" t="str">
            <v>CDS</v>
          </cell>
          <cell r="D174" t="str">
            <v>HC</v>
          </cell>
          <cell r="E174">
            <v>245341</v>
          </cell>
          <cell r="F174">
            <v>256356</v>
          </cell>
          <cell r="G174">
            <v>1</v>
          </cell>
          <cell r="H174" t="str">
            <v>+</v>
          </cell>
          <cell r="I174">
            <v>11016</v>
          </cell>
          <cell r="J174" t="str">
            <v>6-phospho-beta-glucosidase (EC 3.2.1.86)</v>
          </cell>
        </row>
        <row r="175">
          <cell r="A175" t="str">
            <v>fig|1905730.70.peg.174</v>
          </cell>
          <cell r="B175" t="str">
            <v>- none -</v>
          </cell>
          <cell r="C175" t="str">
            <v>CDS</v>
          </cell>
          <cell r="D175" t="str">
            <v>HC</v>
          </cell>
          <cell r="E175">
            <v>256357</v>
          </cell>
          <cell r="F175">
            <v>258258</v>
          </cell>
          <cell r="G175">
            <v>1</v>
          </cell>
          <cell r="H175" t="str">
            <v>+</v>
          </cell>
          <cell r="I175">
            <v>1902</v>
          </cell>
          <cell r="J175" t="str">
            <v>PTS system, beta-glucoside-specific IIB component / PTS system, beta-glucoside-specific IIC component / PTS system, beta-glucoside-specific IIA component</v>
          </cell>
        </row>
        <row r="176">
          <cell r="A176" t="str">
            <v>fig|1905730.70.peg.175</v>
          </cell>
          <cell r="B176" t="str">
            <v>- none -</v>
          </cell>
          <cell r="C176" t="str">
            <v>CDS</v>
          </cell>
          <cell r="D176" t="str">
            <v>HC</v>
          </cell>
          <cell r="E176">
            <v>258259</v>
          </cell>
          <cell r="F176">
            <v>259641</v>
          </cell>
          <cell r="G176">
            <v>1</v>
          </cell>
          <cell r="H176" t="str">
            <v>+</v>
          </cell>
          <cell r="I176">
            <v>1383</v>
          </cell>
          <cell r="J176" t="str">
            <v>PTS system, beta-glucoside-specific IIB component / PTS system, beta-glucoside-specific IIC component</v>
          </cell>
        </row>
        <row r="177">
          <cell r="A177" t="str">
            <v>fig|1905730.70.peg.176</v>
          </cell>
          <cell r="B177" t="str">
            <v>- none -</v>
          </cell>
          <cell r="C177" t="str">
            <v>CDS</v>
          </cell>
          <cell r="D177" t="str">
            <v>HC</v>
          </cell>
          <cell r="E177">
            <v>259708</v>
          </cell>
          <cell r="F177">
            <v>262503</v>
          </cell>
          <cell r="G177">
            <v>1</v>
          </cell>
          <cell r="H177" t="str">
            <v>+</v>
          </cell>
          <cell r="I177">
            <v>2796</v>
          </cell>
          <cell r="J177" t="str">
            <v>6-phospho-beta-glucosidase (EC 3.2.1.86)</v>
          </cell>
        </row>
        <row r="178">
          <cell r="A178" t="str">
            <v>fig|1905730.70.peg.177</v>
          </cell>
          <cell r="B178" t="str">
            <v>- none -</v>
          </cell>
          <cell r="C178" t="str">
            <v>CDS</v>
          </cell>
          <cell r="D178" t="str">
            <v>HC</v>
          </cell>
          <cell r="E178">
            <v>262504</v>
          </cell>
          <cell r="F178">
            <v>264564</v>
          </cell>
          <cell r="G178">
            <v>1</v>
          </cell>
          <cell r="H178" t="str">
            <v>+</v>
          </cell>
          <cell r="I178">
            <v>2061</v>
          </cell>
          <cell r="J178" t="str">
            <v>beta-galactosidase (EC 3.2.1.23)</v>
          </cell>
        </row>
        <row r="179">
          <cell r="A179" t="str">
            <v>fig|1905730.70.peg.178</v>
          </cell>
          <cell r="B179" t="str">
            <v>- none -</v>
          </cell>
          <cell r="C179" t="str">
            <v>CDS</v>
          </cell>
          <cell r="D179" t="str">
            <v>HC</v>
          </cell>
          <cell r="E179">
            <v>264565</v>
          </cell>
          <cell r="F179">
            <v>265302</v>
          </cell>
          <cell r="G179">
            <v>1</v>
          </cell>
          <cell r="H179" t="str">
            <v>+</v>
          </cell>
          <cell r="I179">
            <v>738</v>
          </cell>
          <cell r="J179" t="str">
            <v>hypothetical protein</v>
          </cell>
        </row>
        <row r="180">
          <cell r="A180" t="str">
            <v>fig|1905730.70.peg.179</v>
          </cell>
          <cell r="B180" t="str">
            <v>Biotin biosynthesis; &lt;br&gt;Biotin biosynthesis Experimental</v>
          </cell>
          <cell r="C180" t="str">
            <v>CDS</v>
          </cell>
          <cell r="D180" t="str">
            <v>HC</v>
          </cell>
          <cell r="E180">
            <v>265303</v>
          </cell>
          <cell r="F180">
            <v>268104</v>
          </cell>
          <cell r="G180">
            <v>1</v>
          </cell>
          <cell r="H180" t="str">
            <v>+</v>
          </cell>
          <cell r="I180">
            <v>2802</v>
          </cell>
          <cell r="J180" t="str">
            <v>Adenosylmethionine-8-amino-7-oxononanoate aminotransferase (EC 2.6.1.62)</v>
          </cell>
        </row>
        <row r="181">
          <cell r="A181" t="str">
            <v>fig|1905730.70.peg.180</v>
          </cell>
          <cell r="B181" t="str">
            <v>Biotin biosynthesis; &lt;br&gt;Biotin biosynthesis Experimental</v>
          </cell>
          <cell r="C181" t="str">
            <v>CDS</v>
          </cell>
          <cell r="D181" t="str">
            <v>HC</v>
          </cell>
          <cell r="E181">
            <v>268105</v>
          </cell>
          <cell r="F181">
            <v>269142</v>
          </cell>
          <cell r="G181">
            <v>1</v>
          </cell>
          <cell r="H181" t="str">
            <v>+</v>
          </cell>
          <cell r="I181">
            <v>1038</v>
          </cell>
          <cell r="J181" t="str">
            <v>Biotin synthase (EC 2.8.1.6)</v>
          </cell>
        </row>
        <row r="182">
          <cell r="A182" t="str">
            <v>fig|1905730.70.peg.181</v>
          </cell>
          <cell r="B182" t="str">
            <v>- none -</v>
          </cell>
          <cell r="C182" t="str">
            <v>CDS</v>
          </cell>
          <cell r="D182" t="str">
            <v>HC</v>
          </cell>
          <cell r="E182">
            <v>269143</v>
          </cell>
          <cell r="F182">
            <v>269904</v>
          </cell>
          <cell r="G182">
            <v>1</v>
          </cell>
          <cell r="H182" t="str">
            <v>+</v>
          </cell>
          <cell r="I182">
            <v>762</v>
          </cell>
          <cell r="J182" t="str">
            <v>Malonyl-[acyl-carrier protein] O-methyltransferase (EC 2.1.1.197)</v>
          </cell>
        </row>
        <row r="183">
          <cell r="A183" t="str">
            <v>fig|1905730.70.peg.182</v>
          </cell>
          <cell r="B183" t="str">
            <v>- none -</v>
          </cell>
          <cell r="C183" t="str">
            <v>CDS</v>
          </cell>
          <cell r="D183" t="str">
            <v>HC</v>
          </cell>
          <cell r="E183">
            <v>269905</v>
          </cell>
          <cell r="F183">
            <v>270570</v>
          </cell>
          <cell r="G183">
            <v>1</v>
          </cell>
          <cell r="H183" t="str">
            <v>+</v>
          </cell>
          <cell r="I183">
            <v>666</v>
          </cell>
          <cell r="J183" t="str">
            <v>Dethiobiotin synthase BioD (EC 6.3.3.3)</v>
          </cell>
        </row>
        <row r="184">
          <cell r="A184" t="str">
            <v>fig|1905730.70.peg.183</v>
          </cell>
          <cell r="B184" t="str">
            <v>- none -</v>
          </cell>
          <cell r="C184" t="str">
            <v>CDS</v>
          </cell>
          <cell r="D184" t="str">
            <v>HC</v>
          </cell>
          <cell r="E184">
            <v>270571</v>
          </cell>
          <cell r="F184">
            <v>271254</v>
          </cell>
          <cell r="G184">
            <v>1</v>
          </cell>
          <cell r="H184" t="str">
            <v>+</v>
          </cell>
          <cell r="I184">
            <v>684</v>
          </cell>
          <cell r="J184" t="str">
            <v>Dethiobiotin synthase BioD (EC 6.3.3.3)</v>
          </cell>
        </row>
        <row r="185">
          <cell r="A185" t="str">
            <v>fig|1905730.70.peg.184</v>
          </cell>
          <cell r="B185" t="str">
            <v>Biotin biosynthesis; &lt;br&gt;Biotin biosynthesis Experimental</v>
          </cell>
          <cell r="C185" t="str">
            <v>CDS</v>
          </cell>
          <cell r="D185" t="str">
            <v>HC</v>
          </cell>
          <cell r="E185">
            <v>271255</v>
          </cell>
          <cell r="F185">
            <v>272412</v>
          </cell>
          <cell r="G185">
            <v>1</v>
          </cell>
          <cell r="H185" t="str">
            <v>+</v>
          </cell>
          <cell r="I185">
            <v>1158</v>
          </cell>
          <cell r="J185" t="str">
            <v>8-amino-7-oxononanoate synthase (EC 2.3.1.47)</v>
          </cell>
        </row>
        <row r="186">
          <cell r="A186" t="str">
            <v>fig|1905730.70.peg.185</v>
          </cell>
          <cell r="B186" t="str">
            <v>- none -</v>
          </cell>
          <cell r="C186" t="str">
            <v>CDS</v>
          </cell>
          <cell r="D186" t="str">
            <v>HC</v>
          </cell>
          <cell r="E186">
            <v>272413</v>
          </cell>
          <cell r="F186">
            <v>273180</v>
          </cell>
          <cell r="G186">
            <v>1</v>
          </cell>
          <cell r="H186" t="str">
            <v>+</v>
          </cell>
          <cell r="I186">
            <v>768</v>
          </cell>
          <cell r="J186" t="str">
            <v>Pimeloyl-[acyl-carrier protein] methyl ester esterase BioH (EC 3.1.1.85)</v>
          </cell>
        </row>
        <row r="187">
          <cell r="A187" t="str">
            <v>fig|1905730.70.peg.186</v>
          </cell>
          <cell r="B187" t="str">
            <v>- none -</v>
          </cell>
          <cell r="C187" t="str">
            <v>CDS</v>
          </cell>
          <cell r="D187" t="str">
            <v>HC</v>
          </cell>
          <cell r="E187">
            <v>273181</v>
          </cell>
          <cell r="F187">
            <v>274080</v>
          </cell>
          <cell r="G187">
            <v>1</v>
          </cell>
          <cell r="H187" t="str">
            <v>+</v>
          </cell>
          <cell r="I187">
            <v>900</v>
          </cell>
          <cell r="J187" t="str">
            <v>MadN protein</v>
          </cell>
        </row>
        <row r="188">
          <cell r="A188" t="str">
            <v>fig|1905730.70.peg.187</v>
          </cell>
          <cell r="B188" t="str">
            <v>Biotin biosynthesis</v>
          </cell>
          <cell r="C188" t="str">
            <v>CDS</v>
          </cell>
          <cell r="D188" t="str">
            <v>HC</v>
          </cell>
          <cell r="E188">
            <v>274081</v>
          </cell>
          <cell r="F188">
            <v>275040</v>
          </cell>
          <cell r="G188">
            <v>1</v>
          </cell>
          <cell r="H188" t="str">
            <v>+</v>
          </cell>
          <cell r="I188">
            <v>960</v>
          </cell>
          <cell r="J188" t="str">
            <v>Biotin operon repressor / Biotin--protein ligase (EC 6.3.4.9)(EC 6.3.4.10)(EC 6.3.4.11)(EC 6.3.4.15)</v>
          </cell>
        </row>
        <row r="189">
          <cell r="A189" t="str">
            <v>fig|1905730.70.peg.188</v>
          </cell>
          <cell r="B189" t="str">
            <v>- none -</v>
          </cell>
          <cell r="C189" t="str">
            <v>CDS</v>
          </cell>
          <cell r="D189" t="str">
            <v>HC</v>
          </cell>
          <cell r="E189">
            <v>275041</v>
          </cell>
          <cell r="F189">
            <v>277356</v>
          </cell>
          <cell r="G189">
            <v>1</v>
          </cell>
          <cell r="H189" t="str">
            <v>+</v>
          </cell>
          <cell r="I189">
            <v>2316</v>
          </cell>
          <cell r="J189" t="str">
            <v>Uncharacterized MFS-type transporter</v>
          </cell>
        </row>
        <row r="190">
          <cell r="A190" t="str">
            <v>fig|1905730.70.peg.189</v>
          </cell>
          <cell r="B190" t="str">
            <v>- none -</v>
          </cell>
          <cell r="C190" t="str">
            <v>CDS</v>
          </cell>
          <cell r="D190" t="str">
            <v>HC</v>
          </cell>
          <cell r="E190">
            <v>277357</v>
          </cell>
          <cell r="F190">
            <v>278676</v>
          </cell>
          <cell r="G190">
            <v>1</v>
          </cell>
          <cell r="H190" t="str">
            <v>+</v>
          </cell>
          <cell r="I190">
            <v>1320</v>
          </cell>
          <cell r="J190" t="str">
            <v>Na(+)-dependent branched-chain amino acid transporter</v>
          </cell>
        </row>
        <row r="191">
          <cell r="A191" t="str">
            <v>fig|1905730.70.peg.190</v>
          </cell>
          <cell r="B191" t="str">
            <v>- none -</v>
          </cell>
          <cell r="C191" t="str">
            <v>CDS</v>
          </cell>
          <cell r="D191" t="str">
            <v>HC</v>
          </cell>
          <cell r="E191">
            <v>278677</v>
          </cell>
          <cell r="F191">
            <v>278931</v>
          </cell>
          <cell r="G191">
            <v>1</v>
          </cell>
          <cell r="H191" t="str">
            <v>+</v>
          </cell>
          <cell r="I191">
            <v>255</v>
          </cell>
          <cell r="J191" t="str">
            <v>Biofilm regulator BssS</v>
          </cell>
        </row>
        <row r="192">
          <cell r="A192" t="str">
            <v>fig|1905730.70.peg.191</v>
          </cell>
          <cell r="B192" t="str">
            <v>- none -</v>
          </cell>
          <cell r="C192" t="str">
            <v>CDS</v>
          </cell>
          <cell r="D192" t="str">
            <v>HC</v>
          </cell>
          <cell r="E192">
            <v>278932</v>
          </cell>
          <cell r="F192">
            <v>279648</v>
          </cell>
          <cell r="G192">
            <v>1</v>
          </cell>
          <cell r="H192" t="str">
            <v>+</v>
          </cell>
          <cell r="I192">
            <v>717</v>
          </cell>
          <cell r="J192" t="str">
            <v>Two-component transcriptional response regulator BtsR</v>
          </cell>
        </row>
        <row r="193">
          <cell r="A193" t="str">
            <v>fig|1905730.70.peg.192</v>
          </cell>
          <cell r="B193" t="str">
            <v>- none -</v>
          </cell>
          <cell r="C193" t="str">
            <v>CDS</v>
          </cell>
          <cell r="D193" t="str">
            <v>HC</v>
          </cell>
          <cell r="E193">
            <v>279649</v>
          </cell>
          <cell r="F193">
            <v>281367</v>
          </cell>
          <cell r="G193">
            <v>1</v>
          </cell>
          <cell r="H193" t="str">
            <v>+</v>
          </cell>
          <cell r="I193">
            <v>1719</v>
          </cell>
          <cell r="J193" t="str">
            <v>Sensor histidine kinase BtsS</v>
          </cell>
        </row>
        <row r="194">
          <cell r="A194" t="str">
            <v>fig|1905730.70.peg.193</v>
          </cell>
          <cell r="B194" t="str">
            <v>- none -</v>
          </cell>
          <cell r="C194" t="str">
            <v>CDS</v>
          </cell>
          <cell r="D194" t="str">
            <v>HC</v>
          </cell>
          <cell r="E194">
            <v>281368</v>
          </cell>
          <cell r="F194">
            <v>283521</v>
          </cell>
          <cell r="G194">
            <v>1</v>
          </cell>
          <cell r="H194" t="str">
            <v>+</v>
          </cell>
          <cell r="I194">
            <v>2154</v>
          </cell>
          <cell r="J194" t="str">
            <v>Pyruvate:H+ symporter BtsT</v>
          </cell>
        </row>
        <row r="195">
          <cell r="A195" t="str">
            <v>fig|1905730.70.peg.194</v>
          </cell>
          <cell r="B195" t="str">
            <v>- none -</v>
          </cell>
          <cell r="C195" t="str">
            <v>CDS</v>
          </cell>
          <cell r="D195" t="str">
            <v>HC</v>
          </cell>
          <cell r="E195">
            <v>283522</v>
          </cell>
          <cell r="F195">
            <v>287640</v>
          </cell>
          <cell r="G195">
            <v>1</v>
          </cell>
          <cell r="H195" t="str">
            <v>+</v>
          </cell>
          <cell r="I195">
            <v>4119</v>
          </cell>
          <cell r="J195" t="str">
            <v>TonB-dependent hemin, ferrichrome receptor</v>
          </cell>
        </row>
        <row r="196">
          <cell r="A196" t="str">
            <v>fig|1905730.70.peg.195</v>
          </cell>
          <cell r="B196" t="str">
            <v>Iron siderophore sensor &amp; receptor system</v>
          </cell>
          <cell r="C196" t="str">
            <v>CDS</v>
          </cell>
          <cell r="D196" t="str">
            <v>HC</v>
          </cell>
          <cell r="E196">
            <v>287641</v>
          </cell>
          <cell r="F196">
            <v>290319</v>
          </cell>
          <cell r="G196">
            <v>1</v>
          </cell>
          <cell r="H196" t="str">
            <v>+</v>
          </cell>
          <cell r="I196">
            <v>2679</v>
          </cell>
          <cell r="J196" t="str">
            <v>Hemophore HasA outer membrane receptor HasR / Iron siderophore receptor protein</v>
          </cell>
        </row>
        <row r="197">
          <cell r="A197" t="str">
            <v>fig|1905730.70.peg.196</v>
          </cell>
          <cell r="B197" t="str">
            <v>- none -</v>
          </cell>
          <cell r="C197" t="str">
            <v>CDS</v>
          </cell>
          <cell r="D197" t="str">
            <v>HC</v>
          </cell>
          <cell r="E197">
            <v>290320</v>
          </cell>
          <cell r="F197">
            <v>292365</v>
          </cell>
          <cell r="G197">
            <v>1</v>
          </cell>
          <cell r="H197" t="str">
            <v>+</v>
          </cell>
          <cell r="I197">
            <v>2046</v>
          </cell>
          <cell r="J197" t="str">
            <v>Dipeptide ABC transporter, ATP-binding protein DppF (TC 3.A.1.5.2)</v>
          </cell>
        </row>
        <row r="198">
          <cell r="A198" t="str">
            <v>fig|1905730.70.peg.197</v>
          </cell>
          <cell r="B198" t="str">
            <v>- none -</v>
          </cell>
          <cell r="C198" t="str">
            <v>CDS</v>
          </cell>
          <cell r="D198" t="str">
            <v>HC</v>
          </cell>
          <cell r="E198">
            <v>292366</v>
          </cell>
          <cell r="F198">
            <v>294156</v>
          </cell>
          <cell r="G198">
            <v>1</v>
          </cell>
          <cell r="H198" t="str">
            <v>+</v>
          </cell>
          <cell r="I198">
            <v>1791</v>
          </cell>
          <cell r="J198" t="str">
            <v>hypothetical protein</v>
          </cell>
        </row>
        <row r="199">
          <cell r="A199" t="str">
            <v>fig|1905730.70.peg.198</v>
          </cell>
          <cell r="B199" t="str">
            <v>- none -</v>
          </cell>
          <cell r="C199" t="str">
            <v>CDS</v>
          </cell>
          <cell r="D199" t="str">
            <v>HC</v>
          </cell>
          <cell r="E199">
            <v>294157</v>
          </cell>
          <cell r="F199">
            <v>295011</v>
          </cell>
          <cell r="G199">
            <v>1</v>
          </cell>
          <cell r="H199" t="str">
            <v>+</v>
          </cell>
          <cell r="I199">
            <v>855</v>
          </cell>
          <cell r="J199" t="str">
            <v>Taurine ABC transporter, ATP-binding protein TauB</v>
          </cell>
        </row>
        <row r="200">
          <cell r="A200" t="str">
            <v>fig|1905730.70.peg.199</v>
          </cell>
          <cell r="B200" t="str">
            <v>- none -</v>
          </cell>
          <cell r="C200" t="str">
            <v>CDS</v>
          </cell>
          <cell r="D200" t="str">
            <v>HC</v>
          </cell>
          <cell r="E200">
            <v>295012</v>
          </cell>
          <cell r="F200">
            <v>296040</v>
          </cell>
          <cell r="G200">
            <v>1</v>
          </cell>
          <cell r="H200" t="str">
            <v>+</v>
          </cell>
          <cell r="I200">
            <v>1029</v>
          </cell>
          <cell r="J200" t="str">
            <v>Oligopeptide ABC transporter, ATP-binding protein OppF (TC 3.A.1.5.1)</v>
          </cell>
        </row>
        <row r="201">
          <cell r="A201" t="str">
            <v>fig|1905730.70.peg.200</v>
          </cell>
          <cell r="B201" t="str">
            <v>- none -</v>
          </cell>
          <cell r="C201" t="str">
            <v>CDS</v>
          </cell>
          <cell r="D201" t="str">
            <v>HC</v>
          </cell>
          <cell r="E201">
            <v>296041</v>
          </cell>
          <cell r="F201">
            <v>297861</v>
          </cell>
          <cell r="G201">
            <v>1</v>
          </cell>
          <cell r="H201" t="str">
            <v>+</v>
          </cell>
          <cell r="I201">
            <v>1821</v>
          </cell>
          <cell r="J201" t="str">
            <v>Spermidine/putrescine import ABC transporter ATP-binding protein PotA (TC 3.A.1.11.1)</v>
          </cell>
        </row>
        <row r="202">
          <cell r="A202" t="str">
            <v>fig|1905730.70.peg.201</v>
          </cell>
          <cell r="B202" t="str">
            <v>Iron acquisition in Streptococcus</v>
          </cell>
          <cell r="C202" t="str">
            <v>CDS</v>
          </cell>
          <cell r="D202" t="str">
            <v>HC</v>
          </cell>
          <cell r="E202">
            <v>297862</v>
          </cell>
          <cell r="F202">
            <v>298872</v>
          </cell>
          <cell r="G202">
            <v>1</v>
          </cell>
          <cell r="H202" t="str">
            <v>+</v>
          </cell>
          <cell r="I202">
            <v>1011</v>
          </cell>
          <cell r="J202" t="str">
            <v>Ferric iron ABC transporter, ATP-binding protein</v>
          </cell>
        </row>
        <row r="203">
          <cell r="A203" t="str">
            <v>fig|1905730.70.peg.202</v>
          </cell>
          <cell r="B203" t="str">
            <v>Glutathione: Redox cycle</v>
          </cell>
          <cell r="C203" t="str">
            <v>CDS</v>
          </cell>
          <cell r="D203" t="str">
            <v>HC</v>
          </cell>
          <cell r="E203">
            <v>298873</v>
          </cell>
          <cell r="F203">
            <v>299424</v>
          </cell>
          <cell r="G203">
            <v>1</v>
          </cell>
          <cell r="H203" t="str">
            <v>+</v>
          </cell>
          <cell r="I203">
            <v>552</v>
          </cell>
          <cell r="J203" t="str">
            <v>Glutathione peroxidase (EC 1.11.1.9) @ Thioredoxin peroxidase (EC 1.11.1.15)</v>
          </cell>
        </row>
        <row r="204">
          <cell r="A204" t="str">
            <v>fig|1905730.70.peg.203</v>
          </cell>
          <cell r="B204" t="str">
            <v>- none -</v>
          </cell>
          <cell r="C204" t="str">
            <v>CDS</v>
          </cell>
          <cell r="D204" t="str">
            <v>HC</v>
          </cell>
          <cell r="E204">
            <v>299425</v>
          </cell>
          <cell r="F204">
            <v>300387</v>
          </cell>
          <cell r="G204">
            <v>1</v>
          </cell>
          <cell r="H204" t="str">
            <v>+</v>
          </cell>
          <cell r="I204">
            <v>963</v>
          </cell>
          <cell r="J204" t="str">
            <v>ABC transporter, substrate-binding protein (cluster 8, B12/iron complex)</v>
          </cell>
        </row>
        <row r="205">
          <cell r="A205" t="str">
            <v>fig|1905730.70.peg.204</v>
          </cell>
          <cell r="B205" t="str">
            <v>- none -</v>
          </cell>
          <cell r="C205" t="str">
            <v>CDS</v>
          </cell>
          <cell r="D205" t="str">
            <v>HC</v>
          </cell>
          <cell r="E205">
            <v>300388</v>
          </cell>
          <cell r="F205">
            <v>303375</v>
          </cell>
          <cell r="G205">
            <v>1</v>
          </cell>
          <cell r="H205" t="str">
            <v>+</v>
          </cell>
          <cell r="I205">
            <v>2988</v>
          </cell>
          <cell r="J205" t="str">
            <v>ABC transporter, substrate-binding protein (cluster 8, B12/iron complex)</v>
          </cell>
        </row>
        <row r="206">
          <cell r="A206" t="str">
            <v>fig|1905730.70.peg.205</v>
          </cell>
          <cell r="B206" t="str">
            <v>- none -</v>
          </cell>
          <cell r="C206" t="str">
            <v>CDS</v>
          </cell>
          <cell r="D206" t="str">
            <v>HC</v>
          </cell>
          <cell r="E206">
            <v>303376</v>
          </cell>
          <cell r="F206">
            <v>304494</v>
          </cell>
          <cell r="G206">
            <v>1</v>
          </cell>
          <cell r="H206" t="str">
            <v>+</v>
          </cell>
          <cell r="I206">
            <v>1119</v>
          </cell>
          <cell r="J206" t="str">
            <v>ABC transporter, substrate-binding protein (cluster 8, B12/iron complex)</v>
          </cell>
        </row>
        <row r="207">
          <cell r="A207" t="str">
            <v>fig|1905730.70.peg.206</v>
          </cell>
          <cell r="B207" t="str">
            <v>- none -</v>
          </cell>
          <cell r="C207" t="str">
            <v>CDS</v>
          </cell>
          <cell r="D207" t="str">
            <v>HC</v>
          </cell>
          <cell r="E207">
            <v>304495</v>
          </cell>
          <cell r="F207">
            <v>305085</v>
          </cell>
          <cell r="G207">
            <v>1</v>
          </cell>
          <cell r="H207" t="str">
            <v>+</v>
          </cell>
          <cell r="I207">
            <v>591</v>
          </cell>
          <cell r="J207" t="str">
            <v>Cob(I)alamin adenosyltransferase (EC 2.5.1.17)</v>
          </cell>
        </row>
        <row r="208">
          <cell r="A208" t="str">
            <v>fig|1905730.70.peg.207</v>
          </cell>
          <cell r="B208" t="str">
            <v>Acetoin, butanediol metabolism; &lt;br&gt;Alpha-acetolactate operon</v>
          </cell>
          <cell r="C208" t="str">
            <v>CDS</v>
          </cell>
          <cell r="D208" t="str">
            <v>HC</v>
          </cell>
          <cell r="E208">
            <v>305086</v>
          </cell>
          <cell r="F208">
            <v>305868</v>
          </cell>
          <cell r="G208">
            <v>1</v>
          </cell>
          <cell r="H208" t="str">
            <v>+</v>
          </cell>
          <cell r="I208">
            <v>783</v>
          </cell>
          <cell r="J208" t="str">
            <v>Alpha-acetolactate decarboxylase (EC 4.1.1.5)</v>
          </cell>
        </row>
        <row r="209">
          <cell r="A209" t="str">
            <v>fig|1905730.70.peg.208</v>
          </cell>
          <cell r="B209" t="str">
            <v>Acetoin, butanediol metabolism; &lt;br&gt;Alpha-acetolactate operon</v>
          </cell>
          <cell r="C209" t="str">
            <v>CDS</v>
          </cell>
          <cell r="D209" t="str">
            <v>HC</v>
          </cell>
          <cell r="E209">
            <v>305869</v>
          </cell>
          <cell r="F209">
            <v>307548</v>
          </cell>
          <cell r="G209">
            <v>1</v>
          </cell>
          <cell r="H209" t="str">
            <v>+</v>
          </cell>
          <cell r="I209">
            <v>1680</v>
          </cell>
          <cell r="J209" t="str">
            <v>Acetolactate synthase, catabolic (EC 2.2.1.6)</v>
          </cell>
        </row>
        <row r="210">
          <cell r="A210" t="str">
            <v>fig|1905730.70.peg.209</v>
          </cell>
          <cell r="B210" t="str">
            <v>Acetoin, butanediol metabolism; &lt;br&gt;Acetoin, butanediol metabolism</v>
          </cell>
          <cell r="C210" t="str">
            <v>CDS</v>
          </cell>
          <cell r="D210" t="str">
            <v>HC</v>
          </cell>
          <cell r="E210">
            <v>307549</v>
          </cell>
          <cell r="F210">
            <v>308322</v>
          </cell>
          <cell r="G210">
            <v>1</v>
          </cell>
          <cell r="H210" t="str">
            <v>+</v>
          </cell>
          <cell r="I210">
            <v>774</v>
          </cell>
          <cell r="J210" t="str">
            <v>2,3-butanediol dehydrogenase, S-alcohol forming, (R)-acetoin-specific (EC 1.1.1.4) / Acetoin (diacetyl) reductase (EC 1.1.1.304)</v>
          </cell>
        </row>
        <row r="211">
          <cell r="A211" t="str">
            <v>fig|1905730.70.peg.210</v>
          </cell>
          <cell r="B211" t="str">
            <v>sigma-Fimbriae</v>
          </cell>
          <cell r="C211" t="str">
            <v>CDS</v>
          </cell>
          <cell r="D211" t="str">
            <v>HC</v>
          </cell>
          <cell r="E211">
            <v>308323</v>
          </cell>
          <cell r="F211">
            <v>310692</v>
          </cell>
          <cell r="G211">
            <v>1</v>
          </cell>
          <cell r="H211" t="str">
            <v>+</v>
          </cell>
          <cell r="I211">
            <v>2370</v>
          </cell>
          <cell r="J211" t="str">
            <v>Sigma-fimbriae usher protein</v>
          </cell>
        </row>
        <row r="212">
          <cell r="A212" t="str">
            <v>fig|1905730.70.peg.211</v>
          </cell>
          <cell r="B212" t="str">
            <v>- none -</v>
          </cell>
          <cell r="C212" t="str">
            <v>CDS</v>
          </cell>
          <cell r="D212" t="str">
            <v>HC</v>
          </cell>
          <cell r="E212">
            <v>310693</v>
          </cell>
          <cell r="F212">
            <v>311427</v>
          </cell>
          <cell r="G212">
            <v>1</v>
          </cell>
          <cell r="H212" t="str">
            <v>+</v>
          </cell>
          <cell r="I212">
            <v>735</v>
          </cell>
          <cell r="J212" t="str">
            <v>Carbonic anhydrase, alpha class (EC 4.2.1.1)</v>
          </cell>
        </row>
        <row r="213">
          <cell r="A213" t="str">
            <v>fig|1905730.70.peg.212</v>
          </cell>
          <cell r="B213" t="str">
            <v>- none -</v>
          </cell>
          <cell r="C213" t="str">
            <v>CDS</v>
          </cell>
          <cell r="D213" t="str">
            <v>HC</v>
          </cell>
          <cell r="E213">
            <v>311428</v>
          </cell>
          <cell r="F213">
            <v>312069</v>
          </cell>
          <cell r="G213">
            <v>1</v>
          </cell>
          <cell r="H213" t="str">
            <v>+</v>
          </cell>
          <cell r="I213">
            <v>642</v>
          </cell>
          <cell r="J213" t="str">
            <v>Carbonic anhydrase, beta class (EC 4.2.1.1)</v>
          </cell>
        </row>
        <row r="214">
          <cell r="A214" t="str">
            <v>fig|1905730.70.peg.213</v>
          </cell>
          <cell r="B214" t="str">
            <v>- none -</v>
          </cell>
          <cell r="C214" t="str">
            <v>CDS</v>
          </cell>
          <cell r="D214" t="str">
            <v>HC</v>
          </cell>
          <cell r="E214">
            <v>312070</v>
          </cell>
          <cell r="F214">
            <v>313218</v>
          </cell>
          <cell r="G214">
            <v>1</v>
          </cell>
          <cell r="H214" t="str">
            <v>+</v>
          </cell>
          <cell r="I214">
            <v>1149</v>
          </cell>
          <cell r="J214" t="str">
            <v>Carbamoyl-phosphate synthase small chain (EC 6.3.5.5)</v>
          </cell>
        </row>
        <row r="215">
          <cell r="A215" t="str">
            <v>fig|1905730.70.peg.214</v>
          </cell>
          <cell r="B215" t="str">
            <v>- none -</v>
          </cell>
          <cell r="C215" t="str">
            <v>CDS</v>
          </cell>
          <cell r="D215" t="str">
            <v>HC</v>
          </cell>
          <cell r="E215">
            <v>313219</v>
          </cell>
          <cell r="F215">
            <v>324216</v>
          </cell>
          <cell r="G215">
            <v>1</v>
          </cell>
          <cell r="H215" t="str">
            <v>+</v>
          </cell>
          <cell r="I215">
            <v>10998</v>
          </cell>
          <cell r="J215" t="str">
            <v>Carbamoyl-phosphate synthase large chain (EC 6.3.5.5)</v>
          </cell>
        </row>
        <row r="216">
          <cell r="A216" t="str">
            <v>fig|1905730.70.peg.215</v>
          </cell>
          <cell r="B216" t="str">
            <v>CRISPRs</v>
          </cell>
          <cell r="C216" t="str">
            <v>CDS</v>
          </cell>
          <cell r="D216" t="str">
            <v>HC</v>
          </cell>
          <cell r="E216">
            <v>324217</v>
          </cell>
          <cell r="F216">
            <v>325197</v>
          </cell>
          <cell r="G216">
            <v>1</v>
          </cell>
          <cell r="H216" t="str">
            <v>+</v>
          </cell>
          <cell r="I216">
            <v>981</v>
          </cell>
          <cell r="J216" t="str">
            <v>CRISPR-associated protein Cas1</v>
          </cell>
        </row>
        <row r="217">
          <cell r="A217" t="str">
            <v>fig|1905730.70.peg.216</v>
          </cell>
          <cell r="B217" t="str">
            <v>CRISPRs</v>
          </cell>
          <cell r="C217" t="str">
            <v>CDS</v>
          </cell>
          <cell r="D217" t="str">
            <v>HC</v>
          </cell>
          <cell r="E217">
            <v>325198</v>
          </cell>
          <cell r="F217">
            <v>328041</v>
          </cell>
          <cell r="G217">
            <v>1</v>
          </cell>
          <cell r="H217" t="str">
            <v>+</v>
          </cell>
          <cell r="I217">
            <v>2844</v>
          </cell>
          <cell r="J217" t="str">
            <v>CRISPR-associated helicase Cas3</v>
          </cell>
        </row>
        <row r="218">
          <cell r="A218" t="str">
            <v>fig|1905730.70.peg.217</v>
          </cell>
          <cell r="B218" t="str">
            <v>CRISPRs</v>
          </cell>
          <cell r="C218" t="str">
            <v>CDS</v>
          </cell>
          <cell r="D218" t="str">
            <v>HC</v>
          </cell>
          <cell r="E218">
            <v>328042</v>
          </cell>
          <cell r="F218">
            <v>329739</v>
          </cell>
          <cell r="G218">
            <v>1</v>
          </cell>
          <cell r="H218" t="str">
            <v>+</v>
          </cell>
          <cell r="I218">
            <v>1698</v>
          </cell>
          <cell r="J218" t="str">
            <v>CRISPR-associated protein, Cse4 family</v>
          </cell>
        </row>
        <row r="219">
          <cell r="A219" t="str">
            <v>fig|1905730.70.peg.218</v>
          </cell>
          <cell r="B219" t="str">
            <v>- none -</v>
          </cell>
          <cell r="C219" t="str">
            <v>CDS</v>
          </cell>
          <cell r="D219" t="str">
            <v>HC</v>
          </cell>
          <cell r="E219">
            <v>329740</v>
          </cell>
          <cell r="F219">
            <v>330015</v>
          </cell>
          <cell r="G219">
            <v>1</v>
          </cell>
          <cell r="H219" t="str">
            <v>+</v>
          </cell>
          <cell r="I219">
            <v>276</v>
          </cell>
          <cell r="J219" t="str">
            <v>Nitrogen assimilation regulatory protein Nac amino-terminal domain</v>
          </cell>
        </row>
        <row r="220">
          <cell r="A220" t="str">
            <v>fig|1905730.70.peg.219</v>
          </cell>
          <cell r="B220" t="str">
            <v>- none -</v>
          </cell>
          <cell r="C220" t="str">
            <v>CDS</v>
          </cell>
          <cell r="D220" t="str">
            <v>HC</v>
          </cell>
          <cell r="E220">
            <v>330016</v>
          </cell>
          <cell r="F220">
            <v>330969</v>
          </cell>
          <cell r="G220">
            <v>1</v>
          </cell>
          <cell r="H220" t="str">
            <v>+</v>
          </cell>
          <cell r="I220">
            <v>954</v>
          </cell>
          <cell r="J220" t="str">
            <v>Alkanesulfonate utilization operon LysR-family regulator Cbl</v>
          </cell>
        </row>
        <row r="221">
          <cell r="A221" t="str">
            <v>fig|1905730.70.peg.220</v>
          </cell>
          <cell r="B221" t="str">
            <v>- none -</v>
          </cell>
          <cell r="C221" t="str">
            <v>CDS</v>
          </cell>
          <cell r="D221" t="str">
            <v>HC</v>
          </cell>
          <cell r="E221">
            <v>330970</v>
          </cell>
          <cell r="F221">
            <v>332214</v>
          </cell>
          <cell r="G221">
            <v>1</v>
          </cell>
          <cell r="H221" t="str">
            <v>+</v>
          </cell>
          <cell r="I221">
            <v>1245</v>
          </cell>
          <cell r="J221" t="str">
            <v>CCA tRNA nucleotidyltransferase (EC 2.7.7.72)</v>
          </cell>
        </row>
        <row r="222">
          <cell r="A222" t="str">
            <v>fig|1905730.70.peg.221</v>
          </cell>
          <cell r="B222" t="str">
            <v>Biogenesis of c-type cytochromes</v>
          </cell>
          <cell r="C222" t="str">
            <v>CDS</v>
          </cell>
          <cell r="D222" t="str">
            <v>HC</v>
          </cell>
          <cell r="E222">
            <v>332215</v>
          </cell>
          <cell r="F222">
            <v>332835</v>
          </cell>
          <cell r="G222">
            <v>1</v>
          </cell>
          <cell r="H222" t="str">
            <v>+</v>
          </cell>
          <cell r="I222">
            <v>621</v>
          </cell>
          <cell r="J222" t="str">
            <v>ABC transporter involved in cytochrome c biogenesis, ATPase component CcmA</v>
          </cell>
        </row>
        <row r="223">
          <cell r="A223" t="str">
            <v>fig|1905730.70.peg.222</v>
          </cell>
          <cell r="B223" t="str">
            <v>Biogenesis of c-type cytochromes</v>
          </cell>
          <cell r="C223" t="str">
            <v>CDS</v>
          </cell>
          <cell r="D223" t="str">
            <v>HC</v>
          </cell>
          <cell r="E223">
            <v>332836</v>
          </cell>
          <cell r="F223">
            <v>333492</v>
          </cell>
          <cell r="G223">
            <v>1</v>
          </cell>
          <cell r="H223" t="str">
            <v>+</v>
          </cell>
          <cell r="I223">
            <v>657</v>
          </cell>
          <cell r="J223" t="str">
            <v>ABC transporter involved in cytochrome c biogenesis, CcmB subunit</v>
          </cell>
        </row>
        <row r="224">
          <cell r="A224" t="str">
            <v>fig|1905730.70.peg.223</v>
          </cell>
          <cell r="B224" t="str">
            <v>Biogenesis of c-type cytochromes</v>
          </cell>
          <cell r="C224" t="str">
            <v>CDS</v>
          </cell>
          <cell r="D224" t="str">
            <v>HC</v>
          </cell>
          <cell r="E224">
            <v>333493</v>
          </cell>
          <cell r="F224">
            <v>334233</v>
          </cell>
          <cell r="G224">
            <v>1</v>
          </cell>
          <cell r="H224" t="str">
            <v>+</v>
          </cell>
          <cell r="I224">
            <v>741</v>
          </cell>
          <cell r="J224" t="str">
            <v>Cytochrome c-type biogenesis protein CcmC, putative heme lyase for CcmE</v>
          </cell>
        </row>
        <row r="225">
          <cell r="A225" t="str">
            <v>fig|1905730.70.peg.224</v>
          </cell>
          <cell r="B225" t="str">
            <v>Biogenesis of c-type cytochromes</v>
          </cell>
          <cell r="C225" t="str">
            <v>CDS</v>
          </cell>
          <cell r="D225" t="str">
            <v>HC</v>
          </cell>
          <cell r="E225">
            <v>334234</v>
          </cell>
          <cell r="F225">
            <v>334455</v>
          </cell>
          <cell r="G225">
            <v>1</v>
          </cell>
          <cell r="H225" t="str">
            <v>+</v>
          </cell>
          <cell r="I225">
            <v>222</v>
          </cell>
          <cell r="J225" t="str">
            <v>Cytochrome c-type biogenesis protein CcmD, interacts with CcmCE</v>
          </cell>
        </row>
        <row r="226">
          <cell r="A226" t="str">
            <v>fig|1905730.70.peg.225</v>
          </cell>
          <cell r="B226" t="str">
            <v>Biogenesis of c-type cytochromes</v>
          </cell>
          <cell r="C226" t="str">
            <v>CDS</v>
          </cell>
          <cell r="D226" t="str">
            <v>HC</v>
          </cell>
          <cell r="E226">
            <v>334456</v>
          </cell>
          <cell r="F226">
            <v>334938</v>
          </cell>
          <cell r="G226">
            <v>1</v>
          </cell>
          <cell r="H226" t="str">
            <v>+</v>
          </cell>
          <cell r="I226">
            <v>483</v>
          </cell>
          <cell r="J226" t="str">
            <v>Cytochrome c-type biogenesis protein CcmE, heme chaperone</v>
          </cell>
        </row>
        <row r="227">
          <cell r="A227" t="str">
            <v>fig|1905730.70.peg.226</v>
          </cell>
          <cell r="B227" t="str">
            <v>Biogenesis of c-type cytochromes; &lt;br&gt;Copper homeostasis</v>
          </cell>
          <cell r="C227" t="str">
            <v>CDS</v>
          </cell>
          <cell r="D227" t="str">
            <v>HC</v>
          </cell>
          <cell r="E227">
            <v>334939</v>
          </cell>
          <cell r="F227">
            <v>336894</v>
          </cell>
          <cell r="G227">
            <v>1</v>
          </cell>
          <cell r="H227" t="str">
            <v>+</v>
          </cell>
          <cell r="I227">
            <v>1956</v>
          </cell>
          <cell r="J227" t="str">
            <v>Cytochrome c heme lyase subunit CcmF</v>
          </cell>
        </row>
        <row r="228">
          <cell r="A228" t="str">
            <v>fig|1905730.70.peg.227</v>
          </cell>
          <cell r="B228" t="str">
            <v>Nitrate and nitrite ammonification</v>
          </cell>
          <cell r="C228" t="str">
            <v>CDS</v>
          </cell>
          <cell r="D228" t="str">
            <v>HC</v>
          </cell>
          <cell r="E228">
            <v>336895</v>
          </cell>
          <cell r="F228">
            <v>338769</v>
          </cell>
          <cell r="G228">
            <v>1</v>
          </cell>
          <cell r="H228" t="str">
            <v>+</v>
          </cell>
          <cell r="I228">
            <v>1875</v>
          </cell>
          <cell r="J228" t="str">
            <v>Cytochrome c-type heme lyase subunit nrfE, nitrite reductase complex assembly</v>
          </cell>
        </row>
        <row r="229">
          <cell r="A229" t="str">
            <v>fig|1905730.70.peg.228</v>
          </cell>
          <cell r="B229" t="str">
            <v>- none -</v>
          </cell>
          <cell r="C229" t="str">
            <v>CDS</v>
          </cell>
          <cell r="D229" t="str">
            <v>HC</v>
          </cell>
          <cell r="E229">
            <v>338797</v>
          </cell>
          <cell r="F229">
            <v>339171</v>
          </cell>
          <cell r="G229">
            <v>1</v>
          </cell>
          <cell r="H229" t="str">
            <v>+</v>
          </cell>
          <cell r="I229">
            <v>375</v>
          </cell>
          <cell r="J229" t="str">
            <v>Formate-dependent nitrite reductase complex subunit NrfF</v>
          </cell>
        </row>
        <row r="230">
          <cell r="A230" t="str">
            <v>fig|1905730.70.peg.229</v>
          </cell>
          <cell r="B230" t="str">
            <v>HPr catabolite repression system</v>
          </cell>
          <cell r="C230" t="str">
            <v>CDS</v>
          </cell>
          <cell r="D230" t="str">
            <v>HC</v>
          </cell>
          <cell r="E230">
            <v>339172</v>
          </cell>
          <cell r="F230">
            <v>340134</v>
          </cell>
          <cell r="G230">
            <v>1</v>
          </cell>
          <cell r="H230" t="str">
            <v>+</v>
          </cell>
          <cell r="I230">
            <v>963</v>
          </cell>
          <cell r="J230" t="str">
            <v>Catabolite control protein A</v>
          </cell>
        </row>
        <row r="231">
          <cell r="A231" t="str">
            <v>fig|1905730.70.peg.230</v>
          </cell>
          <cell r="B231" t="str">
            <v>D-galactarate, D-glucarate and D-glycerate catabolism; &lt;br&gt;D-galactarate, D-glucarate and D-glycerate catabolism - gjo</v>
          </cell>
          <cell r="C231" t="str">
            <v>CDS</v>
          </cell>
          <cell r="D231" t="str">
            <v>HC</v>
          </cell>
          <cell r="E231">
            <v>340135</v>
          </cell>
          <cell r="F231">
            <v>342444</v>
          </cell>
          <cell r="G231">
            <v>1</v>
          </cell>
          <cell r="H231" t="str">
            <v>+</v>
          </cell>
          <cell r="I231">
            <v>2310</v>
          </cell>
          <cell r="J231" t="str">
            <v>Sugar diacid utilization regulator SdaR</v>
          </cell>
        </row>
        <row r="232">
          <cell r="A232" t="str">
            <v>fig|1905730.70.peg.231</v>
          </cell>
          <cell r="B232" t="str">
            <v>pyrimidine conversions</v>
          </cell>
          <cell r="C232" t="str">
            <v>CDS</v>
          </cell>
          <cell r="D232" t="str">
            <v>HC</v>
          </cell>
          <cell r="E232">
            <v>342445</v>
          </cell>
          <cell r="F232">
            <v>344550</v>
          </cell>
          <cell r="G232">
            <v>1</v>
          </cell>
          <cell r="H232" t="str">
            <v>+</v>
          </cell>
          <cell r="I232">
            <v>2106</v>
          </cell>
          <cell r="J232" t="str">
            <v>Cytidine deaminase (EC 3.5.4.5)</v>
          </cell>
        </row>
        <row r="233">
          <cell r="A233" t="str">
            <v>fig|1905730.70.peg.232</v>
          </cell>
          <cell r="B233" t="str">
            <v>- none -</v>
          </cell>
          <cell r="C233" t="str">
            <v>CDS</v>
          </cell>
          <cell r="D233" t="str">
            <v>HC</v>
          </cell>
          <cell r="E233">
            <v>344551</v>
          </cell>
          <cell r="F233">
            <v>345303</v>
          </cell>
          <cell r="G233">
            <v>1</v>
          </cell>
          <cell r="H233" t="str">
            <v>+</v>
          </cell>
          <cell r="I233">
            <v>753</v>
          </cell>
          <cell r="J233" t="str">
            <v>CDP-diacylglycerol pyrophosphatase (EC 3.6.1.26)</v>
          </cell>
        </row>
        <row r="234">
          <cell r="A234" t="str">
            <v>fig|1905730.70.peg.233</v>
          </cell>
          <cell r="B234" t="str">
            <v>CBSS-316407.3.peg.1371</v>
          </cell>
          <cell r="C234" t="str">
            <v>CDS</v>
          </cell>
          <cell r="D234" t="str">
            <v>HC</v>
          </cell>
          <cell r="E234">
            <v>345304</v>
          </cell>
          <cell r="F234">
            <v>346161</v>
          </cell>
          <cell r="G234">
            <v>1</v>
          </cell>
          <cell r="H234" t="str">
            <v>+</v>
          </cell>
          <cell r="I234">
            <v>858</v>
          </cell>
          <cell r="J234" t="str">
            <v>Phosphatidate cytidylyltransferase (EC 2.7.7.41)</v>
          </cell>
        </row>
        <row r="235">
          <cell r="A235" t="str">
            <v>fig|1905730.70.peg.234</v>
          </cell>
          <cell r="B235" t="str">
            <v>- none -</v>
          </cell>
          <cell r="C235" t="str">
            <v>CDS</v>
          </cell>
          <cell r="D235" t="str">
            <v>HC</v>
          </cell>
          <cell r="E235">
            <v>346162</v>
          </cell>
          <cell r="F235">
            <v>346467</v>
          </cell>
          <cell r="G235">
            <v>1</v>
          </cell>
          <cell r="H235" t="str">
            <v>+</v>
          </cell>
          <cell r="I235">
            <v>306</v>
          </cell>
          <cell r="J235" t="str">
            <v>PTS system, cellobiose-specific IIB component (EC 2.7.1.205)</v>
          </cell>
        </row>
        <row r="236">
          <cell r="A236" t="str">
            <v>fig|1905730.70.peg.235</v>
          </cell>
          <cell r="B236" t="str">
            <v>- none -</v>
          </cell>
          <cell r="C236" t="str">
            <v>CDS</v>
          </cell>
          <cell r="D236" t="str">
            <v>HC</v>
          </cell>
          <cell r="E236">
            <v>346468</v>
          </cell>
          <cell r="F236">
            <v>347523</v>
          </cell>
          <cell r="G236">
            <v>1</v>
          </cell>
          <cell r="H236" t="str">
            <v>+</v>
          </cell>
          <cell r="I236">
            <v>1056</v>
          </cell>
          <cell r="J236" t="str">
            <v>PTS system, cellobiose-specific IIB component (EC 2.7.1.205)</v>
          </cell>
        </row>
        <row r="237">
          <cell r="A237" t="str">
            <v>fig|1905730.70.peg.236</v>
          </cell>
          <cell r="B237" t="str">
            <v>- none -</v>
          </cell>
          <cell r="C237" t="str">
            <v>CDS</v>
          </cell>
          <cell r="D237" t="str">
            <v>HC</v>
          </cell>
          <cell r="E237">
            <v>347524</v>
          </cell>
          <cell r="F237">
            <v>349041</v>
          </cell>
          <cell r="G237">
            <v>1</v>
          </cell>
          <cell r="H237" t="str">
            <v>+</v>
          </cell>
          <cell r="I237">
            <v>1518</v>
          </cell>
          <cell r="J237" t="str">
            <v>beta-1,4-glucanase (cellulase) (EC 3.2.1.4)</v>
          </cell>
        </row>
        <row r="238">
          <cell r="A238" t="str">
            <v>fig|1905730.70.peg.237</v>
          </cell>
          <cell r="B238" t="str">
            <v>- none -</v>
          </cell>
          <cell r="C238" t="str">
            <v>CDS</v>
          </cell>
          <cell r="D238" t="str">
            <v>HC</v>
          </cell>
          <cell r="E238">
            <v>349042</v>
          </cell>
          <cell r="F238">
            <v>349185</v>
          </cell>
          <cell r="G238">
            <v>1</v>
          </cell>
          <cell r="H238" t="str">
            <v>+</v>
          </cell>
          <cell r="I238">
            <v>144</v>
          </cell>
          <cell r="J238" t="str">
            <v>Cyclopropane-fatty-acyl-phospholipid synthase (EC 2.1.1.79)</v>
          </cell>
        </row>
        <row r="239">
          <cell r="A239" t="str">
            <v>fig|1905730.70.peg.238</v>
          </cell>
          <cell r="B239" t="str">
            <v>- none -</v>
          </cell>
          <cell r="C239" t="str">
            <v>CDS</v>
          </cell>
          <cell r="D239" t="str">
            <v>HC</v>
          </cell>
          <cell r="E239">
            <v>349186</v>
          </cell>
          <cell r="F239">
            <v>351153</v>
          </cell>
          <cell r="G239">
            <v>1</v>
          </cell>
          <cell r="H239" t="str">
            <v>+</v>
          </cell>
          <cell r="I239">
            <v>1968</v>
          </cell>
          <cell r="J239" t="str">
            <v>Calcium/proton antiporter</v>
          </cell>
        </row>
        <row r="240">
          <cell r="A240" t="str">
            <v>fig|1905730.70.peg.239</v>
          </cell>
          <cell r="B240" t="str">
            <v>- none -</v>
          </cell>
          <cell r="C240" t="str">
            <v>CDS</v>
          </cell>
          <cell r="D240" t="str">
            <v>HC</v>
          </cell>
          <cell r="E240">
            <v>351154</v>
          </cell>
          <cell r="F240">
            <v>351840</v>
          </cell>
          <cell r="G240">
            <v>1</v>
          </cell>
          <cell r="H240" t="str">
            <v>+</v>
          </cell>
          <cell r="I240">
            <v>687</v>
          </cell>
          <cell r="J240" t="str">
            <v>Cation transport protein ChaC</v>
          </cell>
        </row>
        <row r="241">
          <cell r="A241" t="str">
            <v>fig|1905730.70.peg.240</v>
          </cell>
          <cell r="B241" t="str">
            <v>- none -</v>
          </cell>
          <cell r="C241" t="str">
            <v>CDS</v>
          </cell>
          <cell r="D241" t="str">
            <v>HC</v>
          </cell>
          <cell r="E241">
            <v>351841</v>
          </cell>
          <cell r="F241">
            <v>352476</v>
          </cell>
          <cell r="G241">
            <v>1</v>
          </cell>
          <cell r="H241" t="str">
            <v>+</v>
          </cell>
          <cell r="I241">
            <v>636</v>
          </cell>
          <cell r="J241" t="str">
            <v>PTS system, cellobiose-specific IIA component (EC 2.7.1.205)</v>
          </cell>
        </row>
        <row r="242">
          <cell r="A242" t="str">
            <v>fig|1905730.70.peg.241</v>
          </cell>
          <cell r="B242" t="str">
            <v>- none -</v>
          </cell>
          <cell r="C242" t="str">
            <v>CDS</v>
          </cell>
          <cell r="D242" t="str">
            <v>HC</v>
          </cell>
          <cell r="E242">
            <v>352477</v>
          </cell>
          <cell r="F242">
            <v>354465</v>
          </cell>
          <cell r="G242">
            <v>1</v>
          </cell>
          <cell r="H242" t="str">
            <v>+</v>
          </cell>
          <cell r="I242">
            <v>1989</v>
          </cell>
          <cell r="J242" t="str">
            <v>Signal transduction histidine kinase CheA</v>
          </cell>
        </row>
        <row r="243">
          <cell r="A243" t="str">
            <v>fig|1905730.70.peg.242</v>
          </cell>
          <cell r="B243" t="str">
            <v>- none -</v>
          </cell>
          <cell r="C243" t="str">
            <v>CDS</v>
          </cell>
          <cell r="D243" t="str">
            <v>HC</v>
          </cell>
          <cell r="E243">
            <v>354466</v>
          </cell>
          <cell r="F243">
            <v>355518</v>
          </cell>
          <cell r="G243">
            <v>1</v>
          </cell>
          <cell r="H243" t="str">
            <v>+</v>
          </cell>
          <cell r="I243">
            <v>1053</v>
          </cell>
          <cell r="J243" t="str">
            <v>Chemotaxis response regulator protein-glutamate methylesterase CheB (EC 3.1.1.61)</v>
          </cell>
        </row>
        <row r="244">
          <cell r="A244" t="str">
            <v>fig|1905730.70.peg.243</v>
          </cell>
          <cell r="B244" t="str">
            <v>- none -</v>
          </cell>
          <cell r="C244" t="str">
            <v>CDS</v>
          </cell>
          <cell r="D244" t="str">
            <v>HC</v>
          </cell>
          <cell r="E244">
            <v>355519</v>
          </cell>
          <cell r="F244">
            <v>356391</v>
          </cell>
          <cell r="G244">
            <v>1</v>
          </cell>
          <cell r="H244" t="str">
            <v>+</v>
          </cell>
          <cell r="I244">
            <v>873</v>
          </cell>
          <cell r="J244" t="str">
            <v>Chemotaxis protein methyltransferase CheR (EC 2.1.1.80)</v>
          </cell>
        </row>
        <row r="245">
          <cell r="A245" t="str">
            <v>fig|1905730.70.peg.244</v>
          </cell>
          <cell r="B245" t="str">
            <v>- none -</v>
          </cell>
          <cell r="C245" t="str">
            <v>CDS</v>
          </cell>
          <cell r="D245" t="str">
            <v>HC</v>
          </cell>
          <cell r="E245">
            <v>356392</v>
          </cell>
          <cell r="F245">
            <v>357357</v>
          </cell>
          <cell r="G245">
            <v>1</v>
          </cell>
          <cell r="H245" t="str">
            <v>+</v>
          </cell>
          <cell r="I245">
            <v>966</v>
          </cell>
          <cell r="J245" t="str">
            <v>Chemotaxis protein CheV (EC 2.7.3.-)</v>
          </cell>
        </row>
        <row r="246">
          <cell r="A246" t="str">
            <v>fig|1905730.70.peg.245</v>
          </cell>
          <cell r="B246" t="str">
            <v>- none -</v>
          </cell>
          <cell r="C246" t="str">
            <v>CDS</v>
          </cell>
          <cell r="D246" t="str">
            <v>HC</v>
          </cell>
          <cell r="E246">
            <v>357358</v>
          </cell>
          <cell r="F246">
            <v>357855</v>
          </cell>
          <cell r="G246">
            <v>1</v>
          </cell>
          <cell r="H246" t="str">
            <v>+</v>
          </cell>
          <cell r="I246">
            <v>498</v>
          </cell>
          <cell r="J246" t="str">
            <v>Positive regulator of CheA protein activity (CheW)</v>
          </cell>
        </row>
        <row r="247">
          <cell r="A247" t="str">
            <v>fig|1905730.70.peg.246</v>
          </cell>
          <cell r="B247" t="str">
            <v>- none -</v>
          </cell>
          <cell r="C247" t="str">
            <v>CDS</v>
          </cell>
          <cell r="D247" t="str">
            <v>HC</v>
          </cell>
          <cell r="E247">
            <v>357856</v>
          </cell>
          <cell r="F247">
            <v>358245</v>
          </cell>
          <cell r="G247">
            <v>1</v>
          </cell>
          <cell r="H247" t="str">
            <v>+</v>
          </cell>
          <cell r="I247">
            <v>390</v>
          </cell>
          <cell r="J247" t="str">
            <v>Chemotaxis regulator - transmits chemoreceptor signals to flagellar motor components CheY</v>
          </cell>
        </row>
        <row r="248">
          <cell r="A248" t="str">
            <v>fig|1905730.70.peg.247</v>
          </cell>
          <cell r="B248" t="str">
            <v>- none -</v>
          </cell>
          <cell r="C248" t="str">
            <v>CDS</v>
          </cell>
          <cell r="D248" t="str">
            <v>HC</v>
          </cell>
          <cell r="E248">
            <v>358246</v>
          </cell>
          <cell r="F248">
            <v>358890</v>
          </cell>
          <cell r="G248">
            <v>1</v>
          </cell>
          <cell r="H248" t="str">
            <v>+</v>
          </cell>
          <cell r="I248">
            <v>645</v>
          </cell>
          <cell r="J248" t="str">
            <v>Chemotaxis response - phosphatase CheZ</v>
          </cell>
        </row>
        <row r="249">
          <cell r="A249" t="str">
            <v>fig|1905730.70.peg.248</v>
          </cell>
          <cell r="B249" t="str">
            <v>- none -</v>
          </cell>
          <cell r="C249" t="str">
            <v>CDS</v>
          </cell>
          <cell r="D249" t="str">
            <v>HC</v>
          </cell>
          <cell r="E249">
            <v>358891</v>
          </cell>
          <cell r="F249">
            <v>360114</v>
          </cell>
          <cell r="G249">
            <v>1</v>
          </cell>
          <cell r="H249" t="str">
            <v>+</v>
          </cell>
          <cell r="I249">
            <v>1224</v>
          </cell>
          <cell r="J249" t="str">
            <v>Putative arylsulfatase regulatory protein</v>
          </cell>
        </row>
        <row r="250">
          <cell r="A250" t="str">
            <v>fig|1905730.70.peg.249</v>
          </cell>
          <cell r="B250" t="str">
            <v>- none -</v>
          </cell>
          <cell r="C250" t="str">
            <v>CDS</v>
          </cell>
          <cell r="D250" t="str">
            <v>HC</v>
          </cell>
          <cell r="E250">
            <v>360115</v>
          </cell>
          <cell r="F250">
            <v>361332</v>
          </cell>
          <cell r="G250">
            <v>1</v>
          </cell>
          <cell r="H250" t="str">
            <v>+</v>
          </cell>
          <cell r="I250">
            <v>1218</v>
          </cell>
          <cell r="J250" t="str">
            <v>Putative arylsulfatase regulatory protein</v>
          </cell>
        </row>
        <row r="251">
          <cell r="A251" t="str">
            <v>fig|1905730.70.peg.250</v>
          </cell>
          <cell r="B251" t="str">
            <v>Heme and Siroheme Biosynthesis</v>
          </cell>
          <cell r="C251" t="str">
            <v>CDS</v>
          </cell>
          <cell r="D251" t="str">
            <v>HC</v>
          </cell>
          <cell r="E251">
            <v>361333</v>
          </cell>
          <cell r="F251">
            <v>362646</v>
          </cell>
          <cell r="G251">
            <v>1</v>
          </cell>
          <cell r="H251" t="str">
            <v>+</v>
          </cell>
          <cell r="I251">
            <v>1314</v>
          </cell>
          <cell r="J251" t="str">
            <v>Radical SAM family protein HutW, similar to coproporphyrinogen III oxidase, oxygen-independent, associated with heme uptake</v>
          </cell>
        </row>
        <row r="252">
          <cell r="A252" t="str">
            <v>fig|1905730.70.peg.251</v>
          </cell>
          <cell r="B252" t="str">
            <v>- none -</v>
          </cell>
          <cell r="C252" t="str">
            <v>CDS</v>
          </cell>
          <cell r="D252" t="str">
            <v>HC</v>
          </cell>
          <cell r="E252">
            <v>362647</v>
          </cell>
          <cell r="F252">
            <v>365322</v>
          </cell>
          <cell r="G252">
            <v>1</v>
          </cell>
          <cell r="H252" t="str">
            <v>+</v>
          </cell>
          <cell r="I252">
            <v>2676</v>
          </cell>
          <cell r="J252" t="str">
            <v>L-malate or citrate/H+ symporter CimH (TC 2.A.24.2.4)</v>
          </cell>
        </row>
        <row r="253">
          <cell r="A253" t="str">
            <v>fig|1905730.70.peg.252</v>
          </cell>
          <cell r="B253" t="str">
            <v>- none -</v>
          </cell>
          <cell r="C253" t="str">
            <v>CDS</v>
          </cell>
          <cell r="D253" t="str">
            <v>HC</v>
          </cell>
          <cell r="E253">
            <v>365323</v>
          </cell>
          <cell r="F253">
            <v>366516</v>
          </cell>
          <cell r="G253">
            <v>1</v>
          </cell>
          <cell r="H253" t="str">
            <v>+</v>
          </cell>
          <cell r="I253">
            <v>1194</v>
          </cell>
          <cell r="J253" t="str">
            <v>ADP-ribose pyrophosphatase of COG1058 family (EC 3.6.1.13) / Nicotinamide-nucleotide amidase paralog YfaY, no functional activity</v>
          </cell>
        </row>
        <row r="254">
          <cell r="A254" t="str">
            <v>fig|1905730.70.peg.253</v>
          </cell>
          <cell r="B254" t="str">
            <v>- none -</v>
          </cell>
          <cell r="C254" t="str">
            <v>CDS</v>
          </cell>
          <cell r="D254" t="str">
            <v>HC</v>
          </cell>
          <cell r="E254">
            <v>366517</v>
          </cell>
          <cell r="F254">
            <v>369114</v>
          </cell>
          <cell r="G254">
            <v>1</v>
          </cell>
          <cell r="H254" t="str">
            <v>+</v>
          </cell>
          <cell r="I254">
            <v>2598</v>
          </cell>
          <cell r="J254" t="str">
            <v>Tricarboxylate transport sensor protein TctE =&gt; Citrate response regulator CitA</v>
          </cell>
        </row>
        <row r="255">
          <cell r="A255" t="str">
            <v>fig|1905730.70.peg.254</v>
          </cell>
          <cell r="B255" t="str">
            <v>- none -</v>
          </cell>
          <cell r="C255" t="str">
            <v>CDS</v>
          </cell>
          <cell r="D255" t="str">
            <v>HC</v>
          </cell>
          <cell r="E255">
            <v>369115</v>
          </cell>
          <cell r="F255">
            <v>369816</v>
          </cell>
          <cell r="G255">
            <v>1</v>
          </cell>
          <cell r="H255" t="str">
            <v>+</v>
          </cell>
          <cell r="I255">
            <v>702</v>
          </cell>
          <cell r="J255" t="str">
            <v>Tricarboxylate transport transcriptional regulator TctD =&gt; Citrate response regulator CitB</v>
          </cell>
        </row>
        <row r="256">
          <cell r="A256" t="str">
            <v>fig|1905730.70.peg.255</v>
          </cell>
          <cell r="B256" t="str">
            <v>Citrate Metabolism, Transport, and Regulation</v>
          </cell>
          <cell r="C256" t="str">
            <v>CDS</v>
          </cell>
          <cell r="D256" t="str">
            <v>HC</v>
          </cell>
          <cell r="E256">
            <v>369817</v>
          </cell>
          <cell r="F256">
            <v>370881</v>
          </cell>
          <cell r="G256">
            <v>1</v>
          </cell>
          <cell r="H256" t="str">
            <v>+</v>
          </cell>
          <cell r="I256">
            <v>1065</v>
          </cell>
          <cell r="J256" t="str">
            <v>[Citrate [pro-3S]-lyase] ligase (EC 6.2.1.22)</v>
          </cell>
        </row>
        <row r="257">
          <cell r="A257" t="str">
            <v>fig|1905730.70.peg.256</v>
          </cell>
          <cell r="B257" t="str">
            <v>- none -</v>
          </cell>
          <cell r="C257" t="str">
            <v>CDS</v>
          </cell>
          <cell r="D257" t="str">
            <v>HC</v>
          </cell>
          <cell r="E257">
            <v>370882</v>
          </cell>
          <cell r="F257">
            <v>371172</v>
          </cell>
          <cell r="G257">
            <v>1</v>
          </cell>
          <cell r="H257" t="str">
            <v>+</v>
          </cell>
          <cell r="I257">
            <v>291</v>
          </cell>
          <cell r="J257" t="str">
            <v>Citrate lyase gamma chain, acyl carrier protein</v>
          </cell>
        </row>
        <row r="258">
          <cell r="A258" t="str">
            <v>fig|1905730.70.peg.257</v>
          </cell>
          <cell r="B258" t="str">
            <v>Citrate Metabolism, Transport, and Regulation</v>
          </cell>
          <cell r="C258" t="str">
            <v>CDS</v>
          </cell>
          <cell r="D258" t="str">
            <v>HC</v>
          </cell>
          <cell r="E258">
            <v>371173</v>
          </cell>
          <cell r="F258">
            <v>372048</v>
          </cell>
          <cell r="G258">
            <v>1</v>
          </cell>
          <cell r="H258" t="str">
            <v>+</v>
          </cell>
          <cell r="I258">
            <v>876</v>
          </cell>
          <cell r="J258" t="str">
            <v>Citrate lyase beta chain (EC 4.1.3.6)</v>
          </cell>
        </row>
        <row r="259">
          <cell r="A259" t="str">
            <v>fig|1905730.70.peg.258</v>
          </cell>
          <cell r="B259" t="str">
            <v>Citrate Metabolism, Transport, and Regulation</v>
          </cell>
          <cell r="C259" t="str">
            <v>CDS</v>
          </cell>
          <cell r="D259" t="str">
            <v>HC</v>
          </cell>
          <cell r="E259">
            <v>372049</v>
          </cell>
          <cell r="F259">
            <v>373578</v>
          </cell>
          <cell r="G259">
            <v>1</v>
          </cell>
          <cell r="H259" t="str">
            <v>+</v>
          </cell>
          <cell r="I259">
            <v>1530</v>
          </cell>
          <cell r="J259" t="str">
            <v>Citrate lyase alpha chain (EC 4.1.3.6)</v>
          </cell>
        </row>
        <row r="260">
          <cell r="A260" t="str">
            <v>fig|1905730.70.peg.259</v>
          </cell>
          <cell r="B260" t="str">
            <v>- none -</v>
          </cell>
          <cell r="C260" t="str">
            <v>CDS</v>
          </cell>
          <cell r="D260" t="str">
            <v>HC</v>
          </cell>
          <cell r="E260">
            <v>373579</v>
          </cell>
          <cell r="F260">
            <v>374484</v>
          </cell>
          <cell r="G260">
            <v>1</v>
          </cell>
          <cell r="H260" t="str">
            <v>+</v>
          </cell>
          <cell r="I260">
            <v>906</v>
          </cell>
          <cell r="J260" t="str">
            <v>Triphosphoribosyl-dephospho-CoA synthase (EC 2.4.2.52)</v>
          </cell>
        </row>
        <row r="261">
          <cell r="A261" t="str">
            <v>fig|1905730.70.peg.260</v>
          </cell>
          <cell r="B261" t="str">
            <v>- none -</v>
          </cell>
          <cell r="C261" t="str">
            <v>CDS</v>
          </cell>
          <cell r="D261" t="str">
            <v>HC</v>
          </cell>
          <cell r="E261">
            <v>374485</v>
          </cell>
          <cell r="F261">
            <v>375807</v>
          </cell>
          <cell r="G261">
            <v>1</v>
          </cell>
          <cell r="H261" t="str">
            <v>+</v>
          </cell>
          <cell r="I261">
            <v>1323</v>
          </cell>
          <cell r="J261" t="str">
            <v>Citrate/H+ symporter of CitMHS family</v>
          </cell>
        </row>
        <row r="262">
          <cell r="A262" t="str">
            <v>fig|1905730.70.peg.261</v>
          </cell>
          <cell r="B262" t="str">
            <v>- none -</v>
          </cell>
          <cell r="C262" t="str">
            <v>CDS</v>
          </cell>
          <cell r="D262" t="str">
            <v>HC</v>
          </cell>
          <cell r="E262">
            <v>375808</v>
          </cell>
          <cell r="F262">
            <v>377160</v>
          </cell>
          <cell r="G262">
            <v>1</v>
          </cell>
          <cell r="H262" t="str">
            <v>+</v>
          </cell>
          <cell r="I262">
            <v>1353</v>
          </cell>
          <cell r="J262" t="str">
            <v>Dienelactone hydrolase family protein</v>
          </cell>
        </row>
        <row r="263">
          <cell r="A263" t="str">
            <v>fig|1905730.70.peg.262</v>
          </cell>
          <cell r="B263" t="str">
            <v>ClpAS cluster; &lt;br&gt;Proteolysis in bacteria, ATP-dependent; &lt;br&gt;Ribosome recycling related cluster</v>
          </cell>
          <cell r="C263" t="str">
            <v>CDS</v>
          </cell>
          <cell r="D263" t="str">
            <v>HC</v>
          </cell>
          <cell r="E263">
            <v>377161</v>
          </cell>
          <cell r="F263">
            <v>379434</v>
          </cell>
          <cell r="G263">
            <v>1</v>
          </cell>
          <cell r="H263" t="str">
            <v>+</v>
          </cell>
          <cell r="I263">
            <v>2274</v>
          </cell>
          <cell r="J263" t="str">
            <v>ATP-dependent Clp protease ATP-binding subunit ClpA</v>
          </cell>
        </row>
        <row r="264">
          <cell r="A264" t="str">
            <v>fig|1905730.70.peg.263</v>
          </cell>
          <cell r="B264" t="str">
            <v>- none -</v>
          </cell>
          <cell r="C264" t="str">
            <v>CDS</v>
          </cell>
          <cell r="D264" t="str">
            <v>HC</v>
          </cell>
          <cell r="E264">
            <v>379435</v>
          </cell>
          <cell r="F264">
            <v>380058</v>
          </cell>
          <cell r="G264">
            <v>1</v>
          </cell>
          <cell r="H264" t="str">
            <v>+</v>
          </cell>
          <cell r="I264">
            <v>624</v>
          </cell>
          <cell r="J264" t="str">
            <v>ATP-dependent Clp protease proteolytic subunit ClpP (EC 3.4.21.92)</v>
          </cell>
        </row>
        <row r="265">
          <cell r="A265" t="str">
            <v>fig|1905730.70.peg.264</v>
          </cell>
          <cell r="B265" t="str">
            <v>ClpAS cluster; &lt;br&gt;Proteolysis in bacteria, ATP-dependent</v>
          </cell>
          <cell r="C265" t="str">
            <v>CDS</v>
          </cell>
          <cell r="D265" t="str">
            <v>HC</v>
          </cell>
          <cell r="E265">
            <v>380059</v>
          </cell>
          <cell r="F265">
            <v>380379</v>
          </cell>
          <cell r="G265">
            <v>1</v>
          </cell>
          <cell r="H265" t="str">
            <v>+</v>
          </cell>
          <cell r="I265">
            <v>321</v>
          </cell>
          <cell r="J265" t="str">
            <v>ATP-dependent Clp protease adaptor protein ClpS</v>
          </cell>
        </row>
        <row r="266">
          <cell r="A266" t="str">
            <v>fig|1905730.70.peg.265</v>
          </cell>
          <cell r="B266" t="str">
            <v>- none -</v>
          </cell>
          <cell r="C266" t="str">
            <v>CDS</v>
          </cell>
          <cell r="D266" t="str">
            <v>HC</v>
          </cell>
          <cell r="E266">
            <v>380380</v>
          </cell>
          <cell r="F266">
            <v>382977</v>
          </cell>
          <cell r="G266">
            <v>1</v>
          </cell>
          <cell r="H266" t="str">
            <v>+</v>
          </cell>
          <cell r="I266">
            <v>2598</v>
          </cell>
          <cell r="J266" t="str">
            <v>T6SS AAA+ chaperone ClpV (TssH)</v>
          </cell>
        </row>
        <row r="267">
          <cell r="A267" t="str">
            <v>fig|1905730.70.peg.266</v>
          </cell>
          <cell r="B267" t="str">
            <v>- none -</v>
          </cell>
          <cell r="C267" t="str">
            <v>CDS</v>
          </cell>
          <cell r="D267" t="str">
            <v>HC</v>
          </cell>
          <cell r="E267">
            <v>382978</v>
          </cell>
          <cell r="F267">
            <v>385587</v>
          </cell>
          <cell r="G267">
            <v>1</v>
          </cell>
          <cell r="H267" t="str">
            <v>+</v>
          </cell>
          <cell r="I267">
            <v>2610</v>
          </cell>
          <cell r="J267" t="str">
            <v>T6SS AAA+ chaperone ClpV (TssH)</v>
          </cell>
        </row>
        <row r="268">
          <cell r="A268" t="str">
            <v>fig|1905730.70.peg.267</v>
          </cell>
          <cell r="B268" t="str">
            <v>Proteolysis in bacteria, ATP-dependent</v>
          </cell>
          <cell r="C268" t="str">
            <v>CDS</v>
          </cell>
          <cell r="D268" t="str">
            <v>HC</v>
          </cell>
          <cell r="E268">
            <v>385588</v>
          </cell>
          <cell r="F268">
            <v>386862</v>
          </cell>
          <cell r="G268">
            <v>1</v>
          </cell>
          <cell r="H268" t="str">
            <v>+</v>
          </cell>
          <cell r="I268">
            <v>1275</v>
          </cell>
          <cell r="J268" t="str">
            <v>ATP-dependent Clp protease ATP-binding subunit ClpX</v>
          </cell>
        </row>
        <row r="269">
          <cell r="A269" t="str">
            <v>fig|1905730.70.peg.268</v>
          </cell>
          <cell r="B269" t="str">
            <v>- none -</v>
          </cell>
          <cell r="C269" t="str">
            <v>CDS</v>
          </cell>
          <cell r="D269" t="str">
            <v>HC</v>
          </cell>
          <cell r="E269">
            <v>386863</v>
          </cell>
          <cell r="F269">
            <v>388323</v>
          </cell>
          <cell r="G269">
            <v>1</v>
          </cell>
          <cell r="H269" t="str">
            <v>+</v>
          </cell>
          <cell r="I269">
            <v>1461</v>
          </cell>
          <cell r="J269" t="str">
            <v>Cardiolipin synthase, bacterial type ClsA</v>
          </cell>
        </row>
        <row r="270">
          <cell r="A270" t="str">
            <v>fig|1905730.70.peg.269</v>
          </cell>
          <cell r="B270" t="str">
            <v>pyrimidine conversions</v>
          </cell>
          <cell r="C270" t="str">
            <v>CDS</v>
          </cell>
          <cell r="D270" t="str">
            <v>HC</v>
          </cell>
          <cell r="E270">
            <v>388324</v>
          </cell>
          <cell r="F270">
            <v>389001</v>
          </cell>
          <cell r="G270">
            <v>1</v>
          </cell>
          <cell r="H270" t="str">
            <v>+</v>
          </cell>
          <cell r="I270">
            <v>678</v>
          </cell>
          <cell r="J270" t="str">
            <v>Cytidylate kinase (EC 2.7.4.25)</v>
          </cell>
        </row>
        <row r="271">
          <cell r="A271" t="str">
            <v>fig|1905730.70.peg.270</v>
          </cell>
          <cell r="B271" t="str">
            <v>- none -</v>
          </cell>
          <cell r="C271" t="str">
            <v>CDS</v>
          </cell>
          <cell r="D271" t="str">
            <v>HC</v>
          </cell>
          <cell r="E271">
            <v>389002</v>
          </cell>
          <cell r="F271">
            <v>391509</v>
          </cell>
          <cell r="G271">
            <v>1</v>
          </cell>
          <cell r="H271" t="str">
            <v>+</v>
          </cell>
          <cell r="I271">
            <v>2508</v>
          </cell>
          <cell r="J271" t="str">
            <v>tRNA ho5U(34) carboxymethyltransferase</v>
          </cell>
        </row>
        <row r="272">
          <cell r="A272" t="str">
            <v>fig|1905730.70.peg.271</v>
          </cell>
          <cell r="B272" t="str">
            <v>Nitrate and nitrite ammonification</v>
          </cell>
          <cell r="C272" t="str">
            <v>CDS</v>
          </cell>
          <cell r="D272" t="str">
            <v>HC</v>
          </cell>
          <cell r="E272">
            <v>391510</v>
          </cell>
          <cell r="F272">
            <v>394884</v>
          </cell>
          <cell r="G272">
            <v>1</v>
          </cell>
          <cell r="H272" t="str">
            <v>+</v>
          </cell>
          <cell r="I272">
            <v>3375</v>
          </cell>
          <cell r="J272" t="str">
            <v>Nitrate ABC transporter, permease protein</v>
          </cell>
        </row>
        <row r="273">
          <cell r="A273" t="str">
            <v>fig|1905730.70.peg.272</v>
          </cell>
          <cell r="B273" t="str">
            <v>- none -</v>
          </cell>
          <cell r="C273" t="str">
            <v>CDS</v>
          </cell>
          <cell r="D273" t="str">
            <v>HC</v>
          </cell>
          <cell r="E273">
            <v>394885</v>
          </cell>
          <cell r="F273">
            <v>395745</v>
          </cell>
          <cell r="G273">
            <v>1</v>
          </cell>
          <cell r="H273" t="str">
            <v>+</v>
          </cell>
          <cell r="I273">
            <v>861</v>
          </cell>
          <cell r="J273" t="str">
            <v>FIG000875: Thioredoxin domain-containing protein EC-YbbN</v>
          </cell>
        </row>
        <row r="274">
          <cell r="A274" t="str">
            <v>fig|1905730.70.peg.273</v>
          </cell>
          <cell r="B274" t="str">
            <v>- none -</v>
          </cell>
          <cell r="C274" t="str">
            <v>CDS</v>
          </cell>
          <cell r="D274" t="str">
            <v>HC</v>
          </cell>
          <cell r="E274">
            <v>395746</v>
          </cell>
          <cell r="F274">
            <v>398826</v>
          </cell>
          <cell r="G274">
            <v>1</v>
          </cell>
          <cell r="H274" t="str">
            <v>+</v>
          </cell>
          <cell r="I274">
            <v>3081</v>
          </cell>
          <cell r="J274" t="str">
            <v>RND efflux system, inner membrane transporter KPN_02144</v>
          </cell>
        </row>
        <row r="275">
          <cell r="A275" t="str">
            <v>fig|1905730.70.peg.274</v>
          </cell>
          <cell r="B275" t="str">
            <v>- none -</v>
          </cell>
          <cell r="C275" t="str">
            <v>CDS</v>
          </cell>
          <cell r="D275" t="str">
            <v>HC</v>
          </cell>
          <cell r="E275">
            <v>398827</v>
          </cell>
          <cell r="F275">
            <v>399777</v>
          </cell>
          <cell r="G275">
            <v>1</v>
          </cell>
          <cell r="H275" t="str">
            <v>+</v>
          </cell>
          <cell r="I275">
            <v>951</v>
          </cell>
          <cell r="J275" t="str">
            <v>Pantothenate kinase (EC 2.7.1.33)</v>
          </cell>
        </row>
        <row r="276">
          <cell r="A276" t="str">
            <v>fig|1905730.70.peg.275</v>
          </cell>
          <cell r="B276" t="str">
            <v>- none -</v>
          </cell>
          <cell r="C276" t="str">
            <v>CDS</v>
          </cell>
          <cell r="D276" t="str">
            <v>HC</v>
          </cell>
          <cell r="E276">
            <v>399778</v>
          </cell>
          <cell r="F276">
            <v>402120</v>
          </cell>
          <cell r="G276">
            <v>1</v>
          </cell>
          <cell r="H276" t="str">
            <v>+</v>
          </cell>
          <cell r="I276">
            <v>2343</v>
          </cell>
          <cell r="J276" t="str">
            <v>Phosphopantothenoylcysteine decarboxylase (EC 4.1.1.36) / Phosphopantothenoylcysteine synthetase (EC 6.3.2.5)</v>
          </cell>
        </row>
        <row r="277">
          <cell r="A277" t="str">
            <v>fig|1905730.70.peg.276</v>
          </cell>
          <cell r="B277" t="str">
            <v>- none -</v>
          </cell>
          <cell r="C277" t="str">
            <v>CDS</v>
          </cell>
          <cell r="D277" t="str">
            <v>HC</v>
          </cell>
          <cell r="E277">
            <v>402121</v>
          </cell>
          <cell r="F277">
            <v>402621</v>
          </cell>
          <cell r="G277">
            <v>1</v>
          </cell>
          <cell r="H277" t="str">
            <v>+</v>
          </cell>
          <cell r="I277">
            <v>501</v>
          </cell>
          <cell r="J277" t="str">
            <v>hypothetical protein</v>
          </cell>
        </row>
        <row r="278">
          <cell r="A278" t="str">
            <v>fig|1905730.70.peg.277</v>
          </cell>
          <cell r="B278" t="str">
            <v>Pyruvate metabolism II: acetyl-CoA, acetogenesis from pyruvate</v>
          </cell>
          <cell r="C278" t="str">
            <v>CDS</v>
          </cell>
          <cell r="D278" t="str">
            <v>HC</v>
          </cell>
          <cell r="E278">
            <v>402622</v>
          </cell>
          <cell r="F278">
            <v>403452</v>
          </cell>
          <cell r="G278">
            <v>1</v>
          </cell>
          <cell r="H278" t="str">
            <v>+</v>
          </cell>
          <cell r="I278">
            <v>831</v>
          </cell>
          <cell r="J278" t="str">
            <v>NAD-dependent protein deacetylase of SIR2 family</v>
          </cell>
        </row>
        <row r="279">
          <cell r="A279" t="str">
            <v>fig|1905730.70.peg.278</v>
          </cell>
          <cell r="B279" t="str">
            <v>- none -</v>
          </cell>
          <cell r="C279" t="str">
            <v>CDS</v>
          </cell>
          <cell r="D279" t="str">
            <v>HC</v>
          </cell>
          <cell r="E279">
            <v>403453</v>
          </cell>
          <cell r="F279">
            <v>404103</v>
          </cell>
          <cell r="G279">
            <v>1</v>
          </cell>
          <cell r="H279" t="str">
            <v>+</v>
          </cell>
          <cell r="I279">
            <v>651</v>
          </cell>
          <cell r="J279" t="str">
            <v>Phosphoglycerate mutase (EC 5.4.2.11)</v>
          </cell>
        </row>
        <row r="280">
          <cell r="A280" t="str">
            <v>fig|1905730.70.peg.279</v>
          </cell>
          <cell r="B280" t="str">
            <v>- none -</v>
          </cell>
          <cell r="C280" t="str">
            <v>CDS</v>
          </cell>
          <cell r="D280" t="str">
            <v>HC</v>
          </cell>
          <cell r="E280">
            <v>404104</v>
          </cell>
          <cell r="F280">
            <v>405039</v>
          </cell>
          <cell r="G280">
            <v>1</v>
          </cell>
          <cell r="H280" t="str">
            <v>+</v>
          </cell>
          <cell r="I280">
            <v>936</v>
          </cell>
          <cell r="J280" t="str">
            <v>Cytosine permease</v>
          </cell>
        </row>
        <row r="281">
          <cell r="A281" t="str">
            <v>fig|1905730.70.peg.280</v>
          </cell>
          <cell r="B281" t="str">
            <v>- none -</v>
          </cell>
          <cell r="C281" t="str">
            <v>CDS</v>
          </cell>
          <cell r="D281" t="str">
            <v>HC</v>
          </cell>
          <cell r="E281">
            <v>405040</v>
          </cell>
          <cell r="F281">
            <v>406566</v>
          </cell>
          <cell r="G281">
            <v>1</v>
          </cell>
          <cell r="H281" t="str">
            <v>+</v>
          </cell>
          <cell r="I281">
            <v>1527</v>
          </cell>
          <cell r="J281" t="str">
            <v>AAA+ ATPase superfamily protein YifB/ComM, associated with DNA recombination</v>
          </cell>
        </row>
        <row r="282">
          <cell r="A282" t="str">
            <v>fig|1905730.70.peg.281</v>
          </cell>
          <cell r="B282" t="str">
            <v>Copper Transport System; &lt;br&gt;Copper homeostasis</v>
          </cell>
          <cell r="C282" t="str">
            <v>CDS</v>
          </cell>
          <cell r="D282" t="str">
            <v>HC</v>
          </cell>
          <cell r="E282">
            <v>406567</v>
          </cell>
          <cell r="F282">
            <v>409290</v>
          </cell>
          <cell r="G282">
            <v>1</v>
          </cell>
          <cell r="H282" t="str">
            <v>+</v>
          </cell>
          <cell r="I282">
            <v>2724</v>
          </cell>
          <cell r="J282" t="str">
            <v>Lead, cadmium, zinc and mercury transporting ATPase (EC 3.6.3.3) (EC 3.6.3.5); Copper-translocating P-type ATPase (EC 3.6.3.4)</v>
          </cell>
        </row>
        <row r="283">
          <cell r="A283" t="str">
            <v>fig|1905730.70.peg.282</v>
          </cell>
          <cell r="B283" t="str">
            <v>Magnesium transport</v>
          </cell>
          <cell r="C283" t="str">
            <v>CDS</v>
          </cell>
          <cell r="D283" t="str">
            <v>HC</v>
          </cell>
          <cell r="E283">
            <v>409291</v>
          </cell>
          <cell r="F283">
            <v>410241</v>
          </cell>
          <cell r="G283">
            <v>1</v>
          </cell>
          <cell r="H283" t="str">
            <v>+</v>
          </cell>
          <cell r="I283">
            <v>951</v>
          </cell>
          <cell r="J283" t="str">
            <v>Magnesium and cobalt transport protein CorA</v>
          </cell>
        </row>
        <row r="284">
          <cell r="A284" t="str">
            <v>fig|1905730.70.peg.283</v>
          </cell>
          <cell r="B284" t="str">
            <v>CBSS-56780.10.peg.1536; &lt;br&gt;Copper homeostasis: copper tolerance; &lt;br&gt;Glycyl-tRNA synthetase containing cluster; &lt;br&gt;Magnesium transport</v>
          </cell>
          <cell r="C284" t="str">
            <v>CDS</v>
          </cell>
          <cell r="D284" t="str">
            <v>HC</v>
          </cell>
          <cell r="E284">
            <v>410242</v>
          </cell>
          <cell r="F284">
            <v>411120</v>
          </cell>
          <cell r="G284">
            <v>1</v>
          </cell>
          <cell r="H284" t="str">
            <v>+</v>
          </cell>
          <cell r="I284">
            <v>879</v>
          </cell>
          <cell r="J284" t="str">
            <v>Magnesium and cobalt efflux protein CorC</v>
          </cell>
        </row>
        <row r="285">
          <cell r="A285" t="str">
            <v>fig|1905730.70.peg.284</v>
          </cell>
          <cell r="B285" t="str">
            <v>cAMP signaling in bacteria</v>
          </cell>
          <cell r="C285" t="str">
            <v>CDS</v>
          </cell>
          <cell r="D285" t="str">
            <v>HC</v>
          </cell>
          <cell r="E285">
            <v>411121</v>
          </cell>
          <cell r="F285">
            <v>411948</v>
          </cell>
          <cell r="G285">
            <v>1</v>
          </cell>
          <cell r="H285" t="str">
            <v>+</v>
          </cell>
          <cell r="I285">
            <v>828</v>
          </cell>
          <cell r="J285" t="str">
            <v>3&amp;#39;,5&amp;#39;-cyclic-nucleotide phosphodiesterase (EC 3.1.4.17)</v>
          </cell>
        </row>
        <row r="286">
          <cell r="A286" t="str">
            <v>fig|1905730.70.peg.285</v>
          </cell>
          <cell r="B286" t="str">
            <v>cAMP signaling in bacteria</v>
          </cell>
          <cell r="C286" t="str">
            <v>CDS</v>
          </cell>
          <cell r="D286" t="str">
            <v>HC</v>
          </cell>
          <cell r="E286">
            <v>411949</v>
          </cell>
          <cell r="F286">
            <v>412773</v>
          </cell>
          <cell r="G286">
            <v>1</v>
          </cell>
          <cell r="H286" t="str">
            <v>+</v>
          </cell>
          <cell r="I286">
            <v>825</v>
          </cell>
          <cell r="J286" t="str">
            <v>3&amp;#39;,5&amp;#39;-cyclic-nucleotide phosphodiesterase (EC 3.1.4.17)</v>
          </cell>
        </row>
        <row r="287">
          <cell r="A287" t="str">
            <v>fig|1905730.70.peg.286</v>
          </cell>
          <cell r="B287" t="str">
            <v>- none -</v>
          </cell>
          <cell r="C287" t="str">
            <v>CDS</v>
          </cell>
          <cell r="D287" t="str">
            <v>HC</v>
          </cell>
          <cell r="E287">
            <v>412774</v>
          </cell>
          <cell r="F287">
            <v>414597</v>
          </cell>
          <cell r="G287">
            <v>1</v>
          </cell>
          <cell r="H287" t="str">
            <v>+</v>
          </cell>
          <cell r="I287">
            <v>1824</v>
          </cell>
          <cell r="J287" t="str">
            <v>hypothetical protein</v>
          </cell>
        </row>
        <row r="288">
          <cell r="A288" t="str">
            <v>fig|1905730.70.peg.287</v>
          </cell>
          <cell r="B288" t="str">
            <v>- none -</v>
          </cell>
          <cell r="C288" t="str">
            <v>CDS</v>
          </cell>
          <cell r="D288" t="str">
            <v>HC</v>
          </cell>
          <cell r="E288">
            <v>414646</v>
          </cell>
          <cell r="F288">
            <v>415764</v>
          </cell>
          <cell r="G288">
            <v>1</v>
          </cell>
          <cell r="H288" t="str">
            <v>+</v>
          </cell>
          <cell r="I288">
            <v>1119</v>
          </cell>
          <cell r="J288" t="str">
            <v>Putative phosphohydrolases, Icc family</v>
          </cell>
        </row>
        <row r="289">
          <cell r="A289" t="str">
            <v>fig|1905730.70.peg.288</v>
          </cell>
          <cell r="B289" t="str">
            <v>Purine conversions; &lt;br&gt;Purine conversions; &lt;br&gt;pyrimidine conversions; &lt;br&gt;pyrimidine conversions</v>
          </cell>
          <cell r="C289" t="str">
            <v>CDS</v>
          </cell>
          <cell r="D289" t="str">
            <v>HC</v>
          </cell>
          <cell r="E289">
            <v>415765</v>
          </cell>
          <cell r="F289">
            <v>417717</v>
          </cell>
          <cell r="G289">
            <v>1</v>
          </cell>
          <cell r="H289" t="str">
            <v>+</v>
          </cell>
          <cell r="I289">
            <v>1953</v>
          </cell>
          <cell r="J289" t="str">
            <v>2&amp;#39;,3&amp;#39;-cyclic-nucleotide 2&amp;#39;-phosphodiesterase (EC 3.1.4.16) / 3&amp;#39;-nucleotidase (EC 3.1.3.6)</v>
          </cell>
        </row>
        <row r="290">
          <cell r="A290" t="str">
            <v>fig|1905730.70.peg.289</v>
          </cell>
          <cell r="B290" t="str">
            <v>- none -</v>
          </cell>
          <cell r="C290" t="str">
            <v>CDS</v>
          </cell>
          <cell r="D290" t="str">
            <v>HC</v>
          </cell>
          <cell r="E290">
            <v>417718</v>
          </cell>
          <cell r="F290">
            <v>418494</v>
          </cell>
          <cell r="G290">
            <v>1</v>
          </cell>
          <cell r="H290" t="str">
            <v>+</v>
          </cell>
          <cell r="I290">
            <v>777</v>
          </cell>
          <cell r="J290" t="str">
            <v>Cell division coordinator CpoB</v>
          </cell>
        </row>
        <row r="291">
          <cell r="A291" t="str">
            <v>fig|1905730.70.peg.290</v>
          </cell>
          <cell r="B291" t="str">
            <v>Orphan regulatory proteins</v>
          </cell>
          <cell r="C291" t="str">
            <v>CDS</v>
          </cell>
          <cell r="D291" t="str">
            <v>HC</v>
          </cell>
          <cell r="E291">
            <v>418495</v>
          </cell>
          <cell r="F291">
            <v>419865</v>
          </cell>
          <cell r="G291">
            <v>1</v>
          </cell>
          <cell r="H291" t="str">
            <v>+</v>
          </cell>
          <cell r="I291">
            <v>1371</v>
          </cell>
          <cell r="J291" t="str">
            <v>Copper sensory histidine kinase CpxA</v>
          </cell>
        </row>
        <row r="292">
          <cell r="A292" t="str">
            <v>fig|1905730.70.peg.291</v>
          </cell>
          <cell r="B292" t="str">
            <v>- none -</v>
          </cell>
          <cell r="C292" t="str">
            <v>CDS</v>
          </cell>
          <cell r="D292" t="str">
            <v>HC</v>
          </cell>
          <cell r="E292">
            <v>419866</v>
          </cell>
          <cell r="F292">
            <v>420390</v>
          </cell>
          <cell r="G292">
            <v>1</v>
          </cell>
          <cell r="H292" t="str">
            <v>+</v>
          </cell>
          <cell r="I292">
            <v>525</v>
          </cell>
          <cell r="J292" t="str">
            <v>Periplasmic protein CpxP</v>
          </cell>
        </row>
        <row r="293">
          <cell r="A293" t="str">
            <v>fig|1905730.70.peg.292</v>
          </cell>
          <cell r="B293" t="str">
            <v>Orphan regulatory proteins</v>
          </cell>
          <cell r="C293" t="str">
            <v>CDS</v>
          </cell>
          <cell r="D293" t="str">
            <v>HC</v>
          </cell>
          <cell r="E293">
            <v>420391</v>
          </cell>
          <cell r="F293">
            <v>421089</v>
          </cell>
          <cell r="G293">
            <v>1</v>
          </cell>
          <cell r="H293" t="str">
            <v>+</v>
          </cell>
          <cell r="I293">
            <v>699</v>
          </cell>
          <cell r="J293" t="str">
            <v>Copper-sensing two-component system response regulator CpxR</v>
          </cell>
        </row>
        <row r="294">
          <cell r="A294" t="str">
            <v>fig|1905730.70.peg.293</v>
          </cell>
          <cell r="B294" t="str">
            <v>- none -</v>
          </cell>
          <cell r="C294" t="str">
            <v>CDS</v>
          </cell>
          <cell r="D294" t="str">
            <v>HC</v>
          </cell>
          <cell r="E294">
            <v>421090</v>
          </cell>
          <cell r="F294">
            <v>421770</v>
          </cell>
          <cell r="G294">
            <v>1</v>
          </cell>
          <cell r="H294" t="str">
            <v>+</v>
          </cell>
          <cell r="I294">
            <v>681</v>
          </cell>
          <cell r="J294" t="str">
            <v>Transcriptional regulatory protein cpxR</v>
          </cell>
        </row>
        <row r="295">
          <cell r="A295" t="str">
            <v>fig|1905730.70.peg.294</v>
          </cell>
          <cell r="B295" t="str">
            <v>Sucrose utilization</v>
          </cell>
          <cell r="C295" t="str">
            <v>CDS</v>
          </cell>
          <cell r="D295" t="str">
            <v>HC</v>
          </cell>
          <cell r="E295">
            <v>421771</v>
          </cell>
          <cell r="F295">
            <v>422790</v>
          </cell>
          <cell r="G295">
            <v>1</v>
          </cell>
          <cell r="H295" t="str">
            <v>+</v>
          </cell>
          <cell r="I295">
            <v>1020</v>
          </cell>
          <cell r="J295" t="str">
            <v>Sucrose operon repressor ScrR, LacI family</v>
          </cell>
        </row>
        <row r="296">
          <cell r="A296" t="str">
            <v>fig|1905730.70.peg.295</v>
          </cell>
          <cell r="B296" t="str">
            <v>- none -</v>
          </cell>
          <cell r="C296" t="str">
            <v>CDS</v>
          </cell>
          <cell r="D296" t="str">
            <v>HC</v>
          </cell>
          <cell r="E296">
            <v>422791</v>
          </cell>
          <cell r="F296">
            <v>423795</v>
          </cell>
          <cell r="G296">
            <v>1</v>
          </cell>
          <cell r="H296" t="str">
            <v>+</v>
          </cell>
          <cell r="I296">
            <v>1005</v>
          </cell>
          <cell r="J296" t="str">
            <v>Fructose repressor FruR, LacI family</v>
          </cell>
        </row>
        <row r="297">
          <cell r="A297" t="str">
            <v>fig|1905730.70.peg.296</v>
          </cell>
          <cell r="B297" t="str">
            <v>- none -</v>
          </cell>
          <cell r="C297" t="str">
            <v>CDS</v>
          </cell>
          <cell r="D297" t="str">
            <v>HC</v>
          </cell>
          <cell r="E297">
            <v>423796</v>
          </cell>
          <cell r="F297">
            <v>424179</v>
          </cell>
          <cell r="G297">
            <v>1</v>
          </cell>
          <cell r="H297" t="str">
            <v>+</v>
          </cell>
          <cell r="I297">
            <v>384</v>
          </cell>
          <cell r="J297" t="str">
            <v>Fluoride ion transporter CrcB</v>
          </cell>
        </row>
        <row r="298">
          <cell r="A298" t="str">
            <v>fig|1905730.70.peg.297</v>
          </cell>
          <cell r="B298" t="str">
            <v>- none -</v>
          </cell>
          <cell r="C298" t="str">
            <v>CDS</v>
          </cell>
          <cell r="D298" t="str">
            <v>HC</v>
          </cell>
          <cell r="E298">
            <v>424180</v>
          </cell>
          <cell r="F298">
            <v>424551</v>
          </cell>
          <cell r="G298">
            <v>1</v>
          </cell>
          <cell r="H298" t="str">
            <v>+</v>
          </cell>
          <cell r="I298">
            <v>372</v>
          </cell>
          <cell r="J298" t="str">
            <v>Curlin genes transcriptional activator</v>
          </cell>
        </row>
        <row r="299">
          <cell r="A299" t="str">
            <v>fig|1905730.70.peg.298</v>
          </cell>
          <cell r="B299" t="str">
            <v>CytR regulation; &lt;br&gt;cAMP signaling in bacteria</v>
          </cell>
          <cell r="C299" t="str">
            <v>CDS</v>
          </cell>
          <cell r="D299" t="str">
            <v>HC</v>
          </cell>
          <cell r="E299">
            <v>424552</v>
          </cell>
          <cell r="F299">
            <v>425184</v>
          </cell>
          <cell r="G299">
            <v>1</v>
          </cell>
          <cell r="H299" t="str">
            <v>+</v>
          </cell>
          <cell r="I299">
            <v>633</v>
          </cell>
          <cell r="J299" t="str">
            <v>Cyclic AMP receptor protein</v>
          </cell>
        </row>
        <row r="300">
          <cell r="A300" t="str">
            <v>fig|1905730.70.peg.299</v>
          </cell>
          <cell r="B300" t="str">
            <v>- none -</v>
          </cell>
          <cell r="C300" t="str">
            <v>CDS</v>
          </cell>
          <cell r="D300" t="str">
            <v>HC</v>
          </cell>
          <cell r="E300">
            <v>425185</v>
          </cell>
          <cell r="F300">
            <v>426897</v>
          </cell>
          <cell r="G300">
            <v>1</v>
          </cell>
          <cell r="H300" t="str">
            <v>+</v>
          </cell>
          <cell r="I300">
            <v>1713</v>
          </cell>
          <cell r="J300" t="str">
            <v>PTS system, glucose-specific IIA component (EC 2.7.1.199)</v>
          </cell>
        </row>
        <row r="301">
          <cell r="A301" t="str">
            <v>fig|1905730.70.peg.300</v>
          </cell>
          <cell r="B301" t="str">
            <v>- none -</v>
          </cell>
          <cell r="C301" t="str">
            <v>CDS</v>
          </cell>
          <cell r="D301" t="str">
            <v>HC</v>
          </cell>
          <cell r="E301">
            <v>426898</v>
          </cell>
          <cell r="F301">
            <v>427497</v>
          </cell>
          <cell r="G301">
            <v>1</v>
          </cell>
          <cell r="H301" t="str">
            <v>+</v>
          </cell>
          <cell r="I301">
            <v>600</v>
          </cell>
          <cell r="J301" t="str">
            <v>Sulfur acceptor protein =&gt; sulfur transfer pathway protein CsdE</v>
          </cell>
        </row>
        <row r="302">
          <cell r="A302" t="str">
            <v>fig|1905730.70.peg.301</v>
          </cell>
          <cell r="B302" t="str">
            <v>- none -</v>
          </cell>
          <cell r="C302" t="str">
            <v>CDS</v>
          </cell>
          <cell r="D302" t="str">
            <v>HC</v>
          </cell>
          <cell r="E302">
            <v>427498</v>
          </cell>
          <cell r="F302">
            <v>427719</v>
          </cell>
          <cell r="G302">
            <v>1</v>
          </cell>
          <cell r="H302" t="str">
            <v>+</v>
          </cell>
          <cell r="I302">
            <v>222</v>
          </cell>
          <cell r="J302" t="str">
            <v>Cold shock protein of CSP family =&gt; CspD (naming convention as in E.coli)</v>
          </cell>
        </row>
        <row r="303">
          <cell r="A303" t="str">
            <v>fig|1905730.70.peg.302</v>
          </cell>
          <cell r="B303" t="str">
            <v>- none -</v>
          </cell>
          <cell r="C303" t="str">
            <v>CDS</v>
          </cell>
          <cell r="D303" t="str">
            <v>HC</v>
          </cell>
          <cell r="E303">
            <v>427720</v>
          </cell>
          <cell r="F303">
            <v>427929</v>
          </cell>
          <cell r="G303">
            <v>1</v>
          </cell>
          <cell r="H303" t="str">
            <v>+</v>
          </cell>
          <cell r="I303">
            <v>210</v>
          </cell>
          <cell r="J303" t="str">
            <v>Cold shock protein of CSP family =&gt; CspE (naming convention as in E.coli)</v>
          </cell>
        </row>
        <row r="304">
          <cell r="A304" t="str">
            <v>fig|1905730.70.peg.303</v>
          </cell>
          <cell r="B304" t="str">
            <v>Carbon Starvation; &lt;br&gt;Carbon storage regulator</v>
          </cell>
          <cell r="C304" t="str">
            <v>CDS</v>
          </cell>
          <cell r="D304" t="str">
            <v>HC</v>
          </cell>
          <cell r="E304">
            <v>427930</v>
          </cell>
          <cell r="F304">
            <v>428325</v>
          </cell>
          <cell r="G304">
            <v>1</v>
          </cell>
          <cell r="H304" t="str">
            <v>+</v>
          </cell>
          <cell r="I304">
            <v>396</v>
          </cell>
          <cell r="J304" t="str">
            <v>Carbon storage regulator</v>
          </cell>
        </row>
        <row r="305">
          <cell r="A305" t="str">
            <v>fig|1905730.70.peg.304</v>
          </cell>
          <cell r="B305" t="str">
            <v>- none -</v>
          </cell>
          <cell r="C305" t="str">
            <v>CDS</v>
          </cell>
          <cell r="D305" t="str">
            <v>HC</v>
          </cell>
          <cell r="E305">
            <v>428326</v>
          </cell>
          <cell r="F305">
            <v>430263</v>
          </cell>
          <cell r="G305">
            <v>1</v>
          </cell>
          <cell r="H305" t="str">
            <v>+</v>
          </cell>
          <cell r="I305">
            <v>1938</v>
          </cell>
          <cell r="J305" t="str">
            <v>RNase E specificity factor CsrD</v>
          </cell>
        </row>
        <row r="306">
          <cell r="A306" t="str">
            <v>fig|1905730.70.peg.305</v>
          </cell>
          <cell r="B306" t="str">
            <v>Type I secretion system for aggregation</v>
          </cell>
          <cell r="C306" t="str">
            <v>CDS</v>
          </cell>
          <cell r="D306" t="str">
            <v>HC</v>
          </cell>
          <cell r="E306">
            <v>430264</v>
          </cell>
          <cell r="F306">
            <v>432216</v>
          </cell>
          <cell r="G306">
            <v>1</v>
          </cell>
          <cell r="H306" t="str">
            <v>+</v>
          </cell>
          <cell r="I306">
            <v>1953</v>
          </cell>
          <cell r="J306" t="str">
            <v>Membrane bound c-di-GMP receptor LapD</v>
          </cell>
        </row>
        <row r="307">
          <cell r="A307" t="str">
            <v>fig|1905730.70.peg.306</v>
          </cell>
          <cell r="B307" t="str">
            <v>Carbon Starvation</v>
          </cell>
          <cell r="C307" t="str">
            <v>CDS</v>
          </cell>
          <cell r="D307" t="str">
            <v>HC</v>
          </cell>
          <cell r="E307">
            <v>432217</v>
          </cell>
          <cell r="F307">
            <v>434280</v>
          </cell>
          <cell r="G307">
            <v>1</v>
          </cell>
          <cell r="H307" t="str">
            <v>+</v>
          </cell>
          <cell r="I307">
            <v>2064</v>
          </cell>
          <cell r="J307" t="str">
            <v>Carbon starvation protein A</v>
          </cell>
        </row>
        <row r="308">
          <cell r="A308" t="str">
            <v>fig|1905730.70.peg.307</v>
          </cell>
          <cell r="B308" t="str">
            <v>CRISPRs</v>
          </cell>
          <cell r="C308" t="str">
            <v>CDS</v>
          </cell>
          <cell r="D308" t="str">
            <v>HC</v>
          </cell>
          <cell r="E308">
            <v>434281</v>
          </cell>
          <cell r="F308">
            <v>435441</v>
          </cell>
          <cell r="G308">
            <v>1</v>
          </cell>
          <cell r="H308" t="str">
            <v>+</v>
          </cell>
          <cell r="I308">
            <v>1161</v>
          </cell>
          <cell r="J308" t="str">
            <v>CRISPR-associated protein, Csy2 family</v>
          </cell>
        </row>
        <row r="309">
          <cell r="A309" t="str">
            <v>fig|1905730.70.peg.308</v>
          </cell>
          <cell r="B309" t="str">
            <v>CRISPRs</v>
          </cell>
          <cell r="C309" t="str">
            <v>CDS</v>
          </cell>
          <cell r="D309" t="str">
            <v>HC</v>
          </cell>
          <cell r="E309">
            <v>435442</v>
          </cell>
          <cell r="F309">
            <v>436455</v>
          </cell>
          <cell r="G309">
            <v>1</v>
          </cell>
          <cell r="H309" t="str">
            <v>+</v>
          </cell>
          <cell r="I309">
            <v>1014</v>
          </cell>
          <cell r="J309" t="str">
            <v>CRISPR-associated protein, Csy3 family</v>
          </cell>
        </row>
        <row r="310">
          <cell r="A310" t="str">
            <v>fig|1905730.70.peg.309</v>
          </cell>
          <cell r="B310" t="str">
            <v>- none -</v>
          </cell>
          <cell r="C310" t="str">
            <v>CDS</v>
          </cell>
          <cell r="D310" t="str">
            <v>HC</v>
          </cell>
          <cell r="E310">
            <v>436456</v>
          </cell>
          <cell r="F310">
            <v>436872</v>
          </cell>
          <cell r="G310">
            <v>1</v>
          </cell>
          <cell r="H310" t="str">
            <v>+</v>
          </cell>
          <cell r="I310">
            <v>417</v>
          </cell>
          <cell r="J310" t="str">
            <v>Copper resistance transcriptional regulator CueR (MerR family)</v>
          </cell>
        </row>
        <row r="311">
          <cell r="A311" t="str">
            <v>fig|1905730.70.peg.310</v>
          </cell>
          <cell r="B311" t="str">
            <v>Broadly distributed proteins not in subsystems; &lt;br&gt;Quinone oxidoreductase family</v>
          </cell>
          <cell r="C311" t="str">
            <v>CDS</v>
          </cell>
          <cell r="D311" t="str">
            <v>HC</v>
          </cell>
          <cell r="E311">
            <v>436873</v>
          </cell>
          <cell r="F311">
            <v>437910</v>
          </cell>
          <cell r="G311">
            <v>1</v>
          </cell>
          <cell r="H311" t="str">
            <v>+</v>
          </cell>
          <cell r="I311">
            <v>1038</v>
          </cell>
          <cell r="J311" t="str">
            <v>Putative oxidoreductase YncB</v>
          </cell>
        </row>
        <row r="312">
          <cell r="A312" t="str">
            <v>fig|1905730.70.peg.311</v>
          </cell>
          <cell r="B312" t="str">
            <v>- none -</v>
          </cell>
          <cell r="C312" t="str">
            <v>CDS</v>
          </cell>
          <cell r="D312" t="str">
            <v>HC</v>
          </cell>
          <cell r="E312">
            <v>437911</v>
          </cell>
          <cell r="F312">
            <v>441048</v>
          </cell>
          <cell r="G312">
            <v>1</v>
          </cell>
          <cell r="H312" t="str">
            <v>+</v>
          </cell>
          <cell r="I312">
            <v>3138</v>
          </cell>
          <cell r="J312" t="str">
            <v>Copper/silver efflux RND transporter, transmembrane protein CusA</v>
          </cell>
        </row>
        <row r="313">
          <cell r="A313" t="str">
            <v>fig|1905730.70.peg.312</v>
          </cell>
          <cell r="B313" t="str">
            <v>- none -</v>
          </cell>
          <cell r="C313" t="str">
            <v>CDS</v>
          </cell>
          <cell r="D313" t="str">
            <v>HC</v>
          </cell>
          <cell r="E313">
            <v>441049</v>
          </cell>
          <cell r="F313">
            <v>442845</v>
          </cell>
          <cell r="G313">
            <v>1</v>
          </cell>
          <cell r="H313" t="str">
            <v>+</v>
          </cell>
          <cell r="I313">
            <v>1797</v>
          </cell>
          <cell r="J313" t="str">
            <v>Copper/silver efflux RND transporter, membrane fusion protein CusB</v>
          </cell>
        </row>
        <row r="314">
          <cell r="A314" t="str">
            <v>fig|1905730.70.peg.313</v>
          </cell>
          <cell r="B314" t="str">
            <v>Copper homeostasis: copper tolerance</v>
          </cell>
          <cell r="C314" t="str">
            <v>CDS</v>
          </cell>
          <cell r="D314" t="str">
            <v>HC</v>
          </cell>
          <cell r="E314">
            <v>442846</v>
          </cell>
          <cell r="F314">
            <v>443604</v>
          </cell>
          <cell r="G314">
            <v>1</v>
          </cell>
          <cell r="H314" t="str">
            <v>+</v>
          </cell>
          <cell r="I314">
            <v>759</v>
          </cell>
          <cell r="J314" t="str">
            <v>Cytoplasmic copper homeostasis protein CutC</v>
          </cell>
        </row>
        <row r="315">
          <cell r="A315" t="str">
            <v>fig|1905730.70.peg.314</v>
          </cell>
          <cell r="B315" t="str">
            <v>- none -</v>
          </cell>
          <cell r="C315" t="str">
            <v>CDS</v>
          </cell>
          <cell r="D315" t="str">
            <v>HC</v>
          </cell>
          <cell r="E315">
            <v>443605</v>
          </cell>
          <cell r="F315">
            <v>446109</v>
          </cell>
          <cell r="G315">
            <v>1</v>
          </cell>
          <cell r="H315" t="str">
            <v>+</v>
          </cell>
          <cell r="I315">
            <v>2505</v>
          </cell>
          <cell r="J315" t="str">
            <v>Choline trimethylamine-lyase</v>
          </cell>
        </row>
        <row r="316">
          <cell r="A316" t="str">
            <v>fig|1905730.70.peg.315</v>
          </cell>
          <cell r="B316" t="str">
            <v>Fermentations: Mixed acid</v>
          </cell>
          <cell r="C316" t="str">
            <v>CDS</v>
          </cell>
          <cell r="D316" t="str">
            <v>HC</v>
          </cell>
          <cell r="E316">
            <v>446110</v>
          </cell>
          <cell r="F316">
            <v>448653</v>
          </cell>
          <cell r="G316">
            <v>1</v>
          </cell>
          <cell r="H316" t="str">
            <v>+</v>
          </cell>
          <cell r="I316">
            <v>2544</v>
          </cell>
          <cell r="J316" t="str">
            <v>Pyruvate formate-lyase (EC 2.3.1.54)</v>
          </cell>
        </row>
        <row r="317">
          <cell r="A317" t="str">
            <v>fig|1905730.70.peg.316</v>
          </cell>
          <cell r="B317" t="str">
            <v>Fermentations: Mixed acid</v>
          </cell>
          <cell r="C317" t="str">
            <v>CDS</v>
          </cell>
          <cell r="D317" t="str">
            <v>HC</v>
          </cell>
          <cell r="E317">
            <v>448654</v>
          </cell>
          <cell r="F317">
            <v>449604</v>
          </cell>
          <cell r="G317">
            <v>1</v>
          </cell>
          <cell r="H317" t="str">
            <v>+</v>
          </cell>
          <cell r="I317">
            <v>951</v>
          </cell>
          <cell r="J317" t="str">
            <v>Pyruvate formate-lyase activating enzyme (EC 1.97.1.4)</v>
          </cell>
        </row>
        <row r="318">
          <cell r="A318" t="str">
            <v>fig|1905730.70.peg.317</v>
          </cell>
          <cell r="B318" t="str">
            <v>- none -</v>
          </cell>
          <cell r="C318" t="str">
            <v>CDS</v>
          </cell>
          <cell r="D318" t="str">
            <v>HC</v>
          </cell>
          <cell r="E318">
            <v>449719</v>
          </cell>
          <cell r="F318">
            <v>451830</v>
          </cell>
          <cell r="G318">
            <v>1</v>
          </cell>
          <cell r="H318" t="str">
            <v>+</v>
          </cell>
          <cell r="I318">
            <v>2112</v>
          </cell>
          <cell r="J318" t="str">
            <v>Colicin V production protein</v>
          </cell>
        </row>
        <row r="319">
          <cell r="A319" t="str">
            <v>fig|1905730.70.peg.318</v>
          </cell>
          <cell r="B319" t="str">
            <v>cAMP signaling in bacteria</v>
          </cell>
          <cell r="C319" t="str">
            <v>CDS</v>
          </cell>
          <cell r="D319" t="str">
            <v>HC</v>
          </cell>
          <cell r="E319">
            <v>451852</v>
          </cell>
          <cell r="F319">
            <v>454389</v>
          </cell>
          <cell r="G319">
            <v>1</v>
          </cell>
          <cell r="H319" t="str">
            <v>+</v>
          </cell>
          <cell r="I319">
            <v>2538</v>
          </cell>
          <cell r="J319" t="str">
            <v>Adenylate cyclase (EC 4.6.1.1)</v>
          </cell>
        </row>
        <row r="320">
          <cell r="A320" t="str">
            <v>fig|1905730.70.peg.319</v>
          </cell>
          <cell r="B320" t="str">
            <v>cAMP signaling in bacteria</v>
          </cell>
          <cell r="C320" t="str">
            <v>CDS</v>
          </cell>
          <cell r="D320" t="str">
            <v>HC</v>
          </cell>
          <cell r="E320">
            <v>454390</v>
          </cell>
          <cell r="F320">
            <v>454932</v>
          </cell>
          <cell r="G320">
            <v>1</v>
          </cell>
          <cell r="H320" t="str">
            <v>+</v>
          </cell>
          <cell r="I320">
            <v>543</v>
          </cell>
          <cell r="J320" t="str">
            <v>Adenylate cyclase (EC 4.6.1.1)</v>
          </cell>
        </row>
        <row r="321">
          <cell r="A321" t="str">
            <v>fig|1905730.70.peg.320</v>
          </cell>
          <cell r="B321" t="str">
            <v>- none -</v>
          </cell>
          <cell r="C321" t="str">
            <v>CDS</v>
          </cell>
          <cell r="D321" t="str">
            <v>HC</v>
          </cell>
          <cell r="E321">
            <v>454933</v>
          </cell>
          <cell r="F321">
            <v>455253</v>
          </cell>
          <cell r="G321">
            <v>1</v>
          </cell>
          <cell r="H321" t="str">
            <v>+</v>
          </cell>
          <cell r="I321">
            <v>321</v>
          </cell>
          <cell r="J321" t="str">
            <v>Frataxin homolog CyaY, facilitates Fe-S cluster assembly, interacts with IscS</v>
          </cell>
        </row>
        <row r="322">
          <cell r="A322" t="str">
            <v>fig|1905730.70.peg.321</v>
          </cell>
          <cell r="B322" t="str">
            <v>Soluble cytochromes and functionally related electron carriers</v>
          </cell>
          <cell r="C322" t="str">
            <v>CDS</v>
          </cell>
          <cell r="D322" t="str">
            <v>HC</v>
          </cell>
          <cell r="E322">
            <v>455263</v>
          </cell>
          <cell r="F322">
            <v>455649</v>
          </cell>
          <cell r="G322">
            <v>1</v>
          </cell>
          <cell r="H322" t="str">
            <v>+</v>
          </cell>
          <cell r="I322">
            <v>387</v>
          </cell>
          <cell r="J322" t="str">
            <v>Soluble cytochrome b562</v>
          </cell>
        </row>
        <row r="323">
          <cell r="A323" t="str">
            <v>fig|1905730.70.peg.322</v>
          </cell>
          <cell r="B323" t="str">
            <v>Glycine and Serine Utilization; &lt;br&gt;Pyruvate Alanine Serine Interconversions</v>
          </cell>
          <cell r="C323" t="str">
            <v>CDS</v>
          </cell>
          <cell r="D323" t="str">
            <v>HC</v>
          </cell>
          <cell r="E323">
            <v>455650</v>
          </cell>
          <cell r="F323">
            <v>457062</v>
          </cell>
          <cell r="G323">
            <v>1</v>
          </cell>
          <cell r="H323" t="str">
            <v>+</v>
          </cell>
          <cell r="I323">
            <v>1413</v>
          </cell>
          <cell r="J323" t="str">
            <v>D-serine/D-alanine/glycine transporter</v>
          </cell>
        </row>
        <row r="324">
          <cell r="A324" t="str">
            <v>fig|1905730.70.peg.323</v>
          </cell>
          <cell r="B324" t="str">
            <v>- none -</v>
          </cell>
          <cell r="C324" t="str">
            <v>CDS</v>
          </cell>
          <cell r="D324" t="str">
            <v>HC</v>
          </cell>
          <cell r="E324">
            <v>457063</v>
          </cell>
          <cell r="F324">
            <v>458295</v>
          </cell>
          <cell r="G324">
            <v>1</v>
          </cell>
          <cell r="H324" t="str">
            <v>+</v>
          </cell>
          <cell r="I324">
            <v>1233</v>
          </cell>
          <cell r="J324" t="str">
            <v>Maltodextrin ABC transporter, substrate-binding protein MdxE</v>
          </cell>
        </row>
        <row r="325">
          <cell r="A325" t="str">
            <v>fig|1905730.70.peg.324</v>
          </cell>
          <cell r="B325" t="str">
            <v>Terminal cytochrome d ubiquinol oxidases; &lt;br&gt;Terminal cytochrome oxidases</v>
          </cell>
          <cell r="C325" t="str">
            <v>CDS</v>
          </cell>
          <cell r="D325" t="str">
            <v>HC</v>
          </cell>
          <cell r="E325">
            <v>458296</v>
          </cell>
          <cell r="F325">
            <v>459873</v>
          </cell>
          <cell r="G325">
            <v>1</v>
          </cell>
          <cell r="H325" t="str">
            <v>+</v>
          </cell>
          <cell r="I325">
            <v>1578</v>
          </cell>
          <cell r="J325" t="str">
            <v>Cytochrome d ubiquinol oxidase subunit I (EC 1.10.3.-)</v>
          </cell>
        </row>
        <row r="326">
          <cell r="A326" t="str">
            <v>fig|1905730.70.peg.325</v>
          </cell>
          <cell r="B326" t="str">
            <v>Terminal cytochrome d ubiquinol oxidases; &lt;br&gt;Terminal cytochrome oxidases</v>
          </cell>
          <cell r="C326" t="str">
            <v>CDS</v>
          </cell>
          <cell r="D326" t="str">
            <v>HC</v>
          </cell>
          <cell r="E326">
            <v>459874</v>
          </cell>
          <cell r="F326">
            <v>461442</v>
          </cell>
          <cell r="G326">
            <v>1</v>
          </cell>
          <cell r="H326" t="str">
            <v>+</v>
          </cell>
          <cell r="I326">
            <v>1569</v>
          </cell>
          <cell r="J326" t="str">
            <v>Cytochrome d ubiquinol oxidase subunit I (EC 1.10.3.-)</v>
          </cell>
        </row>
        <row r="327">
          <cell r="A327" t="str">
            <v>fig|1905730.70.peg.326</v>
          </cell>
          <cell r="B327" t="str">
            <v>Terminal cytochrome d ubiquinol oxidases; &lt;br&gt;Terminal cytochrome oxidases</v>
          </cell>
          <cell r="C327" t="str">
            <v>CDS</v>
          </cell>
          <cell r="D327" t="str">
            <v>HC</v>
          </cell>
          <cell r="E327">
            <v>461443</v>
          </cell>
          <cell r="F327">
            <v>462582</v>
          </cell>
          <cell r="G327">
            <v>1</v>
          </cell>
          <cell r="H327" t="str">
            <v>+</v>
          </cell>
          <cell r="I327">
            <v>1140</v>
          </cell>
          <cell r="J327" t="str">
            <v>Cytochrome d ubiquinol oxidase subunit II (EC 1.10.3.-)</v>
          </cell>
        </row>
        <row r="328">
          <cell r="A328" t="str">
            <v>fig|1905730.70.peg.327</v>
          </cell>
          <cell r="B328" t="str">
            <v>Terminal cytochrome d ubiquinol oxidases; &lt;br&gt;Terminal cytochrome oxidases</v>
          </cell>
          <cell r="C328" t="str">
            <v>CDS</v>
          </cell>
          <cell r="D328" t="str">
            <v>HC</v>
          </cell>
          <cell r="E328">
            <v>462583</v>
          </cell>
          <cell r="F328">
            <v>465486</v>
          </cell>
          <cell r="G328">
            <v>1</v>
          </cell>
          <cell r="H328" t="str">
            <v>+</v>
          </cell>
          <cell r="I328">
            <v>2904</v>
          </cell>
          <cell r="J328" t="str">
            <v>Cytochrome d ubiquinol oxidase subunit II (EC 1.10.3.-)</v>
          </cell>
        </row>
        <row r="329">
          <cell r="A329" t="str">
            <v>fig|1905730.70.peg.328</v>
          </cell>
          <cell r="B329" t="str">
            <v>- none -</v>
          </cell>
          <cell r="C329" t="str">
            <v>CDS</v>
          </cell>
          <cell r="D329" t="str">
            <v>HC</v>
          </cell>
          <cell r="E329">
            <v>465487</v>
          </cell>
          <cell r="F329">
            <v>465588</v>
          </cell>
          <cell r="G329">
            <v>1</v>
          </cell>
          <cell r="H329" t="str">
            <v>+</v>
          </cell>
          <cell r="I329">
            <v>102</v>
          </cell>
          <cell r="J329" t="str">
            <v>Cytochrome d ubiquinol oxidase subunit X (EC 1.10.3.-)</v>
          </cell>
        </row>
        <row r="330">
          <cell r="A330" t="str">
            <v>fig|1905730.70.peg.329</v>
          </cell>
          <cell r="B330" t="str">
            <v>- none -</v>
          </cell>
          <cell r="C330" t="str">
            <v>CDS</v>
          </cell>
          <cell r="D330" t="str">
            <v>HC</v>
          </cell>
          <cell r="E330">
            <v>465589</v>
          </cell>
          <cell r="F330">
            <v>465705</v>
          </cell>
          <cell r="G330">
            <v>1</v>
          </cell>
          <cell r="H330" t="str">
            <v>+</v>
          </cell>
          <cell r="I330">
            <v>117</v>
          </cell>
          <cell r="J330" t="str">
            <v>Cytochrome d ubiquinol oxidase subunit X (EC 1.10.3.-)</v>
          </cell>
        </row>
        <row r="331">
          <cell r="A331" t="str">
            <v>fig|1905730.70.peg.330</v>
          </cell>
          <cell r="B331" t="str">
            <v>LysR-family proteins in Salmonella enterica Typhimurium</v>
          </cell>
          <cell r="C331" t="str">
            <v>CDS</v>
          </cell>
          <cell r="D331" t="str">
            <v>HC</v>
          </cell>
          <cell r="E331">
            <v>465706</v>
          </cell>
          <cell r="F331">
            <v>466584</v>
          </cell>
          <cell r="G331">
            <v>1</v>
          </cell>
          <cell r="H331" t="str">
            <v>+</v>
          </cell>
          <cell r="I331">
            <v>879</v>
          </cell>
          <cell r="J331" t="str">
            <v>LysR-family transcriptional regulator STM3020</v>
          </cell>
        </row>
        <row r="332">
          <cell r="A332" t="str">
            <v>fig|1905730.70.peg.331</v>
          </cell>
          <cell r="B332" t="str">
            <v>Terminal cytochrome O ubiquinol oxidase; &lt;br&gt;Terminal cytochrome oxidases</v>
          </cell>
          <cell r="C332" t="str">
            <v>CDS</v>
          </cell>
          <cell r="D332" t="str">
            <v>HC</v>
          </cell>
          <cell r="E332">
            <v>466585</v>
          </cell>
          <cell r="F332">
            <v>468453</v>
          </cell>
          <cell r="G332">
            <v>1</v>
          </cell>
          <cell r="H332" t="str">
            <v>+</v>
          </cell>
          <cell r="I332">
            <v>1869</v>
          </cell>
          <cell r="J332" t="str">
            <v>Cytochrome O ubiquinol oxidase subunit II (EC 1.10.3.-)</v>
          </cell>
        </row>
        <row r="333">
          <cell r="A333" t="str">
            <v>fig|1905730.70.peg.332</v>
          </cell>
          <cell r="B333" t="str">
            <v>Terminal cytochrome O ubiquinol oxidase; &lt;br&gt;Terminal cytochrome oxidases</v>
          </cell>
          <cell r="C333" t="str">
            <v>CDS</v>
          </cell>
          <cell r="D333" t="str">
            <v>HC</v>
          </cell>
          <cell r="E333">
            <v>468454</v>
          </cell>
          <cell r="F333">
            <v>470445</v>
          </cell>
          <cell r="G333">
            <v>1</v>
          </cell>
          <cell r="H333" t="str">
            <v>+</v>
          </cell>
          <cell r="I333">
            <v>1992</v>
          </cell>
          <cell r="J333" t="str">
            <v>Cytochrome O ubiquinol oxidase subunit I (EC 1.10.3.-)</v>
          </cell>
        </row>
        <row r="334">
          <cell r="A334" t="str">
            <v>fig|1905730.70.peg.333</v>
          </cell>
          <cell r="B334" t="str">
            <v>Terminal cytochrome O ubiquinol oxidase; &lt;br&gt;Terminal cytochrome oxidases</v>
          </cell>
          <cell r="C334" t="str">
            <v>CDS</v>
          </cell>
          <cell r="D334" t="str">
            <v>HC</v>
          </cell>
          <cell r="E334">
            <v>470446</v>
          </cell>
          <cell r="F334">
            <v>471060</v>
          </cell>
          <cell r="G334">
            <v>1</v>
          </cell>
          <cell r="H334" t="str">
            <v>+</v>
          </cell>
          <cell r="I334">
            <v>615</v>
          </cell>
          <cell r="J334" t="str">
            <v>Cytochrome O ubiquinol oxidase subunit III (EC 1.10.3.-)</v>
          </cell>
        </row>
        <row r="335">
          <cell r="A335" t="str">
            <v>fig|1905730.70.peg.334</v>
          </cell>
          <cell r="B335" t="str">
            <v>Terminal cytochrome O ubiquinol oxidase; &lt;br&gt;Terminal cytochrome oxidases</v>
          </cell>
          <cell r="C335" t="str">
            <v>CDS</v>
          </cell>
          <cell r="D335" t="str">
            <v>HC</v>
          </cell>
          <cell r="E335">
            <v>471061</v>
          </cell>
          <cell r="F335">
            <v>471393</v>
          </cell>
          <cell r="G335">
            <v>1</v>
          </cell>
          <cell r="H335" t="str">
            <v>+</v>
          </cell>
          <cell r="I335">
            <v>333</v>
          </cell>
          <cell r="J335" t="str">
            <v>Cytochrome O ubiquinol oxidase subunit IV (EC 1.10.3.-)</v>
          </cell>
        </row>
        <row r="336">
          <cell r="A336" t="str">
            <v>fig|1905730.70.peg.335</v>
          </cell>
          <cell r="B336" t="str">
            <v>- none -</v>
          </cell>
          <cell r="C336" t="str">
            <v>CDS</v>
          </cell>
          <cell r="D336" t="str">
            <v>HC</v>
          </cell>
          <cell r="E336">
            <v>471394</v>
          </cell>
          <cell r="F336">
            <v>472284</v>
          </cell>
          <cell r="G336">
            <v>1</v>
          </cell>
          <cell r="H336" t="str">
            <v>+</v>
          </cell>
          <cell r="I336">
            <v>891</v>
          </cell>
          <cell r="J336" t="str">
            <v>Heme O synthase, protoheme IX farnesyltransferase, COX10-CtaB</v>
          </cell>
        </row>
        <row r="337">
          <cell r="A337" t="str">
            <v>fig|1905730.70.peg.336</v>
          </cell>
          <cell r="B337" t="str">
            <v>- none -</v>
          </cell>
          <cell r="C337" t="str">
            <v>CDS</v>
          </cell>
          <cell r="D337" t="str">
            <v>HC</v>
          </cell>
          <cell r="E337">
            <v>472285</v>
          </cell>
          <cell r="F337">
            <v>473673</v>
          </cell>
          <cell r="G337">
            <v>1</v>
          </cell>
          <cell r="H337" t="str">
            <v>+</v>
          </cell>
          <cell r="I337">
            <v>1389</v>
          </cell>
          <cell r="J337" t="str">
            <v>Putative cytochrome</v>
          </cell>
        </row>
        <row r="338">
          <cell r="A338" t="str">
            <v>fig|1905730.70.peg.337</v>
          </cell>
          <cell r="B338" t="str">
            <v>- none -</v>
          </cell>
          <cell r="C338" t="str">
            <v>CDS</v>
          </cell>
          <cell r="D338" t="str">
            <v>HC</v>
          </cell>
          <cell r="E338">
            <v>473674</v>
          </cell>
          <cell r="F338">
            <v>474759</v>
          </cell>
          <cell r="G338">
            <v>1</v>
          </cell>
          <cell r="H338" t="str">
            <v>+</v>
          </cell>
          <cell r="I338">
            <v>1086</v>
          </cell>
          <cell r="J338" t="str">
            <v>ABC-type spermidine/putrescine transport systems, ATPase components</v>
          </cell>
        </row>
        <row r="339">
          <cell r="A339" t="str">
            <v>fig|1905730.70.peg.338</v>
          </cell>
          <cell r="B339" t="str">
            <v>Cysteine Biosynthesis; &lt;br&gt;LysR-family proteins in Escherichia coli</v>
          </cell>
          <cell r="C339" t="str">
            <v>CDS</v>
          </cell>
          <cell r="D339" t="str">
            <v>HC</v>
          </cell>
          <cell r="E339">
            <v>474760</v>
          </cell>
          <cell r="F339">
            <v>477780</v>
          </cell>
          <cell r="G339">
            <v>1</v>
          </cell>
          <cell r="H339" t="str">
            <v>+</v>
          </cell>
          <cell r="I339">
            <v>3021</v>
          </cell>
          <cell r="J339" t="str">
            <v>Cys regulon transcriptional activator CysB</v>
          </cell>
        </row>
        <row r="340">
          <cell r="A340" t="str">
            <v>fig|1905730.70.peg.339</v>
          </cell>
          <cell r="B340" t="str">
            <v>Cysteine Biosynthesis</v>
          </cell>
          <cell r="C340" t="str">
            <v>CDS</v>
          </cell>
          <cell r="D340" t="str">
            <v>HC</v>
          </cell>
          <cell r="E340">
            <v>477781</v>
          </cell>
          <cell r="F340">
            <v>478461</v>
          </cell>
          <cell r="G340">
            <v>1</v>
          </cell>
          <cell r="H340" t="str">
            <v>+</v>
          </cell>
          <cell r="I340">
            <v>681</v>
          </cell>
          <cell r="J340" t="str">
            <v>Adenylylsulfate kinase (EC 2.7.1.25)</v>
          </cell>
        </row>
        <row r="341">
          <cell r="A341" t="str">
            <v>fig|1905730.70.peg.340</v>
          </cell>
          <cell r="B341" t="str">
            <v>Cysteine Biosynthesis</v>
          </cell>
          <cell r="C341" t="str">
            <v>CDS</v>
          </cell>
          <cell r="D341" t="str">
            <v>HC</v>
          </cell>
          <cell r="E341">
            <v>478462</v>
          </cell>
          <cell r="F341">
            <v>479370</v>
          </cell>
          <cell r="G341">
            <v>1</v>
          </cell>
          <cell r="H341" t="str">
            <v>+</v>
          </cell>
          <cell r="I341">
            <v>909</v>
          </cell>
          <cell r="J341" t="str">
            <v>Sulfate adenylyltransferase subunit 2 (EC 2.7.7.4)</v>
          </cell>
        </row>
        <row r="342">
          <cell r="A342" t="str">
            <v>fig|1905730.70.peg.341</v>
          </cell>
          <cell r="B342" t="str">
            <v>Cysteine Biosynthesis; &lt;br&gt;Methionine Biosynthesis</v>
          </cell>
          <cell r="C342" t="str">
            <v>CDS</v>
          </cell>
          <cell r="D342" t="str">
            <v>HC</v>
          </cell>
          <cell r="E342">
            <v>479371</v>
          </cell>
          <cell r="F342">
            <v>482460</v>
          </cell>
          <cell r="G342">
            <v>1</v>
          </cell>
          <cell r="H342" t="str">
            <v>+</v>
          </cell>
          <cell r="I342">
            <v>3090</v>
          </cell>
          <cell r="J342" t="str">
            <v>Serine acetyltransferase (EC 2.3.1.30)</v>
          </cell>
        </row>
        <row r="343">
          <cell r="A343" t="str">
            <v>fig|1905730.70.peg.342</v>
          </cell>
          <cell r="B343" t="str">
            <v>Heme and Siroheme Biosynthesis; &lt;br&gt;Heme and Siroheme Biosynthesis</v>
          </cell>
          <cell r="C343" t="str">
            <v>CDS</v>
          </cell>
          <cell r="D343" t="str">
            <v>HC</v>
          </cell>
          <cell r="E343">
            <v>482461</v>
          </cell>
          <cell r="F343">
            <v>483840</v>
          </cell>
          <cell r="G343">
            <v>1</v>
          </cell>
          <cell r="H343" t="str">
            <v>+</v>
          </cell>
          <cell r="I343">
            <v>1380</v>
          </cell>
          <cell r="J343" t="str">
            <v>Precorrin-2 oxidase (EC 1.3.1.76) @ Sirohydrochlorin ferrochelatase activity of CysG (EC 4.99.1.4) / Uroporphyrinogen-III methyltransferase (EC 2.1.1.107)</v>
          </cell>
        </row>
        <row r="344">
          <cell r="A344" t="str">
            <v>fig|1905730.70.peg.343</v>
          </cell>
          <cell r="B344" t="str">
            <v>Cysteine Biosynthesis</v>
          </cell>
          <cell r="C344" t="str">
            <v>CDS</v>
          </cell>
          <cell r="D344" t="str">
            <v>HC</v>
          </cell>
          <cell r="E344">
            <v>483841</v>
          </cell>
          <cell r="F344">
            <v>486306</v>
          </cell>
          <cell r="G344">
            <v>1</v>
          </cell>
          <cell r="H344" t="str">
            <v>+</v>
          </cell>
          <cell r="I344">
            <v>2466</v>
          </cell>
          <cell r="J344" t="str">
            <v>Sulfite reductase [NADPH] hemoprotein beta-component (EC 1.8.1.2)</v>
          </cell>
        </row>
        <row r="345">
          <cell r="A345" t="str">
            <v>fig|1905730.70.peg.344</v>
          </cell>
          <cell r="B345" t="str">
            <v>Cysteine Biosynthesis</v>
          </cell>
          <cell r="C345" t="str">
            <v>CDS</v>
          </cell>
          <cell r="D345" t="str">
            <v>HC</v>
          </cell>
          <cell r="E345">
            <v>486307</v>
          </cell>
          <cell r="F345">
            <v>488136</v>
          </cell>
          <cell r="G345">
            <v>1</v>
          </cell>
          <cell r="H345" t="str">
            <v>+</v>
          </cell>
          <cell r="I345">
            <v>1830</v>
          </cell>
          <cell r="J345" t="str">
            <v>Sulfite reductase [NADPH] flavoprotein alpha-component (EC 1.8.1.2)</v>
          </cell>
        </row>
        <row r="346">
          <cell r="A346" t="str">
            <v>fig|1905730.70.peg.345</v>
          </cell>
          <cell r="B346" t="str">
            <v>Cysteine Biosynthesis; &lt;br&gt;Methionine Biosynthesis</v>
          </cell>
          <cell r="C346" t="str">
            <v>CDS</v>
          </cell>
          <cell r="D346" t="str">
            <v>HC</v>
          </cell>
          <cell r="E346">
            <v>488137</v>
          </cell>
          <cell r="F346">
            <v>489702</v>
          </cell>
          <cell r="G346">
            <v>1</v>
          </cell>
          <cell r="H346" t="str">
            <v>+</v>
          </cell>
          <cell r="I346">
            <v>1566</v>
          </cell>
          <cell r="J346" t="str">
            <v>Cysteine synthase (EC 2.5.1.47)</v>
          </cell>
        </row>
        <row r="347">
          <cell r="A347" t="str">
            <v>fig|1905730.70.peg.346</v>
          </cell>
          <cell r="B347" t="str">
            <v>Cysteine Biosynthesis</v>
          </cell>
          <cell r="C347" t="str">
            <v>CDS</v>
          </cell>
          <cell r="D347" t="str">
            <v>HC</v>
          </cell>
          <cell r="E347">
            <v>489703</v>
          </cell>
          <cell r="F347">
            <v>493836</v>
          </cell>
          <cell r="G347">
            <v>1</v>
          </cell>
          <cell r="H347" t="str">
            <v>+</v>
          </cell>
          <cell r="I347">
            <v>4134</v>
          </cell>
          <cell r="J347" t="str">
            <v>Sulfate adenylyltransferase subunit 1 (EC 2.7.7.4)</v>
          </cell>
        </row>
        <row r="348">
          <cell r="A348" t="str">
            <v>fig|1905730.70.peg.347</v>
          </cell>
          <cell r="B348" t="str">
            <v>tRNA aminoacylation, Cys</v>
          </cell>
          <cell r="C348" t="str">
            <v>CDS</v>
          </cell>
          <cell r="D348" t="str">
            <v>HC</v>
          </cell>
          <cell r="E348">
            <v>493837</v>
          </cell>
          <cell r="F348">
            <v>495222</v>
          </cell>
          <cell r="G348">
            <v>1</v>
          </cell>
          <cell r="H348" t="str">
            <v>+</v>
          </cell>
          <cell r="I348">
            <v>1386</v>
          </cell>
          <cell r="J348" t="str">
            <v>Cysteinyl-tRNA synthetase (EC 6.1.1.16)</v>
          </cell>
        </row>
        <row r="349">
          <cell r="A349" t="str">
            <v>fig|1905730.70.peg.348</v>
          </cell>
          <cell r="B349" t="str">
            <v>Cysteine Biosynthesis</v>
          </cell>
          <cell r="C349" t="str">
            <v>CDS</v>
          </cell>
          <cell r="D349" t="str">
            <v>HC</v>
          </cell>
          <cell r="E349">
            <v>495223</v>
          </cell>
          <cell r="F349">
            <v>496056</v>
          </cell>
          <cell r="G349">
            <v>1</v>
          </cell>
          <cell r="H349" t="str">
            <v>+</v>
          </cell>
          <cell r="I349">
            <v>834</v>
          </cell>
          <cell r="J349" t="str">
            <v>Sulfate transport system permease protein CysT</v>
          </cell>
        </row>
        <row r="350">
          <cell r="A350" t="str">
            <v>fig|1905730.70.peg.349</v>
          </cell>
          <cell r="B350" t="str">
            <v>Cysteine Biosynthesis</v>
          </cell>
          <cell r="C350" t="str">
            <v>CDS</v>
          </cell>
          <cell r="D350" t="str">
            <v>HC</v>
          </cell>
          <cell r="E350">
            <v>496057</v>
          </cell>
          <cell r="F350">
            <v>499947</v>
          </cell>
          <cell r="G350">
            <v>1</v>
          </cell>
          <cell r="H350" t="str">
            <v>+</v>
          </cell>
          <cell r="I350">
            <v>3891</v>
          </cell>
          <cell r="J350" t="str">
            <v>Sulfate transport system permease protein CysW</v>
          </cell>
        </row>
        <row r="351">
          <cell r="A351" t="str">
            <v>fig|1905730.70.peg.350</v>
          </cell>
          <cell r="B351" t="str">
            <v>CytR regulation</v>
          </cell>
          <cell r="C351" t="str">
            <v>CDS</v>
          </cell>
          <cell r="D351" t="str">
            <v>HC</v>
          </cell>
          <cell r="E351">
            <v>499981</v>
          </cell>
          <cell r="F351">
            <v>500991</v>
          </cell>
          <cell r="G351">
            <v>1</v>
          </cell>
          <cell r="H351" t="str">
            <v>+</v>
          </cell>
          <cell r="I351">
            <v>1011</v>
          </cell>
          <cell r="J351" t="str">
            <v>Transcriptional (co)regulator CytR</v>
          </cell>
        </row>
        <row r="352">
          <cell r="A352" t="str">
            <v>fig|1905730.70.peg.351</v>
          </cell>
          <cell r="B352" t="str">
            <v>- none -</v>
          </cell>
          <cell r="C352" t="str">
            <v>CDS</v>
          </cell>
          <cell r="D352" t="str">
            <v>HC</v>
          </cell>
          <cell r="E352">
            <v>500992</v>
          </cell>
          <cell r="F352">
            <v>502062</v>
          </cell>
          <cell r="G352">
            <v>1</v>
          </cell>
          <cell r="H352" t="str">
            <v>+</v>
          </cell>
          <cell r="I352">
            <v>1071</v>
          </cell>
          <cell r="J352" t="str">
            <v>Transcriptional regulator, LacI family</v>
          </cell>
        </row>
        <row r="353">
          <cell r="A353" t="str">
            <v>fig|1905730.70.peg.352</v>
          </cell>
          <cell r="B353" t="str">
            <v>- none -</v>
          </cell>
          <cell r="C353" t="str">
            <v>CDS</v>
          </cell>
          <cell r="D353" t="str">
            <v>HC</v>
          </cell>
          <cell r="E353">
            <v>502081</v>
          </cell>
          <cell r="F353">
            <v>502791</v>
          </cell>
          <cell r="G353">
            <v>1</v>
          </cell>
          <cell r="H353" t="str">
            <v>+</v>
          </cell>
          <cell r="I353">
            <v>711</v>
          </cell>
          <cell r="J353" t="str">
            <v>Two-component transcriptional response regulator, LuxR family</v>
          </cell>
        </row>
        <row r="354">
          <cell r="A354" t="str">
            <v>fig|1905730.70.peg.353</v>
          </cell>
          <cell r="B354" t="str">
            <v>Metallocarboxypeptidases (EC 3.4.17.-); &lt;br&gt;Murein Hydrolases</v>
          </cell>
          <cell r="C354" t="str">
            <v>CDS</v>
          </cell>
          <cell r="D354" t="str">
            <v>HC</v>
          </cell>
          <cell r="E354">
            <v>502792</v>
          </cell>
          <cell r="F354">
            <v>504003</v>
          </cell>
          <cell r="G354">
            <v>1</v>
          </cell>
          <cell r="H354" t="str">
            <v>+</v>
          </cell>
          <cell r="I354">
            <v>1212</v>
          </cell>
          <cell r="J354" t="str">
            <v>D-alanyl-D-alanine carboxypeptidase (EC 3.4.16.4)</v>
          </cell>
        </row>
        <row r="355">
          <cell r="A355" t="str">
            <v>fig|1905730.70.peg.354</v>
          </cell>
          <cell r="B355" t="str">
            <v>Metallocarboxypeptidases (EC 3.4.17.-); &lt;br&gt;Murein Hydrolases</v>
          </cell>
          <cell r="C355" t="str">
            <v>CDS</v>
          </cell>
          <cell r="D355" t="str">
            <v>HC</v>
          </cell>
          <cell r="E355">
            <v>504004</v>
          </cell>
          <cell r="F355">
            <v>505437</v>
          </cell>
          <cell r="G355">
            <v>1</v>
          </cell>
          <cell r="H355" t="str">
            <v>+</v>
          </cell>
          <cell r="I355">
            <v>1434</v>
          </cell>
          <cell r="J355" t="str">
            <v>D-alanyl-D-alanine carboxypeptidase (EC 3.4.16.4)</v>
          </cell>
        </row>
        <row r="356">
          <cell r="A356" t="str">
            <v>fig|1905730.70.peg.355</v>
          </cell>
          <cell r="B356" t="str">
            <v>Metallocarboxypeptidases (EC 3.4.17.-); &lt;br&gt;Murein Hydrolases</v>
          </cell>
          <cell r="C356" t="str">
            <v>CDS</v>
          </cell>
          <cell r="D356" t="str">
            <v>HC</v>
          </cell>
          <cell r="E356">
            <v>505438</v>
          </cell>
          <cell r="F356">
            <v>507894</v>
          </cell>
          <cell r="G356">
            <v>1</v>
          </cell>
          <cell r="H356" t="str">
            <v>+</v>
          </cell>
          <cell r="I356">
            <v>2457</v>
          </cell>
          <cell r="J356" t="str">
            <v>D-alanyl-D-alanine carboxypeptidase (EC 3.4.16.4)</v>
          </cell>
        </row>
        <row r="357">
          <cell r="A357" t="str">
            <v>fig|1905730.70.peg.356</v>
          </cell>
          <cell r="B357" t="str">
            <v>DNA repair, bacterial</v>
          </cell>
          <cell r="C357" t="str">
            <v>CDS</v>
          </cell>
          <cell r="D357" t="str">
            <v>HC</v>
          </cell>
          <cell r="E357">
            <v>507895</v>
          </cell>
          <cell r="F357">
            <v>508707</v>
          </cell>
          <cell r="G357">
            <v>1</v>
          </cell>
          <cell r="H357" t="str">
            <v>+</v>
          </cell>
          <cell r="I357">
            <v>813</v>
          </cell>
          <cell r="J357" t="str">
            <v>Methyl-directed repair DNA adenine methylase (EC 2.1.1.72)</v>
          </cell>
        </row>
        <row r="358">
          <cell r="A358" t="str">
            <v>fig|1905730.70.peg.357</v>
          </cell>
          <cell r="B358" t="str">
            <v>Lysine Biosynthesis DAP Pathway</v>
          </cell>
          <cell r="C358" t="str">
            <v>CDS</v>
          </cell>
          <cell r="D358" t="str">
            <v>HC</v>
          </cell>
          <cell r="E358">
            <v>508708</v>
          </cell>
          <cell r="F358">
            <v>510594</v>
          </cell>
          <cell r="G358">
            <v>1</v>
          </cell>
          <cell r="H358" t="str">
            <v>+</v>
          </cell>
          <cell r="I358">
            <v>1887</v>
          </cell>
          <cell r="J358" t="str">
            <v>4-hydroxy-tetrahydrodipicolinate synthase (EC 4.3.3.7)</v>
          </cell>
        </row>
        <row r="359">
          <cell r="A359" t="str">
            <v>fig|1905730.70.peg.358</v>
          </cell>
          <cell r="B359" t="str">
            <v>- none -</v>
          </cell>
          <cell r="C359" t="str">
            <v>CDS</v>
          </cell>
          <cell r="D359" t="str">
            <v>HC</v>
          </cell>
          <cell r="E359">
            <v>510595</v>
          </cell>
          <cell r="F359">
            <v>511479</v>
          </cell>
          <cell r="G359">
            <v>1</v>
          </cell>
          <cell r="H359" t="str">
            <v>+</v>
          </cell>
          <cell r="I359">
            <v>885</v>
          </cell>
          <cell r="J359" t="str">
            <v>Dihydrodipicolinate synthase family protein APECO1_1389</v>
          </cell>
        </row>
        <row r="360">
          <cell r="A360" t="str">
            <v>fig|1905730.70.peg.359</v>
          </cell>
          <cell r="B360" t="str">
            <v>- none -</v>
          </cell>
          <cell r="C360" t="str">
            <v>CDS</v>
          </cell>
          <cell r="D360" t="str">
            <v>HC</v>
          </cell>
          <cell r="E360">
            <v>511480</v>
          </cell>
          <cell r="F360">
            <v>512403</v>
          </cell>
          <cell r="G360">
            <v>1</v>
          </cell>
          <cell r="H360" t="str">
            <v>+</v>
          </cell>
          <cell r="I360">
            <v>924</v>
          </cell>
          <cell r="J360" t="str">
            <v>Hypothetical protein Atu5398</v>
          </cell>
        </row>
        <row r="361">
          <cell r="A361" t="str">
            <v>fig|1905730.70.peg.360</v>
          </cell>
          <cell r="B361" t="str">
            <v>Lysine Biosynthesis DAP Pathway</v>
          </cell>
          <cell r="C361" t="str">
            <v>CDS</v>
          </cell>
          <cell r="D361" t="str">
            <v>HC</v>
          </cell>
          <cell r="E361">
            <v>512404</v>
          </cell>
          <cell r="F361">
            <v>514050</v>
          </cell>
          <cell r="G361">
            <v>1</v>
          </cell>
          <cell r="H361" t="str">
            <v>+</v>
          </cell>
          <cell r="I361">
            <v>1647</v>
          </cell>
          <cell r="J361" t="str">
            <v>2,3,4,5-tetrahydropyridine-2,6-dicarboxylate N-succinyltransferase (EC 2.3.1.117)</v>
          </cell>
        </row>
        <row r="362">
          <cell r="A362" t="str">
            <v>fig|1905730.70.peg.361</v>
          </cell>
          <cell r="B362" t="str">
            <v>- none -</v>
          </cell>
          <cell r="C362" t="str">
            <v>CDS</v>
          </cell>
          <cell r="D362" t="str">
            <v>HC</v>
          </cell>
          <cell r="E362">
            <v>514051</v>
          </cell>
          <cell r="F362">
            <v>515457</v>
          </cell>
          <cell r="G362">
            <v>1</v>
          </cell>
          <cell r="H362" t="str">
            <v>+</v>
          </cell>
          <cell r="I362">
            <v>1407</v>
          </cell>
          <cell r="J362" t="str">
            <v>N-acyl-L-amino acid amidohydrolase (EC 3.5.1.14)</v>
          </cell>
        </row>
        <row r="363">
          <cell r="A363" t="str">
            <v>fig|1905730.70.peg.362</v>
          </cell>
          <cell r="B363" t="str">
            <v>A Glutathione-dependent Thiol Reductase Associated with a Step in Lysine Biosynthesis; &lt;br&gt;CBSS-584.1.peg.1352; &lt;br&gt;Lysine Biosynthesis DAP Pathway</v>
          </cell>
          <cell r="C363" t="str">
            <v>CDS</v>
          </cell>
          <cell r="D363" t="str">
            <v>HC</v>
          </cell>
          <cell r="E363">
            <v>515458</v>
          </cell>
          <cell r="F363">
            <v>516891</v>
          </cell>
          <cell r="G363">
            <v>1</v>
          </cell>
          <cell r="H363" t="str">
            <v>+</v>
          </cell>
          <cell r="I363">
            <v>1434</v>
          </cell>
          <cell r="J363" t="str">
            <v>N-succinyl-L,L-diaminopimelate desuccinylase (EC 3.5.1.18)</v>
          </cell>
        </row>
        <row r="364">
          <cell r="A364" t="str">
            <v>fig|1905730.70.peg.363</v>
          </cell>
          <cell r="B364" t="str">
            <v>Lysine Biosynthesis DAP Pathway</v>
          </cell>
          <cell r="C364" t="str">
            <v>CDS</v>
          </cell>
          <cell r="D364" t="str">
            <v>HC</v>
          </cell>
          <cell r="E364">
            <v>516892</v>
          </cell>
          <cell r="F364">
            <v>517716</v>
          </cell>
          <cell r="G364">
            <v>1</v>
          </cell>
          <cell r="H364" t="str">
            <v>+</v>
          </cell>
          <cell r="I364">
            <v>825</v>
          </cell>
          <cell r="J364" t="str">
            <v>Diaminopimelate epimerase (EC 5.1.1.7)</v>
          </cell>
        </row>
        <row r="365">
          <cell r="A365" t="str">
            <v>fig|1905730.70.peg.364</v>
          </cell>
          <cell r="B365" t="str">
            <v>- none -</v>
          </cell>
          <cell r="C365" t="str">
            <v>CDS</v>
          </cell>
          <cell r="D365" t="str">
            <v>HC</v>
          </cell>
          <cell r="E365">
            <v>517717</v>
          </cell>
          <cell r="F365">
            <v>518622</v>
          </cell>
          <cell r="G365">
            <v>1</v>
          </cell>
          <cell r="H365" t="str">
            <v>+</v>
          </cell>
          <cell r="I365">
            <v>906</v>
          </cell>
          <cell r="J365" t="str">
            <v>ABC transporter, permease protein 2 (cluster 1, maltose/g3p/polyamine/iron)</v>
          </cell>
        </row>
        <row r="366">
          <cell r="A366" t="str">
            <v>fig|1905730.70.peg.365</v>
          </cell>
          <cell r="B366" t="str">
            <v>DAP (1,3-diaminopropane) production</v>
          </cell>
          <cell r="C366" t="str">
            <v>CDS</v>
          </cell>
          <cell r="D366" t="str">
            <v>HC</v>
          </cell>
          <cell r="E366">
            <v>518623</v>
          </cell>
          <cell r="F366">
            <v>520863</v>
          </cell>
          <cell r="G366">
            <v>1</v>
          </cell>
          <cell r="H366" t="str">
            <v>+</v>
          </cell>
          <cell r="I366">
            <v>2241</v>
          </cell>
          <cell r="J366" t="str">
            <v>Diaminobutyrate--2-oxoglutarate aminotransferase (EC 2.6.1.76)</v>
          </cell>
        </row>
        <row r="367">
          <cell r="A367" t="str">
            <v>fig|1905730.70.peg.366</v>
          </cell>
          <cell r="B367" t="str">
            <v>- none -</v>
          </cell>
          <cell r="C367" t="str">
            <v>CDS</v>
          </cell>
          <cell r="D367" t="str">
            <v>HC</v>
          </cell>
          <cell r="E367">
            <v>520864</v>
          </cell>
          <cell r="F367">
            <v>523920</v>
          </cell>
          <cell r="G367">
            <v>1</v>
          </cell>
          <cell r="H367" t="str">
            <v>+</v>
          </cell>
          <cell r="I367">
            <v>3057</v>
          </cell>
          <cell r="J367" t="str">
            <v>Putative sulfate permease</v>
          </cell>
        </row>
        <row r="368">
          <cell r="A368" t="str">
            <v>fig|1905730.70.peg.367</v>
          </cell>
          <cell r="B368" t="str">
            <v>- none -</v>
          </cell>
          <cell r="C368" t="str">
            <v>CDS</v>
          </cell>
          <cell r="D368" t="str">
            <v>HC</v>
          </cell>
          <cell r="E368">
            <v>523951</v>
          </cell>
          <cell r="F368">
            <v>526695</v>
          </cell>
          <cell r="G368">
            <v>1</v>
          </cell>
          <cell r="H368" t="str">
            <v>+</v>
          </cell>
          <cell r="I368">
            <v>2745</v>
          </cell>
          <cell r="J368" t="str">
            <v>ATP-dependent 23S rRNA helicase DbpA</v>
          </cell>
        </row>
        <row r="369">
          <cell r="A369" t="str">
            <v>fig|1905730.70.peg.368</v>
          </cell>
          <cell r="B369" t="str">
            <v>- none -</v>
          </cell>
          <cell r="C369" t="str">
            <v>CDS</v>
          </cell>
          <cell r="D369" t="str">
            <v>HC</v>
          </cell>
          <cell r="E369">
            <v>526696</v>
          </cell>
          <cell r="F369">
            <v>528567</v>
          </cell>
          <cell r="G369">
            <v>1</v>
          </cell>
          <cell r="H369" t="str">
            <v>+</v>
          </cell>
          <cell r="I369">
            <v>1872</v>
          </cell>
          <cell r="J369" t="str">
            <v>Na+/H+-dicarboxylate symporter</v>
          </cell>
        </row>
        <row r="370">
          <cell r="A370" t="str">
            <v>fig|1905730.70.peg.369</v>
          </cell>
          <cell r="B370" t="str">
            <v>TRAP Transporter collection</v>
          </cell>
          <cell r="C370" t="str">
            <v>CDS</v>
          </cell>
          <cell r="D370" t="str">
            <v>HC</v>
          </cell>
          <cell r="E370">
            <v>528568</v>
          </cell>
          <cell r="F370">
            <v>529860</v>
          </cell>
          <cell r="G370">
            <v>1</v>
          </cell>
          <cell r="H370" t="str">
            <v>+</v>
          </cell>
          <cell r="I370">
            <v>1293</v>
          </cell>
          <cell r="J370" t="str">
            <v>TRAP-type C4-dicarboxylate transport system, large permease component</v>
          </cell>
        </row>
        <row r="371">
          <cell r="A371" t="str">
            <v>fig|1905730.70.peg.370</v>
          </cell>
          <cell r="B371" t="str">
            <v>TRAP Transporter collection</v>
          </cell>
          <cell r="C371" t="str">
            <v>CDS</v>
          </cell>
          <cell r="D371" t="str">
            <v>HC</v>
          </cell>
          <cell r="E371">
            <v>529861</v>
          </cell>
          <cell r="F371">
            <v>530838</v>
          </cell>
          <cell r="G371">
            <v>1</v>
          </cell>
          <cell r="H371" t="str">
            <v>+</v>
          </cell>
          <cell r="I371">
            <v>978</v>
          </cell>
          <cell r="J371" t="str">
            <v>TRAP-type C4-dicarboxylate transport system, periplasmic component</v>
          </cell>
        </row>
        <row r="372">
          <cell r="A372" t="str">
            <v>fig|1905730.70.peg.371</v>
          </cell>
          <cell r="B372" t="str">
            <v>- none -</v>
          </cell>
          <cell r="C372" t="str">
            <v>CDS</v>
          </cell>
          <cell r="D372" t="str">
            <v>HC</v>
          </cell>
          <cell r="E372">
            <v>530839</v>
          </cell>
          <cell r="F372">
            <v>533448</v>
          </cell>
          <cell r="G372">
            <v>1</v>
          </cell>
          <cell r="H372" t="str">
            <v>+</v>
          </cell>
          <cell r="I372">
            <v>2610</v>
          </cell>
          <cell r="J372" t="str">
            <v>Anaerobic C4-dicarboxylate transporter DcuB</v>
          </cell>
        </row>
        <row r="373">
          <cell r="A373" t="str">
            <v>fig|1905730.70.peg.372</v>
          </cell>
          <cell r="B373" t="str">
            <v>Citrate Metabolism, Transport, and Regulation</v>
          </cell>
          <cell r="C373" t="str">
            <v>CDS</v>
          </cell>
          <cell r="D373" t="str">
            <v>HC</v>
          </cell>
          <cell r="E373">
            <v>533449</v>
          </cell>
          <cell r="F373">
            <v>535521</v>
          </cell>
          <cell r="G373">
            <v>1</v>
          </cell>
          <cell r="H373" t="str">
            <v>+</v>
          </cell>
          <cell r="I373">
            <v>2073</v>
          </cell>
          <cell r="J373" t="str">
            <v>C4-dicarboxylate transporter DcuC (TC 2.A.61.1.1)</v>
          </cell>
        </row>
        <row r="374">
          <cell r="A374" t="str">
            <v>fig|1905730.70.peg.373</v>
          </cell>
          <cell r="B374" t="str">
            <v>- none -</v>
          </cell>
          <cell r="C374" t="str">
            <v>CDS</v>
          </cell>
          <cell r="D374" t="str">
            <v>HC</v>
          </cell>
          <cell r="E374">
            <v>535522</v>
          </cell>
          <cell r="F374">
            <v>537150</v>
          </cell>
          <cell r="G374">
            <v>1</v>
          </cell>
          <cell r="H374" t="str">
            <v>+</v>
          </cell>
          <cell r="I374">
            <v>1629</v>
          </cell>
          <cell r="J374" t="str">
            <v>Fumarate respiration sensor kinase protein DcuS</v>
          </cell>
        </row>
        <row r="375">
          <cell r="A375" t="str">
            <v>fig|1905730.70.peg.374</v>
          </cell>
          <cell r="B375" t="str">
            <v>DAP (1,3-diaminopropane) production</v>
          </cell>
          <cell r="C375" t="str">
            <v>CDS</v>
          </cell>
          <cell r="D375" t="str">
            <v>HC</v>
          </cell>
          <cell r="E375">
            <v>537151</v>
          </cell>
          <cell r="F375">
            <v>539556</v>
          </cell>
          <cell r="G375">
            <v>1</v>
          </cell>
          <cell r="H375" t="str">
            <v>+</v>
          </cell>
          <cell r="I375">
            <v>2406</v>
          </cell>
          <cell r="J375" t="str">
            <v>L-2,4-diaminobutyrate decarboxylase (EC 4.1.1.86)</v>
          </cell>
        </row>
        <row r="376">
          <cell r="A376" t="str">
            <v>fig|1905730.70.peg.375</v>
          </cell>
          <cell r="B376" t="str">
            <v>- none -</v>
          </cell>
          <cell r="C376" t="str">
            <v>CDS</v>
          </cell>
          <cell r="D376" t="str">
            <v>HC</v>
          </cell>
          <cell r="E376">
            <v>539557</v>
          </cell>
          <cell r="F376">
            <v>541170</v>
          </cell>
          <cell r="G376">
            <v>1</v>
          </cell>
          <cell r="H376" t="str">
            <v>+</v>
          </cell>
          <cell r="I376">
            <v>1614</v>
          </cell>
          <cell r="J376" t="str">
            <v>ABC transporter, substrate-binding protein (cluster 5, nickel/peptides/opines)</v>
          </cell>
        </row>
        <row r="377">
          <cell r="A377" t="str">
            <v>fig|1905730.70.peg.376</v>
          </cell>
          <cell r="B377" t="str">
            <v>- none -</v>
          </cell>
          <cell r="C377" t="str">
            <v>CDS</v>
          </cell>
          <cell r="D377" t="str">
            <v>HC</v>
          </cell>
          <cell r="E377">
            <v>541171</v>
          </cell>
          <cell r="F377">
            <v>542781</v>
          </cell>
          <cell r="G377">
            <v>1</v>
          </cell>
          <cell r="H377" t="str">
            <v>+</v>
          </cell>
          <cell r="I377">
            <v>1611</v>
          </cell>
          <cell r="J377" t="str">
            <v>ABC transporter, substrate-binding protein (cluster 5, nickel/peptides/opines)</v>
          </cell>
        </row>
        <row r="378">
          <cell r="A378" t="str">
            <v>fig|1905730.70.peg.377</v>
          </cell>
          <cell r="B378" t="str">
            <v>- none -</v>
          </cell>
          <cell r="C378" t="str">
            <v>CDS</v>
          </cell>
          <cell r="D378" t="str">
            <v>HC</v>
          </cell>
          <cell r="E378">
            <v>542782</v>
          </cell>
          <cell r="F378">
            <v>544611</v>
          </cell>
          <cell r="G378">
            <v>1</v>
          </cell>
          <cell r="H378" t="str">
            <v>+</v>
          </cell>
          <cell r="I378">
            <v>1830</v>
          </cell>
          <cell r="J378" t="str">
            <v>ABC transporter, permease protein 2 (cluster 5, nickel/peptides/opines)</v>
          </cell>
        </row>
        <row r="379">
          <cell r="A379" t="str">
            <v>fig|1905730.70.peg.378</v>
          </cell>
          <cell r="B379" t="str">
            <v>- none -</v>
          </cell>
          <cell r="C379" t="str">
            <v>CDS</v>
          </cell>
          <cell r="D379" t="str">
            <v>HC</v>
          </cell>
          <cell r="E379">
            <v>544612</v>
          </cell>
          <cell r="F379">
            <v>546510</v>
          </cell>
          <cell r="G379">
            <v>1</v>
          </cell>
          <cell r="H379" t="str">
            <v>+</v>
          </cell>
          <cell r="I379">
            <v>1899</v>
          </cell>
          <cell r="J379" t="str">
            <v>DEAD-box ATP-dependent RNA helicase DeaD (= CshA) (EC 3.6.4.13)</v>
          </cell>
        </row>
        <row r="380">
          <cell r="A380" t="str">
            <v>fig|1905730.70.peg.379</v>
          </cell>
          <cell r="B380" t="str">
            <v>- none -</v>
          </cell>
          <cell r="C380" t="str">
            <v>CDS</v>
          </cell>
          <cell r="D380" t="str">
            <v>HC</v>
          </cell>
          <cell r="E380">
            <v>546511</v>
          </cell>
          <cell r="F380">
            <v>546972</v>
          </cell>
          <cell r="G380">
            <v>1</v>
          </cell>
          <cell r="H380" t="str">
            <v>+</v>
          </cell>
          <cell r="I380">
            <v>462</v>
          </cell>
          <cell r="J380" t="str">
            <v>DNA-binding transcriptional activator DecR, AsnC family</v>
          </cell>
        </row>
        <row r="381">
          <cell r="A381" t="str">
            <v>fig|1905730.70.peg.380</v>
          </cell>
          <cell r="B381" t="str">
            <v>DedA family of inner membrane proteins; &lt;br&gt;Uptake of selenate and selenite</v>
          </cell>
          <cell r="C381" t="str">
            <v>CDS</v>
          </cell>
          <cell r="D381" t="str">
            <v>HC</v>
          </cell>
          <cell r="E381">
            <v>546973</v>
          </cell>
          <cell r="F381">
            <v>547638</v>
          </cell>
          <cell r="G381">
            <v>1</v>
          </cell>
          <cell r="H381" t="str">
            <v>+</v>
          </cell>
          <cell r="I381">
            <v>666</v>
          </cell>
          <cell r="J381" t="str">
            <v>DedA protein</v>
          </cell>
        </row>
        <row r="382">
          <cell r="A382" t="str">
            <v>fig|1905730.70.peg.381</v>
          </cell>
          <cell r="B382" t="str">
            <v>- none -</v>
          </cell>
          <cell r="C382" t="str">
            <v>CDS</v>
          </cell>
          <cell r="D382" t="str">
            <v>HC</v>
          </cell>
          <cell r="E382">
            <v>547639</v>
          </cell>
          <cell r="F382">
            <v>548391</v>
          </cell>
          <cell r="G382">
            <v>1</v>
          </cell>
          <cell r="H382" t="str">
            <v>+</v>
          </cell>
          <cell r="I382">
            <v>753</v>
          </cell>
          <cell r="J382" t="str">
            <v>Septum-associated cell division protein DedD</v>
          </cell>
        </row>
        <row r="383">
          <cell r="A383" t="str">
            <v>fig|1905730.70.peg.382</v>
          </cell>
          <cell r="B383" t="str">
            <v>Translation termination factors bacterial</v>
          </cell>
          <cell r="C383" t="str">
            <v>CDS</v>
          </cell>
          <cell r="D383" t="str">
            <v>HC</v>
          </cell>
          <cell r="E383">
            <v>548392</v>
          </cell>
          <cell r="F383">
            <v>548904</v>
          </cell>
          <cell r="G383">
            <v>1</v>
          </cell>
          <cell r="H383" t="str">
            <v>+</v>
          </cell>
          <cell r="I383">
            <v>513</v>
          </cell>
          <cell r="J383" t="str">
            <v>Peptide deformylase (EC 3.5.1.88)</v>
          </cell>
        </row>
        <row r="384">
          <cell r="A384" t="str">
            <v>fig|1905730.70.peg.383</v>
          </cell>
          <cell r="B384" t="str">
            <v>Periplasmic Stress Response; &lt;br&gt;Proteolysis in bacteria, ATP-dependent</v>
          </cell>
          <cell r="C384" t="str">
            <v>CDS</v>
          </cell>
          <cell r="D384" t="str">
            <v>HC</v>
          </cell>
          <cell r="E384">
            <v>548905</v>
          </cell>
          <cell r="F384">
            <v>551736</v>
          </cell>
          <cell r="G384">
            <v>1</v>
          </cell>
          <cell r="H384" t="str">
            <v>+</v>
          </cell>
          <cell r="I384">
            <v>2832</v>
          </cell>
          <cell r="J384" t="str">
            <v>Outer membrane stress sensor protease DegQ, serine protease</v>
          </cell>
        </row>
        <row r="385">
          <cell r="A385" t="str">
            <v>fig|1905730.70.peg.384</v>
          </cell>
          <cell r="B385" t="str">
            <v>Periplasmic Stress Response; &lt;br&gt;Proteolysis in bacteria, ATP-dependent</v>
          </cell>
          <cell r="C385" t="str">
            <v>CDS</v>
          </cell>
          <cell r="D385" t="str">
            <v>HC</v>
          </cell>
          <cell r="E385">
            <v>551737</v>
          </cell>
          <cell r="F385">
            <v>552834</v>
          </cell>
          <cell r="G385">
            <v>1</v>
          </cell>
          <cell r="H385" t="str">
            <v>+</v>
          </cell>
          <cell r="I385">
            <v>1098</v>
          </cell>
          <cell r="J385" t="str">
            <v>Outer membrane stress sensor protease DegS</v>
          </cell>
        </row>
        <row r="386">
          <cell r="A386" t="str">
            <v>fig|1905730.70.peg.385</v>
          </cell>
          <cell r="B386" t="str">
            <v>Deoxyribose and Deoxynucleoside Catabolism</v>
          </cell>
          <cell r="C386" t="str">
            <v>CDS</v>
          </cell>
          <cell r="D386" t="str">
            <v>HC</v>
          </cell>
          <cell r="E386">
            <v>552835</v>
          </cell>
          <cell r="F386">
            <v>555384</v>
          </cell>
          <cell r="G386">
            <v>1</v>
          </cell>
          <cell r="H386" t="str">
            <v>+</v>
          </cell>
          <cell r="I386">
            <v>2550</v>
          </cell>
          <cell r="J386" t="str">
            <v>Phosphopentomutase (EC 5.4.2.7)</v>
          </cell>
        </row>
        <row r="387">
          <cell r="A387" t="str">
            <v>fig|1905730.70.peg.386</v>
          </cell>
          <cell r="B387" t="str">
            <v>Deoxyribose and Deoxynucleoside Catabolism</v>
          </cell>
          <cell r="C387" t="str">
            <v>CDS</v>
          </cell>
          <cell r="D387" t="str">
            <v>HC</v>
          </cell>
          <cell r="E387">
            <v>555385</v>
          </cell>
          <cell r="F387">
            <v>556053</v>
          </cell>
          <cell r="G387">
            <v>1</v>
          </cell>
          <cell r="H387" t="str">
            <v>+</v>
          </cell>
          <cell r="I387">
            <v>669</v>
          </cell>
          <cell r="J387" t="str">
            <v>Deoxyribose-phosphate aldolase (EC 4.1.2.4)</v>
          </cell>
        </row>
        <row r="388">
          <cell r="A388" t="str">
            <v>fig|1905730.70.peg.387</v>
          </cell>
          <cell r="B388" t="str">
            <v>Adenosyl nucleosidases; &lt;br&gt;Deoxyribose and Deoxynucleoside Catabolism; &lt;br&gt;Purine conversions; &lt;br&gt;pyrimidine conversions</v>
          </cell>
          <cell r="C388" t="str">
            <v>CDS</v>
          </cell>
          <cell r="D388" t="str">
            <v>HC</v>
          </cell>
          <cell r="E388">
            <v>556054</v>
          </cell>
          <cell r="F388">
            <v>556773</v>
          </cell>
          <cell r="G388">
            <v>1</v>
          </cell>
          <cell r="H388" t="str">
            <v>+</v>
          </cell>
          <cell r="I388">
            <v>720</v>
          </cell>
          <cell r="J388" t="str">
            <v>Purine nucleoside phosphorylase (EC 2.4.2.1)</v>
          </cell>
        </row>
        <row r="389">
          <cell r="A389" t="str">
            <v>fig|1905730.70.peg.388</v>
          </cell>
          <cell r="B389" t="str">
            <v>- none -</v>
          </cell>
          <cell r="C389" t="str">
            <v>CDS</v>
          </cell>
          <cell r="D389" t="str">
            <v>HC</v>
          </cell>
          <cell r="E389">
            <v>556774</v>
          </cell>
          <cell r="F389">
            <v>557547</v>
          </cell>
          <cell r="G389">
            <v>1</v>
          </cell>
          <cell r="H389" t="str">
            <v>+</v>
          </cell>
          <cell r="I389">
            <v>774</v>
          </cell>
          <cell r="J389" t="str">
            <v>Deoxyribose operon repressor DeoR</v>
          </cell>
        </row>
        <row r="390">
          <cell r="A390" t="str">
            <v>fig|1905730.70.peg.389</v>
          </cell>
          <cell r="B390" t="str">
            <v>- none -</v>
          </cell>
          <cell r="C390" t="str">
            <v>CDS</v>
          </cell>
          <cell r="D390" t="str">
            <v>HC</v>
          </cell>
          <cell r="E390">
            <v>557548</v>
          </cell>
          <cell r="F390">
            <v>558492</v>
          </cell>
          <cell r="G390">
            <v>1</v>
          </cell>
          <cell r="H390" t="str">
            <v>+</v>
          </cell>
          <cell r="I390">
            <v>945</v>
          </cell>
          <cell r="J390" t="str">
            <v>Unknown pentose utilization regulator 2, DeoR family</v>
          </cell>
        </row>
        <row r="391">
          <cell r="A391" t="str">
            <v>fig|1905730.70.peg.390</v>
          </cell>
          <cell r="B391" t="str">
            <v>- none -</v>
          </cell>
          <cell r="C391" t="str">
            <v>CDS</v>
          </cell>
          <cell r="D391" t="str">
            <v>HC</v>
          </cell>
          <cell r="E391">
            <v>558493</v>
          </cell>
          <cell r="F391">
            <v>561069</v>
          </cell>
          <cell r="G391">
            <v>1</v>
          </cell>
          <cell r="H391" t="str">
            <v>+</v>
          </cell>
          <cell r="I391">
            <v>2577</v>
          </cell>
          <cell r="J391" t="str">
            <v>GTP-binding protein EngA</v>
          </cell>
        </row>
        <row r="392">
          <cell r="A392" t="str">
            <v>fig|1905730.70.peg.391</v>
          </cell>
          <cell r="B392" t="str">
            <v>- none -</v>
          </cell>
          <cell r="C392" t="str">
            <v>CDS</v>
          </cell>
          <cell r="D392" t="str">
            <v>HC</v>
          </cell>
          <cell r="E392">
            <v>561070</v>
          </cell>
          <cell r="F392">
            <v>561807</v>
          </cell>
          <cell r="G392">
            <v>1</v>
          </cell>
          <cell r="H392" t="str">
            <v>+</v>
          </cell>
          <cell r="I392">
            <v>738</v>
          </cell>
          <cell r="J392" t="str">
            <v>2-dehydro-3-deoxyphosphogluconate aldolase-like protein STM4447</v>
          </cell>
        </row>
        <row r="393">
          <cell r="A393" t="str">
            <v>fig|1905730.70.peg.392</v>
          </cell>
          <cell r="B393" t="str">
            <v>- none -</v>
          </cell>
          <cell r="C393" t="str">
            <v>CDS</v>
          </cell>
          <cell r="D393" t="str">
            <v>HC</v>
          </cell>
          <cell r="E393">
            <v>561808</v>
          </cell>
          <cell r="F393">
            <v>564576</v>
          </cell>
          <cell r="G393">
            <v>1</v>
          </cell>
          <cell r="H393" t="str">
            <v>+</v>
          </cell>
          <cell r="I393">
            <v>2769</v>
          </cell>
          <cell r="J393" t="str">
            <v>Putative aminotransferase</v>
          </cell>
        </row>
        <row r="394">
          <cell r="A394" t="str">
            <v>fig|1905730.70.peg.393</v>
          </cell>
          <cell r="B394" t="str">
            <v>- none -</v>
          </cell>
          <cell r="C394" t="str">
            <v>CDS</v>
          </cell>
          <cell r="D394" t="str">
            <v>HC</v>
          </cell>
          <cell r="E394">
            <v>564577</v>
          </cell>
          <cell r="F394">
            <v>565194</v>
          </cell>
          <cell r="G394">
            <v>1</v>
          </cell>
          <cell r="H394" t="str">
            <v>+</v>
          </cell>
          <cell r="I394">
            <v>618</v>
          </cell>
          <cell r="J394" t="str">
            <v>2-dehydro-3-deoxyphosphogalactonate aldolase (EC 4.1.2.21)</v>
          </cell>
        </row>
        <row r="395">
          <cell r="A395" t="str">
            <v>fig|1905730.70.peg.394</v>
          </cell>
          <cell r="B395" t="str">
            <v>Muconate lactonizing enzyme family</v>
          </cell>
          <cell r="C395" t="str">
            <v>CDS</v>
          </cell>
          <cell r="D395" t="str">
            <v>HC</v>
          </cell>
          <cell r="E395">
            <v>565195</v>
          </cell>
          <cell r="F395">
            <v>566343</v>
          </cell>
          <cell r="G395">
            <v>1</v>
          </cell>
          <cell r="H395" t="str">
            <v>+</v>
          </cell>
          <cell r="I395">
            <v>1149</v>
          </cell>
          <cell r="J395" t="str">
            <v>Galactonate dehydratase (EC 4.2.1.6)</v>
          </cell>
        </row>
        <row r="396">
          <cell r="A396" t="str">
            <v>fig|1905730.70.peg.395</v>
          </cell>
          <cell r="B396" t="str">
            <v>- none -</v>
          </cell>
          <cell r="C396" t="str">
            <v>CDS</v>
          </cell>
          <cell r="D396" t="str">
            <v>HC</v>
          </cell>
          <cell r="E396">
            <v>566344</v>
          </cell>
          <cell r="F396">
            <v>568419</v>
          </cell>
          <cell r="G396">
            <v>1</v>
          </cell>
          <cell r="H396" t="str">
            <v>+</v>
          </cell>
          <cell r="I396">
            <v>2076</v>
          </cell>
          <cell r="J396" t="str">
            <v>Mandelate racemase/muconate lactonizing enzyme-like protein</v>
          </cell>
        </row>
        <row r="397">
          <cell r="A397" t="str">
            <v>fig|1905730.70.peg.396</v>
          </cell>
          <cell r="B397" t="str">
            <v>DNA repair, bacterial DinG and relatives</v>
          </cell>
          <cell r="C397" t="str">
            <v>CDS</v>
          </cell>
          <cell r="D397" t="str">
            <v>HC</v>
          </cell>
          <cell r="E397">
            <v>568420</v>
          </cell>
          <cell r="F397">
            <v>574794</v>
          </cell>
          <cell r="G397">
            <v>1</v>
          </cell>
          <cell r="H397" t="str">
            <v>+</v>
          </cell>
          <cell r="I397">
            <v>6375</v>
          </cell>
          <cell r="J397" t="str">
            <v>ATP-dependent helicase DinG/Rad3</v>
          </cell>
        </row>
        <row r="398">
          <cell r="A398" t="str">
            <v>fig|1905730.70.peg.397</v>
          </cell>
          <cell r="B398" t="str">
            <v>DNA repair, bacterial</v>
          </cell>
          <cell r="C398" t="str">
            <v>CDS</v>
          </cell>
          <cell r="D398" t="str">
            <v>HC</v>
          </cell>
          <cell r="E398">
            <v>574795</v>
          </cell>
          <cell r="F398">
            <v>575034</v>
          </cell>
          <cell r="G398">
            <v>1</v>
          </cell>
          <cell r="H398" t="str">
            <v>+</v>
          </cell>
          <cell r="I398">
            <v>240</v>
          </cell>
          <cell r="J398" t="str">
            <v>DNA-damage-inducible protein I</v>
          </cell>
        </row>
        <row r="399">
          <cell r="A399" t="str">
            <v>fig|1905730.70.peg.398</v>
          </cell>
          <cell r="B399" t="str">
            <v>- none -</v>
          </cell>
          <cell r="C399" t="str">
            <v>CDS</v>
          </cell>
          <cell r="D399" t="str">
            <v>HC</v>
          </cell>
          <cell r="E399">
            <v>575035</v>
          </cell>
          <cell r="F399">
            <v>575925</v>
          </cell>
          <cell r="G399">
            <v>1</v>
          </cell>
          <cell r="H399" t="str">
            <v>+</v>
          </cell>
          <cell r="I399">
            <v>891</v>
          </cell>
          <cell r="J399" t="str">
            <v>DnaJ-like protein DjlA</v>
          </cell>
        </row>
        <row r="400">
          <cell r="A400" t="str">
            <v>fig|1905730.70.peg.399</v>
          </cell>
          <cell r="B400" t="str">
            <v>- none -</v>
          </cell>
          <cell r="C400" t="str">
            <v>CDS</v>
          </cell>
          <cell r="D400" t="str">
            <v>HC</v>
          </cell>
          <cell r="E400">
            <v>575926</v>
          </cell>
          <cell r="F400">
            <v>576753</v>
          </cell>
          <cell r="G400">
            <v>1</v>
          </cell>
          <cell r="H400" t="str">
            <v>+</v>
          </cell>
          <cell r="I400">
            <v>828</v>
          </cell>
          <cell r="J400" t="str">
            <v>Methylglyoxal reductase, dihydroxyacetone producing @ 2,5-didehydrogluconate reductase (2-dehydro-D-gluconate-forming) (EC 1.1.1.274)</v>
          </cell>
        </row>
        <row r="401">
          <cell r="A401" t="str">
            <v>fig|1905730.70.peg.400</v>
          </cell>
          <cell r="B401" t="str">
            <v>- none -</v>
          </cell>
          <cell r="C401" t="str">
            <v>CDS</v>
          </cell>
          <cell r="D401" t="str">
            <v>HC</v>
          </cell>
          <cell r="E401">
            <v>576754</v>
          </cell>
          <cell r="F401">
            <v>577209</v>
          </cell>
          <cell r="G401">
            <v>1</v>
          </cell>
          <cell r="H401" t="str">
            <v>+</v>
          </cell>
          <cell r="I401">
            <v>456</v>
          </cell>
          <cell r="J401" t="str">
            <v>RNA polymerase-binding transcription factor DksA</v>
          </cell>
        </row>
        <row r="402">
          <cell r="A402" t="str">
            <v>fig|1905730.70.peg.401</v>
          </cell>
          <cell r="B402" t="str">
            <v>Fermentations: Lactate; &lt;br&gt;Fermentations: Mixed acid</v>
          </cell>
          <cell r="C402" t="str">
            <v>CDS</v>
          </cell>
          <cell r="D402" t="str">
            <v>HC</v>
          </cell>
          <cell r="E402">
            <v>577210</v>
          </cell>
          <cell r="F402">
            <v>578967</v>
          </cell>
          <cell r="G402">
            <v>1</v>
          </cell>
          <cell r="H402" t="str">
            <v>+</v>
          </cell>
          <cell r="I402">
            <v>1758</v>
          </cell>
          <cell r="J402" t="str">
            <v>D-lactate dehydrogenase (EC 1.1.1.28)</v>
          </cell>
        </row>
        <row r="403">
          <cell r="A403" t="str">
            <v>fig|1905730.70.peg.402</v>
          </cell>
          <cell r="B403" t="str">
            <v>- none -</v>
          </cell>
          <cell r="C403" t="str">
            <v>CDS</v>
          </cell>
          <cell r="D403" t="str">
            <v>HC</v>
          </cell>
          <cell r="E403">
            <v>578968</v>
          </cell>
          <cell r="F403">
            <v>579966</v>
          </cell>
          <cell r="G403">
            <v>1</v>
          </cell>
          <cell r="H403" t="str">
            <v>+</v>
          </cell>
          <cell r="I403">
            <v>999</v>
          </cell>
          <cell r="J403" t="str">
            <v>3-dehydro-L-gulonate 2-dehydrogenase (EC 1.1.1.130)</v>
          </cell>
        </row>
        <row r="404">
          <cell r="A404" t="str">
            <v>fig|1905730.70.peg.403</v>
          </cell>
          <cell r="B404" t="str">
            <v>- none -</v>
          </cell>
          <cell r="C404" t="str">
            <v>CDS</v>
          </cell>
          <cell r="D404" t="str">
            <v>HC</v>
          </cell>
          <cell r="E404">
            <v>579967</v>
          </cell>
          <cell r="F404">
            <v>582342</v>
          </cell>
          <cell r="G404">
            <v>1</v>
          </cell>
          <cell r="H404" t="str">
            <v>+</v>
          </cell>
          <cell r="I404">
            <v>2376</v>
          </cell>
          <cell r="J404" t="str">
            <v>D-alanine--poly(phosphoribitol) ligase subunit 1 (EC 6.1.1.13)</v>
          </cell>
        </row>
        <row r="405">
          <cell r="A405" t="str">
            <v>fig|1905730.70.peg.404</v>
          </cell>
          <cell r="B405" t="str">
            <v>- none -</v>
          </cell>
          <cell r="C405" t="str">
            <v>CDS</v>
          </cell>
          <cell r="D405" t="str">
            <v>HC</v>
          </cell>
          <cell r="E405">
            <v>582343</v>
          </cell>
          <cell r="F405">
            <v>584118</v>
          </cell>
          <cell r="G405">
            <v>1</v>
          </cell>
          <cell r="H405" t="str">
            <v>+</v>
          </cell>
          <cell r="I405">
            <v>1776</v>
          </cell>
          <cell r="J405" t="str">
            <v>Transcriptional regulator, LysR family</v>
          </cell>
        </row>
        <row r="406">
          <cell r="A406" t="str">
            <v>fig|1905730.70.peg.405</v>
          </cell>
          <cell r="B406" t="str">
            <v>- none -</v>
          </cell>
          <cell r="C406" t="str">
            <v>CDS</v>
          </cell>
          <cell r="D406" t="str">
            <v>HC</v>
          </cell>
          <cell r="E406">
            <v>584119</v>
          </cell>
          <cell r="F406">
            <v>586260</v>
          </cell>
          <cell r="G406">
            <v>1</v>
          </cell>
          <cell r="H406" t="str">
            <v>+</v>
          </cell>
          <cell r="I406">
            <v>2142</v>
          </cell>
          <cell r="J406" t="str">
            <v>Transcriptional regulator clustered with PA0057, LysR family</v>
          </cell>
        </row>
        <row r="407">
          <cell r="A407" t="str">
            <v>fig|1905730.70.peg.406</v>
          </cell>
          <cell r="B407" t="str">
            <v>- none -</v>
          </cell>
          <cell r="C407" t="str">
            <v>CDS</v>
          </cell>
          <cell r="D407" t="str">
            <v>HC</v>
          </cell>
          <cell r="E407">
            <v>586261</v>
          </cell>
          <cell r="F407">
            <v>587157</v>
          </cell>
          <cell r="G407">
            <v>1</v>
          </cell>
          <cell r="H407" t="str">
            <v>+</v>
          </cell>
          <cell r="I407">
            <v>897</v>
          </cell>
          <cell r="J407" t="str">
            <v>Transcriptional regulator, LysR family</v>
          </cell>
        </row>
        <row r="408">
          <cell r="A408" t="str">
            <v>fig|1905730.70.peg.407</v>
          </cell>
          <cell r="B408" t="str">
            <v>- none -</v>
          </cell>
          <cell r="C408" t="str">
            <v>CDS</v>
          </cell>
          <cell r="D408" t="str">
            <v>HC</v>
          </cell>
          <cell r="E408">
            <v>587158</v>
          </cell>
          <cell r="F408">
            <v>589416</v>
          </cell>
          <cell r="G408">
            <v>1</v>
          </cell>
          <cell r="H408" t="str">
            <v>+</v>
          </cell>
          <cell r="I408">
            <v>2259</v>
          </cell>
          <cell r="J408" t="str">
            <v>Biotin sulfoxide reductase (EC 1.-.-.-) / Free methionine-(S)-sulfoxide reductase</v>
          </cell>
        </row>
        <row r="409">
          <cell r="A409" t="str">
            <v>fig|1905730.70.peg.408</v>
          </cell>
          <cell r="B409" t="str">
            <v>DNA replication cluster 1</v>
          </cell>
          <cell r="C409" t="str">
            <v>CDS</v>
          </cell>
          <cell r="D409" t="str">
            <v>HC</v>
          </cell>
          <cell r="E409">
            <v>589417</v>
          </cell>
          <cell r="F409">
            <v>592149</v>
          </cell>
          <cell r="G409">
            <v>1</v>
          </cell>
          <cell r="H409" t="str">
            <v>+</v>
          </cell>
          <cell r="I409">
            <v>2733</v>
          </cell>
          <cell r="J409" t="str">
            <v>Chromosomal replication initiator protein DnaA</v>
          </cell>
        </row>
        <row r="410">
          <cell r="A410" t="str">
            <v>fig|1905730.70.peg.409</v>
          </cell>
          <cell r="B410" t="str">
            <v>- none -</v>
          </cell>
          <cell r="C410" t="str">
            <v>CDS</v>
          </cell>
          <cell r="D410" t="str">
            <v>HC</v>
          </cell>
          <cell r="E410">
            <v>592150</v>
          </cell>
          <cell r="F410">
            <v>597384</v>
          </cell>
          <cell r="G410">
            <v>1</v>
          </cell>
          <cell r="H410" t="str">
            <v>+</v>
          </cell>
          <cell r="I410">
            <v>5235</v>
          </cell>
          <cell r="J410" t="str">
            <v>DNA polymerase III alpha subunit (EC 2.7.7.7)</v>
          </cell>
        </row>
        <row r="411">
          <cell r="A411" t="str">
            <v>fig|1905730.70.peg.410</v>
          </cell>
          <cell r="B411" t="str">
            <v>Protein chaperones</v>
          </cell>
          <cell r="C411" t="str">
            <v>CDS</v>
          </cell>
          <cell r="D411" t="str">
            <v>HC</v>
          </cell>
          <cell r="E411">
            <v>597385</v>
          </cell>
          <cell r="F411">
            <v>599889</v>
          </cell>
          <cell r="G411">
            <v>1</v>
          </cell>
          <cell r="H411" t="str">
            <v>+</v>
          </cell>
          <cell r="I411">
            <v>2505</v>
          </cell>
          <cell r="J411" t="str">
            <v>Chaperone protein DnaJ</v>
          </cell>
        </row>
        <row r="412">
          <cell r="A412" t="str">
            <v>fig|1905730.70.peg.411</v>
          </cell>
          <cell r="B412" t="str">
            <v>Protein chaperones</v>
          </cell>
          <cell r="C412" t="str">
            <v>CDS</v>
          </cell>
          <cell r="D412" t="str">
            <v>HC</v>
          </cell>
          <cell r="E412">
            <v>599890</v>
          </cell>
          <cell r="F412">
            <v>601797</v>
          </cell>
          <cell r="G412">
            <v>1</v>
          </cell>
          <cell r="H412" t="str">
            <v>+</v>
          </cell>
          <cell r="I412">
            <v>1908</v>
          </cell>
          <cell r="J412" t="str">
            <v>Chaperone protein DnaK</v>
          </cell>
        </row>
        <row r="413">
          <cell r="A413" t="str">
            <v>fig|1905730.70.peg.412</v>
          </cell>
          <cell r="B413" t="str">
            <v>DNA replication cluster 1</v>
          </cell>
          <cell r="C413" t="str">
            <v>CDS</v>
          </cell>
          <cell r="D413" t="str">
            <v>HC</v>
          </cell>
          <cell r="E413">
            <v>601798</v>
          </cell>
          <cell r="F413">
            <v>602898</v>
          </cell>
          <cell r="G413">
            <v>1</v>
          </cell>
          <cell r="H413" t="str">
            <v>+</v>
          </cell>
          <cell r="I413">
            <v>1101</v>
          </cell>
          <cell r="J413" t="str">
            <v>DNA polymerase III beta subunit (EC 2.7.7.7)</v>
          </cell>
        </row>
        <row r="414">
          <cell r="A414" t="str">
            <v>fig|1905730.70.peg.413</v>
          </cell>
          <cell r="B414" t="str">
            <v>CBSS-228410.1.peg.134; &lt;br&gt;CBSS-342610.3.peg.1536</v>
          </cell>
          <cell r="C414" t="str">
            <v>CDS</v>
          </cell>
          <cell r="D414" t="str">
            <v>HC</v>
          </cell>
          <cell r="E414">
            <v>602899</v>
          </cell>
          <cell r="F414">
            <v>603636</v>
          </cell>
          <cell r="G414">
            <v>1</v>
          </cell>
          <cell r="H414" t="str">
            <v>+</v>
          </cell>
          <cell r="I414">
            <v>738</v>
          </cell>
          <cell r="J414" t="str">
            <v>DNA polymerase III epsilon subunit (EC 2.7.7.7)</v>
          </cell>
        </row>
        <row r="415">
          <cell r="A415" t="str">
            <v>fig|1905730.70.peg.414</v>
          </cell>
          <cell r="B415" t="str">
            <v>DNA processing cluster</v>
          </cell>
          <cell r="C415" t="str">
            <v>CDS</v>
          </cell>
          <cell r="D415" t="str">
            <v>HC</v>
          </cell>
          <cell r="E415">
            <v>603637</v>
          </cell>
          <cell r="F415">
            <v>605709</v>
          </cell>
          <cell r="G415">
            <v>1</v>
          </cell>
          <cell r="H415" t="str">
            <v>+</v>
          </cell>
          <cell r="I415">
            <v>2073</v>
          </cell>
          <cell r="J415" t="str">
            <v>DNA polymerase III subunits gamma and tau (EC 2.7.7.7)</v>
          </cell>
        </row>
        <row r="416">
          <cell r="A416" t="str">
            <v>fig|1905730.70.peg.415</v>
          </cell>
          <cell r="B416" t="str">
            <v>- none -</v>
          </cell>
          <cell r="C416" t="str">
            <v>CDS</v>
          </cell>
          <cell r="D416" t="str">
            <v>HC</v>
          </cell>
          <cell r="E416">
            <v>605788</v>
          </cell>
          <cell r="F416">
            <v>607122</v>
          </cell>
          <cell r="G416">
            <v>1</v>
          </cell>
          <cell r="H416" t="str">
            <v>+</v>
          </cell>
          <cell r="I416">
            <v>1335</v>
          </cell>
          <cell r="J416" t="str">
            <v>Diguanylate cyclase (EC 2.7.7.65) =&gt; Globin-coupled heme-based oxygen sensor DgcO</v>
          </cell>
        </row>
        <row r="417">
          <cell r="A417" t="str">
            <v>fig|1905730.70.peg.416</v>
          </cell>
          <cell r="B417" t="str">
            <v>- none -</v>
          </cell>
          <cell r="C417" t="str">
            <v>CDS</v>
          </cell>
          <cell r="D417" t="str">
            <v>HC</v>
          </cell>
          <cell r="E417">
            <v>607123</v>
          </cell>
          <cell r="F417">
            <v>608730</v>
          </cell>
          <cell r="G417">
            <v>1</v>
          </cell>
          <cell r="H417" t="str">
            <v>+</v>
          </cell>
          <cell r="I417">
            <v>1608</v>
          </cell>
          <cell r="J417" t="str">
            <v>Dipeptide ABC transporter, substrate-binding protein DppA (TC 3.A.1.5.2) @ Dipeptide chemoreceptor</v>
          </cell>
        </row>
        <row r="418">
          <cell r="A418" t="str">
            <v>fig|1905730.70.peg.417</v>
          </cell>
          <cell r="B418" t="str">
            <v>- none -</v>
          </cell>
          <cell r="C418" t="str">
            <v>CDS</v>
          </cell>
          <cell r="D418" t="str">
            <v>HC</v>
          </cell>
          <cell r="E418">
            <v>608731</v>
          </cell>
          <cell r="F418">
            <v>610239</v>
          </cell>
          <cell r="G418">
            <v>1</v>
          </cell>
          <cell r="H418" t="str">
            <v>+</v>
          </cell>
          <cell r="I418">
            <v>1509</v>
          </cell>
          <cell r="J418" t="str">
            <v>ABC transporter, substrate-binding protein (cluster 5, nickel/peptides/opines)</v>
          </cell>
        </row>
        <row r="419">
          <cell r="A419" t="str">
            <v>fig|1905730.70.peg.418</v>
          </cell>
          <cell r="B419" t="str">
            <v>- none -</v>
          </cell>
          <cell r="C419" t="str">
            <v>CDS</v>
          </cell>
          <cell r="D419" t="str">
            <v>HC</v>
          </cell>
          <cell r="E419">
            <v>610240</v>
          </cell>
          <cell r="F419">
            <v>611835</v>
          </cell>
          <cell r="G419">
            <v>1</v>
          </cell>
          <cell r="H419" t="str">
            <v>+</v>
          </cell>
          <cell r="I419">
            <v>1596</v>
          </cell>
          <cell r="J419" t="str">
            <v>Possible tripeptide-binding ABC transporter, periplasmic substrate-binding component</v>
          </cell>
        </row>
        <row r="420">
          <cell r="A420" t="str">
            <v>fig|1905730.70.peg.419</v>
          </cell>
          <cell r="B420" t="str">
            <v>- none -</v>
          </cell>
          <cell r="C420" t="str">
            <v>CDS</v>
          </cell>
          <cell r="D420" t="str">
            <v>HC</v>
          </cell>
          <cell r="E420">
            <v>611836</v>
          </cell>
          <cell r="F420">
            <v>612657</v>
          </cell>
          <cell r="G420">
            <v>1</v>
          </cell>
          <cell r="H420" t="str">
            <v>+</v>
          </cell>
          <cell r="I420">
            <v>822</v>
          </cell>
          <cell r="J420" t="str">
            <v>D-aminopeptidase dipeptide-binding protein DppA (EC 3.4.11.-)</v>
          </cell>
        </row>
        <row r="421">
          <cell r="A421" t="str">
            <v>fig|1905730.70.peg.420</v>
          </cell>
          <cell r="B421" t="str">
            <v>- none -</v>
          </cell>
          <cell r="C421" t="str">
            <v>CDS</v>
          </cell>
          <cell r="D421" t="str">
            <v>HC</v>
          </cell>
          <cell r="E421">
            <v>612658</v>
          </cell>
          <cell r="F421">
            <v>613635</v>
          </cell>
          <cell r="G421">
            <v>1</v>
          </cell>
          <cell r="H421" t="str">
            <v>+</v>
          </cell>
          <cell r="I421">
            <v>978</v>
          </cell>
          <cell r="J421" t="str">
            <v>ABC transporter, permease protein 1 (cluster 5, nickel/peptides/opines)</v>
          </cell>
        </row>
        <row r="422">
          <cell r="A422" t="str">
            <v>fig|1905730.70.peg.421</v>
          </cell>
          <cell r="B422" t="str">
            <v>- none -</v>
          </cell>
          <cell r="C422" t="str">
            <v>CDS</v>
          </cell>
          <cell r="D422" t="str">
            <v>HC</v>
          </cell>
          <cell r="E422">
            <v>613636</v>
          </cell>
          <cell r="F422">
            <v>614655</v>
          </cell>
          <cell r="G422">
            <v>1</v>
          </cell>
          <cell r="H422" t="str">
            <v>+</v>
          </cell>
          <cell r="I422">
            <v>1020</v>
          </cell>
          <cell r="J422" t="str">
            <v>Dipeptide ABC transporter, permease protein DppB (TC 3.A.1.5.2)</v>
          </cell>
        </row>
        <row r="423">
          <cell r="A423" t="str">
            <v>fig|1905730.70.peg.422</v>
          </cell>
          <cell r="B423" t="str">
            <v>- none -</v>
          </cell>
          <cell r="C423" t="str">
            <v>CDS</v>
          </cell>
          <cell r="D423" t="str">
            <v>HC</v>
          </cell>
          <cell r="E423">
            <v>614656</v>
          </cell>
          <cell r="F423">
            <v>615696</v>
          </cell>
          <cell r="G423">
            <v>1</v>
          </cell>
          <cell r="H423" t="str">
            <v>+</v>
          </cell>
          <cell r="I423">
            <v>1041</v>
          </cell>
          <cell r="J423" t="str">
            <v>ABC transporter, permease protein 1 (cluster 5, nickel/peptides/opines)</v>
          </cell>
        </row>
        <row r="424">
          <cell r="A424" t="str">
            <v>fig|1905730.70.peg.423</v>
          </cell>
          <cell r="B424" t="str">
            <v>- none -</v>
          </cell>
          <cell r="C424" t="str">
            <v>CDS</v>
          </cell>
          <cell r="D424" t="str">
            <v>HC</v>
          </cell>
          <cell r="E424">
            <v>615697</v>
          </cell>
          <cell r="F424">
            <v>616599</v>
          </cell>
          <cell r="G424">
            <v>1</v>
          </cell>
          <cell r="H424" t="str">
            <v>+</v>
          </cell>
          <cell r="I424">
            <v>903</v>
          </cell>
          <cell r="J424" t="str">
            <v>Dipeptide ABC transporter, permease protein DppC (TC 3.A.1.5.2)</v>
          </cell>
        </row>
        <row r="425">
          <cell r="A425" t="str">
            <v>fig|1905730.70.peg.424</v>
          </cell>
          <cell r="B425" t="str">
            <v>- none -</v>
          </cell>
          <cell r="C425" t="str">
            <v>CDS</v>
          </cell>
          <cell r="D425" t="str">
            <v>HC</v>
          </cell>
          <cell r="E425">
            <v>616600</v>
          </cell>
          <cell r="F425">
            <v>617580</v>
          </cell>
          <cell r="G425">
            <v>1</v>
          </cell>
          <cell r="H425" t="str">
            <v>+</v>
          </cell>
          <cell r="I425">
            <v>981</v>
          </cell>
          <cell r="J425" t="str">
            <v>Dipeptide ABC transporter, ATP-binding protein DppD (TC 3.A.1.5.2)</v>
          </cell>
        </row>
        <row r="426">
          <cell r="A426" t="str">
            <v>fig|1905730.70.peg.425</v>
          </cell>
          <cell r="B426" t="str">
            <v>- none -</v>
          </cell>
          <cell r="C426" t="str">
            <v>CDS</v>
          </cell>
          <cell r="D426" t="str">
            <v>HC</v>
          </cell>
          <cell r="E426">
            <v>617581</v>
          </cell>
          <cell r="F426">
            <v>618084</v>
          </cell>
          <cell r="G426">
            <v>1</v>
          </cell>
          <cell r="H426" t="str">
            <v>+</v>
          </cell>
          <cell r="I426">
            <v>504</v>
          </cell>
          <cell r="J426" t="str">
            <v>DNA protection during starvation protein</v>
          </cell>
        </row>
        <row r="427">
          <cell r="A427" t="str">
            <v>fig|1905730.70.peg.426</v>
          </cell>
          <cell r="B427" t="str">
            <v>Biogenesis of c-type cytochromes; &lt;br&gt;Periplasmic disulfide interchange</v>
          </cell>
          <cell r="C427" t="str">
            <v>CDS</v>
          </cell>
          <cell r="D427" t="str">
            <v>HC</v>
          </cell>
          <cell r="E427">
            <v>618085</v>
          </cell>
          <cell r="F427">
            <v>618708</v>
          </cell>
          <cell r="G427">
            <v>1</v>
          </cell>
          <cell r="H427" t="str">
            <v>+</v>
          </cell>
          <cell r="I427">
            <v>624</v>
          </cell>
          <cell r="J427" t="str">
            <v>Periplasmic thiol:disulfide interchange protein DsbA</v>
          </cell>
        </row>
        <row r="428">
          <cell r="A428" t="str">
            <v>fig|1905730.70.peg.427</v>
          </cell>
          <cell r="B428" t="str">
            <v>Biogenesis of c-type cytochromes; &lt;br&gt;Periplasmic disulfide interchange</v>
          </cell>
          <cell r="C428" t="str">
            <v>CDS</v>
          </cell>
          <cell r="D428" t="str">
            <v>HC</v>
          </cell>
          <cell r="E428">
            <v>618709</v>
          </cell>
          <cell r="F428">
            <v>619239</v>
          </cell>
          <cell r="G428">
            <v>1</v>
          </cell>
          <cell r="H428" t="str">
            <v>+</v>
          </cell>
          <cell r="I428">
            <v>531</v>
          </cell>
          <cell r="J428" t="str">
            <v>Periplasmic thiol:disulfide oxidoreductase DsbB, required for DsbA reoxidation</v>
          </cell>
        </row>
        <row r="429">
          <cell r="A429" t="str">
            <v>fig|1905730.70.peg.428</v>
          </cell>
          <cell r="B429" t="str">
            <v>Biogenesis of c-type cytochromes; &lt;br&gt;Periplasmic disulfide interchange</v>
          </cell>
          <cell r="C429" t="str">
            <v>CDS</v>
          </cell>
          <cell r="D429" t="str">
            <v>HC</v>
          </cell>
          <cell r="E429">
            <v>619240</v>
          </cell>
          <cell r="F429">
            <v>622227</v>
          </cell>
          <cell r="G429">
            <v>1</v>
          </cell>
          <cell r="H429" t="str">
            <v>+</v>
          </cell>
          <cell r="I429">
            <v>2988</v>
          </cell>
          <cell r="J429" t="str">
            <v>Cytochrome c-type biogenesis protein DsbD, protein-disulfide reductase (EC 1.8.1.8)</v>
          </cell>
        </row>
        <row r="430">
          <cell r="A430" t="str">
            <v>fig|1905730.70.peg.429</v>
          </cell>
          <cell r="B430" t="str">
            <v>- none -</v>
          </cell>
          <cell r="C430" t="str">
            <v>CDS</v>
          </cell>
          <cell r="D430" t="str">
            <v>HC</v>
          </cell>
          <cell r="E430">
            <v>622336</v>
          </cell>
          <cell r="F430">
            <v>622773</v>
          </cell>
          <cell r="G430">
            <v>1</v>
          </cell>
          <cell r="H430" t="str">
            <v>+</v>
          </cell>
          <cell r="I430">
            <v>438</v>
          </cell>
          <cell r="J430" t="str">
            <v>D-aminoacyl-tRNA deacylase (EC 3.1.1.96)</v>
          </cell>
        </row>
        <row r="431">
          <cell r="A431" t="str">
            <v>fig|1905730.70.peg.430</v>
          </cell>
          <cell r="B431" t="str">
            <v>- none -</v>
          </cell>
          <cell r="C431" t="str">
            <v>CDS</v>
          </cell>
          <cell r="D431" t="str">
            <v>HC</v>
          </cell>
          <cell r="E431">
            <v>622774</v>
          </cell>
          <cell r="F431">
            <v>625233</v>
          </cell>
          <cell r="G431">
            <v>1</v>
          </cell>
          <cell r="H431" t="str">
            <v>+</v>
          </cell>
          <cell r="I431">
            <v>2460</v>
          </cell>
          <cell r="J431" t="str">
            <v>D-threo-3-hydroxyaspartate ammonia-lyase (EC 4.3.1.-)</v>
          </cell>
        </row>
        <row r="432">
          <cell r="A432" t="str">
            <v>fig|1905730.70.peg.431</v>
          </cell>
          <cell r="B432" t="str">
            <v>- none -</v>
          </cell>
          <cell r="C432" t="str">
            <v>CDS</v>
          </cell>
          <cell r="D432" t="str">
            <v>HC</v>
          </cell>
          <cell r="E432">
            <v>625234</v>
          </cell>
          <cell r="F432">
            <v>626754</v>
          </cell>
          <cell r="G432">
            <v>1</v>
          </cell>
          <cell r="H432" t="str">
            <v>+</v>
          </cell>
          <cell r="I432">
            <v>1521</v>
          </cell>
          <cell r="J432" t="str">
            <v>Di-tripeptide/H+ symporter DtpA</v>
          </cell>
        </row>
        <row r="433">
          <cell r="A433" t="str">
            <v>fig|1905730.70.peg.432</v>
          </cell>
          <cell r="B433" t="str">
            <v>- none -</v>
          </cell>
          <cell r="C433" t="str">
            <v>CDS</v>
          </cell>
          <cell r="D433" t="str">
            <v>HC</v>
          </cell>
          <cell r="E433">
            <v>626755</v>
          </cell>
          <cell r="F433">
            <v>627777</v>
          </cell>
          <cell r="G433">
            <v>1</v>
          </cell>
          <cell r="H433" t="str">
            <v>+</v>
          </cell>
          <cell r="I433">
            <v>1023</v>
          </cell>
          <cell r="J433" t="str">
            <v>tRNA-dihydrouridine(20/20a) synthase (EC 1.3.1.91)</v>
          </cell>
        </row>
        <row r="434">
          <cell r="A434" t="str">
            <v>fig|1905730.70.peg.433</v>
          </cell>
          <cell r="B434" t="str">
            <v>- none -</v>
          </cell>
          <cell r="C434" t="str">
            <v>CDS</v>
          </cell>
          <cell r="D434" t="str">
            <v>HC</v>
          </cell>
          <cell r="E434">
            <v>627778</v>
          </cell>
          <cell r="F434">
            <v>628695</v>
          </cell>
          <cell r="G434">
            <v>1</v>
          </cell>
          <cell r="H434" t="str">
            <v>+</v>
          </cell>
          <cell r="I434">
            <v>918</v>
          </cell>
          <cell r="J434" t="str">
            <v>tRNA-dihydrouridine synthase DusB</v>
          </cell>
        </row>
        <row r="435">
          <cell r="A435" t="str">
            <v>fig|1905730.70.peg.434</v>
          </cell>
          <cell r="B435" t="str">
            <v>- none -</v>
          </cell>
          <cell r="C435" t="str">
            <v>CDS</v>
          </cell>
          <cell r="D435" t="str">
            <v>HC</v>
          </cell>
          <cell r="E435">
            <v>628696</v>
          </cell>
          <cell r="F435">
            <v>629628</v>
          </cell>
          <cell r="G435">
            <v>1</v>
          </cell>
          <cell r="H435" t="str">
            <v>+</v>
          </cell>
          <cell r="I435">
            <v>933</v>
          </cell>
          <cell r="J435" t="str">
            <v>tRNA-dihydrouridine(16) synthase</v>
          </cell>
        </row>
        <row r="436">
          <cell r="A436" t="str">
            <v>fig|1905730.70.peg.435</v>
          </cell>
          <cell r="B436" t="str">
            <v>Housecleaning nucleoside triphosphate pyrophosphatases; &lt;br&gt;Nudix proteins (nucleoside triphosphate hydrolases)</v>
          </cell>
          <cell r="C436" t="str">
            <v>CDS</v>
          </cell>
          <cell r="D436" t="str">
            <v>HC</v>
          </cell>
          <cell r="E436">
            <v>629629</v>
          </cell>
          <cell r="F436">
            <v>630087</v>
          </cell>
          <cell r="G436">
            <v>1</v>
          </cell>
          <cell r="H436" t="str">
            <v>+</v>
          </cell>
          <cell r="I436">
            <v>459</v>
          </cell>
          <cell r="J436" t="str">
            <v>Deoxyuridine 5&amp;#39;-triphosphate nucleotidohydrolase (EC 3.6.1.23)</v>
          </cell>
        </row>
        <row r="437">
          <cell r="A437" t="str">
            <v>fig|1905730.70.peg.436</v>
          </cell>
          <cell r="B437" t="str">
            <v>CBSS-83331.1.peg.3039</v>
          </cell>
          <cell r="C437" t="str">
            <v>CDS</v>
          </cell>
          <cell r="D437" t="str">
            <v>HC</v>
          </cell>
          <cell r="E437">
            <v>630088</v>
          </cell>
          <cell r="F437">
            <v>631284</v>
          </cell>
          <cell r="G437">
            <v>1</v>
          </cell>
          <cell r="H437" t="str">
            <v>+</v>
          </cell>
          <cell r="I437">
            <v>1197</v>
          </cell>
          <cell r="J437" t="str">
            <v>1-deoxy-D-xylulose 5-phosphate reductoisomerase (EC 1.1.1.267)</v>
          </cell>
        </row>
        <row r="438">
          <cell r="A438" t="str">
            <v>fig|1905730.70.peg.437</v>
          </cell>
          <cell r="B438" t="str">
            <v>Pyridoxin (Vitamin B6) Biosynthesis; &lt;br&gt;Thiamin biosynthesis</v>
          </cell>
          <cell r="C438" t="str">
            <v>CDS</v>
          </cell>
          <cell r="D438" t="str">
            <v>HC</v>
          </cell>
          <cell r="E438">
            <v>631285</v>
          </cell>
          <cell r="F438">
            <v>633150</v>
          </cell>
          <cell r="G438">
            <v>1</v>
          </cell>
          <cell r="H438" t="str">
            <v>+</v>
          </cell>
          <cell r="I438">
            <v>1866</v>
          </cell>
          <cell r="J438" t="str">
            <v>1-deoxy-D-xylulose 5-phosphate synthase (EC 2.2.1.7)</v>
          </cell>
        </row>
        <row r="439">
          <cell r="A439" t="str">
            <v>fig|1905730.70.peg.438</v>
          </cell>
          <cell r="B439" t="str">
            <v>- none -</v>
          </cell>
          <cell r="C439" t="str">
            <v>CDS</v>
          </cell>
          <cell r="D439" t="str">
            <v>HC</v>
          </cell>
          <cell r="E439">
            <v>633160</v>
          </cell>
          <cell r="F439">
            <v>633741</v>
          </cell>
          <cell r="G439">
            <v>1</v>
          </cell>
          <cell r="H439" t="str">
            <v>+</v>
          </cell>
          <cell r="I439">
            <v>582</v>
          </cell>
          <cell r="J439" t="str">
            <v>Transporter, LysE family</v>
          </cell>
        </row>
        <row r="440">
          <cell r="A440" t="str">
            <v>fig|1905730.70.peg.439</v>
          </cell>
          <cell r="B440" t="str">
            <v>D-Galacturonate and D-Glucuronate Utilization</v>
          </cell>
          <cell r="C440" t="str">
            <v>CDS</v>
          </cell>
          <cell r="D440" t="str">
            <v>HC</v>
          </cell>
          <cell r="E440">
            <v>633742</v>
          </cell>
          <cell r="F440">
            <v>634983</v>
          </cell>
          <cell r="G440">
            <v>1</v>
          </cell>
          <cell r="H440" t="str">
            <v>+</v>
          </cell>
          <cell r="I440">
            <v>1242</v>
          </cell>
          <cell r="J440" t="str">
            <v>4-hydroxy-2-oxoglutarate aldolase (EC 4.1.3.16) @ 2-dehydro-3-deoxyphosphogluconate aldolase (EC 4.1.2.14)</v>
          </cell>
        </row>
        <row r="441">
          <cell r="A441" t="str">
            <v>fig|1905730.70.peg.440</v>
          </cell>
          <cell r="B441" t="str">
            <v>- none -</v>
          </cell>
          <cell r="C441" t="str">
            <v>CDS</v>
          </cell>
          <cell r="D441" t="str">
            <v>HC</v>
          </cell>
          <cell r="E441">
            <v>634984</v>
          </cell>
          <cell r="F441">
            <v>636819</v>
          </cell>
          <cell r="G441">
            <v>1</v>
          </cell>
          <cell r="H441" t="str">
            <v>+</v>
          </cell>
          <cell r="I441">
            <v>1836</v>
          </cell>
          <cell r="J441" t="str">
            <v>Phosphogluconate dehydratase (EC 4.2.1.12)</v>
          </cell>
        </row>
        <row r="442">
          <cell r="A442" t="str">
            <v>fig|1905730.70.peg.441</v>
          </cell>
          <cell r="B442" t="str">
            <v>- none -</v>
          </cell>
          <cell r="C442" t="str">
            <v>CDS</v>
          </cell>
          <cell r="D442" t="str">
            <v>HC</v>
          </cell>
          <cell r="E442">
            <v>636820</v>
          </cell>
          <cell r="F442">
            <v>637386</v>
          </cell>
          <cell r="G442">
            <v>1</v>
          </cell>
          <cell r="H442" t="str">
            <v>+</v>
          </cell>
          <cell r="I442">
            <v>567</v>
          </cell>
          <cell r="J442" t="str">
            <v>Translation elongation factor P</v>
          </cell>
        </row>
        <row r="443">
          <cell r="A443" t="str">
            <v>fig|1905730.70.peg.442</v>
          </cell>
          <cell r="B443" t="str">
            <v>- none -</v>
          </cell>
          <cell r="C443" t="str">
            <v>CDS</v>
          </cell>
          <cell r="D443" t="str">
            <v>HC</v>
          </cell>
          <cell r="E443">
            <v>637387</v>
          </cell>
          <cell r="F443">
            <v>637767</v>
          </cell>
          <cell r="G443">
            <v>1</v>
          </cell>
          <cell r="H443" t="str">
            <v>+</v>
          </cell>
          <cell r="I443">
            <v>381</v>
          </cell>
          <cell r="J443" t="str">
            <v>hypothetical protein</v>
          </cell>
        </row>
        <row r="444">
          <cell r="A444" t="str">
            <v>fig|1905730.70.peg.443</v>
          </cell>
          <cell r="B444" t="str">
            <v>- none -</v>
          </cell>
          <cell r="C444" t="str">
            <v>CDS</v>
          </cell>
          <cell r="D444" t="str">
            <v>HC</v>
          </cell>
          <cell r="E444">
            <v>637768</v>
          </cell>
          <cell r="F444">
            <v>638223</v>
          </cell>
          <cell r="G444">
            <v>1</v>
          </cell>
          <cell r="H444" t="str">
            <v>+</v>
          </cell>
          <cell r="I444">
            <v>456</v>
          </cell>
          <cell r="J444" t="str">
            <v>N-acetyltransferase ElaA</v>
          </cell>
        </row>
        <row r="445">
          <cell r="A445" t="str">
            <v>fig|1905730.70.peg.444</v>
          </cell>
          <cell r="B445" t="str">
            <v>- none -</v>
          </cell>
          <cell r="C445" t="str">
            <v>CDS</v>
          </cell>
          <cell r="D445" t="str">
            <v>HC</v>
          </cell>
          <cell r="E445">
            <v>638224</v>
          </cell>
          <cell r="F445">
            <v>638877</v>
          </cell>
          <cell r="G445">
            <v>1</v>
          </cell>
          <cell r="H445" t="str">
            <v>+</v>
          </cell>
          <cell r="I445">
            <v>654</v>
          </cell>
          <cell r="J445" t="str">
            <v>Enhancing lycopene biosynthesis protein 2</v>
          </cell>
        </row>
        <row r="446">
          <cell r="A446" t="str">
            <v>fig|1905730.70.peg.445</v>
          </cell>
          <cell r="B446" t="str">
            <v>- none -</v>
          </cell>
          <cell r="C446" t="str">
            <v>CDS</v>
          </cell>
          <cell r="D446" t="str">
            <v>HC</v>
          </cell>
          <cell r="E446">
            <v>638878</v>
          </cell>
          <cell r="F446">
            <v>640053</v>
          </cell>
          <cell r="G446">
            <v>1</v>
          </cell>
          <cell r="H446" t="str">
            <v>+</v>
          </cell>
          <cell r="I446">
            <v>1176</v>
          </cell>
          <cell r="J446" t="str">
            <v>Multidrug efflux system EmrAB-OMF, membrane fusion component EmrA</v>
          </cell>
        </row>
        <row r="447">
          <cell r="A447" t="str">
            <v>fig|1905730.70.peg.446</v>
          </cell>
          <cell r="B447" t="str">
            <v>- none -</v>
          </cell>
          <cell r="C447" t="str">
            <v>CDS</v>
          </cell>
          <cell r="D447" t="str">
            <v>HC</v>
          </cell>
          <cell r="E447">
            <v>640054</v>
          </cell>
          <cell r="F447">
            <v>641589</v>
          </cell>
          <cell r="G447">
            <v>1</v>
          </cell>
          <cell r="H447" t="str">
            <v>+</v>
          </cell>
          <cell r="I447">
            <v>1536</v>
          </cell>
          <cell r="J447" t="str">
            <v>Multidrug efflux system EmrAB-OMF, inner-membrane proton/drug antiporter EmrB (MFS type)</v>
          </cell>
        </row>
        <row r="448">
          <cell r="A448" t="str">
            <v>fig|1905730.70.peg.447</v>
          </cell>
          <cell r="B448" t="str">
            <v>- none -</v>
          </cell>
          <cell r="C448" t="str">
            <v>CDS</v>
          </cell>
          <cell r="D448" t="str">
            <v>HC</v>
          </cell>
          <cell r="E448">
            <v>641590</v>
          </cell>
          <cell r="F448">
            <v>641916</v>
          </cell>
          <cell r="G448">
            <v>1</v>
          </cell>
          <cell r="H448" t="str">
            <v>+</v>
          </cell>
          <cell r="I448">
            <v>327</v>
          </cell>
          <cell r="J448" t="str">
            <v>small multidrug resistance family (SMR) protein</v>
          </cell>
        </row>
        <row r="449">
          <cell r="A449" t="str">
            <v>fig|1905730.70.peg.448</v>
          </cell>
          <cell r="B449" t="str">
            <v>- none -</v>
          </cell>
          <cell r="C449" t="str">
            <v>CDS</v>
          </cell>
          <cell r="D449" t="str">
            <v>HC</v>
          </cell>
          <cell r="E449">
            <v>641917</v>
          </cell>
          <cell r="F449">
            <v>642552</v>
          </cell>
          <cell r="G449">
            <v>1</v>
          </cell>
          <cell r="H449" t="str">
            <v>+</v>
          </cell>
          <cell r="I449">
            <v>636</v>
          </cell>
          <cell r="J449" t="str">
            <v>GTP-binding protein EngB</v>
          </cell>
        </row>
        <row r="450">
          <cell r="A450" t="str">
            <v>fig|1905730.70.peg.449</v>
          </cell>
          <cell r="B450" t="str">
            <v>- none -</v>
          </cell>
          <cell r="C450" t="str">
            <v>CDS</v>
          </cell>
          <cell r="D450" t="str">
            <v>HC</v>
          </cell>
          <cell r="E450">
            <v>642553</v>
          </cell>
          <cell r="F450">
            <v>643848</v>
          </cell>
          <cell r="G450">
            <v>1</v>
          </cell>
          <cell r="H450" t="str">
            <v>+</v>
          </cell>
          <cell r="I450">
            <v>1296</v>
          </cell>
          <cell r="J450" t="str">
            <v>Enolase (EC 4.2.1.11)</v>
          </cell>
        </row>
        <row r="451">
          <cell r="A451" t="str">
            <v>fig|1905730.70.peg.450</v>
          </cell>
          <cell r="B451" t="str">
            <v>- none -</v>
          </cell>
          <cell r="C451" t="str">
            <v>CDS</v>
          </cell>
          <cell r="D451" t="str">
            <v>HC</v>
          </cell>
          <cell r="E451">
            <v>643849</v>
          </cell>
          <cell r="F451">
            <v>644631</v>
          </cell>
          <cell r="G451">
            <v>1</v>
          </cell>
          <cell r="H451" t="str">
            <v>+</v>
          </cell>
          <cell r="I451">
            <v>783</v>
          </cell>
          <cell r="J451" t="str">
            <v>2,3-dihydro-2,3-dihydroxybenzoate dehydrogenase (EC 1.3.1.28) of siderophore biosynthesis</v>
          </cell>
        </row>
        <row r="452">
          <cell r="A452" t="str">
            <v>fig|1905730.70.peg.451</v>
          </cell>
          <cell r="B452" t="str">
            <v>Chorismate: Intermediate for synthesis of Tryptophan, PAPA antibiotics, PABA, 3-hydroxyanthranilate and more.; &lt;br&gt;NAD and NADP cofactor biosynthesis global; &lt;br&gt;Siderophore Enterobactin; &lt;br&gt;Siderophore Enterobactin</v>
          </cell>
          <cell r="C452" t="str">
            <v>CDS</v>
          </cell>
          <cell r="D452" t="str">
            <v>HC</v>
          </cell>
          <cell r="E452">
            <v>644632</v>
          </cell>
          <cell r="F452">
            <v>645495</v>
          </cell>
          <cell r="G452">
            <v>1</v>
          </cell>
          <cell r="H452" t="str">
            <v>+</v>
          </cell>
          <cell r="I452">
            <v>864</v>
          </cell>
          <cell r="J452" t="str">
            <v>Isochorismatase (EC 3.3.2.1) [enterobactin] siderophore / Apo-aryl carrier domain of EntB @ Isochorismatase (EC 3.3.2.1) of siderophore biosynthesis</v>
          </cell>
        </row>
        <row r="453">
          <cell r="A453" t="str">
            <v>fig|1905730.70.peg.452</v>
          </cell>
          <cell r="B453" t="str">
            <v>Chorismate: Intermediate for synthesis of Tryptophan, PAPA antibiotics, PABA, 3-hydroxyanthranilate and more.; &lt;br&gt;Chorismate: Intermediate for synthesis of Tryptophan, PAPA antibiotics, PABA, 3-hydroxyanthranilate and more.</v>
          </cell>
          <cell r="C453" t="str">
            <v>CDS</v>
          </cell>
          <cell r="D453" t="str">
            <v>HC</v>
          </cell>
          <cell r="E453">
            <v>645496</v>
          </cell>
          <cell r="F453">
            <v>646692</v>
          </cell>
          <cell r="G453">
            <v>1</v>
          </cell>
          <cell r="H453" t="str">
            <v>+</v>
          </cell>
          <cell r="I453">
            <v>1197</v>
          </cell>
          <cell r="J453" t="str">
            <v>Isochorismate synthase (EC 5.4.4.2) @ Isochorismate synthase (EC 5.4.4.2) of siderophore biosynthesis</v>
          </cell>
        </row>
        <row r="454">
          <cell r="A454" t="str">
            <v>fig|1905730.70.peg.453</v>
          </cell>
          <cell r="B454" t="str">
            <v>- none -</v>
          </cell>
          <cell r="C454" t="str">
            <v>CDS</v>
          </cell>
          <cell r="D454" t="str">
            <v>HC</v>
          </cell>
          <cell r="E454">
            <v>646693</v>
          </cell>
          <cell r="F454">
            <v>648321</v>
          </cell>
          <cell r="G454">
            <v>1</v>
          </cell>
          <cell r="H454" t="str">
            <v>+</v>
          </cell>
          <cell r="I454">
            <v>1629</v>
          </cell>
          <cell r="J454" t="str">
            <v>2,3-dihydroxybenzoate-AMP ligase (EC 2.7.7.58) of siderophore biosynthesis</v>
          </cell>
        </row>
        <row r="455">
          <cell r="A455" t="str">
            <v>fig|1905730.70.peg.454</v>
          </cell>
          <cell r="B455" t="str">
            <v>Siderophore Enterobactin</v>
          </cell>
          <cell r="C455" t="str">
            <v>CDS</v>
          </cell>
          <cell r="D455" t="str">
            <v>HC</v>
          </cell>
          <cell r="E455">
            <v>648322</v>
          </cell>
          <cell r="F455">
            <v>649602</v>
          </cell>
          <cell r="G455">
            <v>1</v>
          </cell>
          <cell r="H455" t="str">
            <v>+</v>
          </cell>
          <cell r="I455">
            <v>1281</v>
          </cell>
          <cell r="J455" t="str">
            <v>Enterobactin exporter EntS</v>
          </cell>
        </row>
        <row r="456">
          <cell r="A456" t="str">
            <v>fig|1905730.70.peg.455</v>
          </cell>
          <cell r="B456" t="str">
            <v>- none -</v>
          </cell>
          <cell r="C456" t="str">
            <v>CDS</v>
          </cell>
          <cell r="D456" t="str">
            <v>HC</v>
          </cell>
          <cell r="E456">
            <v>649603</v>
          </cell>
          <cell r="F456">
            <v>650904</v>
          </cell>
          <cell r="G456">
            <v>1</v>
          </cell>
          <cell r="H456" t="str">
            <v>+</v>
          </cell>
          <cell r="I456">
            <v>1302</v>
          </cell>
          <cell r="J456" t="str">
            <v>Murein hydrolase activator EnvC</v>
          </cell>
        </row>
        <row r="457">
          <cell r="A457" t="str">
            <v>fig|1905730.70.peg.456</v>
          </cell>
          <cell r="B457" t="str">
            <v>- none -</v>
          </cell>
          <cell r="C457" t="str">
            <v>CDS</v>
          </cell>
          <cell r="D457" t="str">
            <v>HC</v>
          </cell>
          <cell r="E457">
            <v>650905</v>
          </cell>
          <cell r="F457">
            <v>652266</v>
          </cell>
          <cell r="G457">
            <v>1</v>
          </cell>
          <cell r="H457" t="str">
            <v>+</v>
          </cell>
          <cell r="I457">
            <v>1362</v>
          </cell>
          <cell r="J457" t="str">
            <v>Osmolarity sensory histidine kinase EnvZ</v>
          </cell>
        </row>
        <row r="458">
          <cell r="A458" t="str">
            <v>fig|1905730.70.peg.457</v>
          </cell>
          <cell r="B458" t="str">
            <v>Pyridoxin (Vitamin B6) Biosynthesis</v>
          </cell>
          <cell r="C458" t="str">
            <v>CDS</v>
          </cell>
          <cell r="D458" t="str">
            <v>HC</v>
          </cell>
          <cell r="E458">
            <v>652267</v>
          </cell>
          <cell r="F458">
            <v>653310</v>
          </cell>
          <cell r="G458">
            <v>1</v>
          </cell>
          <cell r="H458" t="str">
            <v>+</v>
          </cell>
          <cell r="I458">
            <v>1044</v>
          </cell>
          <cell r="J458" t="str">
            <v>D-erythrose-4-phosphate dehydrogenase (EC 1.2.1.72)</v>
          </cell>
        </row>
        <row r="459">
          <cell r="A459" t="str">
            <v>fig|1905730.70.peg.458</v>
          </cell>
          <cell r="B459" t="str">
            <v>- none -</v>
          </cell>
          <cell r="C459" t="str">
            <v>CDS</v>
          </cell>
          <cell r="D459" t="str">
            <v>HC</v>
          </cell>
          <cell r="E459">
            <v>653311</v>
          </cell>
          <cell r="F459">
            <v>654288</v>
          </cell>
          <cell r="G459">
            <v>1</v>
          </cell>
          <cell r="H459" t="str">
            <v>+</v>
          </cell>
          <cell r="I459">
            <v>978</v>
          </cell>
          <cell r="J459" t="str">
            <v>Translation elongation factor P Lys34--(R)-beta-lysine ligase</v>
          </cell>
        </row>
        <row r="460">
          <cell r="A460" t="str">
            <v>fig|1905730.70.peg.459</v>
          </cell>
          <cell r="B460" t="str">
            <v>- none -</v>
          </cell>
          <cell r="C460" t="str">
            <v>CDS</v>
          </cell>
          <cell r="D460" t="str">
            <v>HC</v>
          </cell>
          <cell r="E460">
            <v>654289</v>
          </cell>
          <cell r="F460">
            <v>655335</v>
          </cell>
          <cell r="G460">
            <v>1</v>
          </cell>
          <cell r="H460" t="str">
            <v>+</v>
          </cell>
          <cell r="I460">
            <v>1047</v>
          </cell>
          <cell r="J460" t="str">
            <v>Lysine 2,3-aminomutase (EC 5.4.3.2)</v>
          </cell>
        </row>
        <row r="461">
          <cell r="A461" t="str">
            <v>fig|1905730.70.peg.460</v>
          </cell>
          <cell r="B461" t="str">
            <v>- none -</v>
          </cell>
          <cell r="C461" t="str">
            <v>CDS</v>
          </cell>
          <cell r="D461" t="str">
            <v>HC</v>
          </cell>
          <cell r="E461">
            <v>655336</v>
          </cell>
          <cell r="F461">
            <v>657393</v>
          </cell>
          <cell r="G461">
            <v>1</v>
          </cell>
          <cell r="H461" t="str">
            <v>+</v>
          </cell>
          <cell r="I461">
            <v>2058</v>
          </cell>
          <cell r="J461" t="str">
            <v>General secretion pathway protein E</v>
          </cell>
        </row>
        <row r="462">
          <cell r="A462" t="str">
            <v>fig|1905730.70.peg.461</v>
          </cell>
          <cell r="B462" t="str">
            <v>- none -</v>
          </cell>
          <cell r="C462" t="str">
            <v>CDS</v>
          </cell>
          <cell r="D462" t="str">
            <v>HC</v>
          </cell>
          <cell r="E462">
            <v>657394</v>
          </cell>
          <cell r="F462">
            <v>658620</v>
          </cell>
          <cell r="G462">
            <v>1</v>
          </cell>
          <cell r="H462" t="str">
            <v>+</v>
          </cell>
          <cell r="I462">
            <v>1227</v>
          </cell>
          <cell r="J462" t="str">
            <v>General secretion pathway protein F</v>
          </cell>
        </row>
        <row r="463">
          <cell r="A463" t="str">
            <v>fig|1905730.70.peg.462</v>
          </cell>
          <cell r="B463" t="str">
            <v>- none -</v>
          </cell>
          <cell r="C463" t="str">
            <v>CDS</v>
          </cell>
          <cell r="D463" t="str">
            <v>HC</v>
          </cell>
          <cell r="E463">
            <v>658621</v>
          </cell>
          <cell r="F463">
            <v>659826</v>
          </cell>
          <cell r="G463">
            <v>1</v>
          </cell>
          <cell r="H463" t="str">
            <v>+</v>
          </cell>
          <cell r="I463">
            <v>1206</v>
          </cell>
          <cell r="J463" t="str">
            <v>Type IV fimbrial assembly protein PilC</v>
          </cell>
        </row>
        <row r="464">
          <cell r="A464" t="str">
            <v>fig|1905730.70.peg.463</v>
          </cell>
          <cell r="B464" t="str">
            <v>- none -</v>
          </cell>
          <cell r="C464" t="str">
            <v>CDS</v>
          </cell>
          <cell r="D464" t="str">
            <v>HC</v>
          </cell>
          <cell r="E464">
            <v>659827</v>
          </cell>
          <cell r="F464">
            <v>664917</v>
          </cell>
          <cell r="G464">
            <v>1</v>
          </cell>
          <cell r="H464" t="str">
            <v>+</v>
          </cell>
          <cell r="I464">
            <v>5091</v>
          </cell>
          <cell r="J464" t="str">
            <v>Kdo2-lipid A phosphoethanolamine transferase EptB (EC 2.7.8.42)</v>
          </cell>
        </row>
        <row r="465">
          <cell r="A465" t="str">
            <v>fig|1905730.70.peg.464</v>
          </cell>
          <cell r="B465" t="str">
            <v>CBSS-176299.4.peg.1292; &lt;br&gt;Glycyl-tRNA synthetase containing cluster</v>
          </cell>
          <cell r="C465" t="str">
            <v>CDS</v>
          </cell>
          <cell r="D465" t="str">
            <v>HC</v>
          </cell>
          <cell r="E465">
            <v>664918</v>
          </cell>
          <cell r="F465">
            <v>665823</v>
          </cell>
          <cell r="G465">
            <v>1</v>
          </cell>
          <cell r="H465" t="str">
            <v>+</v>
          </cell>
          <cell r="I465">
            <v>906</v>
          </cell>
          <cell r="J465" t="str">
            <v>GTP-binding protein Era</v>
          </cell>
        </row>
        <row r="466">
          <cell r="A466" t="str">
            <v>fig|1905730.70.peg.465</v>
          </cell>
          <cell r="B466" t="str">
            <v>- none -</v>
          </cell>
          <cell r="C466" t="str">
            <v>CDS</v>
          </cell>
          <cell r="D466" t="str">
            <v>HC</v>
          </cell>
          <cell r="E466">
            <v>665824</v>
          </cell>
          <cell r="F466">
            <v>666171</v>
          </cell>
          <cell r="G466">
            <v>1</v>
          </cell>
          <cell r="H466" t="str">
            <v>+</v>
          </cell>
          <cell r="I466">
            <v>348</v>
          </cell>
          <cell r="J466" t="str">
            <v>Iron-sulfur cluster insertion protein ErpA</v>
          </cell>
        </row>
        <row r="467">
          <cell r="A467" t="str">
            <v>fig|1905730.70.peg.466</v>
          </cell>
          <cell r="B467" t="str">
            <v>- none -</v>
          </cell>
          <cell r="C467" t="str">
            <v>CDS</v>
          </cell>
          <cell r="D467" t="str">
            <v>HC</v>
          </cell>
          <cell r="E467">
            <v>666172</v>
          </cell>
          <cell r="F467">
            <v>666909</v>
          </cell>
          <cell r="G467">
            <v>1</v>
          </cell>
          <cell r="H467" t="str">
            <v>+</v>
          </cell>
          <cell r="I467">
            <v>738</v>
          </cell>
          <cell r="J467" t="str">
            <v>N-(3-oxohexanoyl)-L-homoserine lactone-binding transcriptional activator @ N-(3-oxooctanoyl)-L-homoserine lactone-binding transcriptional activator @ Acyl-homoserine lactone-binding transcriptional activator, LuxR family</v>
          </cell>
        </row>
        <row r="468">
          <cell r="A468" t="str">
            <v>fig|1905730.70.peg.467</v>
          </cell>
          <cell r="B468" t="str">
            <v>- none -</v>
          </cell>
          <cell r="C468" t="str">
            <v>CDS</v>
          </cell>
          <cell r="D468" t="str">
            <v>HC</v>
          </cell>
          <cell r="E468">
            <v>666934</v>
          </cell>
          <cell r="F468">
            <v>668958</v>
          </cell>
          <cell r="G468">
            <v>1</v>
          </cell>
          <cell r="H468" t="str">
            <v>+</v>
          </cell>
          <cell r="I468">
            <v>2025</v>
          </cell>
          <cell r="J468" t="str">
            <v>FIG00613524: hypothetical protein</v>
          </cell>
        </row>
        <row r="469">
          <cell r="A469" t="str">
            <v>fig|1905730.70.peg.468</v>
          </cell>
          <cell r="B469" t="str">
            <v>- none -</v>
          </cell>
          <cell r="C469" t="str">
            <v>CDS</v>
          </cell>
          <cell r="D469" t="str">
            <v>HC</v>
          </cell>
          <cell r="E469">
            <v>668959</v>
          </cell>
          <cell r="F469">
            <v>670743</v>
          </cell>
          <cell r="G469">
            <v>1</v>
          </cell>
          <cell r="H469" t="str">
            <v>+</v>
          </cell>
          <cell r="I469">
            <v>1785</v>
          </cell>
          <cell r="J469" t="str">
            <v>Energy-dependent translational throttle protein EttA</v>
          </cell>
        </row>
        <row r="470">
          <cell r="A470" t="str">
            <v>fig|1905730.70.peg.469</v>
          </cell>
          <cell r="B470" t="str">
            <v>- none -</v>
          </cell>
          <cell r="C470" t="str">
            <v>CDS</v>
          </cell>
          <cell r="D470" t="str">
            <v>HC</v>
          </cell>
          <cell r="E470">
            <v>670744</v>
          </cell>
          <cell r="F470">
            <v>671169</v>
          </cell>
          <cell r="G470">
            <v>1</v>
          </cell>
          <cell r="H470" t="str">
            <v>+</v>
          </cell>
          <cell r="I470">
            <v>426</v>
          </cell>
          <cell r="J470" t="str">
            <v>TonB-ExbBD energy transducing system, ExbD subunit</v>
          </cell>
        </row>
        <row r="471">
          <cell r="A471" t="str">
            <v>fig|1905730.70.peg.470</v>
          </cell>
          <cell r="B471" t="str">
            <v>Ton and Tol transport systems</v>
          </cell>
          <cell r="C471" t="str">
            <v>CDS</v>
          </cell>
          <cell r="D471" t="str">
            <v>HC</v>
          </cell>
          <cell r="E471">
            <v>671170</v>
          </cell>
          <cell r="F471">
            <v>671571</v>
          </cell>
          <cell r="G471">
            <v>1</v>
          </cell>
          <cell r="H471" t="str">
            <v>+</v>
          </cell>
          <cell r="I471">
            <v>402</v>
          </cell>
          <cell r="J471" t="str">
            <v>Biopolymer transport protein ExbD/TolR</v>
          </cell>
        </row>
        <row r="472">
          <cell r="A472" t="str">
            <v>fig|1905730.70.peg.471</v>
          </cell>
          <cell r="B472" t="str">
            <v>D-Galacturonate and D-Glucuronate Utilization</v>
          </cell>
          <cell r="C472" t="str">
            <v>CDS</v>
          </cell>
          <cell r="D472" t="str">
            <v>HC</v>
          </cell>
          <cell r="E472">
            <v>671572</v>
          </cell>
          <cell r="F472">
            <v>675744</v>
          </cell>
          <cell r="G472">
            <v>1</v>
          </cell>
          <cell r="H472" t="str">
            <v>+</v>
          </cell>
          <cell r="I472">
            <v>4173</v>
          </cell>
          <cell r="J472" t="str">
            <v>Hexuronate transporter</v>
          </cell>
        </row>
        <row r="473">
          <cell r="A473" t="str">
            <v>fig|1905730.70.peg.472</v>
          </cell>
          <cell r="B473" t="str">
            <v>Fatty Acid Biosynthesis FASII</v>
          </cell>
          <cell r="C473" t="str">
            <v>CDS</v>
          </cell>
          <cell r="D473" t="str">
            <v>HC</v>
          </cell>
          <cell r="E473">
            <v>675745</v>
          </cell>
          <cell r="F473">
            <v>676962</v>
          </cell>
          <cell r="G473">
            <v>1</v>
          </cell>
          <cell r="H473" t="str">
            <v>+</v>
          </cell>
          <cell r="I473">
            <v>1218</v>
          </cell>
          <cell r="J473" t="str">
            <v>3-oxoacyl-[acyl-carrier-protein] synthase, KASI (EC 2.3.1.41)</v>
          </cell>
        </row>
        <row r="474">
          <cell r="A474" t="str">
            <v>fig|1905730.70.peg.473</v>
          </cell>
          <cell r="B474" t="str">
            <v>Fatty Acid Biosynthesis FASII</v>
          </cell>
          <cell r="C474" t="str">
            <v>CDS</v>
          </cell>
          <cell r="D474" t="str">
            <v>HC</v>
          </cell>
          <cell r="E474">
            <v>676963</v>
          </cell>
          <cell r="F474">
            <v>677892</v>
          </cell>
          <cell r="G474">
            <v>1</v>
          </cell>
          <cell r="H474" t="str">
            <v>+</v>
          </cell>
          <cell r="I474">
            <v>930</v>
          </cell>
          <cell r="J474" t="str">
            <v>Malonyl CoA-acyl carrier protein transacylase (EC 2.3.1.39)</v>
          </cell>
        </row>
        <row r="475">
          <cell r="A475" t="str">
            <v>fig|1905730.70.peg.474</v>
          </cell>
          <cell r="B475" t="str">
            <v>- none -</v>
          </cell>
          <cell r="C475" t="str">
            <v>CDS</v>
          </cell>
          <cell r="D475" t="str">
            <v>HC</v>
          </cell>
          <cell r="E475">
            <v>677893</v>
          </cell>
          <cell r="F475">
            <v>679134</v>
          </cell>
          <cell r="G475">
            <v>1</v>
          </cell>
          <cell r="H475" t="str">
            <v>+</v>
          </cell>
          <cell r="I475">
            <v>1242</v>
          </cell>
          <cell r="J475" t="str">
            <v>3-oxoacyl-[acyl-carrier-protein] synthase, KASII (EC 2.3.1.179)</v>
          </cell>
        </row>
        <row r="476">
          <cell r="A476" t="str">
            <v>fig|1905730.70.peg.475</v>
          </cell>
          <cell r="B476" t="str">
            <v>- none -</v>
          </cell>
          <cell r="C476" t="str">
            <v>CDS</v>
          </cell>
          <cell r="D476" t="str">
            <v>HC</v>
          </cell>
          <cell r="E476">
            <v>679135</v>
          </cell>
          <cell r="F476">
            <v>680292</v>
          </cell>
          <cell r="G476">
            <v>1</v>
          </cell>
          <cell r="H476" t="str">
            <v>+</v>
          </cell>
          <cell r="I476">
            <v>1158</v>
          </cell>
          <cell r="J476" t="str">
            <v>3-oxoacyl-[ACP] synthase (EC 2.3.1.41) FabV like</v>
          </cell>
        </row>
        <row r="477">
          <cell r="A477" t="str">
            <v>fig|1905730.70.peg.476</v>
          </cell>
          <cell r="B477" t="str">
            <v>- none -</v>
          </cell>
          <cell r="C477" t="str">
            <v>CDS</v>
          </cell>
          <cell r="D477" t="str">
            <v>HC</v>
          </cell>
          <cell r="E477">
            <v>680293</v>
          </cell>
          <cell r="F477">
            <v>681519</v>
          </cell>
          <cell r="G477">
            <v>1</v>
          </cell>
          <cell r="H477" t="str">
            <v>+</v>
          </cell>
          <cell r="I477">
            <v>1227</v>
          </cell>
          <cell r="J477" t="str">
            <v>FIG138576: 3-oxoacyl-[ACP] synthase (EC 2.3.1.41)</v>
          </cell>
        </row>
        <row r="478">
          <cell r="A478" t="str">
            <v>fig|1905730.70.peg.477</v>
          </cell>
          <cell r="B478" t="str">
            <v>- none -</v>
          </cell>
          <cell r="C478" t="str">
            <v>CDS</v>
          </cell>
          <cell r="D478" t="str">
            <v>HC</v>
          </cell>
          <cell r="E478">
            <v>681520</v>
          </cell>
          <cell r="F478">
            <v>682254</v>
          </cell>
          <cell r="G478">
            <v>1</v>
          </cell>
          <cell r="H478" t="str">
            <v>+</v>
          </cell>
          <cell r="I478">
            <v>735</v>
          </cell>
          <cell r="J478" t="str">
            <v>3-oxoacyl-[acyl-carrier protein] reductase (EC 1.1.1.100), FadG</v>
          </cell>
        </row>
        <row r="479">
          <cell r="A479" t="str">
            <v>fig|1905730.70.peg.478</v>
          </cell>
          <cell r="B479" t="str">
            <v>- none -</v>
          </cell>
          <cell r="C479" t="str">
            <v>CDS</v>
          </cell>
          <cell r="D479" t="str">
            <v>HC</v>
          </cell>
          <cell r="E479">
            <v>682255</v>
          </cell>
          <cell r="F479">
            <v>682944</v>
          </cell>
          <cell r="G479">
            <v>1</v>
          </cell>
          <cell r="H479" t="str">
            <v>+</v>
          </cell>
          <cell r="I479">
            <v>690</v>
          </cell>
          <cell r="J479" t="str">
            <v>Oxidoreductase, short-chain dehydrogenase/reductase family</v>
          </cell>
        </row>
        <row r="480">
          <cell r="A480" t="str">
            <v>fig|1905730.70.peg.479</v>
          </cell>
          <cell r="B480" t="str">
            <v>- none -</v>
          </cell>
          <cell r="C480" t="str">
            <v>CDS</v>
          </cell>
          <cell r="D480" t="str">
            <v>HC</v>
          </cell>
          <cell r="E480">
            <v>682945</v>
          </cell>
          <cell r="F480">
            <v>683718</v>
          </cell>
          <cell r="G480">
            <v>1</v>
          </cell>
          <cell r="H480" t="str">
            <v>+</v>
          </cell>
          <cell r="I480">
            <v>774</v>
          </cell>
          <cell r="J480" t="str">
            <v>3-oxoacyl-[ACP] reductase (EC 1.1.1.100) FadG2, NOT involved in fatty acid synthesis</v>
          </cell>
        </row>
        <row r="481">
          <cell r="A481" t="str">
            <v>fig|1905730.70.peg.480</v>
          </cell>
          <cell r="B481" t="str">
            <v>- none -</v>
          </cell>
          <cell r="C481" t="str">
            <v>CDS</v>
          </cell>
          <cell r="D481" t="str">
            <v>HC</v>
          </cell>
          <cell r="E481">
            <v>683719</v>
          </cell>
          <cell r="F481">
            <v>684672</v>
          </cell>
          <cell r="G481">
            <v>1</v>
          </cell>
          <cell r="H481" t="str">
            <v>+</v>
          </cell>
          <cell r="I481">
            <v>954</v>
          </cell>
          <cell r="J481" t="str">
            <v>3-oxoacyl-[acyl-carrier-protein] synthase, KASIII (EC 2.3.1.180)</v>
          </cell>
        </row>
        <row r="482">
          <cell r="A482" t="str">
            <v>fig|1905730.70.peg.481</v>
          </cell>
          <cell r="B482" t="str">
            <v>- none -</v>
          </cell>
          <cell r="C482" t="str">
            <v>CDS</v>
          </cell>
          <cell r="D482" t="str">
            <v>HC</v>
          </cell>
          <cell r="E482">
            <v>684673</v>
          </cell>
          <cell r="F482">
            <v>685686</v>
          </cell>
          <cell r="G482">
            <v>1</v>
          </cell>
          <cell r="H482" t="str">
            <v>+</v>
          </cell>
          <cell r="I482">
            <v>1014</v>
          </cell>
          <cell r="J482" t="str">
            <v>3-oxoacyl-[acyl-carrier-protein] synthase (EC 2.3.1.41)</v>
          </cell>
        </row>
        <row r="483">
          <cell r="A483" t="str">
            <v>fig|1905730.70.peg.482</v>
          </cell>
          <cell r="B483" t="str">
            <v>Fatty Acid Biosynthesis FASII</v>
          </cell>
          <cell r="C483" t="str">
            <v>CDS</v>
          </cell>
          <cell r="D483" t="str">
            <v>HC</v>
          </cell>
          <cell r="E483">
            <v>685687</v>
          </cell>
          <cell r="F483">
            <v>686475</v>
          </cell>
          <cell r="G483">
            <v>1</v>
          </cell>
          <cell r="H483" t="str">
            <v>+</v>
          </cell>
          <cell r="I483">
            <v>789</v>
          </cell>
          <cell r="J483" t="str">
            <v>Enoyl-[acyl-carrier-protein] reductase [NADH] (EC 1.3.1.9)</v>
          </cell>
        </row>
        <row r="484">
          <cell r="A484" t="str">
            <v>fig|1905730.70.peg.483</v>
          </cell>
          <cell r="B484" t="str">
            <v>- none -</v>
          </cell>
          <cell r="C484" t="str">
            <v>CDS</v>
          </cell>
          <cell r="D484" t="str">
            <v>HC</v>
          </cell>
          <cell r="E484">
            <v>686488</v>
          </cell>
          <cell r="F484">
            <v>687117</v>
          </cell>
          <cell r="G484">
            <v>1</v>
          </cell>
          <cell r="H484" t="str">
            <v>+</v>
          </cell>
          <cell r="I484">
            <v>630</v>
          </cell>
          <cell r="J484" t="str">
            <v>Unsaturated fatty acid biosythesis repressor FabR, TetR family</v>
          </cell>
        </row>
        <row r="485">
          <cell r="A485" t="str">
            <v>fig|1905730.70.peg.484</v>
          </cell>
          <cell r="B485" t="str">
            <v>Fatty Acid Biosynthesis FASII</v>
          </cell>
          <cell r="C485" t="str">
            <v>CDS</v>
          </cell>
          <cell r="D485" t="str">
            <v>HC</v>
          </cell>
          <cell r="E485">
            <v>687118</v>
          </cell>
          <cell r="F485">
            <v>687573</v>
          </cell>
          <cell r="G485">
            <v>1</v>
          </cell>
          <cell r="H485" t="str">
            <v>+</v>
          </cell>
          <cell r="I485">
            <v>456</v>
          </cell>
          <cell r="J485" t="str">
            <v>3-hydroxyacyl-[acyl-carrier-protein] dehydratase, FabZ form (EC 4.2.1.59)</v>
          </cell>
        </row>
        <row r="486">
          <cell r="A486" t="str">
            <v>fig|1905730.70.peg.485</v>
          </cell>
          <cell r="B486" t="str">
            <v>Biotin biosynthesis; &lt;br&gt;Fatty acid metabolism cluster</v>
          </cell>
          <cell r="C486" t="str">
            <v>CDS</v>
          </cell>
          <cell r="D486" t="str">
            <v>HC</v>
          </cell>
          <cell r="E486">
            <v>687574</v>
          </cell>
          <cell r="F486">
            <v>692640</v>
          </cell>
          <cell r="G486">
            <v>1</v>
          </cell>
          <cell r="H486" t="str">
            <v>+</v>
          </cell>
          <cell r="I486">
            <v>5067</v>
          </cell>
          <cell r="J486" t="str">
            <v>Long-chain-fatty-acid--CoA ligase (EC 6.2.1.3)</v>
          </cell>
        </row>
        <row r="487">
          <cell r="A487" t="str">
            <v>fig|1905730.70.peg.486</v>
          </cell>
          <cell r="B487" t="str">
            <v>- none -</v>
          </cell>
          <cell r="C487" t="str">
            <v>CDS</v>
          </cell>
          <cell r="D487" t="str">
            <v>HC</v>
          </cell>
          <cell r="E487">
            <v>692641</v>
          </cell>
          <cell r="F487">
            <v>695088</v>
          </cell>
          <cell r="G487">
            <v>1</v>
          </cell>
          <cell r="H487" t="str">
            <v>+</v>
          </cell>
          <cell r="I487">
            <v>2448</v>
          </cell>
          <cell r="J487" t="str">
            <v>Acyl-coenzyme A dehydrogenase FadE (EC 1.3.8.-)</v>
          </cell>
        </row>
        <row r="488">
          <cell r="A488" t="str">
            <v>fig|1905730.70.peg.487</v>
          </cell>
          <cell r="B488" t="str">
            <v>- none -</v>
          </cell>
          <cell r="C488" t="str">
            <v>CDS</v>
          </cell>
          <cell r="D488" t="str">
            <v>HC</v>
          </cell>
          <cell r="E488">
            <v>695089</v>
          </cell>
          <cell r="F488">
            <v>697146</v>
          </cell>
          <cell r="G488">
            <v>1</v>
          </cell>
          <cell r="H488" t="str">
            <v>+</v>
          </cell>
          <cell r="I488">
            <v>2058</v>
          </cell>
          <cell r="J488" t="str">
            <v>2,4-dienoyl-CoA reductase [NADPH] (EC 1.3.1.34)</v>
          </cell>
        </row>
        <row r="489">
          <cell r="A489" t="str">
            <v>fig|1905730.70.peg.488</v>
          </cell>
          <cell r="B489" t="str">
            <v>Biotin biosynthesis; &lt;br&gt;Fatty acid metabolism cluster; &lt;br&gt;Polyhydroxybutyrate metabolism</v>
          </cell>
          <cell r="C489" t="str">
            <v>CDS</v>
          </cell>
          <cell r="D489" t="str">
            <v>HC</v>
          </cell>
          <cell r="E489">
            <v>697147</v>
          </cell>
          <cell r="F489">
            <v>698460</v>
          </cell>
          <cell r="G489">
            <v>1</v>
          </cell>
          <cell r="H489" t="str">
            <v>+</v>
          </cell>
          <cell r="I489">
            <v>1314</v>
          </cell>
          <cell r="J489" t="str">
            <v>3-ketoacyl-CoA thiolase (EC 2.3.1.16)</v>
          </cell>
        </row>
        <row r="490">
          <cell r="A490" t="str">
            <v>fig|1905730.70.peg.489</v>
          </cell>
          <cell r="B490" t="str">
            <v>Fatty acid metabolism cluster; &lt;br&gt;Fatty acid metabolism cluster; &lt;br&gt;Fatty acid metabolism cluster; &lt;br&gt;Polyhydroxybutyrate metabolism; &lt;br&gt;Polyhydroxybutyrate metabolism; &lt;br&gt;Polyhydroxybutyrate metabolism</v>
          </cell>
          <cell r="C490" t="str">
            <v>CDS</v>
          </cell>
          <cell r="D490" t="str">
            <v>HC</v>
          </cell>
          <cell r="E490">
            <v>698461</v>
          </cell>
          <cell r="F490">
            <v>700644</v>
          </cell>
          <cell r="G490">
            <v>1</v>
          </cell>
          <cell r="H490" t="str">
            <v>+</v>
          </cell>
          <cell r="I490">
            <v>2184</v>
          </cell>
          <cell r="J490" t="str">
            <v>Enoyl-CoA hydratase (EC 4.2.1.17) / Delta(3)-cis-delta(2)-trans-enoyl-CoA isomerase (EC 5.3.3.8) / 3-hydroxyacyl-CoA dehydrogenase (EC 1.1.1.35) / 3-hydroxybutyryl-CoA epimerase (EC 5.1.2.3)</v>
          </cell>
        </row>
        <row r="491">
          <cell r="A491" t="str">
            <v>fig|1905730.70.peg.490</v>
          </cell>
          <cell r="B491" t="str">
            <v>- none -</v>
          </cell>
          <cell r="C491" t="str">
            <v>CDS</v>
          </cell>
          <cell r="D491" t="str">
            <v>HC</v>
          </cell>
          <cell r="E491">
            <v>700645</v>
          </cell>
          <cell r="F491">
            <v>702201</v>
          </cell>
          <cell r="G491">
            <v>1</v>
          </cell>
          <cell r="H491" t="str">
            <v>+</v>
          </cell>
          <cell r="I491">
            <v>1557</v>
          </cell>
          <cell r="J491" t="str">
            <v>Long-chain fatty acid transport protein</v>
          </cell>
        </row>
        <row r="492">
          <cell r="A492" t="str">
            <v>fig|1905730.70.peg.491</v>
          </cell>
          <cell r="B492" t="str">
            <v>- none -</v>
          </cell>
          <cell r="C492" t="str">
            <v>CDS</v>
          </cell>
          <cell r="D492" t="str">
            <v>HC</v>
          </cell>
          <cell r="E492">
            <v>702202</v>
          </cell>
          <cell r="F492">
            <v>702921</v>
          </cell>
          <cell r="G492">
            <v>1</v>
          </cell>
          <cell r="H492" t="str">
            <v>+</v>
          </cell>
          <cell r="I492">
            <v>720</v>
          </cell>
          <cell r="J492" t="str">
            <v>Transcriptional regulator for fatty acid degradation FadR, GntR family</v>
          </cell>
        </row>
        <row r="493">
          <cell r="A493" t="str">
            <v>fig|1905730.70.peg.492</v>
          </cell>
          <cell r="B493" t="str">
            <v>- none -</v>
          </cell>
          <cell r="C493" t="str">
            <v>CDS</v>
          </cell>
          <cell r="D493" t="str">
            <v>HC</v>
          </cell>
          <cell r="E493">
            <v>702922</v>
          </cell>
          <cell r="F493">
            <v>705111</v>
          </cell>
          <cell r="G493">
            <v>1</v>
          </cell>
          <cell r="H493" t="str">
            <v>+</v>
          </cell>
          <cell r="I493">
            <v>2190</v>
          </cell>
          <cell r="J493" t="str">
            <v>Ferrichrome-iron receptor</v>
          </cell>
        </row>
        <row r="494">
          <cell r="A494" t="str">
            <v>fig|1905730.70.peg.493</v>
          </cell>
          <cell r="B494" t="str">
            <v>- none -</v>
          </cell>
          <cell r="C494" t="str">
            <v>CDS</v>
          </cell>
          <cell r="D494" t="str">
            <v>HC</v>
          </cell>
          <cell r="E494">
            <v>705112</v>
          </cell>
          <cell r="F494">
            <v>706071</v>
          </cell>
          <cell r="G494">
            <v>1</v>
          </cell>
          <cell r="H494" t="str">
            <v>+</v>
          </cell>
          <cell r="I494">
            <v>960</v>
          </cell>
          <cell r="J494" t="str">
            <v>Iron compound ABC transporter, permease protein</v>
          </cell>
        </row>
        <row r="495">
          <cell r="A495" t="str">
            <v>fig|1905730.70.peg.494</v>
          </cell>
          <cell r="B495" t="str">
            <v>- none -</v>
          </cell>
          <cell r="C495" t="str">
            <v>CDS</v>
          </cell>
          <cell r="D495" t="str">
            <v>HC</v>
          </cell>
          <cell r="E495">
            <v>706072</v>
          </cell>
          <cell r="F495">
            <v>708006</v>
          </cell>
          <cell r="G495">
            <v>1</v>
          </cell>
          <cell r="H495" t="str">
            <v>+</v>
          </cell>
          <cell r="I495">
            <v>1935</v>
          </cell>
          <cell r="J495" t="str">
            <v>Fructose-bisphosphate aldolase class II (EC 4.1.2.13)</v>
          </cell>
        </row>
        <row r="496">
          <cell r="A496" t="str">
            <v>fig|1905730.70.peg.495</v>
          </cell>
          <cell r="B496" t="str">
            <v>- none -</v>
          </cell>
          <cell r="C496" t="str">
            <v>CDS</v>
          </cell>
          <cell r="D496" t="str">
            <v>HC</v>
          </cell>
          <cell r="E496">
            <v>708007</v>
          </cell>
          <cell r="F496">
            <v>709011</v>
          </cell>
          <cell r="G496">
            <v>1</v>
          </cell>
          <cell r="H496" t="str">
            <v>+</v>
          </cell>
          <cell r="I496">
            <v>1005</v>
          </cell>
          <cell r="J496" t="str">
            <v>Fructose-1,6-bisphosphatase, type I (EC 3.1.3.11)</v>
          </cell>
        </row>
        <row r="497">
          <cell r="A497" t="str">
            <v>fig|1905730.70.peg.496</v>
          </cell>
          <cell r="B497" t="str">
            <v>Iron acquisition in Streptococcus</v>
          </cell>
          <cell r="C497" t="str">
            <v>CDS</v>
          </cell>
          <cell r="D497" t="str">
            <v>HC</v>
          </cell>
          <cell r="E497">
            <v>709012</v>
          </cell>
          <cell r="F497">
            <v>711066</v>
          </cell>
          <cell r="G497">
            <v>1</v>
          </cell>
          <cell r="H497" t="str">
            <v>+</v>
          </cell>
          <cell r="I497">
            <v>2055</v>
          </cell>
          <cell r="J497" t="str">
            <v>Ferric iron ABC transporter, iron-binding protein</v>
          </cell>
        </row>
        <row r="498">
          <cell r="A498" t="str">
            <v>fig|1905730.70.peg.497</v>
          </cell>
          <cell r="B498" t="str">
            <v>- none -</v>
          </cell>
          <cell r="C498" t="str">
            <v>CDS</v>
          </cell>
          <cell r="D498" t="str">
            <v>HC</v>
          </cell>
          <cell r="E498">
            <v>711067</v>
          </cell>
          <cell r="F498">
            <v>712596</v>
          </cell>
          <cell r="G498">
            <v>1</v>
          </cell>
          <cell r="H498" t="str">
            <v>+</v>
          </cell>
          <cell r="I498">
            <v>1530</v>
          </cell>
          <cell r="J498" t="str">
            <v>redox proteins related to the succinate dehydrogenases and fumarate reductases</v>
          </cell>
        </row>
        <row r="499">
          <cell r="A499" t="str">
            <v>fig|1905730.70.peg.498</v>
          </cell>
          <cell r="B499" t="str">
            <v>- none -</v>
          </cell>
          <cell r="C499" t="str">
            <v>CDS</v>
          </cell>
          <cell r="D499" t="str">
            <v>HC</v>
          </cell>
          <cell r="E499">
            <v>712597</v>
          </cell>
          <cell r="F499">
            <v>715599</v>
          </cell>
          <cell r="G499">
            <v>1</v>
          </cell>
          <cell r="H499" t="str">
            <v>+</v>
          </cell>
          <cell r="I499">
            <v>3003</v>
          </cell>
          <cell r="J499" t="str">
            <v>Sulfur carrier protein FdhD</v>
          </cell>
        </row>
        <row r="500">
          <cell r="A500" t="str">
            <v>fig|1905730.70.peg.499</v>
          </cell>
          <cell r="B500" t="str">
            <v>- none -</v>
          </cell>
          <cell r="C500" t="str">
            <v>CDS</v>
          </cell>
          <cell r="D500" t="str">
            <v>HC</v>
          </cell>
          <cell r="E500">
            <v>715600</v>
          </cell>
          <cell r="F500">
            <v>716529</v>
          </cell>
          <cell r="G500">
            <v>1</v>
          </cell>
          <cell r="H500" t="str">
            <v>+</v>
          </cell>
          <cell r="I500">
            <v>930</v>
          </cell>
          <cell r="J500" t="str">
            <v>Formate dehydrogenase formation protein FdhE</v>
          </cell>
        </row>
        <row r="501">
          <cell r="A501" t="str">
            <v>fig|1905730.70.peg.500</v>
          </cell>
          <cell r="B501" t="str">
            <v>Formate dehydrogenase</v>
          </cell>
          <cell r="C501" t="str">
            <v>CDS</v>
          </cell>
          <cell r="D501" t="str">
            <v>HC</v>
          </cell>
          <cell r="E501">
            <v>716530</v>
          </cell>
          <cell r="F501">
            <v>718680</v>
          </cell>
          <cell r="G501">
            <v>1</v>
          </cell>
          <cell r="H501" t="str">
            <v>+</v>
          </cell>
          <cell r="I501">
            <v>2151</v>
          </cell>
          <cell r="J501" t="str">
            <v>Formate dehydrogenase H (EC 1.2.1.2)</v>
          </cell>
        </row>
        <row r="502">
          <cell r="A502" t="str">
            <v>fig|1905730.70.peg.501</v>
          </cell>
          <cell r="B502" t="str">
            <v>Formate dehydrogenase</v>
          </cell>
          <cell r="C502" t="str">
            <v>CDS</v>
          </cell>
          <cell r="D502" t="str">
            <v>HC</v>
          </cell>
          <cell r="E502">
            <v>718681</v>
          </cell>
          <cell r="F502">
            <v>721728</v>
          </cell>
          <cell r="G502">
            <v>1</v>
          </cell>
          <cell r="H502" t="str">
            <v>+</v>
          </cell>
          <cell r="I502">
            <v>3048</v>
          </cell>
          <cell r="J502" t="str">
            <v>Formate dehydrogenase O alpha subunit (EC 1.2.1.2)</v>
          </cell>
        </row>
        <row r="503">
          <cell r="A503" t="str">
            <v>fig|1905730.70.peg.502</v>
          </cell>
          <cell r="B503" t="str">
            <v>Formate dehydrogenase</v>
          </cell>
          <cell r="C503" t="str">
            <v>CDS</v>
          </cell>
          <cell r="D503" t="str">
            <v>HC</v>
          </cell>
          <cell r="E503">
            <v>721729</v>
          </cell>
          <cell r="F503">
            <v>722637</v>
          </cell>
          <cell r="G503">
            <v>1</v>
          </cell>
          <cell r="H503" t="str">
            <v>+</v>
          </cell>
          <cell r="I503">
            <v>909</v>
          </cell>
          <cell r="J503" t="str">
            <v>Formate dehydrogenase N beta subunit (EC 1.2.1.2)</v>
          </cell>
        </row>
        <row r="504">
          <cell r="A504" t="str">
            <v>fig|1905730.70.peg.503</v>
          </cell>
          <cell r="B504" t="str">
            <v>Formate dehydrogenase</v>
          </cell>
          <cell r="C504" t="str">
            <v>CDS</v>
          </cell>
          <cell r="D504" t="str">
            <v>HC</v>
          </cell>
          <cell r="E504">
            <v>722638</v>
          </cell>
          <cell r="F504">
            <v>723273</v>
          </cell>
          <cell r="G504">
            <v>1</v>
          </cell>
          <cell r="H504" t="str">
            <v>+</v>
          </cell>
          <cell r="I504">
            <v>636</v>
          </cell>
          <cell r="J504" t="str">
            <v>Formate dehydrogenase N gamma subunit (EC 1.2.1.2)</v>
          </cell>
        </row>
        <row r="505">
          <cell r="A505" t="str">
            <v>fig|1905730.70.peg.504</v>
          </cell>
          <cell r="B505" t="str">
            <v>Alanine biosynthesis; &lt;br&gt;Soluble cytochromes and functionally related electron carriers</v>
          </cell>
          <cell r="C505" t="str">
            <v>CDS</v>
          </cell>
          <cell r="D505" t="str">
            <v>HC</v>
          </cell>
          <cell r="E505">
            <v>723274</v>
          </cell>
          <cell r="F505">
            <v>723609</v>
          </cell>
          <cell r="G505">
            <v>1</v>
          </cell>
          <cell r="H505" t="str">
            <v>+</v>
          </cell>
          <cell r="I505">
            <v>336</v>
          </cell>
          <cell r="J505" t="str">
            <v>Ferredoxin, 2Fe-2S</v>
          </cell>
        </row>
        <row r="506">
          <cell r="A506" t="str">
            <v>fig|1905730.70.peg.505</v>
          </cell>
          <cell r="B506" t="str">
            <v>- none -</v>
          </cell>
          <cell r="C506" t="str">
            <v>CDS</v>
          </cell>
          <cell r="D506" t="str">
            <v>HC</v>
          </cell>
          <cell r="E506">
            <v>723610</v>
          </cell>
          <cell r="F506">
            <v>725601</v>
          </cell>
          <cell r="G506">
            <v>1</v>
          </cell>
          <cell r="H506" t="str">
            <v>+</v>
          </cell>
          <cell r="I506">
            <v>1992</v>
          </cell>
          <cell r="J506" t="str">
            <v>Putative TonB dependent outer membrane receptor</v>
          </cell>
        </row>
        <row r="507">
          <cell r="A507" t="str">
            <v>fig|1905730.70.peg.506</v>
          </cell>
          <cell r="B507" t="str">
            <v>Iron siderophore sensor &amp; receptor system</v>
          </cell>
          <cell r="C507" t="str">
            <v>CDS</v>
          </cell>
          <cell r="D507" t="str">
            <v>HC</v>
          </cell>
          <cell r="E507">
            <v>725602</v>
          </cell>
          <cell r="F507">
            <v>726996</v>
          </cell>
          <cell r="G507">
            <v>1</v>
          </cell>
          <cell r="H507" t="str">
            <v>+</v>
          </cell>
          <cell r="I507">
            <v>1395</v>
          </cell>
          <cell r="J507" t="str">
            <v>Iron siderophore sensor protein</v>
          </cell>
        </row>
        <row r="508">
          <cell r="A508" t="str">
            <v>fig|1905730.70.peg.507</v>
          </cell>
          <cell r="B508" t="str">
            <v>Siderophore Enterobactin</v>
          </cell>
          <cell r="C508" t="str">
            <v>CDS</v>
          </cell>
          <cell r="D508" t="str">
            <v>HC</v>
          </cell>
          <cell r="E508">
            <v>726997</v>
          </cell>
          <cell r="F508">
            <v>728085</v>
          </cell>
          <cell r="G508">
            <v>1</v>
          </cell>
          <cell r="H508" t="str">
            <v>+</v>
          </cell>
          <cell r="I508">
            <v>1089</v>
          </cell>
          <cell r="J508" t="str">
            <v>Ferric enterobactin-binding periplasmic protein FepB (TC 3.A.1.14.2)</v>
          </cell>
        </row>
        <row r="509">
          <cell r="A509" t="str">
            <v>fig|1905730.70.peg.508</v>
          </cell>
          <cell r="B509" t="str">
            <v>Siderophore Enterobactin</v>
          </cell>
          <cell r="C509" t="str">
            <v>CDS</v>
          </cell>
          <cell r="D509" t="str">
            <v>HC</v>
          </cell>
          <cell r="E509">
            <v>728086</v>
          </cell>
          <cell r="F509">
            <v>728916</v>
          </cell>
          <cell r="G509">
            <v>1</v>
          </cell>
          <cell r="H509" t="str">
            <v>+</v>
          </cell>
          <cell r="I509">
            <v>831</v>
          </cell>
          <cell r="J509" t="str">
            <v>Ferric enterobactin transport ATP-binding protein FepC (TC 3.A.1.14.2)</v>
          </cell>
        </row>
        <row r="510">
          <cell r="A510" t="str">
            <v>fig|1905730.70.peg.509</v>
          </cell>
          <cell r="B510" t="str">
            <v>Siderophore Enterobactin</v>
          </cell>
          <cell r="C510" t="str">
            <v>CDS</v>
          </cell>
          <cell r="D510" t="str">
            <v>HC</v>
          </cell>
          <cell r="E510">
            <v>728917</v>
          </cell>
          <cell r="F510">
            <v>729969</v>
          </cell>
          <cell r="G510">
            <v>1</v>
          </cell>
          <cell r="H510" t="str">
            <v>+</v>
          </cell>
          <cell r="I510">
            <v>1053</v>
          </cell>
          <cell r="J510" t="str">
            <v>Ferric enterobactin transport system permease protein FepD (TC 3.A.1.14.2)</v>
          </cell>
        </row>
        <row r="511">
          <cell r="A511" t="str">
            <v>fig|1905730.70.peg.510</v>
          </cell>
          <cell r="B511" t="str">
            <v>Siderophore Enterobactin</v>
          </cell>
          <cell r="C511" t="str">
            <v>CDS</v>
          </cell>
          <cell r="D511" t="str">
            <v>HC</v>
          </cell>
          <cell r="E511">
            <v>729970</v>
          </cell>
          <cell r="F511">
            <v>730989</v>
          </cell>
          <cell r="G511">
            <v>1</v>
          </cell>
          <cell r="H511" t="str">
            <v>+</v>
          </cell>
          <cell r="I511">
            <v>1020</v>
          </cell>
          <cell r="J511" t="str">
            <v>Ferric enterobactin transport system permease protein FepG (TC 3.A.1.14.2) @ ABC-type Fe3+-siderophore transport system, permease 2 component</v>
          </cell>
        </row>
        <row r="512">
          <cell r="A512" t="str">
            <v>fig|1905730.70.peg.511</v>
          </cell>
          <cell r="B512" t="str">
            <v>Siderophore Enterobactin</v>
          </cell>
          <cell r="C512" t="str">
            <v>CDS</v>
          </cell>
          <cell r="D512" t="str">
            <v>HC</v>
          </cell>
          <cell r="E512">
            <v>730990</v>
          </cell>
          <cell r="F512">
            <v>732339</v>
          </cell>
          <cell r="G512">
            <v>1</v>
          </cell>
          <cell r="H512" t="str">
            <v>+</v>
          </cell>
          <cell r="I512">
            <v>1350</v>
          </cell>
          <cell r="J512" t="str">
            <v>Enterobactin esterase</v>
          </cell>
        </row>
        <row r="513">
          <cell r="A513" t="str">
            <v>fig|1905730.70.peg.512</v>
          </cell>
          <cell r="B513" t="str">
            <v>- none -</v>
          </cell>
          <cell r="C513" t="str">
            <v>CDS</v>
          </cell>
          <cell r="D513" t="str">
            <v>HC</v>
          </cell>
          <cell r="E513">
            <v>732340</v>
          </cell>
          <cell r="F513">
            <v>733353</v>
          </cell>
          <cell r="G513">
            <v>1</v>
          </cell>
          <cell r="H513" t="str">
            <v>+</v>
          </cell>
          <cell r="I513">
            <v>1014</v>
          </cell>
          <cell r="J513" t="str">
            <v>ABC transporter, permease protein (cluster 8, B12/iron complex)</v>
          </cell>
        </row>
        <row r="514">
          <cell r="A514" t="str">
            <v>fig|1905730.70.peg.513</v>
          </cell>
          <cell r="B514" t="str">
            <v>- none -</v>
          </cell>
          <cell r="C514" t="str">
            <v>CDS</v>
          </cell>
          <cell r="D514" t="str">
            <v>HC</v>
          </cell>
          <cell r="E514">
            <v>733354</v>
          </cell>
          <cell r="F514">
            <v>734715</v>
          </cell>
          <cell r="G514">
            <v>1</v>
          </cell>
          <cell r="H514" t="str">
            <v>+</v>
          </cell>
          <cell r="I514">
            <v>1362</v>
          </cell>
          <cell r="J514" t="str">
            <v>Signal recognition particle protein Ffh</v>
          </cell>
        </row>
        <row r="515">
          <cell r="A515" t="str">
            <v>fig|1905730.70.peg.514</v>
          </cell>
          <cell r="B515" t="str">
            <v>- none -</v>
          </cell>
          <cell r="C515" t="str">
            <v>CDS</v>
          </cell>
          <cell r="D515" t="str">
            <v>HC</v>
          </cell>
          <cell r="E515">
            <v>734716</v>
          </cell>
          <cell r="F515">
            <v>735750</v>
          </cell>
          <cell r="G515">
            <v>1</v>
          </cell>
          <cell r="H515" t="str">
            <v>+</v>
          </cell>
          <cell r="I515">
            <v>1035</v>
          </cell>
          <cell r="J515" t="str">
            <v>Coenzyme F420-dependent N5,N10-methylene tetrahydromethanopterin reductase and related flavin-dependent oxidoreductases</v>
          </cell>
        </row>
        <row r="516">
          <cell r="A516" t="str">
            <v>fig|1905730.70.peg.515</v>
          </cell>
          <cell r="B516" t="str">
            <v>Siderophore Aerobactin</v>
          </cell>
          <cell r="C516" t="str">
            <v>CDS</v>
          </cell>
          <cell r="D516" t="str">
            <v>HC</v>
          </cell>
          <cell r="E516">
            <v>735751</v>
          </cell>
          <cell r="F516">
            <v>739005</v>
          </cell>
          <cell r="G516">
            <v>1</v>
          </cell>
          <cell r="H516" t="str">
            <v>+</v>
          </cell>
          <cell r="I516">
            <v>3255</v>
          </cell>
          <cell r="J516" t="str">
            <v>Ferric hydroxamate ABC transporter (TC 3.A.1.14.3), permease component FhuB</v>
          </cell>
        </row>
        <row r="517">
          <cell r="A517" t="str">
            <v>fig|1905730.70.peg.516</v>
          </cell>
          <cell r="B517" t="str">
            <v>- none -</v>
          </cell>
          <cell r="C517" t="str">
            <v>CDS</v>
          </cell>
          <cell r="D517" t="str">
            <v>HC</v>
          </cell>
          <cell r="E517">
            <v>739006</v>
          </cell>
          <cell r="F517">
            <v>739806</v>
          </cell>
          <cell r="G517">
            <v>1</v>
          </cell>
          <cell r="H517" t="str">
            <v>+</v>
          </cell>
          <cell r="I517">
            <v>801</v>
          </cell>
          <cell r="J517" t="str">
            <v>ABC transporter, ATP-binding protein (cluster 8, B12/iron complex)</v>
          </cell>
        </row>
        <row r="518">
          <cell r="A518" t="str">
            <v>fig|1905730.70.peg.517</v>
          </cell>
          <cell r="B518" t="str">
            <v>Siderophore Aerobactin</v>
          </cell>
          <cell r="C518" t="str">
            <v>CDS</v>
          </cell>
          <cell r="D518" t="str">
            <v>HC</v>
          </cell>
          <cell r="E518">
            <v>739807</v>
          </cell>
          <cell r="F518">
            <v>741528</v>
          </cell>
          <cell r="G518">
            <v>1</v>
          </cell>
          <cell r="H518" t="str">
            <v>+</v>
          </cell>
          <cell r="I518">
            <v>1722</v>
          </cell>
          <cell r="J518" t="str">
            <v>Ferric hydroxamate ABC transporter (TC 3.A.1.14.3), ATP-binding protein FhuC</v>
          </cell>
        </row>
        <row r="519">
          <cell r="A519" t="str">
            <v>fig|1905730.70.peg.518</v>
          </cell>
          <cell r="B519" t="str">
            <v>- none -</v>
          </cell>
          <cell r="C519" t="str">
            <v>CDS</v>
          </cell>
          <cell r="D519" t="str">
            <v>HC</v>
          </cell>
          <cell r="E519">
            <v>741529</v>
          </cell>
          <cell r="F519">
            <v>742488</v>
          </cell>
          <cell r="G519">
            <v>1</v>
          </cell>
          <cell r="H519" t="str">
            <v>+</v>
          </cell>
          <cell r="I519">
            <v>960</v>
          </cell>
          <cell r="J519" t="str">
            <v>Cell filamentation protein Fic</v>
          </cell>
        </row>
        <row r="520">
          <cell r="A520" t="str">
            <v>fig|1905730.70.peg.519</v>
          </cell>
          <cell r="B520" t="str">
            <v>- none -</v>
          </cell>
          <cell r="C520" t="str">
            <v>CDS</v>
          </cell>
          <cell r="D520" t="str">
            <v>HC</v>
          </cell>
          <cell r="E520">
            <v>742489</v>
          </cell>
          <cell r="F520">
            <v>743391</v>
          </cell>
          <cell r="G520">
            <v>1</v>
          </cell>
          <cell r="H520" t="str">
            <v>+</v>
          </cell>
          <cell r="I520">
            <v>903</v>
          </cell>
          <cell r="J520" t="str">
            <v>Ferrous-iron efflux pump FieF</v>
          </cell>
        </row>
        <row r="521">
          <cell r="A521" t="str">
            <v>fig|1905730.70.peg.520</v>
          </cell>
          <cell r="B521" t="str">
            <v>Peptidyl-prolyl cis-trans isomerase</v>
          </cell>
          <cell r="C521" t="str">
            <v>CDS</v>
          </cell>
          <cell r="D521" t="str">
            <v>HC</v>
          </cell>
          <cell r="E521">
            <v>743392</v>
          </cell>
          <cell r="F521">
            <v>744303</v>
          </cell>
          <cell r="G521">
            <v>1</v>
          </cell>
          <cell r="H521" t="str">
            <v>+</v>
          </cell>
          <cell r="I521">
            <v>912</v>
          </cell>
          <cell r="J521" t="str">
            <v>FKBP-type peptidyl-prolyl cis-trans isomerase FklB (EC 5.2.1.8)</v>
          </cell>
        </row>
        <row r="522">
          <cell r="A522" t="str">
            <v>fig|1905730.70.peg.521</v>
          </cell>
          <cell r="B522" t="str">
            <v>Peptidyl-prolyl cis-trans isomerase; &lt;br&gt;Potassium homeostasis</v>
          </cell>
          <cell r="C522" t="str">
            <v>CDS</v>
          </cell>
          <cell r="D522" t="str">
            <v>HC</v>
          </cell>
          <cell r="E522">
            <v>744304</v>
          </cell>
          <cell r="F522">
            <v>745122</v>
          </cell>
          <cell r="G522">
            <v>1</v>
          </cell>
          <cell r="H522" t="str">
            <v>+</v>
          </cell>
          <cell r="I522">
            <v>819</v>
          </cell>
          <cell r="J522" t="str">
            <v>FKBP-type peptidyl-prolyl cis-trans isomerase FkpA precursor (EC 5.2.1.8)</v>
          </cell>
        </row>
        <row r="523">
          <cell r="A523" t="str">
            <v>fig|1905730.70.peg.522</v>
          </cell>
          <cell r="B523" t="str">
            <v>Flavodoxin</v>
          </cell>
          <cell r="C523" t="str">
            <v>CDS</v>
          </cell>
          <cell r="D523" t="str">
            <v>HC</v>
          </cell>
          <cell r="E523">
            <v>745123</v>
          </cell>
          <cell r="F523">
            <v>746121</v>
          </cell>
          <cell r="G523">
            <v>1</v>
          </cell>
          <cell r="H523" t="str">
            <v>+</v>
          </cell>
          <cell r="I523">
            <v>999</v>
          </cell>
          <cell r="J523" t="str">
            <v>Flavodoxin 1</v>
          </cell>
        </row>
        <row r="524">
          <cell r="A524" t="str">
            <v>fig|1905730.70.peg.523</v>
          </cell>
          <cell r="B524" t="str">
            <v>Flavodoxin</v>
          </cell>
          <cell r="C524" t="str">
            <v>CDS</v>
          </cell>
          <cell r="D524" t="str">
            <v>HC</v>
          </cell>
          <cell r="E524">
            <v>746122</v>
          </cell>
          <cell r="F524">
            <v>746640</v>
          </cell>
          <cell r="G524">
            <v>1</v>
          </cell>
          <cell r="H524" t="str">
            <v>+</v>
          </cell>
          <cell r="I524">
            <v>519</v>
          </cell>
          <cell r="J524" t="str">
            <v>Flavodoxin 2</v>
          </cell>
        </row>
        <row r="525">
          <cell r="A525" t="str">
            <v>fig|1905730.70.peg.524</v>
          </cell>
          <cell r="B525" t="str">
            <v>- none -</v>
          </cell>
          <cell r="C525" t="str">
            <v>CDS</v>
          </cell>
          <cell r="D525" t="str">
            <v>HC</v>
          </cell>
          <cell r="E525">
            <v>746641</v>
          </cell>
          <cell r="F525">
            <v>747195</v>
          </cell>
          <cell r="G525">
            <v>1</v>
          </cell>
          <cell r="H525" t="str">
            <v>+</v>
          </cell>
          <cell r="I525">
            <v>555</v>
          </cell>
          <cell r="J525" t="str">
            <v>Trp repressor binding protein</v>
          </cell>
        </row>
        <row r="526">
          <cell r="A526" t="str">
            <v>fig|1905730.70.peg.525</v>
          </cell>
          <cell r="B526" t="str">
            <v>- none -</v>
          </cell>
          <cell r="C526" t="str">
            <v>CDS</v>
          </cell>
          <cell r="D526" t="str">
            <v>HC</v>
          </cell>
          <cell r="E526">
            <v>747196</v>
          </cell>
          <cell r="F526">
            <v>747864</v>
          </cell>
          <cell r="G526">
            <v>1</v>
          </cell>
          <cell r="H526" t="str">
            <v>+</v>
          </cell>
          <cell r="I526">
            <v>669</v>
          </cell>
          <cell r="J526" t="str">
            <v>Flagellar basal-body P-ring formation protein FlgA</v>
          </cell>
        </row>
        <row r="527">
          <cell r="A527" t="str">
            <v>fig|1905730.70.peg.526</v>
          </cell>
          <cell r="B527" t="str">
            <v>- none -</v>
          </cell>
          <cell r="C527" t="str">
            <v>CDS</v>
          </cell>
          <cell r="D527" t="str">
            <v>HC</v>
          </cell>
          <cell r="E527">
            <v>747865</v>
          </cell>
          <cell r="F527">
            <v>748281</v>
          </cell>
          <cell r="G527">
            <v>1</v>
          </cell>
          <cell r="H527" t="str">
            <v>+</v>
          </cell>
          <cell r="I527">
            <v>417</v>
          </cell>
          <cell r="J527" t="str">
            <v>Flagellar basal-body rod protein FlgB</v>
          </cell>
        </row>
        <row r="528">
          <cell r="A528" t="str">
            <v>fig|1905730.70.peg.527</v>
          </cell>
          <cell r="B528" t="str">
            <v>- none -</v>
          </cell>
          <cell r="C528" t="str">
            <v>CDS</v>
          </cell>
          <cell r="D528" t="str">
            <v>HC</v>
          </cell>
          <cell r="E528">
            <v>748282</v>
          </cell>
          <cell r="F528">
            <v>748686</v>
          </cell>
          <cell r="G528">
            <v>1</v>
          </cell>
          <cell r="H528" t="str">
            <v>+</v>
          </cell>
          <cell r="I528">
            <v>405</v>
          </cell>
          <cell r="J528" t="str">
            <v>Flagellar basal-body rod protein FlgC</v>
          </cell>
        </row>
        <row r="529">
          <cell r="A529" t="str">
            <v>fig|1905730.70.peg.528</v>
          </cell>
          <cell r="B529" t="str">
            <v>- none -</v>
          </cell>
          <cell r="C529" t="str">
            <v>CDS</v>
          </cell>
          <cell r="D529" t="str">
            <v>HC</v>
          </cell>
          <cell r="E529">
            <v>748687</v>
          </cell>
          <cell r="F529">
            <v>749361</v>
          </cell>
          <cell r="G529">
            <v>1</v>
          </cell>
          <cell r="H529" t="str">
            <v>+</v>
          </cell>
          <cell r="I529">
            <v>675</v>
          </cell>
          <cell r="J529" t="str">
            <v>Flagellar basal-body rod modification protein FlgD</v>
          </cell>
        </row>
        <row r="530">
          <cell r="A530" t="str">
            <v>fig|1905730.70.peg.529</v>
          </cell>
          <cell r="B530" t="str">
            <v>- none -</v>
          </cell>
          <cell r="C530" t="str">
            <v>CDS</v>
          </cell>
          <cell r="D530" t="str">
            <v>HC</v>
          </cell>
          <cell r="E530">
            <v>749362</v>
          </cell>
          <cell r="F530">
            <v>750579</v>
          </cell>
          <cell r="G530">
            <v>1</v>
          </cell>
          <cell r="H530" t="str">
            <v>+</v>
          </cell>
          <cell r="I530">
            <v>1218</v>
          </cell>
          <cell r="J530" t="str">
            <v>Flagellar hook protein FlgE</v>
          </cell>
        </row>
        <row r="531">
          <cell r="A531" t="str">
            <v>fig|1905730.70.peg.530</v>
          </cell>
          <cell r="B531" t="str">
            <v>- none -</v>
          </cell>
          <cell r="C531" t="str">
            <v>CDS</v>
          </cell>
          <cell r="D531" t="str">
            <v>HC</v>
          </cell>
          <cell r="E531">
            <v>750580</v>
          </cell>
          <cell r="F531">
            <v>751335</v>
          </cell>
          <cell r="G531">
            <v>1</v>
          </cell>
          <cell r="H531" t="str">
            <v>+</v>
          </cell>
          <cell r="I531">
            <v>756</v>
          </cell>
          <cell r="J531" t="str">
            <v>Flagellar basal-body rod protein FlgF</v>
          </cell>
        </row>
        <row r="532">
          <cell r="A532" t="str">
            <v>fig|1905730.70.peg.531</v>
          </cell>
          <cell r="B532" t="str">
            <v>- none -</v>
          </cell>
          <cell r="C532" t="str">
            <v>CDS</v>
          </cell>
          <cell r="D532" t="str">
            <v>HC</v>
          </cell>
          <cell r="E532">
            <v>751336</v>
          </cell>
          <cell r="F532">
            <v>752118</v>
          </cell>
          <cell r="G532">
            <v>1</v>
          </cell>
          <cell r="H532" t="str">
            <v>+</v>
          </cell>
          <cell r="I532">
            <v>783</v>
          </cell>
          <cell r="J532" t="str">
            <v>Flagellar basal-body rod protein FlgG</v>
          </cell>
        </row>
        <row r="533">
          <cell r="A533" t="str">
            <v>fig|1905730.70.peg.532</v>
          </cell>
          <cell r="B533" t="str">
            <v>- none -</v>
          </cell>
          <cell r="C533" t="str">
            <v>CDS</v>
          </cell>
          <cell r="D533" t="str">
            <v>HC</v>
          </cell>
          <cell r="E533">
            <v>752119</v>
          </cell>
          <cell r="F533">
            <v>756567</v>
          </cell>
          <cell r="G533">
            <v>1</v>
          </cell>
          <cell r="H533" t="str">
            <v>+</v>
          </cell>
          <cell r="I533">
            <v>4449</v>
          </cell>
          <cell r="J533" t="str">
            <v>Flagellar P-ring protein FlgI</v>
          </cell>
        </row>
        <row r="534">
          <cell r="A534" t="str">
            <v>fig|1905730.70.peg.533</v>
          </cell>
          <cell r="B534" t="str">
            <v>- none -</v>
          </cell>
          <cell r="C534" t="str">
            <v>CDS</v>
          </cell>
          <cell r="D534" t="str">
            <v>HC</v>
          </cell>
          <cell r="E534">
            <v>756568</v>
          </cell>
          <cell r="F534">
            <v>757524</v>
          </cell>
          <cell r="G534">
            <v>1</v>
          </cell>
          <cell r="H534" t="str">
            <v>+</v>
          </cell>
          <cell r="I534">
            <v>957</v>
          </cell>
          <cell r="J534" t="str">
            <v>Flagellar hook-associated protein FlgL</v>
          </cell>
        </row>
        <row r="535">
          <cell r="A535" t="str">
            <v>fig|1905730.70.peg.534</v>
          </cell>
          <cell r="B535" t="str">
            <v>- none -</v>
          </cell>
          <cell r="C535" t="str">
            <v>CDS</v>
          </cell>
          <cell r="D535" t="str">
            <v>HC</v>
          </cell>
          <cell r="E535">
            <v>757525</v>
          </cell>
          <cell r="F535">
            <v>757821</v>
          </cell>
          <cell r="G535">
            <v>1</v>
          </cell>
          <cell r="H535" t="str">
            <v>+</v>
          </cell>
          <cell r="I535">
            <v>297</v>
          </cell>
          <cell r="J535" t="str">
            <v>Negative regulator of flagellin synthesis FlgM (anti-sigma28)</v>
          </cell>
        </row>
        <row r="536">
          <cell r="A536" t="str">
            <v>fig|1905730.70.peg.535</v>
          </cell>
          <cell r="B536" t="str">
            <v>- none -</v>
          </cell>
          <cell r="C536" t="str">
            <v>CDS</v>
          </cell>
          <cell r="D536" t="str">
            <v>HC</v>
          </cell>
          <cell r="E536">
            <v>757822</v>
          </cell>
          <cell r="F536">
            <v>758259</v>
          </cell>
          <cell r="G536">
            <v>1</v>
          </cell>
          <cell r="H536" t="str">
            <v>+</v>
          </cell>
          <cell r="I536">
            <v>438</v>
          </cell>
          <cell r="J536" t="str">
            <v>Flagellar biosynthesis protein FlgN</v>
          </cell>
        </row>
        <row r="537">
          <cell r="A537" t="str">
            <v>fig|1905730.70.peg.536</v>
          </cell>
          <cell r="B537" t="str">
            <v>- none -</v>
          </cell>
          <cell r="C537" t="str">
            <v>CDS</v>
          </cell>
          <cell r="D537" t="str">
            <v>HC</v>
          </cell>
          <cell r="E537">
            <v>758260</v>
          </cell>
          <cell r="F537">
            <v>760341</v>
          </cell>
          <cell r="G537">
            <v>1</v>
          </cell>
          <cell r="H537" t="str">
            <v>+</v>
          </cell>
          <cell r="I537">
            <v>2082</v>
          </cell>
          <cell r="J537" t="str">
            <v>Flagellar biosynthesis protein FlhA</v>
          </cell>
        </row>
        <row r="538">
          <cell r="A538" t="str">
            <v>fig|1905730.70.peg.537</v>
          </cell>
          <cell r="B538" t="str">
            <v>- none -</v>
          </cell>
          <cell r="C538" t="str">
            <v>CDS</v>
          </cell>
          <cell r="D538" t="str">
            <v>HC</v>
          </cell>
          <cell r="E538">
            <v>760342</v>
          </cell>
          <cell r="F538">
            <v>761493</v>
          </cell>
          <cell r="G538">
            <v>1</v>
          </cell>
          <cell r="H538" t="str">
            <v>+</v>
          </cell>
          <cell r="I538">
            <v>1152</v>
          </cell>
          <cell r="J538" t="str">
            <v>Flagellar biosynthesis protein FlhB</v>
          </cell>
        </row>
        <row r="539">
          <cell r="A539" t="str">
            <v>fig|1905730.70.peg.538</v>
          </cell>
          <cell r="B539" t="str">
            <v>- none -</v>
          </cell>
          <cell r="C539" t="str">
            <v>CDS</v>
          </cell>
          <cell r="D539" t="str">
            <v>HC</v>
          </cell>
          <cell r="E539">
            <v>761494</v>
          </cell>
          <cell r="F539">
            <v>762072</v>
          </cell>
          <cell r="G539">
            <v>1</v>
          </cell>
          <cell r="H539" t="str">
            <v>+</v>
          </cell>
          <cell r="I539">
            <v>579</v>
          </cell>
          <cell r="J539" t="str">
            <v>Flagellar transcriptional activator FlhC</v>
          </cell>
        </row>
        <row r="540">
          <cell r="A540" t="str">
            <v>fig|1905730.70.peg.539</v>
          </cell>
          <cell r="B540" t="str">
            <v>- none -</v>
          </cell>
          <cell r="C540" t="str">
            <v>CDS</v>
          </cell>
          <cell r="D540" t="str">
            <v>HC</v>
          </cell>
          <cell r="E540">
            <v>762073</v>
          </cell>
          <cell r="F540">
            <v>762423</v>
          </cell>
          <cell r="G540">
            <v>1</v>
          </cell>
          <cell r="H540" t="str">
            <v>+</v>
          </cell>
          <cell r="I540">
            <v>351</v>
          </cell>
          <cell r="J540" t="str">
            <v>Flagellar transcriptional activator FlhD</v>
          </cell>
        </row>
        <row r="541">
          <cell r="A541" t="str">
            <v>fig|1905730.70.peg.540</v>
          </cell>
          <cell r="B541" t="str">
            <v>Transcription initiation, bacterial sigma factors</v>
          </cell>
          <cell r="C541" t="str">
            <v>CDS</v>
          </cell>
          <cell r="D541" t="str">
            <v>HC</v>
          </cell>
          <cell r="E541">
            <v>762841</v>
          </cell>
          <cell r="F541">
            <v>763563</v>
          </cell>
          <cell r="G541">
            <v>1</v>
          </cell>
          <cell r="H541" t="str">
            <v>+</v>
          </cell>
          <cell r="I541">
            <v>723</v>
          </cell>
          <cell r="J541" t="str">
            <v>RNA polymerase sigma factor for flagellar operon</v>
          </cell>
        </row>
        <row r="542">
          <cell r="A542" t="str">
            <v>fig|1905730.70.peg.541</v>
          </cell>
          <cell r="B542" t="str">
            <v>- none -</v>
          </cell>
          <cell r="C542" t="str">
            <v>CDS</v>
          </cell>
          <cell r="D542" t="str">
            <v>HC</v>
          </cell>
          <cell r="E542">
            <v>763564</v>
          </cell>
          <cell r="F542">
            <v>765003</v>
          </cell>
          <cell r="G542">
            <v>1</v>
          </cell>
          <cell r="H542" t="str">
            <v>+</v>
          </cell>
          <cell r="I542">
            <v>1440</v>
          </cell>
          <cell r="J542" t="str">
            <v>Flagellar cap protein FliD</v>
          </cell>
        </row>
        <row r="543">
          <cell r="A543" t="str">
            <v>fig|1905730.70.peg.542</v>
          </cell>
          <cell r="B543" t="str">
            <v>- none -</v>
          </cell>
          <cell r="C543" t="str">
            <v>CDS</v>
          </cell>
          <cell r="D543" t="str">
            <v>HC</v>
          </cell>
          <cell r="E543">
            <v>765004</v>
          </cell>
          <cell r="F543">
            <v>765318</v>
          </cell>
          <cell r="G543">
            <v>1</v>
          </cell>
          <cell r="H543" t="str">
            <v>+</v>
          </cell>
          <cell r="I543">
            <v>315</v>
          </cell>
          <cell r="J543" t="str">
            <v>Flagellar hook-basal body complex protein FliE</v>
          </cell>
        </row>
        <row r="544">
          <cell r="A544" t="str">
            <v>fig|1905730.70.peg.543</v>
          </cell>
          <cell r="B544" t="str">
            <v>- none -</v>
          </cell>
          <cell r="C544" t="str">
            <v>CDS</v>
          </cell>
          <cell r="D544" t="str">
            <v>HC</v>
          </cell>
          <cell r="E544">
            <v>765319</v>
          </cell>
          <cell r="F544">
            <v>767028</v>
          </cell>
          <cell r="G544">
            <v>1</v>
          </cell>
          <cell r="H544" t="str">
            <v>+</v>
          </cell>
          <cell r="I544">
            <v>1710</v>
          </cell>
          <cell r="J544" t="str">
            <v>Flagellar M-ring protein FliF</v>
          </cell>
        </row>
        <row r="545">
          <cell r="A545" t="str">
            <v>fig|1905730.70.peg.544</v>
          </cell>
          <cell r="B545" t="str">
            <v>- none -</v>
          </cell>
          <cell r="C545" t="str">
            <v>CDS</v>
          </cell>
          <cell r="D545" t="str">
            <v>HC</v>
          </cell>
          <cell r="E545">
            <v>767029</v>
          </cell>
          <cell r="F545">
            <v>768021</v>
          </cell>
          <cell r="G545">
            <v>1</v>
          </cell>
          <cell r="H545" t="str">
            <v>+</v>
          </cell>
          <cell r="I545">
            <v>993</v>
          </cell>
          <cell r="J545" t="str">
            <v>Flagellar motor switch protein FliG</v>
          </cell>
        </row>
        <row r="546">
          <cell r="A546" t="str">
            <v>fig|1905730.70.peg.545</v>
          </cell>
          <cell r="B546" t="str">
            <v>- none -</v>
          </cell>
          <cell r="C546" t="str">
            <v>CDS</v>
          </cell>
          <cell r="D546" t="str">
            <v>HC</v>
          </cell>
          <cell r="E546">
            <v>768022</v>
          </cell>
          <cell r="F546">
            <v>768744</v>
          </cell>
          <cell r="G546">
            <v>1</v>
          </cell>
          <cell r="H546" t="str">
            <v>+</v>
          </cell>
          <cell r="I546">
            <v>723</v>
          </cell>
          <cell r="J546" t="str">
            <v>Flagellar assembly protein FliH</v>
          </cell>
        </row>
        <row r="547">
          <cell r="A547" t="str">
            <v>fig|1905730.70.peg.546</v>
          </cell>
          <cell r="B547" t="str">
            <v>- none -</v>
          </cell>
          <cell r="C547" t="str">
            <v>CDS</v>
          </cell>
          <cell r="D547" t="str">
            <v>HC</v>
          </cell>
          <cell r="E547">
            <v>768745</v>
          </cell>
          <cell r="F547">
            <v>770115</v>
          </cell>
          <cell r="G547">
            <v>1</v>
          </cell>
          <cell r="H547" t="str">
            <v>+</v>
          </cell>
          <cell r="I547">
            <v>1371</v>
          </cell>
          <cell r="J547" t="str">
            <v>Flagellum-specific ATP synthase FliI</v>
          </cell>
        </row>
        <row r="548">
          <cell r="A548" t="str">
            <v>fig|1905730.70.peg.547</v>
          </cell>
          <cell r="B548" t="str">
            <v>- none -</v>
          </cell>
          <cell r="C548" t="str">
            <v>CDS</v>
          </cell>
          <cell r="D548" t="str">
            <v>HC</v>
          </cell>
          <cell r="E548">
            <v>770116</v>
          </cell>
          <cell r="F548">
            <v>770562</v>
          </cell>
          <cell r="G548">
            <v>1</v>
          </cell>
          <cell r="H548" t="str">
            <v>+</v>
          </cell>
          <cell r="I548">
            <v>447</v>
          </cell>
          <cell r="J548" t="str">
            <v>Flagellar protein FliJ</v>
          </cell>
        </row>
        <row r="549">
          <cell r="A549" t="str">
            <v>fig|1905730.70.peg.548</v>
          </cell>
          <cell r="B549" t="str">
            <v>- none -</v>
          </cell>
          <cell r="C549" t="str">
            <v>CDS</v>
          </cell>
          <cell r="D549" t="str">
            <v>HC</v>
          </cell>
          <cell r="E549">
            <v>770563</v>
          </cell>
          <cell r="F549">
            <v>771576</v>
          </cell>
          <cell r="G549">
            <v>1</v>
          </cell>
          <cell r="H549" t="str">
            <v>+</v>
          </cell>
          <cell r="I549">
            <v>1014</v>
          </cell>
          <cell r="J549" t="str">
            <v>Flagellar motor switch protein FliM</v>
          </cell>
        </row>
        <row r="550">
          <cell r="A550" t="str">
            <v>fig|1905730.70.peg.549</v>
          </cell>
          <cell r="B550" t="str">
            <v>- none -</v>
          </cell>
          <cell r="C550" t="str">
            <v>CDS</v>
          </cell>
          <cell r="D550" t="str">
            <v>HC</v>
          </cell>
          <cell r="E550">
            <v>771577</v>
          </cell>
          <cell r="F550">
            <v>771990</v>
          </cell>
          <cell r="G550">
            <v>1</v>
          </cell>
          <cell r="H550" t="str">
            <v>+</v>
          </cell>
          <cell r="I550">
            <v>414</v>
          </cell>
          <cell r="J550" t="str">
            <v>Flagellar motor switch protein FliN</v>
          </cell>
        </row>
        <row r="551">
          <cell r="A551" t="str">
            <v>fig|1905730.70.peg.550</v>
          </cell>
          <cell r="B551" t="str">
            <v>- none -</v>
          </cell>
          <cell r="C551" t="str">
            <v>CDS</v>
          </cell>
          <cell r="D551" t="str">
            <v>HC</v>
          </cell>
          <cell r="E551">
            <v>772027</v>
          </cell>
          <cell r="F551">
            <v>772899</v>
          </cell>
          <cell r="G551">
            <v>1</v>
          </cell>
          <cell r="H551" t="str">
            <v>+</v>
          </cell>
          <cell r="I551">
            <v>873</v>
          </cell>
          <cell r="J551" t="str">
            <v>Flagellar biosynthesis protein FliP</v>
          </cell>
        </row>
        <row r="552">
          <cell r="A552" t="str">
            <v>fig|1905730.70.peg.551</v>
          </cell>
          <cell r="B552" t="str">
            <v>- none -</v>
          </cell>
          <cell r="C552" t="str">
            <v>CDS</v>
          </cell>
          <cell r="D552" t="str">
            <v>HC</v>
          </cell>
          <cell r="E552">
            <v>772900</v>
          </cell>
          <cell r="F552">
            <v>773685</v>
          </cell>
          <cell r="G552">
            <v>1</v>
          </cell>
          <cell r="H552" t="str">
            <v>+</v>
          </cell>
          <cell r="I552">
            <v>786</v>
          </cell>
          <cell r="J552" t="str">
            <v>Flagellar biosynthesis protein FliR</v>
          </cell>
        </row>
        <row r="553">
          <cell r="A553" t="str">
            <v>fig|1905730.70.peg.552</v>
          </cell>
          <cell r="B553" t="str">
            <v>- none -</v>
          </cell>
          <cell r="C553" t="str">
            <v>CDS</v>
          </cell>
          <cell r="D553" t="str">
            <v>HC</v>
          </cell>
          <cell r="E553">
            <v>773686</v>
          </cell>
          <cell r="F553">
            <v>774093</v>
          </cell>
          <cell r="G553">
            <v>1</v>
          </cell>
          <cell r="H553" t="str">
            <v>+</v>
          </cell>
          <cell r="I553">
            <v>408</v>
          </cell>
          <cell r="J553" t="str">
            <v>Flagellar biosynthesis protein FliS</v>
          </cell>
        </row>
        <row r="554">
          <cell r="A554" t="str">
            <v>fig|1905730.70.peg.553</v>
          </cell>
          <cell r="B554" t="str">
            <v>- none -</v>
          </cell>
          <cell r="C554" t="str">
            <v>CDS</v>
          </cell>
          <cell r="D554" t="str">
            <v>HC</v>
          </cell>
          <cell r="E554">
            <v>774094</v>
          </cell>
          <cell r="F554">
            <v>774429</v>
          </cell>
          <cell r="G554">
            <v>1</v>
          </cell>
          <cell r="H554" t="str">
            <v>+</v>
          </cell>
          <cell r="I554">
            <v>336</v>
          </cell>
          <cell r="J554" t="str">
            <v>Flagellar biosynthesis protein FliT</v>
          </cell>
        </row>
        <row r="555">
          <cell r="A555" t="str">
            <v>fig|1905730.70.peg.554</v>
          </cell>
          <cell r="B555" t="str">
            <v>- none -</v>
          </cell>
          <cell r="C555" t="str">
            <v>CDS</v>
          </cell>
          <cell r="D555" t="str">
            <v>HC</v>
          </cell>
          <cell r="E555">
            <v>774430</v>
          </cell>
          <cell r="F555">
            <v>776070</v>
          </cell>
          <cell r="G555">
            <v>1</v>
          </cell>
          <cell r="H555" t="str">
            <v>+</v>
          </cell>
          <cell r="I555">
            <v>1641</v>
          </cell>
          <cell r="J555" t="str">
            <v>ABC transporter, substrate-binding protein (cluster 3, basic aa/glutamine/opines)</v>
          </cell>
        </row>
        <row r="556">
          <cell r="A556" t="str">
            <v>fig|1905730.70.peg.555</v>
          </cell>
          <cell r="B556" t="str">
            <v>- none -</v>
          </cell>
          <cell r="C556" t="str">
            <v>CDS</v>
          </cell>
          <cell r="D556" t="str">
            <v>HC</v>
          </cell>
          <cell r="E556">
            <v>776071</v>
          </cell>
          <cell r="F556">
            <v>776586</v>
          </cell>
          <cell r="G556">
            <v>1</v>
          </cell>
          <cell r="H556" t="str">
            <v>+</v>
          </cell>
          <cell r="I556">
            <v>516</v>
          </cell>
          <cell r="J556" t="str">
            <v>Regulator of sigma S factor FliZ</v>
          </cell>
        </row>
        <row r="557">
          <cell r="A557" t="str">
            <v>fig|1905730.70.peg.556</v>
          </cell>
          <cell r="B557" t="str">
            <v>Translation initiation factors bacterial</v>
          </cell>
          <cell r="C557" t="str">
            <v>CDS</v>
          </cell>
          <cell r="D557" t="str">
            <v>HC</v>
          </cell>
          <cell r="E557">
            <v>776587</v>
          </cell>
          <cell r="F557">
            <v>778791</v>
          </cell>
          <cell r="G557">
            <v>1</v>
          </cell>
          <cell r="H557" t="str">
            <v>+</v>
          </cell>
          <cell r="I557">
            <v>2205</v>
          </cell>
          <cell r="J557" t="str">
            <v>Methionyl-tRNA formyltransferase (EC 2.1.2.9)</v>
          </cell>
        </row>
        <row r="558">
          <cell r="A558" t="str">
            <v>fig|1905730.70.peg.557</v>
          </cell>
          <cell r="B558" t="str">
            <v>Oxidative stress</v>
          </cell>
          <cell r="C558" t="str">
            <v>CDS</v>
          </cell>
          <cell r="D558" t="str">
            <v>HC</v>
          </cell>
          <cell r="E558">
            <v>778792</v>
          </cell>
          <cell r="F558">
            <v>779538</v>
          </cell>
          <cell r="G558">
            <v>1</v>
          </cell>
          <cell r="H558" t="str">
            <v>+</v>
          </cell>
          <cell r="I558">
            <v>747</v>
          </cell>
          <cell r="J558" t="str">
            <v>Fumarate and nitrate reduction regulatory protein</v>
          </cell>
        </row>
        <row r="559">
          <cell r="A559" t="str">
            <v>fig|1905730.70.peg.558</v>
          </cell>
          <cell r="B559" t="str">
            <v>- none -</v>
          </cell>
          <cell r="C559" t="str">
            <v>CDS</v>
          </cell>
          <cell r="D559" t="str">
            <v>HC</v>
          </cell>
          <cell r="E559">
            <v>779581</v>
          </cell>
          <cell r="F559">
            <v>780399</v>
          </cell>
          <cell r="G559">
            <v>1</v>
          </cell>
          <cell r="H559" t="str">
            <v>+</v>
          </cell>
          <cell r="I559">
            <v>819</v>
          </cell>
          <cell r="J559" t="str">
            <v>Formate efflux transporter FocA</v>
          </cell>
        </row>
        <row r="560">
          <cell r="A560" t="str">
            <v>fig|1905730.70.peg.559</v>
          </cell>
          <cell r="B560" t="str">
            <v>Folate Biosynthesis</v>
          </cell>
          <cell r="C560" t="str">
            <v>CDS</v>
          </cell>
          <cell r="D560" t="str">
            <v>HC</v>
          </cell>
          <cell r="E560">
            <v>780400</v>
          </cell>
          <cell r="F560">
            <v>781233</v>
          </cell>
          <cell r="G560">
            <v>1</v>
          </cell>
          <cell r="H560" t="str">
            <v>+</v>
          </cell>
          <cell r="I560">
            <v>834</v>
          </cell>
          <cell r="J560" t="str">
            <v>Dihydrofolate reductase (EC 1.5.1.3)</v>
          </cell>
        </row>
        <row r="561">
          <cell r="A561" t="str">
            <v>fig|1905730.70.peg.560</v>
          </cell>
          <cell r="B561" t="str">
            <v>Folate Biosynthesis; &lt;br&gt;Folate Biosynthesis</v>
          </cell>
          <cell r="C561" t="str">
            <v>CDS</v>
          </cell>
          <cell r="D561" t="str">
            <v>HC</v>
          </cell>
          <cell r="E561">
            <v>781234</v>
          </cell>
          <cell r="F561">
            <v>782502</v>
          </cell>
          <cell r="G561">
            <v>1</v>
          </cell>
          <cell r="H561" t="str">
            <v>+</v>
          </cell>
          <cell r="I561">
            <v>1269</v>
          </cell>
          <cell r="J561" t="str">
            <v>Dihydrofolate synthase (EC 6.3.2.12) @ Folylpolyglutamate synthase (EC 6.3.2.17)</v>
          </cell>
        </row>
        <row r="562">
          <cell r="A562" t="str">
            <v>fig|1905730.70.peg.561</v>
          </cell>
          <cell r="B562" t="str">
            <v>One-carbon metabolism by tetrahydropterines; &lt;br&gt;One-carbon metabolism by tetrahydropterines</v>
          </cell>
          <cell r="C562" t="str">
            <v>CDS</v>
          </cell>
          <cell r="D562" t="str">
            <v>HC</v>
          </cell>
          <cell r="E562">
            <v>782503</v>
          </cell>
          <cell r="F562">
            <v>783366</v>
          </cell>
          <cell r="G562">
            <v>1</v>
          </cell>
          <cell r="H562" t="str">
            <v>+</v>
          </cell>
          <cell r="I562">
            <v>864</v>
          </cell>
          <cell r="J562" t="str">
            <v>Methenyltetrahydrofolate cyclohydrolase (EC 3.5.4.9) / Methylenetetrahydrofolate dehydrogenase (NADP+) (EC 1.5.1.5)</v>
          </cell>
        </row>
        <row r="563">
          <cell r="A563" t="str">
            <v>fig|1905730.70.peg.562</v>
          </cell>
          <cell r="B563" t="str">
            <v>Folate Biosynthesis</v>
          </cell>
          <cell r="C563" t="str">
            <v>CDS</v>
          </cell>
          <cell r="D563" t="str">
            <v>HC</v>
          </cell>
          <cell r="E563">
            <v>783367</v>
          </cell>
          <cell r="F563">
            <v>785241</v>
          </cell>
          <cell r="G563">
            <v>1</v>
          </cell>
          <cell r="H563" t="str">
            <v>+</v>
          </cell>
          <cell r="I563">
            <v>1875</v>
          </cell>
          <cell r="J563" t="str">
            <v>GTP cyclohydrolase I (EC 3.5.4.16) type 1</v>
          </cell>
        </row>
        <row r="564">
          <cell r="A564" t="str">
            <v>fig|1905730.70.peg.563</v>
          </cell>
          <cell r="B564" t="str">
            <v>Folate Biosynthesis</v>
          </cell>
          <cell r="C564" t="str">
            <v>CDS</v>
          </cell>
          <cell r="D564" t="str">
            <v>HC</v>
          </cell>
          <cell r="E564">
            <v>785242</v>
          </cell>
          <cell r="F564">
            <v>786075</v>
          </cell>
          <cell r="G564">
            <v>1</v>
          </cell>
          <cell r="H564" t="str">
            <v>+</v>
          </cell>
          <cell r="I564">
            <v>834</v>
          </cell>
          <cell r="J564" t="str">
            <v>Dihydropteroate synthase (EC 2.5.1.15)</v>
          </cell>
        </row>
        <row r="565">
          <cell r="A565" t="str">
            <v>fig|1905730.70.peg.564</v>
          </cell>
          <cell r="B565" t="str">
            <v>- none -</v>
          </cell>
          <cell r="C565" t="str">
            <v>CDS</v>
          </cell>
          <cell r="D565" t="str">
            <v>HC</v>
          </cell>
          <cell r="E565">
            <v>786076</v>
          </cell>
          <cell r="F565">
            <v>789000</v>
          </cell>
          <cell r="G565">
            <v>1</v>
          </cell>
          <cell r="H565" t="str">
            <v>+</v>
          </cell>
          <cell r="I565">
            <v>2925</v>
          </cell>
          <cell r="J565" t="str">
            <v>Fumarate reductase flavoprotein subunit (EC 1.3.5.4)</v>
          </cell>
        </row>
        <row r="566">
          <cell r="A566" t="str">
            <v>fig|1905730.70.peg.565</v>
          </cell>
          <cell r="B566" t="str">
            <v>- none -</v>
          </cell>
          <cell r="C566" t="str">
            <v>CDS</v>
          </cell>
          <cell r="D566" t="str">
            <v>HC</v>
          </cell>
          <cell r="E566">
            <v>789001</v>
          </cell>
          <cell r="F566">
            <v>789738</v>
          </cell>
          <cell r="G566">
            <v>1</v>
          </cell>
          <cell r="H566" t="str">
            <v>+</v>
          </cell>
          <cell r="I566">
            <v>738</v>
          </cell>
          <cell r="J566" t="str">
            <v>Fumarate reductase iron-sulfur protein (EC 1.3.5.4)</v>
          </cell>
        </row>
        <row r="567">
          <cell r="A567" t="str">
            <v>fig|1905730.70.peg.566</v>
          </cell>
          <cell r="B567" t="str">
            <v>- none -</v>
          </cell>
          <cell r="C567" t="str">
            <v>CDS</v>
          </cell>
          <cell r="D567" t="str">
            <v>HC</v>
          </cell>
          <cell r="E567">
            <v>789739</v>
          </cell>
          <cell r="F567">
            <v>790137</v>
          </cell>
          <cell r="G567">
            <v>1</v>
          </cell>
          <cell r="H567" t="str">
            <v>+</v>
          </cell>
          <cell r="I567">
            <v>399</v>
          </cell>
          <cell r="J567" t="str">
            <v>Fumarate reductase subunit C</v>
          </cell>
        </row>
        <row r="568">
          <cell r="A568" t="str">
            <v>fig|1905730.70.peg.567</v>
          </cell>
          <cell r="B568" t="str">
            <v>- none -</v>
          </cell>
          <cell r="C568" t="str">
            <v>CDS</v>
          </cell>
          <cell r="D568" t="str">
            <v>HC</v>
          </cell>
          <cell r="E568">
            <v>790138</v>
          </cell>
          <cell r="F568">
            <v>791193</v>
          </cell>
          <cell r="G568">
            <v>1</v>
          </cell>
          <cell r="H568" t="str">
            <v>+</v>
          </cell>
          <cell r="I568">
            <v>1056</v>
          </cell>
          <cell r="J568" t="str">
            <v>NAD(P)H-flavin reductase (EC 1.5.1.41) (EC 1.16.1.3)</v>
          </cell>
        </row>
        <row r="569">
          <cell r="A569" t="str">
            <v>fig|1905730.70.peg.568</v>
          </cell>
          <cell r="B569" t="str">
            <v>Glutathione-dependent pathway of formaldehyde detoxification</v>
          </cell>
          <cell r="C569" t="str">
            <v>CDS</v>
          </cell>
          <cell r="D569" t="str">
            <v>HC</v>
          </cell>
          <cell r="E569">
            <v>791194</v>
          </cell>
          <cell r="F569">
            <v>792315</v>
          </cell>
          <cell r="G569">
            <v>1</v>
          </cell>
          <cell r="H569" t="str">
            <v>+</v>
          </cell>
          <cell r="I569">
            <v>1122</v>
          </cell>
          <cell r="J569" t="str">
            <v>S-(hydroxymethyl)glutathione dehydrogenase (EC 1.1.1.284)</v>
          </cell>
        </row>
        <row r="570">
          <cell r="A570" t="str">
            <v>fig|1905730.70.peg.569</v>
          </cell>
          <cell r="B570" t="str">
            <v>Ribosome recycling related cluster; &lt;br&gt;Translation termination factors bacterial</v>
          </cell>
          <cell r="C570" t="str">
            <v>CDS</v>
          </cell>
          <cell r="D570" t="str">
            <v>HC</v>
          </cell>
          <cell r="E570">
            <v>792316</v>
          </cell>
          <cell r="F570">
            <v>792873</v>
          </cell>
          <cell r="G570">
            <v>1</v>
          </cell>
          <cell r="H570" t="str">
            <v>+</v>
          </cell>
          <cell r="I570">
            <v>558</v>
          </cell>
          <cell r="J570" t="str">
            <v>Ribosome recycling factor</v>
          </cell>
        </row>
        <row r="571">
          <cell r="A571" t="str">
            <v>fig|1905730.70.peg.570</v>
          </cell>
          <cell r="B571" t="str">
            <v>- none -</v>
          </cell>
          <cell r="C571" t="str">
            <v>CDS</v>
          </cell>
          <cell r="D571" t="str">
            <v>HC</v>
          </cell>
          <cell r="E571">
            <v>792874</v>
          </cell>
          <cell r="F571">
            <v>793965</v>
          </cell>
          <cell r="G571">
            <v>1</v>
          </cell>
          <cell r="H571" t="str">
            <v>+</v>
          </cell>
          <cell r="I571">
            <v>1092</v>
          </cell>
          <cell r="J571" t="str">
            <v>PTS system, IIC component</v>
          </cell>
        </row>
        <row r="572">
          <cell r="A572" t="str">
            <v>fig|1905730.70.peg.571</v>
          </cell>
          <cell r="B572" t="str">
            <v>- none -</v>
          </cell>
          <cell r="C572" t="str">
            <v>CDS</v>
          </cell>
          <cell r="D572" t="str">
            <v>HC</v>
          </cell>
          <cell r="E572">
            <v>793966</v>
          </cell>
          <cell r="F572">
            <v>795657</v>
          </cell>
          <cell r="G572">
            <v>1</v>
          </cell>
          <cell r="H572" t="str">
            <v>+</v>
          </cell>
          <cell r="I572">
            <v>1692</v>
          </cell>
          <cell r="J572" t="str">
            <v>PTS system, inactive IIB catalytic domain / PTS system, fructose-specific IIB component (EC 2.7.1.202) / PTS system, fructose-specific IIC component</v>
          </cell>
        </row>
        <row r="573">
          <cell r="A573" t="str">
            <v>fig|1905730.70.peg.572</v>
          </cell>
          <cell r="B573" t="str">
            <v>- none -</v>
          </cell>
          <cell r="C573" t="str">
            <v>CDS</v>
          </cell>
          <cell r="D573" t="str">
            <v>HC</v>
          </cell>
          <cell r="E573">
            <v>795658</v>
          </cell>
          <cell r="F573">
            <v>796791</v>
          </cell>
          <cell r="G573">
            <v>1</v>
          </cell>
          <cell r="H573" t="str">
            <v>+</v>
          </cell>
          <cell r="I573">
            <v>1134</v>
          </cell>
          <cell r="J573" t="str">
            <v>PTS system, fructose-specific IIA component (EC 2.7.1.202) / Fructose-specific phosphocarrier protein HPr</v>
          </cell>
        </row>
        <row r="574">
          <cell r="A574" t="str">
            <v>fig|1905730.70.peg.573</v>
          </cell>
          <cell r="B574" t="str">
            <v>- none -</v>
          </cell>
          <cell r="C574" t="str">
            <v>CDS</v>
          </cell>
          <cell r="D574" t="str">
            <v>HC</v>
          </cell>
          <cell r="E574">
            <v>796792</v>
          </cell>
          <cell r="F574">
            <v>798312</v>
          </cell>
          <cell r="G574">
            <v>1</v>
          </cell>
          <cell r="H574" t="str">
            <v>+</v>
          </cell>
          <cell r="I574">
            <v>1521</v>
          </cell>
          <cell r="J574" t="str">
            <v>Galactofuranose ABC transporter, ATP-binding protein</v>
          </cell>
        </row>
        <row r="575">
          <cell r="A575" t="str">
            <v>fig|1905730.70.peg.574</v>
          </cell>
          <cell r="B575" t="str">
            <v>- none -</v>
          </cell>
          <cell r="C575" t="str">
            <v>CDS</v>
          </cell>
          <cell r="D575" t="str">
            <v>HC</v>
          </cell>
          <cell r="E575">
            <v>798313</v>
          </cell>
          <cell r="F575">
            <v>798819</v>
          </cell>
          <cell r="G575">
            <v>1</v>
          </cell>
          <cell r="H575" t="str">
            <v>+</v>
          </cell>
          <cell r="I575">
            <v>507</v>
          </cell>
          <cell r="J575" t="str">
            <v>Bacterial non-heme ferritin (EC 1.16.3.2)</v>
          </cell>
        </row>
        <row r="576">
          <cell r="A576" t="str">
            <v>fig|1905730.70.peg.575</v>
          </cell>
          <cell r="B576" t="str">
            <v>- none -</v>
          </cell>
          <cell r="C576" t="str">
            <v>CDS</v>
          </cell>
          <cell r="D576" t="str">
            <v>HC</v>
          </cell>
          <cell r="E576">
            <v>798820</v>
          </cell>
          <cell r="F576">
            <v>800076</v>
          </cell>
          <cell r="G576">
            <v>1</v>
          </cell>
          <cell r="H576" t="str">
            <v>+</v>
          </cell>
          <cell r="I576">
            <v>1257</v>
          </cell>
          <cell r="J576" t="str">
            <v>Cell division protein FtsA</v>
          </cell>
        </row>
        <row r="577">
          <cell r="A577" t="str">
            <v>fig|1905730.70.peg.576</v>
          </cell>
          <cell r="B577" t="str">
            <v>- none -</v>
          </cell>
          <cell r="C577" t="str">
            <v>CDS</v>
          </cell>
          <cell r="D577" t="str">
            <v>HC</v>
          </cell>
          <cell r="E577">
            <v>800077</v>
          </cell>
          <cell r="F577">
            <v>800412</v>
          </cell>
          <cell r="G577">
            <v>1</v>
          </cell>
          <cell r="H577" t="str">
            <v>+</v>
          </cell>
          <cell r="I577">
            <v>336</v>
          </cell>
          <cell r="J577" t="str">
            <v>Cell division protein DivIC (FtsB), stabilizes FtsL against RasP cleavage</v>
          </cell>
        </row>
        <row r="578">
          <cell r="A578" t="str">
            <v>fig|1905730.70.peg.577</v>
          </cell>
          <cell r="B578" t="str">
            <v>- none -</v>
          </cell>
          <cell r="C578" t="str">
            <v>CDS</v>
          </cell>
          <cell r="D578" t="str">
            <v>HC</v>
          </cell>
          <cell r="E578">
            <v>800413</v>
          </cell>
          <cell r="F578">
            <v>801084</v>
          </cell>
          <cell r="G578">
            <v>1</v>
          </cell>
          <cell r="H578" t="str">
            <v>+</v>
          </cell>
          <cell r="I578">
            <v>672</v>
          </cell>
          <cell r="J578" t="str">
            <v>Cell-division-associated, ABC-transporter-like signaling protein FtsE</v>
          </cell>
        </row>
        <row r="579">
          <cell r="A579" t="str">
            <v>fig|1905730.70.peg.578</v>
          </cell>
          <cell r="B579" t="str">
            <v>- none -</v>
          </cell>
          <cell r="C579" t="str">
            <v>CDS</v>
          </cell>
          <cell r="D579" t="str">
            <v>HC</v>
          </cell>
          <cell r="E579">
            <v>801094</v>
          </cell>
          <cell r="F579">
            <v>803040</v>
          </cell>
          <cell r="G579">
            <v>1</v>
          </cell>
          <cell r="H579" t="str">
            <v>+</v>
          </cell>
          <cell r="I579">
            <v>1947</v>
          </cell>
          <cell r="J579" t="str">
            <v>Cell division-associated, ATP-dependent zinc metalloprotease FtsH</v>
          </cell>
        </row>
        <row r="580">
          <cell r="A580" t="str">
            <v>fig|1905730.70.peg.579</v>
          </cell>
          <cell r="B580" t="str">
            <v>- none -</v>
          </cell>
          <cell r="C580" t="str">
            <v>CDS</v>
          </cell>
          <cell r="D580" t="str">
            <v>HC</v>
          </cell>
          <cell r="E580">
            <v>803041</v>
          </cell>
          <cell r="F580">
            <v>803358</v>
          </cell>
          <cell r="G580">
            <v>1</v>
          </cell>
          <cell r="H580" t="str">
            <v>+</v>
          </cell>
          <cell r="I580">
            <v>318</v>
          </cell>
          <cell r="J580" t="str">
            <v>Cell division protein FtsL</v>
          </cell>
        </row>
        <row r="581">
          <cell r="A581" t="str">
            <v>fig|1905730.70.peg.580</v>
          </cell>
          <cell r="B581" t="str">
            <v>- none -</v>
          </cell>
          <cell r="C581" t="str">
            <v>CDS</v>
          </cell>
          <cell r="D581" t="str">
            <v>HC</v>
          </cell>
          <cell r="E581">
            <v>803359</v>
          </cell>
          <cell r="F581">
            <v>804132</v>
          </cell>
          <cell r="G581">
            <v>1</v>
          </cell>
          <cell r="H581" t="str">
            <v>+</v>
          </cell>
          <cell r="I581">
            <v>774</v>
          </cell>
          <cell r="J581" t="str">
            <v>Cell division protein FtsN</v>
          </cell>
        </row>
        <row r="582">
          <cell r="A582" t="str">
            <v>fig|1905730.70.peg.581</v>
          </cell>
          <cell r="B582" t="str">
            <v>- none -</v>
          </cell>
          <cell r="C582" t="str">
            <v>CDS</v>
          </cell>
          <cell r="D582" t="str">
            <v>HC</v>
          </cell>
          <cell r="E582">
            <v>804133</v>
          </cell>
          <cell r="F582">
            <v>805548</v>
          </cell>
          <cell r="G582">
            <v>1</v>
          </cell>
          <cell r="H582" t="str">
            <v>+</v>
          </cell>
          <cell r="I582">
            <v>1416</v>
          </cell>
          <cell r="J582" t="str">
            <v>Cell division protein FtsP</v>
          </cell>
        </row>
        <row r="583">
          <cell r="A583" t="str">
            <v>fig|1905730.70.peg.582</v>
          </cell>
          <cell r="B583" t="str">
            <v>- none -</v>
          </cell>
          <cell r="C583" t="str">
            <v>CDS</v>
          </cell>
          <cell r="D583" t="str">
            <v>HC</v>
          </cell>
          <cell r="E583">
            <v>805549</v>
          </cell>
          <cell r="F583">
            <v>806373</v>
          </cell>
          <cell r="G583">
            <v>1</v>
          </cell>
          <cell r="H583" t="str">
            <v>+</v>
          </cell>
          <cell r="I583">
            <v>825</v>
          </cell>
          <cell r="J583" t="str">
            <v>Cell division protein FtsQ</v>
          </cell>
        </row>
        <row r="584">
          <cell r="A584" t="str">
            <v>fig|1905730.70.peg.583</v>
          </cell>
          <cell r="B584" t="str">
            <v>- none -</v>
          </cell>
          <cell r="C584" t="str">
            <v>CDS</v>
          </cell>
          <cell r="D584" t="str">
            <v>HC</v>
          </cell>
          <cell r="E584">
            <v>806374</v>
          </cell>
          <cell r="F584">
            <v>807576</v>
          </cell>
          <cell r="G584">
            <v>1</v>
          </cell>
          <cell r="H584" t="str">
            <v>+</v>
          </cell>
          <cell r="I584">
            <v>1203</v>
          </cell>
          <cell r="J584" t="str">
            <v>Peptidoglycan glycosyltransferase FtsW (EC 2.4.1.129)</v>
          </cell>
        </row>
        <row r="585">
          <cell r="A585" t="str">
            <v>fig|1905730.70.peg.584</v>
          </cell>
          <cell r="B585" t="str">
            <v>- none -</v>
          </cell>
          <cell r="C585" t="str">
            <v>CDS</v>
          </cell>
          <cell r="D585" t="str">
            <v>HC</v>
          </cell>
          <cell r="E585">
            <v>807577</v>
          </cell>
          <cell r="F585">
            <v>808545</v>
          </cell>
          <cell r="G585">
            <v>1</v>
          </cell>
          <cell r="H585" t="str">
            <v>+</v>
          </cell>
          <cell r="I585">
            <v>969</v>
          </cell>
          <cell r="J585" t="str">
            <v>Cell-division-associated, ABC-transporter-like signaling protein FtsX</v>
          </cell>
        </row>
        <row r="586">
          <cell r="A586" t="str">
            <v>fig|1905730.70.peg.585</v>
          </cell>
          <cell r="B586" t="str">
            <v>- none -</v>
          </cell>
          <cell r="C586" t="str">
            <v>CDS</v>
          </cell>
          <cell r="D586" t="str">
            <v>HC</v>
          </cell>
          <cell r="E586">
            <v>808546</v>
          </cell>
          <cell r="F586">
            <v>811110</v>
          </cell>
          <cell r="G586">
            <v>1</v>
          </cell>
          <cell r="H586" t="str">
            <v>+</v>
          </cell>
          <cell r="I586">
            <v>2565</v>
          </cell>
          <cell r="J586" t="str">
            <v>Cell division protein FtsZ</v>
          </cell>
        </row>
        <row r="587">
          <cell r="A587" t="str">
            <v>fig|1905730.70.peg.586</v>
          </cell>
          <cell r="B587" t="str">
            <v>- none -</v>
          </cell>
          <cell r="C587" t="str">
            <v>CDS</v>
          </cell>
          <cell r="D587" t="str">
            <v>HC</v>
          </cell>
          <cell r="E587">
            <v>811111</v>
          </cell>
          <cell r="F587">
            <v>812262</v>
          </cell>
          <cell r="G587">
            <v>1</v>
          </cell>
          <cell r="H587" t="str">
            <v>+</v>
          </cell>
          <cell r="I587">
            <v>1152</v>
          </cell>
          <cell r="J587" t="str">
            <v>Lactaldehyde reductase (EC 1.1.1.77)</v>
          </cell>
        </row>
        <row r="588">
          <cell r="A588" t="str">
            <v>fig|1905730.70.peg.587</v>
          </cell>
          <cell r="B588" t="str">
            <v>- none -</v>
          </cell>
          <cell r="C588" t="str">
            <v>CDS</v>
          </cell>
          <cell r="D588" t="str">
            <v>HC</v>
          </cell>
          <cell r="E588">
            <v>812263</v>
          </cell>
          <cell r="F588">
            <v>813906</v>
          </cell>
          <cell r="G588">
            <v>1</v>
          </cell>
          <cell r="H588" t="str">
            <v>+</v>
          </cell>
          <cell r="I588">
            <v>1644</v>
          </cell>
          <cell r="J588" t="str">
            <v>Fumarate hydratase class I (EC 4.2.1.2)</v>
          </cell>
        </row>
        <row r="589">
          <cell r="A589" t="str">
            <v>fig|1905730.70.peg.588</v>
          </cell>
          <cell r="B589" t="str">
            <v>- none -</v>
          </cell>
          <cell r="C589" t="str">
            <v>CDS</v>
          </cell>
          <cell r="D589" t="str">
            <v>HC</v>
          </cell>
          <cell r="E589">
            <v>813907</v>
          </cell>
          <cell r="F589">
            <v>815304</v>
          </cell>
          <cell r="G589">
            <v>1</v>
          </cell>
          <cell r="H589" t="str">
            <v>+</v>
          </cell>
          <cell r="I589">
            <v>1398</v>
          </cell>
          <cell r="J589" t="str">
            <v>Fumarate hydratase class II (EC 4.2.1.2)</v>
          </cell>
        </row>
        <row r="590">
          <cell r="A590" t="str">
            <v>fig|1905730.70.peg.589</v>
          </cell>
          <cell r="B590" t="str">
            <v>Oxidative stress</v>
          </cell>
          <cell r="C590" t="str">
            <v>CDS</v>
          </cell>
          <cell r="D590" t="str">
            <v>HC</v>
          </cell>
          <cell r="E590">
            <v>815305</v>
          </cell>
          <cell r="F590">
            <v>815754</v>
          </cell>
          <cell r="G590">
            <v>1</v>
          </cell>
          <cell r="H590" t="str">
            <v>+</v>
          </cell>
          <cell r="I590">
            <v>450</v>
          </cell>
          <cell r="J590" t="str">
            <v>Ferric uptake regulation protein FUR</v>
          </cell>
        </row>
        <row r="591">
          <cell r="A591" t="str">
            <v>fig|1905730.70.peg.590</v>
          </cell>
          <cell r="B591" t="str">
            <v>Translation elongation factor G family</v>
          </cell>
          <cell r="C591" t="str">
            <v>CDS</v>
          </cell>
          <cell r="D591" t="str">
            <v>HC</v>
          </cell>
          <cell r="E591">
            <v>815755</v>
          </cell>
          <cell r="F591">
            <v>817869</v>
          </cell>
          <cell r="G591">
            <v>1</v>
          </cell>
          <cell r="H591" t="str">
            <v>+</v>
          </cell>
          <cell r="I591">
            <v>2115</v>
          </cell>
          <cell r="J591" t="str">
            <v>Translation elongation factor G</v>
          </cell>
        </row>
        <row r="592">
          <cell r="A592" t="str">
            <v>fig|1905730.70.peg.591</v>
          </cell>
          <cell r="B592" t="str">
            <v>Iron acquisition in Streptococcus</v>
          </cell>
          <cell r="C592" t="str">
            <v>CDS</v>
          </cell>
          <cell r="D592" t="str">
            <v>HC</v>
          </cell>
          <cell r="E592">
            <v>817870</v>
          </cell>
          <cell r="F592">
            <v>818916</v>
          </cell>
          <cell r="G592">
            <v>1</v>
          </cell>
          <cell r="H592" t="str">
            <v>+</v>
          </cell>
          <cell r="I592">
            <v>1047</v>
          </cell>
          <cell r="J592" t="str">
            <v>Ferric iron ABC transporter, iron-binding protein</v>
          </cell>
        </row>
        <row r="593">
          <cell r="A593" t="str">
            <v>fig|1905730.70.peg.592</v>
          </cell>
          <cell r="B593" t="str">
            <v>Ton and Tol transport systems</v>
          </cell>
          <cell r="C593" t="str">
            <v>CDS</v>
          </cell>
          <cell r="D593" t="str">
            <v>HC</v>
          </cell>
          <cell r="E593">
            <v>818917</v>
          </cell>
          <cell r="F593">
            <v>821121</v>
          </cell>
          <cell r="G593">
            <v>1</v>
          </cell>
          <cell r="H593" t="str">
            <v>+</v>
          </cell>
          <cell r="I593">
            <v>2205</v>
          </cell>
          <cell r="J593" t="str">
            <v>TonB-dependent receptor</v>
          </cell>
        </row>
        <row r="594">
          <cell r="A594" t="str">
            <v>fig|1905730.70.peg.593</v>
          </cell>
          <cell r="B594" t="str">
            <v>- none -</v>
          </cell>
          <cell r="C594" t="str">
            <v>CDS</v>
          </cell>
          <cell r="D594" t="str">
            <v>HC</v>
          </cell>
          <cell r="E594">
            <v>821122</v>
          </cell>
          <cell r="F594">
            <v>822594</v>
          </cell>
          <cell r="G594">
            <v>1</v>
          </cell>
          <cell r="H594" t="str">
            <v>+</v>
          </cell>
          <cell r="I594">
            <v>1473</v>
          </cell>
          <cell r="J594" t="str">
            <v>Succinate-semialdehyde dehydrogenase [NAD(P)+] (EC 1.2.1.16)</v>
          </cell>
        </row>
        <row r="595">
          <cell r="A595" t="str">
            <v>fig|1905730.70.peg.594</v>
          </cell>
          <cell r="B595" t="str">
            <v>Threonine degradation</v>
          </cell>
          <cell r="C595" t="str">
            <v>CDS</v>
          </cell>
          <cell r="D595" t="str">
            <v>HC</v>
          </cell>
          <cell r="E595">
            <v>822595</v>
          </cell>
          <cell r="F595">
            <v>824088</v>
          </cell>
          <cell r="G595">
            <v>1</v>
          </cell>
          <cell r="H595" t="str">
            <v>+</v>
          </cell>
          <cell r="I595">
            <v>1494</v>
          </cell>
          <cell r="J595" t="str">
            <v>Transcriptional regulator GabR of GABA utilization (GntR family with aminotransferase-like domain)</v>
          </cell>
        </row>
        <row r="596">
          <cell r="A596" t="str">
            <v>fig|1905730.70.peg.595</v>
          </cell>
          <cell r="B596" t="str">
            <v>CBSS-216591.1.peg.168; &lt;br&gt;Glutamine, Glutamate, Aspartate and Asparagine Biosynthesis; &lt;br&gt;Threonine and Homoserine Biosynthesis</v>
          </cell>
          <cell r="C596" t="str">
            <v>CDS</v>
          </cell>
          <cell r="D596" t="str">
            <v>HC</v>
          </cell>
          <cell r="E596">
            <v>824089</v>
          </cell>
          <cell r="F596">
            <v>827004</v>
          </cell>
          <cell r="G596">
            <v>1</v>
          </cell>
          <cell r="H596" t="str">
            <v>+</v>
          </cell>
          <cell r="I596">
            <v>2916</v>
          </cell>
          <cell r="J596" t="str">
            <v>Transcriptional regulator, GntR family domain / Aspartate aminotransferase (EC 2.6.1.1)</v>
          </cell>
        </row>
        <row r="597">
          <cell r="A597" t="str">
            <v>fig|1905730.70.peg.596</v>
          </cell>
          <cell r="B597" t="str">
            <v>Lactose and Galactose Uptake and Utilization</v>
          </cell>
          <cell r="C597" t="str">
            <v>CDS</v>
          </cell>
          <cell r="D597" t="str">
            <v>HC</v>
          </cell>
          <cell r="E597">
            <v>827005</v>
          </cell>
          <cell r="F597">
            <v>828024</v>
          </cell>
          <cell r="G597">
            <v>1</v>
          </cell>
          <cell r="H597" t="str">
            <v>+</v>
          </cell>
          <cell r="I597">
            <v>1020</v>
          </cell>
          <cell r="J597" t="str">
            <v>UDP-glucose 4-epimerase (EC 5.1.3.2)</v>
          </cell>
        </row>
        <row r="598">
          <cell r="A598" t="str">
            <v>fig|1905730.70.peg.597</v>
          </cell>
          <cell r="B598" t="str">
            <v>Lactose and Galactose Uptake and Utilization</v>
          </cell>
          <cell r="C598" t="str">
            <v>CDS</v>
          </cell>
          <cell r="D598" t="str">
            <v>HC</v>
          </cell>
          <cell r="E598">
            <v>828025</v>
          </cell>
          <cell r="F598">
            <v>830082</v>
          </cell>
          <cell r="G598">
            <v>1</v>
          </cell>
          <cell r="H598" t="str">
            <v>+</v>
          </cell>
          <cell r="I598">
            <v>2058</v>
          </cell>
          <cell r="J598" t="str">
            <v>Galactokinase (EC 2.7.1.6)</v>
          </cell>
        </row>
        <row r="599">
          <cell r="A599" t="str">
            <v>fig|1905730.70.peg.598</v>
          </cell>
          <cell r="B599" t="str">
            <v>Lactose and Galactose Uptake and Utilization; &lt;br&gt;Maltose and Maltodextrin Utilization</v>
          </cell>
          <cell r="C599" t="str">
            <v>CDS</v>
          </cell>
          <cell r="D599" t="str">
            <v>HC</v>
          </cell>
          <cell r="E599">
            <v>830083</v>
          </cell>
          <cell r="F599">
            <v>832137</v>
          </cell>
          <cell r="G599">
            <v>1</v>
          </cell>
          <cell r="H599" t="str">
            <v>+</v>
          </cell>
          <cell r="I599">
            <v>2055</v>
          </cell>
          <cell r="J599" t="str">
            <v>Aldose 1-epimerase (EC 5.1.3.3)</v>
          </cell>
        </row>
        <row r="600">
          <cell r="A600" t="str">
            <v>fig|1905730.70.peg.599</v>
          </cell>
          <cell r="B600" t="str">
            <v>Lactose and Galactose Uptake and Utilization</v>
          </cell>
          <cell r="C600" t="str">
            <v>CDS</v>
          </cell>
          <cell r="D600" t="str">
            <v>HC</v>
          </cell>
          <cell r="E600">
            <v>832138</v>
          </cell>
          <cell r="F600">
            <v>833178</v>
          </cell>
          <cell r="G600">
            <v>1</v>
          </cell>
          <cell r="H600" t="str">
            <v>+</v>
          </cell>
          <cell r="I600">
            <v>1041</v>
          </cell>
          <cell r="J600" t="str">
            <v>Galactose-1-phosphate uridylyltransferase (EC 2.7.7.10)</v>
          </cell>
        </row>
        <row r="601">
          <cell r="A601" t="str">
            <v>fig|1905730.70.peg.600</v>
          </cell>
          <cell r="B601" t="str">
            <v>- none -</v>
          </cell>
          <cell r="C601" t="str">
            <v>CDS</v>
          </cell>
          <cell r="D601" t="str">
            <v>HC</v>
          </cell>
          <cell r="E601">
            <v>833179</v>
          </cell>
          <cell r="F601">
            <v>834090</v>
          </cell>
          <cell r="G601">
            <v>1</v>
          </cell>
          <cell r="H601" t="str">
            <v>+</v>
          </cell>
          <cell r="I601">
            <v>912</v>
          </cell>
          <cell r="J601" t="str">
            <v>UTP--glucose-1-phosphate uridylyltransferase (EC 2.7.7.9)</v>
          </cell>
        </row>
        <row r="602">
          <cell r="A602" t="str">
            <v>fig|1905730.70.peg.601</v>
          </cell>
          <cell r="B602" t="str">
            <v>- none -</v>
          </cell>
          <cell r="C602" t="str">
            <v>CDS</v>
          </cell>
          <cell r="D602" t="str">
            <v>HC</v>
          </cell>
          <cell r="E602">
            <v>834091</v>
          </cell>
          <cell r="F602">
            <v>835308</v>
          </cell>
          <cell r="G602">
            <v>1</v>
          </cell>
          <cell r="H602" t="str">
            <v>+</v>
          </cell>
          <cell r="I602">
            <v>1218</v>
          </cell>
          <cell r="J602" t="str">
            <v>Arabinogalactan endo-1,4-beta-galactanase (EC 3.2.1.89)</v>
          </cell>
        </row>
        <row r="603">
          <cell r="A603" t="str">
            <v>fig|1905730.70.peg.602</v>
          </cell>
          <cell r="B603" t="str">
            <v>Pyridoxin (Vitamin B6) Biosynthesis</v>
          </cell>
          <cell r="C603" t="str">
            <v>CDS</v>
          </cell>
          <cell r="D603" t="str">
            <v>HC</v>
          </cell>
          <cell r="E603">
            <v>835309</v>
          </cell>
          <cell r="F603">
            <v>836304</v>
          </cell>
          <cell r="G603">
            <v>1</v>
          </cell>
          <cell r="H603" t="str">
            <v>+</v>
          </cell>
          <cell r="I603">
            <v>996</v>
          </cell>
          <cell r="J603" t="str">
            <v>NAD-dependent glyceraldehyde-3-phosphate dehydrogenase (EC 1.2.1.12)</v>
          </cell>
        </row>
        <row r="604">
          <cell r="A604" t="str">
            <v>fig|1905730.70.peg.603</v>
          </cell>
          <cell r="B604" t="str">
            <v>D-Galacturonate and D-Glucuronate Utilization; &lt;br&gt;D-galactarate, D-glucarate and D-glycerate catabolism; &lt;br&gt;D-galactarate, D-glucarate and D-glycerate catabolism - gjo</v>
          </cell>
          <cell r="C604" t="str">
            <v>CDS</v>
          </cell>
          <cell r="D604" t="str">
            <v>HC</v>
          </cell>
          <cell r="E604">
            <v>836305</v>
          </cell>
          <cell r="F604">
            <v>836673</v>
          </cell>
          <cell r="G604">
            <v>1</v>
          </cell>
          <cell r="H604" t="str">
            <v>+</v>
          </cell>
          <cell r="I604">
            <v>369</v>
          </cell>
          <cell r="J604" t="str">
            <v>D-galactarate dehydratase (EC 4.2.1.42)</v>
          </cell>
        </row>
        <row r="605">
          <cell r="A605" t="str">
            <v>fig|1905730.70.peg.604</v>
          </cell>
          <cell r="B605" t="str">
            <v>D-galactarate, D-glucarate and D-glycerate catabolism; &lt;br&gt;D-galactarate, D-glucarate and D-glycerate catabolism - gjo; &lt;br&gt;Glycerate metabolism; &lt;br&gt;Glycine and Serine Utilization</v>
          </cell>
          <cell r="C605" t="str">
            <v>CDS</v>
          </cell>
          <cell r="D605" t="str">
            <v>HC</v>
          </cell>
          <cell r="E605">
            <v>836674</v>
          </cell>
          <cell r="F605">
            <v>837837</v>
          </cell>
          <cell r="G605">
            <v>1</v>
          </cell>
          <cell r="H605" t="str">
            <v>+</v>
          </cell>
          <cell r="I605">
            <v>1164</v>
          </cell>
          <cell r="J605" t="str">
            <v>Glycerate kinase (EC 2.7.1.31)</v>
          </cell>
        </row>
        <row r="606">
          <cell r="A606" t="str">
            <v>fig|1905730.70.peg.605</v>
          </cell>
          <cell r="B606" t="str">
            <v>D-galactarate, D-glucarate and D-glycerate catabolism; &lt;br&gt;D-galactarate, D-glucarate and D-glycerate catabolism - gjo; &lt;br&gt;Glycerate metabolism; &lt;br&gt;L-Talarate Dehydratase</v>
          </cell>
          <cell r="C606" t="str">
            <v>CDS</v>
          </cell>
          <cell r="D606" t="str">
            <v>HC</v>
          </cell>
          <cell r="E606">
            <v>837838</v>
          </cell>
          <cell r="F606">
            <v>839508</v>
          </cell>
          <cell r="G606">
            <v>1</v>
          </cell>
          <cell r="H606" t="str">
            <v>+</v>
          </cell>
          <cell r="I606">
            <v>1671</v>
          </cell>
          <cell r="J606" t="str">
            <v>2-dehydro-3-deoxyglucarate aldolase (EC 4.1.2.20)</v>
          </cell>
        </row>
        <row r="607">
          <cell r="A607" t="str">
            <v>fig|1905730.70.peg.606</v>
          </cell>
          <cell r="B607" t="str">
            <v>D-galactarate, D-glucarate and D-glycerate catabolism; &lt;br&gt;D-galactarate, D-glucarate and D-glycerate catabolism - gjo; &lt;br&gt;Glycerate metabolism</v>
          </cell>
          <cell r="C607" t="str">
            <v>CDS</v>
          </cell>
          <cell r="D607" t="str">
            <v>HC</v>
          </cell>
          <cell r="E607">
            <v>839509</v>
          </cell>
          <cell r="F607">
            <v>840393</v>
          </cell>
          <cell r="G607">
            <v>1</v>
          </cell>
          <cell r="H607" t="str">
            <v>+</v>
          </cell>
          <cell r="I607">
            <v>885</v>
          </cell>
          <cell r="J607" t="str">
            <v>2-hydroxy-3-oxopropionate reductase (EC 1.1.1.60)</v>
          </cell>
        </row>
        <row r="608">
          <cell r="A608" t="str">
            <v>fig|1905730.70.peg.607</v>
          </cell>
          <cell r="B608" t="str">
            <v>- none -</v>
          </cell>
          <cell r="C608" t="str">
            <v>CDS</v>
          </cell>
          <cell r="D608" t="str">
            <v>HC</v>
          </cell>
          <cell r="E608">
            <v>840394</v>
          </cell>
          <cell r="F608">
            <v>841245</v>
          </cell>
          <cell r="G608">
            <v>1</v>
          </cell>
          <cell r="H608" t="str">
            <v>+</v>
          </cell>
          <cell r="I608">
            <v>852</v>
          </cell>
          <cell r="J608" t="str">
            <v>Fructose-bisphosphate aldolase class II (EC 4.1.2.13) homolog</v>
          </cell>
        </row>
        <row r="609">
          <cell r="A609" t="str">
            <v>fig|1905730.70.peg.608</v>
          </cell>
          <cell r="B609" t="str">
            <v>Muconate lactonizing enzyme family</v>
          </cell>
          <cell r="C609" t="str">
            <v>CDS</v>
          </cell>
          <cell r="D609" t="str">
            <v>HC</v>
          </cell>
          <cell r="E609">
            <v>841246</v>
          </cell>
          <cell r="F609">
            <v>842400</v>
          </cell>
          <cell r="G609">
            <v>1</v>
          </cell>
          <cell r="H609" t="str">
            <v>+</v>
          </cell>
          <cell r="I609">
            <v>1155</v>
          </cell>
          <cell r="J609" t="str">
            <v>Galactonate dehydratase (EC 4.2.1.6)</v>
          </cell>
        </row>
        <row r="610">
          <cell r="A610" t="str">
            <v>fig|1905730.70.peg.609</v>
          </cell>
          <cell r="B610" t="str">
            <v>Glycine cleavage system; &lt;br&gt;LysR-family proteins in Escherichia coli; &lt;br&gt;Orphan regulatory proteins</v>
          </cell>
          <cell r="C610" t="str">
            <v>CDS</v>
          </cell>
          <cell r="D610" t="str">
            <v>HC</v>
          </cell>
          <cell r="E610">
            <v>842401</v>
          </cell>
          <cell r="F610">
            <v>843324</v>
          </cell>
          <cell r="G610">
            <v>1</v>
          </cell>
          <cell r="H610" t="str">
            <v>+</v>
          </cell>
          <cell r="I610">
            <v>924</v>
          </cell>
          <cell r="J610" t="str">
            <v>Glycine cleavage system transcriptional activator GcvA</v>
          </cell>
        </row>
        <row r="611">
          <cell r="A611" t="str">
            <v>fig|1905730.70.peg.610</v>
          </cell>
          <cell r="B611" t="str">
            <v>Glycine and Serine Utilization; &lt;br&gt;Glycine cleavage system</v>
          </cell>
          <cell r="C611" t="str">
            <v>CDS</v>
          </cell>
          <cell r="D611" t="str">
            <v>HC</v>
          </cell>
          <cell r="E611">
            <v>843325</v>
          </cell>
          <cell r="F611">
            <v>843717</v>
          </cell>
          <cell r="G611">
            <v>1</v>
          </cell>
          <cell r="H611" t="str">
            <v>+</v>
          </cell>
          <cell r="I611">
            <v>393</v>
          </cell>
          <cell r="J611" t="str">
            <v>Glycine cleavage system H protein</v>
          </cell>
        </row>
        <row r="612">
          <cell r="A612" t="str">
            <v>fig|1905730.70.peg.611</v>
          </cell>
          <cell r="B612" t="str">
            <v>Glycine and Serine Utilization; &lt;br&gt;Glycine cleavage system</v>
          </cell>
          <cell r="C612" t="str">
            <v>CDS</v>
          </cell>
          <cell r="D612" t="str">
            <v>HC</v>
          </cell>
          <cell r="E612">
            <v>843718</v>
          </cell>
          <cell r="F612">
            <v>847137</v>
          </cell>
          <cell r="G612">
            <v>1</v>
          </cell>
          <cell r="H612" t="str">
            <v>+</v>
          </cell>
          <cell r="I612">
            <v>3420</v>
          </cell>
          <cell r="J612" t="str">
            <v>Glycine dehydrogenase [decarboxylating] (glycine cleavage system P protein) (EC 1.4.4.2)</v>
          </cell>
        </row>
        <row r="613">
          <cell r="A613" t="str">
            <v>fig|1905730.70.peg.612</v>
          </cell>
          <cell r="B613" t="str">
            <v>Glycine and Serine Utilization; &lt;br&gt;Glycine cleavage system</v>
          </cell>
          <cell r="C613" t="str">
            <v>CDS</v>
          </cell>
          <cell r="D613" t="str">
            <v>HC</v>
          </cell>
          <cell r="E613">
            <v>847138</v>
          </cell>
          <cell r="F613">
            <v>848253</v>
          </cell>
          <cell r="G613">
            <v>1</v>
          </cell>
          <cell r="H613" t="str">
            <v>+</v>
          </cell>
          <cell r="I613">
            <v>1116</v>
          </cell>
          <cell r="J613" t="str">
            <v>Aminomethyltransferase (glycine cleavage system T protein) (EC 2.1.2.10)</v>
          </cell>
        </row>
        <row r="614">
          <cell r="A614" t="str">
            <v>fig|1905730.70.peg.613</v>
          </cell>
          <cell r="B614" t="str">
            <v>Arginine and Ornithine Degradation; &lt;br&gt;Glutamate dehydrogenases; &lt;br&gt;Glutamine, Glutamate, Aspartate and Asparagine Biosynthesis; &lt;br&gt;Proline Synthesis</v>
          </cell>
          <cell r="C614" t="str">
            <v>CDS</v>
          </cell>
          <cell r="D614" t="str">
            <v>HC</v>
          </cell>
          <cell r="E614">
            <v>848254</v>
          </cell>
          <cell r="F614">
            <v>849597</v>
          </cell>
          <cell r="G614">
            <v>1</v>
          </cell>
          <cell r="H614" t="str">
            <v>+</v>
          </cell>
          <cell r="I614">
            <v>1344</v>
          </cell>
          <cell r="J614" t="str">
            <v>NADP-specific glutamate dehydrogenase (EC 1.4.1.4)</v>
          </cell>
        </row>
        <row r="615">
          <cell r="A615" t="str">
            <v>fig|1905730.70.peg.614</v>
          </cell>
          <cell r="B615" t="str">
            <v>Glutathione: Biosynthesis and gamma-glutamyl cycle</v>
          </cell>
          <cell r="C615" t="str">
            <v>CDS</v>
          </cell>
          <cell r="D615" t="str">
            <v>HC</v>
          </cell>
          <cell r="E615">
            <v>849598</v>
          </cell>
          <cell r="F615">
            <v>853482</v>
          </cell>
          <cell r="G615">
            <v>1</v>
          </cell>
          <cell r="H615" t="str">
            <v>+</v>
          </cell>
          <cell r="I615">
            <v>3885</v>
          </cell>
          <cell r="J615" t="str">
            <v>Gamma-glutamyltranspeptidase (EC 2.3.2.2) @ Glutathione hydrolase (EC 3.4.19.13)</v>
          </cell>
        </row>
        <row r="616">
          <cell r="A616" t="str">
            <v>fig|1905730.70.peg.615</v>
          </cell>
          <cell r="B616" t="str">
            <v>Glycerate metabolism; &lt;br&gt;Glycolate, glyoxylate interconversions; &lt;br&gt;Glycolate, glyoxylate interconversions</v>
          </cell>
          <cell r="C616" t="str">
            <v>CDS</v>
          </cell>
          <cell r="D616" t="str">
            <v>HC</v>
          </cell>
          <cell r="E616">
            <v>853483</v>
          </cell>
          <cell r="F616">
            <v>854445</v>
          </cell>
          <cell r="G616">
            <v>1</v>
          </cell>
          <cell r="H616" t="str">
            <v>+</v>
          </cell>
          <cell r="I616">
            <v>963</v>
          </cell>
          <cell r="J616" t="str">
            <v>Glyoxylate reductase (EC 1.1.1.79) / Hydroxypyruvate reductase (EC 1.1.1.81) / 2-ketoaldonate reductase, broad specificity (EC 1.1.1.215)</v>
          </cell>
        </row>
        <row r="617">
          <cell r="A617" t="str">
            <v>fig|1905730.70.peg.616</v>
          </cell>
          <cell r="B617" t="str">
            <v>- none -</v>
          </cell>
          <cell r="C617" t="str">
            <v>CDS</v>
          </cell>
          <cell r="D617" t="str">
            <v>HC</v>
          </cell>
          <cell r="E617">
            <v>854446</v>
          </cell>
          <cell r="F617">
            <v>855813</v>
          </cell>
          <cell r="G617">
            <v>1</v>
          </cell>
          <cell r="H617" t="str">
            <v>+</v>
          </cell>
          <cell r="I617">
            <v>1368</v>
          </cell>
          <cell r="J617" t="str">
            <v>Guanine/hypoxanthine permease GhxP</v>
          </cell>
        </row>
        <row r="618">
          <cell r="A618" t="str">
            <v>fig|1905730.70.peg.617</v>
          </cell>
          <cell r="B618" t="str">
            <v>- none -</v>
          </cell>
          <cell r="C618" t="str">
            <v>CDS</v>
          </cell>
          <cell r="D618" t="str">
            <v>HC</v>
          </cell>
          <cell r="E618">
            <v>855814</v>
          </cell>
          <cell r="F618">
            <v>856623</v>
          </cell>
          <cell r="G618">
            <v>1</v>
          </cell>
          <cell r="H618" t="str">
            <v>+</v>
          </cell>
          <cell r="I618">
            <v>810</v>
          </cell>
          <cell r="J618" t="str">
            <v>D-threonate utilization transcriptional regulator, LysR family</v>
          </cell>
        </row>
        <row r="619">
          <cell r="A619" t="str">
            <v>fig|1905730.70.peg.618</v>
          </cell>
          <cell r="B619" t="str">
            <v>Respiratory dehydrogenases 1</v>
          </cell>
          <cell r="C619" t="str">
            <v>CDS</v>
          </cell>
          <cell r="D619" t="str">
            <v>HC</v>
          </cell>
          <cell r="E619">
            <v>856624</v>
          </cell>
          <cell r="F619">
            <v>857727</v>
          </cell>
          <cell r="G619">
            <v>1</v>
          </cell>
          <cell r="H619" t="str">
            <v>+</v>
          </cell>
          <cell r="I619">
            <v>1104</v>
          </cell>
          <cell r="J619" t="str">
            <v>Glycerol dehydrogenase (EC 1.1.1.6)</v>
          </cell>
        </row>
        <row r="620">
          <cell r="A620" t="str">
            <v>fig|1905730.70.peg.619</v>
          </cell>
          <cell r="B620" t="str">
            <v>Glycogen metabolism</v>
          </cell>
          <cell r="C620" t="str">
            <v>CDS</v>
          </cell>
          <cell r="D620" t="str">
            <v>HC</v>
          </cell>
          <cell r="E620">
            <v>857728</v>
          </cell>
          <cell r="F620">
            <v>859167</v>
          </cell>
          <cell r="G620">
            <v>1</v>
          </cell>
          <cell r="H620" t="str">
            <v>+</v>
          </cell>
          <cell r="I620">
            <v>1440</v>
          </cell>
          <cell r="J620" t="str">
            <v>Glycogen synthase, ADP-glucose transglucosylase (EC 2.4.1.21)</v>
          </cell>
        </row>
        <row r="621">
          <cell r="A621" t="str">
            <v>fig|1905730.70.peg.620</v>
          </cell>
          <cell r="B621" t="str">
            <v>Glycogen metabolism</v>
          </cell>
          <cell r="C621" t="str">
            <v>CDS</v>
          </cell>
          <cell r="D621" t="str">
            <v>HC</v>
          </cell>
          <cell r="E621">
            <v>859168</v>
          </cell>
          <cell r="F621">
            <v>861345</v>
          </cell>
          <cell r="G621">
            <v>1</v>
          </cell>
          <cell r="H621" t="str">
            <v>+</v>
          </cell>
          <cell r="I621">
            <v>2178</v>
          </cell>
          <cell r="J621" t="str">
            <v>1,4-alpha-glucan (glycogen) branching enzyme, GH-13-type (EC 2.4.1.18)</v>
          </cell>
        </row>
        <row r="622">
          <cell r="A622" t="str">
            <v>fig|1905730.70.peg.621</v>
          </cell>
          <cell r="B622" t="str">
            <v>Glycogen metabolism</v>
          </cell>
          <cell r="C622" t="str">
            <v>CDS</v>
          </cell>
          <cell r="D622" t="str">
            <v>HC</v>
          </cell>
          <cell r="E622">
            <v>861346</v>
          </cell>
          <cell r="F622">
            <v>862623</v>
          </cell>
          <cell r="G622">
            <v>1</v>
          </cell>
          <cell r="H622" t="str">
            <v>+</v>
          </cell>
          <cell r="I622">
            <v>1278</v>
          </cell>
          <cell r="J622" t="str">
            <v>Glucose-1-phosphate adenylyltransferase (EC 2.7.7.27)</v>
          </cell>
        </row>
        <row r="623">
          <cell r="A623" t="str">
            <v>fig|1905730.70.peg.622</v>
          </cell>
          <cell r="B623" t="str">
            <v>- none -</v>
          </cell>
          <cell r="C623" t="str">
            <v>CDS</v>
          </cell>
          <cell r="D623" t="str">
            <v>HC</v>
          </cell>
          <cell r="E623">
            <v>862624</v>
          </cell>
          <cell r="F623">
            <v>864945</v>
          </cell>
          <cell r="G623">
            <v>1</v>
          </cell>
          <cell r="H623" t="str">
            <v>+</v>
          </cell>
          <cell r="I623">
            <v>2322</v>
          </cell>
          <cell r="J623" t="str">
            <v>Alpha-D-GlcNAc alpha-1,2-L-rhamnosyltransferase (EC 2.4.1.-)</v>
          </cell>
        </row>
        <row r="624">
          <cell r="A624" t="str">
            <v>fig|1905730.70.peg.623</v>
          </cell>
          <cell r="B624" t="str">
            <v>- none -</v>
          </cell>
          <cell r="C624" t="str">
            <v>CDS</v>
          </cell>
          <cell r="D624" t="str">
            <v>HC</v>
          </cell>
          <cell r="E624">
            <v>864946</v>
          </cell>
          <cell r="F624">
            <v>865143</v>
          </cell>
          <cell r="G624">
            <v>1</v>
          </cell>
          <cell r="H624" t="str">
            <v>+</v>
          </cell>
          <cell r="I624">
            <v>198</v>
          </cell>
          <cell r="J624" t="str">
            <v>hypothetical protein</v>
          </cell>
        </row>
        <row r="625">
          <cell r="A625" t="str">
            <v>fig|1905730.70.peg.624</v>
          </cell>
          <cell r="B625" t="str">
            <v>- none -</v>
          </cell>
          <cell r="C625" t="str">
            <v>CDS</v>
          </cell>
          <cell r="D625" t="str">
            <v>HC</v>
          </cell>
          <cell r="E625">
            <v>865144</v>
          </cell>
          <cell r="F625">
            <v>867120</v>
          </cell>
          <cell r="G625">
            <v>1</v>
          </cell>
          <cell r="H625" t="str">
            <v>+</v>
          </cell>
          <cell r="I625">
            <v>1977</v>
          </cell>
          <cell r="J625" t="str">
            <v>Limit dextrin alpha-1,6-maltotetraose-hydrolase (EC 3.2.1.196)</v>
          </cell>
        </row>
        <row r="626">
          <cell r="A626" t="str">
            <v>fig|1905730.70.peg.625</v>
          </cell>
          <cell r="B626" t="str">
            <v>- none -</v>
          </cell>
          <cell r="C626" t="str">
            <v>CDS</v>
          </cell>
          <cell r="D626" t="str">
            <v>HC</v>
          </cell>
          <cell r="E626">
            <v>867121</v>
          </cell>
          <cell r="F626">
            <v>869421</v>
          </cell>
          <cell r="G626">
            <v>1</v>
          </cell>
          <cell r="H626" t="str">
            <v>+</v>
          </cell>
          <cell r="I626">
            <v>2301</v>
          </cell>
          <cell r="J626" t="str">
            <v>Phosphoglucosamine mutase (EC 5.4.2.10)</v>
          </cell>
        </row>
        <row r="627">
          <cell r="A627" t="str">
            <v>fig|1905730.70.peg.626</v>
          </cell>
          <cell r="B627" t="str">
            <v>- none -</v>
          </cell>
          <cell r="C627" t="str">
            <v>CDS</v>
          </cell>
          <cell r="D627" t="str">
            <v>HC</v>
          </cell>
          <cell r="E627">
            <v>869422</v>
          </cell>
          <cell r="F627">
            <v>871254</v>
          </cell>
          <cell r="G627">
            <v>1</v>
          </cell>
          <cell r="H627" t="str">
            <v>+</v>
          </cell>
          <cell r="I627">
            <v>1833</v>
          </cell>
          <cell r="J627" t="str">
            <v>Glutamine--fructose-6-phosphate aminotransferase [isomerizing] (EC 2.6.1.16)</v>
          </cell>
        </row>
        <row r="628">
          <cell r="A628" t="str">
            <v>fig|1905730.70.peg.627</v>
          </cell>
          <cell r="B628" t="str">
            <v>Ammonia assimilation; &lt;br&gt;Glutamine, Glutamate, Aspartate and Asparagine Biosynthesis; &lt;br&gt;Glutamine synthetases</v>
          </cell>
          <cell r="C628" t="str">
            <v>CDS</v>
          </cell>
          <cell r="D628" t="str">
            <v>HC</v>
          </cell>
          <cell r="E628">
            <v>871255</v>
          </cell>
          <cell r="F628">
            <v>874032</v>
          </cell>
          <cell r="G628">
            <v>1</v>
          </cell>
          <cell r="H628" t="str">
            <v>+</v>
          </cell>
          <cell r="I628">
            <v>2778</v>
          </cell>
          <cell r="J628" t="str">
            <v>Glutamine synthetase type I (EC 6.3.1.2)</v>
          </cell>
        </row>
        <row r="629">
          <cell r="A629" t="str">
            <v>fig|1905730.70.peg.628</v>
          </cell>
          <cell r="B629" t="str">
            <v>Ammonia assimilation</v>
          </cell>
          <cell r="C629" t="str">
            <v>CDS</v>
          </cell>
          <cell r="D629" t="str">
            <v>HC</v>
          </cell>
          <cell r="E629">
            <v>874033</v>
          </cell>
          <cell r="F629">
            <v>874371</v>
          </cell>
          <cell r="G629">
            <v>1</v>
          </cell>
          <cell r="H629" t="str">
            <v>+</v>
          </cell>
          <cell r="I629">
            <v>339</v>
          </cell>
          <cell r="J629" t="str">
            <v>Nitrogen regulatory protein P-II</v>
          </cell>
        </row>
        <row r="630">
          <cell r="A630" t="str">
            <v>fig|1905730.70.peg.629</v>
          </cell>
          <cell r="B630" t="str">
            <v>Ammonia assimilation; &lt;br&gt;CBSS-312309.3.peg.1965</v>
          </cell>
          <cell r="C630" t="str">
            <v>CDS</v>
          </cell>
          <cell r="D630" t="str">
            <v>HC</v>
          </cell>
          <cell r="E630">
            <v>874372</v>
          </cell>
          <cell r="F630">
            <v>879936</v>
          </cell>
          <cell r="G630">
            <v>1</v>
          </cell>
          <cell r="H630" t="str">
            <v>+</v>
          </cell>
          <cell r="I630">
            <v>5565</v>
          </cell>
          <cell r="J630" t="str">
            <v>[Protein-PII] uridylyltransferase (EC 2.7.7.59) / [Protein-PII]-UMP uridylyl-removing enzyme</v>
          </cell>
        </row>
        <row r="631">
          <cell r="A631" t="str">
            <v>fig|1905730.70.peg.630</v>
          </cell>
          <cell r="B631" t="str">
            <v>- none -</v>
          </cell>
          <cell r="C631" t="str">
            <v>CDS</v>
          </cell>
          <cell r="D631" t="str">
            <v>HC</v>
          </cell>
          <cell r="E631">
            <v>879937</v>
          </cell>
          <cell r="F631">
            <v>881349</v>
          </cell>
          <cell r="G631">
            <v>1</v>
          </cell>
          <cell r="H631" t="str">
            <v>+</v>
          </cell>
          <cell r="I631">
            <v>1413</v>
          </cell>
          <cell r="J631" t="str">
            <v>Nitrogen regulation protein NR(I), GlnG (=NtrC)</v>
          </cell>
        </row>
        <row r="632">
          <cell r="A632" t="str">
            <v>fig|1905730.70.peg.631</v>
          </cell>
          <cell r="B632" t="str">
            <v>- none -</v>
          </cell>
          <cell r="C632" t="str">
            <v>CDS</v>
          </cell>
          <cell r="D632" t="str">
            <v>HC</v>
          </cell>
          <cell r="E632">
            <v>881350</v>
          </cell>
          <cell r="F632">
            <v>882096</v>
          </cell>
          <cell r="G632">
            <v>1</v>
          </cell>
          <cell r="H632" t="str">
            <v>+</v>
          </cell>
          <cell r="I632">
            <v>747</v>
          </cell>
          <cell r="J632" t="str">
            <v>Glutamine ABC transporter, substrate-binding protein GlnH</v>
          </cell>
        </row>
        <row r="633">
          <cell r="A633" t="str">
            <v>fig|1905730.70.peg.632</v>
          </cell>
          <cell r="B633" t="str">
            <v>- none -</v>
          </cell>
          <cell r="C633" t="str">
            <v>CDS</v>
          </cell>
          <cell r="D633" t="str">
            <v>HC</v>
          </cell>
          <cell r="E633">
            <v>882097</v>
          </cell>
          <cell r="F633">
            <v>882867</v>
          </cell>
          <cell r="G633">
            <v>1</v>
          </cell>
          <cell r="H633" t="str">
            <v>+</v>
          </cell>
          <cell r="I633">
            <v>771</v>
          </cell>
          <cell r="J633" t="str">
            <v>Glutamine ABC transporter, substrate-binding protein GlnH</v>
          </cell>
        </row>
        <row r="634">
          <cell r="A634" t="str">
            <v>fig|1905730.70.peg.633</v>
          </cell>
          <cell r="B634" t="str">
            <v>- none -</v>
          </cell>
          <cell r="C634" t="str">
            <v>CDS</v>
          </cell>
          <cell r="D634" t="str">
            <v>HC</v>
          </cell>
          <cell r="E634">
            <v>882868</v>
          </cell>
          <cell r="F634">
            <v>883206</v>
          </cell>
          <cell r="G634">
            <v>1</v>
          </cell>
          <cell r="H634" t="str">
            <v>+</v>
          </cell>
          <cell r="I634">
            <v>339</v>
          </cell>
          <cell r="J634" t="str">
            <v>Nitrogen regulatory protein P-II, GlnK</v>
          </cell>
        </row>
        <row r="635">
          <cell r="A635" t="str">
            <v>fig|1905730.70.peg.634</v>
          </cell>
          <cell r="B635" t="str">
            <v>- none -</v>
          </cell>
          <cell r="C635" t="str">
            <v>CDS</v>
          </cell>
          <cell r="D635" t="str">
            <v>HC</v>
          </cell>
          <cell r="E635">
            <v>883207</v>
          </cell>
          <cell r="F635">
            <v>884256</v>
          </cell>
          <cell r="G635">
            <v>1</v>
          </cell>
          <cell r="H635" t="str">
            <v>+</v>
          </cell>
          <cell r="I635">
            <v>1050</v>
          </cell>
          <cell r="J635" t="str">
            <v>Nitrogen regulation protein NtrB (EC 2.7.13.3)</v>
          </cell>
        </row>
        <row r="636">
          <cell r="A636" t="str">
            <v>fig|1905730.70.peg.635</v>
          </cell>
          <cell r="B636" t="str">
            <v>- none -</v>
          </cell>
          <cell r="C636" t="str">
            <v>CDS</v>
          </cell>
          <cell r="D636" t="str">
            <v>HC</v>
          </cell>
          <cell r="E636">
            <v>884257</v>
          </cell>
          <cell r="F636">
            <v>884916</v>
          </cell>
          <cell r="G636">
            <v>1</v>
          </cell>
          <cell r="H636" t="str">
            <v>+</v>
          </cell>
          <cell r="I636">
            <v>660</v>
          </cell>
          <cell r="J636" t="str">
            <v>Glutamine ABC transporter, permease protein GlnP</v>
          </cell>
        </row>
        <row r="637">
          <cell r="A637" t="str">
            <v>fig|1905730.70.peg.636</v>
          </cell>
          <cell r="B637" t="str">
            <v>- none -</v>
          </cell>
          <cell r="C637" t="str">
            <v>CDS</v>
          </cell>
          <cell r="D637" t="str">
            <v>HC</v>
          </cell>
          <cell r="E637">
            <v>884917</v>
          </cell>
          <cell r="F637">
            <v>886500</v>
          </cell>
          <cell r="G637">
            <v>1</v>
          </cell>
          <cell r="H637" t="str">
            <v>+</v>
          </cell>
          <cell r="I637">
            <v>1584</v>
          </cell>
          <cell r="J637" t="str">
            <v>Amino acid ABC transporter, ATP-binding protein YhdZ</v>
          </cell>
        </row>
        <row r="638">
          <cell r="A638" t="str">
            <v>fig|1905730.70.peg.637</v>
          </cell>
          <cell r="B638" t="str">
            <v>- none -</v>
          </cell>
          <cell r="C638" t="str">
            <v>CDS</v>
          </cell>
          <cell r="D638" t="str">
            <v>HC</v>
          </cell>
          <cell r="E638">
            <v>886501</v>
          </cell>
          <cell r="F638">
            <v>887223</v>
          </cell>
          <cell r="G638">
            <v>1</v>
          </cell>
          <cell r="H638" t="str">
            <v>+</v>
          </cell>
          <cell r="I638">
            <v>723</v>
          </cell>
          <cell r="J638" t="str">
            <v>Glutamine ABC transporter, ATP-binding protein GlnQ</v>
          </cell>
        </row>
        <row r="639">
          <cell r="A639" t="str">
            <v>fig|1905730.70.peg.638</v>
          </cell>
          <cell r="B639" t="str">
            <v>- none -</v>
          </cell>
          <cell r="C639" t="str">
            <v>CDS</v>
          </cell>
          <cell r="D639" t="str">
            <v>HC</v>
          </cell>
          <cell r="E639">
            <v>887224</v>
          </cell>
          <cell r="F639">
            <v>889170</v>
          </cell>
          <cell r="G639">
            <v>1</v>
          </cell>
          <cell r="H639" t="str">
            <v>+</v>
          </cell>
          <cell r="I639">
            <v>1947</v>
          </cell>
          <cell r="J639" t="str">
            <v>ABC transporter, ATP-binding protein (cluster 3, basic aa/glutamine/opines)</v>
          </cell>
        </row>
        <row r="640">
          <cell r="A640" t="str">
            <v>fig|1905730.70.peg.639</v>
          </cell>
          <cell r="B640" t="str">
            <v>tRNA aminoacylation, Glu and Gln</v>
          </cell>
          <cell r="C640" t="str">
            <v>CDS</v>
          </cell>
          <cell r="D640" t="str">
            <v>HC</v>
          </cell>
          <cell r="E640">
            <v>889171</v>
          </cell>
          <cell r="F640">
            <v>891612</v>
          </cell>
          <cell r="G640">
            <v>1</v>
          </cell>
          <cell r="H640" t="str">
            <v>+</v>
          </cell>
          <cell r="I640">
            <v>2442</v>
          </cell>
          <cell r="J640" t="str">
            <v>Glutaminyl-tRNA synthetase (EC 6.1.1.18)</v>
          </cell>
        </row>
        <row r="641">
          <cell r="A641" t="str">
            <v>fig|1905730.70.peg.640</v>
          </cell>
          <cell r="B641" t="str">
            <v>Glutathione: Non-redox reactions; &lt;br&gt;Methylglyoxal Metabolism</v>
          </cell>
          <cell r="C641" t="str">
            <v>CDS</v>
          </cell>
          <cell r="D641" t="str">
            <v>HC</v>
          </cell>
          <cell r="E641">
            <v>891613</v>
          </cell>
          <cell r="F641">
            <v>892020</v>
          </cell>
          <cell r="G641">
            <v>1</v>
          </cell>
          <cell r="H641" t="str">
            <v>+</v>
          </cell>
          <cell r="I641">
            <v>408</v>
          </cell>
          <cell r="J641" t="str">
            <v>Lactoylglutathione lyase (EC 4.4.1.5)</v>
          </cell>
        </row>
        <row r="642">
          <cell r="A642" t="str">
            <v>fig|1905730.70.peg.641</v>
          </cell>
          <cell r="B642" t="str">
            <v>CBSS-228410.1.peg.134; &lt;br&gt;CBSS-342610.3.peg.1536; &lt;br&gt;Glutathione: Non-redox reactions; &lt;br&gt;Methylglyoxal Metabolism</v>
          </cell>
          <cell r="C642" t="str">
            <v>CDS</v>
          </cell>
          <cell r="D642" t="str">
            <v>HC</v>
          </cell>
          <cell r="E642">
            <v>892021</v>
          </cell>
          <cell r="F642">
            <v>892776</v>
          </cell>
          <cell r="G642">
            <v>1</v>
          </cell>
          <cell r="H642" t="str">
            <v>+</v>
          </cell>
          <cell r="I642">
            <v>756</v>
          </cell>
          <cell r="J642" t="str">
            <v>Hydroxyacylglutathione hydrolase (EC 3.1.2.6)</v>
          </cell>
        </row>
        <row r="643">
          <cell r="A643" t="str">
            <v>fig|1905730.70.peg.642</v>
          </cell>
          <cell r="B643" t="str">
            <v>CBSS-228400.4.peg.1623</v>
          </cell>
          <cell r="C643" t="str">
            <v>CDS</v>
          </cell>
          <cell r="D643" t="str">
            <v>HC</v>
          </cell>
          <cell r="E643">
            <v>892777</v>
          </cell>
          <cell r="F643">
            <v>893424</v>
          </cell>
          <cell r="G643">
            <v>1</v>
          </cell>
          <cell r="H643" t="str">
            <v>+</v>
          </cell>
          <cell r="I643">
            <v>648</v>
          </cell>
          <cell r="J643" t="str">
            <v>Hypothetical metal-binding enzyme, YcbL homolog</v>
          </cell>
        </row>
        <row r="644">
          <cell r="A644" t="str">
            <v>fig|1905730.70.peg.643</v>
          </cell>
          <cell r="B644" t="str">
            <v>Glycerol and Glycerol-3-phosphate Uptake and Utilization; &lt;br&gt;Respiratory dehydrogenases 1</v>
          </cell>
          <cell r="C644" t="str">
            <v>CDS</v>
          </cell>
          <cell r="D644" t="str">
            <v>HC</v>
          </cell>
          <cell r="E644">
            <v>893425</v>
          </cell>
          <cell r="F644">
            <v>895095</v>
          </cell>
          <cell r="G644">
            <v>1</v>
          </cell>
          <cell r="H644" t="str">
            <v>+</v>
          </cell>
          <cell r="I644">
            <v>1671</v>
          </cell>
          <cell r="J644" t="str">
            <v>Anaerobic glycerol-3-phosphate dehydrogenase subunit A (EC 1.1.5.3)</v>
          </cell>
        </row>
        <row r="645">
          <cell r="A645" t="str">
            <v>fig|1905730.70.peg.644</v>
          </cell>
          <cell r="B645" t="str">
            <v>Glycerol and Glycerol-3-phosphate Uptake and Utilization; &lt;br&gt;Respiratory dehydrogenases 1</v>
          </cell>
          <cell r="C645" t="str">
            <v>CDS</v>
          </cell>
          <cell r="D645" t="str">
            <v>HC</v>
          </cell>
          <cell r="E645">
            <v>895096</v>
          </cell>
          <cell r="F645">
            <v>896358</v>
          </cell>
          <cell r="G645">
            <v>1</v>
          </cell>
          <cell r="H645" t="str">
            <v>+</v>
          </cell>
          <cell r="I645">
            <v>1263</v>
          </cell>
          <cell r="J645" t="str">
            <v>Anaerobic glycerol-3-phosphate dehydrogenase subunit B (EC 1.1.5.3)</v>
          </cell>
        </row>
        <row r="646">
          <cell r="A646" t="str">
            <v>fig|1905730.70.peg.645</v>
          </cell>
          <cell r="B646" t="str">
            <v>Respiratory dehydrogenases 1</v>
          </cell>
          <cell r="C646" t="str">
            <v>CDS</v>
          </cell>
          <cell r="D646" t="str">
            <v>HC</v>
          </cell>
          <cell r="E646">
            <v>896359</v>
          </cell>
          <cell r="F646">
            <v>897570</v>
          </cell>
          <cell r="G646">
            <v>1</v>
          </cell>
          <cell r="H646" t="str">
            <v>+</v>
          </cell>
          <cell r="I646">
            <v>1212</v>
          </cell>
          <cell r="J646" t="str">
            <v>Anaerobic glycerol-3-phosphate dehydrogenase subunit C (EC 1.1.5.3)</v>
          </cell>
        </row>
        <row r="647">
          <cell r="A647" t="str">
            <v>fig|1905730.70.peg.646</v>
          </cell>
          <cell r="B647" t="str">
            <v>Glycerol and Glycerol-3-phosphate Uptake and Utilization; &lt;br&gt;Respiratory dehydrogenases 1</v>
          </cell>
          <cell r="C647" t="str">
            <v>CDS</v>
          </cell>
          <cell r="D647" t="str">
            <v>HC</v>
          </cell>
          <cell r="E647">
            <v>897571</v>
          </cell>
          <cell r="F647">
            <v>899073</v>
          </cell>
          <cell r="G647">
            <v>1</v>
          </cell>
          <cell r="H647" t="str">
            <v>+</v>
          </cell>
          <cell r="I647">
            <v>1503</v>
          </cell>
          <cell r="J647" t="str">
            <v>Aerobic glycerol-3-phosphate dehydrogenase (EC 1.1.5.3)</v>
          </cell>
        </row>
        <row r="648">
          <cell r="A648" t="str">
            <v>fig|1905730.70.peg.647</v>
          </cell>
          <cell r="B648" t="str">
            <v>Glycerol and Glycerol-3-phosphate Uptake and Utilization; &lt;br&gt;Single-Rhodanese-domain proteins</v>
          </cell>
          <cell r="C648" t="str">
            <v>CDS</v>
          </cell>
          <cell r="D648" t="str">
            <v>HC</v>
          </cell>
          <cell r="E648">
            <v>899074</v>
          </cell>
          <cell r="F648">
            <v>899397</v>
          </cell>
          <cell r="G648">
            <v>1</v>
          </cell>
          <cell r="H648" t="str">
            <v>+</v>
          </cell>
          <cell r="I648">
            <v>324</v>
          </cell>
          <cell r="J648" t="str">
            <v>Thiosulfate sulfurtransferase GlpE (EC 2.8.1.1)</v>
          </cell>
        </row>
        <row r="649">
          <cell r="A649" t="str">
            <v>fig|1905730.70.peg.648</v>
          </cell>
          <cell r="B649" t="str">
            <v>Glycerol and Glycerol-3-phosphate Uptake and Utilization; &lt;br&gt;Osmoregulation</v>
          </cell>
          <cell r="C649" t="str">
            <v>CDS</v>
          </cell>
          <cell r="D649" t="str">
            <v>HC</v>
          </cell>
          <cell r="E649">
            <v>899398</v>
          </cell>
          <cell r="F649">
            <v>900237</v>
          </cell>
          <cell r="G649">
            <v>1</v>
          </cell>
          <cell r="H649" t="str">
            <v>+</v>
          </cell>
          <cell r="I649">
            <v>840</v>
          </cell>
          <cell r="J649" t="str">
            <v>Glycerol uptake facilitator protein</v>
          </cell>
        </row>
        <row r="650">
          <cell r="A650" t="str">
            <v>fig|1905730.70.peg.649</v>
          </cell>
          <cell r="B650" t="str">
            <v>- none -</v>
          </cell>
          <cell r="C650" t="str">
            <v>CDS</v>
          </cell>
          <cell r="D650" t="str">
            <v>HC</v>
          </cell>
          <cell r="E650">
            <v>900238</v>
          </cell>
          <cell r="F650">
            <v>901071</v>
          </cell>
          <cell r="G650">
            <v>1</v>
          </cell>
          <cell r="H650" t="str">
            <v>+</v>
          </cell>
          <cell r="I650">
            <v>834</v>
          </cell>
          <cell r="J650" t="str">
            <v>Rhomboid protease GlpG (EC 3.4.21.105)</v>
          </cell>
        </row>
        <row r="651">
          <cell r="A651" t="str">
            <v>fig|1905730.70.peg.650</v>
          </cell>
          <cell r="B651" t="str">
            <v>Glycerol and Glycerol-3-phosphate Uptake and Utilization</v>
          </cell>
          <cell r="C651" t="str">
            <v>CDS</v>
          </cell>
          <cell r="D651" t="str">
            <v>HC</v>
          </cell>
          <cell r="E651">
            <v>901072</v>
          </cell>
          <cell r="F651">
            <v>903957</v>
          </cell>
          <cell r="G651">
            <v>1</v>
          </cell>
          <cell r="H651" t="str">
            <v>+</v>
          </cell>
          <cell r="I651">
            <v>2886</v>
          </cell>
          <cell r="J651" t="str">
            <v>Glycerol kinase (EC 2.7.1.30)</v>
          </cell>
        </row>
        <row r="652">
          <cell r="A652" t="str">
            <v>fig|1905730.70.peg.651</v>
          </cell>
          <cell r="B652" t="str">
            <v>Glycerol and Glycerol-3-phosphate Uptake and Utilization</v>
          </cell>
          <cell r="C652" t="str">
            <v>CDS</v>
          </cell>
          <cell r="D652" t="str">
            <v>HC</v>
          </cell>
          <cell r="E652">
            <v>903958</v>
          </cell>
          <cell r="F652">
            <v>904716</v>
          </cell>
          <cell r="G652">
            <v>1</v>
          </cell>
          <cell r="H652" t="str">
            <v>+</v>
          </cell>
          <cell r="I652">
            <v>759</v>
          </cell>
          <cell r="J652" t="str">
            <v>Glycerol-3-phosphate regulon repressor GlpR</v>
          </cell>
        </row>
        <row r="653">
          <cell r="A653" t="str">
            <v>fig|1905730.70.peg.652</v>
          </cell>
          <cell r="B653" t="str">
            <v>Glycerol and Glycerol-3-phosphate Uptake and Utilization</v>
          </cell>
          <cell r="C653" t="str">
            <v>CDS</v>
          </cell>
          <cell r="D653" t="str">
            <v>HC</v>
          </cell>
          <cell r="E653">
            <v>904717</v>
          </cell>
          <cell r="F653">
            <v>906066</v>
          </cell>
          <cell r="G653">
            <v>1</v>
          </cell>
          <cell r="H653" t="str">
            <v>+</v>
          </cell>
          <cell r="I653">
            <v>1350</v>
          </cell>
          <cell r="J653" t="str">
            <v>Glycerol-3-phosphate transporter</v>
          </cell>
        </row>
        <row r="654">
          <cell r="A654" t="str">
            <v>fig|1905730.70.peg.653</v>
          </cell>
          <cell r="B654" t="str">
            <v>- none -</v>
          </cell>
          <cell r="C654" t="str">
            <v>CDS</v>
          </cell>
          <cell r="D654" t="str">
            <v>HC</v>
          </cell>
          <cell r="E654">
            <v>906067</v>
          </cell>
          <cell r="F654">
            <v>908526</v>
          </cell>
          <cell r="G654">
            <v>1</v>
          </cell>
          <cell r="H654" t="str">
            <v>+</v>
          </cell>
          <cell r="I654">
            <v>2460</v>
          </cell>
          <cell r="J654" t="str">
            <v>Fructose-1,6-bisphosphatase, GlpX type (EC 3.1.3.11)</v>
          </cell>
        </row>
        <row r="655">
          <cell r="A655" t="str">
            <v>fig|1905730.70.peg.654</v>
          </cell>
          <cell r="B655" t="str">
            <v>Glyoxylate bypass</v>
          </cell>
          <cell r="C655" t="str">
            <v>CDS</v>
          </cell>
          <cell r="D655" t="str">
            <v>HC</v>
          </cell>
          <cell r="E655">
            <v>908527</v>
          </cell>
          <cell r="F655">
            <v>909813</v>
          </cell>
          <cell r="G655">
            <v>1</v>
          </cell>
          <cell r="H655" t="str">
            <v>+</v>
          </cell>
          <cell r="I655">
            <v>1287</v>
          </cell>
          <cell r="J655" t="str">
            <v>Citrate synthase (si) (EC 2.3.3.1)</v>
          </cell>
        </row>
        <row r="656">
          <cell r="A656" t="str">
            <v>fig|1905730.70.peg.655</v>
          </cell>
          <cell r="B656" t="str">
            <v>Glyoxylate bypass</v>
          </cell>
          <cell r="C656" t="str">
            <v>CDS</v>
          </cell>
          <cell r="D656" t="str">
            <v>HC</v>
          </cell>
          <cell r="E656">
            <v>909814</v>
          </cell>
          <cell r="F656">
            <v>911097</v>
          </cell>
          <cell r="G656">
            <v>1</v>
          </cell>
          <cell r="H656" t="str">
            <v>+</v>
          </cell>
          <cell r="I656">
            <v>1284</v>
          </cell>
          <cell r="J656" t="str">
            <v>Citrate synthase (si) (EC 2.3.3.1)</v>
          </cell>
        </row>
        <row r="657">
          <cell r="A657" t="str">
            <v>fig|1905730.70.peg.656</v>
          </cell>
          <cell r="B657" t="str">
            <v>Ammonia assimilation; &lt;br&gt;Glutamine, Glutamate, Aspartate and Asparagine Biosynthesis</v>
          </cell>
          <cell r="C657" t="str">
            <v>CDS</v>
          </cell>
          <cell r="D657" t="str">
            <v>HC</v>
          </cell>
          <cell r="E657">
            <v>911098</v>
          </cell>
          <cell r="F657">
            <v>915558</v>
          </cell>
          <cell r="G657">
            <v>1</v>
          </cell>
          <cell r="H657" t="str">
            <v>+</v>
          </cell>
          <cell r="I657">
            <v>4461</v>
          </cell>
          <cell r="J657" t="str">
            <v>Glutamate synthase [NADPH] large chain (EC 1.4.1.13)</v>
          </cell>
        </row>
        <row r="658">
          <cell r="A658" t="str">
            <v>fig|1905730.70.peg.657</v>
          </cell>
          <cell r="B658" t="str">
            <v>- none -</v>
          </cell>
          <cell r="C658" t="str">
            <v>CDS</v>
          </cell>
          <cell r="D658" t="str">
            <v>HC</v>
          </cell>
          <cell r="E658">
            <v>915559</v>
          </cell>
          <cell r="F658">
            <v>916458</v>
          </cell>
          <cell r="G658">
            <v>1</v>
          </cell>
          <cell r="H658" t="str">
            <v>+</v>
          </cell>
          <cell r="I658">
            <v>900</v>
          </cell>
          <cell r="J658" t="str">
            <v>Transcriptional regulator, LysR family</v>
          </cell>
        </row>
        <row r="659">
          <cell r="A659" t="str">
            <v>fig|1905730.70.peg.658</v>
          </cell>
          <cell r="B659" t="str">
            <v>- none -</v>
          </cell>
          <cell r="C659" t="str">
            <v>CDS</v>
          </cell>
          <cell r="D659" t="str">
            <v>HC</v>
          </cell>
          <cell r="E659">
            <v>916459</v>
          </cell>
          <cell r="F659">
            <v>917358</v>
          </cell>
          <cell r="G659">
            <v>1</v>
          </cell>
          <cell r="H659" t="str">
            <v>+</v>
          </cell>
          <cell r="I659">
            <v>900</v>
          </cell>
          <cell r="J659" t="str">
            <v>Transcriptional regulator, LysR family</v>
          </cell>
        </row>
        <row r="660">
          <cell r="A660" t="str">
            <v>fig|1905730.70.peg.659</v>
          </cell>
          <cell r="B660" t="str">
            <v>- none -</v>
          </cell>
          <cell r="C660" t="str">
            <v>CDS</v>
          </cell>
          <cell r="D660" t="str">
            <v>HC</v>
          </cell>
          <cell r="E660">
            <v>917359</v>
          </cell>
          <cell r="F660">
            <v>918249</v>
          </cell>
          <cell r="G660">
            <v>1</v>
          </cell>
          <cell r="H660" t="str">
            <v>+</v>
          </cell>
          <cell r="I660">
            <v>891</v>
          </cell>
          <cell r="J660" t="str">
            <v>Transcriptional regulator IlvY, LysR family</v>
          </cell>
        </row>
        <row r="661">
          <cell r="A661" t="str">
            <v>fig|1905730.70.peg.660</v>
          </cell>
          <cell r="B661" t="str">
            <v>Ammonia assimilation; &lt;br&gt;Glutamine, Glutamate, Aspartate and Asparagine Biosynthesis</v>
          </cell>
          <cell r="C661" t="str">
            <v>CDS</v>
          </cell>
          <cell r="D661" t="str">
            <v>HC</v>
          </cell>
          <cell r="E661">
            <v>918250</v>
          </cell>
          <cell r="F661">
            <v>919668</v>
          </cell>
          <cell r="G661">
            <v>1</v>
          </cell>
          <cell r="H661" t="str">
            <v>+</v>
          </cell>
          <cell r="I661">
            <v>1419</v>
          </cell>
          <cell r="J661" t="str">
            <v>Glutamate synthase [NADPH] small chain (EC 1.4.1.13)</v>
          </cell>
        </row>
        <row r="662">
          <cell r="A662" t="str">
            <v>fig|1905730.70.peg.661</v>
          </cell>
          <cell r="B662" t="str">
            <v>- none -</v>
          </cell>
          <cell r="C662" t="str">
            <v>CDS</v>
          </cell>
          <cell r="D662" t="str">
            <v>HC</v>
          </cell>
          <cell r="E662">
            <v>919675</v>
          </cell>
          <cell r="F662">
            <v>920565</v>
          </cell>
          <cell r="G662">
            <v>1</v>
          </cell>
          <cell r="H662" t="str">
            <v>+</v>
          </cell>
          <cell r="I662">
            <v>891</v>
          </cell>
          <cell r="J662" t="str">
            <v>Glutamate/aspartate ABC transporter, substrate-binding protein GltI (TC 3.A.1.3.4)</v>
          </cell>
        </row>
        <row r="663">
          <cell r="A663" t="str">
            <v>fig|1905730.70.peg.662</v>
          </cell>
          <cell r="B663" t="str">
            <v>- none -</v>
          </cell>
          <cell r="C663" t="str">
            <v>CDS</v>
          </cell>
          <cell r="D663" t="str">
            <v>HC</v>
          </cell>
          <cell r="E663">
            <v>920566</v>
          </cell>
          <cell r="F663">
            <v>922047</v>
          </cell>
          <cell r="G663">
            <v>1</v>
          </cell>
          <cell r="H663" t="str">
            <v>+</v>
          </cell>
          <cell r="I663">
            <v>1482</v>
          </cell>
          <cell r="J663" t="str">
            <v>Glutamate/aspartate ABC transporter, permease protein GltJ (TC 3.A.1.3.4)</v>
          </cell>
        </row>
        <row r="664">
          <cell r="A664" t="str">
            <v>fig|1905730.70.peg.663</v>
          </cell>
          <cell r="B664" t="str">
            <v>- none -</v>
          </cell>
          <cell r="C664" t="str">
            <v>CDS</v>
          </cell>
          <cell r="D664" t="str">
            <v>HC</v>
          </cell>
          <cell r="E664">
            <v>922048</v>
          </cell>
          <cell r="F664">
            <v>922722</v>
          </cell>
          <cell r="G664">
            <v>1</v>
          </cell>
          <cell r="H664" t="str">
            <v>+</v>
          </cell>
          <cell r="I664">
            <v>675</v>
          </cell>
          <cell r="J664" t="str">
            <v>Glutamate/aspartate ABC transporter, permease protein GltK (TC 3.A.1.3.4)</v>
          </cell>
        </row>
        <row r="665">
          <cell r="A665" t="str">
            <v>fig|1905730.70.peg.664</v>
          </cell>
          <cell r="B665" t="str">
            <v>- none -</v>
          </cell>
          <cell r="C665" t="str">
            <v>CDS</v>
          </cell>
          <cell r="D665" t="str">
            <v>HC</v>
          </cell>
          <cell r="E665">
            <v>922723</v>
          </cell>
          <cell r="F665">
            <v>924030</v>
          </cell>
          <cell r="G665">
            <v>1</v>
          </cell>
          <cell r="H665" t="str">
            <v>+</v>
          </cell>
          <cell r="I665">
            <v>1308</v>
          </cell>
          <cell r="J665" t="str">
            <v>Proton/sodium-glutamate symport protein</v>
          </cell>
        </row>
        <row r="666">
          <cell r="A666" t="str">
            <v>fig|1905730.70.peg.665</v>
          </cell>
          <cell r="B666" t="str">
            <v>- none -</v>
          </cell>
          <cell r="C666" t="str">
            <v>CDS</v>
          </cell>
          <cell r="D666" t="str">
            <v>HC</v>
          </cell>
          <cell r="E666">
            <v>924031</v>
          </cell>
          <cell r="F666">
            <v>926628</v>
          </cell>
          <cell r="G666">
            <v>1</v>
          </cell>
          <cell r="H666" t="str">
            <v>+</v>
          </cell>
          <cell r="I666">
            <v>2598</v>
          </cell>
          <cell r="J666" t="str">
            <v>Proton/glutamate symporter @ Proton/aspartate symporter</v>
          </cell>
        </row>
        <row r="667">
          <cell r="A667" t="str">
            <v>fig|1905730.70.peg.666</v>
          </cell>
          <cell r="B667" t="str">
            <v>Heme and Siroheme Biosynthesis; &lt;br&gt;tRNA aminoacylation, Glu and Gln</v>
          </cell>
          <cell r="C667" t="str">
            <v>CDS</v>
          </cell>
          <cell r="D667" t="str">
            <v>HC</v>
          </cell>
          <cell r="E667">
            <v>926629</v>
          </cell>
          <cell r="F667">
            <v>928914</v>
          </cell>
          <cell r="G667">
            <v>1</v>
          </cell>
          <cell r="H667" t="str">
            <v>+</v>
          </cell>
          <cell r="I667">
            <v>2286</v>
          </cell>
          <cell r="J667" t="str">
            <v>Glutamyl-tRNA synthetase (EC 6.1.1.17)</v>
          </cell>
        </row>
        <row r="668">
          <cell r="A668" t="str">
            <v>fig|1905730.70.peg.667</v>
          </cell>
          <cell r="B668" t="str">
            <v>- none -</v>
          </cell>
          <cell r="C668" t="str">
            <v>CDS</v>
          </cell>
          <cell r="D668" t="str">
            <v>HC</v>
          </cell>
          <cell r="E668">
            <v>928915</v>
          </cell>
          <cell r="F668">
            <v>929883</v>
          </cell>
          <cell r="G668">
            <v>1</v>
          </cell>
          <cell r="H668" t="str">
            <v>+</v>
          </cell>
          <cell r="I668">
            <v>969</v>
          </cell>
          <cell r="J668" t="str">
            <v>Glutamyl-Q tRNA(Asp) synthetase</v>
          </cell>
        </row>
        <row r="669">
          <cell r="A669" t="str">
            <v>fig|1905730.70.peg.668</v>
          </cell>
          <cell r="B669" t="str">
            <v>- none -</v>
          </cell>
          <cell r="C669" t="str">
            <v>CDS</v>
          </cell>
          <cell r="D669" t="str">
            <v>HC</v>
          </cell>
          <cell r="E669">
            <v>929884</v>
          </cell>
          <cell r="F669">
            <v>930777</v>
          </cell>
          <cell r="G669">
            <v>1</v>
          </cell>
          <cell r="H669" t="str">
            <v>+</v>
          </cell>
          <cell r="I669">
            <v>894</v>
          </cell>
          <cell r="J669" t="str">
            <v>3-hydroxyisobutyrate dehydrogenase family protein</v>
          </cell>
        </row>
        <row r="670">
          <cell r="A670" t="str">
            <v>fig|1905730.70.peg.669</v>
          </cell>
          <cell r="B670" t="str">
            <v>Glycine Biosynthesis; &lt;br&gt;Glycine and Serine Utilization; &lt;br&gt;Serine Biosynthesis</v>
          </cell>
          <cell r="C670" t="str">
            <v>CDS</v>
          </cell>
          <cell r="D670" t="str">
            <v>HC</v>
          </cell>
          <cell r="E670">
            <v>930778</v>
          </cell>
          <cell r="F670">
            <v>932031</v>
          </cell>
          <cell r="G670">
            <v>1</v>
          </cell>
          <cell r="H670" t="str">
            <v>+</v>
          </cell>
          <cell r="I670">
            <v>1254</v>
          </cell>
          <cell r="J670" t="str">
            <v>Serine hydroxymethyltransferase (EC 2.1.2.1)</v>
          </cell>
        </row>
        <row r="671">
          <cell r="A671" t="str">
            <v>fig|1905730.70.peg.670</v>
          </cell>
          <cell r="B671" t="str">
            <v>Glycyl-tRNA synthetase; &lt;br&gt;Glycyl-tRNA synthetase containing cluster; &lt;br&gt;tRNA aminoacylation, Gly</v>
          </cell>
          <cell r="C671" t="str">
            <v>CDS</v>
          </cell>
          <cell r="D671" t="str">
            <v>HC</v>
          </cell>
          <cell r="E671">
            <v>932032</v>
          </cell>
          <cell r="F671">
            <v>933732</v>
          </cell>
          <cell r="G671">
            <v>1</v>
          </cell>
          <cell r="H671" t="str">
            <v>+</v>
          </cell>
          <cell r="I671">
            <v>1701</v>
          </cell>
          <cell r="J671" t="str">
            <v>Glycyl-tRNA synthetase alpha chain (EC 6.1.1.14)</v>
          </cell>
        </row>
        <row r="672">
          <cell r="A672" t="str">
            <v>fig|1905730.70.peg.671</v>
          </cell>
          <cell r="B672" t="str">
            <v>Glycyl-tRNA synthetase; &lt;br&gt;Glycyl-tRNA synthetase containing cluster; &lt;br&gt;tRNA aminoacylation, Gly</v>
          </cell>
          <cell r="C672" t="str">
            <v>CDS</v>
          </cell>
          <cell r="D672" t="str">
            <v>HC</v>
          </cell>
          <cell r="E672">
            <v>933733</v>
          </cell>
          <cell r="F672">
            <v>935802</v>
          </cell>
          <cell r="G672">
            <v>1</v>
          </cell>
          <cell r="H672" t="str">
            <v>+</v>
          </cell>
          <cell r="I672">
            <v>2070</v>
          </cell>
          <cell r="J672" t="str">
            <v>Glycyl-tRNA synthetase beta chain (EC 6.1.1.14)</v>
          </cell>
        </row>
        <row r="673">
          <cell r="A673" t="str">
            <v>fig|1905730.70.peg.672</v>
          </cell>
          <cell r="B673" t="str">
            <v>- none -</v>
          </cell>
          <cell r="C673" t="str">
            <v>CDS</v>
          </cell>
          <cell r="D673" t="str">
            <v>HC</v>
          </cell>
          <cell r="E673">
            <v>935803</v>
          </cell>
          <cell r="F673">
            <v>936384</v>
          </cell>
          <cell r="G673">
            <v>1</v>
          </cell>
          <cell r="H673" t="str">
            <v>+</v>
          </cell>
          <cell r="I673">
            <v>582</v>
          </cell>
          <cell r="J673" t="str">
            <v>D-sedoheptulose 7-phosphate isomerase (EC 5.3.1.28)</v>
          </cell>
        </row>
        <row r="674">
          <cell r="A674" t="str">
            <v>fig|1905730.70.peg.673</v>
          </cell>
          <cell r="B674" t="str">
            <v>- none -</v>
          </cell>
          <cell r="C674" t="str">
            <v>CDS</v>
          </cell>
          <cell r="D674" t="str">
            <v>HC</v>
          </cell>
          <cell r="E674">
            <v>936385</v>
          </cell>
          <cell r="F674">
            <v>936948</v>
          </cell>
          <cell r="G674">
            <v>1</v>
          </cell>
          <cell r="H674" t="str">
            <v>+</v>
          </cell>
          <cell r="I674">
            <v>564</v>
          </cell>
          <cell r="J674" t="str">
            <v>D-glycero-beta-D-manno-heptose-1,7-bisphosphate 7-phosphatase (EC 3.1.3.82)</v>
          </cell>
        </row>
        <row r="675">
          <cell r="A675" t="str">
            <v>fig|1905730.70.peg.674</v>
          </cell>
          <cell r="B675" t="str">
            <v>Purine conversions</v>
          </cell>
          <cell r="C675" t="str">
            <v>CDS</v>
          </cell>
          <cell r="D675" t="str">
            <v>HC</v>
          </cell>
          <cell r="E675">
            <v>936949</v>
          </cell>
          <cell r="F675">
            <v>937572</v>
          </cell>
          <cell r="G675">
            <v>1</v>
          </cell>
          <cell r="H675" t="str">
            <v>+</v>
          </cell>
          <cell r="I675">
            <v>624</v>
          </cell>
          <cell r="J675" t="str">
            <v>Guanylate kinase (EC 2.7.4.8)</v>
          </cell>
        </row>
        <row r="676">
          <cell r="A676" t="str">
            <v>fig|1905730.70.peg.675</v>
          </cell>
          <cell r="B676" t="str">
            <v>D-gluconate and ketogluconates metabolism; &lt;br&gt;Pentose phosphate pathway</v>
          </cell>
          <cell r="C676" t="str">
            <v>CDS</v>
          </cell>
          <cell r="D676" t="str">
            <v>HC</v>
          </cell>
          <cell r="E676">
            <v>937573</v>
          </cell>
          <cell r="F676">
            <v>941217</v>
          </cell>
          <cell r="G676">
            <v>1</v>
          </cell>
          <cell r="H676" t="str">
            <v>+</v>
          </cell>
          <cell r="I676">
            <v>3645</v>
          </cell>
          <cell r="J676" t="str">
            <v>6-phosphogluconate dehydrogenase, decarboxylating (EC 1.1.1.44)</v>
          </cell>
        </row>
        <row r="677">
          <cell r="A677" t="str">
            <v>fig|1905730.70.peg.676</v>
          </cell>
          <cell r="B677" t="str">
            <v>D-gluconate and ketogluconates metabolism</v>
          </cell>
          <cell r="C677" t="str">
            <v>CDS</v>
          </cell>
          <cell r="D677" t="str">
            <v>HC</v>
          </cell>
          <cell r="E677">
            <v>941218</v>
          </cell>
          <cell r="F677">
            <v>941745</v>
          </cell>
          <cell r="G677">
            <v>1</v>
          </cell>
          <cell r="H677" t="str">
            <v>+</v>
          </cell>
          <cell r="I677">
            <v>528</v>
          </cell>
          <cell r="J677" t="str">
            <v>Gluconokinase (EC 2.7.1.12)</v>
          </cell>
        </row>
        <row r="678">
          <cell r="A678" t="str">
            <v>fig|1905730.70.peg.677</v>
          </cell>
          <cell r="B678" t="str">
            <v>D-gluconate and ketogluconates metabolism</v>
          </cell>
          <cell r="C678" t="str">
            <v>CDS</v>
          </cell>
          <cell r="D678" t="str">
            <v>HC</v>
          </cell>
          <cell r="E678">
            <v>941746</v>
          </cell>
          <cell r="F678">
            <v>942684</v>
          </cell>
          <cell r="G678">
            <v>1</v>
          </cell>
          <cell r="H678" t="str">
            <v>+</v>
          </cell>
          <cell r="I678">
            <v>939</v>
          </cell>
          <cell r="J678" t="str">
            <v>Gluconate utilization system Gnt-I transcriptional repressor</v>
          </cell>
        </row>
        <row r="679">
          <cell r="A679" t="str">
            <v>fig|1905730.70.peg.678</v>
          </cell>
          <cell r="B679" t="str">
            <v>L-Talarate Dehydratase</v>
          </cell>
          <cell r="C679" t="str">
            <v>CDS</v>
          </cell>
          <cell r="D679" t="str">
            <v>HC</v>
          </cell>
          <cell r="E679">
            <v>942685</v>
          </cell>
          <cell r="F679">
            <v>943707</v>
          </cell>
          <cell r="G679">
            <v>1</v>
          </cell>
          <cell r="H679" t="str">
            <v>+</v>
          </cell>
          <cell r="I679">
            <v>1023</v>
          </cell>
          <cell r="J679" t="str">
            <v>Possible L-talarate utilization transcriptional regulator, LacI family</v>
          </cell>
        </row>
        <row r="680">
          <cell r="A680" t="str">
            <v>fig|1905730.70.peg.679</v>
          </cell>
          <cell r="B680" t="str">
            <v>D-gluconate and ketogluconates metabolism</v>
          </cell>
          <cell r="C680" t="str">
            <v>CDS</v>
          </cell>
          <cell r="D680" t="str">
            <v>HC</v>
          </cell>
          <cell r="E680">
            <v>943708</v>
          </cell>
          <cell r="F680">
            <v>946233</v>
          </cell>
          <cell r="G680">
            <v>1</v>
          </cell>
          <cell r="H680" t="str">
            <v>+</v>
          </cell>
          <cell r="I680">
            <v>2526</v>
          </cell>
          <cell r="J680" t="str">
            <v>High-affinity gluconate transporter GntT</v>
          </cell>
        </row>
        <row r="681">
          <cell r="A681" t="str">
            <v>fig|1905730.70.peg.680</v>
          </cell>
          <cell r="B681" t="str">
            <v>Glutathione: Redox cycle</v>
          </cell>
          <cell r="C681" t="str">
            <v>CDS</v>
          </cell>
          <cell r="D681" t="str">
            <v>HC</v>
          </cell>
          <cell r="E681">
            <v>946234</v>
          </cell>
          <cell r="F681">
            <v>947586</v>
          </cell>
          <cell r="G681">
            <v>1</v>
          </cell>
          <cell r="H681" t="str">
            <v>+</v>
          </cell>
          <cell r="I681">
            <v>1353</v>
          </cell>
          <cell r="J681" t="str">
            <v>Glutathione reductase (EC 1.8.1.7)</v>
          </cell>
        </row>
        <row r="682">
          <cell r="A682" t="str">
            <v>fig|1905730.70.peg.681</v>
          </cell>
          <cell r="B682" t="str">
            <v>2-phosphoglycolate salvage; &lt;br&gt;Glycolate, glyoxylate interconversions</v>
          </cell>
          <cell r="C682" t="str">
            <v>CDS</v>
          </cell>
          <cell r="D682" t="str">
            <v>HC</v>
          </cell>
          <cell r="E682">
            <v>947587</v>
          </cell>
          <cell r="F682">
            <v>948291</v>
          </cell>
          <cell r="G682">
            <v>1</v>
          </cell>
          <cell r="H682" t="str">
            <v>+</v>
          </cell>
          <cell r="I682">
            <v>705</v>
          </cell>
          <cell r="J682" t="str">
            <v>Phosphoglycolate phosphatase (EC 3.1.3.18)</v>
          </cell>
        </row>
        <row r="683">
          <cell r="A683" t="str">
            <v>fig|1905730.70.peg.682</v>
          </cell>
          <cell r="B683" t="str">
            <v>- none -</v>
          </cell>
          <cell r="C683" t="str">
            <v>CDS</v>
          </cell>
          <cell r="D683" t="str">
            <v>HC</v>
          </cell>
          <cell r="E683">
            <v>948292</v>
          </cell>
          <cell r="F683">
            <v>949044</v>
          </cell>
          <cell r="G683">
            <v>1</v>
          </cell>
          <cell r="H683" t="str">
            <v>+</v>
          </cell>
          <cell r="I683">
            <v>753</v>
          </cell>
          <cell r="J683" t="str">
            <v>Phosphoglycerate mutase (EC 5.4.2.11)</v>
          </cell>
        </row>
        <row r="684">
          <cell r="A684" t="str">
            <v>fig|1905730.70.peg.683</v>
          </cell>
          <cell r="B684" t="str">
            <v>Glycerol and Glycerol-3-phosphate Uptake and Utilization</v>
          </cell>
          <cell r="C684" t="str">
            <v>CDS</v>
          </cell>
          <cell r="D684" t="str">
            <v>HC</v>
          </cell>
          <cell r="E684">
            <v>949045</v>
          </cell>
          <cell r="F684">
            <v>951558</v>
          </cell>
          <cell r="G684">
            <v>1</v>
          </cell>
          <cell r="H684" t="str">
            <v>+</v>
          </cell>
          <cell r="I684">
            <v>2514</v>
          </cell>
          <cell r="J684" t="str">
            <v>Glycerol-3-phosphate dehydrogenase [NAD(P)+] (EC 1.1.1.94)</v>
          </cell>
        </row>
        <row r="685">
          <cell r="A685" t="str">
            <v>fig|1905730.70.peg.684</v>
          </cell>
          <cell r="B685" t="str">
            <v>Purine conversions</v>
          </cell>
          <cell r="C685" t="str">
            <v>CDS</v>
          </cell>
          <cell r="D685" t="str">
            <v>HC</v>
          </cell>
          <cell r="E685">
            <v>951559</v>
          </cell>
          <cell r="F685">
            <v>952398</v>
          </cell>
          <cell r="G685">
            <v>1</v>
          </cell>
          <cell r="H685" t="str">
            <v>+</v>
          </cell>
          <cell r="I685">
            <v>840</v>
          </cell>
          <cell r="J685" t="str">
            <v>Xanthine-guanine phosphoribosyltransferase (EC 2.4.2.22)</v>
          </cell>
        </row>
        <row r="686">
          <cell r="A686" t="str">
            <v>fig|1905730.70.peg.685</v>
          </cell>
          <cell r="B686" t="str">
            <v>Transcription factors bacterial</v>
          </cell>
          <cell r="C686" t="str">
            <v>CDS</v>
          </cell>
          <cell r="D686" t="str">
            <v>HC</v>
          </cell>
          <cell r="E686">
            <v>952399</v>
          </cell>
          <cell r="F686">
            <v>952878</v>
          </cell>
          <cell r="G686">
            <v>1</v>
          </cell>
          <cell r="H686" t="str">
            <v>+</v>
          </cell>
          <cell r="I686">
            <v>480</v>
          </cell>
          <cell r="J686" t="str">
            <v>Transcription elongation factor GreA</v>
          </cell>
        </row>
        <row r="687">
          <cell r="A687" t="str">
            <v>fig|1905730.70.peg.686</v>
          </cell>
          <cell r="B687" t="str">
            <v>CBSS-243265.1.peg.198; &lt;br&gt;Transcription factors bacterial</v>
          </cell>
          <cell r="C687" t="str">
            <v>CDS</v>
          </cell>
          <cell r="D687" t="str">
            <v>HC</v>
          </cell>
          <cell r="E687">
            <v>952879</v>
          </cell>
          <cell r="F687">
            <v>953358</v>
          </cell>
          <cell r="G687">
            <v>1</v>
          </cell>
          <cell r="H687" t="str">
            <v>+</v>
          </cell>
          <cell r="I687">
            <v>480</v>
          </cell>
          <cell r="J687" t="str">
            <v>Transcription elongation factor GreB</v>
          </cell>
        </row>
        <row r="688">
          <cell r="A688" t="str">
            <v>fig|1905730.70.peg.687</v>
          </cell>
          <cell r="B688" t="str">
            <v>- none -</v>
          </cell>
          <cell r="C688" t="str">
            <v>CDS</v>
          </cell>
          <cell r="D688" t="str">
            <v>HC</v>
          </cell>
          <cell r="E688">
            <v>953359</v>
          </cell>
          <cell r="F688">
            <v>955005</v>
          </cell>
          <cell r="G688">
            <v>1</v>
          </cell>
          <cell r="H688" t="str">
            <v>+</v>
          </cell>
          <cell r="I688">
            <v>1647</v>
          </cell>
          <cell r="J688" t="str">
            <v>Heat shock protein 60 kDa family chaperone GroEL</v>
          </cell>
        </row>
        <row r="689">
          <cell r="A689" t="str">
            <v>fig|1905730.70.peg.688</v>
          </cell>
          <cell r="B689" t="str">
            <v>- none -</v>
          </cell>
          <cell r="C689" t="str">
            <v>CDS</v>
          </cell>
          <cell r="D689" t="str">
            <v>HC</v>
          </cell>
          <cell r="E689">
            <v>955006</v>
          </cell>
          <cell r="F689">
            <v>955299</v>
          </cell>
          <cell r="G689">
            <v>1</v>
          </cell>
          <cell r="H689" t="str">
            <v>+</v>
          </cell>
          <cell r="I689">
            <v>294</v>
          </cell>
          <cell r="J689" t="str">
            <v>Heat shock protein 10 kDa family chaperone GroES</v>
          </cell>
        </row>
        <row r="690">
          <cell r="A690" t="str">
            <v>fig|1905730.70.peg.689</v>
          </cell>
          <cell r="B690" t="str">
            <v>- none -</v>
          </cell>
          <cell r="C690" t="str">
            <v>CDS</v>
          </cell>
          <cell r="D690" t="str">
            <v>HC</v>
          </cell>
          <cell r="E690">
            <v>955300</v>
          </cell>
          <cell r="F690">
            <v>956049</v>
          </cell>
          <cell r="G690">
            <v>1</v>
          </cell>
          <cell r="H690" t="str">
            <v>+</v>
          </cell>
          <cell r="I690">
            <v>750</v>
          </cell>
          <cell r="J690" t="str">
            <v>Murein DD-endopeptidase MepH</v>
          </cell>
        </row>
        <row r="691">
          <cell r="A691" t="str">
            <v>fig|1905730.70.peg.690</v>
          </cell>
          <cell r="B691" t="str">
            <v>- none -</v>
          </cell>
          <cell r="C691" t="str">
            <v>CDS</v>
          </cell>
          <cell r="D691" t="str">
            <v>HC</v>
          </cell>
          <cell r="E691">
            <v>956050</v>
          </cell>
          <cell r="F691">
            <v>960234</v>
          </cell>
          <cell r="G691">
            <v>1</v>
          </cell>
          <cell r="H691" t="str">
            <v>+</v>
          </cell>
          <cell r="I691">
            <v>4185</v>
          </cell>
          <cell r="J691" t="str">
            <v>hypothetical protein</v>
          </cell>
        </row>
        <row r="692">
          <cell r="A692" t="str">
            <v>fig|1905730.70.peg.691</v>
          </cell>
          <cell r="B692" t="str">
            <v>- none -</v>
          </cell>
          <cell r="C692" t="str">
            <v>CDS</v>
          </cell>
          <cell r="D692" t="str">
            <v>HC</v>
          </cell>
          <cell r="E692">
            <v>960235</v>
          </cell>
          <cell r="F692">
            <v>960693</v>
          </cell>
          <cell r="G692">
            <v>1</v>
          </cell>
          <cell r="H692" t="str">
            <v>+</v>
          </cell>
          <cell r="I692">
            <v>459</v>
          </cell>
          <cell r="J692" t="str">
            <v>Permease of the drug/metabolite transporter (DMT) superfamily</v>
          </cell>
        </row>
        <row r="693">
          <cell r="A693" t="str">
            <v>fig|1905730.70.peg.692</v>
          </cell>
          <cell r="B693" t="str">
            <v>- none -</v>
          </cell>
          <cell r="C693" t="str">
            <v>CDS</v>
          </cell>
          <cell r="D693" t="str">
            <v>HC</v>
          </cell>
          <cell r="E693">
            <v>960694</v>
          </cell>
          <cell r="F693">
            <v>966651</v>
          </cell>
          <cell r="G693">
            <v>1</v>
          </cell>
          <cell r="H693" t="str">
            <v>+</v>
          </cell>
          <cell r="I693">
            <v>5958</v>
          </cell>
          <cell r="J693" t="str">
            <v>Putative capsular polysaccharide transport protein YegH</v>
          </cell>
        </row>
        <row r="694">
          <cell r="A694" t="str">
            <v>fig|1905730.70.peg.693</v>
          </cell>
          <cell r="B694" t="str">
            <v>Glutamine, Glutamate, Aspartate and Asparagine Biosynthesis</v>
          </cell>
          <cell r="C694" t="str">
            <v>CDS</v>
          </cell>
          <cell r="D694" t="str">
            <v>HC</v>
          </cell>
          <cell r="E694">
            <v>966652</v>
          </cell>
          <cell r="F694">
            <v>970239</v>
          </cell>
          <cell r="G694">
            <v>1</v>
          </cell>
          <cell r="H694" t="str">
            <v>+</v>
          </cell>
          <cell r="I694">
            <v>3588</v>
          </cell>
          <cell r="J694" t="str">
            <v>Aspartate racemase (EC 5.1.1.13)</v>
          </cell>
        </row>
        <row r="695">
          <cell r="A695" t="str">
            <v>fig|1905730.70.peg.694</v>
          </cell>
          <cell r="B695" t="str">
            <v>- none -</v>
          </cell>
          <cell r="C695" t="str">
            <v>CDS</v>
          </cell>
          <cell r="D695" t="str">
            <v>HC</v>
          </cell>
          <cell r="E695">
            <v>970240</v>
          </cell>
          <cell r="F695">
            <v>970866</v>
          </cell>
          <cell r="G695">
            <v>1</v>
          </cell>
          <cell r="H695" t="str">
            <v>+</v>
          </cell>
          <cell r="I695">
            <v>627</v>
          </cell>
          <cell r="J695" t="str">
            <v>hypothetical protein</v>
          </cell>
        </row>
        <row r="696">
          <cell r="A696" t="str">
            <v>fig|1905730.70.peg.695</v>
          </cell>
          <cell r="B696" t="str">
            <v>- none -</v>
          </cell>
          <cell r="C696" t="str">
            <v>CDS</v>
          </cell>
          <cell r="D696" t="str">
            <v>HC</v>
          </cell>
          <cell r="E696">
            <v>970867</v>
          </cell>
          <cell r="F696">
            <v>972201</v>
          </cell>
          <cell r="G696">
            <v>1</v>
          </cell>
          <cell r="H696" t="str">
            <v>+</v>
          </cell>
          <cell r="I696">
            <v>1335</v>
          </cell>
          <cell r="J696" t="str">
            <v>probable secreted protein</v>
          </cell>
        </row>
        <row r="697">
          <cell r="A697" t="str">
            <v>fig|1905730.70.peg.696</v>
          </cell>
          <cell r="B697" t="str">
            <v>- none -</v>
          </cell>
          <cell r="C697" t="str">
            <v>CDS</v>
          </cell>
          <cell r="D697" t="str">
            <v>HC</v>
          </cell>
          <cell r="E697">
            <v>972202</v>
          </cell>
          <cell r="F697">
            <v>978768</v>
          </cell>
          <cell r="G697">
            <v>1</v>
          </cell>
          <cell r="H697" t="str">
            <v>+</v>
          </cell>
          <cell r="I697">
            <v>6567</v>
          </cell>
          <cell r="J697" t="str">
            <v>Uncharacterized outer membrane protein YaiW</v>
          </cell>
        </row>
        <row r="698">
          <cell r="A698" t="str">
            <v>fig|1905730.70.peg.697</v>
          </cell>
          <cell r="B698" t="str">
            <v>- none -</v>
          </cell>
          <cell r="C698" t="str">
            <v>CDS</v>
          </cell>
          <cell r="D698" t="str">
            <v>HC</v>
          </cell>
          <cell r="E698">
            <v>978769</v>
          </cell>
          <cell r="F698">
            <v>978876</v>
          </cell>
          <cell r="G698">
            <v>1</v>
          </cell>
          <cell r="H698" t="str">
            <v>+</v>
          </cell>
          <cell r="I698">
            <v>108</v>
          </cell>
          <cell r="J698" t="str">
            <v>hypothetical protein</v>
          </cell>
        </row>
        <row r="699">
          <cell r="A699" t="str">
            <v>fig|1905730.70.peg.698</v>
          </cell>
          <cell r="B699" t="str">
            <v>Galactosylceramide and Sulfatide metabolism</v>
          </cell>
          <cell r="C699" t="str">
            <v>CDS</v>
          </cell>
          <cell r="D699" t="str">
            <v>HC</v>
          </cell>
          <cell r="E699">
            <v>978877</v>
          </cell>
          <cell r="F699">
            <v>980523</v>
          </cell>
          <cell r="G699">
            <v>1</v>
          </cell>
          <cell r="H699" t="str">
            <v>+</v>
          </cell>
          <cell r="I699">
            <v>1647</v>
          </cell>
          <cell r="J699" t="str">
            <v>Arylsulfatase (EC 3.1.6.1)</v>
          </cell>
        </row>
        <row r="700">
          <cell r="A700" t="str">
            <v>fig|1905730.70.peg.699</v>
          </cell>
          <cell r="B700" t="str">
            <v>- none -</v>
          </cell>
          <cell r="C700" t="str">
            <v>CDS</v>
          </cell>
          <cell r="D700" t="str">
            <v>HC</v>
          </cell>
          <cell r="E700">
            <v>980524</v>
          </cell>
          <cell r="F700">
            <v>981654</v>
          </cell>
          <cell r="G700">
            <v>1</v>
          </cell>
          <cell r="H700" t="str">
            <v>+</v>
          </cell>
          <cell r="I700">
            <v>1131</v>
          </cell>
          <cell r="J700" t="str">
            <v>Putative esterase YheT functionally coupled to phosphoribulokinase homolog</v>
          </cell>
        </row>
        <row r="701">
          <cell r="A701" t="str">
            <v>fig|1905730.70.peg.700</v>
          </cell>
          <cell r="B701" t="str">
            <v>- none -</v>
          </cell>
          <cell r="C701" t="str">
            <v>CDS</v>
          </cell>
          <cell r="D701" t="str">
            <v>HC</v>
          </cell>
          <cell r="E701">
            <v>981655</v>
          </cell>
          <cell r="F701">
            <v>981924</v>
          </cell>
          <cell r="G701">
            <v>1</v>
          </cell>
          <cell r="H701" t="str">
            <v>+</v>
          </cell>
          <cell r="I701">
            <v>270</v>
          </cell>
          <cell r="J701" t="str">
            <v>hypothetical protein</v>
          </cell>
        </row>
        <row r="702">
          <cell r="A702" t="str">
            <v>fig|1905730.70.peg.701</v>
          </cell>
          <cell r="B702" t="str">
            <v>- none -</v>
          </cell>
          <cell r="C702" t="str">
            <v>CDS</v>
          </cell>
          <cell r="D702" t="str">
            <v>HC</v>
          </cell>
          <cell r="E702">
            <v>981925</v>
          </cell>
          <cell r="F702">
            <v>982515</v>
          </cell>
          <cell r="G702">
            <v>1</v>
          </cell>
          <cell r="H702" t="str">
            <v>+</v>
          </cell>
          <cell r="I702">
            <v>591</v>
          </cell>
          <cell r="J702" t="str">
            <v>hypothetical protein</v>
          </cell>
        </row>
        <row r="703">
          <cell r="A703" t="str">
            <v>fig|1905730.70.peg.702</v>
          </cell>
          <cell r="B703" t="str">
            <v>- none -</v>
          </cell>
          <cell r="C703" t="str">
            <v>CDS</v>
          </cell>
          <cell r="D703" t="str">
            <v>HC</v>
          </cell>
          <cell r="E703">
            <v>982516</v>
          </cell>
          <cell r="F703">
            <v>982782</v>
          </cell>
          <cell r="G703">
            <v>1</v>
          </cell>
          <cell r="H703" t="str">
            <v>+</v>
          </cell>
          <cell r="I703">
            <v>267</v>
          </cell>
          <cell r="J703" t="str">
            <v>hypothetical protein</v>
          </cell>
        </row>
        <row r="704">
          <cell r="A704" t="str">
            <v>fig|1905730.70.peg.703</v>
          </cell>
          <cell r="B704" t="str">
            <v>- none -</v>
          </cell>
          <cell r="C704" t="str">
            <v>CDS</v>
          </cell>
          <cell r="D704" t="str">
            <v>HC</v>
          </cell>
          <cell r="E704">
            <v>982783</v>
          </cell>
          <cell r="F704">
            <v>983286</v>
          </cell>
          <cell r="G704">
            <v>1</v>
          </cell>
          <cell r="H704" t="str">
            <v>+</v>
          </cell>
          <cell r="I704">
            <v>504</v>
          </cell>
          <cell r="J704" t="str">
            <v>hypothetical protein</v>
          </cell>
        </row>
        <row r="705">
          <cell r="A705" t="str">
            <v>fig|1905730.70.peg.704</v>
          </cell>
          <cell r="B705" t="str">
            <v>Widespread colonization island</v>
          </cell>
          <cell r="C705" t="str">
            <v>CDS</v>
          </cell>
          <cell r="D705" t="str">
            <v>HC</v>
          </cell>
          <cell r="E705">
            <v>983308</v>
          </cell>
          <cell r="F705">
            <v>985389</v>
          </cell>
          <cell r="G705">
            <v>1</v>
          </cell>
          <cell r="H705" t="str">
            <v>+</v>
          </cell>
          <cell r="I705">
            <v>2082</v>
          </cell>
          <cell r="J705" t="str">
            <v>Flp pilus assembly protein RcpC/CpaB</v>
          </cell>
        </row>
        <row r="706">
          <cell r="A706" t="str">
            <v>fig|1905730.70.peg.705</v>
          </cell>
          <cell r="B706" t="str">
            <v>- none -</v>
          </cell>
          <cell r="C706" t="str">
            <v>CDS</v>
          </cell>
          <cell r="D706" t="str">
            <v>HC</v>
          </cell>
          <cell r="E706">
            <v>985390</v>
          </cell>
          <cell r="F706">
            <v>985680</v>
          </cell>
          <cell r="G706">
            <v>1</v>
          </cell>
          <cell r="H706" t="str">
            <v>+</v>
          </cell>
          <cell r="I706">
            <v>291</v>
          </cell>
          <cell r="J706" t="str">
            <v>hypothetical protein</v>
          </cell>
        </row>
        <row r="707">
          <cell r="A707" t="str">
            <v>fig|1905730.70.peg.706</v>
          </cell>
          <cell r="B707" t="str">
            <v>- none -</v>
          </cell>
          <cell r="C707" t="str">
            <v>CDS</v>
          </cell>
          <cell r="D707" t="str">
            <v>HC</v>
          </cell>
          <cell r="E707">
            <v>985681</v>
          </cell>
          <cell r="F707">
            <v>991308</v>
          </cell>
          <cell r="G707">
            <v>1</v>
          </cell>
          <cell r="H707" t="str">
            <v>+</v>
          </cell>
          <cell r="I707">
            <v>5628</v>
          </cell>
          <cell r="J707" t="str">
            <v>FIG143263: Glycosyl transferase / Lysophospholipid acyltransferase</v>
          </cell>
        </row>
        <row r="708">
          <cell r="A708" t="str">
            <v>fig|1905730.70.peg.707</v>
          </cell>
          <cell r="B708" t="str">
            <v>- none -</v>
          </cell>
          <cell r="C708" t="str">
            <v>CDS</v>
          </cell>
          <cell r="D708" t="str">
            <v>HC</v>
          </cell>
          <cell r="E708">
            <v>991309</v>
          </cell>
          <cell r="F708">
            <v>992562</v>
          </cell>
          <cell r="G708">
            <v>1</v>
          </cell>
          <cell r="H708" t="str">
            <v>+</v>
          </cell>
          <cell r="I708">
            <v>1254</v>
          </cell>
          <cell r="J708" t="str">
            <v>Zinc ABC transporter, substrate-binding protein ZnuA</v>
          </cell>
        </row>
        <row r="709">
          <cell r="A709" t="str">
            <v>fig|1905730.70.peg.708</v>
          </cell>
          <cell r="B709" t="str">
            <v>- none -</v>
          </cell>
          <cell r="C709" t="str">
            <v>CDS</v>
          </cell>
          <cell r="D709" t="str">
            <v>HC</v>
          </cell>
          <cell r="E709">
            <v>992563</v>
          </cell>
          <cell r="F709">
            <v>993501</v>
          </cell>
          <cell r="G709">
            <v>1</v>
          </cell>
          <cell r="H709" t="str">
            <v>+</v>
          </cell>
          <cell r="I709">
            <v>939</v>
          </cell>
          <cell r="J709" t="str">
            <v>hypothetical protein</v>
          </cell>
        </row>
        <row r="710">
          <cell r="A710" t="str">
            <v>fig|1905730.70.peg.709</v>
          </cell>
          <cell r="B710" t="str">
            <v>- none -</v>
          </cell>
          <cell r="C710" t="str">
            <v>CDS</v>
          </cell>
          <cell r="D710" t="str">
            <v>HC</v>
          </cell>
          <cell r="E710">
            <v>993502</v>
          </cell>
          <cell r="F710">
            <v>993933</v>
          </cell>
          <cell r="G710">
            <v>1</v>
          </cell>
          <cell r="H710" t="str">
            <v>+</v>
          </cell>
          <cell r="I710">
            <v>432</v>
          </cell>
          <cell r="J710" t="str">
            <v>hypothetical protein</v>
          </cell>
        </row>
        <row r="711">
          <cell r="A711" t="str">
            <v>fig|1905730.70.peg.710</v>
          </cell>
          <cell r="B711" t="str">
            <v>Type I secretion system for aggregation</v>
          </cell>
          <cell r="C711" t="str">
            <v>CDS</v>
          </cell>
          <cell r="D711" t="str">
            <v>HC</v>
          </cell>
          <cell r="E711">
            <v>993934</v>
          </cell>
          <cell r="F711">
            <v>998466</v>
          </cell>
          <cell r="G711">
            <v>1</v>
          </cell>
          <cell r="H711" t="str">
            <v>+</v>
          </cell>
          <cell r="I711">
            <v>4533</v>
          </cell>
          <cell r="J711" t="str">
            <v>T1SS secreted agglutinin RTX @ RTX toxins and related Ca2+-binding proteins</v>
          </cell>
        </row>
        <row r="712">
          <cell r="A712" t="str">
            <v>fig|1905730.70.peg.711</v>
          </cell>
          <cell r="B712" t="str">
            <v>- none -</v>
          </cell>
          <cell r="C712" t="str">
            <v>CDS</v>
          </cell>
          <cell r="D712" t="str">
            <v>HC</v>
          </cell>
          <cell r="E712">
            <v>998467</v>
          </cell>
          <cell r="F712">
            <v>1000053</v>
          </cell>
          <cell r="G712">
            <v>1</v>
          </cell>
          <cell r="H712" t="str">
            <v>+</v>
          </cell>
          <cell r="I712">
            <v>1587</v>
          </cell>
          <cell r="J712" t="str">
            <v>hypothetical protein</v>
          </cell>
        </row>
        <row r="713">
          <cell r="A713" t="str">
            <v>fig|1905730.70.peg.712</v>
          </cell>
          <cell r="B713" t="str">
            <v>- none -</v>
          </cell>
          <cell r="C713" t="str">
            <v>CDS</v>
          </cell>
          <cell r="D713" t="str">
            <v>HC</v>
          </cell>
          <cell r="E713">
            <v>1000054</v>
          </cell>
          <cell r="F713">
            <v>1000341</v>
          </cell>
          <cell r="G713">
            <v>1</v>
          </cell>
          <cell r="H713" t="str">
            <v>+</v>
          </cell>
          <cell r="I713">
            <v>288</v>
          </cell>
          <cell r="J713" t="str">
            <v>hypothetical protein</v>
          </cell>
        </row>
        <row r="714">
          <cell r="A714" t="str">
            <v>fig|1905730.70.peg.713</v>
          </cell>
          <cell r="B714" t="str">
            <v>- none -</v>
          </cell>
          <cell r="C714" t="str">
            <v>CDS</v>
          </cell>
          <cell r="D714" t="str">
            <v>HC</v>
          </cell>
          <cell r="E714">
            <v>1000342</v>
          </cell>
          <cell r="F714">
            <v>1005030</v>
          </cell>
          <cell r="G714">
            <v>1</v>
          </cell>
          <cell r="H714" t="str">
            <v>+</v>
          </cell>
          <cell r="I714">
            <v>4689</v>
          </cell>
          <cell r="J714" t="str">
            <v>Uncharacterized protein YdiJ</v>
          </cell>
        </row>
        <row r="715">
          <cell r="A715" t="str">
            <v>fig|1905730.70.peg.714</v>
          </cell>
          <cell r="B715" t="str">
            <v>- none -</v>
          </cell>
          <cell r="C715" t="str">
            <v>CDS</v>
          </cell>
          <cell r="D715" t="str">
            <v>HC</v>
          </cell>
          <cell r="E715">
            <v>1005031</v>
          </cell>
          <cell r="F715">
            <v>1007472</v>
          </cell>
          <cell r="G715">
            <v>1</v>
          </cell>
          <cell r="H715" t="str">
            <v>+</v>
          </cell>
          <cell r="I715">
            <v>2442</v>
          </cell>
          <cell r="J715" t="str">
            <v>hypothetical protein</v>
          </cell>
        </row>
        <row r="716">
          <cell r="A716" t="str">
            <v>fig|1905730.70.peg.715</v>
          </cell>
          <cell r="B716" t="str">
            <v>- none -</v>
          </cell>
          <cell r="C716" t="str">
            <v>CDS</v>
          </cell>
          <cell r="D716" t="str">
            <v>HC</v>
          </cell>
          <cell r="E716">
            <v>1007473</v>
          </cell>
          <cell r="F716">
            <v>1007952</v>
          </cell>
          <cell r="G716">
            <v>1</v>
          </cell>
          <cell r="H716" t="str">
            <v>+</v>
          </cell>
          <cell r="I716">
            <v>480</v>
          </cell>
          <cell r="J716" t="str">
            <v>FIG00905442: hypothetical protein</v>
          </cell>
        </row>
        <row r="717">
          <cell r="A717" t="str">
            <v>fig|1905730.70.peg.716</v>
          </cell>
          <cell r="B717" t="str">
            <v>- none -</v>
          </cell>
          <cell r="C717" t="str">
            <v>CDS</v>
          </cell>
          <cell r="D717" t="str">
            <v>HC</v>
          </cell>
          <cell r="E717">
            <v>1007953</v>
          </cell>
          <cell r="F717">
            <v>1027530</v>
          </cell>
          <cell r="G717">
            <v>1</v>
          </cell>
          <cell r="H717" t="str">
            <v>+</v>
          </cell>
          <cell r="I717">
            <v>19578</v>
          </cell>
          <cell r="J717" t="str">
            <v>ABC transporter, substrate-binding protein YejA</v>
          </cell>
        </row>
        <row r="718">
          <cell r="A718" t="str">
            <v>fig|1905730.70.peg.717</v>
          </cell>
          <cell r="B718" t="str">
            <v>- none -</v>
          </cell>
          <cell r="C718" t="str">
            <v>CDS</v>
          </cell>
          <cell r="D718" t="str">
            <v>HC</v>
          </cell>
          <cell r="E718">
            <v>1027576</v>
          </cell>
          <cell r="F718">
            <v>1028481</v>
          </cell>
          <cell r="G718">
            <v>1</v>
          </cell>
          <cell r="H718" t="str">
            <v>+</v>
          </cell>
          <cell r="I718">
            <v>906</v>
          </cell>
          <cell r="J718" t="str">
            <v>Phage protein Mup21, positive regulator of late transcription protein C</v>
          </cell>
        </row>
        <row r="719">
          <cell r="A719" t="str">
            <v>fig|1905730.70.peg.718</v>
          </cell>
          <cell r="B719" t="str">
            <v>- none -</v>
          </cell>
          <cell r="C719" t="str">
            <v>CDS</v>
          </cell>
          <cell r="D719" t="str">
            <v>HC</v>
          </cell>
          <cell r="E719">
            <v>1028482</v>
          </cell>
          <cell r="F719">
            <v>1028940</v>
          </cell>
          <cell r="G719">
            <v>1</v>
          </cell>
          <cell r="H719" t="str">
            <v>+</v>
          </cell>
          <cell r="I719">
            <v>459</v>
          </cell>
          <cell r="J719" t="str">
            <v>UPF0266 membrane protein YobD</v>
          </cell>
        </row>
        <row r="720">
          <cell r="A720" t="str">
            <v>fig|1905730.70.peg.719</v>
          </cell>
          <cell r="B720" t="str">
            <v>- none -</v>
          </cell>
          <cell r="C720" t="str">
            <v>CDS</v>
          </cell>
          <cell r="D720" t="str">
            <v>HC</v>
          </cell>
          <cell r="E720">
            <v>1028941</v>
          </cell>
          <cell r="F720">
            <v>1029489</v>
          </cell>
          <cell r="G720">
            <v>1</v>
          </cell>
          <cell r="H720" t="str">
            <v>+</v>
          </cell>
          <cell r="I720">
            <v>549</v>
          </cell>
          <cell r="J720" t="str">
            <v>FIG00904613: hypothetical protein</v>
          </cell>
        </row>
        <row r="721">
          <cell r="A721" t="str">
            <v>fig|1905730.70.peg.720</v>
          </cell>
          <cell r="B721" t="str">
            <v>- none -</v>
          </cell>
          <cell r="C721" t="str">
            <v>CDS</v>
          </cell>
          <cell r="D721" t="str">
            <v>HC</v>
          </cell>
          <cell r="E721">
            <v>1029490</v>
          </cell>
          <cell r="F721">
            <v>1030419</v>
          </cell>
          <cell r="G721">
            <v>1</v>
          </cell>
          <cell r="H721" t="str">
            <v>+</v>
          </cell>
          <cell r="I721">
            <v>930</v>
          </cell>
          <cell r="J721" t="str">
            <v>Type IV pilus biogenesis protein PilF</v>
          </cell>
        </row>
        <row r="722">
          <cell r="A722" t="str">
            <v>fig|1905730.70.peg.721</v>
          </cell>
          <cell r="B722" t="str">
            <v>Iron acquisition in Streptococcus</v>
          </cell>
          <cell r="C722" t="str">
            <v>CDS</v>
          </cell>
          <cell r="D722" t="str">
            <v>HC</v>
          </cell>
          <cell r="E722">
            <v>1030420</v>
          </cell>
          <cell r="F722">
            <v>1037217</v>
          </cell>
          <cell r="G722">
            <v>1</v>
          </cell>
          <cell r="H722" t="str">
            <v>+</v>
          </cell>
          <cell r="I722">
            <v>6798</v>
          </cell>
          <cell r="J722" t="str">
            <v>Ferric iron ABC transporter, permease protein</v>
          </cell>
        </row>
        <row r="723">
          <cell r="A723" t="str">
            <v>fig|1905730.70.peg.722</v>
          </cell>
          <cell r="B723" t="str">
            <v>- none -</v>
          </cell>
          <cell r="C723" t="str">
            <v>CDS</v>
          </cell>
          <cell r="D723" t="str">
            <v>HC</v>
          </cell>
          <cell r="E723">
            <v>1037218</v>
          </cell>
          <cell r="F723">
            <v>1039701</v>
          </cell>
          <cell r="G723">
            <v>1</v>
          </cell>
          <cell r="H723" t="str">
            <v>+</v>
          </cell>
          <cell r="I723">
            <v>2484</v>
          </cell>
          <cell r="J723" t="str">
            <v>Permease of the drug/metabolite transporter (DMT) superfamily</v>
          </cell>
        </row>
        <row r="724">
          <cell r="A724" t="str">
            <v>fig|1905730.70.peg.723</v>
          </cell>
          <cell r="B724" t="str">
            <v>- none -</v>
          </cell>
          <cell r="C724" t="str">
            <v>CDS</v>
          </cell>
          <cell r="D724" t="str">
            <v>HC</v>
          </cell>
          <cell r="E724">
            <v>1039702</v>
          </cell>
          <cell r="F724">
            <v>1048452</v>
          </cell>
          <cell r="G724">
            <v>1</v>
          </cell>
          <cell r="H724" t="str">
            <v>+</v>
          </cell>
          <cell r="I724">
            <v>8751</v>
          </cell>
          <cell r="J724" t="str">
            <v>ABC transporter, substrate-binding protein (cluster 1, maltose/g3p/polyamine/iron)</v>
          </cell>
        </row>
        <row r="725">
          <cell r="A725" t="str">
            <v>fig|1905730.70.peg.724</v>
          </cell>
          <cell r="B725" t="str">
            <v>- none -</v>
          </cell>
          <cell r="C725" t="str">
            <v>CDS</v>
          </cell>
          <cell r="D725" t="str">
            <v>HC</v>
          </cell>
          <cell r="E725">
            <v>1048453</v>
          </cell>
          <cell r="F725">
            <v>1048668</v>
          </cell>
          <cell r="G725">
            <v>1</v>
          </cell>
          <cell r="H725" t="str">
            <v>+</v>
          </cell>
          <cell r="I725">
            <v>216</v>
          </cell>
          <cell r="J725" t="str">
            <v>Rhs-family protein</v>
          </cell>
        </row>
        <row r="726">
          <cell r="A726" t="str">
            <v>fig|1905730.70.peg.725</v>
          </cell>
          <cell r="B726" t="str">
            <v>- none -</v>
          </cell>
          <cell r="C726" t="str">
            <v>CDS</v>
          </cell>
          <cell r="D726" t="str">
            <v>HC</v>
          </cell>
          <cell r="E726">
            <v>1048669</v>
          </cell>
          <cell r="F726">
            <v>1052298</v>
          </cell>
          <cell r="G726">
            <v>1</v>
          </cell>
          <cell r="H726" t="str">
            <v>+</v>
          </cell>
          <cell r="I726">
            <v>3630</v>
          </cell>
          <cell r="J726" t="str">
            <v>FIG018993: membrane protein</v>
          </cell>
        </row>
        <row r="727">
          <cell r="A727" t="str">
            <v>fig|1905730.70.peg.726</v>
          </cell>
          <cell r="B727" t="str">
            <v>- none -</v>
          </cell>
          <cell r="C727" t="str">
            <v>CDS</v>
          </cell>
          <cell r="D727" t="str">
            <v>HC</v>
          </cell>
          <cell r="E727">
            <v>1052299</v>
          </cell>
          <cell r="F727">
            <v>1053042</v>
          </cell>
          <cell r="G727">
            <v>1</v>
          </cell>
          <cell r="H727" t="str">
            <v>+</v>
          </cell>
          <cell r="I727">
            <v>744</v>
          </cell>
          <cell r="J727" t="str">
            <v>Type IV pilus biogenesis protein PilN</v>
          </cell>
        </row>
        <row r="728">
          <cell r="A728" t="str">
            <v>fig|1905730.70.peg.727</v>
          </cell>
          <cell r="B728" t="str">
            <v>- none -</v>
          </cell>
          <cell r="C728" t="str">
            <v>CDS</v>
          </cell>
          <cell r="D728" t="str">
            <v>HC</v>
          </cell>
          <cell r="E728">
            <v>1053043</v>
          </cell>
          <cell r="F728">
            <v>1053189</v>
          </cell>
          <cell r="G728">
            <v>1</v>
          </cell>
          <cell r="H728" t="str">
            <v>+</v>
          </cell>
          <cell r="I728">
            <v>147</v>
          </cell>
          <cell r="J728" t="str">
            <v>hypothetical protein</v>
          </cell>
        </row>
        <row r="729">
          <cell r="A729" t="str">
            <v>fig|1905730.70.peg.728</v>
          </cell>
          <cell r="B729" t="str">
            <v>- none -</v>
          </cell>
          <cell r="C729" t="str">
            <v>CDS</v>
          </cell>
          <cell r="D729" t="str">
            <v>HC</v>
          </cell>
          <cell r="E729">
            <v>1053190</v>
          </cell>
          <cell r="F729">
            <v>1053765</v>
          </cell>
          <cell r="G729">
            <v>1</v>
          </cell>
          <cell r="H729" t="str">
            <v>+</v>
          </cell>
          <cell r="I729">
            <v>576</v>
          </cell>
          <cell r="J729" t="str">
            <v>Propanediol utilization polyhedral body protein PduK</v>
          </cell>
        </row>
        <row r="730">
          <cell r="A730" t="str">
            <v>fig|1905730.70.peg.729</v>
          </cell>
          <cell r="B730" t="str">
            <v>- none -</v>
          </cell>
          <cell r="C730" t="str">
            <v>CDS</v>
          </cell>
          <cell r="D730" t="str">
            <v>HC</v>
          </cell>
          <cell r="E730">
            <v>1053766</v>
          </cell>
          <cell r="F730">
            <v>1056330</v>
          </cell>
          <cell r="G730">
            <v>1</v>
          </cell>
          <cell r="H730" t="str">
            <v>+</v>
          </cell>
          <cell r="I730">
            <v>2565</v>
          </cell>
          <cell r="J730" t="str">
            <v>Metal-dependent hydrolase</v>
          </cell>
        </row>
        <row r="731">
          <cell r="A731" t="str">
            <v>fig|1905730.70.peg.730</v>
          </cell>
          <cell r="B731" t="str">
            <v>- none -</v>
          </cell>
          <cell r="C731" t="str">
            <v>CDS</v>
          </cell>
          <cell r="D731" t="str">
            <v>HC</v>
          </cell>
          <cell r="E731">
            <v>1056331</v>
          </cell>
          <cell r="F731">
            <v>1058793</v>
          </cell>
          <cell r="G731">
            <v>1</v>
          </cell>
          <cell r="H731" t="str">
            <v>+</v>
          </cell>
          <cell r="I731">
            <v>2463</v>
          </cell>
          <cell r="J731" t="str">
            <v>hypothetical protein</v>
          </cell>
        </row>
        <row r="732">
          <cell r="A732" t="str">
            <v>fig|1905730.70.peg.731</v>
          </cell>
          <cell r="B732" t="str">
            <v>- none -</v>
          </cell>
          <cell r="C732" t="str">
            <v>CDS</v>
          </cell>
          <cell r="D732" t="str">
            <v>HC</v>
          </cell>
          <cell r="E732">
            <v>1058794</v>
          </cell>
          <cell r="F732">
            <v>1059057</v>
          </cell>
          <cell r="G732">
            <v>1</v>
          </cell>
          <cell r="H732" t="str">
            <v>+</v>
          </cell>
          <cell r="I732">
            <v>264</v>
          </cell>
          <cell r="J732" t="str">
            <v>hypothetical protein</v>
          </cell>
        </row>
        <row r="733">
          <cell r="A733" t="str">
            <v>fig|1905730.70.peg.732</v>
          </cell>
          <cell r="B733" t="str">
            <v>- none -</v>
          </cell>
          <cell r="C733" t="str">
            <v>CDS</v>
          </cell>
          <cell r="D733" t="str">
            <v>HC</v>
          </cell>
          <cell r="E733">
            <v>1059058</v>
          </cell>
          <cell r="F733">
            <v>1061907</v>
          </cell>
          <cell r="G733">
            <v>1</v>
          </cell>
          <cell r="H733" t="str">
            <v>+</v>
          </cell>
          <cell r="I733">
            <v>2850</v>
          </cell>
          <cell r="J733" t="str">
            <v>Adenylate-forming enzyme</v>
          </cell>
        </row>
        <row r="734">
          <cell r="A734" t="str">
            <v>fig|1905730.70.peg.733</v>
          </cell>
          <cell r="B734" t="str">
            <v>- none -</v>
          </cell>
          <cell r="C734" t="str">
            <v>CDS</v>
          </cell>
          <cell r="D734" t="str">
            <v>HC</v>
          </cell>
          <cell r="E734">
            <v>1061908</v>
          </cell>
          <cell r="F734">
            <v>1062045</v>
          </cell>
          <cell r="G734">
            <v>1</v>
          </cell>
          <cell r="H734" t="str">
            <v>+</v>
          </cell>
          <cell r="I734">
            <v>138</v>
          </cell>
          <cell r="J734" t="str">
            <v>FIG00904758: hypothetical protein</v>
          </cell>
        </row>
        <row r="735">
          <cell r="A735" t="str">
            <v>fig|1905730.70.peg.734</v>
          </cell>
          <cell r="B735" t="str">
            <v>- none -</v>
          </cell>
          <cell r="C735" t="str">
            <v>CDS</v>
          </cell>
          <cell r="D735" t="str">
            <v>HC</v>
          </cell>
          <cell r="E735">
            <v>1062046</v>
          </cell>
          <cell r="F735">
            <v>1063800</v>
          </cell>
          <cell r="G735">
            <v>1</v>
          </cell>
          <cell r="H735" t="str">
            <v>+</v>
          </cell>
          <cell r="I735">
            <v>1755</v>
          </cell>
          <cell r="J735" t="str">
            <v>Uncharacterized protein STM4442</v>
          </cell>
        </row>
        <row r="736">
          <cell r="A736" t="str">
            <v>fig|1905730.70.peg.735</v>
          </cell>
          <cell r="B736" t="str">
            <v>- none -</v>
          </cell>
          <cell r="C736" t="str">
            <v>CDS</v>
          </cell>
          <cell r="D736" t="str">
            <v>HC</v>
          </cell>
          <cell r="E736">
            <v>1063801</v>
          </cell>
          <cell r="F736">
            <v>1070688</v>
          </cell>
          <cell r="G736">
            <v>1</v>
          </cell>
          <cell r="H736" t="str">
            <v>+</v>
          </cell>
          <cell r="I736">
            <v>6888</v>
          </cell>
          <cell r="J736" t="str">
            <v>Probable zinc protease pqqL (EC 3.4.99.-)</v>
          </cell>
        </row>
        <row r="737">
          <cell r="A737" t="str">
            <v>fig|1905730.70.peg.736</v>
          </cell>
          <cell r="B737" t="str">
            <v>- none -</v>
          </cell>
          <cell r="C737" t="str">
            <v>CDS</v>
          </cell>
          <cell r="D737" t="str">
            <v>HC</v>
          </cell>
          <cell r="E737">
            <v>1070689</v>
          </cell>
          <cell r="F737">
            <v>1071081</v>
          </cell>
          <cell r="G737">
            <v>1</v>
          </cell>
          <cell r="H737" t="str">
            <v>+</v>
          </cell>
          <cell r="I737">
            <v>393</v>
          </cell>
          <cell r="J737" t="str">
            <v>hypothetical protein</v>
          </cell>
        </row>
        <row r="738">
          <cell r="A738" t="str">
            <v>fig|1905730.70.peg.737</v>
          </cell>
          <cell r="B738" t="str">
            <v>- none -</v>
          </cell>
          <cell r="C738" t="str">
            <v>CDS</v>
          </cell>
          <cell r="D738" t="str">
            <v>HC</v>
          </cell>
          <cell r="E738">
            <v>1071082</v>
          </cell>
          <cell r="F738">
            <v>1074351</v>
          </cell>
          <cell r="G738">
            <v>1</v>
          </cell>
          <cell r="H738" t="str">
            <v>+</v>
          </cell>
          <cell r="I738">
            <v>3270</v>
          </cell>
          <cell r="J738" t="str">
            <v>Methyl-accepting chemotaxis protein I (serine chemoreceptor protein)</v>
          </cell>
        </row>
        <row r="739">
          <cell r="A739" t="str">
            <v>fig|1905730.70.peg.738</v>
          </cell>
          <cell r="B739" t="str">
            <v>- none -</v>
          </cell>
          <cell r="C739" t="str">
            <v>CDS</v>
          </cell>
          <cell r="D739" t="str">
            <v>HC</v>
          </cell>
          <cell r="E739">
            <v>1074352</v>
          </cell>
          <cell r="F739">
            <v>1082169</v>
          </cell>
          <cell r="G739">
            <v>1</v>
          </cell>
          <cell r="H739" t="str">
            <v>+</v>
          </cell>
          <cell r="I739">
            <v>7818</v>
          </cell>
          <cell r="J739" t="str">
            <v>Endonuclease/exonuclease/phosphatase family protein</v>
          </cell>
        </row>
        <row r="740">
          <cell r="A740" t="str">
            <v>fig|1905730.70.peg.739</v>
          </cell>
          <cell r="B740" t="str">
            <v>- none -</v>
          </cell>
          <cell r="C740" t="str">
            <v>CDS</v>
          </cell>
          <cell r="D740" t="str">
            <v>HC</v>
          </cell>
          <cell r="E740">
            <v>1082170</v>
          </cell>
          <cell r="F740">
            <v>1086222</v>
          </cell>
          <cell r="G740">
            <v>1</v>
          </cell>
          <cell r="H740" t="str">
            <v>+</v>
          </cell>
          <cell r="I740">
            <v>4053</v>
          </cell>
          <cell r="J740" t="str">
            <v>Methyl-accepting chemotaxis sensor/transducer protein</v>
          </cell>
        </row>
        <row r="741">
          <cell r="A741" t="str">
            <v>fig|1905730.70.peg.740</v>
          </cell>
          <cell r="B741" t="str">
            <v>- none -</v>
          </cell>
          <cell r="C741" t="str">
            <v>CDS</v>
          </cell>
          <cell r="D741" t="str">
            <v>HC</v>
          </cell>
          <cell r="E741">
            <v>1086223</v>
          </cell>
          <cell r="F741">
            <v>1087002</v>
          </cell>
          <cell r="G741">
            <v>1</v>
          </cell>
          <cell r="H741" t="str">
            <v>+</v>
          </cell>
          <cell r="I741">
            <v>780</v>
          </cell>
          <cell r="J741" t="str">
            <v>Homoserine/homoserine lactone efflux protein</v>
          </cell>
        </row>
        <row r="742">
          <cell r="A742" t="str">
            <v>fig|1905730.70.peg.741</v>
          </cell>
          <cell r="B742" t="str">
            <v>- none -</v>
          </cell>
          <cell r="C742" t="str">
            <v>CDS</v>
          </cell>
          <cell r="D742" t="str">
            <v>HC</v>
          </cell>
          <cell r="E742">
            <v>1087003</v>
          </cell>
          <cell r="F742">
            <v>1089792</v>
          </cell>
          <cell r="G742">
            <v>1</v>
          </cell>
          <cell r="H742" t="str">
            <v>+</v>
          </cell>
          <cell r="I742">
            <v>2790</v>
          </cell>
          <cell r="J742" t="str">
            <v>Uncharacterized serine protease YdgD</v>
          </cell>
        </row>
        <row r="743">
          <cell r="A743" t="str">
            <v>fig|1905730.70.peg.742</v>
          </cell>
          <cell r="B743" t="str">
            <v>Fatty Acid Biosynthesis FASII</v>
          </cell>
          <cell r="C743" t="str">
            <v>CDS</v>
          </cell>
          <cell r="D743" t="str">
            <v>HC</v>
          </cell>
          <cell r="E743">
            <v>1089793</v>
          </cell>
          <cell r="F743">
            <v>1090314</v>
          </cell>
          <cell r="G743">
            <v>1</v>
          </cell>
          <cell r="H743" t="str">
            <v>+</v>
          </cell>
          <cell r="I743">
            <v>522</v>
          </cell>
          <cell r="J743" t="str">
            <v>Acyl carrier protein</v>
          </cell>
        </row>
        <row r="744">
          <cell r="A744" t="str">
            <v>fig|1905730.70.peg.743</v>
          </cell>
          <cell r="B744" t="str">
            <v>- none -</v>
          </cell>
          <cell r="C744" t="str">
            <v>CDS</v>
          </cell>
          <cell r="D744" t="str">
            <v>HC</v>
          </cell>
          <cell r="E744">
            <v>1090315</v>
          </cell>
          <cell r="F744">
            <v>1091025</v>
          </cell>
          <cell r="G744">
            <v>1</v>
          </cell>
          <cell r="H744" t="str">
            <v>+</v>
          </cell>
          <cell r="I744">
            <v>711</v>
          </cell>
          <cell r="J744" t="str">
            <v>hypothetical protein</v>
          </cell>
        </row>
        <row r="745">
          <cell r="A745" t="str">
            <v>fig|1905730.70.peg.744</v>
          </cell>
          <cell r="B745" t="str">
            <v>- none -</v>
          </cell>
          <cell r="C745" t="str">
            <v>CDS</v>
          </cell>
          <cell r="D745" t="str">
            <v>HC</v>
          </cell>
          <cell r="E745">
            <v>1091026</v>
          </cell>
          <cell r="F745">
            <v>1096377</v>
          </cell>
          <cell r="G745">
            <v>1</v>
          </cell>
          <cell r="H745" t="str">
            <v>+</v>
          </cell>
          <cell r="I745">
            <v>5352</v>
          </cell>
          <cell r="J745" t="str">
            <v>hypothetical protein</v>
          </cell>
        </row>
        <row r="746">
          <cell r="A746" t="str">
            <v>fig|1905730.70.peg.745</v>
          </cell>
          <cell r="B746" t="str">
            <v>- none -</v>
          </cell>
          <cell r="C746" t="str">
            <v>CDS</v>
          </cell>
          <cell r="D746" t="str">
            <v>HC</v>
          </cell>
          <cell r="E746">
            <v>1096378</v>
          </cell>
          <cell r="F746">
            <v>1100001</v>
          </cell>
          <cell r="G746">
            <v>1</v>
          </cell>
          <cell r="H746" t="str">
            <v>+</v>
          </cell>
          <cell r="I746">
            <v>3624</v>
          </cell>
          <cell r="J746" t="str">
            <v>putative transport</v>
          </cell>
        </row>
        <row r="747">
          <cell r="A747" t="str">
            <v>fig|1905730.70.peg.746</v>
          </cell>
          <cell r="B747" t="str">
            <v>- none -</v>
          </cell>
          <cell r="C747" t="str">
            <v>CDS</v>
          </cell>
          <cell r="D747" t="str">
            <v>HC</v>
          </cell>
          <cell r="E747">
            <v>1100002</v>
          </cell>
          <cell r="F747">
            <v>1102248</v>
          </cell>
          <cell r="G747">
            <v>1</v>
          </cell>
          <cell r="H747" t="str">
            <v>+</v>
          </cell>
          <cell r="I747">
            <v>2247</v>
          </cell>
          <cell r="J747" t="str">
            <v>Uncharacterized protein YrdB</v>
          </cell>
        </row>
        <row r="748">
          <cell r="A748" t="str">
            <v>fig|1905730.70.peg.747</v>
          </cell>
          <cell r="B748" t="str">
            <v>- none -</v>
          </cell>
          <cell r="C748" t="str">
            <v>CDS</v>
          </cell>
          <cell r="D748" t="str">
            <v>HC</v>
          </cell>
          <cell r="E748">
            <v>1102249</v>
          </cell>
          <cell r="F748">
            <v>1109400</v>
          </cell>
          <cell r="G748">
            <v>1</v>
          </cell>
          <cell r="H748" t="str">
            <v>+</v>
          </cell>
          <cell r="I748">
            <v>7152</v>
          </cell>
          <cell r="J748" t="str">
            <v>Putative oxidoreductase</v>
          </cell>
        </row>
        <row r="749">
          <cell r="A749" t="str">
            <v>fig|1905730.70.peg.748</v>
          </cell>
          <cell r="B749" t="str">
            <v>- none -</v>
          </cell>
          <cell r="C749" t="str">
            <v>CDS</v>
          </cell>
          <cell r="D749" t="str">
            <v>HC</v>
          </cell>
          <cell r="E749">
            <v>1109401</v>
          </cell>
          <cell r="F749">
            <v>1109958</v>
          </cell>
          <cell r="G749">
            <v>1</v>
          </cell>
          <cell r="H749" t="str">
            <v>+</v>
          </cell>
          <cell r="I749">
            <v>558</v>
          </cell>
          <cell r="J749" t="str">
            <v>putative lipoprotein</v>
          </cell>
        </row>
        <row r="750">
          <cell r="A750" t="str">
            <v>fig|1905730.70.peg.749</v>
          </cell>
          <cell r="B750" t="str">
            <v>- none -</v>
          </cell>
          <cell r="C750" t="str">
            <v>CDS</v>
          </cell>
          <cell r="D750" t="str">
            <v>HC</v>
          </cell>
          <cell r="E750">
            <v>1109959</v>
          </cell>
          <cell r="F750">
            <v>1110390</v>
          </cell>
          <cell r="G750">
            <v>1</v>
          </cell>
          <cell r="H750" t="str">
            <v>+</v>
          </cell>
          <cell r="I750">
            <v>432</v>
          </cell>
          <cell r="J750" t="str">
            <v>putative membrane protein</v>
          </cell>
        </row>
        <row r="751">
          <cell r="A751" t="str">
            <v>fig|1905730.70.peg.750</v>
          </cell>
          <cell r="B751" t="str">
            <v>- none -</v>
          </cell>
          <cell r="C751" t="str">
            <v>CDS</v>
          </cell>
          <cell r="D751" t="str">
            <v>HC</v>
          </cell>
          <cell r="E751">
            <v>1110436</v>
          </cell>
          <cell r="F751">
            <v>1111029</v>
          </cell>
          <cell r="G751">
            <v>1</v>
          </cell>
          <cell r="H751" t="str">
            <v>+</v>
          </cell>
          <cell r="I751">
            <v>594</v>
          </cell>
          <cell r="J751" t="str">
            <v>hypothetical protein</v>
          </cell>
        </row>
        <row r="752">
          <cell r="A752" t="str">
            <v>fig|1905730.70.peg.751</v>
          </cell>
          <cell r="B752" t="str">
            <v>- none -</v>
          </cell>
          <cell r="C752" t="str">
            <v>CDS</v>
          </cell>
          <cell r="D752" t="str">
            <v>HC</v>
          </cell>
          <cell r="E752">
            <v>1111030</v>
          </cell>
          <cell r="F752">
            <v>1111683</v>
          </cell>
          <cell r="G752">
            <v>1</v>
          </cell>
          <cell r="H752" t="str">
            <v>+</v>
          </cell>
          <cell r="I752">
            <v>654</v>
          </cell>
          <cell r="J752" t="str">
            <v>Uncharacterized protein YraR</v>
          </cell>
        </row>
        <row r="753">
          <cell r="A753" t="str">
            <v>fig|1905730.70.peg.752</v>
          </cell>
          <cell r="B753" t="str">
            <v>- none -</v>
          </cell>
          <cell r="C753" t="str">
            <v>CDS</v>
          </cell>
          <cell r="D753" t="str">
            <v>HC</v>
          </cell>
          <cell r="E753">
            <v>1111684</v>
          </cell>
          <cell r="F753">
            <v>1111914</v>
          </cell>
          <cell r="G753">
            <v>1</v>
          </cell>
          <cell r="H753" t="str">
            <v>+</v>
          </cell>
          <cell r="I753">
            <v>231</v>
          </cell>
          <cell r="J753" t="str">
            <v>2-hydroxymuconate tautomerase-like protein</v>
          </cell>
        </row>
        <row r="754">
          <cell r="A754" t="str">
            <v>fig|1905730.70.peg.753</v>
          </cell>
          <cell r="B754" t="str">
            <v>- none -</v>
          </cell>
          <cell r="C754" t="str">
            <v>CDS</v>
          </cell>
          <cell r="D754" t="str">
            <v>HC</v>
          </cell>
          <cell r="E754">
            <v>1111915</v>
          </cell>
          <cell r="F754">
            <v>1112580</v>
          </cell>
          <cell r="G754">
            <v>1</v>
          </cell>
          <cell r="H754" t="str">
            <v>+</v>
          </cell>
          <cell r="I754">
            <v>666</v>
          </cell>
          <cell r="J754" t="str">
            <v>UPF0758 protein YicR</v>
          </cell>
        </row>
        <row r="755">
          <cell r="A755" t="str">
            <v>fig|1905730.70.peg.754</v>
          </cell>
          <cell r="B755" t="str">
            <v>- none -</v>
          </cell>
          <cell r="C755" t="str">
            <v>CDS</v>
          </cell>
          <cell r="D755" t="str">
            <v>HC</v>
          </cell>
          <cell r="E755">
            <v>1112581</v>
          </cell>
          <cell r="F755">
            <v>1112697</v>
          </cell>
          <cell r="G755">
            <v>1</v>
          </cell>
          <cell r="H755" t="str">
            <v>+</v>
          </cell>
          <cell r="I755">
            <v>117</v>
          </cell>
          <cell r="J755" t="str">
            <v>hypothetical protein</v>
          </cell>
        </row>
        <row r="756">
          <cell r="A756" t="str">
            <v>fig|1905730.70.peg.755</v>
          </cell>
          <cell r="B756" t="str">
            <v>- none -</v>
          </cell>
          <cell r="C756" t="str">
            <v>CDS</v>
          </cell>
          <cell r="D756" t="str">
            <v>HC</v>
          </cell>
          <cell r="E756">
            <v>1112698</v>
          </cell>
          <cell r="F756">
            <v>1113150</v>
          </cell>
          <cell r="G756">
            <v>1</v>
          </cell>
          <cell r="H756" t="str">
            <v>+</v>
          </cell>
          <cell r="I756">
            <v>453</v>
          </cell>
          <cell r="J756" t="str">
            <v>UPF0756 membrane protein YeaL</v>
          </cell>
        </row>
        <row r="757">
          <cell r="A757" t="str">
            <v>fig|1905730.70.peg.756</v>
          </cell>
          <cell r="B757" t="str">
            <v>- none -</v>
          </cell>
          <cell r="C757" t="str">
            <v>CDS</v>
          </cell>
          <cell r="D757" t="str">
            <v>HC</v>
          </cell>
          <cell r="E757">
            <v>1113151</v>
          </cell>
          <cell r="F757">
            <v>1113777</v>
          </cell>
          <cell r="G757">
            <v>1</v>
          </cell>
          <cell r="H757" t="str">
            <v>+</v>
          </cell>
          <cell r="I757">
            <v>627</v>
          </cell>
          <cell r="J757" t="str">
            <v>UPF0126 inner membrane protein YicG</v>
          </cell>
        </row>
        <row r="758">
          <cell r="A758" t="str">
            <v>fig|1905730.70.peg.757</v>
          </cell>
          <cell r="B758" t="str">
            <v>- none -</v>
          </cell>
          <cell r="C758" t="str">
            <v>CDS</v>
          </cell>
          <cell r="D758" t="str">
            <v>HC</v>
          </cell>
          <cell r="E758">
            <v>1113829</v>
          </cell>
          <cell r="F758">
            <v>1113957</v>
          </cell>
          <cell r="G758">
            <v>1</v>
          </cell>
          <cell r="H758" t="str">
            <v>+</v>
          </cell>
          <cell r="I758">
            <v>129</v>
          </cell>
          <cell r="J758" t="str">
            <v>FIG00635066: hypothetical protein</v>
          </cell>
        </row>
        <row r="759">
          <cell r="A759" t="str">
            <v>fig|1905730.70.peg.758</v>
          </cell>
          <cell r="B759" t="str">
            <v>- none -</v>
          </cell>
          <cell r="C759" t="str">
            <v>CDS</v>
          </cell>
          <cell r="D759" t="str">
            <v>HC</v>
          </cell>
          <cell r="E759">
            <v>1113958</v>
          </cell>
          <cell r="F759">
            <v>1115295</v>
          </cell>
          <cell r="G759">
            <v>1</v>
          </cell>
          <cell r="H759" t="str">
            <v>+</v>
          </cell>
          <cell r="I759">
            <v>1338</v>
          </cell>
          <cell r="J759" t="str">
            <v>T6SS component TssK (ImpJ/VasE)</v>
          </cell>
        </row>
        <row r="760">
          <cell r="A760" t="str">
            <v>fig|1905730.70.peg.759</v>
          </cell>
          <cell r="B760" t="str">
            <v>CBSS-211586.9.peg.2729; &lt;br&gt;Intracellular septation in Enterobacteria</v>
          </cell>
          <cell r="C760" t="str">
            <v>CDS</v>
          </cell>
          <cell r="D760" t="str">
            <v>HC</v>
          </cell>
          <cell r="E760">
            <v>1115296</v>
          </cell>
          <cell r="F760">
            <v>1115718</v>
          </cell>
          <cell r="G760">
            <v>1</v>
          </cell>
          <cell r="H760" t="str">
            <v>+</v>
          </cell>
          <cell r="I760">
            <v>423</v>
          </cell>
          <cell r="J760" t="str">
            <v>Acyl-CoA thioesterase YciA, involved in membrane biogenesis</v>
          </cell>
        </row>
        <row r="761">
          <cell r="A761" t="str">
            <v>fig|1905730.70.peg.760</v>
          </cell>
          <cell r="B761" t="str">
            <v>- none -</v>
          </cell>
          <cell r="C761" t="str">
            <v>CDS</v>
          </cell>
          <cell r="D761" t="str">
            <v>HC</v>
          </cell>
          <cell r="E761">
            <v>1115719</v>
          </cell>
          <cell r="F761">
            <v>1116660</v>
          </cell>
          <cell r="G761">
            <v>1</v>
          </cell>
          <cell r="H761" t="str">
            <v>+</v>
          </cell>
          <cell r="I761">
            <v>942</v>
          </cell>
          <cell r="J761" t="str">
            <v>Uncharacterized GNAT family acetyltransferase YiiD</v>
          </cell>
        </row>
        <row r="762">
          <cell r="A762" t="str">
            <v>fig|1905730.70.peg.761</v>
          </cell>
          <cell r="B762" t="str">
            <v>- none -</v>
          </cell>
          <cell r="C762" t="str">
            <v>CDS</v>
          </cell>
          <cell r="D762" t="str">
            <v>HC</v>
          </cell>
          <cell r="E762">
            <v>1116661</v>
          </cell>
          <cell r="F762">
            <v>1117005</v>
          </cell>
          <cell r="G762">
            <v>1</v>
          </cell>
          <cell r="H762" t="str">
            <v>+</v>
          </cell>
          <cell r="I762">
            <v>345</v>
          </cell>
          <cell r="J762" t="str">
            <v>Tryptophan synthase (indole-salvaging) (EC 4.2.1.122)</v>
          </cell>
        </row>
        <row r="763">
          <cell r="A763" t="str">
            <v>fig|1905730.70.peg.762</v>
          </cell>
          <cell r="B763" t="str">
            <v>- none -</v>
          </cell>
          <cell r="C763" t="str">
            <v>CDS</v>
          </cell>
          <cell r="D763" t="str">
            <v>HC</v>
          </cell>
          <cell r="E763">
            <v>1117006</v>
          </cell>
          <cell r="F763">
            <v>1117836</v>
          </cell>
          <cell r="G763">
            <v>1</v>
          </cell>
          <cell r="H763" t="str">
            <v>+</v>
          </cell>
          <cell r="I763">
            <v>831</v>
          </cell>
          <cell r="J763" t="str">
            <v>TIM-barrel signal transduction protein</v>
          </cell>
        </row>
        <row r="764">
          <cell r="A764" t="str">
            <v>fig|1905730.70.peg.763</v>
          </cell>
          <cell r="B764" t="str">
            <v>- none -</v>
          </cell>
          <cell r="C764" t="str">
            <v>CDS</v>
          </cell>
          <cell r="D764" t="str">
            <v>HC</v>
          </cell>
          <cell r="E764">
            <v>1117837</v>
          </cell>
          <cell r="F764">
            <v>1118226</v>
          </cell>
          <cell r="G764">
            <v>1</v>
          </cell>
          <cell r="H764" t="str">
            <v>+</v>
          </cell>
          <cell r="I764">
            <v>390</v>
          </cell>
          <cell r="J764" t="str">
            <v>Uncharacterized protein YaeR with similarity to glyoxylase family</v>
          </cell>
        </row>
        <row r="765">
          <cell r="A765" t="str">
            <v>fig|1905730.70.peg.764</v>
          </cell>
          <cell r="B765" t="str">
            <v>CBSS-228400.4.peg.1623</v>
          </cell>
          <cell r="C765" t="str">
            <v>CDS</v>
          </cell>
          <cell r="D765" t="str">
            <v>HC</v>
          </cell>
          <cell r="E765">
            <v>1118227</v>
          </cell>
          <cell r="F765">
            <v>1118775</v>
          </cell>
          <cell r="G765">
            <v>1</v>
          </cell>
          <cell r="H765" t="str">
            <v>+</v>
          </cell>
          <cell r="I765">
            <v>549</v>
          </cell>
          <cell r="J765" t="str">
            <v>FIG001587: exported protein</v>
          </cell>
        </row>
        <row r="766">
          <cell r="A766" t="str">
            <v>fig|1905730.70.peg.765</v>
          </cell>
          <cell r="B766" t="str">
            <v>- none -</v>
          </cell>
          <cell r="C766" t="str">
            <v>CDS</v>
          </cell>
          <cell r="D766" t="str">
            <v>HC</v>
          </cell>
          <cell r="E766">
            <v>1118776</v>
          </cell>
          <cell r="F766">
            <v>1119234</v>
          </cell>
          <cell r="G766">
            <v>1</v>
          </cell>
          <cell r="H766" t="str">
            <v>+</v>
          </cell>
          <cell r="I766">
            <v>459</v>
          </cell>
          <cell r="J766" t="str">
            <v>FIG00905442: hypothetical protein</v>
          </cell>
        </row>
        <row r="767">
          <cell r="A767" t="str">
            <v>fig|1905730.70.peg.766</v>
          </cell>
          <cell r="B767" t="str">
            <v>- none -</v>
          </cell>
          <cell r="C767" t="str">
            <v>CDS</v>
          </cell>
          <cell r="D767" t="str">
            <v>HC</v>
          </cell>
          <cell r="E767">
            <v>1119235</v>
          </cell>
          <cell r="F767">
            <v>1119714</v>
          </cell>
          <cell r="G767">
            <v>1</v>
          </cell>
          <cell r="H767" t="str">
            <v>+</v>
          </cell>
          <cell r="I767">
            <v>480</v>
          </cell>
          <cell r="J767" t="str">
            <v>Flagellar basal body-associated protein FliL</v>
          </cell>
        </row>
        <row r="768">
          <cell r="A768" t="str">
            <v>fig|1905730.70.peg.767</v>
          </cell>
          <cell r="B768" t="str">
            <v>- none -</v>
          </cell>
          <cell r="C768" t="str">
            <v>CDS</v>
          </cell>
          <cell r="D768" t="str">
            <v>HC</v>
          </cell>
          <cell r="E768">
            <v>1119715</v>
          </cell>
          <cell r="F768">
            <v>1119945</v>
          </cell>
          <cell r="G768">
            <v>1</v>
          </cell>
          <cell r="H768" t="str">
            <v>+</v>
          </cell>
          <cell r="I768">
            <v>231</v>
          </cell>
          <cell r="J768" t="str">
            <v>hypothetical protein</v>
          </cell>
        </row>
        <row r="769">
          <cell r="A769" t="str">
            <v>fig|1905730.70.peg.768</v>
          </cell>
          <cell r="B769" t="str">
            <v>- none -</v>
          </cell>
          <cell r="C769" t="str">
            <v>CDS</v>
          </cell>
          <cell r="D769" t="str">
            <v>HC</v>
          </cell>
          <cell r="E769">
            <v>1119946</v>
          </cell>
          <cell r="F769">
            <v>1120239</v>
          </cell>
          <cell r="G769">
            <v>1</v>
          </cell>
          <cell r="H769" t="str">
            <v>+</v>
          </cell>
          <cell r="I769">
            <v>294</v>
          </cell>
          <cell r="J769" t="str">
            <v>hypothetical protein</v>
          </cell>
        </row>
        <row r="770">
          <cell r="A770" t="str">
            <v>fig|1905730.70.peg.769</v>
          </cell>
          <cell r="B770" t="str">
            <v>- none -</v>
          </cell>
          <cell r="C770" t="str">
            <v>CDS</v>
          </cell>
          <cell r="D770" t="str">
            <v>HC</v>
          </cell>
          <cell r="E770">
            <v>1120240</v>
          </cell>
          <cell r="F770">
            <v>1120914</v>
          </cell>
          <cell r="G770">
            <v>1</v>
          </cell>
          <cell r="H770" t="str">
            <v>+</v>
          </cell>
          <cell r="I770">
            <v>675</v>
          </cell>
          <cell r="J770" t="str">
            <v>UPF0056 inner membrane protein MarC</v>
          </cell>
        </row>
        <row r="771">
          <cell r="A771" t="str">
            <v>fig|1905730.70.peg.770</v>
          </cell>
          <cell r="B771" t="str">
            <v>- none -</v>
          </cell>
          <cell r="C771" t="str">
            <v>CDS</v>
          </cell>
          <cell r="D771" t="str">
            <v>HC</v>
          </cell>
          <cell r="E771">
            <v>1120915</v>
          </cell>
          <cell r="F771">
            <v>1121139</v>
          </cell>
          <cell r="G771">
            <v>1</v>
          </cell>
          <cell r="H771" t="str">
            <v>+</v>
          </cell>
          <cell r="I771">
            <v>225</v>
          </cell>
          <cell r="J771" t="str">
            <v>hypothetical protein</v>
          </cell>
        </row>
        <row r="772">
          <cell r="A772" t="str">
            <v>fig|1905730.70.peg.771</v>
          </cell>
          <cell r="B772" t="str">
            <v>- none -</v>
          </cell>
          <cell r="C772" t="str">
            <v>CDS</v>
          </cell>
          <cell r="D772" t="str">
            <v>HC</v>
          </cell>
          <cell r="E772">
            <v>1121140</v>
          </cell>
          <cell r="F772">
            <v>1121424</v>
          </cell>
          <cell r="G772">
            <v>1</v>
          </cell>
          <cell r="H772" t="str">
            <v>+</v>
          </cell>
          <cell r="I772">
            <v>285</v>
          </cell>
          <cell r="J772" t="str">
            <v>hypothetical protein</v>
          </cell>
        </row>
        <row r="773">
          <cell r="A773" t="str">
            <v>fig|1905730.70.peg.772</v>
          </cell>
          <cell r="B773" t="str">
            <v>D-Galacturonate and D-Glucuronate Utilization</v>
          </cell>
          <cell r="C773" t="str">
            <v>CDS</v>
          </cell>
          <cell r="D773" t="str">
            <v>HC</v>
          </cell>
          <cell r="E773">
            <v>1121425</v>
          </cell>
          <cell r="F773">
            <v>1122807</v>
          </cell>
          <cell r="G773">
            <v>1</v>
          </cell>
          <cell r="H773" t="str">
            <v>+</v>
          </cell>
          <cell r="I773">
            <v>1383</v>
          </cell>
          <cell r="J773" t="str">
            <v>Polygalacturonase (EC 3.2.1.15)</v>
          </cell>
        </row>
        <row r="774">
          <cell r="A774" t="str">
            <v>fig|1905730.70.peg.773</v>
          </cell>
          <cell r="B774" t="str">
            <v>sigma-Fimbriae</v>
          </cell>
          <cell r="C774" t="str">
            <v>CDS</v>
          </cell>
          <cell r="D774" t="str">
            <v>HC</v>
          </cell>
          <cell r="E774">
            <v>1122808</v>
          </cell>
          <cell r="F774">
            <v>1123356</v>
          </cell>
          <cell r="G774">
            <v>1</v>
          </cell>
          <cell r="H774" t="str">
            <v>+</v>
          </cell>
          <cell r="I774">
            <v>549</v>
          </cell>
          <cell r="J774" t="str">
            <v>Sigma-fimbriae uncharacterized paralogous subunit</v>
          </cell>
        </row>
        <row r="775">
          <cell r="A775" t="str">
            <v>fig|1905730.70.peg.774</v>
          </cell>
          <cell r="B775" t="str">
            <v>- none -</v>
          </cell>
          <cell r="C775" t="str">
            <v>CDS</v>
          </cell>
          <cell r="D775" t="str">
            <v>HC</v>
          </cell>
          <cell r="E775">
            <v>1123357</v>
          </cell>
          <cell r="F775">
            <v>1123800</v>
          </cell>
          <cell r="G775">
            <v>1</v>
          </cell>
          <cell r="H775" t="str">
            <v>+</v>
          </cell>
          <cell r="I775">
            <v>444</v>
          </cell>
          <cell r="J775" t="str">
            <v>hypothetical protein</v>
          </cell>
        </row>
        <row r="776">
          <cell r="A776" t="str">
            <v>fig|1905730.70.peg.775</v>
          </cell>
          <cell r="B776" t="str">
            <v>- none -</v>
          </cell>
          <cell r="C776" t="str">
            <v>CDS</v>
          </cell>
          <cell r="D776" t="str">
            <v>HC</v>
          </cell>
          <cell r="E776">
            <v>1123801</v>
          </cell>
          <cell r="F776">
            <v>1124157</v>
          </cell>
          <cell r="G776">
            <v>1</v>
          </cell>
          <cell r="H776" t="str">
            <v>+</v>
          </cell>
          <cell r="I776">
            <v>357</v>
          </cell>
          <cell r="J776" t="str">
            <v>Putative periplasmic or exported protein</v>
          </cell>
        </row>
        <row r="777">
          <cell r="A777" t="str">
            <v>fig|1905730.70.peg.776</v>
          </cell>
          <cell r="B777" t="str">
            <v>- none -</v>
          </cell>
          <cell r="C777" t="str">
            <v>CDS</v>
          </cell>
          <cell r="D777" t="str">
            <v>HC</v>
          </cell>
          <cell r="E777">
            <v>1124158</v>
          </cell>
          <cell r="F777">
            <v>1124577</v>
          </cell>
          <cell r="G777">
            <v>1</v>
          </cell>
          <cell r="H777" t="str">
            <v>+</v>
          </cell>
          <cell r="I777">
            <v>420</v>
          </cell>
          <cell r="J777" t="str">
            <v>Transcriptional regulator, HxlR family</v>
          </cell>
        </row>
        <row r="778">
          <cell r="A778" t="str">
            <v>fig|1905730.70.peg.777</v>
          </cell>
          <cell r="B778" t="str">
            <v>Lipoic acid metabolism</v>
          </cell>
          <cell r="C778" t="str">
            <v>CDS</v>
          </cell>
          <cell r="D778" t="str">
            <v>HC</v>
          </cell>
          <cell r="E778">
            <v>1124578</v>
          </cell>
          <cell r="F778">
            <v>1124841</v>
          </cell>
          <cell r="G778">
            <v>1</v>
          </cell>
          <cell r="H778" t="str">
            <v>+</v>
          </cell>
          <cell r="I778">
            <v>264</v>
          </cell>
          <cell r="J778" t="str">
            <v>Proposed lipoate regulatory protein YbeD</v>
          </cell>
        </row>
        <row r="779">
          <cell r="A779" t="str">
            <v>fig|1905730.70.peg.778</v>
          </cell>
          <cell r="B779" t="str">
            <v>- none -</v>
          </cell>
          <cell r="C779" t="str">
            <v>CDS</v>
          </cell>
          <cell r="D779" t="str">
            <v>HC</v>
          </cell>
          <cell r="E779">
            <v>1124842</v>
          </cell>
          <cell r="F779">
            <v>1125738</v>
          </cell>
          <cell r="G779">
            <v>1</v>
          </cell>
          <cell r="H779" t="str">
            <v>+</v>
          </cell>
          <cell r="I779">
            <v>897</v>
          </cell>
          <cell r="J779" t="str">
            <v>Transcriptional regulator, LysR family</v>
          </cell>
        </row>
        <row r="780">
          <cell r="A780" t="str">
            <v>fig|1905730.70.peg.779</v>
          </cell>
          <cell r="B780" t="str">
            <v>D-Galacturonate and D-Glucuronate Utilization</v>
          </cell>
          <cell r="C780" t="str">
            <v>CDS</v>
          </cell>
          <cell r="D780" t="str">
            <v>HC</v>
          </cell>
          <cell r="E780">
            <v>1125739</v>
          </cell>
          <cell r="F780">
            <v>1126281</v>
          </cell>
          <cell r="G780">
            <v>1</v>
          </cell>
          <cell r="H780" t="str">
            <v>+</v>
          </cell>
          <cell r="I780">
            <v>543</v>
          </cell>
          <cell r="J780" t="str">
            <v>Pectin degradation protein KdgF</v>
          </cell>
        </row>
        <row r="781">
          <cell r="A781" t="str">
            <v>fig|1905730.70.peg.780</v>
          </cell>
          <cell r="B781" t="str">
            <v>- none -</v>
          </cell>
          <cell r="C781" t="str">
            <v>CDS</v>
          </cell>
          <cell r="D781" t="str">
            <v>HC</v>
          </cell>
          <cell r="E781">
            <v>1126282</v>
          </cell>
          <cell r="F781">
            <v>1126527</v>
          </cell>
          <cell r="G781">
            <v>1</v>
          </cell>
          <cell r="H781" t="str">
            <v>+</v>
          </cell>
          <cell r="I781">
            <v>246</v>
          </cell>
          <cell r="J781" t="str">
            <v>Uncharacterized protein YmjA</v>
          </cell>
        </row>
        <row r="782">
          <cell r="A782" t="str">
            <v>fig|1905730.70.peg.781</v>
          </cell>
          <cell r="B782" t="str">
            <v>- none -</v>
          </cell>
          <cell r="C782" t="str">
            <v>CDS</v>
          </cell>
          <cell r="D782" t="str">
            <v>HC</v>
          </cell>
          <cell r="E782">
            <v>1126528</v>
          </cell>
          <cell r="F782">
            <v>1127166</v>
          </cell>
          <cell r="G782">
            <v>1</v>
          </cell>
          <cell r="H782" t="str">
            <v>+</v>
          </cell>
          <cell r="I782">
            <v>639</v>
          </cell>
          <cell r="J782" t="str">
            <v>predicted 4-deoxy-L-threo-5-hexosulose-uronate ketol-isomerase (EC 5.3.1.17)</v>
          </cell>
        </row>
        <row r="783">
          <cell r="A783" t="str">
            <v>fig|1905730.70.peg.782</v>
          </cell>
          <cell r="B783" t="str">
            <v>- none -</v>
          </cell>
          <cell r="C783" t="str">
            <v>CDS</v>
          </cell>
          <cell r="D783" t="str">
            <v>HC</v>
          </cell>
          <cell r="E783">
            <v>1127167</v>
          </cell>
          <cell r="F783">
            <v>1127454</v>
          </cell>
          <cell r="G783">
            <v>1</v>
          </cell>
          <cell r="H783" t="str">
            <v>+</v>
          </cell>
          <cell r="I783">
            <v>288</v>
          </cell>
          <cell r="J783" t="str">
            <v>hypothetical protein</v>
          </cell>
        </row>
        <row r="784">
          <cell r="A784" t="str">
            <v>fig|1905730.70.peg.783</v>
          </cell>
          <cell r="B784" t="str">
            <v>- none -</v>
          </cell>
          <cell r="C784" t="str">
            <v>CDS</v>
          </cell>
          <cell r="D784" t="str">
            <v>HC</v>
          </cell>
          <cell r="E784">
            <v>1127455</v>
          </cell>
          <cell r="F784">
            <v>1127946</v>
          </cell>
          <cell r="G784">
            <v>1</v>
          </cell>
          <cell r="H784" t="str">
            <v>+</v>
          </cell>
          <cell r="I784">
            <v>492</v>
          </cell>
          <cell r="J784" t="str">
            <v>UPF0234 protein Yitk</v>
          </cell>
        </row>
        <row r="785">
          <cell r="A785" t="str">
            <v>fig|1905730.70.peg.784</v>
          </cell>
          <cell r="B785" t="str">
            <v>- none -</v>
          </cell>
          <cell r="C785" t="str">
            <v>CDS</v>
          </cell>
          <cell r="D785" t="str">
            <v>HC</v>
          </cell>
          <cell r="E785">
            <v>1128046</v>
          </cell>
          <cell r="F785">
            <v>1128411</v>
          </cell>
          <cell r="G785">
            <v>1</v>
          </cell>
          <cell r="H785" t="str">
            <v>+</v>
          </cell>
          <cell r="I785">
            <v>366</v>
          </cell>
          <cell r="J785" t="str">
            <v>General secretion pathway protein I</v>
          </cell>
        </row>
        <row r="786">
          <cell r="A786" t="str">
            <v>fig|1905730.70.peg.785</v>
          </cell>
          <cell r="B786" t="str">
            <v>- none -</v>
          </cell>
          <cell r="C786" t="str">
            <v>CDS</v>
          </cell>
          <cell r="D786" t="str">
            <v>HC</v>
          </cell>
          <cell r="E786">
            <v>1128439</v>
          </cell>
          <cell r="F786">
            <v>1128570</v>
          </cell>
          <cell r="G786">
            <v>1</v>
          </cell>
          <cell r="H786" t="str">
            <v>+</v>
          </cell>
          <cell r="I786">
            <v>132</v>
          </cell>
          <cell r="J786" t="str">
            <v>FIG00905173: hypothetical protein</v>
          </cell>
        </row>
        <row r="787">
          <cell r="A787" t="str">
            <v>fig|1905730.70.peg.786</v>
          </cell>
          <cell r="B787" t="str">
            <v>- none -</v>
          </cell>
          <cell r="C787" t="str">
            <v>CDS</v>
          </cell>
          <cell r="D787" t="str">
            <v>HC</v>
          </cell>
          <cell r="E787">
            <v>1128571</v>
          </cell>
          <cell r="F787">
            <v>1129620</v>
          </cell>
          <cell r="G787">
            <v>1</v>
          </cell>
          <cell r="H787" t="str">
            <v>+</v>
          </cell>
          <cell r="I787">
            <v>1050</v>
          </cell>
          <cell r="J787" t="str">
            <v>T6SS component TssG (ImpH/VasB)</v>
          </cell>
        </row>
        <row r="788">
          <cell r="A788" t="str">
            <v>fig|1905730.70.peg.787</v>
          </cell>
          <cell r="B788" t="str">
            <v>- none -</v>
          </cell>
          <cell r="C788" t="str">
            <v>CDS</v>
          </cell>
          <cell r="D788" t="str">
            <v>HC</v>
          </cell>
          <cell r="E788">
            <v>1129621</v>
          </cell>
          <cell r="F788">
            <v>1129971</v>
          </cell>
          <cell r="G788">
            <v>1</v>
          </cell>
          <cell r="H788" t="str">
            <v>+</v>
          </cell>
          <cell r="I788">
            <v>351</v>
          </cell>
          <cell r="J788" t="str">
            <v>UPF0482 protein YnfB</v>
          </cell>
        </row>
        <row r="789">
          <cell r="A789" t="str">
            <v>fig|1905730.70.peg.788</v>
          </cell>
          <cell r="B789" t="str">
            <v>- none -</v>
          </cell>
          <cell r="C789" t="str">
            <v>CDS</v>
          </cell>
          <cell r="D789" t="str">
            <v>HC</v>
          </cell>
          <cell r="E789">
            <v>1129972</v>
          </cell>
          <cell r="F789">
            <v>1130133</v>
          </cell>
          <cell r="G789">
            <v>1</v>
          </cell>
          <cell r="H789" t="str">
            <v>+</v>
          </cell>
          <cell r="I789">
            <v>162</v>
          </cell>
          <cell r="J789" t="str">
            <v>UPF0391 membrane protein YtjA</v>
          </cell>
        </row>
        <row r="790">
          <cell r="A790" t="str">
            <v>fig|1905730.70.peg.789</v>
          </cell>
          <cell r="B790" t="str">
            <v>- none -</v>
          </cell>
          <cell r="C790" t="str">
            <v>CDS</v>
          </cell>
          <cell r="D790" t="str">
            <v>HC</v>
          </cell>
          <cell r="E790">
            <v>1130134</v>
          </cell>
          <cell r="F790">
            <v>1130523</v>
          </cell>
          <cell r="G790">
            <v>1</v>
          </cell>
          <cell r="H790" t="str">
            <v>+</v>
          </cell>
          <cell r="I790">
            <v>390</v>
          </cell>
          <cell r="J790" t="str">
            <v>UPF0325 protein YaeH</v>
          </cell>
        </row>
        <row r="791">
          <cell r="A791" t="str">
            <v>fig|1905730.70.peg.790</v>
          </cell>
          <cell r="B791" t="str">
            <v>- none -</v>
          </cell>
          <cell r="C791" t="str">
            <v>CDS</v>
          </cell>
          <cell r="D791" t="str">
            <v>HC</v>
          </cell>
          <cell r="E791">
            <v>1130524</v>
          </cell>
          <cell r="F791">
            <v>1130817</v>
          </cell>
          <cell r="G791">
            <v>1</v>
          </cell>
          <cell r="H791" t="str">
            <v>+</v>
          </cell>
          <cell r="I791">
            <v>294</v>
          </cell>
          <cell r="J791" t="str">
            <v>hypothetical protein</v>
          </cell>
        </row>
        <row r="792">
          <cell r="A792" t="str">
            <v>fig|1905730.70.peg.791</v>
          </cell>
          <cell r="B792" t="str">
            <v>- none -</v>
          </cell>
          <cell r="C792" t="str">
            <v>CDS</v>
          </cell>
          <cell r="D792" t="str">
            <v>HC</v>
          </cell>
          <cell r="E792">
            <v>1130818</v>
          </cell>
          <cell r="F792">
            <v>1131369</v>
          </cell>
          <cell r="G792">
            <v>1</v>
          </cell>
          <cell r="H792" t="str">
            <v>+</v>
          </cell>
          <cell r="I792">
            <v>552</v>
          </cell>
          <cell r="J792" t="str">
            <v>Polymer-forming bactofilin</v>
          </cell>
        </row>
        <row r="793">
          <cell r="A793" t="str">
            <v>fig|1905730.70.peg.792</v>
          </cell>
          <cell r="B793" t="str">
            <v>- none -</v>
          </cell>
          <cell r="C793" t="str">
            <v>CDS</v>
          </cell>
          <cell r="D793" t="str">
            <v>HC</v>
          </cell>
          <cell r="E793">
            <v>1131370</v>
          </cell>
          <cell r="F793">
            <v>1132083</v>
          </cell>
          <cell r="G793">
            <v>1</v>
          </cell>
          <cell r="H793" t="str">
            <v>+</v>
          </cell>
          <cell r="I793">
            <v>714</v>
          </cell>
          <cell r="J793" t="str">
            <v>Transcriptional regulator, GntR family</v>
          </cell>
        </row>
        <row r="794">
          <cell r="A794" t="str">
            <v>fig|1905730.70.peg.793</v>
          </cell>
          <cell r="B794" t="str">
            <v>- none -</v>
          </cell>
          <cell r="C794" t="str">
            <v>CDS</v>
          </cell>
          <cell r="D794" t="str">
            <v>HC</v>
          </cell>
          <cell r="E794">
            <v>1132084</v>
          </cell>
          <cell r="F794">
            <v>1132407</v>
          </cell>
          <cell r="G794">
            <v>1</v>
          </cell>
          <cell r="H794" t="str">
            <v>+</v>
          </cell>
          <cell r="I794">
            <v>324</v>
          </cell>
          <cell r="J794" t="str">
            <v>FIG00904755: hypothetical protein</v>
          </cell>
        </row>
        <row r="795">
          <cell r="A795" t="str">
            <v>fig|1905730.70.peg.794</v>
          </cell>
          <cell r="B795" t="str">
            <v>- none -</v>
          </cell>
          <cell r="C795" t="str">
            <v>CDS</v>
          </cell>
          <cell r="D795" t="str">
            <v>HC</v>
          </cell>
          <cell r="E795">
            <v>1132408</v>
          </cell>
          <cell r="F795">
            <v>1132767</v>
          </cell>
          <cell r="G795">
            <v>1</v>
          </cell>
          <cell r="H795" t="str">
            <v>+</v>
          </cell>
          <cell r="I795">
            <v>360</v>
          </cell>
          <cell r="J795" t="str">
            <v>putative lipoprotein</v>
          </cell>
        </row>
        <row r="796">
          <cell r="A796" t="str">
            <v>fig|1905730.70.peg.795</v>
          </cell>
          <cell r="B796" t="str">
            <v>- none -</v>
          </cell>
          <cell r="C796" t="str">
            <v>CDS</v>
          </cell>
          <cell r="D796" t="str">
            <v>HC</v>
          </cell>
          <cell r="E796">
            <v>1132768</v>
          </cell>
          <cell r="F796">
            <v>1133511</v>
          </cell>
          <cell r="G796">
            <v>1</v>
          </cell>
          <cell r="H796" t="str">
            <v>+</v>
          </cell>
          <cell r="I796">
            <v>744</v>
          </cell>
          <cell r="J796" t="str">
            <v>Uncharacterized protein YieE</v>
          </cell>
        </row>
        <row r="797">
          <cell r="A797" t="str">
            <v>fig|1905730.70.peg.796</v>
          </cell>
          <cell r="B797" t="str">
            <v>- none -</v>
          </cell>
          <cell r="C797" t="str">
            <v>CDS</v>
          </cell>
          <cell r="D797" t="str">
            <v>HC</v>
          </cell>
          <cell r="E797">
            <v>1133512</v>
          </cell>
          <cell r="F797">
            <v>1134036</v>
          </cell>
          <cell r="G797">
            <v>1</v>
          </cell>
          <cell r="H797" t="str">
            <v>+</v>
          </cell>
          <cell r="I797">
            <v>525</v>
          </cell>
          <cell r="J797" t="str">
            <v>Phage tail tube protein FII</v>
          </cell>
        </row>
        <row r="798">
          <cell r="A798" t="str">
            <v>fig|1905730.70.peg.797</v>
          </cell>
          <cell r="B798" t="str">
            <v>- none -</v>
          </cell>
          <cell r="C798" t="str">
            <v>CDS</v>
          </cell>
          <cell r="D798" t="str">
            <v>HC</v>
          </cell>
          <cell r="E798">
            <v>1134037</v>
          </cell>
          <cell r="F798">
            <v>1134243</v>
          </cell>
          <cell r="G798">
            <v>1</v>
          </cell>
          <cell r="H798" t="str">
            <v>+</v>
          </cell>
          <cell r="I798">
            <v>207</v>
          </cell>
          <cell r="J798" t="str">
            <v>Cellulose biosynthesis protein BcsF</v>
          </cell>
        </row>
        <row r="799">
          <cell r="A799" t="str">
            <v>fig|1905730.70.peg.798</v>
          </cell>
          <cell r="B799" t="str">
            <v>- none -</v>
          </cell>
          <cell r="C799" t="str">
            <v>CDS</v>
          </cell>
          <cell r="D799" t="str">
            <v>HC</v>
          </cell>
          <cell r="E799">
            <v>1134244</v>
          </cell>
          <cell r="F799">
            <v>1134654</v>
          </cell>
          <cell r="G799">
            <v>1</v>
          </cell>
          <cell r="H799" t="str">
            <v>+</v>
          </cell>
          <cell r="I799">
            <v>411</v>
          </cell>
          <cell r="J799" t="str">
            <v>putative membrane protein</v>
          </cell>
        </row>
        <row r="800">
          <cell r="A800" t="str">
            <v>fig|1905730.70.peg.799</v>
          </cell>
          <cell r="B800" t="str">
            <v>- none -</v>
          </cell>
          <cell r="C800" t="str">
            <v>CDS</v>
          </cell>
          <cell r="D800" t="str">
            <v>HC</v>
          </cell>
          <cell r="E800">
            <v>1134847</v>
          </cell>
          <cell r="F800">
            <v>1135461</v>
          </cell>
          <cell r="G800">
            <v>1</v>
          </cell>
          <cell r="H800" t="str">
            <v>+</v>
          </cell>
          <cell r="I800">
            <v>615</v>
          </cell>
          <cell r="J800" t="str">
            <v>Transcriptional regulator KPN_02146, AcrR family</v>
          </cell>
        </row>
        <row r="801">
          <cell r="A801" t="str">
            <v>fig|1905730.70.peg.800</v>
          </cell>
          <cell r="B801" t="str">
            <v>- none -</v>
          </cell>
          <cell r="C801" t="str">
            <v>CDS</v>
          </cell>
          <cell r="D801" t="str">
            <v>HC</v>
          </cell>
          <cell r="E801">
            <v>1135462</v>
          </cell>
          <cell r="F801">
            <v>1135899</v>
          </cell>
          <cell r="G801">
            <v>1</v>
          </cell>
          <cell r="H801" t="str">
            <v>+</v>
          </cell>
          <cell r="I801">
            <v>438</v>
          </cell>
          <cell r="J801" t="str">
            <v>hypothetical protein</v>
          </cell>
        </row>
        <row r="802">
          <cell r="A802" t="str">
            <v>fig|1905730.70.peg.801</v>
          </cell>
          <cell r="B802" t="str">
            <v>Flavodoxin</v>
          </cell>
          <cell r="C802" t="str">
            <v>CDS</v>
          </cell>
          <cell r="D802" t="str">
            <v>HC</v>
          </cell>
          <cell r="E802">
            <v>1135900</v>
          </cell>
          <cell r="F802">
            <v>1136355</v>
          </cell>
          <cell r="G802">
            <v>1</v>
          </cell>
          <cell r="H802" t="str">
            <v>+</v>
          </cell>
          <cell r="I802">
            <v>456</v>
          </cell>
          <cell r="J802" t="str">
            <v>Hypothetical flavoprotein YqcA (clustered with tRNA pseudouridine synthase C)</v>
          </cell>
        </row>
        <row r="803">
          <cell r="A803" t="str">
            <v>fig|1905730.70.peg.802</v>
          </cell>
          <cell r="B803" t="str">
            <v>Siderophore Enterobactin</v>
          </cell>
          <cell r="C803" t="str">
            <v>CDS</v>
          </cell>
          <cell r="D803" t="str">
            <v>HC</v>
          </cell>
          <cell r="E803">
            <v>1136356</v>
          </cell>
          <cell r="F803">
            <v>1137072</v>
          </cell>
          <cell r="G803">
            <v>1</v>
          </cell>
          <cell r="H803" t="str">
            <v>+</v>
          </cell>
          <cell r="I803">
            <v>717</v>
          </cell>
          <cell r="J803" t="str">
            <v>4&amp;#39;-phosphopantetheinyl transferase (EC 2.7.8.-) [enterobactin] siderophore</v>
          </cell>
        </row>
        <row r="804">
          <cell r="A804" t="str">
            <v>fig|1905730.70.peg.803</v>
          </cell>
          <cell r="B804" t="str">
            <v>- none -</v>
          </cell>
          <cell r="C804" t="str">
            <v>CDS</v>
          </cell>
          <cell r="D804" t="str">
            <v>HC</v>
          </cell>
          <cell r="E804">
            <v>1137073</v>
          </cell>
          <cell r="F804">
            <v>1138377</v>
          </cell>
          <cell r="G804">
            <v>1</v>
          </cell>
          <cell r="H804" t="str">
            <v>+</v>
          </cell>
          <cell r="I804">
            <v>1305</v>
          </cell>
          <cell r="J804" t="str">
            <v>Maltodextrin ABC transporter, permease protein MdxF</v>
          </cell>
        </row>
        <row r="805">
          <cell r="A805" t="str">
            <v>fig|1905730.70.peg.804</v>
          </cell>
          <cell r="B805" t="str">
            <v>- none -</v>
          </cell>
          <cell r="C805" t="str">
            <v>CDS</v>
          </cell>
          <cell r="D805" t="str">
            <v>HC</v>
          </cell>
          <cell r="E805">
            <v>1138378</v>
          </cell>
          <cell r="F805">
            <v>1139112</v>
          </cell>
          <cell r="G805">
            <v>1</v>
          </cell>
          <cell r="H805" t="str">
            <v>+</v>
          </cell>
          <cell r="I805">
            <v>735</v>
          </cell>
          <cell r="J805" t="str">
            <v>Molybdenum-binding periplasmic protein</v>
          </cell>
        </row>
        <row r="806">
          <cell r="A806" t="str">
            <v>fig|1905730.70.peg.805</v>
          </cell>
          <cell r="B806" t="str">
            <v>- none -</v>
          </cell>
          <cell r="C806" t="str">
            <v>CDS</v>
          </cell>
          <cell r="D806" t="str">
            <v>HC</v>
          </cell>
          <cell r="E806">
            <v>1139113</v>
          </cell>
          <cell r="F806">
            <v>1139301</v>
          </cell>
          <cell r="G806">
            <v>1</v>
          </cell>
          <cell r="H806" t="str">
            <v>+</v>
          </cell>
          <cell r="I806">
            <v>189</v>
          </cell>
          <cell r="J806" t="str">
            <v>UPF0337 family protein</v>
          </cell>
        </row>
        <row r="807">
          <cell r="A807" t="str">
            <v>fig|1905730.70.peg.806</v>
          </cell>
          <cell r="B807" t="str">
            <v>- none -</v>
          </cell>
          <cell r="C807" t="str">
            <v>CDS</v>
          </cell>
          <cell r="D807" t="str">
            <v>HC</v>
          </cell>
          <cell r="E807">
            <v>1139314</v>
          </cell>
          <cell r="F807">
            <v>1139841</v>
          </cell>
          <cell r="G807">
            <v>1</v>
          </cell>
          <cell r="H807" t="str">
            <v>+</v>
          </cell>
          <cell r="I807">
            <v>528</v>
          </cell>
          <cell r="J807" t="str">
            <v>hypothetical protein</v>
          </cell>
        </row>
        <row r="808">
          <cell r="A808" t="str">
            <v>fig|1905730.70.peg.807</v>
          </cell>
          <cell r="B808" t="str">
            <v>- none -</v>
          </cell>
          <cell r="C808" t="str">
            <v>CDS</v>
          </cell>
          <cell r="D808" t="str">
            <v>HC</v>
          </cell>
          <cell r="E808">
            <v>1139842</v>
          </cell>
          <cell r="F808">
            <v>1141776</v>
          </cell>
          <cell r="G808">
            <v>1</v>
          </cell>
          <cell r="H808" t="str">
            <v>+</v>
          </cell>
          <cell r="I808">
            <v>1935</v>
          </cell>
          <cell r="J808" t="str">
            <v>Uncharacterized protein YeaG</v>
          </cell>
        </row>
        <row r="809">
          <cell r="A809" t="str">
            <v>fig|1905730.70.peg.808</v>
          </cell>
          <cell r="B809" t="str">
            <v>- none -</v>
          </cell>
          <cell r="C809" t="str">
            <v>CDS</v>
          </cell>
          <cell r="D809" t="str">
            <v>HC</v>
          </cell>
          <cell r="E809">
            <v>1141777</v>
          </cell>
          <cell r="F809">
            <v>1142034</v>
          </cell>
          <cell r="G809">
            <v>1</v>
          </cell>
          <cell r="H809" t="str">
            <v>+</v>
          </cell>
          <cell r="I809">
            <v>258</v>
          </cell>
          <cell r="J809" t="str">
            <v>hypothetical protein</v>
          </cell>
        </row>
        <row r="810">
          <cell r="A810" t="str">
            <v>fig|1905730.70.peg.809</v>
          </cell>
          <cell r="B810" t="str">
            <v>- none -</v>
          </cell>
          <cell r="C810" t="str">
            <v>CDS</v>
          </cell>
          <cell r="D810" t="str">
            <v>HC</v>
          </cell>
          <cell r="E810">
            <v>1142035</v>
          </cell>
          <cell r="F810">
            <v>1143078</v>
          </cell>
          <cell r="G810">
            <v>1</v>
          </cell>
          <cell r="H810" t="str">
            <v>+</v>
          </cell>
          <cell r="I810">
            <v>1044</v>
          </cell>
          <cell r="J810" t="str">
            <v>Pectate lyase (EC 4.2.2.2)</v>
          </cell>
        </row>
        <row r="811">
          <cell r="A811" t="str">
            <v>fig|1905730.70.peg.810</v>
          </cell>
          <cell r="B811" t="str">
            <v>- none -</v>
          </cell>
          <cell r="C811" t="str">
            <v>CDS</v>
          </cell>
          <cell r="D811" t="str">
            <v>HC</v>
          </cell>
          <cell r="E811">
            <v>1143079</v>
          </cell>
          <cell r="F811">
            <v>1143168</v>
          </cell>
          <cell r="G811">
            <v>1</v>
          </cell>
          <cell r="H811" t="str">
            <v>+</v>
          </cell>
          <cell r="I811">
            <v>90</v>
          </cell>
          <cell r="J811" t="str">
            <v>FIG00905754: hypothetical protein</v>
          </cell>
        </row>
        <row r="812">
          <cell r="A812" t="str">
            <v>fig|1905730.70.peg.811</v>
          </cell>
          <cell r="B812" t="str">
            <v>- none -</v>
          </cell>
          <cell r="C812" t="str">
            <v>CDS</v>
          </cell>
          <cell r="D812" t="str">
            <v>HC</v>
          </cell>
          <cell r="E812">
            <v>1143169</v>
          </cell>
          <cell r="F812">
            <v>1143531</v>
          </cell>
          <cell r="G812">
            <v>1</v>
          </cell>
          <cell r="H812" t="str">
            <v>+</v>
          </cell>
          <cell r="I812">
            <v>363</v>
          </cell>
          <cell r="J812" t="str">
            <v>Uncharacterized protein STM4441</v>
          </cell>
        </row>
        <row r="813">
          <cell r="A813" t="str">
            <v>fig|1905730.70.peg.812</v>
          </cell>
          <cell r="B813" t="str">
            <v>- none -</v>
          </cell>
          <cell r="C813" t="str">
            <v>CDS</v>
          </cell>
          <cell r="D813" t="str">
            <v>HC</v>
          </cell>
          <cell r="E813">
            <v>1143532</v>
          </cell>
          <cell r="F813">
            <v>1144947</v>
          </cell>
          <cell r="G813">
            <v>1</v>
          </cell>
          <cell r="H813" t="str">
            <v>+</v>
          </cell>
          <cell r="I813">
            <v>1416</v>
          </cell>
          <cell r="J813" t="str">
            <v>Na+/solute symporter</v>
          </cell>
        </row>
        <row r="814">
          <cell r="A814" t="str">
            <v>fig|1905730.70.peg.813</v>
          </cell>
          <cell r="B814" t="str">
            <v>- none -</v>
          </cell>
          <cell r="C814" t="str">
            <v>CDS</v>
          </cell>
          <cell r="D814" t="str">
            <v>HC</v>
          </cell>
          <cell r="E814">
            <v>1144948</v>
          </cell>
          <cell r="F814">
            <v>1145301</v>
          </cell>
          <cell r="G814">
            <v>1</v>
          </cell>
          <cell r="H814" t="str">
            <v>+</v>
          </cell>
          <cell r="I814">
            <v>354</v>
          </cell>
          <cell r="J814" t="str">
            <v>Uncharacterized membrane protein PA1577</v>
          </cell>
        </row>
        <row r="815">
          <cell r="A815" t="str">
            <v>fig|1905730.70.peg.814</v>
          </cell>
          <cell r="B815" t="str">
            <v>- none -</v>
          </cell>
          <cell r="C815" t="str">
            <v>CDS</v>
          </cell>
          <cell r="D815" t="str">
            <v>HC</v>
          </cell>
          <cell r="E815">
            <v>1145302</v>
          </cell>
          <cell r="F815">
            <v>1145499</v>
          </cell>
          <cell r="G815">
            <v>1</v>
          </cell>
          <cell r="H815" t="str">
            <v>+</v>
          </cell>
          <cell r="I815">
            <v>198</v>
          </cell>
          <cell r="J815" t="str">
            <v>hypothetical protein</v>
          </cell>
        </row>
        <row r="816">
          <cell r="A816" t="str">
            <v>fig|1905730.70.peg.815</v>
          </cell>
          <cell r="B816" t="str">
            <v>- none -</v>
          </cell>
          <cell r="C816" t="str">
            <v>CDS</v>
          </cell>
          <cell r="D816" t="str">
            <v>HC</v>
          </cell>
          <cell r="E816">
            <v>1145500</v>
          </cell>
          <cell r="F816">
            <v>1145811</v>
          </cell>
          <cell r="G816">
            <v>1</v>
          </cell>
          <cell r="H816" t="str">
            <v>+</v>
          </cell>
          <cell r="I816">
            <v>312</v>
          </cell>
          <cell r="J816" t="str">
            <v>Transcriptional regulator, Xre family</v>
          </cell>
        </row>
        <row r="817">
          <cell r="A817" t="str">
            <v>fig|1905730.70.peg.816</v>
          </cell>
          <cell r="B817" t="str">
            <v>- none -</v>
          </cell>
          <cell r="C817" t="str">
            <v>CDS</v>
          </cell>
          <cell r="D817" t="str">
            <v>HC</v>
          </cell>
          <cell r="E817">
            <v>1145812</v>
          </cell>
          <cell r="F817">
            <v>1146357</v>
          </cell>
          <cell r="G817">
            <v>1</v>
          </cell>
          <cell r="H817" t="str">
            <v>+</v>
          </cell>
          <cell r="I817">
            <v>546</v>
          </cell>
          <cell r="J817" t="str">
            <v>hypothetical protein</v>
          </cell>
        </row>
        <row r="818">
          <cell r="A818" t="str">
            <v>fig|1905730.70.peg.817</v>
          </cell>
          <cell r="B818" t="str">
            <v>- none -</v>
          </cell>
          <cell r="C818" t="str">
            <v>CDS</v>
          </cell>
          <cell r="D818" t="str">
            <v>HC</v>
          </cell>
          <cell r="E818">
            <v>1146358</v>
          </cell>
          <cell r="F818">
            <v>1146579</v>
          </cell>
          <cell r="G818">
            <v>1</v>
          </cell>
          <cell r="H818" t="str">
            <v>+</v>
          </cell>
          <cell r="I818">
            <v>222</v>
          </cell>
          <cell r="J818" t="str">
            <v>D-alanine--poly(phosphoribitol) ligase ACP subunit (EC 6.1.1.13)</v>
          </cell>
        </row>
        <row r="819">
          <cell r="A819" t="str">
            <v>fig|1905730.70.peg.818</v>
          </cell>
          <cell r="B819" t="str">
            <v>- none -</v>
          </cell>
          <cell r="C819" t="str">
            <v>CDS</v>
          </cell>
          <cell r="D819" t="str">
            <v>HC</v>
          </cell>
          <cell r="E819">
            <v>1146580</v>
          </cell>
          <cell r="F819">
            <v>1146711</v>
          </cell>
          <cell r="G819">
            <v>1</v>
          </cell>
          <cell r="H819" t="str">
            <v>+</v>
          </cell>
          <cell r="I819">
            <v>132</v>
          </cell>
          <cell r="J819" t="str">
            <v>Entericidin B</v>
          </cell>
        </row>
        <row r="820">
          <cell r="A820" t="str">
            <v>fig|1905730.70.peg.819</v>
          </cell>
          <cell r="B820" t="str">
            <v>- none -</v>
          </cell>
          <cell r="C820" t="str">
            <v>CDS</v>
          </cell>
          <cell r="D820" t="str">
            <v>HC</v>
          </cell>
          <cell r="E820">
            <v>1146748</v>
          </cell>
          <cell r="F820">
            <v>1147275</v>
          </cell>
          <cell r="G820">
            <v>1</v>
          </cell>
          <cell r="H820" t="str">
            <v>+</v>
          </cell>
          <cell r="I820">
            <v>528</v>
          </cell>
          <cell r="J820" t="str">
            <v>FIG017861: hypothetical protein</v>
          </cell>
        </row>
        <row r="821">
          <cell r="A821" t="str">
            <v>fig|1905730.70.peg.820</v>
          </cell>
          <cell r="B821" t="str">
            <v>- none -</v>
          </cell>
          <cell r="C821" t="str">
            <v>CDS</v>
          </cell>
          <cell r="D821" t="str">
            <v>HC</v>
          </cell>
          <cell r="E821">
            <v>1147276</v>
          </cell>
          <cell r="F821">
            <v>1147737</v>
          </cell>
          <cell r="G821">
            <v>1</v>
          </cell>
          <cell r="H821" t="str">
            <v>+</v>
          </cell>
          <cell r="I821">
            <v>462</v>
          </cell>
          <cell r="J821" t="str">
            <v>Uncharacterized protein YehS</v>
          </cell>
        </row>
        <row r="822">
          <cell r="A822" t="str">
            <v>fig|1905730.70.peg.821</v>
          </cell>
          <cell r="B822" t="str">
            <v>- none -</v>
          </cell>
          <cell r="C822" t="str">
            <v>CDS</v>
          </cell>
          <cell r="D822" t="str">
            <v>HC</v>
          </cell>
          <cell r="E822">
            <v>1147738</v>
          </cell>
          <cell r="F822">
            <v>1147953</v>
          </cell>
          <cell r="G822">
            <v>1</v>
          </cell>
          <cell r="H822" t="str">
            <v>+</v>
          </cell>
          <cell r="I822">
            <v>216</v>
          </cell>
          <cell r="J822" t="str">
            <v>hypothetical protein</v>
          </cell>
        </row>
        <row r="823">
          <cell r="A823" t="str">
            <v>fig|1905730.70.peg.822</v>
          </cell>
          <cell r="B823" t="str">
            <v>- none -</v>
          </cell>
          <cell r="C823" t="str">
            <v>CDS</v>
          </cell>
          <cell r="D823" t="str">
            <v>HC</v>
          </cell>
          <cell r="E823">
            <v>1147954</v>
          </cell>
          <cell r="F823">
            <v>1148064</v>
          </cell>
          <cell r="G823">
            <v>1</v>
          </cell>
          <cell r="H823" t="str">
            <v>+</v>
          </cell>
          <cell r="I823">
            <v>111</v>
          </cell>
          <cell r="J823" t="str">
            <v>hypothetical protein</v>
          </cell>
        </row>
        <row r="824">
          <cell r="A824" t="str">
            <v>fig|1905730.70.peg.823</v>
          </cell>
          <cell r="B824" t="str">
            <v>- none -</v>
          </cell>
          <cell r="C824" t="str">
            <v>CDS</v>
          </cell>
          <cell r="D824" t="str">
            <v>HC</v>
          </cell>
          <cell r="E824">
            <v>1148065</v>
          </cell>
          <cell r="F824">
            <v>1148271</v>
          </cell>
          <cell r="G824">
            <v>1</v>
          </cell>
          <cell r="H824" t="str">
            <v>+</v>
          </cell>
          <cell r="I824">
            <v>207</v>
          </cell>
          <cell r="J824" t="str">
            <v>Uncharacterized protein YbfA</v>
          </cell>
        </row>
        <row r="825">
          <cell r="A825" t="str">
            <v>fig|1905730.70.peg.824</v>
          </cell>
          <cell r="B825" t="str">
            <v>- none -</v>
          </cell>
          <cell r="C825" t="str">
            <v>CDS</v>
          </cell>
          <cell r="D825" t="str">
            <v>HC</v>
          </cell>
          <cell r="E825">
            <v>1148287</v>
          </cell>
          <cell r="F825">
            <v>1148568</v>
          </cell>
          <cell r="G825">
            <v>1</v>
          </cell>
          <cell r="H825" t="str">
            <v>+</v>
          </cell>
          <cell r="I825">
            <v>282</v>
          </cell>
          <cell r="J825" t="str">
            <v>hypothetical protein</v>
          </cell>
        </row>
        <row r="826">
          <cell r="A826" t="str">
            <v>fig|1905730.70.peg.825</v>
          </cell>
          <cell r="B826" t="str">
            <v>- none -</v>
          </cell>
          <cell r="C826" t="str">
            <v>CDS</v>
          </cell>
          <cell r="D826" t="str">
            <v>HC</v>
          </cell>
          <cell r="E826">
            <v>1148569</v>
          </cell>
          <cell r="F826">
            <v>1149819</v>
          </cell>
          <cell r="G826">
            <v>1</v>
          </cell>
          <cell r="H826" t="str">
            <v>+</v>
          </cell>
          <cell r="I826">
            <v>1251</v>
          </cell>
          <cell r="J826" t="str">
            <v>Fermentation/respiration switch protein</v>
          </cell>
        </row>
        <row r="827">
          <cell r="A827" t="str">
            <v>fig|1905730.70.peg.826</v>
          </cell>
          <cell r="B827" t="str">
            <v>Glycerate metabolism; &lt;br&gt;Glycolate, glyoxylate interconversions</v>
          </cell>
          <cell r="C827" t="str">
            <v>CDS</v>
          </cell>
          <cell r="D827" t="str">
            <v>HC</v>
          </cell>
          <cell r="E827">
            <v>1149820</v>
          </cell>
          <cell r="F827">
            <v>1150788</v>
          </cell>
          <cell r="G827">
            <v>1</v>
          </cell>
          <cell r="H827" t="str">
            <v>+</v>
          </cell>
          <cell r="I827">
            <v>969</v>
          </cell>
          <cell r="J827" t="str">
            <v>Hydroxypyruvate reductase (EC 1.1.1.81)</v>
          </cell>
        </row>
        <row r="828">
          <cell r="A828" t="str">
            <v>fig|1905730.70.peg.827</v>
          </cell>
          <cell r="B828" t="str">
            <v>- none -</v>
          </cell>
          <cell r="C828" t="str">
            <v>CDS</v>
          </cell>
          <cell r="D828" t="str">
            <v>HC</v>
          </cell>
          <cell r="E828">
            <v>1150789</v>
          </cell>
          <cell r="F828">
            <v>1151190</v>
          </cell>
          <cell r="G828">
            <v>1</v>
          </cell>
          <cell r="H828" t="str">
            <v>+</v>
          </cell>
          <cell r="I828">
            <v>402</v>
          </cell>
          <cell r="J828" t="str">
            <v>hypothetical protein</v>
          </cell>
        </row>
        <row r="829">
          <cell r="A829" t="str">
            <v>fig|1905730.70.peg.828</v>
          </cell>
          <cell r="B829" t="str">
            <v>- none -</v>
          </cell>
          <cell r="C829" t="str">
            <v>CDS</v>
          </cell>
          <cell r="D829" t="str">
            <v>HC</v>
          </cell>
          <cell r="E829">
            <v>1151191</v>
          </cell>
          <cell r="F829">
            <v>1151469</v>
          </cell>
          <cell r="G829">
            <v>1</v>
          </cell>
          <cell r="H829" t="str">
            <v>+</v>
          </cell>
          <cell r="I829">
            <v>279</v>
          </cell>
          <cell r="J829" t="str">
            <v>Uncharacterized protein YhhL</v>
          </cell>
        </row>
        <row r="830">
          <cell r="A830" t="str">
            <v>fig|1905730.70.peg.829</v>
          </cell>
          <cell r="B830" t="str">
            <v>- none -</v>
          </cell>
          <cell r="C830" t="str">
            <v>CDS</v>
          </cell>
          <cell r="D830" t="str">
            <v>HC</v>
          </cell>
          <cell r="E830">
            <v>1151470</v>
          </cell>
          <cell r="F830">
            <v>1151976</v>
          </cell>
          <cell r="G830">
            <v>1</v>
          </cell>
          <cell r="H830" t="str">
            <v>+</v>
          </cell>
          <cell r="I830">
            <v>507</v>
          </cell>
          <cell r="J830" t="str">
            <v>Putative inner membrane protein (Fragment)</v>
          </cell>
        </row>
        <row r="831">
          <cell r="A831" t="str">
            <v>fig|1905730.70.peg.830</v>
          </cell>
          <cell r="B831" t="str">
            <v>Peptidyl-prolyl cis-trans isomerase; &lt;br&gt;Potassium homeostasis</v>
          </cell>
          <cell r="C831" t="str">
            <v>CDS</v>
          </cell>
          <cell r="D831" t="str">
            <v>HC</v>
          </cell>
          <cell r="E831">
            <v>1151977</v>
          </cell>
          <cell r="F831">
            <v>1152561</v>
          </cell>
          <cell r="G831">
            <v>1</v>
          </cell>
          <cell r="H831" t="str">
            <v>+</v>
          </cell>
          <cell r="I831">
            <v>585</v>
          </cell>
          <cell r="J831" t="str">
            <v>FKBP-type peptidyl-prolyl cis-trans isomerase SlyD (EC 5.2.1.8)</v>
          </cell>
        </row>
        <row r="832">
          <cell r="A832" t="str">
            <v>fig|1905730.70.peg.831</v>
          </cell>
          <cell r="B832" t="str">
            <v>- none -</v>
          </cell>
          <cell r="C832" t="str">
            <v>CDS</v>
          </cell>
          <cell r="D832" t="str">
            <v>HC</v>
          </cell>
          <cell r="E832">
            <v>1152562</v>
          </cell>
          <cell r="F832">
            <v>1152846</v>
          </cell>
          <cell r="G832">
            <v>1</v>
          </cell>
          <cell r="H832" t="str">
            <v>+</v>
          </cell>
          <cell r="I832">
            <v>285</v>
          </cell>
          <cell r="J832" t="str">
            <v>Uncharacterized protein YfcL</v>
          </cell>
        </row>
        <row r="833">
          <cell r="A833" t="str">
            <v>fig|1905730.70.peg.832</v>
          </cell>
          <cell r="B833" t="str">
            <v>- none -</v>
          </cell>
          <cell r="C833" t="str">
            <v>CDS</v>
          </cell>
          <cell r="D833" t="str">
            <v>HC</v>
          </cell>
          <cell r="E833">
            <v>1152847</v>
          </cell>
          <cell r="F833">
            <v>1153350</v>
          </cell>
          <cell r="G833">
            <v>1</v>
          </cell>
          <cell r="H833" t="str">
            <v>+</v>
          </cell>
          <cell r="I833">
            <v>504</v>
          </cell>
          <cell r="J833" t="str">
            <v>T6SS component TssB (ImpB/VipA)</v>
          </cell>
        </row>
        <row r="834">
          <cell r="A834" t="str">
            <v>fig|1905730.70.peg.833</v>
          </cell>
          <cell r="B834" t="str">
            <v>- none -</v>
          </cell>
          <cell r="C834" t="str">
            <v>CDS</v>
          </cell>
          <cell r="D834" t="str">
            <v>HC</v>
          </cell>
          <cell r="E834">
            <v>1153351</v>
          </cell>
          <cell r="F834">
            <v>1153680</v>
          </cell>
          <cell r="G834">
            <v>1</v>
          </cell>
          <cell r="H834" t="str">
            <v>+</v>
          </cell>
          <cell r="I834">
            <v>330</v>
          </cell>
          <cell r="J834" t="str">
            <v>hypothetical protein</v>
          </cell>
        </row>
        <row r="835">
          <cell r="A835" t="str">
            <v>fig|1905730.70.peg.834</v>
          </cell>
          <cell r="B835" t="str">
            <v>- none -</v>
          </cell>
          <cell r="C835" t="str">
            <v>CDS</v>
          </cell>
          <cell r="D835" t="str">
            <v>HC</v>
          </cell>
          <cell r="E835">
            <v>1153681</v>
          </cell>
          <cell r="F835">
            <v>1154037</v>
          </cell>
          <cell r="G835">
            <v>1</v>
          </cell>
          <cell r="H835" t="str">
            <v>+</v>
          </cell>
          <cell r="I835">
            <v>357</v>
          </cell>
          <cell r="J835" t="str">
            <v>probable exported protein YPO2987</v>
          </cell>
        </row>
        <row r="836">
          <cell r="A836" t="str">
            <v>fig|1905730.70.peg.835</v>
          </cell>
          <cell r="B836" t="str">
            <v>- none -</v>
          </cell>
          <cell r="C836" t="str">
            <v>CDS</v>
          </cell>
          <cell r="D836" t="str">
            <v>HC</v>
          </cell>
          <cell r="E836">
            <v>1154038</v>
          </cell>
          <cell r="F836">
            <v>1154199</v>
          </cell>
          <cell r="G836">
            <v>1</v>
          </cell>
          <cell r="H836" t="str">
            <v>+</v>
          </cell>
          <cell r="I836">
            <v>162</v>
          </cell>
          <cell r="J836" t="str">
            <v>hypothetical protein</v>
          </cell>
        </row>
        <row r="837">
          <cell r="A837" t="str">
            <v>fig|1905730.70.peg.836</v>
          </cell>
          <cell r="B837" t="str">
            <v>- none -</v>
          </cell>
          <cell r="C837" t="str">
            <v>CDS</v>
          </cell>
          <cell r="D837" t="str">
            <v>HC</v>
          </cell>
          <cell r="E837">
            <v>1154200</v>
          </cell>
          <cell r="F837">
            <v>1154529</v>
          </cell>
          <cell r="G837">
            <v>1</v>
          </cell>
          <cell r="H837" t="str">
            <v>+</v>
          </cell>
          <cell r="I837">
            <v>330</v>
          </cell>
          <cell r="J837" t="str">
            <v>putative membrane protein</v>
          </cell>
        </row>
        <row r="838">
          <cell r="A838" t="str">
            <v>fig|1905730.70.peg.837</v>
          </cell>
          <cell r="B838" t="str">
            <v>- none -</v>
          </cell>
          <cell r="C838" t="str">
            <v>CDS</v>
          </cell>
          <cell r="D838" t="str">
            <v>HC</v>
          </cell>
          <cell r="E838">
            <v>1154530</v>
          </cell>
          <cell r="F838">
            <v>1156296</v>
          </cell>
          <cell r="G838">
            <v>1</v>
          </cell>
          <cell r="H838" t="str">
            <v>+</v>
          </cell>
          <cell r="I838">
            <v>1767</v>
          </cell>
          <cell r="J838" t="str">
            <v>T6SS component TssF (ImpG/VasA)</v>
          </cell>
        </row>
        <row r="839">
          <cell r="A839" t="str">
            <v>fig|1905730.70.peg.838</v>
          </cell>
          <cell r="B839" t="str">
            <v>- none -</v>
          </cell>
          <cell r="C839" t="str">
            <v>CDS</v>
          </cell>
          <cell r="D839" t="str">
            <v>HC</v>
          </cell>
          <cell r="E839">
            <v>1156297</v>
          </cell>
          <cell r="F839">
            <v>1156788</v>
          </cell>
          <cell r="G839">
            <v>1</v>
          </cell>
          <cell r="H839" t="str">
            <v>+</v>
          </cell>
          <cell r="I839">
            <v>492</v>
          </cell>
          <cell r="J839" t="str">
            <v>hypothetical protein</v>
          </cell>
        </row>
        <row r="840">
          <cell r="A840" t="str">
            <v>fig|1905730.70.peg.839</v>
          </cell>
          <cell r="B840" t="str">
            <v>- none -</v>
          </cell>
          <cell r="C840" t="str">
            <v>CDS</v>
          </cell>
          <cell r="D840" t="str">
            <v>HC</v>
          </cell>
          <cell r="E840">
            <v>1156789</v>
          </cell>
          <cell r="F840">
            <v>1156986</v>
          </cell>
          <cell r="G840">
            <v>1</v>
          </cell>
          <cell r="H840" t="str">
            <v>+</v>
          </cell>
          <cell r="I840">
            <v>198</v>
          </cell>
          <cell r="J840" t="str">
            <v>FIG00905621: hypothetical protein</v>
          </cell>
        </row>
        <row r="841">
          <cell r="A841" t="str">
            <v>fig|1905730.70.peg.840</v>
          </cell>
          <cell r="B841" t="str">
            <v>Broadly distributed proteins not in subsystems</v>
          </cell>
          <cell r="C841" t="str">
            <v>CDS</v>
          </cell>
          <cell r="D841" t="str">
            <v>HC</v>
          </cell>
          <cell r="E841">
            <v>1157026</v>
          </cell>
          <cell r="F841">
            <v>1157433</v>
          </cell>
          <cell r="G841">
            <v>1</v>
          </cell>
          <cell r="H841" t="str">
            <v>+</v>
          </cell>
          <cell r="I841">
            <v>408</v>
          </cell>
          <cell r="J841" t="str">
            <v>UPF0265 protein YeeX</v>
          </cell>
        </row>
        <row r="842">
          <cell r="A842" t="str">
            <v>fig|1905730.70.peg.841</v>
          </cell>
          <cell r="B842" t="str">
            <v>- none -</v>
          </cell>
          <cell r="C842" t="str">
            <v>CDS</v>
          </cell>
          <cell r="D842" t="str">
            <v>HC</v>
          </cell>
          <cell r="E842">
            <v>1157434</v>
          </cell>
          <cell r="F842">
            <v>1158024</v>
          </cell>
          <cell r="G842">
            <v>1</v>
          </cell>
          <cell r="H842" t="str">
            <v>+</v>
          </cell>
          <cell r="I842">
            <v>591</v>
          </cell>
          <cell r="J842" t="str">
            <v>Uncharacterized protein YjaG</v>
          </cell>
        </row>
        <row r="843">
          <cell r="A843" t="str">
            <v>fig|1905730.70.peg.842</v>
          </cell>
          <cell r="B843" t="str">
            <v>- none -</v>
          </cell>
          <cell r="C843" t="str">
            <v>CDS</v>
          </cell>
          <cell r="D843" t="str">
            <v>HC</v>
          </cell>
          <cell r="E843">
            <v>1158025</v>
          </cell>
          <cell r="F843">
            <v>1160964</v>
          </cell>
          <cell r="G843">
            <v>1</v>
          </cell>
          <cell r="H843" t="str">
            <v>+</v>
          </cell>
          <cell r="I843">
            <v>2940</v>
          </cell>
          <cell r="J843" t="str">
            <v>Uncharacterized lipoprotein YjbH</v>
          </cell>
        </row>
        <row r="844">
          <cell r="A844" t="str">
            <v>fig|1905730.70.peg.843</v>
          </cell>
          <cell r="B844" t="str">
            <v>- none -</v>
          </cell>
          <cell r="C844" t="str">
            <v>CDS</v>
          </cell>
          <cell r="D844" t="str">
            <v>HC</v>
          </cell>
          <cell r="E844">
            <v>1160965</v>
          </cell>
          <cell r="F844">
            <v>1161336</v>
          </cell>
          <cell r="G844">
            <v>1</v>
          </cell>
          <cell r="H844" t="str">
            <v>+</v>
          </cell>
          <cell r="I844">
            <v>372</v>
          </cell>
          <cell r="J844" t="str">
            <v>Uncharacterized protein YjaA</v>
          </cell>
        </row>
        <row r="845">
          <cell r="A845" t="str">
            <v>fig|1905730.70.peg.844</v>
          </cell>
          <cell r="B845" t="str">
            <v>Broadly distributed proteins not in subsystems</v>
          </cell>
          <cell r="C845" t="str">
            <v>CDS</v>
          </cell>
          <cell r="D845" t="str">
            <v>HC</v>
          </cell>
          <cell r="E845">
            <v>1161337</v>
          </cell>
          <cell r="F845">
            <v>1161804</v>
          </cell>
          <cell r="G845">
            <v>1</v>
          </cell>
          <cell r="H845" t="str">
            <v>+</v>
          </cell>
          <cell r="I845">
            <v>468</v>
          </cell>
          <cell r="J845" t="str">
            <v>UPF0225 protein YchJ</v>
          </cell>
        </row>
        <row r="846">
          <cell r="A846" t="str">
            <v>fig|1905730.70.peg.845</v>
          </cell>
          <cell r="B846" t="str">
            <v>- none -</v>
          </cell>
          <cell r="C846" t="str">
            <v>CDS</v>
          </cell>
          <cell r="D846" t="str">
            <v>HC</v>
          </cell>
          <cell r="E846">
            <v>1161805</v>
          </cell>
          <cell r="F846">
            <v>1161912</v>
          </cell>
          <cell r="G846">
            <v>1</v>
          </cell>
          <cell r="H846" t="str">
            <v>+</v>
          </cell>
          <cell r="I846">
            <v>108</v>
          </cell>
          <cell r="J846" t="str">
            <v>hypothetical protein</v>
          </cell>
        </row>
        <row r="847">
          <cell r="A847" t="str">
            <v>fig|1905730.70.peg.846</v>
          </cell>
          <cell r="B847" t="str">
            <v>- none -</v>
          </cell>
          <cell r="C847" t="str">
            <v>CDS</v>
          </cell>
          <cell r="D847" t="str">
            <v>HC</v>
          </cell>
          <cell r="E847">
            <v>1161913</v>
          </cell>
          <cell r="F847">
            <v>1162098</v>
          </cell>
          <cell r="G847">
            <v>1</v>
          </cell>
          <cell r="H847" t="str">
            <v>+</v>
          </cell>
          <cell r="I847">
            <v>186</v>
          </cell>
          <cell r="J847" t="str">
            <v>putative lipoprotein</v>
          </cell>
        </row>
        <row r="848">
          <cell r="A848" t="str">
            <v>fig|1905730.70.peg.847</v>
          </cell>
          <cell r="B848" t="str">
            <v>- none -</v>
          </cell>
          <cell r="C848" t="str">
            <v>CDS</v>
          </cell>
          <cell r="D848" t="str">
            <v>HC</v>
          </cell>
          <cell r="E848">
            <v>1162099</v>
          </cell>
          <cell r="F848">
            <v>1162629</v>
          </cell>
          <cell r="G848">
            <v>1</v>
          </cell>
          <cell r="H848" t="str">
            <v>+</v>
          </cell>
          <cell r="I848">
            <v>531</v>
          </cell>
          <cell r="J848" t="str">
            <v>T6SS component TssB (ImpB/VipA)</v>
          </cell>
        </row>
        <row r="849">
          <cell r="A849" t="str">
            <v>fig|1905730.70.peg.848</v>
          </cell>
          <cell r="B849" t="str">
            <v>- none -</v>
          </cell>
          <cell r="C849" t="str">
            <v>CDS</v>
          </cell>
          <cell r="D849" t="str">
            <v>HC</v>
          </cell>
          <cell r="E849">
            <v>1162630</v>
          </cell>
          <cell r="F849">
            <v>1162833</v>
          </cell>
          <cell r="G849">
            <v>1</v>
          </cell>
          <cell r="H849" t="str">
            <v>+</v>
          </cell>
          <cell r="I849">
            <v>204</v>
          </cell>
          <cell r="J849" t="str">
            <v>Uncharacterized proteins YbdD and YjiX</v>
          </cell>
        </row>
        <row r="850">
          <cell r="A850" t="str">
            <v>fig|1905730.70.peg.849</v>
          </cell>
          <cell r="B850" t="str">
            <v>- none -</v>
          </cell>
          <cell r="C850" t="str">
            <v>CDS</v>
          </cell>
          <cell r="D850" t="str">
            <v>HC</v>
          </cell>
          <cell r="E850">
            <v>1162834</v>
          </cell>
          <cell r="F850">
            <v>1163133</v>
          </cell>
          <cell r="G850">
            <v>1</v>
          </cell>
          <cell r="H850" t="str">
            <v>+</v>
          </cell>
          <cell r="I850">
            <v>300</v>
          </cell>
          <cell r="J850" t="str">
            <v>FIG00638901: hypothetical protein</v>
          </cell>
        </row>
        <row r="851">
          <cell r="A851" t="str">
            <v>fig|1905730.70.peg.850</v>
          </cell>
          <cell r="B851" t="str">
            <v>- none -</v>
          </cell>
          <cell r="C851" t="str">
            <v>CDS</v>
          </cell>
          <cell r="D851" t="str">
            <v>HC</v>
          </cell>
          <cell r="E851">
            <v>1163134</v>
          </cell>
          <cell r="F851">
            <v>1163943</v>
          </cell>
          <cell r="G851">
            <v>1</v>
          </cell>
          <cell r="H851" t="str">
            <v>+</v>
          </cell>
          <cell r="I851">
            <v>810</v>
          </cell>
          <cell r="J851" t="str">
            <v>FIG002708: Protein SirB1</v>
          </cell>
        </row>
        <row r="852">
          <cell r="A852" t="str">
            <v>fig|1905730.70.peg.851</v>
          </cell>
          <cell r="B852" t="str">
            <v>- none -</v>
          </cell>
          <cell r="C852" t="str">
            <v>CDS</v>
          </cell>
          <cell r="D852" t="str">
            <v>HC</v>
          </cell>
          <cell r="E852">
            <v>1163944</v>
          </cell>
          <cell r="F852">
            <v>1164771</v>
          </cell>
          <cell r="G852">
            <v>1</v>
          </cell>
          <cell r="H852" t="str">
            <v>+</v>
          </cell>
          <cell r="I852">
            <v>828</v>
          </cell>
          <cell r="J852" t="str">
            <v>Transcriptional regulator, AcrR family</v>
          </cell>
        </row>
        <row r="853">
          <cell r="A853" t="str">
            <v>fig|1905730.70.peg.852</v>
          </cell>
          <cell r="B853" t="str">
            <v>- none -</v>
          </cell>
          <cell r="C853" t="str">
            <v>CDS</v>
          </cell>
          <cell r="D853" t="str">
            <v>HC</v>
          </cell>
          <cell r="E853">
            <v>1164772</v>
          </cell>
          <cell r="F853">
            <v>1165341</v>
          </cell>
          <cell r="G853">
            <v>1</v>
          </cell>
          <cell r="H853" t="str">
            <v>+</v>
          </cell>
          <cell r="I853">
            <v>570</v>
          </cell>
          <cell r="J853" t="str">
            <v>Cell division integral membrane protein, YggT and half-length relatives</v>
          </cell>
        </row>
        <row r="854">
          <cell r="A854" t="str">
            <v>fig|1905730.70.peg.853</v>
          </cell>
          <cell r="B854" t="str">
            <v>- none -</v>
          </cell>
          <cell r="C854" t="str">
            <v>CDS</v>
          </cell>
          <cell r="D854" t="str">
            <v>HC</v>
          </cell>
          <cell r="E854">
            <v>1165342</v>
          </cell>
          <cell r="F854">
            <v>1165464</v>
          </cell>
          <cell r="G854">
            <v>1</v>
          </cell>
          <cell r="H854" t="str">
            <v>+</v>
          </cell>
          <cell r="I854">
            <v>123</v>
          </cell>
          <cell r="J854" t="str">
            <v>Component involved in D-alanylation of teichoic acids</v>
          </cell>
        </row>
        <row r="855">
          <cell r="A855" t="str">
            <v>fig|1905730.70.peg.854</v>
          </cell>
          <cell r="B855" t="str">
            <v>- none -</v>
          </cell>
          <cell r="C855" t="str">
            <v>CDS</v>
          </cell>
          <cell r="D855" t="str">
            <v>HC</v>
          </cell>
          <cell r="E855">
            <v>1165465</v>
          </cell>
          <cell r="F855">
            <v>1165554</v>
          </cell>
          <cell r="G855">
            <v>1</v>
          </cell>
          <cell r="H855" t="str">
            <v>+</v>
          </cell>
          <cell r="I855">
            <v>90</v>
          </cell>
          <cell r="J855" t="str">
            <v>hypothetical protein</v>
          </cell>
        </row>
        <row r="856">
          <cell r="A856" t="str">
            <v>fig|1905730.70.peg.855</v>
          </cell>
          <cell r="B856" t="str">
            <v>- none -</v>
          </cell>
          <cell r="C856" t="str">
            <v>CDS</v>
          </cell>
          <cell r="D856" t="str">
            <v>HC</v>
          </cell>
          <cell r="E856">
            <v>1165555</v>
          </cell>
          <cell r="F856">
            <v>1166400</v>
          </cell>
          <cell r="G856">
            <v>1</v>
          </cell>
          <cell r="H856" t="str">
            <v>+</v>
          </cell>
          <cell r="I856">
            <v>846</v>
          </cell>
          <cell r="J856" t="str">
            <v>Putrescine transport system permease protein PotI (TC 3.A.1.11.2)</v>
          </cell>
        </row>
        <row r="857">
          <cell r="A857" t="str">
            <v>fig|1905730.70.peg.856</v>
          </cell>
          <cell r="B857" t="str">
            <v>D-Galacturonate and D-Glucuronate Utilization</v>
          </cell>
          <cell r="C857" t="str">
            <v>CDS</v>
          </cell>
          <cell r="D857" t="str">
            <v>HC</v>
          </cell>
          <cell r="E857">
            <v>1166401</v>
          </cell>
          <cell r="F857">
            <v>1167615</v>
          </cell>
          <cell r="G857">
            <v>1</v>
          </cell>
          <cell r="H857" t="str">
            <v>+</v>
          </cell>
          <cell r="I857">
            <v>1215</v>
          </cell>
          <cell r="J857" t="str">
            <v>Mannonate dehydratase (EC 4.2.1.8)</v>
          </cell>
        </row>
        <row r="858">
          <cell r="A858" t="str">
            <v>fig|1905730.70.peg.857</v>
          </cell>
          <cell r="B858" t="str">
            <v>- none -</v>
          </cell>
          <cell r="C858" t="str">
            <v>CDS</v>
          </cell>
          <cell r="D858" t="str">
            <v>HC</v>
          </cell>
          <cell r="E858">
            <v>1167616</v>
          </cell>
          <cell r="F858">
            <v>1168677</v>
          </cell>
          <cell r="G858">
            <v>1</v>
          </cell>
          <cell r="H858" t="str">
            <v>+</v>
          </cell>
          <cell r="I858">
            <v>1062</v>
          </cell>
          <cell r="J858" t="str">
            <v>Putative outer membrane protein</v>
          </cell>
        </row>
        <row r="859">
          <cell r="A859" t="str">
            <v>fig|1905730.70.peg.858</v>
          </cell>
          <cell r="B859" t="str">
            <v>- none -</v>
          </cell>
          <cell r="C859" t="str">
            <v>CDS</v>
          </cell>
          <cell r="D859" t="str">
            <v>HC</v>
          </cell>
          <cell r="E859">
            <v>1168678</v>
          </cell>
          <cell r="F859">
            <v>1168968</v>
          </cell>
          <cell r="G859">
            <v>1</v>
          </cell>
          <cell r="H859" t="str">
            <v>+</v>
          </cell>
          <cell r="I859">
            <v>291</v>
          </cell>
          <cell r="J859" t="str">
            <v>hypothetical protein</v>
          </cell>
        </row>
        <row r="860">
          <cell r="A860" t="str">
            <v>fig|1905730.70.peg.859</v>
          </cell>
          <cell r="B860" t="str">
            <v>- none -</v>
          </cell>
          <cell r="C860" t="str">
            <v>CDS</v>
          </cell>
          <cell r="D860" t="str">
            <v>HC</v>
          </cell>
          <cell r="E860">
            <v>1168969</v>
          </cell>
          <cell r="F860">
            <v>1169628</v>
          </cell>
          <cell r="G860">
            <v>1</v>
          </cell>
          <cell r="H860" t="str">
            <v>+</v>
          </cell>
          <cell r="I860">
            <v>660</v>
          </cell>
          <cell r="J860" t="str">
            <v>Acyl-CoA:1-acyl-sn-glycerol-3-phosphate acyltransferase (EC 2.3.1.51)</v>
          </cell>
        </row>
        <row r="861">
          <cell r="A861" t="str">
            <v>fig|1905730.70.peg.860</v>
          </cell>
          <cell r="B861" t="str">
            <v>- none -</v>
          </cell>
          <cell r="C861" t="str">
            <v>CDS</v>
          </cell>
          <cell r="D861" t="str">
            <v>HC</v>
          </cell>
          <cell r="E861">
            <v>1169629</v>
          </cell>
          <cell r="F861">
            <v>1169925</v>
          </cell>
          <cell r="G861">
            <v>1</v>
          </cell>
          <cell r="H861" t="str">
            <v>+</v>
          </cell>
          <cell r="I861">
            <v>297</v>
          </cell>
          <cell r="J861" t="str">
            <v>hypothetical protein</v>
          </cell>
        </row>
        <row r="862">
          <cell r="A862" t="str">
            <v>fig|1905730.70.peg.861</v>
          </cell>
          <cell r="B862" t="str">
            <v>- none -</v>
          </cell>
          <cell r="C862" t="str">
            <v>CDS</v>
          </cell>
          <cell r="D862" t="str">
            <v>HC</v>
          </cell>
          <cell r="E862">
            <v>1169926</v>
          </cell>
          <cell r="F862">
            <v>1170276</v>
          </cell>
          <cell r="G862">
            <v>1</v>
          </cell>
          <cell r="H862" t="str">
            <v>+</v>
          </cell>
          <cell r="I862">
            <v>351</v>
          </cell>
          <cell r="J862" t="str">
            <v>YcfF/hinT protein: a purine nucleoside phosphoramidase</v>
          </cell>
        </row>
        <row r="863">
          <cell r="A863" t="str">
            <v>fig|1905730.70.peg.862</v>
          </cell>
          <cell r="B863" t="str">
            <v>D-galactarate, D-glucarate and D-glycerate catabolism; &lt;br&gt;D-galactarate, D-glucarate and D-glycerate catabolism - gjo; &lt;br&gt;Glycerate metabolism</v>
          </cell>
          <cell r="C863" t="str">
            <v>CDS</v>
          </cell>
          <cell r="D863" t="str">
            <v>HC</v>
          </cell>
          <cell r="E863">
            <v>1170277</v>
          </cell>
          <cell r="F863">
            <v>1171581</v>
          </cell>
          <cell r="G863">
            <v>1</v>
          </cell>
          <cell r="H863" t="str">
            <v>+</v>
          </cell>
          <cell r="I863">
            <v>1305</v>
          </cell>
          <cell r="J863" t="str">
            <v>D-glycerate transporter (predicted)</v>
          </cell>
        </row>
        <row r="864">
          <cell r="A864" t="str">
            <v>fig|1905730.70.peg.863</v>
          </cell>
          <cell r="B864" t="str">
            <v>- none -</v>
          </cell>
          <cell r="C864" t="str">
            <v>CDS</v>
          </cell>
          <cell r="D864" t="str">
            <v>HC</v>
          </cell>
          <cell r="E864">
            <v>1171582</v>
          </cell>
          <cell r="F864">
            <v>1171989</v>
          </cell>
          <cell r="G864">
            <v>1</v>
          </cell>
          <cell r="H864" t="str">
            <v>+</v>
          </cell>
          <cell r="I864">
            <v>408</v>
          </cell>
          <cell r="J864" t="str">
            <v>hypothetical protein</v>
          </cell>
        </row>
        <row r="865">
          <cell r="A865" t="str">
            <v>fig|1905730.70.peg.864</v>
          </cell>
          <cell r="B865" t="str">
            <v>- none -</v>
          </cell>
          <cell r="C865" t="str">
            <v>CDS</v>
          </cell>
          <cell r="D865" t="str">
            <v>HC</v>
          </cell>
          <cell r="E865">
            <v>1171990</v>
          </cell>
          <cell r="F865">
            <v>1172472</v>
          </cell>
          <cell r="G865">
            <v>1</v>
          </cell>
          <cell r="H865" t="str">
            <v>+</v>
          </cell>
          <cell r="I865">
            <v>483</v>
          </cell>
          <cell r="J865" t="str">
            <v>Uncharacterized protein YbeL</v>
          </cell>
        </row>
        <row r="866">
          <cell r="A866" t="str">
            <v>fig|1905730.70.peg.865</v>
          </cell>
          <cell r="B866" t="str">
            <v>- none -</v>
          </cell>
          <cell r="C866" t="str">
            <v>CDS</v>
          </cell>
          <cell r="D866" t="str">
            <v>HC</v>
          </cell>
          <cell r="E866">
            <v>1172473</v>
          </cell>
          <cell r="F866">
            <v>1172763</v>
          </cell>
          <cell r="G866">
            <v>1</v>
          </cell>
          <cell r="H866" t="str">
            <v>+</v>
          </cell>
          <cell r="I866">
            <v>291</v>
          </cell>
          <cell r="J866" t="str">
            <v>putative membrane protein</v>
          </cell>
        </row>
        <row r="867">
          <cell r="A867" t="str">
            <v>fig|1905730.70.peg.866</v>
          </cell>
          <cell r="B867" t="str">
            <v>- none -</v>
          </cell>
          <cell r="C867" t="str">
            <v>CDS</v>
          </cell>
          <cell r="D867" t="str">
            <v>HC</v>
          </cell>
          <cell r="E867">
            <v>1172764</v>
          </cell>
          <cell r="F867">
            <v>1174386</v>
          </cell>
          <cell r="G867">
            <v>1</v>
          </cell>
          <cell r="H867" t="str">
            <v>+</v>
          </cell>
          <cell r="I867">
            <v>1623</v>
          </cell>
          <cell r="J867" t="str">
            <v>Methyl-accepting chemotaxis sensor/transducer protein</v>
          </cell>
        </row>
        <row r="868">
          <cell r="A868" t="str">
            <v>fig|1905730.70.peg.867</v>
          </cell>
          <cell r="B868" t="str">
            <v>- none -</v>
          </cell>
          <cell r="C868" t="str">
            <v>CDS</v>
          </cell>
          <cell r="D868" t="str">
            <v>HC</v>
          </cell>
          <cell r="E868">
            <v>1174387</v>
          </cell>
          <cell r="F868">
            <v>1174707</v>
          </cell>
          <cell r="G868">
            <v>1</v>
          </cell>
          <cell r="H868" t="str">
            <v>+</v>
          </cell>
          <cell r="I868">
            <v>321</v>
          </cell>
          <cell r="J868" t="str">
            <v>hypothetical protein</v>
          </cell>
        </row>
        <row r="869">
          <cell r="A869" t="str">
            <v>fig|1905730.70.peg.868</v>
          </cell>
          <cell r="B869" t="str">
            <v>- none -</v>
          </cell>
          <cell r="C869" t="str">
            <v>CDS</v>
          </cell>
          <cell r="D869" t="str">
            <v>HC</v>
          </cell>
          <cell r="E869">
            <v>1174708</v>
          </cell>
          <cell r="F869">
            <v>1175274</v>
          </cell>
          <cell r="G869">
            <v>1</v>
          </cell>
          <cell r="H869" t="str">
            <v>+</v>
          </cell>
          <cell r="I869">
            <v>567</v>
          </cell>
          <cell r="J869" t="str">
            <v>DcrB protein precursor</v>
          </cell>
        </row>
        <row r="870">
          <cell r="A870" t="str">
            <v>fig|1905730.70.peg.869</v>
          </cell>
          <cell r="B870" t="str">
            <v>- none -</v>
          </cell>
          <cell r="C870" t="str">
            <v>CDS</v>
          </cell>
          <cell r="D870" t="str">
            <v>HC</v>
          </cell>
          <cell r="E870">
            <v>1175275</v>
          </cell>
          <cell r="F870">
            <v>1175442</v>
          </cell>
          <cell r="G870">
            <v>1</v>
          </cell>
          <cell r="H870" t="str">
            <v>+</v>
          </cell>
          <cell r="I870">
            <v>168</v>
          </cell>
          <cell r="J870" t="str">
            <v>UPF0057 membrane protein YqaE</v>
          </cell>
        </row>
        <row r="871">
          <cell r="A871" t="str">
            <v>fig|1905730.70.peg.870</v>
          </cell>
          <cell r="B871" t="str">
            <v>- none -</v>
          </cell>
          <cell r="C871" t="str">
            <v>CDS</v>
          </cell>
          <cell r="D871" t="str">
            <v>HC</v>
          </cell>
          <cell r="E871">
            <v>1175443</v>
          </cell>
          <cell r="F871">
            <v>1176090</v>
          </cell>
          <cell r="G871">
            <v>1</v>
          </cell>
          <cell r="H871" t="str">
            <v>+</v>
          </cell>
          <cell r="I871">
            <v>648</v>
          </cell>
          <cell r="J871" t="str">
            <v>FIG01964566: Predicted membrane protein, hemolysin III homolog</v>
          </cell>
        </row>
        <row r="872">
          <cell r="A872" t="str">
            <v>fig|1905730.70.peg.871</v>
          </cell>
          <cell r="B872" t="str">
            <v>Possible regulatory cluster</v>
          </cell>
          <cell r="C872" t="str">
            <v>CDS</v>
          </cell>
          <cell r="D872" t="str">
            <v>HC</v>
          </cell>
          <cell r="E872">
            <v>1176091</v>
          </cell>
          <cell r="F872">
            <v>1176543</v>
          </cell>
          <cell r="G872">
            <v>1</v>
          </cell>
          <cell r="H872" t="str">
            <v>+</v>
          </cell>
          <cell r="I872">
            <v>453</v>
          </cell>
          <cell r="J872" t="str">
            <v>FIG057251: Fe-S oxidoreductase</v>
          </cell>
        </row>
        <row r="873">
          <cell r="A873" t="str">
            <v>fig|1905730.70.peg.872</v>
          </cell>
          <cell r="B873" t="str">
            <v>- none -</v>
          </cell>
          <cell r="C873" t="str">
            <v>CDS</v>
          </cell>
          <cell r="D873" t="str">
            <v>HC</v>
          </cell>
          <cell r="E873">
            <v>1176544</v>
          </cell>
          <cell r="F873">
            <v>1176810</v>
          </cell>
          <cell r="G873">
            <v>1</v>
          </cell>
          <cell r="H873" t="str">
            <v>+</v>
          </cell>
          <cell r="I873">
            <v>267</v>
          </cell>
          <cell r="J873" t="str">
            <v>Uncharacterized protein YjbD</v>
          </cell>
        </row>
        <row r="874">
          <cell r="A874" t="str">
            <v>fig|1905730.70.peg.873</v>
          </cell>
          <cell r="B874" t="str">
            <v>- none -</v>
          </cell>
          <cell r="C874" t="str">
            <v>CDS</v>
          </cell>
          <cell r="D874" t="str">
            <v>HC</v>
          </cell>
          <cell r="E874">
            <v>1176811</v>
          </cell>
          <cell r="F874">
            <v>1177395</v>
          </cell>
          <cell r="G874">
            <v>1</v>
          </cell>
          <cell r="H874" t="str">
            <v>+</v>
          </cell>
          <cell r="I874">
            <v>585</v>
          </cell>
          <cell r="J874" t="str">
            <v>hypothetical protein</v>
          </cell>
        </row>
        <row r="875">
          <cell r="A875" t="str">
            <v>fig|1905730.70.peg.874</v>
          </cell>
          <cell r="B875" t="str">
            <v>- none -</v>
          </cell>
          <cell r="C875" t="str">
            <v>CDS</v>
          </cell>
          <cell r="D875" t="str">
            <v>HC</v>
          </cell>
          <cell r="E875">
            <v>1177396</v>
          </cell>
          <cell r="F875">
            <v>1177626</v>
          </cell>
          <cell r="G875">
            <v>1</v>
          </cell>
          <cell r="H875" t="str">
            <v>+</v>
          </cell>
          <cell r="I875">
            <v>231</v>
          </cell>
          <cell r="J875" t="str">
            <v>UPF0352 protein YejL</v>
          </cell>
        </row>
        <row r="876">
          <cell r="A876" t="str">
            <v>fig|1905730.70.peg.875</v>
          </cell>
          <cell r="B876" t="str">
            <v>- none -</v>
          </cell>
          <cell r="C876" t="str">
            <v>CDS</v>
          </cell>
          <cell r="D876" t="str">
            <v>HC</v>
          </cell>
          <cell r="E876">
            <v>1177627</v>
          </cell>
          <cell r="F876">
            <v>1178016</v>
          </cell>
          <cell r="G876">
            <v>1</v>
          </cell>
          <cell r="H876" t="str">
            <v>+</v>
          </cell>
          <cell r="I876">
            <v>390</v>
          </cell>
          <cell r="J876" t="str">
            <v>hypothetical protein</v>
          </cell>
        </row>
        <row r="877">
          <cell r="A877" t="str">
            <v>fig|1905730.70.peg.876</v>
          </cell>
          <cell r="B877" t="str">
            <v>- none -</v>
          </cell>
          <cell r="C877" t="str">
            <v>CDS</v>
          </cell>
          <cell r="D877" t="str">
            <v>HC</v>
          </cell>
          <cell r="E877">
            <v>1178017</v>
          </cell>
          <cell r="F877">
            <v>1178283</v>
          </cell>
          <cell r="G877">
            <v>1</v>
          </cell>
          <cell r="H877" t="str">
            <v>+</v>
          </cell>
          <cell r="I877">
            <v>267</v>
          </cell>
          <cell r="J877" t="str">
            <v>FIG00904950: hypothetical protein</v>
          </cell>
        </row>
        <row r="878">
          <cell r="A878" t="str">
            <v>fig|1905730.70.peg.877</v>
          </cell>
          <cell r="B878" t="str">
            <v>- none -</v>
          </cell>
          <cell r="C878" t="str">
            <v>CDS</v>
          </cell>
          <cell r="D878" t="str">
            <v>HC</v>
          </cell>
          <cell r="E878">
            <v>1178284</v>
          </cell>
          <cell r="F878">
            <v>1178490</v>
          </cell>
          <cell r="G878">
            <v>1</v>
          </cell>
          <cell r="H878" t="str">
            <v>+</v>
          </cell>
          <cell r="I878">
            <v>207</v>
          </cell>
          <cell r="J878" t="str">
            <v>Uncharacterized protein YtfK</v>
          </cell>
        </row>
        <row r="879">
          <cell r="A879" t="str">
            <v>fig|1905730.70.peg.878</v>
          </cell>
          <cell r="B879" t="str">
            <v>- none -</v>
          </cell>
          <cell r="C879" t="str">
            <v>CDS</v>
          </cell>
          <cell r="D879" t="str">
            <v>HC</v>
          </cell>
          <cell r="E879">
            <v>1178491</v>
          </cell>
          <cell r="F879">
            <v>1179207</v>
          </cell>
          <cell r="G879">
            <v>1</v>
          </cell>
          <cell r="H879" t="str">
            <v>+</v>
          </cell>
          <cell r="I879">
            <v>717</v>
          </cell>
          <cell r="J879" t="str">
            <v>Uncharacterized protein YiaF</v>
          </cell>
        </row>
        <row r="880">
          <cell r="A880" t="str">
            <v>fig|1905730.70.peg.879</v>
          </cell>
          <cell r="B880" t="str">
            <v>- none -</v>
          </cell>
          <cell r="C880" t="str">
            <v>CDS</v>
          </cell>
          <cell r="D880" t="str">
            <v>HC</v>
          </cell>
          <cell r="E880">
            <v>1179208</v>
          </cell>
          <cell r="F880">
            <v>1179549</v>
          </cell>
          <cell r="G880">
            <v>1</v>
          </cell>
          <cell r="H880" t="str">
            <v>+</v>
          </cell>
          <cell r="I880">
            <v>342</v>
          </cell>
          <cell r="J880" t="str">
            <v>Transcriptional regulator, ArsR family</v>
          </cell>
        </row>
        <row r="881">
          <cell r="A881" t="str">
            <v>fig|1905730.70.peg.880</v>
          </cell>
          <cell r="B881" t="str">
            <v>- none -</v>
          </cell>
          <cell r="C881" t="str">
            <v>CDS</v>
          </cell>
          <cell r="D881" t="str">
            <v>HC</v>
          </cell>
          <cell r="E881">
            <v>1179550</v>
          </cell>
          <cell r="F881">
            <v>1179813</v>
          </cell>
          <cell r="G881">
            <v>1</v>
          </cell>
          <cell r="H881" t="str">
            <v>+</v>
          </cell>
          <cell r="I881">
            <v>264</v>
          </cell>
          <cell r="J881" t="str">
            <v>Ner-like regulatory protein</v>
          </cell>
        </row>
        <row r="882">
          <cell r="A882" t="str">
            <v>fig|1905730.70.peg.881</v>
          </cell>
          <cell r="B882" t="str">
            <v>- none -</v>
          </cell>
          <cell r="C882" t="str">
            <v>CDS</v>
          </cell>
          <cell r="D882" t="str">
            <v>HC</v>
          </cell>
          <cell r="E882">
            <v>1179814</v>
          </cell>
          <cell r="F882">
            <v>1180005</v>
          </cell>
          <cell r="G882">
            <v>1</v>
          </cell>
          <cell r="H882" t="str">
            <v>+</v>
          </cell>
          <cell r="I882">
            <v>192</v>
          </cell>
          <cell r="J882" t="str">
            <v>Uncharacterized protein YebW</v>
          </cell>
        </row>
        <row r="883">
          <cell r="A883" t="str">
            <v>fig|1905730.70.peg.882</v>
          </cell>
          <cell r="B883" t="str">
            <v>- none -</v>
          </cell>
          <cell r="C883" t="str">
            <v>CDS</v>
          </cell>
          <cell r="D883" t="str">
            <v>HC</v>
          </cell>
          <cell r="E883">
            <v>1180006</v>
          </cell>
          <cell r="F883">
            <v>1180278</v>
          </cell>
          <cell r="G883">
            <v>1</v>
          </cell>
          <cell r="H883" t="str">
            <v>+</v>
          </cell>
          <cell r="I883">
            <v>273</v>
          </cell>
          <cell r="J883" t="str">
            <v>PTS system, IIB component</v>
          </cell>
        </row>
        <row r="884">
          <cell r="A884" t="str">
            <v>fig|1905730.70.peg.883</v>
          </cell>
          <cell r="B884" t="str">
            <v>- none -</v>
          </cell>
          <cell r="C884" t="str">
            <v>CDS</v>
          </cell>
          <cell r="D884" t="str">
            <v>HC</v>
          </cell>
          <cell r="E884">
            <v>1180279</v>
          </cell>
          <cell r="F884">
            <v>1180725</v>
          </cell>
          <cell r="G884">
            <v>1</v>
          </cell>
          <cell r="H884" t="str">
            <v>+</v>
          </cell>
          <cell r="I884">
            <v>447</v>
          </cell>
          <cell r="J884" t="str">
            <v>Transcriptional regulator, HxlR family</v>
          </cell>
        </row>
        <row r="885">
          <cell r="A885" t="str">
            <v>fig|1905730.70.peg.884</v>
          </cell>
          <cell r="B885" t="str">
            <v>- none -</v>
          </cell>
          <cell r="C885" t="str">
            <v>CDS</v>
          </cell>
          <cell r="D885" t="str">
            <v>HC</v>
          </cell>
          <cell r="E885">
            <v>1180726</v>
          </cell>
          <cell r="F885">
            <v>1181124</v>
          </cell>
          <cell r="G885">
            <v>1</v>
          </cell>
          <cell r="H885" t="str">
            <v>+</v>
          </cell>
          <cell r="I885">
            <v>399</v>
          </cell>
          <cell r="J885" t="str">
            <v>UPF0719 inner membrane protein YjfL</v>
          </cell>
        </row>
        <row r="886">
          <cell r="A886" t="str">
            <v>fig|1905730.70.peg.885</v>
          </cell>
          <cell r="B886" t="str">
            <v>- none -</v>
          </cell>
          <cell r="C886" t="str">
            <v>CDS</v>
          </cell>
          <cell r="D886" t="str">
            <v>HC</v>
          </cell>
          <cell r="E886">
            <v>1181125</v>
          </cell>
          <cell r="F886">
            <v>1181805</v>
          </cell>
          <cell r="G886">
            <v>1</v>
          </cell>
          <cell r="H886" t="str">
            <v>+</v>
          </cell>
          <cell r="I886">
            <v>681</v>
          </cell>
          <cell r="J886" t="str">
            <v>Predicted chaperone lipoprotein YacC, potentially involved in protein secretion</v>
          </cell>
        </row>
        <row r="887">
          <cell r="A887" t="str">
            <v>fig|1905730.70.peg.886</v>
          </cell>
          <cell r="B887" t="str">
            <v>- none -</v>
          </cell>
          <cell r="C887" t="str">
            <v>CDS</v>
          </cell>
          <cell r="D887" t="str">
            <v>HC</v>
          </cell>
          <cell r="E887">
            <v>1181845</v>
          </cell>
          <cell r="F887">
            <v>1182045</v>
          </cell>
          <cell r="G887">
            <v>1</v>
          </cell>
          <cell r="H887" t="str">
            <v>+</v>
          </cell>
          <cell r="I887">
            <v>201</v>
          </cell>
          <cell r="J887" t="str">
            <v>UPF0253 protein YaeP</v>
          </cell>
        </row>
        <row r="888">
          <cell r="A888" t="str">
            <v>fig|1905730.70.peg.887</v>
          </cell>
          <cell r="B888" t="str">
            <v>- none -</v>
          </cell>
          <cell r="C888" t="str">
            <v>CDS</v>
          </cell>
          <cell r="D888" t="str">
            <v>HC</v>
          </cell>
          <cell r="E888">
            <v>1182046</v>
          </cell>
          <cell r="F888">
            <v>1182540</v>
          </cell>
          <cell r="G888">
            <v>1</v>
          </cell>
          <cell r="H888" t="str">
            <v>+</v>
          </cell>
          <cell r="I888">
            <v>495</v>
          </cell>
          <cell r="J888" t="str">
            <v>UPF0304 protein yfbU</v>
          </cell>
        </row>
        <row r="889">
          <cell r="A889" t="str">
            <v>fig|1905730.70.peg.888</v>
          </cell>
          <cell r="B889" t="str">
            <v>- none -</v>
          </cell>
          <cell r="C889" t="str">
            <v>CDS</v>
          </cell>
          <cell r="D889" t="str">
            <v>HC</v>
          </cell>
          <cell r="E889">
            <v>1182541</v>
          </cell>
          <cell r="F889">
            <v>1182915</v>
          </cell>
          <cell r="G889">
            <v>1</v>
          </cell>
          <cell r="H889" t="str">
            <v>+</v>
          </cell>
          <cell r="I889">
            <v>375</v>
          </cell>
          <cell r="J889" t="str">
            <v>FIG00905046: hypothetical protein</v>
          </cell>
        </row>
        <row r="890">
          <cell r="A890" t="str">
            <v>fig|1905730.70.peg.889</v>
          </cell>
          <cell r="B890" t="str">
            <v>- none -</v>
          </cell>
          <cell r="C890" t="str">
            <v>CDS</v>
          </cell>
          <cell r="D890" t="str">
            <v>HC</v>
          </cell>
          <cell r="E890">
            <v>1182916</v>
          </cell>
          <cell r="F890">
            <v>1183245</v>
          </cell>
          <cell r="G890">
            <v>1</v>
          </cell>
          <cell r="H890" t="str">
            <v>+</v>
          </cell>
          <cell r="I890">
            <v>330</v>
          </cell>
          <cell r="J890" t="str">
            <v>Uncharacterized protein YgaH</v>
          </cell>
        </row>
        <row r="891">
          <cell r="A891" t="str">
            <v>fig|1905730.70.peg.890</v>
          </cell>
          <cell r="B891" t="str">
            <v>Widespread colonization island</v>
          </cell>
          <cell r="C891" t="str">
            <v>CDS</v>
          </cell>
          <cell r="D891" t="str">
            <v>HC</v>
          </cell>
          <cell r="E891">
            <v>1183246</v>
          </cell>
          <cell r="F891">
            <v>1183470</v>
          </cell>
          <cell r="G891">
            <v>1</v>
          </cell>
          <cell r="H891" t="str">
            <v>+</v>
          </cell>
          <cell r="I891">
            <v>225</v>
          </cell>
          <cell r="J891" t="str">
            <v>Flp pilus assembly protein, pilin Flp</v>
          </cell>
        </row>
        <row r="892">
          <cell r="A892" t="str">
            <v>fig|1905730.70.peg.891</v>
          </cell>
          <cell r="B892" t="str">
            <v>Tolerance to colicin E2</v>
          </cell>
          <cell r="C892" t="str">
            <v>CDS</v>
          </cell>
          <cell r="D892" t="str">
            <v>HC</v>
          </cell>
          <cell r="E892">
            <v>1183471</v>
          </cell>
          <cell r="F892">
            <v>1184010</v>
          </cell>
          <cell r="G892">
            <v>1</v>
          </cell>
          <cell r="H892" t="str">
            <v>+</v>
          </cell>
          <cell r="I892">
            <v>540</v>
          </cell>
          <cell r="J892" t="str">
            <v>Colicin E2 tolerance protein CbrC-like protein</v>
          </cell>
        </row>
        <row r="893">
          <cell r="A893" t="str">
            <v>fig|1905730.70.peg.892</v>
          </cell>
          <cell r="B893" t="str">
            <v>- none -</v>
          </cell>
          <cell r="C893" t="str">
            <v>CDS</v>
          </cell>
          <cell r="D893" t="str">
            <v>HC</v>
          </cell>
          <cell r="E893">
            <v>1184011</v>
          </cell>
          <cell r="F893">
            <v>1185009</v>
          </cell>
          <cell r="G893">
            <v>1</v>
          </cell>
          <cell r="H893" t="str">
            <v>+</v>
          </cell>
          <cell r="I893">
            <v>999</v>
          </cell>
          <cell r="J893" t="str">
            <v>T6SS component TssG (ImpH/VasB)</v>
          </cell>
        </row>
        <row r="894">
          <cell r="A894" t="str">
            <v>fig|1905730.70.peg.893</v>
          </cell>
          <cell r="B894" t="str">
            <v>- none -</v>
          </cell>
          <cell r="C894" t="str">
            <v>CDS</v>
          </cell>
          <cell r="D894" t="str">
            <v>HC</v>
          </cell>
          <cell r="E894">
            <v>1185010</v>
          </cell>
          <cell r="F894">
            <v>1185471</v>
          </cell>
          <cell r="G894">
            <v>1</v>
          </cell>
          <cell r="H894" t="str">
            <v>+</v>
          </cell>
          <cell r="I894">
            <v>462</v>
          </cell>
          <cell r="J894" t="str">
            <v>hypothetical protein</v>
          </cell>
        </row>
        <row r="895">
          <cell r="A895" t="str">
            <v>fig|1905730.70.peg.894</v>
          </cell>
          <cell r="B895" t="str">
            <v>- none -</v>
          </cell>
          <cell r="C895" t="str">
            <v>CDS</v>
          </cell>
          <cell r="D895" t="str">
            <v>HC</v>
          </cell>
          <cell r="E895">
            <v>1185472</v>
          </cell>
          <cell r="F895">
            <v>1185720</v>
          </cell>
          <cell r="G895">
            <v>1</v>
          </cell>
          <cell r="H895" t="str">
            <v>+</v>
          </cell>
          <cell r="I895">
            <v>249</v>
          </cell>
          <cell r="J895" t="str">
            <v>UPF0410 protein YeaQ</v>
          </cell>
        </row>
        <row r="896">
          <cell r="A896" t="str">
            <v>fig|1905730.70.peg.895</v>
          </cell>
          <cell r="B896" t="str">
            <v>- none -</v>
          </cell>
          <cell r="C896" t="str">
            <v>CDS</v>
          </cell>
          <cell r="D896" t="str">
            <v>HC</v>
          </cell>
          <cell r="E896">
            <v>1185721</v>
          </cell>
          <cell r="F896">
            <v>1186020</v>
          </cell>
          <cell r="G896">
            <v>1</v>
          </cell>
          <cell r="H896" t="str">
            <v>+</v>
          </cell>
          <cell r="I896">
            <v>300</v>
          </cell>
          <cell r="J896" t="str">
            <v>Uncharacterized protein Bsu1883a</v>
          </cell>
        </row>
        <row r="897">
          <cell r="A897" t="str">
            <v>fig|1905730.70.peg.896</v>
          </cell>
          <cell r="B897" t="str">
            <v>- none -</v>
          </cell>
          <cell r="C897" t="str">
            <v>CDS</v>
          </cell>
          <cell r="D897" t="str">
            <v>HC</v>
          </cell>
          <cell r="E897">
            <v>1186021</v>
          </cell>
          <cell r="F897">
            <v>1186266</v>
          </cell>
          <cell r="G897">
            <v>1</v>
          </cell>
          <cell r="H897" t="str">
            <v>+</v>
          </cell>
          <cell r="I897">
            <v>246</v>
          </cell>
          <cell r="J897" t="str">
            <v>hypothetical protein</v>
          </cell>
        </row>
        <row r="898">
          <cell r="A898" t="str">
            <v>fig|1905730.70.peg.897</v>
          </cell>
          <cell r="B898" t="str">
            <v>- none -</v>
          </cell>
          <cell r="C898" t="str">
            <v>CDS</v>
          </cell>
          <cell r="D898" t="str">
            <v>HC</v>
          </cell>
          <cell r="E898">
            <v>1186267</v>
          </cell>
          <cell r="F898">
            <v>1186590</v>
          </cell>
          <cell r="G898">
            <v>1</v>
          </cell>
          <cell r="H898" t="str">
            <v>+</v>
          </cell>
          <cell r="I898">
            <v>324</v>
          </cell>
          <cell r="J898" t="str">
            <v>dsDNA mimic protein, highly acidic</v>
          </cell>
        </row>
        <row r="899">
          <cell r="A899" t="str">
            <v>fig|1905730.70.peg.898</v>
          </cell>
          <cell r="B899" t="str">
            <v>- none -</v>
          </cell>
          <cell r="C899" t="str">
            <v>CDS</v>
          </cell>
          <cell r="D899" t="str">
            <v>HC</v>
          </cell>
          <cell r="E899">
            <v>1186591</v>
          </cell>
          <cell r="F899">
            <v>1186932</v>
          </cell>
          <cell r="G899">
            <v>1</v>
          </cell>
          <cell r="H899" t="str">
            <v>+</v>
          </cell>
          <cell r="I899">
            <v>342</v>
          </cell>
          <cell r="J899" t="str">
            <v>Protein PhnA</v>
          </cell>
        </row>
        <row r="900">
          <cell r="A900" t="str">
            <v>fig|1905730.70.peg.899</v>
          </cell>
          <cell r="B900" t="str">
            <v>- none -</v>
          </cell>
          <cell r="C900" t="str">
            <v>CDS</v>
          </cell>
          <cell r="D900" t="str">
            <v>HC</v>
          </cell>
          <cell r="E900">
            <v>1186933</v>
          </cell>
          <cell r="F900">
            <v>1187244</v>
          </cell>
          <cell r="G900">
            <v>1</v>
          </cell>
          <cell r="H900" t="str">
            <v>+</v>
          </cell>
          <cell r="I900">
            <v>312</v>
          </cell>
          <cell r="J900" t="str">
            <v>hypothetical protein</v>
          </cell>
        </row>
        <row r="901">
          <cell r="A901" t="str">
            <v>fig|1905730.70.peg.900</v>
          </cell>
          <cell r="B901" t="str">
            <v>- none -</v>
          </cell>
          <cell r="C901" t="str">
            <v>CDS</v>
          </cell>
          <cell r="D901" t="str">
            <v>HC</v>
          </cell>
          <cell r="E901">
            <v>1187245</v>
          </cell>
          <cell r="F901">
            <v>1188039</v>
          </cell>
          <cell r="G901">
            <v>1</v>
          </cell>
          <cell r="H901" t="str">
            <v>+</v>
          </cell>
          <cell r="I901">
            <v>795</v>
          </cell>
          <cell r="J901" t="str">
            <v>Protein SseB</v>
          </cell>
        </row>
        <row r="902">
          <cell r="A902" t="str">
            <v>fig|1905730.70.peg.901</v>
          </cell>
          <cell r="B902" t="str">
            <v>Bile hydrolysis</v>
          </cell>
          <cell r="C902" t="str">
            <v>CDS</v>
          </cell>
          <cell r="D902" t="str">
            <v>HC</v>
          </cell>
          <cell r="E902">
            <v>1188040</v>
          </cell>
          <cell r="F902">
            <v>1189170</v>
          </cell>
          <cell r="G902">
            <v>1</v>
          </cell>
          <cell r="H902" t="str">
            <v>+</v>
          </cell>
          <cell r="I902">
            <v>1131</v>
          </cell>
          <cell r="J902" t="str">
            <v>Choloylglycine hydrolase (EC 3.5.1.24)</v>
          </cell>
        </row>
        <row r="903">
          <cell r="A903" t="str">
            <v>fig|1905730.70.peg.902</v>
          </cell>
          <cell r="B903" t="str">
            <v>- none -</v>
          </cell>
          <cell r="C903" t="str">
            <v>CDS</v>
          </cell>
          <cell r="D903" t="str">
            <v>HC</v>
          </cell>
          <cell r="E903">
            <v>1189171</v>
          </cell>
          <cell r="F903">
            <v>1189695</v>
          </cell>
          <cell r="G903">
            <v>1</v>
          </cell>
          <cell r="H903" t="str">
            <v>+</v>
          </cell>
          <cell r="I903">
            <v>525</v>
          </cell>
          <cell r="J903" t="str">
            <v>UPF0319 protein YccT precursor</v>
          </cell>
        </row>
        <row r="904">
          <cell r="A904" t="str">
            <v>fig|1905730.70.peg.903</v>
          </cell>
          <cell r="B904" t="str">
            <v>- none -</v>
          </cell>
          <cell r="C904" t="str">
            <v>CDS</v>
          </cell>
          <cell r="D904" t="str">
            <v>HC</v>
          </cell>
          <cell r="E904">
            <v>1189696</v>
          </cell>
          <cell r="F904">
            <v>1190088</v>
          </cell>
          <cell r="G904">
            <v>1</v>
          </cell>
          <cell r="H904" t="str">
            <v>+</v>
          </cell>
          <cell r="I904">
            <v>393</v>
          </cell>
          <cell r="J904" t="str">
            <v>global regulatory protein</v>
          </cell>
        </row>
        <row r="905">
          <cell r="A905" t="str">
            <v>fig|1905730.70.peg.904</v>
          </cell>
          <cell r="B905" t="str">
            <v>- none -</v>
          </cell>
          <cell r="C905" t="str">
            <v>CDS</v>
          </cell>
          <cell r="D905" t="str">
            <v>HC</v>
          </cell>
          <cell r="E905">
            <v>1190089</v>
          </cell>
          <cell r="F905">
            <v>1190688</v>
          </cell>
          <cell r="G905">
            <v>1</v>
          </cell>
          <cell r="H905" t="str">
            <v>+</v>
          </cell>
          <cell r="I905">
            <v>600</v>
          </cell>
          <cell r="J905" t="str">
            <v>Nitroreductase family protein</v>
          </cell>
        </row>
        <row r="906">
          <cell r="A906" t="str">
            <v>fig|1905730.70.peg.905</v>
          </cell>
          <cell r="B906" t="str">
            <v>- none -</v>
          </cell>
          <cell r="C906" t="str">
            <v>CDS</v>
          </cell>
          <cell r="D906" t="str">
            <v>HC</v>
          </cell>
          <cell r="E906">
            <v>1190689</v>
          </cell>
          <cell r="F906">
            <v>1191126</v>
          </cell>
          <cell r="G906">
            <v>1</v>
          </cell>
          <cell r="H906" t="str">
            <v>+</v>
          </cell>
          <cell r="I906">
            <v>438</v>
          </cell>
          <cell r="J906" t="str">
            <v>Putative DNA-binding protein</v>
          </cell>
        </row>
        <row r="907">
          <cell r="A907" t="str">
            <v>fig|1905730.70.peg.906</v>
          </cell>
          <cell r="B907" t="str">
            <v>- none -</v>
          </cell>
          <cell r="C907" t="str">
            <v>CDS</v>
          </cell>
          <cell r="D907" t="str">
            <v>HC</v>
          </cell>
          <cell r="E907">
            <v>1191127</v>
          </cell>
          <cell r="F907">
            <v>1191384</v>
          </cell>
          <cell r="G907">
            <v>1</v>
          </cell>
          <cell r="H907" t="str">
            <v>+</v>
          </cell>
          <cell r="I907">
            <v>258</v>
          </cell>
          <cell r="J907" t="str">
            <v>FIG00905936: hypothetical protein</v>
          </cell>
        </row>
        <row r="908">
          <cell r="A908" t="str">
            <v>fig|1905730.70.peg.907</v>
          </cell>
          <cell r="B908" t="str">
            <v>- none -</v>
          </cell>
          <cell r="C908" t="str">
            <v>CDS</v>
          </cell>
          <cell r="D908" t="str">
            <v>HC</v>
          </cell>
          <cell r="E908">
            <v>1191385</v>
          </cell>
          <cell r="F908">
            <v>1191483</v>
          </cell>
          <cell r="G908">
            <v>1</v>
          </cell>
          <cell r="H908" t="str">
            <v>+</v>
          </cell>
          <cell r="I908">
            <v>99</v>
          </cell>
          <cell r="J908" t="str">
            <v>hypothetical protein</v>
          </cell>
        </row>
        <row r="909">
          <cell r="A909" t="str">
            <v>fig|1905730.70.peg.908</v>
          </cell>
          <cell r="B909" t="str">
            <v>- none -</v>
          </cell>
          <cell r="C909" t="str">
            <v>CDS</v>
          </cell>
          <cell r="D909" t="str">
            <v>HC</v>
          </cell>
          <cell r="E909">
            <v>1191484</v>
          </cell>
          <cell r="F909">
            <v>1192260</v>
          </cell>
          <cell r="G909">
            <v>1</v>
          </cell>
          <cell r="H909" t="str">
            <v>+</v>
          </cell>
          <cell r="I909">
            <v>777</v>
          </cell>
          <cell r="J909" t="str">
            <v>T6SS outer membrane component TssL (ImpK/VasF)</v>
          </cell>
        </row>
        <row r="910">
          <cell r="A910" t="str">
            <v>fig|1905730.70.peg.909</v>
          </cell>
          <cell r="B910" t="str">
            <v>- none -</v>
          </cell>
          <cell r="C910" t="str">
            <v>CDS</v>
          </cell>
          <cell r="D910" t="str">
            <v>HC</v>
          </cell>
          <cell r="E910">
            <v>1192261</v>
          </cell>
          <cell r="F910">
            <v>1192611</v>
          </cell>
          <cell r="G910">
            <v>1</v>
          </cell>
          <cell r="H910" t="str">
            <v>+</v>
          </cell>
          <cell r="I910">
            <v>351</v>
          </cell>
          <cell r="J910" t="str">
            <v>hypothetical protein</v>
          </cell>
        </row>
        <row r="911">
          <cell r="A911" t="str">
            <v>fig|1905730.70.peg.910</v>
          </cell>
          <cell r="B911" t="str">
            <v>- none -</v>
          </cell>
          <cell r="C911" t="str">
            <v>CDS</v>
          </cell>
          <cell r="D911" t="str">
            <v>HC</v>
          </cell>
          <cell r="E911">
            <v>1192612</v>
          </cell>
          <cell r="F911">
            <v>1193832</v>
          </cell>
          <cell r="G911">
            <v>1</v>
          </cell>
          <cell r="H911" t="str">
            <v>+</v>
          </cell>
          <cell r="I911">
            <v>1221</v>
          </cell>
          <cell r="J911" t="str">
            <v>Uncharacterized MFS-type transporter STM2812</v>
          </cell>
        </row>
        <row r="912">
          <cell r="A912" t="str">
            <v>fig|1905730.70.peg.911</v>
          </cell>
          <cell r="B912" t="str">
            <v>Possible regulatory cluster</v>
          </cell>
          <cell r="C912" t="str">
            <v>CDS</v>
          </cell>
          <cell r="D912" t="str">
            <v>HC</v>
          </cell>
          <cell r="E912">
            <v>1193833</v>
          </cell>
          <cell r="F912">
            <v>1195077</v>
          </cell>
          <cell r="G912">
            <v>1</v>
          </cell>
          <cell r="H912" t="str">
            <v>+</v>
          </cell>
          <cell r="I912">
            <v>1245</v>
          </cell>
          <cell r="J912" t="str">
            <v>FIG017431: Sigma factor-like phosphatase with CBS pair domains</v>
          </cell>
        </row>
        <row r="913">
          <cell r="A913" t="str">
            <v>fig|1905730.70.peg.912</v>
          </cell>
          <cell r="B913" t="str">
            <v>- none -</v>
          </cell>
          <cell r="C913" t="str">
            <v>CDS</v>
          </cell>
          <cell r="D913" t="str">
            <v>HC</v>
          </cell>
          <cell r="E913">
            <v>1195078</v>
          </cell>
          <cell r="F913">
            <v>1195581</v>
          </cell>
          <cell r="G913">
            <v>1</v>
          </cell>
          <cell r="H913" t="str">
            <v>+</v>
          </cell>
          <cell r="I913">
            <v>504</v>
          </cell>
          <cell r="J913" t="str">
            <v>Prepilin peptidase dependent protein A precursor</v>
          </cell>
        </row>
        <row r="914">
          <cell r="A914" t="str">
            <v>fig|1905730.70.peg.913</v>
          </cell>
          <cell r="B914" t="str">
            <v>CBSS-584.1.peg.1352</v>
          </cell>
          <cell r="C914" t="str">
            <v>CDS</v>
          </cell>
          <cell r="D914" t="str">
            <v>HC</v>
          </cell>
          <cell r="E914">
            <v>1195582</v>
          </cell>
          <cell r="F914">
            <v>1196256</v>
          </cell>
          <cell r="G914">
            <v>1</v>
          </cell>
          <cell r="H914" t="str">
            <v>+</v>
          </cell>
          <cell r="I914">
            <v>675</v>
          </cell>
          <cell r="J914" t="str">
            <v>FIG009095: D,D-carboxypeptidase family protein</v>
          </cell>
        </row>
        <row r="915">
          <cell r="A915" t="str">
            <v>fig|1905730.70.peg.914</v>
          </cell>
          <cell r="B915" t="str">
            <v>- none -</v>
          </cell>
          <cell r="C915" t="str">
            <v>CDS</v>
          </cell>
          <cell r="D915" t="str">
            <v>HC</v>
          </cell>
          <cell r="E915">
            <v>1196257</v>
          </cell>
          <cell r="F915">
            <v>1196796</v>
          </cell>
          <cell r="G915">
            <v>1</v>
          </cell>
          <cell r="H915" t="str">
            <v>+</v>
          </cell>
          <cell r="I915">
            <v>540</v>
          </cell>
          <cell r="J915" t="str">
            <v>Transcriptional regulator, MarR family</v>
          </cell>
        </row>
        <row r="916">
          <cell r="A916" t="str">
            <v>fig|1905730.70.peg.915</v>
          </cell>
          <cell r="B916" t="str">
            <v>Possible regulatory cluster</v>
          </cell>
          <cell r="C916" t="str">
            <v>CDS</v>
          </cell>
          <cell r="D916" t="str">
            <v>HC</v>
          </cell>
          <cell r="E916">
            <v>1196797</v>
          </cell>
          <cell r="F916">
            <v>1197504</v>
          </cell>
          <cell r="G916">
            <v>1</v>
          </cell>
          <cell r="H916" t="str">
            <v>+</v>
          </cell>
          <cell r="I916">
            <v>708</v>
          </cell>
          <cell r="J916" t="str">
            <v>FIG066100: Diguanylate cyclase (GGDEF domain) with PAS/PAC sensor</v>
          </cell>
        </row>
        <row r="917">
          <cell r="A917" t="str">
            <v>fig|1905730.70.peg.916</v>
          </cell>
          <cell r="B917" t="str">
            <v>- none -</v>
          </cell>
          <cell r="C917" t="str">
            <v>CDS</v>
          </cell>
          <cell r="D917" t="str">
            <v>HC</v>
          </cell>
          <cell r="E917">
            <v>1197505</v>
          </cell>
          <cell r="F917">
            <v>1198941</v>
          </cell>
          <cell r="G917">
            <v>1</v>
          </cell>
          <cell r="H917" t="str">
            <v>+</v>
          </cell>
          <cell r="I917">
            <v>1437</v>
          </cell>
          <cell r="J917" t="str">
            <v>Type VI secretion-related protein VasL</v>
          </cell>
        </row>
        <row r="918">
          <cell r="A918" t="str">
            <v>fig|1905730.70.peg.917</v>
          </cell>
          <cell r="B918" t="str">
            <v>- none -</v>
          </cell>
          <cell r="C918" t="str">
            <v>CDS</v>
          </cell>
          <cell r="D918" t="str">
            <v>HC</v>
          </cell>
          <cell r="E918">
            <v>1198942</v>
          </cell>
          <cell r="F918">
            <v>1199262</v>
          </cell>
          <cell r="G918">
            <v>1</v>
          </cell>
          <cell r="H918" t="str">
            <v>+</v>
          </cell>
          <cell r="I918">
            <v>321</v>
          </cell>
          <cell r="J918" t="str">
            <v>Uncharacterized protein STM4440</v>
          </cell>
        </row>
        <row r="919">
          <cell r="A919" t="str">
            <v>fig|1905730.70.peg.918</v>
          </cell>
          <cell r="B919" t="str">
            <v>- none -</v>
          </cell>
          <cell r="C919" t="str">
            <v>CDS</v>
          </cell>
          <cell r="D919" t="str">
            <v>HC</v>
          </cell>
          <cell r="E919">
            <v>1199263</v>
          </cell>
          <cell r="F919">
            <v>1200384</v>
          </cell>
          <cell r="G919">
            <v>1</v>
          </cell>
          <cell r="H919" t="str">
            <v>+</v>
          </cell>
          <cell r="I919">
            <v>1122</v>
          </cell>
          <cell r="J919" t="str">
            <v>ABC transporter, substrate-binding protein (cluster 1, maltose/g3p/polyamine/iron)</v>
          </cell>
        </row>
        <row r="920">
          <cell r="A920" t="str">
            <v>fig|1905730.70.peg.919</v>
          </cell>
          <cell r="B920" t="str">
            <v>- none -</v>
          </cell>
          <cell r="C920" t="str">
            <v>CDS</v>
          </cell>
          <cell r="D920" t="str">
            <v>HC</v>
          </cell>
          <cell r="E920">
            <v>1200436</v>
          </cell>
          <cell r="F920">
            <v>1201617</v>
          </cell>
          <cell r="G920">
            <v>1</v>
          </cell>
          <cell r="H920" t="str">
            <v>+</v>
          </cell>
          <cell r="I920">
            <v>1182</v>
          </cell>
          <cell r="J920" t="str">
            <v>ABC-type antimicrobial peptide transport system, permease component</v>
          </cell>
        </row>
        <row r="921">
          <cell r="A921" t="str">
            <v>fig|1905730.70.peg.920</v>
          </cell>
          <cell r="B921" t="str">
            <v>- none -</v>
          </cell>
          <cell r="C921" t="str">
            <v>CDS</v>
          </cell>
          <cell r="D921" t="str">
            <v>HC</v>
          </cell>
          <cell r="E921">
            <v>1201645</v>
          </cell>
          <cell r="F921">
            <v>1204062</v>
          </cell>
          <cell r="G921">
            <v>1</v>
          </cell>
          <cell r="H921" t="str">
            <v>+</v>
          </cell>
          <cell r="I921">
            <v>2418</v>
          </cell>
          <cell r="J921" t="str">
            <v>UPF0053 inner membrane protein YtfL</v>
          </cell>
        </row>
        <row r="922">
          <cell r="A922" t="str">
            <v>fig|1905730.70.peg.921</v>
          </cell>
          <cell r="B922" t="str">
            <v>Single-Rhodanese-domain proteins</v>
          </cell>
          <cell r="C922" t="str">
            <v>CDS</v>
          </cell>
          <cell r="D922" t="str">
            <v>HC</v>
          </cell>
          <cell r="E922">
            <v>1204063</v>
          </cell>
          <cell r="F922">
            <v>1205130</v>
          </cell>
          <cell r="G922">
            <v>1</v>
          </cell>
          <cell r="H922" t="str">
            <v>+</v>
          </cell>
          <cell r="I922">
            <v>1068</v>
          </cell>
          <cell r="J922" t="str">
            <v>Rhodanese domain protein, Enterobacterial subgroup, YceA homolog</v>
          </cell>
        </row>
        <row r="923">
          <cell r="A923" t="str">
            <v>fig|1905730.70.peg.922</v>
          </cell>
          <cell r="B923" t="str">
            <v>- none -</v>
          </cell>
          <cell r="C923" t="str">
            <v>CDS</v>
          </cell>
          <cell r="D923" t="str">
            <v>HC</v>
          </cell>
          <cell r="E923">
            <v>1205131</v>
          </cell>
          <cell r="F923">
            <v>1205706</v>
          </cell>
          <cell r="G923">
            <v>1</v>
          </cell>
          <cell r="H923" t="str">
            <v>+</v>
          </cell>
          <cell r="I923">
            <v>576</v>
          </cell>
          <cell r="J923" t="str">
            <v>T6SS lysozyme-like component TssE</v>
          </cell>
        </row>
        <row r="924">
          <cell r="A924" t="str">
            <v>fig|1905730.70.peg.923</v>
          </cell>
          <cell r="B924" t="str">
            <v>- none -</v>
          </cell>
          <cell r="C924" t="str">
            <v>CDS</v>
          </cell>
          <cell r="D924" t="str">
            <v>HC</v>
          </cell>
          <cell r="E924">
            <v>1205707</v>
          </cell>
          <cell r="F924">
            <v>1207122</v>
          </cell>
          <cell r="G924">
            <v>1</v>
          </cell>
          <cell r="H924" t="str">
            <v>+</v>
          </cell>
          <cell r="I924">
            <v>1416</v>
          </cell>
          <cell r="J924" t="str">
            <v>Efflux transport system, outer membrane factor (OMF) lipoprotein</v>
          </cell>
        </row>
        <row r="925">
          <cell r="A925" t="str">
            <v>fig|1905730.70.peg.924</v>
          </cell>
          <cell r="B925" t="str">
            <v>- none -</v>
          </cell>
          <cell r="C925" t="str">
            <v>CDS</v>
          </cell>
          <cell r="D925" t="str">
            <v>HC</v>
          </cell>
          <cell r="E925">
            <v>1207123</v>
          </cell>
          <cell r="F925">
            <v>1210182</v>
          </cell>
          <cell r="G925">
            <v>1</v>
          </cell>
          <cell r="H925" t="str">
            <v>+</v>
          </cell>
          <cell r="I925">
            <v>3060</v>
          </cell>
          <cell r="J925" t="str">
            <v>Similar to citrate lyase beta subunit</v>
          </cell>
        </row>
        <row r="926">
          <cell r="A926" t="str">
            <v>fig|1905730.70.peg.925</v>
          </cell>
          <cell r="B926" t="str">
            <v>- none -</v>
          </cell>
          <cell r="C926" t="str">
            <v>CDS</v>
          </cell>
          <cell r="D926" t="str">
            <v>HC</v>
          </cell>
          <cell r="E926">
            <v>1210183</v>
          </cell>
          <cell r="F926">
            <v>1212591</v>
          </cell>
          <cell r="G926">
            <v>1</v>
          </cell>
          <cell r="H926" t="str">
            <v>+</v>
          </cell>
          <cell r="I926">
            <v>2409</v>
          </cell>
          <cell r="J926" t="str">
            <v>probable membrane-fusion protein</v>
          </cell>
        </row>
        <row r="927">
          <cell r="A927" t="str">
            <v>fig|1905730.70.peg.926</v>
          </cell>
          <cell r="B927" t="str">
            <v>Iron transport system including ABC transporter</v>
          </cell>
          <cell r="C927" t="str">
            <v>CDS</v>
          </cell>
          <cell r="D927" t="str">
            <v>HC</v>
          </cell>
          <cell r="E927">
            <v>1212592</v>
          </cell>
          <cell r="F927">
            <v>1213881</v>
          </cell>
          <cell r="G927">
            <v>1</v>
          </cell>
          <cell r="H927" t="str">
            <v>+</v>
          </cell>
          <cell r="I927">
            <v>1290</v>
          </cell>
          <cell r="J927" t="str">
            <v>Fe2+ ABC transporter, permease protein 1</v>
          </cell>
        </row>
        <row r="928">
          <cell r="A928" t="str">
            <v>fig|1905730.70.peg.927</v>
          </cell>
          <cell r="B928" t="str">
            <v>- none -</v>
          </cell>
          <cell r="C928" t="str">
            <v>CDS</v>
          </cell>
          <cell r="D928" t="str">
            <v>HC</v>
          </cell>
          <cell r="E928">
            <v>1213882</v>
          </cell>
          <cell r="F928">
            <v>1214628</v>
          </cell>
          <cell r="G928">
            <v>1</v>
          </cell>
          <cell r="H928" t="str">
            <v>+</v>
          </cell>
          <cell r="I928">
            <v>747</v>
          </cell>
          <cell r="J928" t="str">
            <v>ABC transporter, permease protein (cluster 3, basic aa/glutamine/opines)</v>
          </cell>
        </row>
        <row r="929">
          <cell r="A929" t="str">
            <v>fig|1905730.70.peg.928</v>
          </cell>
          <cell r="B929" t="str">
            <v>- none -</v>
          </cell>
          <cell r="C929" t="str">
            <v>CDS</v>
          </cell>
          <cell r="D929" t="str">
            <v>HC</v>
          </cell>
          <cell r="E929">
            <v>1214629</v>
          </cell>
          <cell r="F929">
            <v>1216059</v>
          </cell>
          <cell r="G929">
            <v>1</v>
          </cell>
          <cell r="H929" t="str">
            <v>+</v>
          </cell>
          <cell r="I929">
            <v>1431</v>
          </cell>
          <cell r="J929" t="str">
            <v>UPF0441 protein YgiB</v>
          </cell>
        </row>
        <row r="930">
          <cell r="A930" t="str">
            <v>fig|1905730.70.peg.929</v>
          </cell>
          <cell r="B930" t="str">
            <v>- none -</v>
          </cell>
          <cell r="C930" t="str">
            <v>CDS</v>
          </cell>
          <cell r="D930" t="str">
            <v>HC</v>
          </cell>
          <cell r="E930">
            <v>1216060</v>
          </cell>
          <cell r="F930">
            <v>1217811</v>
          </cell>
          <cell r="G930">
            <v>1</v>
          </cell>
          <cell r="H930" t="str">
            <v>+</v>
          </cell>
          <cell r="I930">
            <v>1752</v>
          </cell>
          <cell r="J930" t="str">
            <v>Spermidine/putrescine import ABC transporter permease protein PotB (TC 3.A.1.11.1)</v>
          </cell>
        </row>
        <row r="931">
          <cell r="A931" t="str">
            <v>fig|1905730.70.peg.930</v>
          </cell>
          <cell r="B931" t="str">
            <v>- none -</v>
          </cell>
          <cell r="C931" t="str">
            <v>CDS</v>
          </cell>
          <cell r="D931" t="str">
            <v>HC</v>
          </cell>
          <cell r="E931">
            <v>1217812</v>
          </cell>
          <cell r="F931">
            <v>1220541</v>
          </cell>
          <cell r="G931">
            <v>1</v>
          </cell>
          <cell r="H931" t="str">
            <v>+</v>
          </cell>
          <cell r="I931">
            <v>2730</v>
          </cell>
          <cell r="J931" t="str">
            <v>hypothetical protein</v>
          </cell>
        </row>
        <row r="932">
          <cell r="A932" t="str">
            <v>fig|1905730.70.peg.931</v>
          </cell>
          <cell r="B932" t="str">
            <v>Iron acquisition in Streptococcus</v>
          </cell>
          <cell r="C932" t="str">
            <v>CDS</v>
          </cell>
          <cell r="D932" t="str">
            <v>HC</v>
          </cell>
          <cell r="E932">
            <v>1220542</v>
          </cell>
          <cell r="F932">
            <v>1222227</v>
          </cell>
          <cell r="G932">
            <v>1</v>
          </cell>
          <cell r="H932" t="str">
            <v>+</v>
          </cell>
          <cell r="I932">
            <v>1686</v>
          </cell>
          <cell r="J932" t="str">
            <v>Ferric iron ABC transporter, permease protein</v>
          </cell>
        </row>
        <row r="933">
          <cell r="A933" t="str">
            <v>fig|1905730.70.peg.932</v>
          </cell>
          <cell r="B933" t="str">
            <v>- none -</v>
          </cell>
          <cell r="C933" t="str">
            <v>CDS</v>
          </cell>
          <cell r="D933" t="str">
            <v>HC</v>
          </cell>
          <cell r="E933">
            <v>1222228</v>
          </cell>
          <cell r="F933">
            <v>1224294</v>
          </cell>
          <cell r="G933">
            <v>1</v>
          </cell>
          <cell r="H933" t="str">
            <v>+</v>
          </cell>
          <cell r="I933">
            <v>2067</v>
          </cell>
          <cell r="J933" t="str">
            <v>Laccase (EC 1.10.3.2)</v>
          </cell>
        </row>
        <row r="934">
          <cell r="A934" t="str">
            <v>fig|1905730.70.peg.933</v>
          </cell>
          <cell r="B934" t="str">
            <v>Gentisate degradation; &lt;br&gt;Salicylate and gentisate catabolism</v>
          </cell>
          <cell r="C934" t="str">
            <v>CDS</v>
          </cell>
          <cell r="D934" t="str">
            <v>HC</v>
          </cell>
          <cell r="E934">
            <v>1224295</v>
          </cell>
          <cell r="F934">
            <v>1225179</v>
          </cell>
          <cell r="G934">
            <v>1</v>
          </cell>
          <cell r="H934" t="str">
            <v>+</v>
          </cell>
          <cell r="I934">
            <v>885</v>
          </cell>
          <cell r="J934" t="str">
            <v>Fumarylacetoacetate hydrolase family protein</v>
          </cell>
        </row>
        <row r="935">
          <cell r="A935" t="str">
            <v>fig|1905730.70.peg.934</v>
          </cell>
          <cell r="B935" t="str">
            <v>- none -</v>
          </cell>
          <cell r="C935" t="str">
            <v>CDS</v>
          </cell>
          <cell r="D935" t="str">
            <v>HC</v>
          </cell>
          <cell r="E935">
            <v>1225180</v>
          </cell>
          <cell r="F935">
            <v>1226391</v>
          </cell>
          <cell r="G935">
            <v>1</v>
          </cell>
          <cell r="H935" t="str">
            <v>+</v>
          </cell>
          <cell r="I935">
            <v>1212</v>
          </cell>
          <cell r="J935" t="str">
            <v>O-antigen flippase Wzx</v>
          </cell>
        </row>
        <row r="936">
          <cell r="A936" t="str">
            <v>fig|1905730.70.peg.935</v>
          </cell>
          <cell r="B936" t="str">
            <v>- none -</v>
          </cell>
          <cell r="C936" t="str">
            <v>CDS</v>
          </cell>
          <cell r="D936" t="str">
            <v>HC</v>
          </cell>
          <cell r="E936">
            <v>1226392</v>
          </cell>
          <cell r="F936">
            <v>1226985</v>
          </cell>
          <cell r="G936">
            <v>1</v>
          </cell>
          <cell r="H936" t="str">
            <v>+</v>
          </cell>
          <cell r="I936">
            <v>594</v>
          </cell>
          <cell r="J936" t="str">
            <v>MarC family integral membrane protein</v>
          </cell>
        </row>
        <row r="937">
          <cell r="A937" t="str">
            <v>fig|1905730.70.peg.936</v>
          </cell>
          <cell r="B937" t="str">
            <v>- none -</v>
          </cell>
          <cell r="C937" t="str">
            <v>CDS</v>
          </cell>
          <cell r="D937" t="str">
            <v>HC</v>
          </cell>
          <cell r="E937">
            <v>1226986</v>
          </cell>
          <cell r="F937">
            <v>1227669</v>
          </cell>
          <cell r="G937">
            <v>1</v>
          </cell>
          <cell r="H937" t="str">
            <v>+</v>
          </cell>
          <cell r="I937">
            <v>684</v>
          </cell>
          <cell r="J937" t="str">
            <v>hypothetical protein</v>
          </cell>
        </row>
        <row r="938">
          <cell r="A938" t="str">
            <v>fig|1905730.70.peg.937</v>
          </cell>
          <cell r="B938" t="str">
            <v>- none -</v>
          </cell>
          <cell r="C938" t="str">
            <v>CDS</v>
          </cell>
          <cell r="D938" t="str">
            <v>HC</v>
          </cell>
          <cell r="E938">
            <v>1227670</v>
          </cell>
          <cell r="F938">
            <v>1228209</v>
          </cell>
          <cell r="G938">
            <v>1</v>
          </cell>
          <cell r="H938" t="str">
            <v>+</v>
          </cell>
          <cell r="I938">
            <v>540</v>
          </cell>
          <cell r="J938" t="str">
            <v>Uncharacterized outer membrane protein YfaZ</v>
          </cell>
        </row>
        <row r="939">
          <cell r="A939" t="str">
            <v>fig|1905730.70.peg.938</v>
          </cell>
          <cell r="B939" t="str">
            <v>- none -</v>
          </cell>
          <cell r="C939" t="str">
            <v>CDS</v>
          </cell>
          <cell r="D939" t="str">
            <v>HC</v>
          </cell>
          <cell r="E939">
            <v>1228210</v>
          </cell>
          <cell r="F939">
            <v>1228812</v>
          </cell>
          <cell r="G939">
            <v>1</v>
          </cell>
          <cell r="H939" t="str">
            <v>+</v>
          </cell>
          <cell r="I939">
            <v>603</v>
          </cell>
          <cell r="J939" t="str">
            <v>hypothetical protein</v>
          </cell>
        </row>
        <row r="940">
          <cell r="A940" t="str">
            <v>fig|1905730.70.peg.939</v>
          </cell>
          <cell r="B940" t="str">
            <v>- none -</v>
          </cell>
          <cell r="C940" t="str">
            <v>CDS</v>
          </cell>
          <cell r="D940" t="str">
            <v>HC</v>
          </cell>
          <cell r="E940">
            <v>1228813</v>
          </cell>
          <cell r="F940">
            <v>1230786</v>
          </cell>
          <cell r="G940">
            <v>1</v>
          </cell>
          <cell r="H940" t="str">
            <v>+</v>
          </cell>
          <cell r="I940">
            <v>1974</v>
          </cell>
          <cell r="J940" t="str">
            <v>Methyl-accepting chemotaxis protein</v>
          </cell>
        </row>
        <row r="941">
          <cell r="A941" t="str">
            <v>fig|1905730.70.peg.940</v>
          </cell>
          <cell r="B941" t="str">
            <v>- none -</v>
          </cell>
          <cell r="C941" t="str">
            <v>CDS</v>
          </cell>
          <cell r="D941" t="str">
            <v>HC</v>
          </cell>
          <cell r="E941">
            <v>1230787</v>
          </cell>
          <cell r="F941">
            <v>1231530</v>
          </cell>
          <cell r="G941">
            <v>1</v>
          </cell>
          <cell r="H941" t="str">
            <v>+</v>
          </cell>
          <cell r="I941">
            <v>744</v>
          </cell>
          <cell r="J941" t="str">
            <v>Accessory protein</v>
          </cell>
        </row>
        <row r="942">
          <cell r="A942" t="str">
            <v>fig|1905730.70.peg.941</v>
          </cell>
          <cell r="B942" t="str">
            <v>- none -</v>
          </cell>
          <cell r="C942" t="str">
            <v>CDS</v>
          </cell>
          <cell r="D942" t="str">
            <v>HC</v>
          </cell>
          <cell r="E942">
            <v>1231531</v>
          </cell>
          <cell r="F942">
            <v>1233525</v>
          </cell>
          <cell r="G942">
            <v>1</v>
          </cell>
          <cell r="H942" t="str">
            <v>+</v>
          </cell>
          <cell r="I942">
            <v>1995</v>
          </cell>
          <cell r="J942" t="str">
            <v>Methyl-accepting chemotaxis sensor/transducer protein</v>
          </cell>
        </row>
        <row r="943">
          <cell r="A943" t="str">
            <v>fig|1905730.70.peg.942</v>
          </cell>
          <cell r="B943" t="str">
            <v>- none -</v>
          </cell>
          <cell r="C943" t="str">
            <v>CDS</v>
          </cell>
          <cell r="D943" t="str">
            <v>HC</v>
          </cell>
          <cell r="E943">
            <v>1233526</v>
          </cell>
          <cell r="F943">
            <v>1234326</v>
          </cell>
          <cell r="G943">
            <v>1</v>
          </cell>
          <cell r="H943" t="str">
            <v>+</v>
          </cell>
          <cell r="I943">
            <v>801</v>
          </cell>
          <cell r="J943" t="str">
            <v>probable exported protein YPO0702</v>
          </cell>
        </row>
        <row r="944">
          <cell r="A944" t="str">
            <v>fig|1905730.70.peg.943</v>
          </cell>
          <cell r="B944" t="str">
            <v>L-Talarate Dehydratase; &lt;br&gt;L-Talarate Dehydratase</v>
          </cell>
          <cell r="C944" t="str">
            <v>CDS</v>
          </cell>
          <cell r="D944" t="str">
            <v>HC</v>
          </cell>
          <cell r="E944">
            <v>1234327</v>
          </cell>
          <cell r="F944">
            <v>1236540</v>
          </cell>
          <cell r="G944">
            <v>1</v>
          </cell>
          <cell r="H944" t="str">
            <v>+</v>
          </cell>
          <cell r="I944">
            <v>2214</v>
          </cell>
          <cell r="J944" t="str">
            <v>L-talarate dehydratase @ Galactarate dehydratase (EC 4.2.1.42)</v>
          </cell>
        </row>
        <row r="945">
          <cell r="A945" t="str">
            <v>fig|1905730.70.peg.944</v>
          </cell>
          <cell r="B945" t="str">
            <v>- none -</v>
          </cell>
          <cell r="C945" t="str">
            <v>CDS</v>
          </cell>
          <cell r="D945" t="str">
            <v>HC</v>
          </cell>
          <cell r="E945">
            <v>1236541</v>
          </cell>
          <cell r="F945">
            <v>1237206</v>
          </cell>
          <cell r="G945">
            <v>1</v>
          </cell>
          <cell r="H945" t="str">
            <v>+</v>
          </cell>
          <cell r="I945">
            <v>666</v>
          </cell>
          <cell r="J945" t="str">
            <v>LuxR family transcription regulatory protein</v>
          </cell>
        </row>
        <row r="946">
          <cell r="A946" t="str">
            <v>fig|1905730.70.peg.945</v>
          </cell>
          <cell r="B946" t="str">
            <v>- none -</v>
          </cell>
          <cell r="C946" t="str">
            <v>CDS</v>
          </cell>
          <cell r="D946" t="str">
            <v>HC</v>
          </cell>
          <cell r="E946">
            <v>1237207</v>
          </cell>
          <cell r="F946">
            <v>1237839</v>
          </cell>
          <cell r="G946">
            <v>1</v>
          </cell>
          <cell r="H946" t="str">
            <v>+</v>
          </cell>
          <cell r="I946">
            <v>633</v>
          </cell>
          <cell r="J946" t="str">
            <v>Phospholipid-binding protein</v>
          </cell>
        </row>
        <row r="947">
          <cell r="A947" t="str">
            <v>fig|1905730.70.peg.946</v>
          </cell>
          <cell r="B947" t="str">
            <v>- none -</v>
          </cell>
          <cell r="C947" t="str">
            <v>CDS</v>
          </cell>
          <cell r="D947" t="str">
            <v>HC</v>
          </cell>
          <cell r="E947">
            <v>1237840</v>
          </cell>
          <cell r="F947">
            <v>1238202</v>
          </cell>
          <cell r="G947">
            <v>1</v>
          </cell>
          <cell r="H947" t="str">
            <v>+</v>
          </cell>
          <cell r="I947">
            <v>363</v>
          </cell>
          <cell r="J947" t="str">
            <v>FIG016027: protein of unknown function YeaO</v>
          </cell>
        </row>
        <row r="948">
          <cell r="A948" t="str">
            <v>fig|1905730.70.peg.947</v>
          </cell>
          <cell r="B948" t="str">
            <v>- none -</v>
          </cell>
          <cell r="C948" t="str">
            <v>CDS</v>
          </cell>
          <cell r="D948" t="str">
            <v>HC</v>
          </cell>
          <cell r="E948">
            <v>1238203</v>
          </cell>
          <cell r="F948">
            <v>1238886</v>
          </cell>
          <cell r="G948">
            <v>1</v>
          </cell>
          <cell r="H948" t="str">
            <v>+</v>
          </cell>
          <cell r="I948">
            <v>684</v>
          </cell>
          <cell r="J948" t="str">
            <v>Uncharacterized protein YjaH</v>
          </cell>
        </row>
        <row r="949">
          <cell r="A949" t="str">
            <v>fig|1905730.70.peg.948</v>
          </cell>
          <cell r="B949" t="str">
            <v>- none -</v>
          </cell>
          <cell r="C949" t="str">
            <v>CDS</v>
          </cell>
          <cell r="D949" t="str">
            <v>HC</v>
          </cell>
          <cell r="E949">
            <v>1238887</v>
          </cell>
          <cell r="F949">
            <v>1239867</v>
          </cell>
          <cell r="G949">
            <v>1</v>
          </cell>
          <cell r="H949" t="str">
            <v>+</v>
          </cell>
          <cell r="I949">
            <v>981</v>
          </cell>
          <cell r="J949" t="str">
            <v>Luciferase-like monooxygenase YhbW</v>
          </cell>
        </row>
        <row r="950">
          <cell r="A950" t="str">
            <v>fig|1905730.70.peg.949</v>
          </cell>
          <cell r="B950" t="str">
            <v>- none -</v>
          </cell>
          <cell r="C950" t="str">
            <v>CDS</v>
          </cell>
          <cell r="D950" t="str">
            <v>HC</v>
          </cell>
          <cell r="E950">
            <v>1239868</v>
          </cell>
          <cell r="F950">
            <v>1240773</v>
          </cell>
          <cell r="G950">
            <v>1</v>
          </cell>
          <cell r="H950" t="str">
            <v>+</v>
          </cell>
          <cell r="I950">
            <v>906</v>
          </cell>
          <cell r="J950" t="str">
            <v>UPF0306 protein YhbP</v>
          </cell>
        </row>
        <row r="951">
          <cell r="A951" t="str">
            <v>fig|1905730.70.peg.950</v>
          </cell>
          <cell r="B951" t="str">
            <v>- none -</v>
          </cell>
          <cell r="C951" t="str">
            <v>CDS</v>
          </cell>
          <cell r="D951" t="str">
            <v>HC</v>
          </cell>
          <cell r="E951">
            <v>1240774</v>
          </cell>
          <cell r="F951">
            <v>1241583</v>
          </cell>
          <cell r="G951">
            <v>1</v>
          </cell>
          <cell r="H951" t="str">
            <v>+</v>
          </cell>
          <cell r="I951">
            <v>810</v>
          </cell>
          <cell r="J951" t="str">
            <v>hypothetical protein</v>
          </cell>
        </row>
        <row r="952">
          <cell r="A952" t="str">
            <v>fig|1905730.70.peg.951</v>
          </cell>
          <cell r="B952" t="str">
            <v>- none -</v>
          </cell>
          <cell r="C952" t="str">
            <v>CDS</v>
          </cell>
          <cell r="D952" t="str">
            <v>HC</v>
          </cell>
          <cell r="E952">
            <v>1241584</v>
          </cell>
          <cell r="F952">
            <v>1244265</v>
          </cell>
          <cell r="G952">
            <v>1</v>
          </cell>
          <cell r="H952" t="str">
            <v>+</v>
          </cell>
          <cell r="I952">
            <v>2682</v>
          </cell>
          <cell r="J952" t="str">
            <v>Iron(III) dicitrate-binding protein</v>
          </cell>
        </row>
        <row r="953">
          <cell r="A953" t="str">
            <v>fig|1905730.70.peg.952</v>
          </cell>
          <cell r="B953" t="str">
            <v>Protein deglycation</v>
          </cell>
          <cell r="C953" t="str">
            <v>CDS</v>
          </cell>
          <cell r="D953" t="str">
            <v>HC</v>
          </cell>
          <cell r="E953">
            <v>1244266</v>
          </cell>
          <cell r="F953">
            <v>1245126</v>
          </cell>
          <cell r="G953">
            <v>1</v>
          </cell>
          <cell r="H953" t="str">
            <v>+</v>
          </cell>
          <cell r="I953">
            <v>861</v>
          </cell>
          <cell r="J953" t="str">
            <v>Ribulosamine/erythrulosamine 3-kinase potentially involved in protein deglycation</v>
          </cell>
        </row>
        <row r="954">
          <cell r="A954" t="str">
            <v>fig|1905730.70.peg.953</v>
          </cell>
          <cell r="B954" t="str">
            <v>- none -</v>
          </cell>
          <cell r="C954" t="str">
            <v>CDS</v>
          </cell>
          <cell r="D954" t="str">
            <v>HC</v>
          </cell>
          <cell r="E954">
            <v>1245127</v>
          </cell>
          <cell r="F954">
            <v>1246197</v>
          </cell>
          <cell r="G954">
            <v>1</v>
          </cell>
          <cell r="H954" t="str">
            <v>+</v>
          </cell>
          <cell r="I954">
            <v>1071</v>
          </cell>
          <cell r="J954" t="str">
            <v>hypothetical protein</v>
          </cell>
        </row>
        <row r="955">
          <cell r="A955" t="str">
            <v>fig|1905730.70.peg.954</v>
          </cell>
          <cell r="B955" t="str">
            <v>- none -</v>
          </cell>
          <cell r="C955" t="str">
            <v>CDS</v>
          </cell>
          <cell r="D955" t="str">
            <v>HC</v>
          </cell>
          <cell r="E955">
            <v>1246198</v>
          </cell>
          <cell r="F955">
            <v>1246743</v>
          </cell>
          <cell r="G955">
            <v>1</v>
          </cell>
          <cell r="H955" t="str">
            <v>+</v>
          </cell>
          <cell r="I955">
            <v>546</v>
          </cell>
          <cell r="J955" t="str">
            <v>hypothetical protein</v>
          </cell>
        </row>
        <row r="956">
          <cell r="A956" t="str">
            <v>fig|1905730.70.peg.955</v>
          </cell>
          <cell r="B956" t="str">
            <v>- none -</v>
          </cell>
          <cell r="C956" t="str">
            <v>CDS</v>
          </cell>
          <cell r="D956" t="str">
            <v>HC</v>
          </cell>
          <cell r="E956">
            <v>1246744</v>
          </cell>
          <cell r="F956">
            <v>1247820</v>
          </cell>
          <cell r="G956">
            <v>1</v>
          </cell>
          <cell r="H956" t="str">
            <v>+</v>
          </cell>
          <cell r="I956">
            <v>1077</v>
          </cell>
          <cell r="J956" t="str">
            <v>5-methylthioribose ABC transporter, substrate-binding protein</v>
          </cell>
        </row>
        <row r="957">
          <cell r="A957" t="str">
            <v>fig|1905730.70.peg.956</v>
          </cell>
          <cell r="B957" t="str">
            <v>- none -</v>
          </cell>
          <cell r="C957" t="str">
            <v>CDS</v>
          </cell>
          <cell r="D957" t="str">
            <v>HC</v>
          </cell>
          <cell r="E957">
            <v>1247821</v>
          </cell>
          <cell r="F957">
            <v>1248441</v>
          </cell>
          <cell r="G957">
            <v>1</v>
          </cell>
          <cell r="H957" t="str">
            <v>+</v>
          </cell>
          <cell r="I957">
            <v>621</v>
          </cell>
          <cell r="J957" t="str">
            <v>UPF0070 protein YfgM</v>
          </cell>
        </row>
        <row r="958">
          <cell r="A958" t="str">
            <v>fig|1905730.70.peg.957</v>
          </cell>
          <cell r="B958" t="str">
            <v>- none -</v>
          </cell>
          <cell r="C958" t="str">
            <v>CDS</v>
          </cell>
          <cell r="D958" t="str">
            <v>HC</v>
          </cell>
          <cell r="E958">
            <v>1248442</v>
          </cell>
          <cell r="F958">
            <v>1250061</v>
          </cell>
          <cell r="G958">
            <v>1</v>
          </cell>
          <cell r="H958" t="str">
            <v>+</v>
          </cell>
          <cell r="I958">
            <v>1620</v>
          </cell>
          <cell r="J958" t="str">
            <v>Urea ABC transporter, permease protein UrtB</v>
          </cell>
        </row>
        <row r="959">
          <cell r="A959" t="str">
            <v>fig|1905730.70.peg.958</v>
          </cell>
          <cell r="B959" t="str">
            <v>- none -</v>
          </cell>
          <cell r="C959" t="str">
            <v>CDS</v>
          </cell>
          <cell r="D959" t="str">
            <v>HC</v>
          </cell>
          <cell r="E959">
            <v>1250062</v>
          </cell>
          <cell r="F959">
            <v>1250712</v>
          </cell>
          <cell r="G959">
            <v>1</v>
          </cell>
          <cell r="H959" t="str">
            <v>+</v>
          </cell>
          <cell r="I959">
            <v>651</v>
          </cell>
          <cell r="J959" t="str">
            <v>hypothetical protein</v>
          </cell>
        </row>
        <row r="960">
          <cell r="A960" t="str">
            <v>fig|1905730.70.peg.959</v>
          </cell>
          <cell r="B960" t="str">
            <v>- none -</v>
          </cell>
          <cell r="C960" t="str">
            <v>CDS</v>
          </cell>
          <cell r="D960" t="str">
            <v>HC</v>
          </cell>
          <cell r="E960">
            <v>1250713</v>
          </cell>
          <cell r="F960">
            <v>1251648</v>
          </cell>
          <cell r="G960">
            <v>1</v>
          </cell>
          <cell r="H960" t="str">
            <v>+</v>
          </cell>
          <cell r="I960">
            <v>936</v>
          </cell>
          <cell r="J960" t="str">
            <v>ABC transporter, substrate-binding protein (cluster 3, basic aa/glutamine/opines)</v>
          </cell>
        </row>
        <row r="961">
          <cell r="A961" t="str">
            <v>fig|1905730.70.peg.960</v>
          </cell>
          <cell r="B961" t="str">
            <v>- none -</v>
          </cell>
          <cell r="C961" t="str">
            <v>CDS</v>
          </cell>
          <cell r="D961" t="str">
            <v>HC</v>
          </cell>
          <cell r="E961">
            <v>1251649</v>
          </cell>
          <cell r="F961">
            <v>1252431</v>
          </cell>
          <cell r="G961">
            <v>1</v>
          </cell>
          <cell r="H961" t="str">
            <v>+</v>
          </cell>
          <cell r="I961">
            <v>783</v>
          </cell>
          <cell r="J961" t="str">
            <v>Protein tyrosine phosphatase (EC 3.1.3.48)</v>
          </cell>
        </row>
        <row r="962">
          <cell r="A962" t="str">
            <v>fig|1905730.70.peg.961</v>
          </cell>
          <cell r="B962" t="str">
            <v>- none -</v>
          </cell>
          <cell r="C962" t="str">
            <v>CDS</v>
          </cell>
          <cell r="D962" t="str">
            <v>HC</v>
          </cell>
          <cell r="E962">
            <v>1252432</v>
          </cell>
          <cell r="F962">
            <v>1253022</v>
          </cell>
          <cell r="G962">
            <v>1</v>
          </cell>
          <cell r="H962" t="str">
            <v>+</v>
          </cell>
          <cell r="I962">
            <v>591</v>
          </cell>
          <cell r="J962" t="str">
            <v>Flavoredoxin</v>
          </cell>
        </row>
        <row r="963">
          <cell r="A963" t="str">
            <v>fig|1905730.70.peg.962</v>
          </cell>
          <cell r="B963" t="str">
            <v>- none -</v>
          </cell>
          <cell r="C963" t="str">
            <v>CDS</v>
          </cell>
          <cell r="D963" t="str">
            <v>HC</v>
          </cell>
          <cell r="E963">
            <v>1253023</v>
          </cell>
          <cell r="F963">
            <v>1254372</v>
          </cell>
          <cell r="G963">
            <v>1</v>
          </cell>
          <cell r="H963" t="str">
            <v>+</v>
          </cell>
          <cell r="I963">
            <v>1350</v>
          </cell>
          <cell r="J963" t="str">
            <v>ABC-type antimicrobial peptide transport system, permease component</v>
          </cell>
        </row>
        <row r="964">
          <cell r="A964" t="str">
            <v>fig|1905730.70.peg.963</v>
          </cell>
          <cell r="B964" t="str">
            <v>- none -</v>
          </cell>
          <cell r="C964" t="str">
            <v>CDS</v>
          </cell>
          <cell r="D964" t="str">
            <v>HC</v>
          </cell>
          <cell r="E964">
            <v>1254373</v>
          </cell>
          <cell r="F964">
            <v>1256463</v>
          </cell>
          <cell r="G964">
            <v>1</v>
          </cell>
          <cell r="H964" t="str">
            <v>+</v>
          </cell>
          <cell r="I964">
            <v>2091</v>
          </cell>
          <cell r="J964" t="str">
            <v>Branched-chain amino acid ABC transporter, permease protein LivM (TC 3.A.1.4.1)</v>
          </cell>
        </row>
        <row r="965">
          <cell r="A965" t="str">
            <v>fig|1905730.70.peg.964</v>
          </cell>
          <cell r="B965" t="str">
            <v>- none -</v>
          </cell>
          <cell r="C965" t="str">
            <v>CDS</v>
          </cell>
          <cell r="D965" t="str">
            <v>HC</v>
          </cell>
          <cell r="E965">
            <v>1256464</v>
          </cell>
          <cell r="F965">
            <v>1257039</v>
          </cell>
          <cell r="G965">
            <v>1</v>
          </cell>
          <cell r="H965" t="str">
            <v>+</v>
          </cell>
          <cell r="I965">
            <v>576</v>
          </cell>
          <cell r="J965" t="str">
            <v>Transcriptional regulator YjdC, AcrR family</v>
          </cell>
        </row>
        <row r="966">
          <cell r="A966" t="str">
            <v>fig|1905730.70.peg.965</v>
          </cell>
          <cell r="B966" t="str">
            <v>- none -</v>
          </cell>
          <cell r="C966" t="str">
            <v>CDS</v>
          </cell>
          <cell r="D966" t="str">
            <v>HC</v>
          </cell>
          <cell r="E966">
            <v>1257040</v>
          </cell>
          <cell r="F966">
            <v>1258425</v>
          </cell>
          <cell r="G966">
            <v>1</v>
          </cell>
          <cell r="H966" t="str">
            <v>+</v>
          </cell>
          <cell r="I966">
            <v>1386</v>
          </cell>
          <cell r="J966" t="str">
            <v>putative virulence factor</v>
          </cell>
        </row>
        <row r="967">
          <cell r="A967" t="str">
            <v>fig|1905730.70.peg.966</v>
          </cell>
          <cell r="B967" t="str">
            <v>- none -</v>
          </cell>
          <cell r="C967" t="str">
            <v>CDS</v>
          </cell>
          <cell r="D967" t="str">
            <v>HC</v>
          </cell>
          <cell r="E967">
            <v>1258426</v>
          </cell>
          <cell r="F967">
            <v>1259559</v>
          </cell>
          <cell r="G967">
            <v>1</v>
          </cell>
          <cell r="H967" t="str">
            <v>+</v>
          </cell>
          <cell r="I967">
            <v>1134</v>
          </cell>
          <cell r="J967" t="str">
            <v>Uncharacterized metal-dependent hydrolase STM4445</v>
          </cell>
        </row>
        <row r="968">
          <cell r="A968" t="str">
            <v>fig|1905730.70.peg.967</v>
          </cell>
          <cell r="B968" t="str">
            <v>- none -</v>
          </cell>
          <cell r="C968" t="str">
            <v>CDS</v>
          </cell>
          <cell r="D968" t="str">
            <v>HC</v>
          </cell>
          <cell r="E968">
            <v>1259560</v>
          </cell>
          <cell r="F968">
            <v>1260126</v>
          </cell>
          <cell r="G968">
            <v>1</v>
          </cell>
          <cell r="H968" t="str">
            <v>+</v>
          </cell>
          <cell r="I968">
            <v>567</v>
          </cell>
          <cell r="J968" t="str">
            <v>hypothetical protein</v>
          </cell>
        </row>
        <row r="969">
          <cell r="A969" t="str">
            <v>fig|1905730.70.peg.968</v>
          </cell>
          <cell r="B969" t="str">
            <v>- none -</v>
          </cell>
          <cell r="C969" t="str">
            <v>CDS</v>
          </cell>
          <cell r="D969" t="str">
            <v>HC</v>
          </cell>
          <cell r="E969">
            <v>1260127</v>
          </cell>
          <cell r="F969">
            <v>1263129</v>
          </cell>
          <cell r="G969">
            <v>1</v>
          </cell>
          <cell r="H969" t="str">
            <v>+</v>
          </cell>
          <cell r="I969">
            <v>3003</v>
          </cell>
          <cell r="J969" t="str">
            <v>SrfB</v>
          </cell>
        </row>
        <row r="970">
          <cell r="A970" t="str">
            <v>fig|1905730.70.peg.969</v>
          </cell>
          <cell r="B970" t="str">
            <v>- none -</v>
          </cell>
          <cell r="C970" t="str">
            <v>CDS</v>
          </cell>
          <cell r="D970" t="str">
            <v>HC</v>
          </cell>
          <cell r="E970">
            <v>1263130</v>
          </cell>
          <cell r="F970">
            <v>1263633</v>
          </cell>
          <cell r="G970">
            <v>1</v>
          </cell>
          <cell r="H970" t="str">
            <v>+</v>
          </cell>
          <cell r="I970">
            <v>504</v>
          </cell>
          <cell r="J970" t="str">
            <v>Uncharacterized N-acetyltransferase YjgM</v>
          </cell>
        </row>
        <row r="971">
          <cell r="A971" t="str">
            <v>fig|1905730.70.peg.970</v>
          </cell>
          <cell r="B971" t="str">
            <v>CBSS-316407.3.peg.2816</v>
          </cell>
          <cell r="C971" t="str">
            <v>CDS</v>
          </cell>
          <cell r="D971" t="str">
            <v>HC</v>
          </cell>
          <cell r="E971">
            <v>1263646</v>
          </cell>
          <cell r="F971">
            <v>1264374</v>
          </cell>
          <cell r="G971">
            <v>1</v>
          </cell>
          <cell r="H971" t="str">
            <v>+</v>
          </cell>
          <cell r="I971">
            <v>729</v>
          </cell>
          <cell r="J971" t="str">
            <v>Protein of unknown function DUF541</v>
          </cell>
        </row>
        <row r="972">
          <cell r="A972" t="str">
            <v>fig|1905730.70.peg.971</v>
          </cell>
          <cell r="B972" t="str">
            <v>- none -</v>
          </cell>
          <cell r="C972" t="str">
            <v>CDS</v>
          </cell>
          <cell r="D972" t="str">
            <v>HC</v>
          </cell>
          <cell r="E972">
            <v>1264375</v>
          </cell>
          <cell r="F972">
            <v>1265127</v>
          </cell>
          <cell r="G972">
            <v>1</v>
          </cell>
          <cell r="H972" t="str">
            <v>+</v>
          </cell>
          <cell r="I972">
            <v>753</v>
          </cell>
          <cell r="J972" t="str">
            <v>YjfP protein</v>
          </cell>
        </row>
        <row r="973">
          <cell r="A973" t="str">
            <v>fig|1905730.70.peg.972</v>
          </cell>
          <cell r="B973" t="str">
            <v>- none -</v>
          </cell>
          <cell r="C973" t="str">
            <v>CDS</v>
          </cell>
          <cell r="D973" t="str">
            <v>HC</v>
          </cell>
          <cell r="E973">
            <v>1265128</v>
          </cell>
          <cell r="F973">
            <v>1265862</v>
          </cell>
          <cell r="G973">
            <v>1</v>
          </cell>
          <cell r="H973" t="str">
            <v>+</v>
          </cell>
          <cell r="I973">
            <v>735</v>
          </cell>
          <cell r="J973" t="str">
            <v>Uncharacterized conserved protein YfiP, contains DTW domain</v>
          </cell>
        </row>
        <row r="974">
          <cell r="A974" t="str">
            <v>fig|1905730.70.peg.973</v>
          </cell>
          <cell r="B974" t="str">
            <v>- none -</v>
          </cell>
          <cell r="C974" t="str">
            <v>CDS</v>
          </cell>
          <cell r="D974" t="str">
            <v>HC</v>
          </cell>
          <cell r="E974">
            <v>1265935</v>
          </cell>
          <cell r="F974">
            <v>1266648</v>
          </cell>
          <cell r="G974">
            <v>1</v>
          </cell>
          <cell r="H974" t="str">
            <v>+</v>
          </cell>
          <cell r="I974">
            <v>714</v>
          </cell>
          <cell r="J974" t="str">
            <v>UPF0294 protein YafD</v>
          </cell>
        </row>
        <row r="975">
          <cell r="A975" t="str">
            <v>fig|1905730.70.peg.974</v>
          </cell>
          <cell r="B975" t="str">
            <v>- none -</v>
          </cell>
          <cell r="C975" t="str">
            <v>CDS</v>
          </cell>
          <cell r="D975" t="str">
            <v>HC</v>
          </cell>
          <cell r="E975">
            <v>1266649</v>
          </cell>
          <cell r="F975">
            <v>1267131</v>
          </cell>
          <cell r="G975">
            <v>1</v>
          </cell>
          <cell r="H975" t="str">
            <v>+</v>
          </cell>
          <cell r="I975">
            <v>483</v>
          </cell>
          <cell r="J975" t="str">
            <v>hypothetical protein</v>
          </cell>
        </row>
        <row r="976">
          <cell r="A976" t="str">
            <v>fig|1905730.70.peg.975</v>
          </cell>
          <cell r="B976" t="str">
            <v>- none -</v>
          </cell>
          <cell r="C976" t="str">
            <v>CDS</v>
          </cell>
          <cell r="D976" t="str">
            <v>HC</v>
          </cell>
          <cell r="E976">
            <v>1267132</v>
          </cell>
          <cell r="F976">
            <v>1267614</v>
          </cell>
          <cell r="G976">
            <v>1</v>
          </cell>
          <cell r="H976" t="str">
            <v>+</v>
          </cell>
          <cell r="I976">
            <v>483</v>
          </cell>
          <cell r="J976" t="str">
            <v>GCN5-related N-acetyltransferase</v>
          </cell>
        </row>
        <row r="977">
          <cell r="A977" t="str">
            <v>fig|1905730.70.peg.976</v>
          </cell>
          <cell r="B977" t="str">
            <v>- none -</v>
          </cell>
          <cell r="C977" t="str">
            <v>CDS</v>
          </cell>
          <cell r="D977" t="str">
            <v>HC</v>
          </cell>
          <cell r="E977">
            <v>1267615</v>
          </cell>
          <cell r="F977">
            <v>1269006</v>
          </cell>
          <cell r="G977">
            <v>1</v>
          </cell>
          <cell r="H977" t="str">
            <v>+</v>
          </cell>
          <cell r="I977">
            <v>1392</v>
          </cell>
          <cell r="J977" t="str">
            <v>hypothetical protein</v>
          </cell>
        </row>
        <row r="978">
          <cell r="A978" t="str">
            <v>fig|1905730.70.peg.977</v>
          </cell>
          <cell r="B978" t="str">
            <v>- none -</v>
          </cell>
          <cell r="C978" t="str">
            <v>CDS</v>
          </cell>
          <cell r="D978" t="str">
            <v>HC</v>
          </cell>
          <cell r="E978">
            <v>1269007</v>
          </cell>
          <cell r="F978">
            <v>1269885</v>
          </cell>
          <cell r="G978">
            <v>1</v>
          </cell>
          <cell r="H978" t="str">
            <v>+</v>
          </cell>
          <cell r="I978">
            <v>879</v>
          </cell>
          <cell r="J978" t="str">
            <v>Uncharacterized peptidase U32 family member YhbV</v>
          </cell>
        </row>
        <row r="979">
          <cell r="A979" t="str">
            <v>fig|1905730.70.peg.978</v>
          </cell>
          <cell r="B979" t="str">
            <v>- none -</v>
          </cell>
          <cell r="C979" t="str">
            <v>CDS</v>
          </cell>
          <cell r="D979" t="str">
            <v>HC</v>
          </cell>
          <cell r="E979">
            <v>1269886</v>
          </cell>
          <cell r="F979">
            <v>1270473</v>
          </cell>
          <cell r="G979">
            <v>1</v>
          </cell>
          <cell r="H979" t="str">
            <v>+</v>
          </cell>
          <cell r="I979">
            <v>588</v>
          </cell>
          <cell r="J979" t="str">
            <v>hypothetical protein</v>
          </cell>
        </row>
        <row r="980">
          <cell r="A980" t="str">
            <v>fig|1905730.70.peg.979</v>
          </cell>
          <cell r="B980" t="str">
            <v>CBSS-316407.3.peg.1371</v>
          </cell>
          <cell r="C980" t="str">
            <v>CDS</v>
          </cell>
          <cell r="D980" t="str">
            <v>HC</v>
          </cell>
          <cell r="E980">
            <v>1270495</v>
          </cell>
          <cell r="F980">
            <v>1271406</v>
          </cell>
          <cell r="G980">
            <v>1</v>
          </cell>
          <cell r="H980" t="str">
            <v>+</v>
          </cell>
          <cell r="I980">
            <v>912</v>
          </cell>
          <cell r="J980" t="str">
            <v>Phosphatidate cytidylyltransferase (EC 2.7.7.41)</v>
          </cell>
        </row>
        <row r="981">
          <cell r="A981" t="str">
            <v>fig|1905730.70.peg.980</v>
          </cell>
          <cell r="B981" t="str">
            <v>- none -</v>
          </cell>
          <cell r="C981" t="str">
            <v>CDS</v>
          </cell>
          <cell r="D981" t="str">
            <v>HC</v>
          </cell>
          <cell r="E981">
            <v>1271407</v>
          </cell>
          <cell r="F981">
            <v>1271736</v>
          </cell>
          <cell r="G981">
            <v>1</v>
          </cell>
          <cell r="H981" t="str">
            <v>+</v>
          </cell>
          <cell r="I981">
            <v>330</v>
          </cell>
          <cell r="J981" t="str">
            <v>hypothetical protein</v>
          </cell>
        </row>
        <row r="982">
          <cell r="A982" t="str">
            <v>fig|1905730.70.peg.981</v>
          </cell>
          <cell r="B982" t="str">
            <v>- none -</v>
          </cell>
          <cell r="C982" t="str">
            <v>CDS</v>
          </cell>
          <cell r="D982" t="str">
            <v>HC</v>
          </cell>
          <cell r="E982">
            <v>1271737</v>
          </cell>
          <cell r="F982">
            <v>1272543</v>
          </cell>
          <cell r="G982">
            <v>1</v>
          </cell>
          <cell r="H982" t="str">
            <v>+</v>
          </cell>
          <cell r="I982">
            <v>807</v>
          </cell>
          <cell r="J982" t="str">
            <v>Uncharacterized UPF0721 integral membrane protein</v>
          </cell>
        </row>
        <row r="983">
          <cell r="A983" t="str">
            <v>fig|1905730.70.peg.982</v>
          </cell>
          <cell r="B983" t="str">
            <v>Paerucumarin Biosynthesis</v>
          </cell>
          <cell r="C983" t="str">
            <v>CDS</v>
          </cell>
          <cell r="D983" t="str">
            <v>HC</v>
          </cell>
          <cell r="E983">
            <v>1272544</v>
          </cell>
          <cell r="F983">
            <v>1273509</v>
          </cell>
          <cell r="G983">
            <v>1</v>
          </cell>
          <cell r="H983" t="str">
            <v>+</v>
          </cell>
          <cell r="I983">
            <v>966</v>
          </cell>
          <cell r="J983" t="str">
            <v>PvcA protein, related to known isonitrile synthases</v>
          </cell>
        </row>
        <row r="984">
          <cell r="A984" t="str">
            <v>fig|1905730.70.peg.983</v>
          </cell>
          <cell r="B984" t="str">
            <v>- none -</v>
          </cell>
          <cell r="C984" t="str">
            <v>CDS</v>
          </cell>
          <cell r="D984" t="str">
            <v>HC</v>
          </cell>
          <cell r="E984">
            <v>1273510</v>
          </cell>
          <cell r="F984">
            <v>1274529</v>
          </cell>
          <cell r="G984">
            <v>1</v>
          </cell>
          <cell r="H984" t="str">
            <v>+</v>
          </cell>
          <cell r="I984">
            <v>1020</v>
          </cell>
          <cell r="J984" t="str">
            <v>hypothetical protein</v>
          </cell>
        </row>
        <row r="985">
          <cell r="A985" t="str">
            <v>fig|1905730.70.peg.984</v>
          </cell>
          <cell r="B985" t="str">
            <v>- none -</v>
          </cell>
          <cell r="C985" t="str">
            <v>CDS</v>
          </cell>
          <cell r="D985" t="str">
            <v>HC</v>
          </cell>
          <cell r="E985">
            <v>1274530</v>
          </cell>
          <cell r="F985">
            <v>1276344</v>
          </cell>
          <cell r="G985">
            <v>1</v>
          </cell>
          <cell r="H985" t="str">
            <v>+</v>
          </cell>
          <cell r="I985">
            <v>1815</v>
          </cell>
          <cell r="J985" t="str">
            <v>T6SS forkhead associated domain protein ImpI/VasC</v>
          </cell>
        </row>
        <row r="986">
          <cell r="A986" t="str">
            <v>fig|1905730.70.peg.985</v>
          </cell>
          <cell r="B986" t="str">
            <v>- none -</v>
          </cell>
          <cell r="C986" t="str">
            <v>CDS</v>
          </cell>
          <cell r="D986" t="str">
            <v>HC</v>
          </cell>
          <cell r="E986">
            <v>1276345</v>
          </cell>
          <cell r="F986">
            <v>1277355</v>
          </cell>
          <cell r="G986">
            <v>1</v>
          </cell>
          <cell r="H986" t="str">
            <v>+</v>
          </cell>
          <cell r="I986">
            <v>1011</v>
          </cell>
          <cell r="J986" t="str">
            <v>putative membrane protein</v>
          </cell>
        </row>
        <row r="987">
          <cell r="A987" t="str">
            <v>fig|1905730.70.peg.986</v>
          </cell>
          <cell r="B987" t="str">
            <v>Biotin biosynthesis; &lt;br&gt;Fatty acid metabolism cluster</v>
          </cell>
          <cell r="C987" t="str">
            <v>CDS</v>
          </cell>
          <cell r="D987" t="str">
            <v>HC</v>
          </cell>
          <cell r="E987">
            <v>1277356</v>
          </cell>
          <cell r="F987">
            <v>1279161</v>
          </cell>
          <cell r="G987">
            <v>1</v>
          </cell>
          <cell r="H987" t="str">
            <v>+</v>
          </cell>
          <cell r="I987">
            <v>1806</v>
          </cell>
          <cell r="J987" t="str">
            <v>Long-chain-fatty-acid--CoA ligase (EC 6.2.1.3)</v>
          </cell>
        </row>
        <row r="988">
          <cell r="A988" t="str">
            <v>fig|1905730.70.peg.987</v>
          </cell>
          <cell r="B988" t="str">
            <v>- none -</v>
          </cell>
          <cell r="C988" t="str">
            <v>CDS</v>
          </cell>
          <cell r="D988" t="str">
            <v>HC</v>
          </cell>
          <cell r="E988">
            <v>1279162</v>
          </cell>
          <cell r="F988">
            <v>1279650</v>
          </cell>
          <cell r="G988">
            <v>1</v>
          </cell>
          <cell r="H988" t="str">
            <v>+</v>
          </cell>
          <cell r="I988">
            <v>489</v>
          </cell>
          <cell r="J988" t="str">
            <v>Uncharacterized protein YigI</v>
          </cell>
        </row>
        <row r="989">
          <cell r="A989" t="str">
            <v>fig|1905730.70.peg.988</v>
          </cell>
          <cell r="B989" t="str">
            <v>- none -</v>
          </cell>
          <cell r="C989" t="str">
            <v>CDS</v>
          </cell>
          <cell r="D989" t="str">
            <v>HC</v>
          </cell>
          <cell r="E989">
            <v>1279651</v>
          </cell>
          <cell r="F989">
            <v>1280085</v>
          </cell>
          <cell r="G989">
            <v>1</v>
          </cell>
          <cell r="H989" t="str">
            <v>+</v>
          </cell>
          <cell r="I989">
            <v>435</v>
          </cell>
          <cell r="J989" t="str">
            <v>hypothetical protein</v>
          </cell>
        </row>
        <row r="990">
          <cell r="A990" t="str">
            <v>fig|1905730.70.peg.989</v>
          </cell>
          <cell r="B990" t="str">
            <v>- none -</v>
          </cell>
          <cell r="C990" t="str">
            <v>CDS</v>
          </cell>
          <cell r="D990" t="str">
            <v>HC</v>
          </cell>
          <cell r="E990">
            <v>1280086</v>
          </cell>
          <cell r="F990">
            <v>1280472</v>
          </cell>
          <cell r="G990">
            <v>1</v>
          </cell>
          <cell r="H990" t="str">
            <v>+</v>
          </cell>
          <cell r="I990">
            <v>387</v>
          </cell>
          <cell r="J990" t="str">
            <v>hypothetical protein</v>
          </cell>
        </row>
        <row r="991">
          <cell r="A991" t="str">
            <v>fig|1905730.70.peg.990</v>
          </cell>
          <cell r="B991" t="str">
            <v>- none -</v>
          </cell>
          <cell r="C991" t="str">
            <v>CDS</v>
          </cell>
          <cell r="D991" t="str">
            <v>HC</v>
          </cell>
          <cell r="E991">
            <v>1280473</v>
          </cell>
          <cell r="F991">
            <v>1282422</v>
          </cell>
          <cell r="G991">
            <v>1</v>
          </cell>
          <cell r="H991" t="str">
            <v>+</v>
          </cell>
          <cell r="I991">
            <v>1950</v>
          </cell>
          <cell r="J991" t="str">
            <v>Methyl-accepting chemotaxis sensor/transducer protein</v>
          </cell>
        </row>
        <row r="992">
          <cell r="A992" t="str">
            <v>fig|1905730.70.peg.991</v>
          </cell>
          <cell r="B992" t="str">
            <v>- none -</v>
          </cell>
          <cell r="C992" t="str">
            <v>CDS</v>
          </cell>
          <cell r="D992" t="str">
            <v>HC</v>
          </cell>
          <cell r="E992">
            <v>1282423</v>
          </cell>
          <cell r="F992">
            <v>1283775</v>
          </cell>
          <cell r="G992">
            <v>1</v>
          </cell>
          <cell r="H992" t="str">
            <v>+</v>
          </cell>
          <cell r="I992">
            <v>1353</v>
          </cell>
          <cell r="J992" t="str">
            <v>Immune-responsive protein 1</v>
          </cell>
        </row>
        <row r="993">
          <cell r="A993" t="str">
            <v>fig|1905730.70.peg.992</v>
          </cell>
          <cell r="B993" t="str">
            <v>- none -</v>
          </cell>
          <cell r="C993" t="str">
            <v>CDS</v>
          </cell>
          <cell r="D993" t="str">
            <v>HC</v>
          </cell>
          <cell r="E993">
            <v>1283776</v>
          </cell>
          <cell r="F993">
            <v>1286964</v>
          </cell>
          <cell r="G993">
            <v>1</v>
          </cell>
          <cell r="H993" t="str">
            <v>+</v>
          </cell>
          <cell r="I993">
            <v>3189</v>
          </cell>
          <cell r="J993" t="str">
            <v>T6SS component TssC (ImpC/VipB)</v>
          </cell>
        </row>
        <row r="994">
          <cell r="A994" t="str">
            <v>fig|1905730.70.peg.993</v>
          </cell>
          <cell r="B994" t="str">
            <v>Type I secretion system for aggregation</v>
          </cell>
          <cell r="C994" t="str">
            <v>CDS</v>
          </cell>
          <cell r="D994" t="str">
            <v>HC</v>
          </cell>
          <cell r="E994">
            <v>1286965</v>
          </cell>
          <cell r="F994">
            <v>1287654</v>
          </cell>
          <cell r="G994">
            <v>1</v>
          </cell>
          <cell r="H994" t="str">
            <v>+</v>
          </cell>
          <cell r="I994">
            <v>690</v>
          </cell>
          <cell r="J994" t="str">
            <v>T1SS associated transglutaminase-like cysteine proteinase LapP</v>
          </cell>
        </row>
        <row r="995">
          <cell r="A995" t="str">
            <v>fig|1905730.70.peg.994</v>
          </cell>
          <cell r="B995" t="str">
            <v>- none -</v>
          </cell>
          <cell r="C995" t="str">
            <v>CDS</v>
          </cell>
          <cell r="D995" t="str">
            <v>HC</v>
          </cell>
          <cell r="E995">
            <v>1287655</v>
          </cell>
          <cell r="F995">
            <v>1291338</v>
          </cell>
          <cell r="G995">
            <v>1</v>
          </cell>
          <cell r="H995" t="str">
            <v>+</v>
          </cell>
          <cell r="I995">
            <v>3684</v>
          </cell>
          <cell r="J995" t="str">
            <v>hypothetical protein</v>
          </cell>
        </row>
        <row r="996">
          <cell r="A996" t="str">
            <v>fig|1905730.70.peg.995</v>
          </cell>
          <cell r="B996" t="str">
            <v>- none -</v>
          </cell>
          <cell r="C996" t="str">
            <v>CDS</v>
          </cell>
          <cell r="D996" t="str">
            <v>HC</v>
          </cell>
          <cell r="E996">
            <v>1291339</v>
          </cell>
          <cell r="F996">
            <v>1292613</v>
          </cell>
          <cell r="G996">
            <v>1</v>
          </cell>
          <cell r="H996" t="str">
            <v>+</v>
          </cell>
          <cell r="I996">
            <v>1275</v>
          </cell>
          <cell r="J996" t="str">
            <v>UPF0229 protein YeaH</v>
          </cell>
        </row>
        <row r="997">
          <cell r="A997" t="str">
            <v>fig|1905730.70.peg.996</v>
          </cell>
          <cell r="B997" t="str">
            <v>- none -</v>
          </cell>
          <cell r="C997" t="str">
            <v>CDS</v>
          </cell>
          <cell r="D997" t="str">
            <v>HC</v>
          </cell>
          <cell r="E997">
            <v>1292614</v>
          </cell>
          <cell r="F997">
            <v>1294182</v>
          </cell>
          <cell r="G997">
            <v>1</v>
          </cell>
          <cell r="H997" t="str">
            <v>+</v>
          </cell>
          <cell r="I997">
            <v>1569</v>
          </cell>
          <cell r="J997" t="str">
            <v>Hydantoinase/oxoprolinase family protein</v>
          </cell>
        </row>
        <row r="998">
          <cell r="A998" t="str">
            <v>fig|1905730.70.peg.997</v>
          </cell>
          <cell r="B998" t="str">
            <v>Ton and Tol transport systems</v>
          </cell>
          <cell r="C998" t="str">
            <v>CDS</v>
          </cell>
          <cell r="D998" t="str">
            <v>HC</v>
          </cell>
          <cell r="E998">
            <v>1294183</v>
          </cell>
          <cell r="F998">
            <v>1296192</v>
          </cell>
          <cell r="G998">
            <v>1</v>
          </cell>
          <cell r="H998" t="str">
            <v>+</v>
          </cell>
          <cell r="I998">
            <v>2010</v>
          </cell>
          <cell r="J998" t="str">
            <v>TonB-dependent receptor</v>
          </cell>
        </row>
        <row r="999">
          <cell r="A999" t="str">
            <v>fig|1905730.70.peg.998</v>
          </cell>
          <cell r="B999" t="str">
            <v>- none -</v>
          </cell>
          <cell r="C999" t="str">
            <v>CDS</v>
          </cell>
          <cell r="D999" t="str">
            <v>HC</v>
          </cell>
          <cell r="E999">
            <v>1296193</v>
          </cell>
          <cell r="F999">
            <v>1297134</v>
          </cell>
          <cell r="G999">
            <v>1</v>
          </cell>
          <cell r="H999" t="str">
            <v>+</v>
          </cell>
          <cell r="I999">
            <v>942</v>
          </cell>
          <cell r="J999" t="str">
            <v>Transcriptional regulator, LysR family</v>
          </cell>
        </row>
        <row r="1000">
          <cell r="A1000" t="str">
            <v>fig|1905730.70.peg.999</v>
          </cell>
          <cell r="B1000" t="str">
            <v>Phosphoenolpyruvate phosphomutase</v>
          </cell>
          <cell r="C1000" t="str">
            <v>CDS</v>
          </cell>
          <cell r="D1000" t="str">
            <v>HC</v>
          </cell>
          <cell r="E1000">
            <v>1297135</v>
          </cell>
          <cell r="F1000">
            <v>1298289</v>
          </cell>
          <cell r="G1000">
            <v>1</v>
          </cell>
          <cell r="H1000" t="str">
            <v>+</v>
          </cell>
          <cell r="I1000">
            <v>1155</v>
          </cell>
          <cell r="J1000" t="str">
            <v>Phosphonopyruvate decarboxylase (EC 4.1.1.82)</v>
          </cell>
        </row>
        <row r="1001">
          <cell r="A1001" t="str">
            <v>fig|1905730.70.peg.1000</v>
          </cell>
          <cell r="B1001" t="str">
            <v>Phosphate metabolism</v>
          </cell>
          <cell r="C1001" t="str">
            <v>CDS</v>
          </cell>
          <cell r="D1001" t="str">
            <v>HC</v>
          </cell>
          <cell r="E1001">
            <v>1298290</v>
          </cell>
          <cell r="F1001">
            <v>1300035</v>
          </cell>
          <cell r="G1001">
            <v>1</v>
          </cell>
          <cell r="H1001" t="str">
            <v>+</v>
          </cell>
          <cell r="I1001">
            <v>1746</v>
          </cell>
          <cell r="J1001" t="str">
            <v>Alkaline phosphatase (EC 3.1.3.1)</v>
          </cell>
        </row>
        <row r="1002">
          <cell r="A1002" t="str">
            <v>fig|1905730.70.peg.1001</v>
          </cell>
          <cell r="B1002" t="str">
            <v>- none -</v>
          </cell>
          <cell r="C1002" t="str">
            <v>CDS</v>
          </cell>
          <cell r="D1002" t="str">
            <v>HC</v>
          </cell>
          <cell r="E1002">
            <v>1300036</v>
          </cell>
          <cell r="F1002">
            <v>1301127</v>
          </cell>
          <cell r="G1002">
            <v>1</v>
          </cell>
          <cell r="H1002" t="str">
            <v>+</v>
          </cell>
          <cell r="I1002">
            <v>1092</v>
          </cell>
          <cell r="J1002" t="str">
            <v>putative lipoprotein</v>
          </cell>
        </row>
        <row r="1003">
          <cell r="A1003" t="str">
            <v>fig|1905730.70.peg.1002</v>
          </cell>
          <cell r="B1003" t="str">
            <v>- none -</v>
          </cell>
          <cell r="C1003" t="str">
            <v>CDS</v>
          </cell>
          <cell r="D1003" t="str">
            <v>HC</v>
          </cell>
          <cell r="E1003">
            <v>1301128</v>
          </cell>
          <cell r="F1003">
            <v>1301598</v>
          </cell>
          <cell r="G1003">
            <v>1</v>
          </cell>
          <cell r="H1003" t="str">
            <v>+</v>
          </cell>
          <cell r="I1003">
            <v>471</v>
          </cell>
          <cell r="J1003" t="str">
            <v>UPF0716 protein FxsA</v>
          </cell>
        </row>
        <row r="1004">
          <cell r="A1004" t="str">
            <v>fig|1905730.70.peg.1003</v>
          </cell>
          <cell r="B1004" t="str">
            <v>- none -</v>
          </cell>
          <cell r="C1004" t="str">
            <v>CDS</v>
          </cell>
          <cell r="D1004" t="str">
            <v>HC</v>
          </cell>
          <cell r="E1004">
            <v>1301599</v>
          </cell>
          <cell r="F1004">
            <v>1303179</v>
          </cell>
          <cell r="G1004">
            <v>1</v>
          </cell>
          <cell r="H1004" t="str">
            <v>+</v>
          </cell>
          <cell r="I1004">
            <v>1581</v>
          </cell>
          <cell r="J1004" t="str">
            <v>GGDEF domain protein</v>
          </cell>
        </row>
        <row r="1005">
          <cell r="A1005" t="str">
            <v>fig|1905730.70.peg.1004</v>
          </cell>
          <cell r="B1005" t="str">
            <v>Carbon Starvation</v>
          </cell>
          <cell r="C1005" t="str">
            <v>CDS</v>
          </cell>
          <cell r="D1005" t="str">
            <v>HC</v>
          </cell>
          <cell r="E1005">
            <v>1303180</v>
          </cell>
          <cell r="F1005">
            <v>1305477</v>
          </cell>
          <cell r="G1005">
            <v>1</v>
          </cell>
          <cell r="H1005" t="str">
            <v>+</v>
          </cell>
          <cell r="I1005">
            <v>2298</v>
          </cell>
          <cell r="J1005" t="str">
            <v>Starvation sensing protein RspA</v>
          </cell>
        </row>
        <row r="1006">
          <cell r="A1006" t="str">
            <v>fig|1905730.70.peg.1005</v>
          </cell>
          <cell r="B1006" t="str">
            <v>- none -</v>
          </cell>
          <cell r="C1006" t="str">
            <v>CDS</v>
          </cell>
          <cell r="D1006" t="str">
            <v>HC</v>
          </cell>
          <cell r="E1006">
            <v>1305478</v>
          </cell>
          <cell r="F1006">
            <v>1305801</v>
          </cell>
          <cell r="G1006">
            <v>1</v>
          </cell>
          <cell r="H1006" t="str">
            <v>+</v>
          </cell>
          <cell r="I1006">
            <v>324</v>
          </cell>
          <cell r="J1006" t="str">
            <v>UPF0145 protein YbjQ</v>
          </cell>
        </row>
        <row r="1007">
          <cell r="A1007" t="str">
            <v>fig|1905730.70.peg.1006</v>
          </cell>
          <cell r="B1007" t="str">
            <v>- none -</v>
          </cell>
          <cell r="C1007" t="str">
            <v>CDS</v>
          </cell>
          <cell r="D1007" t="str">
            <v>HC</v>
          </cell>
          <cell r="E1007">
            <v>1305802</v>
          </cell>
          <cell r="F1007">
            <v>1307280</v>
          </cell>
          <cell r="G1007">
            <v>1</v>
          </cell>
          <cell r="H1007" t="str">
            <v>+</v>
          </cell>
          <cell r="I1007">
            <v>1479</v>
          </cell>
          <cell r="J1007" t="str">
            <v>Mg/Co/Ni transporter MgtE, CBS domain-containing</v>
          </cell>
        </row>
        <row r="1008">
          <cell r="A1008" t="str">
            <v>fig|1905730.70.peg.1007</v>
          </cell>
          <cell r="B1008" t="str">
            <v>- none -</v>
          </cell>
          <cell r="C1008" t="str">
            <v>CDS</v>
          </cell>
          <cell r="D1008" t="str">
            <v>HC</v>
          </cell>
          <cell r="E1008">
            <v>1307281</v>
          </cell>
          <cell r="F1008">
            <v>1307862</v>
          </cell>
          <cell r="G1008">
            <v>1</v>
          </cell>
          <cell r="H1008" t="str">
            <v>+</v>
          </cell>
          <cell r="I1008">
            <v>582</v>
          </cell>
          <cell r="J1008" t="str">
            <v>Transcriptional regulator, AcrR family</v>
          </cell>
        </row>
        <row r="1009">
          <cell r="A1009" t="str">
            <v>fig|1905730.70.peg.1008</v>
          </cell>
          <cell r="B1009" t="str">
            <v>- none -</v>
          </cell>
          <cell r="C1009" t="str">
            <v>CDS</v>
          </cell>
          <cell r="D1009" t="str">
            <v>HC</v>
          </cell>
          <cell r="E1009">
            <v>1307863</v>
          </cell>
          <cell r="F1009">
            <v>1310037</v>
          </cell>
          <cell r="G1009">
            <v>1</v>
          </cell>
          <cell r="H1009" t="str">
            <v>+</v>
          </cell>
          <cell r="I1009">
            <v>2175</v>
          </cell>
          <cell r="J1009" t="str">
            <v>hypothetical protein</v>
          </cell>
        </row>
        <row r="1010">
          <cell r="A1010" t="str">
            <v>fig|1905730.70.peg.1009</v>
          </cell>
          <cell r="B1010" t="str">
            <v>- none -</v>
          </cell>
          <cell r="C1010" t="str">
            <v>CDS</v>
          </cell>
          <cell r="D1010" t="str">
            <v>HC</v>
          </cell>
          <cell r="E1010">
            <v>1310038</v>
          </cell>
          <cell r="F1010">
            <v>1310697</v>
          </cell>
          <cell r="G1010">
            <v>1</v>
          </cell>
          <cell r="H1010" t="str">
            <v>+</v>
          </cell>
          <cell r="I1010">
            <v>660</v>
          </cell>
          <cell r="J1010" t="str">
            <v>putative lipoprotein</v>
          </cell>
        </row>
        <row r="1011">
          <cell r="A1011" t="str">
            <v>fig|1905730.70.peg.1010</v>
          </cell>
          <cell r="B1011" t="str">
            <v>- none -</v>
          </cell>
          <cell r="C1011" t="str">
            <v>CDS</v>
          </cell>
          <cell r="D1011" t="str">
            <v>HC</v>
          </cell>
          <cell r="E1011">
            <v>1310698</v>
          </cell>
          <cell r="F1011">
            <v>1312266</v>
          </cell>
          <cell r="G1011">
            <v>1</v>
          </cell>
          <cell r="H1011" t="str">
            <v>+</v>
          </cell>
          <cell r="I1011">
            <v>1569</v>
          </cell>
          <cell r="J1011" t="str">
            <v>Xylan 1,4-beta-xylosidase (EC 3.2.1.37)</v>
          </cell>
        </row>
        <row r="1012">
          <cell r="A1012" t="str">
            <v>fig|1905730.70.peg.1011</v>
          </cell>
          <cell r="B1012" t="str">
            <v>- none -</v>
          </cell>
          <cell r="C1012" t="str">
            <v>CDS</v>
          </cell>
          <cell r="D1012" t="str">
            <v>HC</v>
          </cell>
          <cell r="E1012">
            <v>1312267</v>
          </cell>
          <cell r="F1012">
            <v>1312713</v>
          </cell>
          <cell r="G1012">
            <v>1</v>
          </cell>
          <cell r="H1012" t="str">
            <v>+</v>
          </cell>
          <cell r="I1012">
            <v>447</v>
          </cell>
          <cell r="J1012" t="str">
            <v>Transcriptional regulator, MarR family</v>
          </cell>
        </row>
        <row r="1013">
          <cell r="A1013" t="str">
            <v>fig|1905730.70.peg.1012</v>
          </cell>
          <cell r="B1013" t="str">
            <v>- none -</v>
          </cell>
          <cell r="C1013" t="str">
            <v>CDS</v>
          </cell>
          <cell r="D1013" t="str">
            <v>HC</v>
          </cell>
          <cell r="E1013">
            <v>1312714</v>
          </cell>
          <cell r="F1013">
            <v>1313817</v>
          </cell>
          <cell r="G1013">
            <v>1</v>
          </cell>
          <cell r="H1013" t="str">
            <v>+</v>
          </cell>
          <cell r="I1013">
            <v>1104</v>
          </cell>
          <cell r="J1013" t="str">
            <v>Phage protein Mup47, W</v>
          </cell>
        </row>
        <row r="1014">
          <cell r="A1014" t="str">
            <v>fig|1905730.70.peg.1013</v>
          </cell>
          <cell r="B1014" t="str">
            <v>- none -</v>
          </cell>
          <cell r="C1014" t="str">
            <v>CDS</v>
          </cell>
          <cell r="D1014" t="str">
            <v>HC</v>
          </cell>
          <cell r="E1014">
            <v>1313818</v>
          </cell>
          <cell r="F1014">
            <v>1314279</v>
          </cell>
          <cell r="G1014">
            <v>1</v>
          </cell>
          <cell r="H1014" t="str">
            <v>+</v>
          </cell>
          <cell r="I1014">
            <v>462</v>
          </cell>
          <cell r="J1014" t="str">
            <v>FIG01222773: hypothetical protein</v>
          </cell>
        </row>
        <row r="1015">
          <cell r="A1015" t="str">
            <v>fig|1905730.70.peg.1014</v>
          </cell>
          <cell r="B1015" t="str">
            <v>Widespread colonization island</v>
          </cell>
          <cell r="C1015" t="str">
            <v>CDS</v>
          </cell>
          <cell r="D1015" t="str">
            <v>HC</v>
          </cell>
          <cell r="E1015">
            <v>1314280</v>
          </cell>
          <cell r="F1015">
            <v>1314966</v>
          </cell>
          <cell r="G1015">
            <v>1</v>
          </cell>
          <cell r="H1015" t="str">
            <v>+</v>
          </cell>
          <cell r="I1015">
            <v>687</v>
          </cell>
          <cell r="J1015" t="str">
            <v>Flp pilus assembly protein CpaD</v>
          </cell>
        </row>
        <row r="1016">
          <cell r="A1016" t="str">
            <v>fig|1905730.70.peg.1015</v>
          </cell>
          <cell r="B1016" t="str">
            <v>- none -</v>
          </cell>
          <cell r="C1016" t="str">
            <v>CDS</v>
          </cell>
          <cell r="D1016" t="str">
            <v>HC</v>
          </cell>
          <cell r="E1016">
            <v>1314967</v>
          </cell>
          <cell r="F1016">
            <v>1315527</v>
          </cell>
          <cell r="G1016">
            <v>1</v>
          </cell>
          <cell r="H1016" t="str">
            <v>+</v>
          </cell>
          <cell r="I1016">
            <v>561</v>
          </cell>
          <cell r="J1016" t="str">
            <v>Type VI secretion protein VasI</v>
          </cell>
        </row>
        <row r="1017">
          <cell r="A1017" t="str">
            <v>fig|1905730.70.peg.1016</v>
          </cell>
          <cell r="B1017" t="str">
            <v>CBSS-272943.3.peg.1367</v>
          </cell>
          <cell r="C1017" t="str">
            <v>CDS</v>
          </cell>
          <cell r="D1017" t="str">
            <v>HC</v>
          </cell>
          <cell r="E1017">
            <v>1315528</v>
          </cell>
          <cell r="F1017">
            <v>1316649</v>
          </cell>
          <cell r="G1017">
            <v>1</v>
          </cell>
          <cell r="H1017" t="str">
            <v>+</v>
          </cell>
          <cell r="I1017">
            <v>1122</v>
          </cell>
          <cell r="J1017" t="str">
            <v>Rossmann fold nucleotide-binding protein Smf possibly involved in DNA uptake</v>
          </cell>
        </row>
        <row r="1018">
          <cell r="A1018" t="str">
            <v>fig|1905730.70.peg.1017</v>
          </cell>
          <cell r="B1018" t="str">
            <v>- none -</v>
          </cell>
          <cell r="C1018" t="str">
            <v>CDS</v>
          </cell>
          <cell r="D1018" t="str">
            <v>HC</v>
          </cell>
          <cell r="E1018">
            <v>1316650</v>
          </cell>
          <cell r="F1018">
            <v>1317024</v>
          </cell>
          <cell r="G1018">
            <v>1</v>
          </cell>
          <cell r="H1018" t="str">
            <v>+</v>
          </cell>
          <cell r="I1018">
            <v>375</v>
          </cell>
          <cell r="J1018" t="str">
            <v>hypothetical protein</v>
          </cell>
        </row>
        <row r="1019">
          <cell r="A1019" t="str">
            <v>fig|1905730.70.peg.1018</v>
          </cell>
          <cell r="B1019" t="str">
            <v>- none -</v>
          </cell>
          <cell r="C1019" t="str">
            <v>CDS</v>
          </cell>
          <cell r="D1019" t="str">
            <v>HC</v>
          </cell>
          <cell r="E1019">
            <v>1317025</v>
          </cell>
          <cell r="F1019">
            <v>1318509</v>
          </cell>
          <cell r="G1019">
            <v>1</v>
          </cell>
          <cell r="H1019" t="str">
            <v>+</v>
          </cell>
          <cell r="I1019">
            <v>1485</v>
          </cell>
          <cell r="J1019" t="str">
            <v>Putative glycoporin</v>
          </cell>
        </row>
        <row r="1020">
          <cell r="A1020" t="str">
            <v>fig|1905730.70.peg.1019</v>
          </cell>
          <cell r="B1020" t="str">
            <v>Widespread colonization island</v>
          </cell>
          <cell r="C1020" t="str">
            <v>CDS</v>
          </cell>
          <cell r="D1020" t="str">
            <v>HC</v>
          </cell>
          <cell r="E1020">
            <v>1318510</v>
          </cell>
          <cell r="F1020">
            <v>1319490</v>
          </cell>
          <cell r="G1020">
            <v>1</v>
          </cell>
          <cell r="H1020" t="str">
            <v>+</v>
          </cell>
          <cell r="I1020">
            <v>981</v>
          </cell>
          <cell r="J1020" t="str">
            <v>Flp pilus assembly protein TadB</v>
          </cell>
        </row>
        <row r="1021">
          <cell r="A1021" t="str">
            <v>fig|1905730.70.peg.1020</v>
          </cell>
          <cell r="B1021" t="str">
            <v>- none -</v>
          </cell>
          <cell r="C1021" t="str">
            <v>CDS</v>
          </cell>
          <cell r="D1021" t="str">
            <v>HC</v>
          </cell>
          <cell r="E1021">
            <v>1319491</v>
          </cell>
          <cell r="F1021">
            <v>1320264</v>
          </cell>
          <cell r="G1021">
            <v>1</v>
          </cell>
          <cell r="H1021" t="str">
            <v>+</v>
          </cell>
          <cell r="I1021">
            <v>774</v>
          </cell>
          <cell r="J1021" t="str">
            <v>hypothetical protein</v>
          </cell>
        </row>
        <row r="1022">
          <cell r="A1022" t="str">
            <v>fig|1905730.70.peg.1021</v>
          </cell>
          <cell r="B1022" t="str">
            <v>- none -</v>
          </cell>
          <cell r="C1022" t="str">
            <v>CDS</v>
          </cell>
          <cell r="D1022" t="str">
            <v>HC</v>
          </cell>
          <cell r="E1022">
            <v>1320265</v>
          </cell>
          <cell r="F1022">
            <v>1320654</v>
          </cell>
          <cell r="G1022">
            <v>1</v>
          </cell>
          <cell r="H1022" t="str">
            <v>+</v>
          </cell>
          <cell r="I1022">
            <v>390</v>
          </cell>
          <cell r="J1022" t="str">
            <v>Possible glyoxylase family protein (Lactoylglutathione lyase) (EC 4.4.1.5)</v>
          </cell>
        </row>
        <row r="1023">
          <cell r="A1023" t="str">
            <v>fig|1905730.70.peg.1022</v>
          </cell>
          <cell r="B1023" t="str">
            <v>- none -</v>
          </cell>
          <cell r="C1023" t="str">
            <v>CDS</v>
          </cell>
          <cell r="D1023" t="str">
            <v>HC</v>
          </cell>
          <cell r="E1023">
            <v>1320655</v>
          </cell>
          <cell r="F1023">
            <v>1322361</v>
          </cell>
          <cell r="G1023">
            <v>1</v>
          </cell>
          <cell r="H1023" t="str">
            <v>+</v>
          </cell>
          <cell r="I1023">
            <v>1707</v>
          </cell>
          <cell r="J1023" t="str">
            <v>hypothetical protein</v>
          </cell>
        </row>
        <row r="1024">
          <cell r="A1024" t="str">
            <v>fig|1905730.70.peg.1023</v>
          </cell>
          <cell r="B1024" t="str">
            <v>- none -</v>
          </cell>
          <cell r="C1024" t="str">
            <v>CDS</v>
          </cell>
          <cell r="D1024" t="str">
            <v>HC</v>
          </cell>
          <cell r="E1024">
            <v>1322362</v>
          </cell>
          <cell r="F1024">
            <v>1323045</v>
          </cell>
          <cell r="G1024">
            <v>1</v>
          </cell>
          <cell r="H1024" t="str">
            <v>+</v>
          </cell>
          <cell r="I1024">
            <v>684</v>
          </cell>
          <cell r="J1024" t="str">
            <v>HAD superfamily hydrolase</v>
          </cell>
        </row>
        <row r="1025">
          <cell r="A1025" t="str">
            <v>fig|1905730.70.peg.1024</v>
          </cell>
          <cell r="B1025" t="str">
            <v>- none -</v>
          </cell>
          <cell r="C1025" t="str">
            <v>CDS</v>
          </cell>
          <cell r="D1025" t="str">
            <v>HC</v>
          </cell>
          <cell r="E1025">
            <v>1323046</v>
          </cell>
          <cell r="F1025">
            <v>1323804</v>
          </cell>
          <cell r="G1025">
            <v>1</v>
          </cell>
          <cell r="H1025" t="str">
            <v>+</v>
          </cell>
          <cell r="I1025">
            <v>759</v>
          </cell>
          <cell r="J1025" t="str">
            <v>RND efflux system, membrane fusion protein</v>
          </cell>
        </row>
        <row r="1026">
          <cell r="A1026" t="str">
            <v>fig|1905730.70.peg.1025</v>
          </cell>
          <cell r="B1026" t="str">
            <v>- none -</v>
          </cell>
          <cell r="C1026" t="str">
            <v>CDS</v>
          </cell>
          <cell r="D1026" t="str">
            <v>HC</v>
          </cell>
          <cell r="E1026">
            <v>1323805</v>
          </cell>
          <cell r="F1026">
            <v>1324782</v>
          </cell>
          <cell r="G1026">
            <v>1</v>
          </cell>
          <cell r="H1026" t="str">
            <v>+</v>
          </cell>
          <cell r="I1026">
            <v>978</v>
          </cell>
          <cell r="J1026" t="str">
            <v>hypothetical protein</v>
          </cell>
        </row>
        <row r="1027">
          <cell r="A1027" t="str">
            <v>fig|1905730.70.peg.1026</v>
          </cell>
          <cell r="B1027" t="str">
            <v>- none -</v>
          </cell>
          <cell r="C1027" t="str">
            <v>CDS</v>
          </cell>
          <cell r="D1027" t="str">
            <v>HC</v>
          </cell>
          <cell r="E1027">
            <v>1324783</v>
          </cell>
          <cell r="F1027">
            <v>1326744</v>
          </cell>
          <cell r="G1027">
            <v>1</v>
          </cell>
          <cell r="H1027" t="str">
            <v>+</v>
          </cell>
          <cell r="I1027">
            <v>1962</v>
          </cell>
          <cell r="J1027" t="str">
            <v>Methyl-accepting chemotaxis sensor/transducer protein</v>
          </cell>
        </row>
        <row r="1028">
          <cell r="A1028" t="str">
            <v>fig|1905730.70.peg.1027</v>
          </cell>
          <cell r="B1028" t="str">
            <v>- none -</v>
          </cell>
          <cell r="C1028" t="str">
            <v>CDS</v>
          </cell>
          <cell r="D1028" t="str">
            <v>HC</v>
          </cell>
          <cell r="E1028">
            <v>1326745</v>
          </cell>
          <cell r="F1028">
            <v>1327224</v>
          </cell>
          <cell r="G1028">
            <v>1</v>
          </cell>
          <cell r="H1028" t="str">
            <v>+</v>
          </cell>
          <cell r="I1028">
            <v>480</v>
          </cell>
          <cell r="J1028" t="str">
            <v>hypothetical protein</v>
          </cell>
        </row>
        <row r="1029">
          <cell r="A1029" t="str">
            <v>fig|1905730.70.peg.1028</v>
          </cell>
          <cell r="B1029" t="str">
            <v>- none -</v>
          </cell>
          <cell r="C1029" t="str">
            <v>CDS</v>
          </cell>
          <cell r="D1029" t="str">
            <v>HC</v>
          </cell>
          <cell r="E1029">
            <v>1327225</v>
          </cell>
          <cell r="F1029">
            <v>1328304</v>
          </cell>
          <cell r="G1029">
            <v>1</v>
          </cell>
          <cell r="H1029" t="str">
            <v>+</v>
          </cell>
          <cell r="I1029">
            <v>1080</v>
          </cell>
          <cell r="J1029" t="str">
            <v>Spermidine/putrescine import ABC transporter substrate-binding protein PotD (TC 3.A.1.11.1)</v>
          </cell>
        </row>
        <row r="1030">
          <cell r="A1030" t="str">
            <v>fig|1905730.70.peg.1029</v>
          </cell>
          <cell r="B1030" t="str">
            <v>- none -</v>
          </cell>
          <cell r="C1030" t="str">
            <v>CDS</v>
          </cell>
          <cell r="D1030" t="str">
            <v>HC</v>
          </cell>
          <cell r="E1030">
            <v>1328305</v>
          </cell>
          <cell r="F1030">
            <v>1328949</v>
          </cell>
          <cell r="G1030">
            <v>1</v>
          </cell>
          <cell r="H1030" t="str">
            <v>+</v>
          </cell>
          <cell r="I1030">
            <v>645</v>
          </cell>
          <cell r="J1030" t="str">
            <v>UPF0231 protein YacL</v>
          </cell>
        </row>
        <row r="1031">
          <cell r="A1031" t="str">
            <v>fig|1905730.70.peg.1030</v>
          </cell>
          <cell r="B1031" t="str">
            <v>- none -</v>
          </cell>
          <cell r="C1031" t="str">
            <v>CDS</v>
          </cell>
          <cell r="D1031" t="str">
            <v>HC</v>
          </cell>
          <cell r="E1031">
            <v>1328950</v>
          </cell>
          <cell r="F1031">
            <v>1330059</v>
          </cell>
          <cell r="G1031">
            <v>1</v>
          </cell>
          <cell r="H1031" t="str">
            <v>+</v>
          </cell>
          <cell r="I1031">
            <v>1110</v>
          </cell>
          <cell r="J1031" t="str">
            <v>YjbG polysaccharide synthesis-related protein</v>
          </cell>
        </row>
        <row r="1032">
          <cell r="A1032" t="str">
            <v>fig|1905730.70.peg.1031</v>
          </cell>
          <cell r="B1032" t="str">
            <v>- none -</v>
          </cell>
          <cell r="C1032" t="str">
            <v>CDS</v>
          </cell>
          <cell r="D1032" t="str">
            <v>HC</v>
          </cell>
          <cell r="E1032">
            <v>1330060</v>
          </cell>
          <cell r="F1032">
            <v>1331085</v>
          </cell>
          <cell r="G1032">
            <v>1</v>
          </cell>
          <cell r="H1032" t="str">
            <v>+</v>
          </cell>
          <cell r="I1032">
            <v>1026</v>
          </cell>
          <cell r="J1032" t="str">
            <v>Alkanal monooxygenase alpha chain (EC 1.14.14.3)</v>
          </cell>
        </row>
        <row r="1033">
          <cell r="A1033" t="str">
            <v>fig|1905730.70.peg.1032</v>
          </cell>
          <cell r="B1033" t="str">
            <v>- none -</v>
          </cell>
          <cell r="C1033" t="str">
            <v>CDS</v>
          </cell>
          <cell r="D1033" t="str">
            <v>HC</v>
          </cell>
          <cell r="E1033">
            <v>1331086</v>
          </cell>
          <cell r="F1033">
            <v>1332009</v>
          </cell>
          <cell r="G1033">
            <v>1</v>
          </cell>
          <cell r="H1033" t="str">
            <v>+</v>
          </cell>
          <cell r="I1033">
            <v>924</v>
          </cell>
          <cell r="J1033" t="str">
            <v>Homolog of eukaryotic DNA ligase III</v>
          </cell>
        </row>
        <row r="1034">
          <cell r="A1034" t="str">
            <v>fig|1905730.70.peg.1033</v>
          </cell>
          <cell r="B1034" t="str">
            <v>- none -</v>
          </cell>
          <cell r="C1034" t="str">
            <v>CDS</v>
          </cell>
          <cell r="D1034" t="str">
            <v>HC</v>
          </cell>
          <cell r="E1034">
            <v>1332010</v>
          </cell>
          <cell r="F1034">
            <v>1333404</v>
          </cell>
          <cell r="G1034">
            <v>1</v>
          </cell>
          <cell r="H1034" t="str">
            <v>+</v>
          </cell>
          <cell r="I1034">
            <v>1395</v>
          </cell>
          <cell r="J1034" t="str">
            <v>hypothetical protein</v>
          </cell>
        </row>
        <row r="1035">
          <cell r="A1035" t="str">
            <v>fig|1905730.70.peg.1034</v>
          </cell>
          <cell r="B1035" t="str">
            <v>- none -</v>
          </cell>
          <cell r="C1035" t="str">
            <v>CDS</v>
          </cell>
          <cell r="D1035" t="str">
            <v>HC</v>
          </cell>
          <cell r="E1035">
            <v>1333405</v>
          </cell>
          <cell r="F1035">
            <v>1334604</v>
          </cell>
          <cell r="G1035">
            <v>1</v>
          </cell>
          <cell r="H1035" t="str">
            <v>+</v>
          </cell>
          <cell r="I1035">
            <v>1200</v>
          </cell>
          <cell r="J1035" t="str">
            <v>Uncharacterized protein YhiN</v>
          </cell>
        </row>
        <row r="1036">
          <cell r="A1036" t="str">
            <v>fig|1905730.70.peg.1035</v>
          </cell>
          <cell r="B1036" t="str">
            <v>- none -</v>
          </cell>
          <cell r="C1036" t="str">
            <v>CDS</v>
          </cell>
          <cell r="D1036" t="str">
            <v>HC</v>
          </cell>
          <cell r="E1036">
            <v>1334698</v>
          </cell>
          <cell r="F1036">
            <v>1335360</v>
          </cell>
          <cell r="G1036">
            <v>1</v>
          </cell>
          <cell r="H1036" t="str">
            <v>+</v>
          </cell>
          <cell r="I1036">
            <v>663</v>
          </cell>
          <cell r="J1036" t="str">
            <v>FIG00642713: hypothetical protein</v>
          </cell>
        </row>
        <row r="1037">
          <cell r="A1037" t="str">
            <v>fig|1905730.70.peg.1036</v>
          </cell>
          <cell r="B1037" t="str">
            <v>- none -</v>
          </cell>
          <cell r="C1037" t="str">
            <v>CDS</v>
          </cell>
          <cell r="D1037" t="str">
            <v>HC</v>
          </cell>
          <cell r="E1037">
            <v>1335361</v>
          </cell>
          <cell r="F1037">
            <v>1336920</v>
          </cell>
          <cell r="G1037">
            <v>1</v>
          </cell>
          <cell r="H1037" t="str">
            <v>+</v>
          </cell>
          <cell r="I1037">
            <v>1560</v>
          </cell>
          <cell r="J1037" t="str">
            <v>Methyl-accepting chemotaxis sensor/transducer protein</v>
          </cell>
        </row>
        <row r="1038">
          <cell r="A1038" t="str">
            <v>fig|1905730.70.peg.1037</v>
          </cell>
          <cell r="B1038" t="str">
            <v>- none -</v>
          </cell>
          <cell r="C1038" t="str">
            <v>CDS</v>
          </cell>
          <cell r="D1038" t="str">
            <v>HC</v>
          </cell>
          <cell r="E1038">
            <v>1336921</v>
          </cell>
          <cell r="F1038">
            <v>1337724</v>
          </cell>
          <cell r="G1038">
            <v>1</v>
          </cell>
          <cell r="H1038" t="str">
            <v>+</v>
          </cell>
          <cell r="I1038">
            <v>804</v>
          </cell>
          <cell r="J1038" t="str">
            <v>hypothetical protein</v>
          </cell>
        </row>
        <row r="1039">
          <cell r="A1039" t="str">
            <v>fig|1905730.70.peg.1038</v>
          </cell>
          <cell r="B1039" t="str">
            <v>- none -</v>
          </cell>
          <cell r="C1039" t="str">
            <v>CDS</v>
          </cell>
          <cell r="D1039" t="str">
            <v>HC</v>
          </cell>
          <cell r="E1039">
            <v>1337725</v>
          </cell>
          <cell r="F1039">
            <v>1339065</v>
          </cell>
          <cell r="G1039">
            <v>1</v>
          </cell>
          <cell r="H1039" t="str">
            <v>+</v>
          </cell>
          <cell r="I1039">
            <v>1341</v>
          </cell>
          <cell r="J1039" t="str">
            <v>hypothetical protein</v>
          </cell>
        </row>
        <row r="1040">
          <cell r="A1040" t="str">
            <v>fig|1905730.70.peg.1039</v>
          </cell>
          <cell r="B1040" t="str">
            <v>- none -</v>
          </cell>
          <cell r="C1040" t="str">
            <v>CDS</v>
          </cell>
          <cell r="D1040" t="str">
            <v>HC</v>
          </cell>
          <cell r="E1040">
            <v>1339105</v>
          </cell>
          <cell r="F1040">
            <v>1340601</v>
          </cell>
          <cell r="G1040">
            <v>1</v>
          </cell>
          <cell r="H1040" t="str">
            <v>+</v>
          </cell>
          <cell r="I1040">
            <v>1497</v>
          </cell>
          <cell r="J1040" t="str">
            <v>hypothetical protein</v>
          </cell>
        </row>
        <row r="1041">
          <cell r="A1041" t="str">
            <v>fig|1905730.70.peg.1040</v>
          </cell>
          <cell r="B1041" t="str">
            <v>- none -</v>
          </cell>
          <cell r="C1041" t="str">
            <v>CDS</v>
          </cell>
          <cell r="D1041" t="str">
            <v>HC</v>
          </cell>
          <cell r="E1041">
            <v>1340602</v>
          </cell>
          <cell r="F1041">
            <v>1342221</v>
          </cell>
          <cell r="G1041">
            <v>1</v>
          </cell>
          <cell r="H1041" t="str">
            <v>+</v>
          </cell>
          <cell r="I1041">
            <v>1620</v>
          </cell>
          <cell r="J1041" t="str">
            <v>Mlr7847 protein</v>
          </cell>
        </row>
        <row r="1042">
          <cell r="A1042" t="str">
            <v>fig|1905730.70.peg.1041</v>
          </cell>
          <cell r="B1042" t="str">
            <v>- none -</v>
          </cell>
          <cell r="C1042" t="str">
            <v>CDS</v>
          </cell>
          <cell r="D1042" t="str">
            <v>HC</v>
          </cell>
          <cell r="E1042">
            <v>1342222</v>
          </cell>
          <cell r="F1042">
            <v>1343088</v>
          </cell>
          <cell r="G1042">
            <v>1</v>
          </cell>
          <cell r="H1042" t="str">
            <v>+</v>
          </cell>
          <cell r="I1042">
            <v>867</v>
          </cell>
          <cell r="J1042" t="str">
            <v>Transcriptional regulator, AraC family</v>
          </cell>
        </row>
        <row r="1043">
          <cell r="A1043" t="str">
            <v>fig|1905730.70.peg.1042</v>
          </cell>
          <cell r="B1043" t="str">
            <v>DNA repair, bacterial</v>
          </cell>
          <cell r="C1043" t="str">
            <v>CDS</v>
          </cell>
          <cell r="D1043" t="str">
            <v>HC</v>
          </cell>
          <cell r="E1043">
            <v>1343089</v>
          </cell>
          <cell r="F1043">
            <v>1344645</v>
          </cell>
          <cell r="G1043">
            <v>1</v>
          </cell>
          <cell r="H1043" t="str">
            <v>+</v>
          </cell>
          <cell r="I1043">
            <v>1557</v>
          </cell>
          <cell r="J1043" t="str">
            <v>DNA recombination protein RmuC</v>
          </cell>
        </row>
        <row r="1044">
          <cell r="A1044" t="str">
            <v>fig|1905730.70.peg.1043</v>
          </cell>
          <cell r="B1044" t="str">
            <v>- none -</v>
          </cell>
          <cell r="C1044" t="str">
            <v>CDS</v>
          </cell>
          <cell r="D1044" t="str">
            <v>HC</v>
          </cell>
          <cell r="E1044">
            <v>1344646</v>
          </cell>
          <cell r="F1044">
            <v>1345257</v>
          </cell>
          <cell r="G1044">
            <v>1</v>
          </cell>
          <cell r="H1044" t="str">
            <v>+</v>
          </cell>
          <cell r="I1044">
            <v>612</v>
          </cell>
          <cell r="J1044" t="str">
            <v>hypothetical protein</v>
          </cell>
        </row>
        <row r="1045">
          <cell r="A1045" t="str">
            <v>fig|1905730.70.peg.1044</v>
          </cell>
          <cell r="B1045" t="str">
            <v>- none -</v>
          </cell>
          <cell r="C1045" t="str">
            <v>CDS</v>
          </cell>
          <cell r="D1045" t="str">
            <v>HC</v>
          </cell>
          <cell r="E1045">
            <v>1345258</v>
          </cell>
          <cell r="F1045">
            <v>1345710</v>
          </cell>
          <cell r="G1045">
            <v>1</v>
          </cell>
          <cell r="H1045" t="str">
            <v>+</v>
          </cell>
          <cell r="I1045">
            <v>453</v>
          </cell>
          <cell r="J1045" t="str">
            <v>Protein YaiI</v>
          </cell>
        </row>
        <row r="1046">
          <cell r="A1046" t="str">
            <v>fig|1905730.70.peg.1045</v>
          </cell>
          <cell r="B1046" t="str">
            <v>- none -</v>
          </cell>
          <cell r="C1046" t="str">
            <v>CDS</v>
          </cell>
          <cell r="D1046" t="str">
            <v>HC</v>
          </cell>
          <cell r="E1046">
            <v>1345711</v>
          </cell>
          <cell r="F1046">
            <v>1346616</v>
          </cell>
          <cell r="G1046">
            <v>1</v>
          </cell>
          <cell r="H1046" t="str">
            <v>+</v>
          </cell>
          <cell r="I1046">
            <v>906</v>
          </cell>
          <cell r="J1046" t="str">
            <v>Cell division inhibitor Slr1223 (YfcH in EC), contains epimerase/dehydratase and DUF1731 domains</v>
          </cell>
        </row>
        <row r="1047">
          <cell r="A1047" t="str">
            <v>fig|1905730.70.peg.1046</v>
          </cell>
          <cell r="B1047" t="str">
            <v>- none -</v>
          </cell>
          <cell r="C1047" t="str">
            <v>CDS</v>
          </cell>
          <cell r="D1047" t="str">
            <v>HC</v>
          </cell>
          <cell r="E1047">
            <v>1346617</v>
          </cell>
          <cell r="F1047">
            <v>1347489</v>
          </cell>
          <cell r="G1047">
            <v>1</v>
          </cell>
          <cell r="H1047" t="str">
            <v>+</v>
          </cell>
          <cell r="I1047">
            <v>873</v>
          </cell>
          <cell r="J1047" t="str">
            <v>Permease of the drug/metabolite transporter (DMT) superfamily</v>
          </cell>
        </row>
        <row r="1048">
          <cell r="A1048" t="str">
            <v>fig|1905730.70.peg.1047</v>
          </cell>
          <cell r="B1048" t="str">
            <v>- none -</v>
          </cell>
          <cell r="C1048" t="str">
            <v>CDS</v>
          </cell>
          <cell r="D1048" t="str">
            <v>HC</v>
          </cell>
          <cell r="E1048">
            <v>1347490</v>
          </cell>
          <cell r="F1048">
            <v>1348092</v>
          </cell>
          <cell r="G1048">
            <v>1</v>
          </cell>
          <cell r="H1048" t="str">
            <v>+</v>
          </cell>
          <cell r="I1048">
            <v>603</v>
          </cell>
          <cell r="J1048" t="str">
            <v>Transcriptional regulator, AcrR family</v>
          </cell>
        </row>
        <row r="1049">
          <cell r="A1049" t="str">
            <v>fig|1905730.70.peg.1048</v>
          </cell>
          <cell r="B1049" t="str">
            <v>- none -</v>
          </cell>
          <cell r="C1049" t="str">
            <v>CDS</v>
          </cell>
          <cell r="D1049" t="str">
            <v>HC</v>
          </cell>
          <cell r="E1049">
            <v>1348093</v>
          </cell>
          <cell r="F1049">
            <v>1348485</v>
          </cell>
          <cell r="G1049">
            <v>1</v>
          </cell>
          <cell r="H1049" t="str">
            <v>+</v>
          </cell>
          <cell r="I1049">
            <v>393</v>
          </cell>
          <cell r="J1049" t="str">
            <v>FIG004136: Prepilin peptidase dependent protein C precursor</v>
          </cell>
        </row>
        <row r="1050">
          <cell r="A1050" t="str">
            <v>fig|1905730.70.peg.1049</v>
          </cell>
          <cell r="B1050" t="str">
            <v>- none -</v>
          </cell>
          <cell r="C1050" t="str">
            <v>CDS</v>
          </cell>
          <cell r="D1050" t="str">
            <v>HC</v>
          </cell>
          <cell r="E1050">
            <v>1348486</v>
          </cell>
          <cell r="F1050">
            <v>1350603</v>
          </cell>
          <cell r="G1050">
            <v>1</v>
          </cell>
          <cell r="H1050" t="str">
            <v>+</v>
          </cell>
          <cell r="I1050">
            <v>2118</v>
          </cell>
          <cell r="J1050" t="str">
            <v>ABC transporter, permease protein (cluster 3, basic aa/glutamine/opines)</v>
          </cell>
        </row>
        <row r="1051">
          <cell r="A1051" t="str">
            <v>fig|1905730.70.peg.1050</v>
          </cell>
          <cell r="B1051" t="str">
            <v>- none -</v>
          </cell>
          <cell r="C1051" t="str">
            <v>CDS</v>
          </cell>
          <cell r="D1051" t="str">
            <v>HC</v>
          </cell>
          <cell r="E1051">
            <v>1350604</v>
          </cell>
          <cell r="F1051">
            <v>1351128</v>
          </cell>
          <cell r="G1051">
            <v>1</v>
          </cell>
          <cell r="H1051" t="str">
            <v>+</v>
          </cell>
          <cell r="I1051">
            <v>525</v>
          </cell>
          <cell r="J1051" t="str">
            <v>T6SS secretion lipoprotein TssJ (VasD)</v>
          </cell>
        </row>
        <row r="1052">
          <cell r="A1052" t="str">
            <v>fig|1905730.70.peg.1051</v>
          </cell>
          <cell r="B1052" t="str">
            <v>- none -</v>
          </cell>
          <cell r="C1052" t="str">
            <v>CDS</v>
          </cell>
          <cell r="D1052" t="str">
            <v>HC</v>
          </cell>
          <cell r="E1052">
            <v>1351129</v>
          </cell>
          <cell r="F1052">
            <v>1352163</v>
          </cell>
          <cell r="G1052">
            <v>1</v>
          </cell>
          <cell r="H1052" t="str">
            <v>+</v>
          </cell>
          <cell r="I1052">
            <v>1035</v>
          </cell>
          <cell r="J1052" t="str">
            <v>hypothetical protein</v>
          </cell>
        </row>
        <row r="1053">
          <cell r="A1053" t="str">
            <v>fig|1905730.70.peg.1052</v>
          </cell>
          <cell r="B1053" t="str">
            <v>- none -</v>
          </cell>
          <cell r="C1053" t="str">
            <v>CDS</v>
          </cell>
          <cell r="D1053" t="str">
            <v>HC</v>
          </cell>
          <cell r="E1053">
            <v>1352164</v>
          </cell>
          <cell r="F1053">
            <v>1353129</v>
          </cell>
          <cell r="G1053">
            <v>1</v>
          </cell>
          <cell r="H1053" t="str">
            <v>+</v>
          </cell>
          <cell r="I1053">
            <v>966</v>
          </cell>
          <cell r="J1053" t="str">
            <v>Aldo/keto reductase, SCO4109 family</v>
          </cell>
        </row>
        <row r="1054">
          <cell r="A1054" t="str">
            <v>fig|1905730.70.peg.1053</v>
          </cell>
          <cell r="B1054" t="str">
            <v>- none -</v>
          </cell>
          <cell r="C1054" t="str">
            <v>CDS</v>
          </cell>
          <cell r="D1054" t="str">
            <v>HC</v>
          </cell>
          <cell r="E1054">
            <v>1353130</v>
          </cell>
          <cell r="F1054">
            <v>1354089</v>
          </cell>
          <cell r="G1054">
            <v>1</v>
          </cell>
          <cell r="H1054" t="str">
            <v>+</v>
          </cell>
          <cell r="I1054">
            <v>960</v>
          </cell>
          <cell r="J1054" t="str">
            <v>Possible AEC family malate permease</v>
          </cell>
        </row>
        <row r="1055">
          <cell r="A1055" t="str">
            <v>fig|1905730.70.peg.1054</v>
          </cell>
          <cell r="B1055" t="str">
            <v>- none -</v>
          </cell>
          <cell r="C1055" t="str">
            <v>CDS</v>
          </cell>
          <cell r="D1055" t="str">
            <v>HC</v>
          </cell>
          <cell r="E1055">
            <v>1354090</v>
          </cell>
          <cell r="F1055">
            <v>1356030</v>
          </cell>
          <cell r="G1055">
            <v>1</v>
          </cell>
          <cell r="H1055" t="str">
            <v>+</v>
          </cell>
          <cell r="I1055">
            <v>1941</v>
          </cell>
          <cell r="J1055" t="str">
            <v>Methyl-accepting chemotaxis protein</v>
          </cell>
        </row>
        <row r="1056">
          <cell r="A1056" t="str">
            <v>fig|1905730.70.peg.1055</v>
          </cell>
          <cell r="B1056" t="str">
            <v>- none -</v>
          </cell>
          <cell r="C1056" t="str">
            <v>CDS</v>
          </cell>
          <cell r="D1056" t="str">
            <v>HC</v>
          </cell>
          <cell r="E1056">
            <v>1356031</v>
          </cell>
          <cell r="F1056">
            <v>1356759</v>
          </cell>
          <cell r="G1056">
            <v>1</v>
          </cell>
          <cell r="H1056" t="str">
            <v>+</v>
          </cell>
          <cell r="I1056">
            <v>729</v>
          </cell>
          <cell r="J1056" t="str">
            <v>3-oxoacyl-[ACP] synthase</v>
          </cell>
        </row>
        <row r="1057">
          <cell r="A1057" t="str">
            <v>fig|1905730.70.peg.1056</v>
          </cell>
          <cell r="B1057" t="str">
            <v>- none -</v>
          </cell>
          <cell r="C1057" t="str">
            <v>CDS</v>
          </cell>
          <cell r="D1057" t="str">
            <v>HC</v>
          </cell>
          <cell r="E1057">
            <v>1356760</v>
          </cell>
          <cell r="F1057">
            <v>1361313</v>
          </cell>
          <cell r="G1057">
            <v>1</v>
          </cell>
          <cell r="H1057" t="str">
            <v>+</v>
          </cell>
          <cell r="I1057">
            <v>4554</v>
          </cell>
          <cell r="J1057" t="str">
            <v>MBL-fold metallo-hydrolase superfamily</v>
          </cell>
        </row>
        <row r="1058">
          <cell r="A1058" t="str">
            <v>fig|1905730.70.peg.1057</v>
          </cell>
          <cell r="B1058" t="str">
            <v>- none -</v>
          </cell>
          <cell r="C1058" t="str">
            <v>CDS</v>
          </cell>
          <cell r="D1058" t="str">
            <v>HC</v>
          </cell>
          <cell r="E1058">
            <v>1361314</v>
          </cell>
          <cell r="F1058">
            <v>1361796</v>
          </cell>
          <cell r="G1058">
            <v>1</v>
          </cell>
          <cell r="H1058" t="str">
            <v>+</v>
          </cell>
          <cell r="I1058">
            <v>483</v>
          </cell>
          <cell r="J1058" t="str">
            <v>hypothetical protein</v>
          </cell>
        </row>
        <row r="1059">
          <cell r="A1059" t="str">
            <v>fig|1905730.70.peg.1058</v>
          </cell>
          <cell r="B1059" t="str">
            <v>- none -</v>
          </cell>
          <cell r="C1059" t="str">
            <v>CDS</v>
          </cell>
          <cell r="D1059" t="str">
            <v>HC</v>
          </cell>
          <cell r="E1059">
            <v>1361797</v>
          </cell>
          <cell r="F1059">
            <v>1362540</v>
          </cell>
          <cell r="G1059">
            <v>1</v>
          </cell>
          <cell r="H1059" t="str">
            <v>+</v>
          </cell>
          <cell r="I1059">
            <v>744</v>
          </cell>
          <cell r="J1059" t="str">
            <v>hypothetical protein</v>
          </cell>
        </row>
        <row r="1060">
          <cell r="A1060" t="str">
            <v>fig|1905730.70.peg.1059</v>
          </cell>
          <cell r="B1060" t="str">
            <v>Biogenesis of c-type cytochromes</v>
          </cell>
          <cell r="C1060" t="str">
            <v>CDS</v>
          </cell>
          <cell r="D1060" t="str">
            <v>HC</v>
          </cell>
          <cell r="E1060">
            <v>1362541</v>
          </cell>
          <cell r="F1060">
            <v>1362999</v>
          </cell>
          <cell r="G1060">
            <v>1</v>
          </cell>
          <cell r="H1060" t="str">
            <v>+</v>
          </cell>
          <cell r="I1060">
            <v>459</v>
          </cell>
          <cell r="J1060" t="str">
            <v>Cytochrome c heme lyase subunit CcmL</v>
          </cell>
        </row>
        <row r="1061">
          <cell r="A1061" t="str">
            <v>fig|1905730.70.peg.1060</v>
          </cell>
          <cell r="B1061" t="str">
            <v>- none -</v>
          </cell>
          <cell r="C1061" t="str">
            <v>CDS</v>
          </cell>
          <cell r="D1061" t="str">
            <v>HC</v>
          </cell>
          <cell r="E1061">
            <v>1363000</v>
          </cell>
          <cell r="F1061">
            <v>1363365</v>
          </cell>
          <cell r="G1061">
            <v>1</v>
          </cell>
          <cell r="H1061" t="str">
            <v>+</v>
          </cell>
          <cell r="I1061">
            <v>366</v>
          </cell>
          <cell r="J1061" t="str">
            <v>hypothetical protein</v>
          </cell>
        </row>
        <row r="1062">
          <cell r="A1062" t="str">
            <v>fig|1905730.70.peg.1061</v>
          </cell>
          <cell r="B1062" t="str">
            <v>- none -</v>
          </cell>
          <cell r="C1062" t="str">
            <v>CDS</v>
          </cell>
          <cell r="D1062" t="str">
            <v>HC</v>
          </cell>
          <cell r="E1062">
            <v>1363366</v>
          </cell>
          <cell r="F1062">
            <v>1363716</v>
          </cell>
          <cell r="G1062">
            <v>1</v>
          </cell>
          <cell r="H1062" t="str">
            <v>+</v>
          </cell>
          <cell r="I1062">
            <v>351</v>
          </cell>
          <cell r="J1062" t="str">
            <v>Uncharacterized protein YajD</v>
          </cell>
        </row>
        <row r="1063">
          <cell r="A1063" t="str">
            <v>fig|1905730.70.peg.1062</v>
          </cell>
          <cell r="B1063" t="str">
            <v>- none -</v>
          </cell>
          <cell r="C1063" t="str">
            <v>CDS</v>
          </cell>
          <cell r="D1063" t="str">
            <v>HC</v>
          </cell>
          <cell r="E1063">
            <v>1363717</v>
          </cell>
          <cell r="F1063">
            <v>1365681</v>
          </cell>
          <cell r="G1063">
            <v>1</v>
          </cell>
          <cell r="H1063" t="str">
            <v>+</v>
          </cell>
          <cell r="I1063">
            <v>1965</v>
          </cell>
          <cell r="J1063" t="str">
            <v>hypothetical protein</v>
          </cell>
        </row>
        <row r="1064">
          <cell r="A1064" t="str">
            <v>fig|1905730.70.peg.1063</v>
          </cell>
          <cell r="B1064" t="str">
            <v>- none -</v>
          </cell>
          <cell r="C1064" t="str">
            <v>CDS</v>
          </cell>
          <cell r="D1064" t="str">
            <v>HC</v>
          </cell>
          <cell r="E1064">
            <v>1365682</v>
          </cell>
          <cell r="F1064">
            <v>1366740</v>
          </cell>
          <cell r="G1064">
            <v>1</v>
          </cell>
          <cell r="H1064" t="str">
            <v>+</v>
          </cell>
          <cell r="I1064">
            <v>1059</v>
          </cell>
          <cell r="J1064" t="str">
            <v>Urea carboxylase-related ABC transporter, substrate-binding protein</v>
          </cell>
        </row>
        <row r="1065">
          <cell r="A1065" t="str">
            <v>fig|1905730.70.peg.1064</v>
          </cell>
          <cell r="B1065" t="str">
            <v>- none -</v>
          </cell>
          <cell r="C1065" t="str">
            <v>CDS</v>
          </cell>
          <cell r="D1065" t="str">
            <v>HC</v>
          </cell>
          <cell r="E1065">
            <v>1366741</v>
          </cell>
          <cell r="F1065">
            <v>1367652</v>
          </cell>
          <cell r="G1065">
            <v>1</v>
          </cell>
          <cell r="H1065" t="str">
            <v>+</v>
          </cell>
          <cell r="I1065">
            <v>912</v>
          </cell>
          <cell r="J1065" t="str">
            <v>FIG00613342: Bacterial patatin-like phospholipase domain containing protein</v>
          </cell>
        </row>
        <row r="1066">
          <cell r="A1066" t="str">
            <v>fig|1905730.70.peg.1065</v>
          </cell>
          <cell r="B1066" t="str">
            <v>- none -</v>
          </cell>
          <cell r="C1066" t="str">
            <v>CDS</v>
          </cell>
          <cell r="D1066" t="str">
            <v>HC</v>
          </cell>
          <cell r="E1066">
            <v>1367653</v>
          </cell>
          <cell r="F1066">
            <v>1368195</v>
          </cell>
          <cell r="G1066">
            <v>1</v>
          </cell>
          <cell r="H1066" t="str">
            <v>+</v>
          </cell>
          <cell r="I1066">
            <v>543</v>
          </cell>
          <cell r="J1066" t="str">
            <v>YcfP protein: probably an esterase that is part of a salvage cluster</v>
          </cell>
        </row>
        <row r="1067">
          <cell r="A1067" t="str">
            <v>fig|1905730.70.peg.1066</v>
          </cell>
          <cell r="B1067" t="str">
            <v>- none -</v>
          </cell>
          <cell r="C1067" t="str">
            <v>CDS</v>
          </cell>
          <cell r="D1067" t="str">
            <v>HC</v>
          </cell>
          <cell r="E1067">
            <v>1368196</v>
          </cell>
          <cell r="F1067">
            <v>1370130</v>
          </cell>
          <cell r="G1067">
            <v>1</v>
          </cell>
          <cell r="H1067" t="str">
            <v>+</v>
          </cell>
          <cell r="I1067">
            <v>1935</v>
          </cell>
          <cell r="J1067" t="str">
            <v>Methyl-accepting chemotaxis sensor/transducer protein</v>
          </cell>
        </row>
        <row r="1068">
          <cell r="A1068" t="str">
            <v>fig|1905730.70.peg.1067</v>
          </cell>
          <cell r="B1068" t="str">
            <v>- none -</v>
          </cell>
          <cell r="C1068" t="str">
            <v>CDS</v>
          </cell>
          <cell r="D1068" t="str">
            <v>HC</v>
          </cell>
          <cell r="E1068">
            <v>1370131</v>
          </cell>
          <cell r="F1068">
            <v>1371639</v>
          </cell>
          <cell r="G1068">
            <v>1</v>
          </cell>
          <cell r="H1068" t="str">
            <v>+</v>
          </cell>
          <cell r="I1068">
            <v>1509</v>
          </cell>
          <cell r="J1068" t="str">
            <v>Efflux transport system, outer membrane factor (OMF) lipoprotein</v>
          </cell>
        </row>
        <row r="1069">
          <cell r="A1069" t="str">
            <v>fig|1905730.70.peg.1068</v>
          </cell>
          <cell r="B1069" t="str">
            <v>- none -</v>
          </cell>
          <cell r="C1069" t="str">
            <v>CDS</v>
          </cell>
          <cell r="D1069" t="str">
            <v>HC</v>
          </cell>
          <cell r="E1069">
            <v>1371736</v>
          </cell>
          <cell r="F1069">
            <v>1373931</v>
          </cell>
          <cell r="G1069">
            <v>1</v>
          </cell>
          <cell r="H1069" t="str">
            <v>+</v>
          </cell>
          <cell r="I1069">
            <v>2196</v>
          </cell>
          <cell r="J1069" t="str">
            <v>DNA internalization-related competence protein ComEC/Rec2</v>
          </cell>
        </row>
        <row r="1070">
          <cell r="A1070" t="str">
            <v>fig|1905730.70.peg.1069</v>
          </cell>
          <cell r="B1070" t="str">
            <v>- none -</v>
          </cell>
          <cell r="C1070" t="str">
            <v>CDS</v>
          </cell>
          <cell r="D1070" t="str">
            <v>HC</v>
          </cell>
          <cell r="E1070">
            <v>1373932</v>
          </cell>
          <cell r="F1070">
            <v>1376361</v>
          </cell>
          <cell r="G1070">
            <v>1</v>
          </cell>
          <cell r="H1070" t="str">
            <v>+</v>
          </cell>
          <cell r="I1070">
            <v>2430</v>
          </cell>
          <cell r="J1070" t="str">
            <v>Uncharacterized metabolite ABC transporter in Enterobacteriaceae, permease protein EC-YbbP</v>
          </cell>
        </row>
        <row r="1071">
          <cell r="A1071" t="str">
            <v>fig|1905730.70.peg.1070</v>
          </cell>
          <cell r="B1071" t="str">
            <v>- none -</v>
          </cell>
          <cell r="C1071" t="str">
            <v>CDS</v>
          </cell>
          <cell r="D1071" t="str">
            <v>HC</v>
          </cell>
          <cell r="E1071">
            <v>1376362</v>
          </cell>
          <cell r="F1071">
            <v>1377066</v>
          </cell>
          <cell r="G1071">
            <v>1</v>
          </cell>
          <cell r="H1071" t="str">
            <v>+</v>
          </cell>
          <cell r="I1071">
            <v>705</v>
          </cell>
          <cell r="J1071" t="str">
            <v>Uncharacterized DUF484 protein YigA</v>
          </cell>
        </row>
        <row r="1072">
          <cell r="A1072" t="str">
            <v>fig|1905730.70.peg.1071</v>
          </cell>
          <cell r="B1072" t="str">
            <v>- none -</v>
          </cell>
          <cell r="C1072" t="str">
            <v>CDS</v>
          </cell>
          <cell r="D1072" t="str">
            <v>HC</v>
          </cell>
          <cell r="E1072">
            <v>1377067</v>
          </cell>
          <cell r="F1072">
            <v>1377528</v>
          </cell>
          <cell r="G1072">
            <v>1</v>
          </cell>
          <cell r="H1072" t="str">
            <v>+</v>
          </cell>
          <cell r="I1072">
            <v>462</v>
          </cell>
          <cell r="J1072" t="str">
            <v>hypothetical protein</v>
          </cell>
        </row>
        <row r="1073">
          <cell r="A1073" t="str">
            <v>fig|1905730.70.peg.1072</v>
          </cell>
          <cell r="B1073" t="str">
            <v>- none -</v>
          </cell>
          <cell r="C1073" t="str">
            <v>CDS</v>
          </cell>
          <cell r="D1073" t="str">
            <v>HC</v>
          </cell>
          <cell r="E1073">
            <v>1377589</v>
          </cell>
          <cell r="F1073">
            <v>1379586</v>
          </cell>
          <cell r="G1073">
            <v>1</v>
          </cell>
          <cell r="H1073" t="str">
            <v>+</v>
          </cell>
          <cell r="I1073">
            <v>1998</v>
          </cell>
          <cell r="J1073" t="str">
            <v>SAM-dependent methyltransferase</v>
          </cell>
        </row>
        <row r="1074">
          <cell r="A1074" t="str">
            <v>fig|1905730.70.peg.1073</v>
          </cell>
          <cell r="B1074" t="str">
            <v>- none -</v>
          </cell>
          <cell r="C1074" t="str">
            <v>CDS</v>
          </cell>
          <cell r="D1074" t="str">
            <v>HC</v>
          </cell>
          <cell r="E1074">
            <v>1379587</v>
          </cell>
          <cell r="F1074">
            <v>1380045</v>
          </cell>
          <cell r="G1074">
            <v>1</v>
          </cell>
          <cell r="H1074" t="str">
            <v>+</v>
          </cell>
          <cell r="I1074">
            <v>459</v>
          </cell>
          <cell r="J1074" t="str">
            <v>hypothetical protein</v>
          </cell>
        </row>
        <row r="1075">
          <cell r="A1075" t="str">
            <v>fig|1905730.70.peg.1074</v>
          </cell>
          <cell r="B1075" t="str">
            <v>- none -</v>
          </cell>
          <cell r="C1075" t="str">
            <v>CDS</v>
          </cell>
          <cell r="D1075" t="str">
            <v>HC</v>
          </cell>
          <cell r="E1075">
            <v>1380046</v>
          </cell>
          <cell r="F1075">
            <v>1381761</v>
          </cell>
          <cell r="G1075">
            <v>1</v>
          </cell>
          <cell r="H1075" t="str">
            <v>+</v>
          </cell>
          <cell r="I1075">
            <v>1716</v>
          </cell>
          <cell r="J1075" t="str">
            <v>Hemolysin A</v>
          </cell>
        </row>
        <row r="1076">
          <cell r="A1076" t="str">
            <v>fig|1905730.70.peg.1075</v>
          </cell>
          <cell r="B1076" t="str">
            <v>- none -</v>
          </cell>
          <cell r="C1076" t="str">
            <v>CDS</v>
          </cell>
          <cell r="D1076" t="str">
            <v>HC</v>
          </cell>
          <cell r="E1076">
            <v>1381762</v>
          </cell>
          <cell r="F1076">
            <v>1382643</v>
          </cell>
          <cell r="G1076">
            <v>1</v>
          </cell>
          <cell r="H1076" t="str">
            <v>+</v>
          </cell>
          <cell r="I1076">
            <v>882</v>
          </cell>
          <cell r="J1076" t="str">
            <v>hypothetical protein</v>
          </cell>
        </row>
        <row r="1077">
          <cell r="A1077" t="str">
            <v>fig|1905730.70.peg.1076</v>
          </cell>
          <cell r="B1077" t="str">
            <v>- none -</v>
          </cell>
          <cell r="C1077" t="str">
            <v>CDS</v>
          </cell>
          <cell r="D1077" t="str">
            <v>HC</v>
          </cell>
          <cell r="E1077">
            <v>1382644</v>
          </cell>
          <cell r="F1077">
            <v>1383324</v>
          </cell>
          <cell r="G1077">
            <v>1</v>
          </cell>
          <cell r="H1077" t="str">
            <v>+</v>
          </cell>
          <cell r="I1077">
            <v>681</v>
          </cell>
          <cell r="J1077" t="str">
            <v>Uncharacterized protein YaaX/YpeC</v>
          </cell>
        </row>
        <row r="1078">
          <cell r="A1078" t="str">
            <v>fig|1905730.70.peg.1077</v>
          </cell>
          <cell r="B1078" t="str">
            <v>- none -</v>
          </cell>
          <cell r="C1078" t="str">
            <v>CDS</v>
          </cell>
          <cell r="D1078" t="str">
            <v>HC</v>
          </cell>
          <cell r="E1078">
            <v>1383325</v>
          </cell>
          <cell r="F1078">
            <v>1383792</v>
          </cell>
          <cell r="G1078">
            <v>1</v>
          </cell>
          <cell r="H1078" t="str">
            <v>+</v>
          </cell>
          <cell r="I1078">
            <v>468</v>
          </cell>
          <cell r="J1078" t="str">
            <v>TerW</v>
          </cell>
        </row>
        <row r="1079">
          <cell r="A1079" t="str">
            <v>fig|1905730.70.peg.1078</v>
          </cell>
          <cell r="B1079" t="str">
            <v>- none -</v>
          </cell>
          <cell r="C1079" t="str">
            <v>CDS</v>
          </cell>
          <cell r="D1079" t="str">
            <v>HC</v>
          </cell>
          <cell r="E1079">
            <v>1383793</v>
          </cell>
          <cell r="F1079">
            <v>1385364</v>
          </cell>
          <cell r="G1079">
            <v>1</v>
          </cell>
          <cell r="H1079" t="str">
            <v>+</v>
          </cell>
          <cell r="I1079">
            <v>1572</v>
          </cell>
          <cell r="J1079" t="str">
            <v>Methyl-accepting chemotaxis sensor/transducer protein</v>
          </cell>
        </row>
        <row r="1080">
          <cell r="A1080" t="str">
            <v>fig|1905730.70.peg.1079</v>
          </cell>
          <cell r="B1080" t="str">
            <v>- none -</v>
          </cell>
          <cell r="C1080" t="str">
            <v>CDS</v>
          </cell>
          <cell r="D1080" t="str">
            <v>HC</v>
          </cell>
          <cell r="E1080">
            <v>1385365</v>
          </cell>
          <cell r="F1080">
            <v>1386762</v>
          </cell>
          <cell r="G1080">
            <v>1</v>
          </cell>
          <cell r="H1080" t="str">
            <v>+</v>
          </cell>
          <cell r="I1080">
            <v>1398</v>
          </cell>
          <cell r="J1080" t="str">
            <v>putative membrane protein</v>
          </cell>
        </row>
        <row r="1081">
          <cell r="A1081" t="str">
            <v>fig|1905730.70.peg.1080</v>
          </cell>
          <cell r="B1081" t="str">
            <v>- none -</v>
          </cell>
          <cell r="C1081" t="str">
            <v>CDS</v>
          </cell>
          <cell r="D1081" t="str">
            <v>HC</v>
          </cell>
          <cell r="E1081">
            <v>1386763</v>
          </cell>
          <cell r="F1081">
            <v>1388076</v>
          </cell>
          <cell r="G1081">
            <v>1</v>
          </cell>
          <cell r="H1081" t="str">
            <v>+</v>
          </cell>
          <cell r="I1081">
            <v>1314</v>
          </cell>
          <cell r="J1081" t="str">
            <v>UPF0701 protein YicC</v>
          </cell>
        </row>
        <row r="1082">
          <cell r="A1082" t="str">
            <v>fig|1905730.70.peg.1081</v>
          </cell>
          <cell r="B1082" t="str">
            <v>- none -</v>
          </cell>
          <cell r="C1082" t="str">
            <v>CDS</v>
          </cell>
          <cell r="D1082" t="str">
            <v>HC</v>
          </cell>
          <cell r="E1082">
            <v>1388077</v>
          </cell>
          <cell r="F1082">
            <v>1388532</v>
          </cell>
          <cell r="G1082">
            <v>1</v>
          </cell>
          <cell r="H1082" t="str">
            <v>+</v>
          </cell>
          <cell r="I1082">
            <v>456</v>
          </cell>
          <cell r="J1082" t="str">
            <v>UPF0208 membrane protein YfbV</v>
          </cell>
        </row>
        <row r="1083">
          <cell r="A1083" t="str">
            <v>fig|1905730.70.peg.1082</v>
          </cell>
          <cell r="B1083" t="str">
            <v>- none -</v>
          </cell>
          <cell r="C1083" t="str">
            <v>CDS</v>
          </cell>
          <cell r="D1083" t="str">
            <v>HC</v>
          </cell>
          <cell r="E1083">
            <v>1388533</v>
          </cell>
          <cell r="F1083">
            <v>1389174</v>
          </cell>
          <cell r="G1083">
            <v>1</v>
          </cell>
          <cell r="H1083" t="str">
            <v>+</v>
          </cell>
          <cell r="I1083">
            <v>642</v>
          </cell>
          <cell r="J1083" t="str">
            <v>Uncharacterized inner membrane protein STM4444</v>
          </cell>
        </row>
        <row r="1084">
          <cell r="A1084" t="str">
            <v>fig|1905730.70.peg.1083</v>
          </cell>
          <cell r="B1084" t="str">
            <v>- none -</v>
          </cell>
          <cell r="C1084" t="str">
            <v>CDS</v>
          </cell>
          <cell r="D1084" t="str">
            <v>HC</v>
          </cell>
          <cell r="E1084">
            <v>1389175</v>
          </cell>
          <cell r="F1084">
            <v>1389897</v>
          </cell>
          <cell r="G1084">
            <v>1</v>
          </cell>
          <cell r="H1084" t="str">
            <v>+</v>
          </cell>
          <cell r="I1084">
            <v>723</v>
          </cell>
          <cell r="J1084" t="str">
            <v>Glutamine amidotransferase, class I</v>
          </cell>
        </row>
        <row r="1085">
          <cell r="A1085" t="str">
            <v>fig|1905730.70.peg.1084</v>
          </cell>
          <cell r="B1085" t="str">
            <v>- none -</v>
          </cell>
          <cell r="C1085" t="str">
            <v>CDS</v>
          </cell>
          <cell r="D1085" t="str">
            <v>HC</v>
          </cell>
          <cell r="E1085">
            <v>1389898</v>
          </cell>
          <cell r="F1085">
            <v>1390446</v>
          </cell>
          <cell r="G1085">
            <v>1</v>
          </cell>
          <cell r="H1085" t="str">
            <v>+</v>
          </cell>
          <cell r="I1085">
            <v>549</v>
          </cell>
          <cell r="J1085" t="str">
            <v>putative membrane protein</v>
          </cell>
        </row>
        <row r="1086">
          <cell r="A1086" t="str">
            <v>fig|1905730.70.peg.1085</v>
          </cell>
          <cell r="B1086" t="str">
            <v>- none -</v>
          </cell>
          <cell r="C1086" t="str">
            <v>CDS</v>
          </cell>
          <cell r="D1086" t="str">
            <v>HC</v>
          </cell>
          <cell r="E1086">
            <v>1390447</v>
          </cell>
          <cell r="F1086">
            <v>1391295</v>
          </cell>
          <cell r="G1086">
            <v>1</v>
          </cell>
          <cell r="H1086" t="str">
            <v>+</v>
          </cell>
          <cell r="I1086">
            <v>849</v>
          </cell>
          <cell r="J1086" t="str">
            <v>Membrane Protein Functionally coupled to the MukBEF Chromosome Partitioning Mechanism</v>
          </cell>
        </row>
        <row r="1087">
          <cell r="A1087" t="str">
            <v>fig|1905730.70.peg.1086</v>
          </cell>
          <cell r="B1087" t="str">
            <v>- none -</v>
          </cell>
          <cell r="C1087" t="str">
            <v>CDS</v>
          </cell>
          <cell r="D1087" t="str">
            <v>HC</v>
          </cell>
          <cell r="E1087">
            <v>1391296</v>
          </cell>
          <cell r="F1087">
            <v>1392582</v>
          </cell>
          <cell r="G1087">
            <v>1</v>
          </cell>
          <cell r="H1087" t="str">
            <v>+</v>
          </cell>
          <cell r="I1087">
            <v>1287</v>
          </cell>
          <cell r="J1087" t="str">
            <v>Sugar phosphate isomerases/epimerases</v>
          </cell>
        </row>
        <row r="1088">
          <cell r="A1088" t="str">
            <v>fig|1905730.70.peg.1087</v>
          </cell>
          <cell r="B1088" t="str">
            <v>- none -</v>
          </cell>
          <cell r="C1088" t="str">
            <v>CDS</v>
          </cell>
          <cell r="D1088" t="str">
            <v>HC</v>
          </cell>
          <cell r="E1088">
            <v>1392583</v>
          </cell>
          <cell r="F1088">
            <v>1393656</v>
          </cell>
          <cell r="G1088">
            <v>1</v>
          </cell>
          <cell r="H1088" t="str">
            <v>+</v>
          </cell>
          <cell r="I1088">
            <v>1074</v>
          </cell>
          <cell r="J1088" t="str">
            <v>Nickel/cobalt efflux system STM2551</v>
          </cell>
        </row>
        <row r="1089">
          <cell r="A1089" t="str">
            <v>fig|1905730.70.peg.1088</v>
          </cell>
          <cell r="B1089" t="str">
            <v>- none -</v>
          </cell>
          <cell r="C1089" t="str">
            <v>CDS</v>
          </cell>
          <cell r="D1089" t="str">
            <v>HC</v>
          </cell>
          <cell r="E1089">
            <v>1393657</v>
          </cell>
          <cell r="F1089">
            <v>1394295</v>
          </cell>
          <cell r="G1089">
            <v>1</v>
          </cell>
          <cell r="H1089" t="str">
            <v>+</v>
          </cell>
          <cell r="I1089">
            <v>639</v>
          </cell>
          <cell r="J1089" t="str">
            <v>Putative tellurium resistance protein</v>
          </cell>
        </row>
        <row r="1090">
          <cell r="A1090" t="str">
            <v>fig|1905730.70.peg.1089</v>
          </cell>
          <cell r="B1090" t="str">
            <v>- none -</v>
          </cell>
          <cell r="C1090" t="str">
            <v>CDS</v>
          </cell>
          <cell r="D1090" t="str">
            <v>HC</v>
          </cell>
          <cell r="E1090">
            <v>1394296</v>
          </cell>
          <cell r="F1090">
            <v>1394634</v>
          </cell>
          <cell r="G1090">
            <v>1</v>
          </cell>
          <cell r="H1090" t="str">
            <v>+</v>
          </cell>
          <cell r="I1090">
            <v>339</v>
          </cell>
          <cell r="J1090" t="str">
            <v>Protein YoaG</v>
          </cell>
        </row>
        <row r="1091">
          <cell r="A1091" t="str">
            <v>fig|1905730.70.peg.1090</v>
          </cell>
          <cell r="B1091" t="str">
            <v>- none -</v>
          </cell>
          <cell r="C1091" t="str">
            <v>CDS</v>
          </cell>
          <cell r="D1091" t="str">
            <v>HC</v>
          </cell>
          <cell r="E1091">
            <v>1394635</v>
          </cell>
          <cell r="F1091">
            <v>1395765</v>
          </cell>
          <cell r="G1091">
            <v>1</v>
          </cell>
          <cell r="H1091" t="str">
            <v>+</v>
          </cell>
          <cell r="I1091">
            <v>1131</v>
          </cell>
          <cell r="J1091" t="str">
            <v>SpnM</v>
          </cell>
        </row>
        <row r="1092">
          <cell r="A1092" t="str">
            <v>fig|1905730.70.peg.1091</v>
          </cell>
          <cell r="B1092" t="str">
            <v>- none -</v>
          </cell>
          <cell r="C1092" t="str">
            <v>CDS</v>
          </cell>
          <cell r="D1092" t="str">
            <v>HC</v>
          </cell>
          <cell r="E1092">
            <v>1395766</v>
          </cell>
          <cell r="F1092">
            <v>1396752</v>
          </cell>
          <cell r="G1092">
            <v>1</v>
          </cell>
          <cell r="H1092" t="str">
            <v>+</v>
          </cell>
          <cell r="I1092">
            <v>987</v>
          </cell>
          <cell r="J1092" t="str">
            <v>General secretion pathway protein K</v>
          </cell>
        </row>
        <row r="1093">
          <cell r="A1093" t="str">
            <v>fig|1905730.70.peg.1092</v>
          </cell>
          <cell r="B1093" t="str">
            <v>- none -</v>
          </cell>
          <cell r="C1093" t="str">
            <v>CDS</v>
          </cell>
          <cell r="D1093" t="str">
            <v>HC</v>
          </cell>
          <cell r="E1093">
            <v>1396753</v>
          </cell>
          <cell r="F1093">
            <v>1399377</v>
          </cell>
          <cell r="G1093">
            <v>1</v>
          </cell>
          <cell r="H1093" t="str">
            <v>+</v>
          </cell>
          <cell r="I1093">
            <v>2625</v>
          </cell>
          <cell r="J1093" t="str">
            <v>Protein of unknown function DUF1446</v>
          </cell>
        </row>
        <row r="1094">
          <cell r="A1094" t="str">
            <v>fig|1905730.70.peg.1093</v>
          </cell>
          <cell r="B1094" t="str">
            <v>- none -</v>
          </cell>
          <cell r="C1094" t="str">
            <v>CDS</v>
          </cell>
          <cell r="D1094" t="str">
            <v>HC</v>
          </cell>
          <cell r="E1094">
            <v>1399378</v>
          </cell>
          <cell r="F1094">
            <v>1400655</v>
          </cell>
          <cell r="G1094">
            <v>1</v>
          </cell>
          <cell r="H1094" t="str">
            <v>+</v>
          </cell>
          <cell r="I1094">
            <v>1278</v>
          </cell>
          <cell r="J1094" t="str">
            <v>Pectate lyase (EC 4.2.2.2)</v>
          </cell>
        </row>
        <row r="1095">
          <cell r="A1095" t="str">
            <v>fig|1905730.70.peg.1094</v>
          </cell>
          <cell r="B1095" t="str">
            <v>- none -</v>
          </cell>
          <cell r="C1095" t="str">
            <v>CDS</v>
          </cell>
          <cell r="D1095" t="str">
            <v>HC</v>
          </cell>
          <cell r="E1095">
            <v>1400656</v>
          </cell>
          <cell r="F1095">
            <v>1401207</v>
          </cell>
          <cell r="G1095">
            <v>1</v>
          </cell>
          <cell r="H1095" t="str">
            <v>+</v>
          </cell>
          <cell r="I1095">
            <v>552</v>
          </cell>
          <cell r="J1095" t="str">
            <v>UPF0307 protein YjgA</v>
          </cell>
        </row>
        <row r="1096">
          <cell r="A1096" t="str">
            <v>fig|1905730.70.peg.1095</v>
          </cell>
          <cell r="B1096" t="str">
            <v>- none -</v>
          </cell>
          <cell r="C1096" t="str">
            <v>CDS</v>
          </cell>
          <cell r="D1096" t="str">
            <v>HC</v>
          </cell>
          <cell r="E1096">
            <v>1401208</v>
          </cell>
          <cell r="F1096">
            <v>1402011</v>
          </cell>
          <cell r="G1096">
            <v>1</v>
          </cell>
          <cell r="H1096" t="str">
            <v>+</v>
          </cell>
          <cell r="I1096">
            <v>804</v>
          </cell>
          <cell r="J1096" t="str">
            <v>N-formylglutamate deformylase (EC 3.5.1.68)</v>
          </cell>
        </row>
        <row r="1097">
          <cell r="A1097" t="str">
            <v>fig|1905730.70.peg.1096</v>
          </cell>
          <cell r="B1097" t="str">
            <v>Widespread colonization island</v>
          </cell>
          <cell r="C1097" t="str">
            <v>CDS</v>
          </cell>
          <cell r="D1097" t="str">
            <v>HC</v>
          </cell>
          <cell r="E1097">
            <v>1402012</v>
          </cell>
          <cell r="F1097">
            <v>1402563</v>
          </cell>
          <cell r="G1097">
            <v>1</v>
          </cell>
          <cell r="H1097" t="str">
            <v>+</v>
          </cell>
          <cell r="I1097">
            <v>552</v>
          </cell>
          <cell r="J1097" t="str">
            <v>Type IV prepilin peptidase TadV/CpaA</v>
          </cell>
        </row>
        <row r="1098">
          <cell r="A1098" t="str">
            <v>fig|1905730.70.peg.1097</v>
          </cell>
          <cell r="B1098" t="str">
            <v>- none -</v>
          </cell>
          <cell r="C1098" t="str">
            <v>CDS</v>
          </cell>
          <cell r="D1098" t="str">
            <v>HC</v>
          </cell>
          <cell r="E1098">
            <v>1402564</v>
          </cell>
          <cell r="F1098">
            <v>1402935</v>
          </cell>
          <cell r="G1098">
            <v>1</v>
          </cell>
          <cell r="H1098" t="str">
            <v>+</v>
          </cell>
          <cell r="I1098">
            <v>372</v>
          </cell>
          <cell r="J1098" t="str">
            <v>Transcriptional regulator, Xre family</v>
          </cell>
        </row>
        <row r="1099">
          <cell r="A1099" t="str">
            <v>fig|1905730.70.peg.1098</v>
          </cell>
          <cell r="B1099" t="str">
            <v>- none -</v>
          </cell>
          <cell r="C1099" t="str">
            <v>CDS</v>
          </cell>
          <cell r="D1099" t="str">
            <v>HC</v>
          </cell>
          <cell r="E1099">
            <v>1402936</v>
          </cell>
          <cell r="F1099">
            <v>1403286</v>
          </cell>
          <cell r="G1099">
            <v>1</v>
          </cell>
          <cell r="H1099" t="str">
            <v>+</v>
          </cell>
          <cell r="I1099">
            <v>351</v>
          </cell>
          <cell r="J1099" t="str">
            <v>Transcriptional regulator, ArsR family</v>
          </cell>
        </row>
        <row r="1100">
          <cell r="A1100" t="str">
            <v>fig|1905730.70.peg.1099</v>
          </cell>
          <cell r="B1100" t="str">
            <v>- none -</v>
          </cell>
          <cell r="C1100" t="str">
            <v>CDS</v>
          </cell>
          <cell r="D1100" t="str">
            <v>HC</v>
          </cell>
          <cell r="E1100">
            <v>1403287</v>
          </cell>
          <cell r="F1100">
            <v>1404525</v>
          </cell>
          <cell r="G1100">
            <v>1</v>
          </cell>
          <cell r="H1100" t="str">
            <v>+</v>
          </cell>
          <cell r="I1100">
            <v>1239</v>
          </cell>
          <cell r="J1100" t="str">
            <v>Two-component system sensor histidine kinase</v>
          </cell>
        </row>
        <row r="1101">
          <cell r="A1101" t="str">
            <v>fig|1905730.70.peg.1100</v>
          </cell>
          <cell r="B1101" t="str">
            <v>- none -</v>
          </cell>
          <cell r="C1101" t="str">
            <v>CDS</v>
          </cell>
          <cell r="D1101" t="str">
            <v>HC</v>
          </cell>
          <cell r="E1101">
            <v>1404526</v>
          </cell>
          <cell r="F1101">
            <v>1405107</v>
          </cell>
          <cell r="G1101">
            <v>1</v>
          </cell>
          <cell r="H1101" t="str">
            <v>+</v>
          </cell>
          <cell r="I1101">
            <v>582</v>
          </cell>
          <cell r="J1101" t="str">
            <v>Esterase YqiA</v>
          </cell>
        </row>
        <row r="1102">
          <cell r="A1102" t="str">
            <v>fig|1905730.70.peg.1101</v>
          </cell>
          <cell r="B1102" t="str">
            <v>CBSS-316407.3.peg.1371</v>
          </cell>
          <cell r="C1102" t="str">
            <v>CDS</v>
          </cell>
          <cell r="D1102" t="str">
            <v>HC</v>
          </cell>
          <cell r="E1102">
            <v>1405108</v>
          </cell>
          <cell r="F1102">
            <v>1405761</v>
          </cell>
          <cell r="G1102">
            <v>1</v>
          </cell>
          <cell r="H1102" t="str">
            <v>+</v>
          </cell>
          <cell r="I1102">
            <v>654</v>
          </cell>
          <cell r="J1102" t="str">
            <v>Ser/Thr and Tyr protein phosphatase (dual specificity)</v>
          </cell>
        </row>
        <row r="1103">
          <cell r="A1103" t="str">
            <v>fig|1905730.70.peg.1102</v>
          </cell>
          <cell r="B1103" t="str">
            <v>- none -</v>
          </cell>
          <cell r="C1103" t="str">
            <v>CDS</v>
          </cell>
          <cell r="D1103" t="str">
            <v>HC</v>
          </cell>
          <cell r="E1103">
            <v>1405762</v>
          </cell>
          <cell r="F1103">
            <v>1406127</v>
          </cell>
          <cell r="G1103">
            <v>1</v>
          </cell>
          <cell r="H1103" t="str">
            <v>+</v>
          </cell>
          <cell r="I1103">
            <v>366</v>
          </cell>
          <cell r="J1103" t="str">
            <v>hypothetical protein</v>
          </cell>
        </row>
        <row r="1104">
          <cell r="A1104" t="str">
            <v>fig|1905730.70.peg.1103</v>
          </cell>
          <cell r="B1104" t="str">
            <v>- none -</v>
          </cell>
          <cell r="C1104" t="str">
            <v>CDS</v>
          </cell>
          <cell r="D1104" t="str">
            <v>HC</v>
          </cell>
          <cell r="E1104">
            <v>1406128</v>
          </cell>
          <cell r="F1104">
            <v>1407660</v>
          </cell>
          <cell r="G1104">
            <v>1</v>
          </cell>
          <cell r="H1104" t="str">
            <v>+</v>
          </cell>
          <cell r="I1104">
            <v>1533</v>
          </cell>
          <cell r="J1104" t="str">
            <v>Methyl-accepting chemotaxis sensor/transducer protein</v>
          </cell>
        </row>
        <row r="1105">
          <cell r="A1105" t="str">
            <v>fig|1905730.70.peg.1104</v>
          </cell>
          <cell r="B1105" t="str">
            <v>- none -</v>
          </cell>
          <cell r="C1105" t="str">
            <v>CDS</v>
          </cell>
          <cell r="D1105" t="str">
            <v>HC</v>
          </cell>
          <cell r="E1105">
            <v>1407661</v>
          </cell>
          <cell r="F1105">
            <v>1409640</v>
          </cell>
          <cell r="G1105">
            <v>1</v>
          </cell>
          <cell r="H1105" t="str">
            <v>+</v>
          </cell>
          <cell r="I1105">
            <v>1980</v>
          </cell>
          <cell r="J1105" t="str">
            <v>PpkA</v>
          </cell>
        </row>
        <row r="1106">
          <cell r="A1106" t="str">
            <v>fig|1905730.70.peg.1105</v>
          </cell>
          <cell r="B1106" t="str">
            <v>- none -</v>
          </cell>
          <cell r="C1106" t="str">
            <v>CDS</v>
          </cell>
          <cell r="D1106" t="str">
            <v>HC</v>
          </cell>
          <cell r="E1106">
            <v>1409641</v>
          </cell>
          <cell r="F1106">
            <v>1410210</v>
          </cell>
          <cell r="G1106">
            <v>1</v>
          </cell>
          <cell r="H1106" t="str">
            <v>+</v>
          </cell>
          <cell r="I1106">
            <v>570</v>
          </cell>
          <cell r="J1106" t="str">
            <v>T6SS associated component FIG00553474</v>
          </cell>
        </row>
        <row r="1107">
          <cell r="A1107" t="str">
            <v>fig|1905730.70.peg.1106</v>
          </cell>
          <cell r="B1107" t="str">
            <v>Paerucumarin Biosynthesis</v>
          </cell>
          <cell r="C1107" t="str">
            <v>CDS</v>
          </cell>
          <cell r="D1107" t="str">
            <v>HC</v>
          </cell>
          <cell r="E1107">
            <v>1410211</v>
          </cell>
          <cell r="F1107">
            <v>1411218</v>
          </cell>
          <cell r="G1107">
            <v>1</v>
          </cell>
          <cell r="H1107" t="str">
            <v>+</v>
          </cell>
          <cell r="I1107">
            <v>1008</v>
          </cell>
          <cell r="J1107" t="str">
            <v>PvcB protein, related to amino acid oxidizing enzymes</v>
          </cell>
        </row>
        <row r="1108">
          <cell r="A1108" t="str">
            <v>fig|1905730.70.peg.1107</v>
          </cell>
          <cell r="B1108" t="str">
            <v>- none -</v>
          </cell>
          <cell r="C1108" t="str">
            <v>CDS</v>
          </cell>
          <cell r="D1108" t="str">
            <v>HC</v>
          </cell>
          <cell r="E1108">
            <v>1411219</v>
          </cell>
          <cell r="F1108">
            <v>1413111</v>
          </cell>
          <cell r="G1108">
            <v>1</v>
          </cell>
          <cell r="H1108" t="str">
            <v>+</v>
          </cell>
          <cell r="I1108">
            <v>1893</v>
          </cell>
          <cell r="J1108" t="str">
            <v>Methyl-accepting chemotaxis sensor/transducer protein</v>
          </cell>
        </row>
        <row r="1109">
          <cell r="A1109" t="str">
            <v>fig|1905730.70.peg.1108</v>
          </cell>
          <cell r="B1109" t="str">
            <v>- none -</v>
          </cell>
          <cell r="C1109" t="str">
            <v>CDS</v>
          </cell>
          <cell r="D1109" t="str">
            <v>HC</v>
          </cell>
          <cell r="E1109">
            <v>1413112</v>
          </cell>
          <cell r="F1109">
            <v>1413603</v>
          </cell>
          <cell r="G1109">
            <v>1</v>
          </cell>
          <cell r="H1109" t="str">
            <v>+</v>
          </cell>
          <cell r="I1109">
            <v>492</v>
          </cell>
          <cell r="J1109" t="str">
            <v>FIG00904729: hypothetical protein</v>
          </cell>
        </row>
        <row r="1110">
          <cell r="A1110" t="str">
            <v>fig|1905730.70.peg.1109</v>
          </cell>
          <cell r="B1110" t="str">
            <v>- none -</v>
          </cell>
          <cell r="C1110" t="str">
            <v>CDS</v>
          </cell>
          <cell r="D1110" t="str">
            <v>HC</v>
          </cell>
          <cell r="E1110">
            <v>1413637</v>
          </cell>
          <cell r="F1110">
            <v>1415250</v>
          </cell>
          <cell r="G1110">
            <v>1</v>
          </cell>
          <cell r="H1110" t="str">
            <v>+</v>
          </cell>
          <cell r="I1110">
            <v>1614</v>
          </cell>
          <cell r="J1110" t="str">
            <v>Phosphate ABC transporter, permease protein PstA (TC 3.A.1.7.1)</v>
          </cell>
        </row>
        <row r="1111">
          <cell r="A1111" t="str">
            <v>fig|1905730.70.peg.1110</v>
          </cell>
          <cell r="B1111" t="str">
            <v>- none -</v>
          </cell>
          <cell r="C1111" t="str">
            <v>CDS</v>
          </cell>
          <cell r="D1111" t="str">
            <v>HC</v>
          </cell>
          <cell r="E1111">
            <v>1415251</v>
          </cell>
          <cell r="F1111">
            <v>1418238</v>
          </cell>
          <cell r="G1111">
            <v>1</v>
          </cell>
          <cell r="H1111" t="str">
            <v>+</v>
          </cell>
          <cell r="I1111">
            <v>2988</v>
          </cell>
          <cell r="J1111" t="str">
            <v>SrfB</v>
          </cell>
        </row>
        <row r="1112">
          <cell r="A1112" t="str">
            <v>fig|1905730.70.peg.1111</v>
          </cell>
          <cell r="B1112" t="str">
            <v>Orphan regulatory proteins</v>
          </cell>
          <cell r="C1112" t="str">
            <v>CDS</v>
          </cell>
          <cell r="D1112" t="str">
            <v>HC</v>
          </cell>
          <cell r="E1112">
            <v>1418239</v>
          </cell>
          <cell r="F1112">
            <v>1419711</v>
          </cell>
          <cell r="G1112">
            <v>1</v>
          </cell>
          <cell r="H1112" t="str">
            <v>+</v>
          </cell>
          <cell r="I1112">
            <v>1473</v>
          </cell>
          <cell r="J1112" t="str">
            <v>Putative two-component response regulator and GGDEF family protein YeaJ</v>
          </cell>
        </row>
        <row r="1113">
          <cell r="A1113" t="str">
            <v>fig|1905730.70.peg.1112</v>
          </cell>
          <cell r="B1113" t="str">
            <v>- none -</v>
          </cell>
          <cell r="C1113" t="str">
            <v>CDS</v>
          </cell>
          <cell r="D1113" t="str">
            <v>HC</v>
          </cell>
          <cell r="E1113">
            <v>1419712</v>
          </cell>
          <cell r="F1113">
            <v>1421688</v>
          </cell>
          <cell r="G1113">
            <v>1</v>
          </cell>
          <cell r="H1113" t="str">
            <v>+</v>
          </cell>
          <cell r="I1113">
            <v>1977</v>
          </cell>
          <cell r="J1113" t="str">
            <v>Fosmidomycin resistance protein</v>
          </cell>
        </row>
        <row r="1114">
          <cell r="A1114" t="str">
            <v>fig|1905730.70.peg.1113</v>
          </cell>
          <cell r="B1114" t="str">
            <v>- none -</v>
          </cell>
          <cell r="C1114" t="str">
            <v>CDS</v>
          </cell>
          <cell r="D1114" t="str">
            <v>HC</v>
          </cell>
          <cell r="E1114">
            <v>1421689</v>
          </cell>
          <cell r="F1114">
            <v>1423563</v>
          </cell>
          <cell r="G1114">
            <v>1</v>
          </cell>
          <cell r="H1114" t="str">
            <v>+</v>
          </cell>
          <cell r="I1114">
            <v>1875</v>
          </cell>
          <cell r="J1114" t="str">
            <v>T6SS component TssF (ImpG/VasA)</v>
          </cell>
        </row>
        <row r="1115">
          <cell r="A1115" t="str">
            <v>fig|1905730.70.peg.1114</v>
          </cell>
          <cell r="B1115" t="str">
            <v>- none -</v>
          </cell>
          <cell r="C1115" t="str">
            <v>CDS</v>
          </cell>
          <cell r="D1115" t="str">
            <v>HC</v>
          </cell>
          <cell r="E1115">
            <v>1423564</v>
          </cell>
          <cell r="F1115">
            <v>1426011</v>
          </cell>
          <cell r="G1115">
            <v>1</v>
          </cell>
          <cell r="H1115" t="str">
            <v>+</v>
          </cell>
          <cell r="I1115">
            <v>2448</v>
          </cell>
          <cell r="J1115" t="str">
            <v>Virulence factor SrfC homolog</v>
          </cell>
        </row>
        <row r="1116">
          <cell r="A1116" t="str">
            <v>fig|1905730.70.peg.1115</v>
          </cell>
          <cell r="B1116" t="str">
            <v>- none -</v>
          </cell>
          <cell r="C1116" t="str">
            <v>CDS</v>
          </cell>
          <cell r="D1116" t="str">
            <v>HC</v>
          </cell>
          <cell r="E1116">
            <v>1426012</v>
          </cell>
          <cell r="F1116">
            <v>1426434</v>
          </cell>
          <cell r="G1116">
            <v>1</v>
          </cell>
          <cell r="H1116" t="str">
            <v>+</v>
          </cell>
          <cell r="I1116">
            <v>423</v>
          </cell>
          <cell r="J1116" t="str">
            <v>Flagellar biosynthesis protein FliO</v>
          </cell>
        </row>
        <row r="1117">
          <cell r="A1117" t="str">
            <v>fig|1905730.70.peg.1116</v>
          </cell>
          <cell r="B1117" t="str">
            <v>- none -</v>
          </cell>
          <cell r="C1117" t="str">
            <v>CDS</v>
          </cell>
          <cell r="D1117" t="str">
            <v>HC</v>
          </cell>
          <cell r="E1117">
            <v>1426435</v>
          </cell>
          <cell r="F1117">
            <v>1427523</v>
          </cell>
          <cell r="G1117">
            <v>1</v>
          </cell>
          <cell r="H1117" t="str">
            <v>+</v>
          </cell>
          <cell r="I1117">
            <v>1089</v>
          </cell>
          <cell r="J1117" t="str">
            <v>Urea ABC transporter, permease protein UrtC</v>
          </cell>
        </row>
        <row r="1118">
          <cell r="A1118" t="str">
            <v>fig|1905730.70.peg.1117</v>
          </cell>
          <cell r="B1118" t="str">
            <v>- none -</v>
          </cell>
          <cell r="C1118" t="str">
            <v>CDS</v>
          </cell>
          <cell r="D1118" t="str">
            <v>HC</v>
          </cell>
          <cell r="E1118">
            <v>1427524</v>
          </cell>
          <cell r="F1118">
            <v>1428756</v>
          </cell>
          <cell r="G1118">
            <v>1</v>
          </cell>
          <cell r="H1118" t="str">
            <v>+</v>
          </cell>
          <cell r="I1118">
            <v>1233</v>
          </cell>
          <cell r="J1118" t="str">
            <v>hypothetical protein</v>
          </cell>
        </row>
        <row r="1119">
          <cell r="A1119" t="str">
            <v>fig|1905730.70.peg.1118</v>
          </cell>
          <cell r="B1119" t="str">
            <v>- none -</v>
          </cell>
          <cell r="C1119" t="str">
            <v>CDS</v>
          </cell>
          <cell r="D1119" t="str">
            <v>HC</v>
          </cell>
          <cell r="E1119">
            <v>1428757</v>
          </cell>
          <cell r="F1119">
            <v>1429188</v>
          </cell>
          <cell r="G1119">
            <v>1</v>
          </cell>
          <cell r="H1119" t="str">
            <v>+</v>
          </cell>
          <cell r="I1119">
            <v>432</v>
          </cell>
          <cell r="J1119" t="str">
            <v>hypothetical protein</v>
          </cell>
        </row>
        <row r="1120">
          <cell r="A1120" t="str">
            <v>fig|1905730.70.peg.1119</v>
          </cell>
          <cell r="B1120" t="str">
            <v>- none -</v>
          </cell>
          <cell r="C1120" t="str">
            <v>CDS</v>
          </cell>
          <cell r="D1120" t="str">
            <v>HC</v>
          </cell>
          <cell r="E1120">
            <v>1429189</v>
          </cell>
          <cell r="F1120">
            <v>1431531</v>
          </cell>
          <cell r="G1120">
            <v>1</v>
          </cell>
          <cell r="H1120" t="str">
            <v>+</v>
          </cell>
          <cell r="I1120">
            <v>2343</v>
          </cell>
          <cell r="J1120" t="str">
            <v>UPF0053 inner membrane protein YoaE</v>
          </cell>
        </row>
        <row r="1121">
          <cell r="A1121" t="str">
            <v>fig|1905730.70.peg.1120</v>
          </cell>
          <cell r="B1121" t="str">
            <v>- none -</v>
          </cell>
          <cell r="C1121" t="str">
            <v>CDS</v>
          </cell>
          <cell r="D1121" t="str">
            <v>HC</v>
          </cell>
          <cell r="E1121">
            <v>1431532</v>
          </cell>
          <cell r="F1121">
            <v>1432392</v>
          </cell>
          <cell r="G1121">
            <v>1</v>
          </cell>
          <cell r="H1121" t="str">
            <v>+</v>
          </cell>
          <cell r="I1121">
            <v>861</v>
          </cell>
          <cell r="J1121" t="str">
            <v>Uncharacterized membrane protein YoaT</v>
          </cell>
        </row>
        <row r="1122">
          <cell r="A1122" t="str">
            <v>fig|1905730.70.peg.1121</v>
          </cell>
          <cell r="B1122" t="str">
            <v>- none -</v>
          </cell>
          <cell r="C1122" t="str">
            <v>CDS</v>
          </cell>
          <cell r="D1122" t="str">
            <v>HC</v>
          </cell>
          <cell r="E1122">
            <v>1432393</v>
          </cell>
          <cell r="F1122">
            <v>1435380</v>
          </cell>
          <cell r="G1122">
            <v>1</v>
          </cell>
          <cell r="H1122" t="str">
            <v>+</v>
          </cell>
          <cell r="I1122">
            <v>2988</v>
          </cell>
          <cell r="J1122" t="str">
            <v>Predicted ATP-dependent endonuclease of the OLD family, YbjD subgroup</v>
          </cell>
        </row>
        <row r="1123">
          <cell r="A1123" t="str">
            <v>fig|1905730.70.peg.1122</v>
          </cell>
          <cell r="B1123" t="str">
            <v>- none -</v>
          </cell>
          <cell r="C1123" t="str">
            <v>CDS</v>
          </cell>
          <cell r="D1123" t="str">
            <v>HC</v>
          </cell>
          <cell r="E1123">
            <v>1435738</v>
          </cell>
          <cell r="F1123">
            <v>1436487</v>
          </cell>
          <cell r="G1123">
            <v>1</v>
          </cell>
          <cell r="H1123" t="str">
            <v>+</v>
          </cell>
          <cell r="I1123">
            <v>750</v>
          </cell>
          <cell r="J1123" t="str">
            <v>Putative tRNA ligase</v>
          </cell>
        </row>
        <row r="1124">
          <cell r="A1124" t="str">
            <v>fig|1905730.70.peg.1123</v>
          </cell>
          <cell r="B1124" t="str">
            <v>- none -</v>
          </cell>
          <cell r="C1124" t="str">
            <v>CDS</v>
          </cell>
          <cell r="D1124" t="str">
            <v>HC</v>
          </cell>
          <cell r="E1124">
            <v>1436488</v>
          </cell>
          <cell r="F1124">
            <v>1437000</v>
          </cell>
          <cell r="G1124">
            <v>1</v>
          </cell>
          <cell r="H1124" t="str">
            <v>+</v>
          </cell>
          <cell r="I1124">
            <v>513</v>
          </cell>
          <cell r="J1124" t="str">
            <v>Protein of unknown function DUF336</v>
          </cell>
        </row>
        <row r="1125">
          <cell r="A1125" t="str">
            <v>fig|1905730.70.peg.1124</v>
          </cell>
          <cell r="B1125" t="str">
            <v>- none -</v>
          </cell>
          <cell r="C1125" t="str">
            <v>CDS</v>
          </cell>
          <cell r="D1125" t="str">
            <v>HC</v>
          </cell>
          <cell r="E1125">
            <v>1437001</v>
          </cell>
          <cell r="F1125">
            <v>1439073</v>
          </cell>
          <cell r="G1125">
            <v>1</v>
          </cell>
          <cell r="H1125" t="str">
            <v>+</v>
          </cell>
          <cell r="I1125">
            <v>2073</v>
          </cell>
          <cell r="J1125" t="str">
            <v>hypothetical protein</v>
          </cell>
        </row>
        <row r="1126">
          <cell r="A1126" t="str">
            <v>fig|1905730.70.peg.1125</v>
          </cell>
          <cell r="B1126" t="str">
            <v>- none -</v>
          </cell>
          <cell r="C1126" t="str">
            <v>CDS</v>
          </cell>
          <cell r="D1126" t="str">
            <v>HC</v>
          </cell>
          <cell r="E1126">
            <v>1439074</v>
          </cell>
          <cell r="F1126">
            <v>1440495</v>
          </cell>
          <cell r="G1126">
            <v>1</v>
          </cell>
          <cell r="H1126" t="str">
            <v>+</v>
          </cell>
          <cell r="I1126">
            <v>1422</v>
          </cell>
          <cell r="J1126" t="str">
            <v>hypothetical protein</v>
          </cell>
        </row>
        <row r="1127">
          <cell r="A1127" t="str">
            <v>fig|1905730.70.peg.1126</v>
          </cell>
          <cell r="B1127" t="str">
            <v>Nitrate and nitrite ammonification</v>
          </cell>
          <cell r="C1127" t="str">
            <v>CDS</v>
          </cell>
          <cell r="D1127" t="str">
            <v>HC</v>
          </cell>
          <cell r="E1127">
            <v>1440496</v>
          </cell>
          <cell r="F1127">
            <v>1441458</v>
          </cell>
          <cell r="G1127">
            <v>1</v>
          </cell>
          <cell r="H1127" t="str">
            <v>+</v>
          </cell>
          <cell r="I1127">
            <v>963</v>
          </cell>
          <cell r="J1127" t="str">
            <v>NrfD protein</v>
          </cell>
        </row>
        <row r="1128">
          <cell r="A1128" t="str">
            <v>fig|1905730.70.peg.1127</v>
          </cell>
          <cell r="B1128" t="str">
            <v>Orphan regulatory proteins</v>
          </cell>
          <cell r="C1128" t="str">
            <v>CDS</v>
          </cell>
          <cell r="D1128" t="str">
            <v>HC</v>
          </cell>
          <cell r="E1128">
            <v>1441459</v>
          </cell>
          <cell r="F1128">
            <v>1443057</v>
          </cell>
          <cell r="G1128">
            <v>1</v>
          </cell>
          <cell r="H1128" t="str">
            <v>+</v>
          </cell>
          <cell r="I1128">
            <v>1599</v>
          </cell>
          <cell r="J1128" t="str">
            <v>Putative two-component response regulator and GGDEF family protein YeaJ</v>
          </cell>
        </row>
        <row r="1129">
          <cell r="A1129" t="str">
            <v>fig|1905730.70.peg.1128</v>
          </cell>
          <cell r="B1129" t="str">
            <v>- none -</v>
          </cell>
          <cell r="C1129" t="str">
            <v>CDS</v>
          </cell>
          <cell r="D1129" t="str">
            <v>HC</v>
          </cell>
          <cell r="E1129">
            <v>1443058</v>
          </cell>
          <cell r="F1129">
            <v>1443666</v>
          </cell>
          <cell r="G1129">
            <v>1</v>
          </cell>
          <cell r="H1129" t="str">
            <v>+</v>
          </cell>
          <cell r="I1129">
            <v>609</v>
          </cell>
          <cell r="J1129" t="str">
            <v>Uncharacterized hydrolase DSY2054</v>
          </cell>
        </row>
        <row r="1130">
          <cell r="A1130" t="str">
            <v>fig|1905730.70.peg.1129</v>
          </cell>
          <cell r="B1130" t="str">
            <v>- none -</v>
          </cell>
          <cell r="C1130" t="str">
            <v>CDS</v>
          </cell>
          <cell r="D1130" t="str">
            <v>HC</v>
          </cell>
          <cell r="E1130">
            <v>1443667</v>
          </cell>
          <cell r="F1130">
            <v>1445049</v>
          </cell>
          <cell r="G1130">
            <v>1</v>
          </cell>
          <cell r="H1130" t="str">
            <v>+</v>
          </cell>
          <cell r="I1130">
            <v>1383</v>
          </cell>
          <cell r="J1130" t="str">
            <v>hypothetical protein</v>
          </cell>
        </row>
        <row r="1131">
          <cell r="A1131" t="str">
            <v>fig|1905730.70.peg.1130</v>
          </cell>
          <cell r="B1131" t="str">
            <v>- none -</v>
          </cell>
          <cell r="C1131" t="str">
            <v>CDS</v>
          </cell>
          <cell r="D1131" t="str">
            <v>HC</v>
          </cell>
          <cell r="E1131">
            <v>1445050</v>
          </cell>
          <cell r="F1131">
            <v>1445910</v>
          </cell>
          <cell r="G1131">
            <v>1</v>
          </cell>
          <cell r="H1131" t="str">
            <v>+</v>
          </cell>
          <cell r="I1131">
            <v>861</v>
          </cell>
          <cell r="J1131" t="str">
            <v>T6SS lysozyme-like component TssE</v>
          </cell>
        </row>
        <row r="1132">
          <cell r="A1132" t="str">
            <v>fig|1905730.70.peg.1131</v>
          </cell>
          <cell r="B1132" t="str">
            <v>- none -</v>
          </cell>
          <cell r="C1132" t="str">
            <v>CDS</v>
          </cell>
          <cell r="D1132" t="str">
            <v>HC</v>
          </cell>
          <cell r="E1132">
            <v>1445911</v>
          </cell>
          <cell r="F1132">
            <v>1448478</v>
          </cell>
          <cell r="G1132">
            <v>1</v>
          </cell>
          <cell r="H1132" t="str">
            <v>+</v>
          </cell>
          <cell r="I1132">
            <v>2568</v>
          </cell>
          <cell r="J1132" t="str">
            <v>Taurine ABC transporter, substrate-binding protein TauA</v>
          </cell>
        </row>
        <row r="1133">
          <cell r="A1133" t="str">
            <v>fig|1905730.70.peg.1132</v>
          </cell>
          <cell r="B1133" t="str">
            <v>- none -</v>
          </cell>
          <cell r="C1133" t="str">
            <v>CDS</v>
          </cell>
          <cell r="D1133" t="str">
            <v>HC</v>
          </cell>
          <cell r="E1133">
            <v>1448479</v>
          </cell>
          <cell r="F1133">
            <v>1453167</v>
          </cell>
          <cell r="G1133">
            <v>1</v>
          </cell>
          <cell r="H1133" t="str">
            <v>+</v>
          </cell>
          <cell r="I1133">
            <v>4689</v>
          </cell>
          <cell r="J1133" t="str">
            <v>Putative uncharacterized protein ydbH</v>
          </cell>
        </row>
        <row r="1134">
          <cell r="A1134" t="str">
            <v>fig|1905730.70.peg.1133</v>
          </cell>
          <cell r="B1134" t="str">
            <v>- none -</v>
          </cell>
          <cell r="C1134" t="str">
            <v>CDS</v>
          </cell>
          <cell r="D1134" t="str">
            <v>HC</v>
          </cell>
          <cell r="E1134">
            <v>1453168</v>
          </cell>
          <cell r="F1134">
            <v>1453881</v>
          </cell>
          <cell r="G1134">
            <v>1</v>
          </cell>
          <cell r="H1134" t="str">
            <v>+</v>
          </cell>
          <cell r="I1134">
            <v>714</v>
          </cell>
          <cell r="J1134" t="str">
            <v>FIG004016: Uncharacterized protein YggN</v>
          </cell>
        </row>
        <row r="1135">
          <cell r="A1135" t="str">
            <v>fig|1905730.70.peg.1134</v>
          </cell>
          <cell r="B1135" t="str">
            <v>- none -</v>
          </cell>
          <cell r="C1135" t="str">
            <v>CDS</v>
          </cell>
          <cell r="D1135" t="str">
            <v>HC</v>
          </cell>
          <cell r="E1135">
            <v>1453882</v>
          </cell>
          <cell r="F1135">
            <v>1454595</v>
          </cell>
          <cell r="G1135">
            <v>1</v>
          </cell>
          <cell r="H1135" t="str">
            <v>+</v>
          </cell>
          <cell r="I1135">
            <v>714</v>
          </cell>
          <cell r="J1135" t="str">
            <v>Uncharacterized protein YtfB</v>
          </cell>
        </row>
        <row r="1136">
          <cell r="A1136" t="str">
            <v>fig|1905730.70.peg.1135</v>
          </cell>
          <cell r="B1136" t="str">
            <v>- none -</v>
          </cell>
          <cell r="C1136" t="str">
            <v>CDS</v>
          </cell>
          <cell r="D1136" t="str">
            <v>HC</v>
          </cell>
          <cell r="E1136">
            <v>1454596</v>
          </cell>
          <cell r="F1136">
            <v>1457838</v>
          </cell>
          <cell r="G1136">
            <v>1</v>
          </cell>
          <cell r="H1136" t="str">
            <v>+</v>
          </cell>
          <cell r="I1136">
            <v>3243</v>
          </cell>
          <cell r="J1136" t="str">
            <v>ABC transporter, permease protein 1 (cluster 1, maltose/g3p/polyamine/iron) / ABC transporter, permease protein 2 (cluster 1, maltose/g3p/polyamine/iron)</v>
          </cell>
        </row>
        <row r="1137">
          <cell r="A1137" t="str">
            <v>fig|1905730.70.peg.1136</v>
          </cell>
          <cell r="B1137" t="str">
            <v>- none -</v>
          </cell>
          <cell r="C1137" t="str">
            <v>CDS</v>
          </cell>
          <cell r="D1137" t="str">
            <v>HC</v>
          </cell>
          <cell r="E1137">
            <v>1457941</v>
          </cell>
          <cell r="F1137">
            <v>1458828</v>
          </cell>
          <cell r="G1137">
            <v>1</v>
          </cell>
          <cell r="H1137" t="str">
            <v>+</v>
          </cell>
          <cell r="I1137">
            <v>888</v>
          </cell>
          <cell r="J1137" t="str">
            <v>IroE protein</v>
          </cell>
        </row>
        <row r="1138">
          <cell r="A1138" t="str">
            <v>fig|1905730.70.peg.1137</v>
          </cell>
          <cell r="B1138" t="str">
            <v>- none -</v>
          </cell>
          <cell r="C1138" t="str">
            <v>CDS</v>
          </cell>
          <cell r="D1138" t="str">
            <v>HC</v>
          </cell>
          <cell r="E1138">
            <v>1458829</v>
          </cell>
          <cell r="F1138">
            <v>1459665</v>
          </cell>
          <cell r="G1138">
            <v>1</v>
          </cell>
          <cell r="H1138" t="str">
            <v>+</v>
          </cell>
          <cell r="I1138">
            <v>837</v>
          </cell>
          <cell r="J1138" t="str">
            <v>Uncharacterized protein YfhG</v>
          </cell>
        </row>
        <row r="1139">
          <cell r="A1139" t="str">
            <v>fig|1905730.70.peg.1138</v>
          </cell>
          <cell r="B1139" t="str">
            <v>- none -</v>
          </cell>
          <cell r="C1139" t="str">
            <v>CDS</v>
          </cell>
          <cell r="D1139" t="str">
            <v>HC</v>
          </cell>
          <cell r="E1139">
            <v>1459666</v>
          </cell>
          <cell r="F1139">
            <v>1460796</v>
          </cell>
          <cell r="G1139">
            <v>1</v>
          </cell>
          <cell r="H1139" t="str">
            <v>+</v>
          </cell>
          <cell r="I1139">
            <v>1131</v>
          </cell>
          <cell r="J1139" t="str">
            <v>ABC transporter, substrate-binding protein (cluster 10, nitrate/sulfonate/bicarbonate)</v>
          </cell>
        </row>
        <row r="1140">
          <cell r="A1140" t="str">
            <v>fig|1905730.70.peg.1139</v>
          </cell>
          <cell r="B1140" t="str">
            <v>- none -</v>
          </cell>
          <cell r="C1140" t="str">
            <v>CDS</v>
          </cell>
          <cell r="D1140" t="str">
            <v>HC</v>
          </cell>
          <cell r="E1140">
            <v>1460797</v>
          </cell>
          <cell r="F1140">
            <v>1461141</v>
          </cell>
          <cell r="G1140">
            <v>1</v>
          </cell>
          <cell r="H1140" t="str">
            <v>+</v>
          </cell>
          <cell r="I1140">
            <v>345</v>
          </cell>
          <cell r="J1140" t="str">
            <v>hypothetical protein</v>
          </cell>
        </row>
        <row r="1141">
          <cell r="A1141" t="str">
            <v>fig|1905730.70.peg.1140</v>
          </cell>
          <cell r="B1141" t="str">
            <v>- none -</v>
          </cell>
          <cell r="C1141" t="str">
            <v>CDS</v>
          </cell>
          <cell r="D1141" t="str">
            <v>HC</v>
          </cell>
          <cell r="E1141">
            <v>1461142</v>
          </cell>
          <cell r="F1141">
            <v>1461780</v>
          </cell>
          <cell r="G1141">
            <v>1</v>
          </cell>
          <cell r="H1141" t="str">
            <v>+</v>
          </cell>
          <cell r="I1141">
            <v>639</v>
          </cell>
          <cell r="J1141" t="str">
            <v>UPF0213 protein YhbQ</v>
          </cell>
        </row>
        <row r="1142">
          <cell r="A1142" t="str">
            <v>fig|1905730.70.peg.1141</v>
          </cell>
          <cell r="B1142" t="str">
            <v>- none -</v>
          </cell>
          <cell r="C1142" t="str">
            <v>CDS</v>
          </cell>
          <cell r="D1142" t="str">
            <v>HC</v>
          </cell>
          <cell r="E1142">
            <v>1461781</v>
          </cell>
          <cell r="F1142">
            <v>1463055</v>
          </cell>
          <cell r="G1142">
            <v>1</v>
          </cell>
          <cell r="H1142" t="str">
            <v>+</v>
          </cell>
          <cell r="I1142">
            <v>1275</v>
          </cell>
          <cell r="J1142" t="str">
            <v>Acyltransferase</v>
          </cell>
        </row>
        <row r="1143">
          <cell r="A1143" t="str">
            <v>fig|1905730.70.peg.1142</v>
          </cell>
          <cell r="B1143" t="str">
            <v>- none -</v>
          </cell>
          <cell r="C1143" t="str">
            <v>CDS</v>
          </cell>
          <cell r="D1143" t="str">
            <v>HC</v>
          </cell>
          <cell r="E1143">
            <v>1463086</v>
          </cell>
          <cell r="F1143">
            <v>1464339</v>
          </cell>
          <cell r="G1143">
            <v>1</v>
          </cell>
          <cell r="H1143" t="str">
            <v>+</v>
          </cell>
          <cell r="I1143">
            <v>1254</v>
          </cell>
          <cell r="J1143" t="str">
            <v>O-antigen ligase</v>
          </cell>
        </row>
        <row r="1144">
          <cell r="A1144" t="str">
            <v>fig|1905730.70.peg.1143</v>
          </cell>
          <cell r="B1144" t="str">
            <v>- none -</v>
          </cell>
          <cell r="C1144" t="str">
            <v>CDS</v>
          </cell>
          <cell r="D1144" t="str">
            <v>HC</v>
          </cell>
          <cell r="E1144">
            <v>1464340</v>
          </cell>
          <cell r="F1144">
            <v>1464957</v>
          </cell>
          <cell r="G1144">
            <v>1</v>
          </cell>
          <cell r="H1144" t="str">
            <v>+</v>
          </cell>
          <cell r="I1144">
            <v>618</v>
          </cell>
          <cell r="J1144" t="str">
            <v>Esterase YpfH</v>
          </cell>
        </row>
        <row r="1145">
          <cell r="A1145" t="str">
            <v>fig|1905730.70.peg.1144</v>
          </cell>
          <cell r="B1145" t="str">
            <v>- none -</v>
          </cell>
          <cell r="C1145" t="str">
            <v>CDS</v>
          </cell>
          <cell r="D1145" t="str">
            <v>HC</v>
          </cell>
          <cell r="E1145">
            <v>1464958</v>
          </cell>
          <cell r="F1145">
            <v>1465977</v>
          </cell>
          <cell r="G1145">
            <v>1</v>
          </cell>
          <cell r="H1145" t="str">
            <v>+</v>
          </cell>
          <cell r="I1145">
            <v>1020</v>
          </cell>
          <cell r="J1145" t="str">
            <v>T6SS component TssA (ImpA)</v>
          </cell>
        </row>
        <row r="1146">
          <cell r="A1146" t="str">
            <v>fig|1905730.70.peg.1145</v>
          </cell>
          <cell r="B1146" t="str">
            <v>- none -</v>
          </cell>
          <cell r="C1146" t="str">
            <v>CDS</v>
          </cell>
          <cell r="D1146" t="str">
            <v>HC</v>
          </cell>
          <cell r="E1146">
            <v>1465978</v>
          </cell>
          <cell r="F1146">
            <v>1468644</v>
          </cell>
          <cell r="G1146">
            <v>1</v>
          </cell>
          <cell r="H1146" t="str">
            <v>+</v>
          </cell>
          <cell r="I1146">
            <v>2667</v>
          </cell>
          <cell r="J1146" t="str">
            <v>Virulence factor SrfC homolog</v>
          </cell>
        </row>
        <row r="1147">
          <cell r="A1147" t="str">
            <v>fig|1905730.70.peg.1146</v>
          </cell>
          <cell r="B1147" t="str">
            <v>Nudix proteins (nucleoside triphosphate hydrolases)</v>
          </cell>
          <cell r="C1147" t="str">
            <v>CDS</v>
          </cell>
          <cell r="D1147" t="str">
            <v>HC</v>
          </cell>
          <cell r="E1147">
            <v>1468645</v>
          </cell>
          <cell r="F1147">
            <v>1469070</v>
          </cell>
          <cell r="G1147">
            <v>1</v>
          </cell>
          <cell r="H1147" t="str">
            <v>+</v>
          </cell>
          <cell r="I1147">
            <v>426</v>
          </cell>
          <cell r="J1147" t="str">
            <v>Nudix hydrolase family protein PA3470</v>
          </cell>
        </row>
        <row r="1148">
          <cell r="A1148" t="str">
            <v>fig|1905730.70.peg.1147</v>
          </cell>
          <cell r="B1148" t="str">
            <v>- none -</v>
          </cell>
          <cell r="C1148" t="str">
            <v>CDS</v>
          </cell>
          <cell r="D1148" t="str">
            <v>HC</v>
          </cell>
          <cell r="E1148">
            <v>1469071</v>
          </cell>
          <cell r="F1148">
            <v>1471200</v>
          </cell>
          <cell r="G1148">
            <v>1</v>
          </cell>
          <cell r="H1148" t="str">
            <v>+</v>
          </cell>
          <cell r="I1148">
            <v>2130</v>
          </cell>
          <cell r="J1148" t="str">
            <v>cAMP-dependent protein kinase regulatory chain</v>
          </cell>
        </row>
        <row r="1149">
          <cell r="A1149" t="str">
            <v>fig|1905730.70.peg.1148</v>
          </cell>
          <cell r="B1149" t="str">
            <v>- none -</v>
          </cell>
          <cell r="C1149" t="str">
            <v>CDS</v>
          </cell>
          <cell r="D1149" t="str">
            <v>HC</v>
          </cell>
          <cell r="E1149">
            <v>1471201</v>
          </cell>
          <cell r="F1149">
            <v>1476462</v>
          </cell>
          <cell r="G1149">
            <v>1</v>
          </cell>
          <cell r="H1149" t="str">
            <v>+</v>
          </cell>
          <cell r="I1149">
            <v>5262</v>
          </cell>
          <cell r="J1149" t="str">
            <v>T6SS component TssM (IcmF/VasK)</v>
          </cell>
        </row>
        <row r="1150">
          <cell r="A1150" t="str">
            <v>fig|1905730.70.peg.1149</v>
          </cell>
          <cell r="B1150" t="str">
            <v>- none -</v>
          </cell>
          <cell r="C1150" t="str">
            <v>CDS</v>
          </cell>
          <cell r="D1150" t="str">
            <v>HC</v>
          </cell>
          <cell r="E1150">
            <v>1476505</v>
          </cell>
          <cell r="F1150">
            <v>1476933</v>
          </cell>
          <cell r="G1150">
            <v>1</v>
          </cell>
          <cell r="H1150" t="str">
            <v>+</v>
          </cell>
          <cell r="I1150">
            <v>429</v>
          </cell>
          <cell r="J1150" t="str">
            <v>TfoX domain protein</v>
          </cell>
        </row>
        <row r="1151">
          <cell r="A1151" t="str">
            <v>fig|1905730.70.peg.1150</v>
          </cell>
          <cell r="B1151" t="str">
            <v>- none -</v>
          </cell>
          <cell r="C1151" t="str">
            <v>CDS</v>
          </cell>
          <cell r="D1151" t="str">
            <v>HC</v>
          </cell>
          <cell r="E1151">
            <v>1476934</v>
          </cell>
          <cell r="F1151">
            <v>1478433</v>
          </cell>
          <cell r="G1151">
            <v>1</v>
          </cell>
          <cell r="H1151" t="str">
            <v>+</v>
          </cell>
          <cell r="I1151">
            <v>1500</v>
          </cell>
          <cell r="J1151" t="str">
            <v>Putative kinase protein</v>
          </cell>
        </row>
        <row r="1152">
          <cell r="A1152" t="str">
            <v>fig|1905730.70.peg.1151</v>
          </cell>
          <cell r="B1152" t="str">
            <v>- none -</v>
          </cell>
          <cell r="C1152" t="str">
            <v>CDS</v>
          </cell>
          <cell r="D1152" t="str">
            <v>HC</v>
          </cell>
          <cell r="E1152">
            <v>1478434</v>
          </cell>
          <cell r="F1152">
            <v>1479261</v>
          </cell>
          <cell r="G1152">
            <v>1</v>
          </cell>
          <cell r="H1152" t="str">
            <v>+</v>
          </cell>
          <cell r="I1152">
            <v>828</v>
          </cell>
          <cell r="J1152" t="str">
            <v>T6SS associated component TagJ (ImpE)</v>
          </cell>
        </row>
        <row r="1153">
          <cell r="A1153" t="str">
            <v>fig|1905730.70.peg.1152</v>
          </cell>
          <cell r="B1153" t="str">
            <v>Widespread colonization island</v>
          </cell>
          <cell r="C1153" t="str">
            <v>CDS</v>
          </cell>
          <cell r="D1153" t="str">
            <v>HC</v>
          </cell>
          <cell r="E1153">
            <v>1479262</v>
          </cell>
          <cell r="F1153">
            <v>1480461</v>
          </cell>
          <cell r="G1153">
            <v>1</v>
          </cell>
          <cell r="H1153" t="str">
            <v>+</v>
          </cell>
          <cell r="I1153">
            <v>1200</v>
          </cell>
          <cell r="J1153" t="str">
            <v>Type II/IV secretion system ATPase TadZ/CpaE, associated with Flp pilus assembly</v>
          </cell>
        </row>
        <row r="1154">
          <cell r="A1154" t="str">
            <v>fig|1905730.70.peg.1153</v>
          </cell>
          <cell r="B1154" t="str">
            <v>- none -</v>
          </cell>
          <cell r="C1154" t="str">
            <v>CDS</v>
          </cell>
          <cell r="D1154" t="str">
            <v>HC</v>
          </cell>
          <cell r="E1154">
            <v>1480462</v>
          </cell>
          <cell r="F1154">
            <v>1483959</v>
          </cell>
          <cell r="G1154">
            <v>1</v>
          </cell>
          <cell r="H1154" t="str">
            <v>+</v>
          </cell>
          <cell r="I1154">
            <v>3498</v>
          </cell>
          <cell r="J1154" t="str">
            <v>T6SS component TssM (IcmF/VasK)</v>
          </cell>
        </row>
        <row r="1155">
          <cell r="A1155" t="str">
            <v>fig|1905730.70.peg.1154</v>
          </cell>
          <cell r="B1155" t="str">
            <v>- none -</v>
          </cell>
          <cell r="C1155" t="str">
            <v>CDS</v>
          </cell>
          <cell r="D1155" t="str">
            <v>HC</v>
          </cell>
          <cell r="E1155">
            <v>1483978</v>
          </cell>
          <cell r="F1155">
            <v>1485630</v>
          </cell>
          <cell r="G1155">
            <v>1</v>
          </cell>
          <cell r="H1155" t="str">
            <v>+</v>
          </cell>
          <cell r="I1155">
            <v>1653</v>
          </cell>
          <cell r="J1155" t="str">
            <v>Methyl-accepting chemotaxis sensor/transducer protein</v>
          </cell>
        </row>
        <row r="1156">
          <cell r="A1156" t="str">
            <v>fig|1905730.70.peg.1155</v>
          </cell>
          <cell r="B1156" t="str">
            <v>- none -</v>
          </cell>
          <cell r="C1156" t="str">
            <v>CDS</v>
          </cell>
          <cell r="D1156" t="str">
            <v>HC</v>
          </cell>
          <cell r="E1156">
            <v>1485631</v>
          </cell>
          <cell r="F1156">
            <v>1489869</v>
          </cell>
          <cell r="G1156">
            <v>1</v>
          </cell>
          <cell r="H1156" t="str">
            <v>+</v>
          </cell>
          <cell r="I1156">
            <v>4239</v>
          </cell>
          <cell r="J1156" t="str">
            <v>DNA translocase FtsK</v>
          </cell>
        </row>
        <row r="1157">
          <cell r="A1157" t="str">
            <v>fig|1905730.70.peg.1156</v>
          </cell>
          <cell r="B1157" t="str">
            <v>- none -</v>
          </cell>
          <cell r="C1157" t="str">
            <v>CDS</v>
          </cell>
          <cell r="D1157" t="str">
            <v>HC</v>
          </cell>
          <cell r="E1157">
            <v>1489870</v>
          </cell>
          <cell r="F1157">
            <v>1490505</v>
          </cell>
          <cell r="G1157">
            <v>1</v>
          </cell>
          <cell r="H1157" t="str">
            <v>+</v>
          </cell>
          <cell r="I1157">
            <v>636</v>
          </cell>
          <cell r="J1157" t="str">
            <v>Urea carboxylase-related aminomethyltransferase</v>
          </cell>
        </row>
        <row r="1158">
          <cell r="A1158" t="str">
            <v>fig|1905730.70.peg.1157</v>
          </cell>
          <cell r="B1158" t="str">
            <v>- none -</v>
          </cell>
          <cell r="C1158" t="str">
            <v>CDS</v>
          </cell>
          <cell r="D1158" t="str">
            <v>HC</v>
          </cell>
          <cell r="E1158">
            <v>1490506</v>
          </cell>
          <cell r="F1158">
            <v>1491675</v>
          </cell>
          <cell r="G1158">
            <v>1</v>
          </cell>
          <cell r="H1158" t="str">
            <v>+</v>
          </cell>
          <cell r="I1158">
            <v>1170</v>
          </cell>
          <cell r="J1158" t="str">
            <v>Uncharacterized UPF0118 membrane protein</v>
          </cell>
        </row>
        <row r="1159">
          <cell r="A1159" t="str">
            <v>fig|1905730.70.peg.1158</v>
          </cell>
          <cell r="B1159" t="str">
            <v>- none -</v>
          </cell>
          <cell r="C1159" t="str">
            <v>CDS</v>
          </cell>
          <cell r="D1159" t="str">
            <v>HC</v>
          </cell>
          <cell r="E1159">
            <v>1491676</v>
          </cell>
          <cell r="F1159">
            <v>1492926</v>
          </cell>
          <cell r="G1159">
            <v>1</v>
          </cell>
          <cell r="H1159" t="str">
            <v>+</v>
          </cell>
          <cell r="I1159">
            <v>1251</v>
          </cell>
          <cell r="J1159" t="str">
            <v>Uncharacterized protein KPN_00625</v>
          </cell>
        </row>
        <row r="1160">
          <cell r="A1160" t="str">
            <v>fig|1905730.70.peg.1159</v>
          </cell>
          <cell r="B1160" t="str">
            <v>- none -</v>
          </cell>
          <cell r="C1160" t="str">
            <v>CDS</v>
          </cell>
          <cell r="D1160" t="str">
            <v>HC</v>
          </cell>
          <cell r="E1160">
            <v>1492927</v>
          </cell>
          <cell r="F1160">
            <v>1493916</v>
          </cell>
          <cell r="G1160">
            <v>1</v>
          </cell>
          <cell r="H1160" t="str">
            <v>+</v>
          </cell>
          <cell r="I1160">
            <v>990</v>
          </cell>
          <cell r="J1160" t="str">
            <v>Putative glycosyltransferase</v>
          </cell>
        </row>
        <row r="1161">
          <cell r="A1161" t="str">
            <v>fig|1905730.70.peg.1160</v>
          </cell>
          <cell r="B1161" t="str">
            <v>- none -</v>
          </cell>
          <cell r="C1161" t="str">
            <v>CDS</v>
          </cell>
          <cell r="D1161" t="str">
            <v>HC</v>
          </cell>
          <cell r="E1161">
            <v>1493917</v>
          </cell>
          <cell r="F1161">
            <v>1495749</v>
          </cell>
          <cell r="G1161">
            <v>1</v>
          </cell>
          <cell r="H1161" t="str">
            <v>+</v>
          </cell>
          <cell r="I1161">
            <v>1833</v>
          </cell>
          <cell r="J1161" t="str">
            <v>Methyl-accepting chemotaxis protein</v>
          </cell>
        </row>
        <row r="1162">
          <cell r="A1162" t="str">
            <v>fig|1905730.70.peg.1161</v>
          </cell>
          <cell r="B1162" t="str">
            <v>- none -</v>
          </cell>
          <cell r="C1162" t="str">
            <v>CDS</v>
          </cell>
          <cell r="D1162" t="str">
            <v>HC</v>
          </cell>
          <cell r="E1162">
            <v>1495750</v>
          </cell>
          <cell r="F1162">
            <v>1497543</v>
          </cell>
          <cell r="G1162">
            <v>1</v>
          </cell>
          <cell r="H1162" t="str">
            <v>+</v>
          </cell>
          <cell r="I1162">
            <v>1794</v>
          </cell>
          <cell r="J1162" t="str">
            <v>Putative PQQ enzyme repeat</v>
          </cell>
        </row>
        <row r="1163">
          <cell r="A1163" t="str">
            <v>fig|1905730.70.peg.1162</v>
          </cell>
          <cell r="B1163" t="str">
            <v>- none -</v>
          </cell>
          <cell r="C1163" t="str">
            <v>CDS</v>
          </cell>
          <cell r="D1163" t="str">
            <v>HC</v>
          </cell>
          <cell r="E1163">
            <v>1497544</v>
          </cell>
          <cell r="F1163">
            <v>1498428</v>
          </cell>
          <cell r="G1163">
            <v>1</v>
          </cell>
          <cell r="H1163" t="str">
            <v>+</v>
          </cell>
          <cell r="I1163">
            <v>885</v>
          </cell>
          <cell r="J1163" t="str">
            <v>N-carbamoylputrescine amidase (EC 3.5.1.53)</v>
          </cell>
        </row>
        <row r="1164">
          <cell r="A1164" t="str">
            <v>fig|1905730.70.peg.1163</v>
          </cell>
          <cell r="B1164" t="str">
            <v>- none -</v>
          </cell>
          <cell r="C1164" t="str">
            <v>CDS</v>
          </cell>
          <cell r="D1164" t="str">
            <v>HC</v>
          </cell>
          <cell r="E1164">
            <v>1498429</v>
          </cell>
          <cell r="F1164">
            <v>1501473</v>
          </cell>
          <cell r="G1164">
            <v>1</v>
          </cell>
          <cell r="H1164" t="str">
            <v>+</v>
          </cell>
          <cell r="I1164">
            <v>3045</v>
          </cell>
          <cell r="J1164" t="str">
            <v>Efflux ABC transporter, permease/ATP-binding protein YwjA</v>
          </cell>
        </row>
        <row r="1165">
          <cell r="A1165" t="str">
            <v>fig|1905730.70.peg.1164</v>
          </cell>
          <cell r="B1165" t="str">
            <v>- none -</v>
          </cell>
          <cell r="C1165" t="str">
            <v>CDS</v>
          </cell>
          <cell r="D1165" t="str">
            <v>HC</v>
          </cell>
          <cell r="E1165">
            <v>1501474</v>
          </cell>
          <cell r="F1165">
            <v>1502286</v>
          </cell>
          <cell r="G1165">
            <v>1</v>
          </cell>
          <cell r="H1165" t="str">
            <v>+</v>
          </cell>
          <cell r="I1165">
            <v>813</v>
          </cell>
          <cell r="J1165" t="str">
            <v>unknown conserved protein in bacilli</v>
          </cell>
        </row>
        <row r="1166">
          <cell r="A1166" t="str">
            <v>fig|1905730.70.peg.1165</v>
          </cell>
          <cell r="B1166" t="str">
            <v>Methionine Biosynthesis; &lt;br&gt;Methionine Biosynthesis</v>
          </cell>
          <cell r="C1166" t="str">
            <v>CDS</v>
          </cell>
          <cell r="D1166" t="str">
            <v>HC</v>
          </cell>
          <cell r="E1166">
            <v>1502287</v>
          </cell>
          <cell r="F1166">
            <v>1503567</v>
          </cell>
          <cell r="G1166">
            <v>1</v>
          </cell>
          <cell r="H1166" t="str">
            <v>+</v>
          </cell>
          <cell r="I1166">
            <v>1281</v>
          </cell>
          <cell r="J1166" t="str">
            <v>O-acetylhomoserine sulfhydrylase (EC 2.5.1.49) @ O-succinylhomoserine sulfhydrylase (EC 2.5.1.48)</v>
          </cell>
        </row>
        <row r="1167">
          <cell r="A1167" t="str">
            <v>fig|1905730.70.peg.1166</v>
          </cell>
          <cell r="B1167" t="str">
            <v>- none -</v>
          </cell>
          <cell r="C1167" t="str">
            <v>CDS</v>
          </cell>
          <cell r="D1167" t="str">
            <v>HC</v>
          </cell>
          <cell r="E1167">
            <v>1503568</v>
          </cell>
          <cell r="F1167">
            <v>1504251</v>
          </cell>
          <cell r="G1167">
            <v>1</v>
          </cell>
          <cell r="H1167" t="str">
            <v>+</v>
          </cell>
          <cell r="I1167">
            <v>684</v>
          </cell>
          <cell r="J1167" t="str">
            <v>Transporter, LysE family</v>
          </cell>
        </row>
        <row r="1168">
          <cell r="A1168" t="str">
            <v>fig|1905730.70.peg.1167</v>
          </cell>
          <cell r="B1168" t="str">
            <v>- none -</v>
          </cell>
          <cell r="C1168" t="str">
            <v>CDS</v>
          </cell>
          <cell r="D1168" t="str">
            <v>HC</v>
          </cell>
          <cell r="E1168">
            <v>1504252</v>
          </cell>
          <cell r="F1168">
            <v>1504866</v>
          </cell>
          <cell r="G1168">
            <v>1</v>
          </cell>
          <cell r="H1168" t="str">
            <v>+</v>
          </cell>
          <cell r="I1168">
            <v>615</v>
          </cell>
          <cell r="J1168" t="str">
            <v>Uncharacterized UPF0750 membrane protein</v>
          </cell>
        </row>
        <row r="1169">
          <cell r="A1169" t="str">
            <v>fig|1905730.70.peg.1168</v>
          </cell>
          <cell r="B1169" t="str">
            <v>- none -</v>
          </cell>
          <cell r="C1169" t="str">
            <v>CDS</v>
          </cell>
          <cell r="D1169" t="str">
            <v>HC</v>
          </cell>
          <cell r="E1169">
            <v>1504867</v>
          </cell>
          <cell r="F1169">
            <v>1505673</v>
          </cell>
          <cell r="G1169">
            <v>1</v>
          </cell>
          <cell r="H1169" t="str">
            <v>+</v>
          </cell>
          <cell r="I1169">
            <v>807</v>
          </cell>
          <cell r="J1169" t="str">
            <v>hypothetical protein</v>
          </cell>
        </row>
        <row r="1170">
          <cell r="A1170" t="str">
            <v>fig|1905730.70.peg.1169</v>
          </cell>
          <cell r="B1170" t="str">
            <v>- none -</v>
          </cell>
          <cell r="C1170" t="str">
            <v>CDS</v>
          </cell>
          <cell r="D1170" t="str">
            <v>HC</v>
          </cell>
          <cell r="E1170">
            <v>1505674</v>
          </cell>
          <cell r="F1170">
            <v>1506915</v>
          </cell>
          <cell r="G1170">
            <v>1</v>
          </cell>
          <cell r="H1170" t="str">
            <v>+</v>
          </cell>
          <cell r="I1170">
            <v>1242</v>
          </cell>
          <cell r="J1170" t="str">
            <v>T6SS outer membrane component TssL (ImpK/VasF) / OmpA/MotB domain</v>
          </cell>
        </row>
        <row r="1171">
          <cell r="A1171" t="str">
            <v>fig|1905730.70.peg.1170</v>
          </cell>
          <cell r="B1171" t="str">
            <v>- none -</v>
          </cell>
          <cell r="C1171" t="str">
            <v>CDS</v>
          </cell>
          <cell r="D1171" t="str">
            <v>HC</v>
          </cell>
          <cell r="E1171">
            <v>1506916</v>
          </cell>
          <cell r="F1171">
            <v>1507614</v>
          </cell>
          <cell r="G1171">
            <v>1</v>
          </cell>
          <cell r="H1171" t="str">
            <v>+</v>
          </cell>
          <cell r="I1171">
            <v>699</v>
          </cell>
          <cell r="J1171" t="str">
            <v>UPF0299 membrane protein YohJ</v>
          </cell>
        </row>
        <row r="1172">
          <cell r="A1172" t="str">
            <v>fig|1905730.70.peg.1171</v>
          </cell>
          <cell r="B1172" t="str">
            <v>Iron acquisition in Streptococcus</v>
          </cell>
          <cell r="C1172" t="str">
            <v>CDS</v>
          </cell>
          <cell r="D1172" t="str">
            <v>HC</v>
          </cell>
          <cell r="E1172">
            <v>1507615</v>
          </cell>
          <cell r="F1172">
            <v>1509267</v>
          </cell>
          <cell r="G1172">
            <v>1</v>
          </cell>
          <cell r="H1172" t="str">
            <v>+</v>
          </cell>
          <cell r="I1172">
            <v>1653</v>
          </cell>
          <cell r="J1172" t="str">
            <v>Ferric iron ABC transporter, permease protein</v>
          </cell>
        </row>
        <row r="1173">
          <cell r="A1173" t="str">
            <v>fig|1905730.70.peg.1172</v>
          </cell>
          <cell r="B1173" t="str">
            <v>- none -</v>
          </cell>
          <cell r="C1173" t="str">
            <v>CDS</v>
          </cell>
          <cell r="D1173" t="str">
            <v>HC</v>
          </cell>
          <cell r="E1173">
            <v>1509268</v>
          </cell>
          <cell r="F1173">
            <v>1511436</v>
          </cell>
          <cell r="G1173">
            <v>1</v>
          </cell>
          <cell r="H1173" t="str">
            <v>+</v>
          </cell>
          <cell r="I1173">
            <v>2169</v>
          </cell>
          <cell r="J1173" t="str">
            <v>Sensory box/GGDEF family protein</v>
          </cell>
        </row>
        <row r="1174">
          <cell r="A1174" t="str">
            <v>fig|1905730.70.peg.1173</v>
          </cell>
          <cell r="B1174" t="str">
            <v>- none -</v>
          </cell>
          <cell r="C1174" t="str">
            <v>CDS</v>
          </cell>
          <cell r="D1174" t="str">
            <v>HC</v>
          </cell>
          <cell r="E1174">
            <v>1511437</v>
          </cell>
          <cell r="F1174">
            <v>1512864</v>
          </cell>
          <cell r="G1174">
            <v>1</v>
          </cell>
          <cell r="H1174" t="str">
            <v>+</v>
          </cell>
          <cell r="I1174">
            <v>1428</v>
          </cell>
          <cell r="J1174" t="str">
            <v>Phage tail sheath monomer GpFI</v>
          </cell>
        </row>
        <row r="1175">
          <cell r="A1175" t="str">
            <v>fig|1905730.70.peg.1174</v>
          </cell>
          <cell r="B1175" t="str">
            <v>- none -</v>
          </cell>
          <cell r="C1175" t="str">
            <v>CDS</v>
          </cell>
          <cell r="D1175" t="str">
            <v>HC</v>
          </cell>
          <cell r="E1175">
            <v>1512865</v>
          </cell>
          <cell r="F1175">
            <v>1514535</v>
          </cell>
          <cell r="G1175">
            <v>1</v>
          </cell>
          <cell r="H1175" t="str">
            <v>+</v>
          </cell>
          <cell r="I1175">
            <v>1671</v>
          </cell>
          <cell r="J1175" t="str">
            <v>Methyl-accepting chemotaxis sensor/transducer protein</v>
          </cell>
        </row>
        <row r="1176">
          <cell r="A1176" t="str">
            <v>fig|1905730.70.peg.1175</v>
          </cell>
          <cell r="B1176" t="str">
            <v>- none -</v>
          </cell>
          <cell r="C1176" t="str">
            <v>CDS</v>
          </cell>
          <cell r="D1176" t="str">
            <v>HC</v>
          </cell>
          <cell r="E1176">
            <v>1514536</v>
          </cell>
          <cell r="F1176">
            <v>1516686</v>
          </cell>
          <cell r="G1176">
            <v>1</v>
          </cell>
          <cell r="H1176" t="str">
            <v>+</v>
          </cell>
          <cell r="I1176">
            <v>2151</v>
          </cell>
          <cell r="J1176" t="str">
            <v>hypothetical protein</v>
          </cell>
        </row>
        <row r="1177">
          <cell r="A1177" t="str">
            <v>fig|1905730.70.peg.1176</v>
          </cell>
          <cell r="B1177" t="str">
            <v>- none -</v>
          </cell>
          <cell r="C1177" t="str">
            <v>CDS</v>
          </cell>
          <cell r="D1177" t="str">
            <v>HC</v>
          </cell>
          <cell r="E1177">
            <v>1516687</v>
          </cell>
          <cell r="F1177">
            <v>1517010</v>
          </cell>
          <cell r="G1177">
            <v>1</v>
          </cell>
          <cell r="H1177" t="str">
            <v>+</v>
          </cell>
          <cell r="I1177">
            <v>324</v>
          </cell>
          <cell r="J1177" t="str">
            <v>hypothetical protein</v>
          </cell>
        </row>
        <row r="1178">
          <cell r="A1178" t="str">
            <v>fig|1905730.70.peg.1177</v>
          </cell>
          <cell r="B1178" t="str">
            <v>- none -</v>
          </cell>
          <cell r="C1178" t="str">
            <v>CDS</v>
          </cell>
          <cell r="D1178" t="str">
            <v>HC</v>
          </cell>
          <cell r="E1178">
            <v>1517011</v>
          </cell>
          <cell r="F1178">
            <v>1519260</v>
          </cell>
          <cell r="G1178">
            <v>1</v>
          </cell>
          <cell r="H1178" t="str">
            <v>+</v>
          </cell>
          <cell r="I1178">
            <v>2250</v>
          </cell>
          <cell r="J1178" t="str">
            <v>Methyl-accepting chemotaxis sensor/transducer protein</v>
          </cell>
        </row>
        <row r="1179">
          <cell r="A1179" t="str">
            <v>fig|1905730.70.peg.1178</v>
          </cell>
          <cell r="B1179" t="str">
            <v>- none -</v>
          </cell>
          <cell r="C1179" t="str">
            <v>CDS</v>
          </cell>
          <cell r="D1179" t="str">
            <v>HC</v>
          </cell>
          <cell r="E1179">
            <v>1519261</v>
          </cell>
          <cell r="F1179">
            <v>1519635</v>
          </cell>
          <cell r="G1179">
            <v>1</v>
          </cell>
          <cell r="H1179" t="str">
            <v>+</v>
          </cell>
          <cell r="I1179">
            <v>375</v>
          </cell>
          <cell r="J1179" t="str">
            <v>hypothetical protein</v>
          </cell>
        </row>
        <row r="1180">
          <cell r="A1180" t="str">
            <v>fig|1905730.70.peg.1179</v>
          </cell>
          <cell r="B1180" t="str">
            <v>- none -</v>
          </cell>
          <cell r="C1180" t="str">
            <v>CDS</v>
          </cell>
          <cell r="D1180" t="str">
            <v>HC</v>
          </cell>
          <cell r="E1180">
            <v>1519636</v>
          </cell>
          <cell r="F1180">
            <v>1520052</v>
          </cell>
          <cell r="G1180">
            <v>1</v>
          </cell>
          <cell r="H1180" t="str">
            <v>+</v>
          </cell>
          <cell r="I1180">
            <v>417</v>
          </cell>
          <cell r="J1180" t="str">
            <v>FIG00348076: hypothetical protein</v>
          </cell>
        </row>
        <row r="1181">
          <cell r="A1181" t="str">
            <v>fig|1905730.70.peg.1180</v>
          </cell>
          <cell r="B1181" t="str">
            <v>- none -</v>
          </cell>
          <cell r="C1181" t="str">
            <v>CDS</v>
          </cell>
          <cell r="D1181" t="str">
            <v>HC</v>
          </cell>
          <cell r="E1181">
            <v>1520053</v>
          </cell>
          <cell r="F1181">
            <v>1521381</v>
          </cell>
          <cell r="G1181">
            <v>1</v>
          </cell>
          <cell r="H1181" t="str">
            <v>+</v>
          </cell>
          <cell r="I1181">
            <v>1329</v>
          </cell>
          <cell r="J1181" t="str">
            <v>hypothetical protein</v>
          </cell>
        </row>
        <row r="1182">
          <cell r="A1182" t="str">
            <v>fig|1905730.70.peg.1181</v>
          </cell>
          <cell r="B1182" t="str">
            <v>- none -</v>
          </cell>
          <cell r="C1182" t="str">
            <v>CDS</v>
          </cell>
          <cell r="D1182" t="str">
            <v>HC</v>
          </cell>
          <cell r="E1182">
            <v>1521382</v>
          </cell>
          <cell r="F1182">
            <v>1521909</v>
          </cell>
          <cell r="G1182">
            <v>1</v>
          </cell>
          <cell r="H1182" t="str">
            <v>+</v>
          </cell>
          <cell r="I1182">
            <v>528</v>
          </cell>
          <cell r="J1182" t="str">
            <v>hypothetical protein</v>
          </cell>
        </row>
        <row r="1183">
          <cell r="A1183" t="str">
            <v>fig|1905730.70.peg.1182</v>
          </cell>
          <cell r="B1183" t="str">
            <v>- none -</v>
          </cell>
          <cell r="C1183" t="str">
            <v>CDS</v>
          </cell>
          <cell r="D1183" t="str">
            <v>HC</v>
          </cell>
          <cell r="E1183">
            <v>1521910</v>
          </cell>
          <cell r="F1183">
            <v>1523124</v>
          </cell>
          <cell r="G1183">
            <v>1</v>
          </cell>
          <cell r="H1183" t="str">
            <v>+</v>
          </cell>
          <cell r="I1183">
            <v>1215</v>
          </cell>
          <cell r="J1183" t="str">
            <v>Possible HipA protein</v>
          </cell>
        </row>
        <row r="1184">
          <cell r="A1184" t="str">
            <v>fig|1905730.70.peg.1183</v>
          </cell>
          <cell r="B1184" t="str">
            <v>- none -</v>
          </cell>
          <cell r="C1184" t="str">
            <v>CDS</v>
          </cell>
          <cell r="D1184" t="str">
            <v>HC</v>
          </cell>
          <cell r="E1184">
            <v>1523125</v>
          </cell>
          <cell r="F1184">
            <v>1523892</v>
          </cell>
          <cell r="G1184">
            <v>1</v>
          </cell>
          <cell r="H1184" t="str">
            <v>+</v>
          </cell>
          <cell r="I1184">
            <v>768</v>
          </cell>
          <cell r="J1184" t="str">
            <v>L-cystine ABC transporter, substrate-binding protein TcyA</v>
          </cell>
        </row>
        <row r="1185">
          <cell r="A1185" t="str">
            <v>fig|1905730.70.peg.1184</v>
          </cell>
          <cell r="B1185" t="str">
            <v>CBSS-228410.1.peg.134; &lt;br&gt;CBSS-342610.3.peg.1536; &lt;br&gt;Glutathione: Non-redox reactions</v>
          </cell>
          <cell r="C1185" t="str">
            <v>CDS</v>
          </cell>
          <cell r="D1185" t="str">
            <v>HC</v>
          </cell>
          <cell r="E1185">
            <v>1523893</v>
          </cell>
          <cell r="F1185">
            <v>1524603</v>
          </cell>
          <cell r="G1185">
            <v>1</v>
          </cell>
          <cell r="H1185" t="str">
            <v>+</v>
          </cell>
          <cell r="I1185">
            <v>711</v>
          </cell>
          <cell r="J1185" t="str">
            <v>FIG005121: SAM-dependent methyltransferase (EC 2.1.1.-)</v>
          </cell>
        </row>
        <row r="1186">
          <cell r="A1186" t="str">
            <v>fig|1905730.70.peg.1185</v>
          </cell>
          <cell r="B1186" t="str">
            <v>- none -</v>
          </cell>
          <cell r="C1186" t="str">
            <v>CDS</v>
          </cell>
          <cell r="D1186" t="str">
            <v>HC</v>
          </cell>
          <cell r="E1186">
            <v>1524604</v>
          </cell>
          <cell r="F1186">
            <v>1526127</v>
          </cell>
          <cell r="G1186">
            <v>1</v>
          </cell>
          <cell r="H1186" t="str">
            <v>+</v>
          </cell>
          <cell r="I1186">
            <v>1524</v>
          </cell>
          <cell r="J1186" t="str">
            <v>Arabinogalactan endo-1,4-beta-galactanase (EC 3.2.1.89)</v>
          </cell>
        </row>
        <row r="1187">
          <cell r="A1187" t="str">
            <v>fig|1905730.70.peg.1186</v>
          </cell>
          <cell r="B1187" t="str">
            <v>- none -</v>
          </cell>
          <cell r="C1187" t="str">
            <v>CDS</v>
          </cell>
          <cell r="D1187" t="str">
            <v>HC</v>
          </cell>
          <cell r="E1187">
            <v>1526128</v>
          </cell>
          <cell r="F1187">
            <v>1527327</v>
          </cell>
          <cell r="G1187">
            <v>1</v>
          </cell>
          <cell r="H1187" t="str">
            <v>+</v>
          </cell>
          <cell r="I1187">
            <v>1200</v>
          </cell>
          <cell r="J1187" t="str">
            <v>Protein of unknown function (DUF1501)</v>
          </cell>
        </row>
        <row r="1188">
          <cell r="A1188" t="str">
            <v>fig|1905730.70.peg.1187</v>
          </cell>
          <cell r="B1188" t="str">
            <v>- none -</v>
          </cell>
          <cell r="C1188" t="str">
            <v>CDS</v>
          </cell>
          <cell r="D1188" t="str">
            <v>HC</v>
          </cell>
          <cell r="E1188">
            <v>1527337</v>
          </cell>
          <cell r="F1188">
            <v>1528692</v>
          </cell>
          <cell r="G1188">
            <v>1</v>
          </cell>
          <cell r="H1188" t="str">
            <v>+</v>
          </cell>
          <cell r="I1188">
            <v>1356</v>
          </cell>
          <cell r="J1188" t="str">
            <v>putative virulence factor</v>
          </cell>
        </row>
        <row r="1189">
          <cell r="A1189" t="str">
            <v>fig|1905730.70.peg.1188</v>
          </cell>
          <cell r="B1189" t="str">
            <v>- none -</v>
          </cell>
          <cell r="C1189" t="str">
            <v>CDS</v>
          </cell>
          <cell r="D1189" t="str">
            <v>HC</v>
          </cell>
          <cell r="E1189">
            <v>1528693</v>
          </cell>
          <cell r="F1189">
            <v>1529265</v>
          </cell>
          <cell r="G1189">
            <v>1</v>
          </cell>
          <cell r="H1189" t="str">
            <v>+</v>
          </cell>
          <cell r="I1189">
            <v>573</v>
          </cell>
          <cell r="J1189" t="str">
            <v>Uncharacterized protein YraP</v>
          </cell>
        </row>
        <row r="1190">
          <cell r="A1190" t="str">
            <v>fig|1905730.70.peg.1189</v>
          </cell>
          <cell r="B1190" t="str">
            <v>- none -</v>
          </cell>
          <cell r="C1190" t="str">
            <v>CDS</v>
          </cell>
          <cell r="D1190" t="str">
            <v>HC</v>
          </cell>
          <cell r="E1190">
            <v>1529266</v>
          </cell>
          <cell r="F1190">
            <v>1530027</v>
          </cell>
          <cell r="G1190">
            <v>1</v>
          </cell>
          <cell r="H1190" t="str">
            <v>+</v>
          </cell>
          <cell r="I1190">
            <v>762</v>
          </cell>
          <cell r="J1190" t="str">
            <v>hypothetical protein</v>
          </cell>
        </row>
        <row r="1191">
          <cell r="A1191" t="str">
            <v>fig|1905730.70.peg.1190</v>
          </cell>
          <cell r="B1191" t="str">
            <v>- none -</v>
          </cell>
          <cell r="C1191" t="str">
            <v>CDS</v>
          </cell>
          <cell r="D1191" t="str">
            <v>HC</v>
          </cell>
          <cell r="E1191">
            <v>1530028</v>
          </cell>
          <cell r="F1191">
            <v>1530840</v>
          </cell>
          <cell r="G1191">
            <v>1</v>
          </cell>
          <cell r="H1191" t="str">
            <v>+</v>
          </cell>
          <cell r="I1191">
            <v>813</v>
          </cell>
          <cell r="J1191" t="str">
            <v>Microcystin dependent protein</v>
          </cell>
        </row>
        <row r="1192">
          <cell r="A1192" t="str">
            <v>fig|1905730.70.peg.1191</v>
          </cell>
          <cell r="B1192" t="str">
            <v>- none -</v>
          </cell>
          <cell r="C1192" t="str">
            <v>CDS</v>
          </cell>
          <cell r="D1192" t="str">
            <v>HC</v>
          </cell>
          <cell r="E1192">
            <v>1530961</v>
          </cell>
          <cell r="F1192">
            <v>1532001</v>
          </cell>
          <cell r="G1192">
            <v>1</v>
          </cell>
          <cell r="H1192" t="str">
            <v>+</v>
          </cell>
          <cell r="I1192">
            <v>1041</v>
          </cell>
          <cell r="J1192" t="str">
            <v>Peptide chain release factor RF-3</v>
          </cell>
        </row>
        <row r="1193">
          <cell r="A1193" t="str">
            <v>fig|1905730.70.peg.1192</v>
          </cell>
          <cell r="B1193" t="str">
            <v>Biogenesis of c-type cytochromes; &lt;br&gt;Copper homeostasis</v>
          </cell>
          <cell r="C1193" t="str">
            <v>CDS</v>
          </cell>
          <cell r="D1193" t="str">
            <v>HC</v>
          </cell>
          <cell r="E1193">
            <v>1532002</v>
          </cell>
          <cell r="F1193">
            <v>1532871</v>
          </cell>
          <cell r="G1193">
            <v>1</v>
          </cell>
          <cell r="H1193" t="str">
            <v>+</v>
          </cell>
          <cell r="I1193">
            <v>870</v>
          </cell>
          <cell r="J1193" t="str">
            <v>Cytochrome c heme lyase subunit CcmH</v>
          </cell>
        </row>
        <row r="1194">
          <cell r="A1194" t="str">
            <v>fig|1905730.70.peg.1193</v>
          </cell>
          <cell r="B1194" t="str">
            <v>- none -</v>
          </cell>
          <cell r="C1194" t="str">
            <v>CDS</v>
          </cell>
          <cell r="D1194" t="str">
            <v>HC</v>
          </cell>
          <cell r="E1194">
            <v>1532872</v>
          </cell>
          <cell r="F1194">
            <v>1534002</v>
          </cell>
          <cell r="G1194">
            <v>1</v>
          </cell>
          <cell r="H1194" t="str">
            <v>+</v>
          </cell>
          <cell r="I1194">
            <v>1131</v>
          </cell>
          <cell r="J1194" t="str">
            <v>ABC transporter, ATP-binding protein (cluster 2, ribose/xylose/arabinose/galactose) / ABC transporter, ATP-binding protein (cluster 2, ribose/xylose/arabinose/galactose)</v>
          </cell>
        </row>
        <row r="1195">
          <cell r="A1195" t="str">
            <v>fig|1905730.70.peg.1194</v>
          </cell>
          <cell r="B1195" t="str">
            <v>- none -</v>
          </cell>
          <cell r="C1195" t="str">
            <v>CDS</v>
          </cell>
          <cell r="D1195" t="str">
            <v>HC</v>
          </cell>
          <cell r="E1195">
            <v>1534003</v>
          </cell>
          <cell r="F1195">
            <v>1535871</v>
          </cell>
          <cell r="G1195">
            <v>1</v>
          </cell>
          <cell r="H1195" t="str">
            <v>+</v>
          </cell>
          <cell r="I1195">
            <v>1869</v>
          </cell>
          <cell r="J1195" t="str">
            <v>Putative peptidase</v>
          </cell>
        </row>
        <row r="1196">
          <cell r="A1196" t="str">
            <v>fig|1905730.70.peg.1195</v>
          </cell>
          <cell r="B1196" t="str">
            <v>- none -</v>
          </cell>
          <cell r="C1196" t="str">
            <v>CDS</v>
          </cell>
          <cell r="D1196" t="str">
            <v>HC</v>
          </cell>
          <cell r="E1196">
            <v>1535872</v>
          </cell>
          <cell r="F1196">
            <v>1536738</v>
          </cell>
          <cell r="G1196">
            <v>1</v>
          </cell>
          <cell r="H1196" t="str">
            <v>+</v>
          </cell>
          <cell r="I1196">
            <v>867</v>
          </cell>
          <cell r="J1196" t="str">
            <v>Taurine ABC transporter, permease protein TauC</v>
          </cell>
        </row>
        <row r="1197">
          <cell r="A1197" t="str">
            <v>fig|1905730.70.peg.1196</v>
          </cell>
          <cell r="B1197" t="str">
            <v>- none -</v>
          </cell>
          <cell r="C1197" t="str">
            <v>CDS</v>
          </cell>
          <cell r="D1197" t="str">
            <v>HC</v>
          </cell>
          <cell r="E1197">
            <v>1536739</v>
          </cell>
          <cell r="F1197">
            <v>1539357</v>
          </cell>
          <cell r="G1197">
            <v>1</v>
          </cell>
          <cell r="H1197" t="str">
            <v>+</v>
          </cell>
          <cell r="I1197">
            <v>2619</v>
          </cell>
          <cell r="J1197" t="str">
            <v>Auxin efflux carrier family protein</v>
          </cell>
        </row>
        <row r="1198">
          <cell r="A1198" t="str">
            <v>fig|1905730.70.peg.1197</v>
          </cell>
          <cell r="B1198" t="str">
            <v>- none -</v>
          </cell>
          <cell r="C1198" t="str">
            <v>CDS</v>
          </cell>
          <cell r="D1198" t="str">
            <v>HC</v>
          </cell>
          <cell r="E1198">
            <v>1539376</v>
          </cell>
          <cell r="F1198">
            <v>1539720</v>
          </cell>
          <cell r="G1198">
            <v>1</v>
          </cell>
          <cell r="H1198" t="str">
            <v>+</v>
          </cell>
          <cell r="I1198">
            <v>345</v>
          </cell>
          <cell r="J1198" t="str">
            <v>hypothetical protein</v>
          </cell>
        </row>
        <row r="1199">
          <cell r="A1199" t="str">
            <v>fig|1905730.70.peg.1198</v>
          </cell>
          <cell r="B1199" t="str">
            <v>- none -</v>
          </cell>
          <cell r="C1199" t="str">
            <v>CDS</v>
          </cell>
          <cell r="D1199" t="str">
            <v>HC</v>
          </cell>
          <cell r="E1199">
            <v>1539721</v>
          </cell>
          <cell r="F1199">
            <v>1540065</v>
          </cell>
          <cell r="G1199">
            <v>1</v>
          </cell>
          <cell r="H1199" t="str">
            <v>+</v>
          </cell>
          <cell r="I1199">
            <v>345</v>
          </cell>
          <cell r="J1199" t="str">
            <v>FIG002060: uncharacterized protein YggL</v>
          </cell>
        </row>
        <row r="1200">
          <cell r="A1200" t="str">
            <v>fig|1905730.70.peg.1199</v>
          </cell>
          <cell r="B1200" t="str">
            <v>Widespread colonization island</v>
          </cell>
          <cell r="C1200" t="str">
            <v>CDS</v>
          </cell>
          <cell r="D1200" t="str">
            <v>HC</v>
          </cell>
          <cell r="E1200">
            <v>1540066</v>
          </cell>
          <cell r="F1200">
            <v>1541025</v>
          </cell>
          <cell r="G1200">
            <v>1</v>
          </cell>
          <cell r="H1200" t="str">
            <v>+</v>
          </cell>
          <cell r="I1200">
            <v>960</v>
          </cell>
          <cell r="J1200" t="str">
            <v>Type II/IV secretion system protein TadC, associated with Flp pilus assembly</v>
          </cell>
        </row>
        <row r="1201">
          <cell r="A1201" t="str">
            <v>fig|1905730.70.peg.1200</v>
          </cell>
          <cell r="B1201" t="str">
            <v>D-Galacturonate and D-Glucuronate Utilization; &lt;br&gt;Maltose and Maltodextrin Utilization</v>
          </cell>
          <cell r="C1201" t="str">
            <v>CDS</v>
          </cell>
          <cell r="D1201" t="str">
            <v>HC</v>
          </cell>
          <cell r="E1201">
            <v>1541356</v>
          </cell>
          <cell r="F1201">
            <v>1543809</v>
          </cell>
          <cell r="G1201">
            <v>1</v>
          </cell>
          <cell r="H1201" t="str">
            <v>+</v>
          </cell>
          <cell r="I1201">
            <v>2454</v>
          </cell>
          <cell r="J1201" t="str">
            <v>Alpha-glucosidase (EC 3.2.1.20)</v>
          </cell>
        </row>
        <row r="1202">
          <cell r="A1202" t="str">
            <v>fig|1905730.70.peg.1201</v>
          </cell>
          <cell r="B1202" t="str">
            <v>DNA repair, bacterial; &lt;br&gt;Rad50-Mre11 DNA repair cluster</v>
          </cell>
          <cell r="C1202" t="str">
            <v>CDS</v>
          </cell>
          <cell r="D1202" t="str">
            <v>HC</v>
          </cell>
          <cell r="E1202">
            <v>1543810</v>
          </cell>
          <cell r="F1202">
            <v>1547493</v>
          </cell>
          <cell r="G1202">
            <v>1</v>
          </cell>
          <cell r="H1202" t="str">
            <v>+</v>
          </cell>
          <cell r="I1202">
            <v>3684</v>
          </cell>
          <cell r="J1202" t="str">
            <v>Exonuclease SbcC</v>
          </cell>
        </row>
        <row r="1203">
          <cell r="A1203" t="str">
            <v>fig|1905730.70.peg.1202</v>
          </cell>
          <cell r="B1203" t="str">
            <v>- none -</v>
          </cell>
          <cell r="C1203" t="str">
            <v>CDS</v>
          </cell>
          <cell r="D1203" t="str">
            <v>HC</v>
          </cell>
          <cell r="E1203">
            <v>1547494</v>
          </cell>
          <cell r="F1203">
            <v>1549149</v>
          </cell>
          <cell r="G1203">
            <v>1</v>
          </cell>
          <cell r="H1203" t="str">
            <v>+</v>
          </cell>
          <cell r="I1203">
            <v>1656</v>
          </cell>
          <cell r="J1203" t="str">
            <v>Methyl-accepting chemotaxis sensor/transducer protein</v>
          </cell>
        </row>
        <row r="1204">
          <cell r="A1204" t="str">
            <v>fig|1905730.70.peg.1203</v>
          </cell>
          <cell r="B1204" t="str">
            <v>- none -</v>
          </cell>
          <cell r="C1204" t="str">
            <v>CDS</v>
          </cell>
          <cell r="D1204" t="str">
            <v>HC</v>
          </cell>
          <cell r="E1204">
            <v>1549150</v>
          </cell>
          <cell r="F1204">
            <v>1550043</v>
          </cell>
          <cell r="G1204">
            <v>1</v>
          </cell>
          <cell r="H1204" t="str">
            <v>+</v>
          </cell>
          <cell r="I1204">
            <v>894</v>
          </cell>
          <cell r="J1204" t="str">
            <v>Uncharacterized protein YcbJ</v>
          </cell>
        </row>
        <row r="1205">
          <cell r="A1205" t="str">
            <v>fig|1905730.70.peg.1204</v>
          </cell>
          <cell r="B1205" t="str">
            <v>- none -</v>
          </cell>
          <cell r="C1205" t="str">
            <v>CDS</v>
          </cell>
          <cell r="D1205" t="str">
            <v>HC</v>
          </cell>
          <cell r="E1205">
            <v>1550044</v>
          </cell>
          <cell r="F1205">
            <v>1550973</v>
          </cell>
          <cell r="G1205">
            <v>1</v>
          </cell>
          <cell r="H1205" t="str">
            <v>+</v>
          </cell>
          <cell r="I1205">
            <v>930</v>
          </cell>
          <cell r="J1205" t="str">
            <v>[4Fe-4S]-AdoMet protein YhcC</v>
          </cell>
        </row>
        <row r="1206">
          <cell r="A1206" t="str">
            <v>fig|1905730.70.peg.1205</v>
          </cell>
          <cell r="B1206" t="str">
            <v>Possible regulatory cluster</v>
          </cell>
          <cell r="C1206" t="str">
            <v>CDS</v>
          </cell>
          <cell r="D1206" t="str">
            <v>HC</v>
          </cell>
          <cell r="E1206">
            <v>1550974</v>
          </cell>
          <cell r="F1206">
            <v>1551525</v>
          </cell>
          <cell r="G1206">
            <v>1</v>
          </cell>
          <cell r="H1206" t="str">
            <v>+</v>
          </cell>
          <cell r="I1206">
            <v>552</v>
          </cell>
          <cell r="J1206" t="str">
            <v>FIG062788: hypothetical protein</v>
          </cell>
        </row>
        <row r="1207">
          <cell r="A1207" t="str">
            <v>fig|1905730.70.peg.1206</v>
          </cell>
          <cell r="B1207" t="str">
            <v>DNA replication cluster 1</v>
          </cell>
          <cell r="C1207" t="str">
            <v>CDS</v>
          </cell>
          <cell r="D1207" t="str">
            <v>HC</v>
          </cell>
          <cell r="E1207">
            <v>1551526</v>
          </cell>
          <cell r="F1207">
            <v>1552053</v>
          </cell>
          <cell r="G1207">
            <v>1</v>
          </cell>
          <cell r="H1207" t="str">
            <v>+</v>
          </cell>
          <cell r="I1207">
            <v>528</v>
          </cell>
          <cell r="J1207" t="str">
            <v>Zn-ribbon-containing, possibly RNA-binding protein and truncated derivatives</v>
          </cell>
        </row>
        <row r="1208">
          <cell r="A1208" t="str">
            <v>fig|1905730.70.peg.1207</v>
          </cell>
          <cell r="B1208" t="str">
            <v>- none -</v>
          </cell>
          <cell r="C1208" t="str">
            <v>CDS</v>
          </cell>
          <cell r="D1208" t="str">
            <v>HC</v>
          </cell>
          <cell r="E1208">
            <v>1552054</v>
          </cell>
          <cell r="F1208">
            <v>1553112</v>
          </cell>
          <cell r="G1208">
            <v>1</v>
          </cell>
          <cell r="H1208" t="str">
            <v>+</v>
          </cell>
          <cell r="I1208">
            <v>1059</v>
          </cell>
          <cell r="J1208" t="str">
            <v>AbrB protein</v>
          </cell>
        </row>
        <row r="1209">
          <cell r="A1209" t="str">
            <v>fig|1905730.70.peg.1208</v>
          </cell>
          <cell r="B1209" t="str">
            <v>- none -</v>
          </cell>
          <cell r="C1209" t="str">
            <v>CDS</v>
          </cell>
          <cell r="D1209" t="str">
            <v>HC</v>
          </cell>
          <cell r="E1209">
            <v>1553113</v>
          </cell>
          <cell r="F1209">
            <v>1553889</v>
          </cell>
          <cell r="G1209">
            <v>1</v>
          </cell>
          <cell r="H1209" t="str">
            <v>+</v>
          </cell>
          <cell r="I1209">
            <v>777</v>
          </cell>
          <cell r="J1209" t="str">
            <v>Uncharacterized inner membrane protein STM4443</v>
          </cell>
        </row>
        <row r="1210">
          <cell r="A1210" t="str">
            <v>fig|1905730.70.peg.1209</v>
          </cell>
          <cell r="B1210" t="str">
            <v>- none -</v>
          </cell>
          <cell r="C1210" t="str">
            <v>CDS</v>
          </cell>
          <cell r="D1210" t="str">
            <v>HC</v>
          </cell>
          <cell r="E1210">
            <v>1553890</v>
          </cell>
          <cell r="F1210">
            <v>1555068</v>
          </cell>
          <cell r="G1210">
            <v>1</v>
          </cell>
          <cell r="H1210" t="str">
            <v>+</v>
          </cell>
          <cell r="I1210">
            <v>1179</v>
          </cell>
          <cell r="J1210" t="str">
            <v>Efflux ABC transporter, permease protein</v>
          </cell>
        </row>
        <row r="1211">
          <cell r="A1211" t="str">
            <v>fig|1905730.70.peg.1210</v>
          </cell>
          <cell r="B1211" t="str">
            <v>- none -</v>
          </cell>
          <cell r="C1211" t="str">
            <v>CDS</v>
          </cell>
          <cell r="D1211" t="str">
            <v>HC</v>
          </cell>
          <cell r="E1211">
            <v>1555069</v>
          </cell>
          <cell r="F1211">
            <v>1556085</v>
          </cell>
          <cell r="G1211">
            <v>1</v>
          </cell>
          <cell r="H1211" t="str">
            <v>+</v>
          </cell>
          <cell r="I1211">
            <v>1017</v>
          </cell>
          <cell r="J1211" t="str">
            <v>Zinc-type alcohol dehydrogenase-like protein</v>
          </cell>
        </row>
        <row r="1212">
          <cell r="A1212" t="str">
            <v>fig|1905730.70.peg.1211</v>
          </cell>
          <cell r="B1212" t="str">
            <v>- none -</v>
          </cell>
          <cell r="C1212" t="str">
            <v>CDS</v>
          </cell>
          <cell r="D1212" t="str">
            <v>HC</v>
          </cell>
          <cell r="E1212">
            <v>1556086</v>
          </cell>
          <cell r="F1212">
            <v>1556532</v>
          </cell>
          <cell r="G1212">
            <v>1</v>
          </cell>
          <cell r="H1212" t="str">
            <v>+</v>
          </cell>
          <cell r="I1212">
            <v>447</v>
          </cell>
          <cell r="J1212" t="str">
            <v>hypothetical protein</v>
          </cell>
        </row>
        <row r="1213">
          <cell r="A1213" t="str">
            <v>fig|1905730.70.peg.1212</v>
          </cell>
          <cell r="B1213" t="str">
            <v>- none -</v>
          </cell>
          <cell r="C1213" t="str">
            <v>CDS</v>
          </cell>
          <cell r="D1213" t="str">
            <v>HC</v>
          </cell>
          <cell r="E1213">
            <v>1556533</v>
          </cell>
          <cell r="F1213">
            <v>1557294</v>
          </cell>
          <cell r="G1213">
            <v>1</v>
          </cell>
          <cell r="H1213" t="str">
            <v>+</v>
          </cell>
          <cell r="I1213">
            <v>762</v>
          </cell>
          <cell r="J1213" t="str">
            <v>Bll7429 protein</v>
          </cell>
        </row>
        <row r="1214">
          <cell r="A1214" t="str">
            <v>fig|1905730.70.peg.1213</v>
          </cell>
          <cell r="B1214" t="str">
            <v>- none -</v>
          </cell>
          <cell r="C1214" t="str">
            <v>CDS</v>
          </cell>
          <cell r="D1214" t="str">
            <v>HC</v>
          </cell>
          <cell r="E1214">
            <v>1557295</v>
          </cell>
          <cell r="F1214">
            <v>1557903</v>
          </cell>
          <cell r="G1214">
            <v>1</v>
          </cell>
          <cell r="H1214" t="str">
            <v>+</v>
          </cell>
          <cell r="I1214">
            <v>609</v>
          </cell>
          <cell r="J1214" t="str">
            <v>hypothetical protein</v>
          </cell>
        </row>
        <row r="1215">
          <cell r="A1215" t="str">
            <v>fig|1905730.70.peg.1214</v>
          </cell>
          <cell r="B1215" t="str">
            <v>Iron transport system including ABC transporter</v>
          </cell>
          <cell r="C1215" t="str">
            <v>CDS</v>
          </cell>
          <cell r="D1215" t="str">
            <v>HC</v>
          </cell>
          <cell r="E1215">
            <v>1557904</v>
          </cell>
          <cell r="F1215">
            <v>1559982</v>
          </cell>
          <cell r="G1215">
            <v>1</v>
          </cell>
          <cell r="H1215" t="str">
            <v>+</v>
          </cell>
          <cell r="I1215">
            <v>2079</v>
          </cell>
          <cell r="J1215" t="str">
            <v>Fe2+ ABC transporter, permease protein 2</v>
          </cell>
        </row>
        <row r="1216">
          <cell r="A1216" t="str">
            <v>fig|1905730.70.peg.1215</v>
          </cell>
          <cell r="B1216" t="str">
            <v>- none -</v>
          </cell>
          <cell r="C1216" t="str">
            <v>CDS</v>
          </cell>
          <cell r="D1216" t="str">
            <v>HC</v>
          </cell>
          <cell r="E1216">
            <v>1559983</v>
          </cell>
          <cell r="F1216">
            <v>1560588</v>
          </cell>
          <cell r="G1216">
            <v>1</v>
          </cell>
          <cell r="H1216" t="str">
            <v>+</v>
          </cell>
          <cell r="I1216">
            <v>606</v>
          </cell>
          <cell r="J1216" t="str">
            <v>hypothetical protein</v>
          </cell>
        </row>
        <row r="1217">
          <cell r="A1217" t="str">
            <v>fig|1905730.70.peg.1216</v>
          </cell>
          <cell r="B1217" t="str">
            <v>- none -</v>
          </cell>
          <cell r="C1217" t="str">
            <v>CDS</v>
          </cell>
          <cell r="D1217" t="str">
            <v>HC</v>
          </cell>
          <cell r="E1217">
            <v>1560589</v>
          </cell>
          <cell r="F1217">
            <v>1561164</v>
          </cell>
          <cell r="G1217">
            <v>1</v>
          </cell>
          <cell r="H1217" t="str">
            <v>+</v>
          </cell>
          <cell r="I1217">
            <v>576</v>
          </cell>
          <cell r="J1217" t="str">
            <v>FIG035331: hypothetical protein</v>
          </cell>
        </row>
        <row r="1218">
          <cell r="A1218" t="str">
            <v>fig|1905730.70.peg.1217</v>
          </cell>
          <cell r="B1218" t="str">
            <v>- none -</v>
          </cell>
          <cell r="C1218" t="str">
            <v>CDS</v>
          </cell>
          <cell r="D1218" t="str">
            <v>HC</v>
          </cell>
          <cell r="E1218">
            <v>1561165</v>
          </cell>
          <cell r="F1218">
            <v>1561599</v>
          </cell>
          <cell r="G1218">
            <v>1</v>
          </cell>
          <cell r="H1218" t="str">
            <v>+</v>
          </cell>
          <cell r="I1218">
            <v>435</v>
          </cell>
          <cell r="J1218" t="str">
            <v>putative membrane protein</v>
          </cell>
        </row>
        <row r="1219">
          <cell r="A1219" t="str">
            <v>fig|1905730.70.peg.1218</v>
          </cell>
          <cell r="B1219" t="str">
            <v>Potassium homeostasis</v>
          </cell>
          <cell r="C1219" t="str">
            <v>CDS</v>
          </cell>
          <cell r="D1219" t="str">
            <v>HC</v>
          </cell>
          <cell r="E1219">
            <v>1561600</v>
          </cell>
          <cell r="F1219">
            <v>1564053</v>
          </cell>
          <cell r="G1219">
            <v>1</v>
          </cell>
          <cell r="H1219" t="str">
            <v>+</v>
          </cell>
          <cell r="I1219">
            <v>2454</v>
          </cell>
          <cell r="J1219" t="str">
            <v>Potassium efflux system KefA protein / Small-conductance mechanosensitive channel</v>
          </cell>
        </row>
        <row r="1220">
          <cell r="A1220" t="str">
            <v>fig|1905730.70.peg.1219</v>
          </cell>
          <cell r="B1220" t="str">
            <v>- none -</v>
          </cell>
          <cell r="C1220" t="str">
            <v>CDS</v>
          </cell>
          <cell r="D1220" t="str">
            <v>HC</v>
          </cell>
          <cell r="E1220">
            <v>1564054</v>
          </cell>
          <cell r="F1220">
            <v>1566078</v>
          </cell>
          <cell r="G1220">
            <v>1</v>
          </cell>
          <cell r="H1220" t="str">
            <v>+</v>
          </cell>
          <cell r="I1220">
            <v>2025</v>
          </cell>
          <cell r="J1220" t="str">
            <v>Uncharacterized [4Fe4S] protein YgfT</v>
          </cell>
        </row>
        <row r="1221">
          <cell r="A1221" t="str">
            <v>fig|1905730.70.peg.1220</v>
          </cell>
          <cell r="B1221" t="str">
            <v>- none -</v>
          </cell>
          <cell r="C1221" t="str">
            <v>CDS</v>
          </cell>
          <cell r="D1221" t="str">
            <v>HC</v>
          </cell>
          <cell r="E1221">
            <v>1566079</v>
          </cell>
          <cell r="F1221">
            <v>1566660</v>
          </cell>
          <cell r="G1221">
            <v>1</v>
          </cell>
          <cell r="H1221" t="str">
            <v>+</v>
          </cell>
          <cell r="I1221">
            <v>582</v>
          </cell>
          <cell r="J1221" t="str">
            <v>Hypothetical protein DUF1470, with CGNR zinc finger motif</v>
          </cell>
        </row>
        <row r="1222">
          <cell r="A1222" t="str">
            <v>fig|1905730.70.peg.1221</v>
          </cell>
          <cell r="B1222" t="str">
            <v>- none -</v>
          </cell>
          <cell r="C1222" t="str">
            <v>CDS</v>
          </cell>
          <cell r="D1222" t="str">
            <v>HC</v>
          </cell>
          <cell r="E1222">
            <v>1566661</v>
          </cell>
          <cell r="F1222">
            <v>1568529</v>
          </cell>
          <cell r="G1222">
            <v>1</v>
          </cell>
          <cell r="H1222" t="str">
            <v>+</v>
          </cell>
          <cell r="I1222">
            <v>1869</v>
          </cell>
          <cell r="J1222" t="str">
            <v>Avirulence protein</v>
          </cell>
        </row>
        <row r="1223">
          <cell r="A1223" t="str">
            <v>fig|1905730.70.peg.1222</v>
          </cell>
          <cell r="B1223" t="str">
            <v>- none -</v>
          </cell>
          <cell r="C1223" t="str">
            <v>CDS</v>
          </cell>
          <cell r="D1223" t="str">
            <v>HC</v>
          </cell>
          <cell r="E1223">
            <v>1568530</v>
          </cell>
          <cell r="F1223">
            <v>1572417</v>
          </cell>
          <cell r="G1223">
            <v>1</v>
          </cell>
          <cell r="H1223" t="str">
            <v>+</v>
          </cell>
          <cell r="I1223">
            <v>3888</v>
          </cell>
          <cell r="J1223" t="str">
            <v>ATP-dependent helicase HrpA</v>
          </cell>
        </row>
        <row r="1224">
          <cell r="A1224" t="str">
            <v>fig|1905730.70.peg.1223</v>
          </cell>
          <cell r="B1224" t="str">
            <v>- none -</v>
          </cell>
          <cell r="C1224" t="str">
            <v>CDS</v>
          </cell>
          <cell r="D1224" t="str">
            <v>HC</v>
          </cell>
          <cell r="E1224">
            <v>1572418</v>
          </cell>
          <cell r="F1224">
            <v>1574478</v>
          </cell>
          <cell r="G1224">
            <v>1</v>
          </cell>
          <cell r="H1224" t="str">
            <v>+</v>
          </cell>
          <cell r="I1224">
            <v>2061</v>
          </cell>
          <cell r="J1224" t="str">
            <v>Putative membrane protein precursor</v>
          </cell>
        </row>
        <row r="1225">
          <cell r="A1225" t="str">
            <v>fig|1905730.70.peg.1224</v>
          </cell>
          <cell r="B1225" t="str">
            <v>- none -</v>
          </cell>
          <cell r="C1225" t="str">
            <v>CDS</v>
          </cell>
          <cell r="D1225" t="str">
            <v>HC</v>
          </cell>
          <cell r="E1225">
            <v>1574479</v>
          </cell>
          <cell r="F1225">
            <v>1575588</v>
          </cell>
          <cell r="G1225">
            <v>1</v>
          </cell>
          <cell r="H1225" t="str">
            <v>+</v>
          </cell>
          <cell r="I1225">
            <v>1110</v>
          </cell>
          <cell r="J1225" t="str">
            <v>Conservative hypothetical protein probably involved in hydantoin, pyrimidine utilization</v>
          </cell>
        </row>
        <row r="1226">
          <cell r="A1226" t="str">
            <v>fig|1905730.70.peg.1225</v>
          </cell>
          <cell r="B1226" t="str">
            <v>- none -</v>
          </cell>
          <cell r="C1226" t="str">
            <v>CDS</v>
          </cell>
          <cell r="D1226" t="str">
            <v>HC</v>
          </cell>
          <cell r="E1226">
            <v>1575589</v>
          </cell>
          <cell r="F1226">
            <v>1576653</v>
          </cell>
          <cell r="G1226">
            <v>1</v>
          </cell>
          <cell r="H1226" t="str">
            <v>+</v>
          </cell>
          <cell r="I1226">
            <v>1065</v>
          </cell>
          <cell r="J1226" t="str">
            <v>Iron(III) ABC transporter, solute-binding protein</v>
          </cell>
        </row>
        <row r="1227">
          <cell r="A1227" t="str">
            <v>fig|1905730.70.peg.1226</v>
          </cell>
          <cell r="B1227" t="str">
            <v>- none -</v>
          </cell>
          <cell r="C1227" t="str">
            <v>CDS</v>
          </cell>
          <cell r="D1227" t="str">
            <v>HC</v>
          </cell>
          <cell r="E1227">
            <v>1576654</v>
          </cell>
          <cell r="F1227">
            <v>1578132</v>
          </cell>
          <cell r="G1227">
            <v>1</v>
          </cell>
          <cell r="H1227" t="str">
            <v>+</v>
          </cell>
          <cell r="I1227">
            <v>1479</v>
          </cell>
          <cell r="J1227" t="str">
            <v>T6SS component TssC (ImpC/VipB)</v>
          </cell>
        </row>
        <row r="1228">
          <cell r="A1228" t="str">
            <v>fig|1905730.70.peg.1227</v>
          </cell>
          <cell r="B1228" t="str">
            <v>- none -</v>
          </cell>
          <cell r="C1228" t="str">
            <v>CDS</v>
          </cell>
          <cell r="D1228" t="str">
            <v>HC</v>
          </cell>
          <cell r="E1228">
            <v>1578133</v>
          </cell>
          <cell r="F1228">
            <v>1579677</v>
          </cell>
          <cell r="G1228">
            <v>1</v>
          </cell>
          <cell r="H1228" t="str">
            <v>+</v>
          </cell>
          <cell r="I1228">
            <v>1545</v>
          </cell>
          <cell r="J1228" t="str">
            <v>Domain of unknown function / ABC transporter, permease protein 2 (cluster 1, maltose/g3p/polyamine/iron)</v>
          </cell>
        </row>
        <row r="1229">
          <cell r="A1229" t="str">
            <v>fig|1905730.70.peg.1228</v>
          </cell>
          <cell r="B1229" t="str">
            <v>- none -</v>
          </cell>
          <cell r="C1229" t="str">
            <v>CDS</v>
          </cell>
          <cell r="D1229" t="str">
            <v>HC</v>
          </cell>
          <cell r="E1229">
            <v>1579678</v>
          </cell>
          <cell r="F1229">
            <v>1581327</v>
          </cell>
          <cell r="G1229">
            <v>1</v>
          </cell>
          <cell r="H1229" t="str">
            <v>+</v>
          </cell>
          <cell r="I1229">
            <v>1650</v>
          </cell>
          <cell r="J1229" t="str">
            <v>MmgE/PrpD family protein</v>
          </cell>
        </row>
        <row r="1230">
          <cell r="A1230" t="str">
            <v>fig|1905730.70.peg.1229</v>
          </cell>
          <cell r="B1230" t="str">
            <v>- none -</v>
          </cell>
          <cell r="C1230" t="str">
            <v>CDS</v>
          </cell>
          <cell r="D1230" t="str">
            <v>HC</v>
          </cell>
          <cell r="E1230">
            <v>1581328</v>
          </cell>
          <cell r="F1230">
            <v>1582011</v>
          </cell>
          <cell r="G1230">
            <v>1</v>
          </cell>
          <cell r="H1230" t="str">
            <v>+</v>
          </cell>
          <cell r="I1230">
            <v>684</v>
          </cell>
          <cell r="J1230" t="str">
            <v>hypothetical protein</v>
          </cell>
        </row>
        <row r="1231">
          <cell r="A1231" t="str">
            <v>fig|1905730.70.peg.1230</v>
          </cell>
          <cell r="B1231" t="str">
            <v>- none -</v>
          </cell>
          <cell r="C1231" t="str">
            <v>CDS</v>
          </cell>
          <cell r="D1231" t="str">
            <v>HC</v>
          </cell>
          <cell r="E1231">
            <v>1582012</v>
          </cell>
          <cell r="F1231">
            <v>1582857</v>
          </cell>
          <cell r="G1231">
            <v>1</v>
          </cell>
          <cell r="H1231" t="str">
            <v>+</v>
          </cell>
          <cell r="I1231">
            <v>846</v>
          </cell>
          <cell r="J1231" t="str">
            <v>FIG01220051: hypothetical protein</v>
          </cell>
        </row>
        <row r="1232">
          <cell r="A1232" t="str">
            <v>fig|1905730.70.peg.1231</v>
          </cell>
          <cell r="B1232" t="str">
            <v>- none -</v>
          </cell>
          <cell r="C1232" t="str">
            <v>CDS</v>
          </cell>
          <cell r="D1232" t="str">
            <v>HC</v>
          </cell>
          <cell r="E1232">
            <v>1582858</v>
          </cell>
          <cell r="F1232">
            <v>1583277</v>
          </cell>
          <cell r="G1232">
            <v>1</v>
          </cell>
          <cell r="H1232" t="str">
            <v>+</v>
          </cell>
          <cell r="I1232">
            <v>420</v>
          </cell>
          <cell r="J1232" t="str">
            <v>hypothetical protein</v>
          </cell>
        </row>
        <row r="1233">
          <cell r="A1233" t="str">
            <v>fig|1905730.70.peg.1232</v>
          </cell>
          <cell r="B1233" t="str">
            <v>- none -</v>
          </cell>
          <cell r="C1233" t="str">
            <v>CDS</v>
          </cell>
          <cell r="D1233" t="str">
            <v>HC</v>
          </cell>
          <cell r="E1233">
            <v>1583278</v>
          </cell>
          <cell r="F1233">
            <v>1583757</v>
          </cell>
          <cell r="G1233">
            <v>1</v>
          </cell>
          <cell r="H1233" t="str">
            <v>+</v>
          </cell>
          <cell r="I1233">
            <v>480</v>
          </cell>
          <cell r="J1233" t="str">
            <v>Capsular polysaccharide synthesis enzyme CpsC, polysaccharide export</v>
          </cell>
        </row>
        <row r="1234">
          <cell r="A1234" t="str">
            <v>fig|1905730.70.peg.1233</v>
          </cell>
          <cell r="B1234" t="str">
            <v>- none -</v>
          </cell>
          <cell r="C1234" t="str">
            <v>CDS</v>
          </cell>
          <cell r="D1234" t="str">
            <v>HC</v>
          </cell>
          <cell r="E1234">
            <v>1583758</v>
          </cell>
          <cell r="F1234">
            <v>1585404</v>
          </cell>
          <cell r="G1234">
            <v>1</v>
          </cell>
          <cell r="H1234" t="str">
            <v>+</v>
          </cell>
          <cell r="I1234">
            <v>1647</v>
          </cell>
          <cell r="J1234" t="str">
            <v>Methyl-accepting chemotaxis sensor/transducer protein</v>
          </cell>
        </row>
        <row r="1235">
          <cell r="A1235" t="str">
            <v>fig|1905730.70.peg.1234</v>
          </cell>
          <cell r="B1235" t="str">
            <v>- none -</v>
          </cell>
          <cell r="C1235" t="str">
            <v>CDS</v>
          </cell>
          <cell r="D1235" t="str">
            <v>HC</v>
          </cell>
          <cell r="E1235">
            <v>1585405</v>
          </cell>
          <cell r="F1235">
            <v>1587444</v>
          </cell>
          <cell r="G1235">
            <v>1</v>
          </cell>
          <cell r="H1235" t="str">
            <v>+</v>
          </cell>
          <cell r="I1235">
            <v>2040</v>
          </cell>
          <cell r="J1235" t="str">
            <v>ankyrin domain protein</v>
          </cell>
        </row>
        <row r="1236">
          <cell r="A1236" t="str">
            <v>fig|1905730.70.peg.1235</v>
          </cell>
          <cell r="B1236" t="str">
            <v>- none -</v>
          </cell>
          <cell r="C1236" t="str">
            <v>CDS</v>
          </cell>
          <cell r="D1236" t="str">
            <v>HC</v>
          </cell>
          <cell r="E1236">
            <v>1587445</v>
          </cell>
          <cell r="F1236">
            <v>1589622</v>
          </cell>
          <cell r="G1236">
            <v>1</v>
          </cell>
          <cell r="H1236" t="str">
            <v>+</v>
          </cell>
          <cell r="I1236">
            <v>2178</v>
          </cell>
          <cell r="J1236" t="str">
            <v>VgrG protein</v>
          </cell>
        </row>
        <row r="1237">
          <cell r="A1237" t="str">
            <v>fig|1905730.70.peg.1236</v>
          </cell>
          <cell r="B1237" t="str">
            <v>- none -</v>
          </cell>
          <cell r="C1237" t="str">
            <v>CDS</v>
          </cell>
          <cell r="D1237" t="str">
            <v>HC</v>
          </cell>
          <cell r="E1237">
            <v>1589623</v>
          </cell>
          <cell r="F1237">
            <v>1590000</v>
          </cell>
          <cell r="G1237">
            <v>1</v>
          </cell>
          <cell r="H1237" t="str">
            <v>+</v>
          </cell>
          <cell r="I1237">
            <v>378</v>
          </cell>
          <cell r="J1237" t="str">
            <v>Uncharacterized protein YgbA</v>
          </cell>
        </row>
        <row r="1238">
          <cell r="A1238" t="str">
            <v>fig|1905730.70.peg.1237</v>
          </cell>
          <cell r="B1238" t="str">
            <v>- none -</v>
          </cell>
          <cell r="C1238" t="str">
            <v>CDS</v>
          </cell>
          <cell r="D1238" t="str">
            <v>HC</v>
          </cell>
          <cell r="E1238">
            <v>1590001</v>
          </cell>
          <cell r="F1238">
            <v>1591209</v>
          </cell>
          <cell r="G1238">
            <v>1</v>
          </cell>
          <cell r="H1238" t="str">
            <v>+</v>
          </cell>
          <cell r="I1238">
            <v>1209</v>
          </cell>
          <cell r="J1238" t="str">
            <v>Transcriptional regulator</v>
          </cell>
        </row>
        <row r="1239">
          <cell r="A1239" t="str">
            <v>fig|1905730.70.peg.1238</v>
          </cell>
          <cell r="B1239" t="str">
            <v>- none -</v>
          </cell>
          <cell r="C1239" t="str">
            <v>CDS</v>
          </cell>
          <cell r="D1239" t="str">
            <v>HC</v>
          </cell>
          <cell r="E1239">
            <v>1591210</v>
          </cell>
          <cell r="F1239">
            <v>1592874</v>
          </cell>
          <cell r="G1239">
            <v>1</v>
          </cell>
          <cell r="H1239" t="str">
            <v>+</v>
          </cell>
          <cell r="I1239">
            <v>1665</v>
          </cell>
          <cell r="J1239" t="str">
            <v>Methyl-accepting chemotaxis sensor/transducer protein</v>
          </cell>
        </row>
        <row r="1240">
          <cell r="A1240" t="str">
            <v>fig|1905730.70.peg.1239</v>
          </cell>
          <cell r="B1240" t="str">
            <v>- none -</v>
          </cell>
          <cell r="C1240" t="str">
            <v>CDS</v>
          </cell>
          <cell r="D1240" t="str">
            <v>HC</v>
          </cell>
          <cell r="E1240">
            <v>1592875</v>
          </cell>
          <cell r="F1240">
            <v>1593495</v>
          </cell>
          <cell r="G1240">
            <v>1</v>
          </cell>
          <cell r="H1240" t="str">
            <v>+</v>
          </cell>
          <cell r="I1240">
            <v>621</v>
          </cell>
          <cell r="J1240" t="str">
            <v>hypothetical protein</v>
          </cell>
        </row>
        <row r="1241">
          <cell r="A1241" t="str">
            <v>fig|1905730.70.peg.1240</v>
          </cell>
          <cell r="B1241" t="str">
            <v>- none -</v>
          </cell>
          <cell r="C1241" t="str">
            <v>CDS</v>
          </cell>
          <cell r="D1241" t="str">
            <v>HC</v>
          </cell>
          <cell r="E1241">
            <v>1593496</v>
          </cell>
          <cell r="F1241">
            <v>1595319</v>
          </cell>
          <cell r="G1241">
            <v>1</v>
          </cell>
          <cell r="H1241" t="str">
            <v>+</v>
          </cell>
          <cell r="I1241">
            <v>1824</v>
          </cell>
          <cell r="J1241" t="str">
            <v>Putative L,D-transpeptidase YafK</v>
          </cell>
        </row>
        <row r="1242">
          <cell r="A1242" t="str">
            <v>fig|1905730.70.peg.1241</v>
          </cell>
          <cell r="B1242" t="str">
            <v>- none -</v>
          </cell>
          <cell r="C1242" t="str">
            <v>CDS</v>
          </cell>
          <cell r="D1242" t="str">
            <v>HC</v>
          </cell>
          <cell r="E1242">
            <v>1595320</v>
          </cell>
          <cell r="F1242">
            <v>1596681</v>
          </cell>
          <cell r="G1242">
            <v>1</v>
          </cell>
          <cell r="H1242" t="str">
            <v>+</v>
          </cell>
          <cell r="I1242">
            <v>1362</v>
          </cell>
          <cell r="J1242" t="str">
            <v>3-phytase precursor (EC 3.1.3.8)</v>
          </cell>
        </row>
        <row r="1243">
          <cell r="A1243" t="str">
            <v>fig|1905730.70.peg.1242</v>
          </cell>
          <cell r="B1243" t="str">
            <v>- none -</v>
          </cell>
          <cell r="C1243" t="str">
            <v>CDS</v>
          </cell>
          <cell r="D1243" t="str">
            <v>HC</v>
          </cell>
          <cell r="E1243">
            <v>1596682</v>
          </cell>
          <cell r="F1243">
            <v>1597356</v>
          </cell>
          <cell r="G1243">
            <v>1</v>
          </cell>
          <cell r="H1243" t="str">
            <v>+</v>
          </cell>
          <cell r="I1243">
            <v>675</v>
          </cell>
          <cell r="J1243" t="str">
            <v>hypothetical protein</v>
          </cell>
        </row>
        <row r="1244">
          <cell r="A1244" t="str">
            <v>fig|1905730.70.peg.1243</v>
          </cell>
          <cell r="B1244" t="str">
            <v>Iron transport system including ABC transporter</v>
          </cell>
          <cell r="C1244" t="str">
            <v>CDS</v>
          </cell>
          <cell r="D1244" t="str">
            <v>HC</v>
          </cell>
          <cell r="E1244">
            <v>1597357</v>
          </cell>
          <cell r="F1244">
            <v>1599261</v>
          </cell>
          <cell r="G1244">
            <v>1</v>
          </cell>
          <cell r="H1244" t="str">
            <v>+</v>
          </cell>
          <cell r="I1244">
            <v>1905</v>
          </cell>
          <cell r="J1244" t="str">
            <v>High-affinity Fe2+/Pb2+ permease precursor</v>
          </cell>
        </row>
        <row r="1245">
          <cell r="A1245" t="str">
            <v>fig|1905730.70.peg.1244</v>
          </cell>
          <cell r="B1245" t="str">
            <v>- none -</v>
          </cell>
          <cell r="C1245" t="str">
            <v>CDS</v>
          </cell>
          <cell r="D1245" t="str">
            <v>HC</v>
          </cell>
          <cell r="E1245">
            <v>1599262</v>
          </cell>
          <cell r="F1245">
            <v>1601040</v>
          </cell>
          <cell r="G1245">
            <v>1</v>
          </cell>
          <cell r="H1245" t="str">
            <v>+</v>
          </cell>
          <cell r="I1245">
            <v>1779</v>
          </cell>
          <cell r="J1245" t="str">
            <v>ABC transporter, permease protein 1 (cluster 5, nickel/peptides/opines) / ABC transporter, permease protein 2 (cluster 5, nickel/peptides/opines)</v>
          </cell>
        </row>
        <row r="1246">
          <cell r="A1246" t="str">
            <v>fig|1905730.70.peg.1245</v>
          </cell>
          <cell r="B1246" t="str">
            <v>- none -</v>
          </cell>
          <cell r="C1246" t="str">
            <v>CDS</v>
          </cell>
          <cell r="D1246" t="str">
            <v>HC</v>
          </cell>
          <cell r="E1246">
            <v>1601041</v>
          </cell>
          <cell r="F1246">
            <v>1602873</v>
          </cell>
          <cell r="G1246">
            <v>1</v>
          </cell>
          <cell r="H1246" t="str">
            <v>+</v>
          </cell>
          <cell r="I1246">
            <v>1833</v>
          </cell>
          <cell r="J1246" t="str">
            <v>Uncharacterized transporter YfbS</v>
          </cell>
        </row>
        <row r="1247">
          <cell r="A1247" t="str">
            <v>fig|1905730.70.peg.1246</v>
          </cell>
          <cell r="B1247" t="str">
            <v>- none -</v>
          </cell>
          <cell r="C1247" t="str">
            <v>CDS</v>
          </cell>
          <cell r="D1247" t="str">
            <v>HC</v>
          </cell>
          <cell r="E1247">
            <v>1602874</v>
          </cell>
          <cell r="F1247">
            <v>1603185</v>
          </cell>
          <cell r="G1247">
            <v>1</v>
          </cell>
          <cell r="H1247" t="str">
            <v>+</v>
          </cell>
          <cell r="I1247">
            <v>312</v>
          </cell>
          <cell r="J1247" t="str">
            <v>hypothetical protein</v>
          </cell>
        </row>
        <row r="1248">
          <cell r="A1248" t="str">
            <v>fig|1905730.70.peg.1247</v>
          </cell>
          <cell r="B1248" t="str">
            <v>sigma-Fimbriae</v>
          </cell>
          <cell r="C1248" t="str">
            <v>CDS</v>
          </cell>
          <cell r="D1248" t="str">
            <v>HC</v>
          </cell>
          <cell r="E1248">
            <v>1603186</v>
          </cell>
          <cell r="F1248">
            <v>1603722</v>
          </cell>
          <cell r="G1248">
            <v>1</v>
          </cell>
          <cell r="H1248" t="str">
            <v>+</v>
          </cell>
          <cell r="I1248">
            <v>537</v>
          </cell>
          <cell r="J1248" t="str">
            <v>Sigma-fimbriae tip adhesin</v>
          </cell>
        </row>
        <row r="1249">
          <cell r="A1249" t="str">
            <v>fig|1905730.70.peg.1248</v>
          </cell>
          <cell r="B1249" t="str">
            <v>- none -</v>
          </cell>
          <cell r="C1249" t="str">
            <v>CDS</v>
          </cell>
          <cell r="D1249" t="str">
            <v>HC</v>
          </cell>
          <cell r="E1249">
            <v>1603723</v>
          </cell>
          <cell r="F1249">
            <v>1605282</v>
          </cell>
          <cell r="G1249">
            <v>1</v>
          </cell>
          <cell r="H1249" t="str">
            <v>+</v>
          </cell>
          <cell r="I1249">
            <v>1560</v>
          </cell>
          <cell r="J1249" t="str">
            <v>FIG004684: SpoVR-like protein</v>
          </cell>
        </row>
        <row r="1250">
          <cell r="A1250" t="str">
            <v>fig|1905730.70.peg.1249</v>
          </cell>
          <cell r="B1250" t="str">
            <v>- none -</v>
          </cell>
          <cell r="C1250" t="str">
            <v>CDS</v>
          </cell>
          <cell r="D1250" t="str">
            <v>HC</v>
          </cell>
          <cell r="E1250">
            <v>1605283</v>
          </cell>
          <cell r="F1250">
            <v>1605852</v>
          </cell>
          <cell r="G1250">
            <v>1</v>
          </cell>
          <cell r="H1250" t="str">
            <v>+</v>
          </cell>
          <cell r="I1250">
            <v>570</v>
          </cell>
          <cell r="J1250" t="str">
            <v>Transcriptional regulator, AcrR family</v>
          </cell>
        </row>
        <row r="1251">
          <cell r="A1251" t="str">
            <v>fig|1905730.70.peg.1250</v>
          </cell>
          <cell r="B1251" t="str">
            <v>- none -</v>
          </cell>
          <cell r="C1251" t="str">
            <v>CDS</v>
          </cell>
          <cell r="D1251" t="str">
            <v>HC</v>
          </cell>
          <cell r="E1251">
            <v>1605853</v>
          </cell>
          <cell r="F1251">
            <v>1607709</v>
          </cell>
          <cell r="G1251">
            <v>1</v>
          </cell>
          <cell r="H1251" t="str">
            <v>+</v>
          </cell>
          <cell r="I1251">
            <v>1857</v>
          </cell>
          <cell r="J1251" t="str">
            <v>General secretion pathway protein H</v>
          </cell>
        </row>
        <row r="1252">
          <cell r="A1252" t="str">
            <v>fig|1905730.70.peg.1251</v>
          </cell>
          <cell r="B1252" t="str">
            <v>- none -</v>
          </cell>
          <cell r="C1252" t="str">
            <v>CDS</v>
          </cell>
          <cell r="D1252" t="str">
            <v>HC</v>
          </cell>
          <cell r="E1252">
            <v>1607710</v>
          </cell>
          <cell r="F1252">
            <v>1609941</v>
          </cell>
          <cell r="G1252">
            <v>1</v>
          </cell>
          <cell r="H1252" t="str">
            <v>+</v>
          </cell>
          <cell r="I1252">
            <v>2232</v>
          </cell>
          <cell r="J1252" t="str">
            <v>Periplasmic beta-glucosidase (EC 3.2.1.21)</v>
          </cell>
        </row>
        <row r="1253">
          <cell r="A1253" t="str">
            <v>fig|1905730.70.peg.1252</v>
          </cell>
          <cell r="B1253" t="str">
            <v>Widespread colonization island</v>
          </cell>
          <cell r="C1253" t="str">
            <v>CDS</v>
          </cell>
          <cell r="D1253" t="str">
            <v>HC</v>
          </cell>
          <cell r="E1253">
            <v>1609942</v>
          </cell>
          <cell r="F1253">
            <v>1611345</v>
          </cell>
          <cell r="G1253">
            <v>1</v>
          </cell>
          <cell r="H1253" t="str">
            <v>+</v>
          </cell>
          <cell r="I1253">
            <v>1404</v>
          </cell>
          <cell r="J1253" t="str">
            <v>Type II/IV secretion system ATP hydrolase TadA/VirB11/CpaF, TadA subfamily</v>
          </cell>
        </row>
        <row r="1254">
          <cell r="A1254" t="str">
            <v>fig|1905730.70.peg.1253</v>
          </cell>
          <cell r="B1254" t="str">
            <v>- none -</v>
          </cell>
          <cell r="C1254" t="str">
            <v>CDS</v>
          </cell>
          <cell r="D1254" t="str">
            <v>HC</v>
          </cell>
          <cell r="E1254">
            <v>1611346</v>
          </cell>
          <cell r="F1254">
            <v>1612134</v>
          </cell>
          <cell r="G1254">
            <v>1</v>
          </cell>
          <cell r="H1254" t="str">
            <v>+</v>
          </cell>
          <cell r="I1254">
            <v>789</v>
          </cell>
          <cell r="J1254" t="str">
            <v>FIG018329: 1-acyl-sn-glycerol-3-phosphate acyltransferase</v>
          </cell>
        </row>
        <row r="1255">
          <cell r="A1255" t="str">
            <v>fig|1905730.70.peg.1254</v>
          </cell>
          <cell r="B1255" t="str">
            <v>- none -</v>
          </cell>
          <cell r="C1255" t="str">
            <v>CDS</v>
          </cell>
          <cell r="D1255" t="str">
            <v>HC</v>
          </cell>
          <cell r="E1255">
            <v>1612135</v>
          </cell>
          <cell r="F1255">
            <v>1612569</v>
          </cell>
          <cell r="G1255">
            <v>1</v>
          </cell>
          <cell r="H1255" t="str">
            <v>+</v>
          </cell>
          <cell r="I1255">
            <v>435</v>
          </cell>
          <cell r="J1255" t="str">
            <v>Redox-sensing transcriptional regulator QorR</v>
          </cell>
        </row>
        <row r="1256">
          <cell r="A1256" t="str">
            <v>fig|1905730.70.peg.1255</v>
          </cell>
          <cell r="B1256" t="str">
            <v>- none -</v>
          </cell>
          <cell r="C1256" t="str">
            <v>CDS</v>
          </cell>
          <cell r="D1256" t="str">
            <v>HC</v>
          </cell>
          <cell r="E1256">
            <v>1612570</v>
          </cell>
          <cell r="F1256">
            <v>1614237</v>
          </cell>
          <cell r="G1256">
            <v>1</v>
          </cell>
          <cell r="H1256" t="str">
            <v>+</v>
          </cell>
          <cell r="I1256">
            <v>1668</v>
          </cell>
          <cell r="J1256" t="str">
            <v>Methyl-accepting chemotaxis sensor/transducer protein</v>
          </cell>
        </row>
        <row r="1257">
          <cell r="A1257" t="str">
            <v>fig|1905730.70.peg.1256</v>
          </cell>
          <cell r="B1257" t="str">
            <v>- none -</v>
          </cell>
          <cell r="C1257" t="str">
            <v>CDS</v>
          </cell>
          <cell r="D1257" t="str">
            <v>HC</v>
          </cell>
          <cell r="E1257">
            <v>1614238</v>
          </cell>
          <cell r="F1257">
            <v>1615581</v>
          </cell>
          <cell r="G1257">
            <v>1</v>
          </cell>
          <cell r="H1257" t="str">
            <v>+</v>
          </cell>
          <cell r="I1257">
            <v>1344</v>
          </cell>
          <cell r="J1257" t="str">
            <v>Methionine synthase II (cobalamin-independent)</v>
          </cell>
        </row>
        <row r="1258">
          <cell r="A1258" t="str">
            <v>fig|1905730.70.peg.1257</v>
          </cell>
          <cell r="B1258" t="str">
            <v>- none -</v>
          </cell>
          <cell r="C1258" t="str">
            <v>CDS</v>
          </cell>
          <cell r="D1258" t="str">
            <v>HC</v>
          </cell>
          <cell r="E1258">
            <v>1615582</v>
          </cell>
          <cell r="F1258">
            <v>1616187</v>
          </cell>
          <cell r="G1258">
            <v>1</v>
          </cell>
          <cell r="H1258" t="str">
            <v>+</v>
          </cell>
          <cell r="I1258">
            <v>606</v>
          </cell>
          <cell r="J1258" t="str">
            <v>hypothetical protein</v>
          </cell>
        </row>
        <row r="1259">
          <cell r="A1259" t="str">
            <v>fig|1905730.70.peg.1258</v>
          </cell>
          <cell r="B1259" t="str">
            <v>- none -</v>
          </cell>
          <cell r="C1259" t="str">
            <v>CDS</v>
          </cell>
          <cell r="D1259" t="str">
            <v>HC</v>
          </cell>
          <cell r="E1259">
            <v>1616188</v>
          </cell>
          <cell r="F1259">
            <v>1618554</v>
          </cell>
          <cell r="G1259">
            <v>1</v>
          </cell>
          <cell r="H1259" t="str">
            <v>+</v>
          </cell>
          <cell r="I1259">
            <v>2367</v>
          </cell>
          <cell r="J1259" t="str">
            <v>D-aminopeptidase (EC 3.4.11.19)</v>
          </cell>
        </row>
        <row r="1260">
          <cell r="A1260" t="str">
            <v>fig|1905730.70.peg.1259</v>
          </cell>
          <cell r="B1260" t="str">
            <v>- none -</v>
          </cell>
          <cell r="C1260" t="str">
            <v>CDS</v>
          </cell>
          <cell r="D1260" t="str">
            <v>HC</v>
          </cell>
          <cell r="E1260">
            <v>1618555</v>
          </cell>
          <cell r="F1260">
            <v>1621446</v>
          </cell>
          <cell r="G1260">
            <v>1</v>
          </cell>
          <cell r="H1260" t="str">
            <v>+</v>
          </cell>
          <cell r="I1260">
            <v>2892</v>
          </cell>
          <cell r="J1260" t="str">
            <v>Pyridoxal phosphate-containing protein YggS</v>
          </cell>
        </row>
        <row r="1261">
          <cell r="A1261" t="str">
            <v>fig|1905730.70.peg.1260</v>
          </cell>
          <cell r="B1261" t="str">
            <v>- none -</v>
          </cell>
          <cell r="C1261" t="str">
            <v>CDS</v>
          </cell>
          <cell r="D1261" t="str">
            <v>HC</v>
          </cell>
          <cell r="E1261">
            <v>1621447</v>
          </cell>
          <cell r="F1261">
            <v>1621740</v>
          </cell>
          <cell r="G1261">
            <v>1</v>
          </cell>
          <cell r="H1261" t="str">
            <v>+</v>
          </cell>
          <cell r="I1261">
            <v>294</v>
          </cell>
          <cell r="J1261" t="str">
            <v>Cyd operon protein YbgE</v>
          </cell>
        </row>
        <row r="1262">
          <cell r="A1262" t="str">
            <v>fig|1905730.70.peg.1261</v>
          </cell>
          <cell r="B1262" t="str">
            <v>- none -</v>
          </cell>
          <cell r="C1262" t="str">
            <v>CDS</v>
          </cell>
          <cell r="D1262" t="str">
            <v>HC</v>
          </cell>
          <cell r="E1262">
            <v>1621741</v>
          </cell>
          <cell r="F1262">
            <v>1623108</v>
          </cell>
          <cell r="G1262">
            <v>1</v>
          </cell>
          <cell r="H1262" t="str">
            <v>+</v>
          </cell>
          <cell r="I1262">
            <v>1368</v>
          </cell>
          <cell r="J1262" t="str">
            <v>Formiminoglutamic iminohydrolase (EC 3.5.3.13)</v>
          </cell>
        </row>
        <row r="1263">
          <cell r="A1263" t="str">
            <v>fig|1905730.70.peg.1262</v>
          </cell>
          <cell r="B1263" t="str">
            <v>- none -</v>
          </cell>
          <cell r="C1263" t="str">
            <v>CDS</v>
          </cell>
          <cell r="D1263" t="str">
            <v>HC</v>
          </cell>
          <cell r="E1263">
            <v>1623109</v>
          </cell>
          <cell r="F1263">
            <v>1626165</v>
          </cell>
          <cell r="G1263">
            <v>1</v>
          </cell>
          <cell r="H1263" t="str">
            <v>+</v>
          </cell>
          <cell r="I1263">
            <v>3057</v>
          </cell>
          <cell r="J1263" t="str">
            <v>Flagellar hook-length control protein FliK</v>
          </cell>
        </row>
        <row r="1264">
          <cell r="A1264" t="str">
            <v>fig|1905730.70.peg.1263</v>
          </cell>
          <cell r="B1264" t="str">
            <v>Biotin biosynthesis Experimental; &lt;br&gt;CBSS-216591.1.peg.168</v>
          </cell>
          <cell r="C1264" t="str">
            <v>CDS</v>
          </cell>
          <cell r="D1264" t="str">
            <v>HC</v>
          </cell>
          <cell r="E1264">
            <v>1626166</v>
          </cell>
          <cell r="F1264">
            <v>1626867</v>
          </cell>
          <cell r="G1264">
            <v>1</v>
          </cell>
          <cell r="H1264" t="str">
            <v>+</v>
          </cell>
          <cell r="I1264">
            <v>702</v>
          </cell>
          <cell r="J1264" t="str">
            <v>Competence protein F homolog, phosphoribosyltransferase domain; protein YhgH required for utilization of DNA as sole source of carbon and energy</v>
          </cell>
        </row>
        <row r="1265">
          <cell r="A1265" t="str">
            <v>fig|1905730.70.peg.1264</v>
          </cell>
          <cell r="B1265" t="str">
            <v>- none -</v>
          </cell>
          <cell r="C1265" t="str">
            <v>CDS</v>
          </cell>
          <cell r="D1265" t="str">
            <v>HC</v>
          </cell>
          <cell r="E1265">
            <v>1626868</v>
          </cell>
          <cell r="F1265">
            <v>1627359</v>
          </cell>
          <cell r="G1265">
            <v>1</v>
          </cell>
          <cell r="H1265" t="str">
            <v>+</v>
          </cell>
          <cell r="I1265">
            <v>492</v>
          </cell>
          <cell r="J1265" t="str">
            <v>Acetyltransferase (EC 2.3.1.-)</v>
          </cell>
        </row>
        <row r="1266">
          <cell r="A1266" t="str">
            <v>fig|1905730.70.peg.1265</v>
          </cell>
          <cell r="B1266" t="str">
            <v>- none -</v>
          </cell>
          <cell r="C1266" t="str">
            <v>CDS</v>
          </cell>
          <cell r="D1266" t="str">
            <v>HC</v>
          </cell>
          <cell r="E1266">
            <v>1627360</v>
          </cell>
          <cell r="F1266">
            <v>1627782</v>
          </cell>
          <cell r="G1266">
            <v>1</v>
          </cell>
          <cell r="H1266" t="str">
            <v>+</v>
          </cell>
          <cell r="I1266">
            <v>423</v>
          </cell>
          <cell r="J1266" t="str">
            <v>MutT/Nudix family protein</v>
          </cell>
        </row>
        <row r="1267">
          <cell r="A1267" t="str">
            <v>fig|1905730.70.peg.1266</v>
          </cell>
          <cell r="B1267" t="str">
            <v>- none -</v>
          </cell>
          <cell r="C1267" t="str">
            <v>CDS</v>
          </cell>
          <cell r="D1267" t="str">
            <v>HC</v>
          </cell>
          <cell r="E1267">
            <v>1627783</v>
          </cell>
          <cell r="F1267">
            <v>1628076</v>
          </cell>
          <cell r="G1267">
            <v>1</v>
          </cell>
          <cell r="H1267" t="str">
            <v>+</v>
          </cell>
          <cell r="I1267">
            <v>294</v>
          </cell>
          <cell r="J1267" t="str">
            <v>Uncharacterized protein YnjH</v>
          </cell>
        </row>
        <row r="1268">
          <cell r="A1268" t="str">
            <v>fig|1905730.70.peg.1267</v>
          </cell>
          <cell r="B1268" t="str">
            <v>- none -</v>
          </cell>
          <cell r="C1268" t="str">
            <v>CDS</v>
          </cell>
          <cell r="D1268" t="str">
            <v>HC</v>
          </cell>
          <cell r="E1268">
            <v>1628077</v>
          </cell>
          <cell r="F1268">
            <v>1628376</v>
          </cell>
          <cell r="G1268">
            <v>1</v>
          </cell>
          <cell r="H1268" t="str">
            <v>+</v>
          </cell>
          <cell r="I1268">
            <v>300</v>
          </cell>
          <cell r="J1268" t="str">
            <v>Putative outer membrane protein</v>
          </cell>
        </row>
        <row r="1269">
          <cell r="A1269" t="str">
            <v>fig|1905730.70.peg.1268</v>
          </cell>
          <cell r="B1269" t="str">
            <v>- none -</v>
          </cell>
          <cell r="C1269" t="str">
            <v>CDS</v>
          </cell>
          <cell r="D1269" t="str">
            <v>HC</v>
          </cell>
          <cell r="E1269">
            <v>1628377</v>
          </cell>
          <cell r="F1269">
            <v>1628676</v>
          </cell>
          <cell r="G1269">
            <v>1</v>
          </cell>
          <cell r="H1269" t="str">
            <v>+</v>
          </cell>
          <cell r="I1269">
            <v>300</v>
          </cell>
          <cell r="J1269" t="str">
            <v>Small uncharacterized protein Bpro_4170</v>
          </cell>
        </row>
        <row r="1270">
          <cell r="A1270" t="str">
            <v>fig|1905730.70.peg.1269</v>
          </cell>
          <cell r="B1270" t="str">
            <v>- none -</v>
          </cell>
          <cell r="C1270" t="str">
            <v>CDS</v>
          </cell>
          <cell r="D1270" t="str">
            <v>HC</v>
          </cell>
          <cell r="E1270">
            <v>1628677</v>
          </cell>
          <cell r="F1270">
            <v>1628940</v>
          </cell>
          <cell r="G1270">
            <v>1</v>
          </cell>
          <cell r="H1270" t="str">
            <v>+</v>
          </cell>
          <cell r="I1270">
            <v>264</v>
          </cell>
          <cell r="J1270" t="str">
            <v>Uncharacterized protein YebO</v>
          </cell>
        </row>
        <row r="1271">
          <cell r="A1271" t="str">
            <v>fig|1905730.70.peg.1270</v>
          </cell>
          <cell r="B1271" t="str">
            <v>- none -</v>
          </cell>
          <cell r="C1271" t="str">
            <v>CDS</v>
          </cell>
          <cell r="D1271" t="str">
            <v>HC</v>
          </cell>
          <cell r="E1271">
            <v>1628941</v>
          </cell>
          <cell r="F1271">
            <v>1630059</v>
          </cell>
          <cell r="G1271">
            <v>1</v>
          </cell>
          <cell r="H1271" t="str">
            <v>+</v>
          </cell>
          <cell r="I1271">
            <v>1119</v>
          </cell>
          <cell r="J1271" t="str">
            <v>Domain of unknown function / Efflux ABC transporter, permease protein</v>
          </cell>
        </row>
        <row r="1272">
          <cell r="A1272" t="str">
            <v>fig|1905730.70.peg.1271</v>
          </cell>
          <cell r="B1272" t="str">
            <v>- none -</v>
          </cell>
          <cell r="C1272" t="str">
            <v>CDS</v>
          </cell>
          <cell r="D1272" t="str">
            <v>HC</v>
          </cell>
          <cell r="E1272">
            <v>1630078</v>
          </cell>
          <cell r="F1272">
            <v>1630290</v>
          </cell>
          <cell r="G1272">
            <v>1</v>
          </cell>
          <cell r="H1272" t="str">
            <v>+</v>
          </cell>
          <cell r="I1272">
            <v>213</v>
          </cell>
          <cell r="J1272" t="str">
            <v>Uncharacterized protein YnbE</v>
          </cell>
        </row>
        <row r="1273">
          <cell r="A1273" t="str">
            <v>fig|1905730.70.peg.1272</v>
          </cell>
          <cell r="B1273" t="str">
            <v>- none -</v>
          </cell>
          <cell r="C1273" t="str">
            <v>CDS</v>
          </cell>
          <cell r="D1273" t="str">
            <v>HC</v>
          </cell>
          <cell r="E1273">
            <v>1630291</v>
          </cell>
          <cell r="F1273">
            <v>1631733</v>
          </cell>
          <cell r="G1273">
            <v>1</v>
          </cell>
          <cell r="H1273" t="str">
            <v>+</v>
          </cell>
          <cell r="I1273">
            <v>1443</v>
          </cell>
          <cell r="J1273" t="str">
            <v>T6SS secretion lipoprotein TssJ (VasD)</v>
          </cell>
        </row>
        <row r="1274">
          <cell r="A1274" t="str">
            <v>fig|1905730.70.peg.1273</v>
          </cell>
          <cell r="B1274" t="str">
            <v>- none -</v>
          </cell>
          <cell r="C1274" t="str">
            <v>CDS</v>
          </cell>
          <cell r="D1274" t="str">
            <v>HC</v>
          </cell>
          <cell r="E1274">
            <v>1631734</v>
          </cell>
          <cell r="F1274">
            <v>1633248</v>
          </cell>
          <cell r="G1274">
            <v>1</v>
          </cell>
          <cell r="H1274" t="str">
            <v>+</v>
          </cell>
          <cell r="I1274">
            <v>1515</v>
          </cell>
          <cell r="J1274" t="str">
            <v>Hypothetical lipoprotein YajG precursor</v>
          </cell>
        </row>
        <row r="1275">
          <cell r="A1275" t="str">
            <v>fig|1905730.70.peg.1274</v>
          </cell>
          <cell r="B1275" t="str">
            <v>- none -</v>
          </cell>
          <cell r="C1275" t="str">
            <v>CDS</v>
          </cell>
          <cell r="D1275" t="str">
            <v>HC</v>
          </cell>
          <cell r="E1275">
            <v>1633249</v>
          </cell>
          <cell r="F1275">
            <v>1634319</v>
          </cell>
          <cell r="G1275">
            <v>1</v>
          </cell>
          <cell r="H1275" t="str">
            <v>+</v>
          </cell>
          <cell r="I1275">
            <v>1071</v>
          </cell>
          <cell r="J1275" t="str">
            <v>DUF1176 domain-containing protein</v>
          </cell>
        </row>
        <row r="1276">
          <cell r="A1276" t="str">
            <v>fig|1905730.70.peg.1275</v>
          </cell>
          <cell r="B1276" t="str">
            <v>- none -</v>
          </cell>
          <cell r="C1276" t="str">
            <v>CDS</v>
          </cell>
          <cell r="D1276" t="str">
            <v>HC</v>
          </cell>
          <cell r="E1276">
            <v>1634320</v>
          </cell>
          <cell r="F1276">
            <v>1635138</v>
          </cell>
          <cell r="G1276">
            <v>1</v>
          </cell>
          <cell r="H1276" t="str">
            <v>+</v>
          </cell>
          <cell r="I1276">
            <v>819</v>
          </cell>
          <cell r="J1276" t="str">
            <v>Uncharacterized protein YbaP</v>
          </cell>
        </row>
        <row r="1277">
          <cell r="A1277" t="str">
            <v>fig|1905730.70.peg.1276</v>
          </cell>
          <cell r="B1277" t="str">
            <v>- none -</v>
          </cell>
          <cell r="C1277" t="str">
            <v>CDS</v>
          </cell>
          <cell r="D1277" t="str">
            <v>HC</v>
          </cell>
          <cell r="E1277">
            <v>1635139</v>
          </cell>
          <cell r="F1277">
            <v>1635420</v>
          </cell>
          <cell r="G1277">
            <v>1</v>
          </cell>
          <cell r="H1277" t="str">
            <v>+</v>
          </cell>
          <cell r="I1277">
            <v>282</v>
          </cell>
          <cell r="J1277" t="str">
            <v>hypothetical protein</v>
          </cell>
        </row>
        <row r="1278">
          <cell r="A1278" t="str">
            <v>fig|1905730.70.peg.1277</v>
          </cell>
          <cell r="B1278" t="str">
            <v>- none -</v>
          </cell>
          <cell r="C1278" t="str">
            <v>CDS</v>
          </cell>
          <cell r="D1278" t="str">
            <v>HC</v>
          </cell>
          <cell r="E1278">
            <v>1635421</v>
          </cell>
          <cell r="F1278">
            <v>1635708</v>
          </cell>
          <cell r="G1278">
            <v>1</v>
          </cell>
          <cell r="H1278" t="str">
            <v>+</v>
          </cell>
          <cell r="I1278">
            <v>288</v>
          </cell>
          <cell r="J1278" t="str">
            <v>hypothetical protein</v>
          </cell>
        </row>
        <row r="1279">
          <cell r="A1279" t="str">
            <v>fig|1905730.70.peg.1278</v>
          </cell>
          <cell r="B1279" t="str">
            <v>Gentisate degradation; &lt;br&gt;Salicylate and gentisate catabolism</v>
          </cell>
          <cell r="C1279" t="str">
            <v>CDS</v>
          </cell>
          <cell r="D1279" t="str">
            <v>HC</v>
          </cell>
          <cell r="E1279">
            <v>1635709</v>
          </cell>
          <cell r="F1279">
            <v>1637058</v>
          </cell>
          <cell r="G1279">
            <v>1</v>
          </cell>
          <cell r="H1279" t="str">
            <v>+</v>
          </cell>
          <cell r="I1279">
            <v>1350</v>
          </cell>
          <cell r="J1279" t="str">
            <v>Fumarylacetoacetate hydrolase family protein</v>
          </cell>
        </row>
        <row r="1280">
          <cell r="A1280" t="str">
            <v>fig|1905730.70.peg.1279</v>
          </cell>
          <cell r="B1280" t="str">
            <v>- none -</v>
          </cell>
          <cell r="C1280" t="str">
            <v>CDS</v>
          </cell>
          <cell r="D1280" t="str">
            <v>HC</v>
          </cell>
          <cell r="E1280">
            <v>1637059</v>
          </cell>
          <cell r="F1280">
            <v>1638933</v>
          </cell>
          <cell r="G1280">
            <v>1</v>
          </cell>
          <cell r="H1280" t="str">
            <v>+</v>
          </cell>
          <cell r="I1280">
            <v>1875</v>
          </cell>
          <cell r="J1280" t="str">
            <v>Xylan 1,4-beta-xylosidase (EC 3.2.1.37)</v>
          </cell>
        </row>
        <row r="1281">
          <cell r="A1281" t="str">
            <v>fig|1905730.70.peg.1280</v>
          </cell>
          <cell r="B1281" t="str">
            <v>- none -</v>
          </cell>
          <cell r="C1281" t="str">
            <v>CDS</v>
          </cell>
          <cell r="D1281" t="str">
            <v>HC</v>
          </cell>
          <cell r="E1281">
            <v>1638934</v>
          </cell>
          <cell r="F1281">
            <v>1639155</v>
          </cell>
          <cell r="G1281">
            <v>1</v>
          </cell>
          <cell r="H1281" t="str">
            <v>+</v>
          </cell>
          <cell r="I1281">
            <v>222</v>
          </cell>
          <cell r="J1281" t="str">
            <v>Uncharacterized protein YpeB</v>
          </cell>
        </row>
        <row r="1282">
          <cell r="A1282" t="str">
            <v>fig|1905730.70.peg.1281</v>
          </cell>
          <cell r="B1282" t="str">
            <v>- none -</v>
          </cell>
          <cell r="C1282" t="str">
            <v>CDS</v>
          </cell>
          <cell r="D1282" t="str">
            <v>HC</v>
          </cell>
          <cell r="E1282">
            <v>1639156</v>
          </cell>
          <cell r="F1282">
            <v>1640928</v>
          </cell>
          <cell r="G1282">
            <v>1</v>
          </cell>
          <cell r="H1282" t="str">
            <v>+</v>
          </cell>
          <cell r="I1282">
            <v>1773</v>
          </cell>
          <cell r="J1282" t="str">
            <v>3-hydroxydecanoyl-[ACP] dehydratase (EC 4.2.1.59)</v>
          </cell>
        </row>
        <row r="1283">
          <cell r="A1283" t="str">
            <v>fig|1905730.70.peg.1282</v>
          </cell>
          <cell r="B1283" t="str">
            <v>- none -</v>
          </cell>
          <cell r="C1283" t="str">
            <v>CDS</v>
          </cell>
          <cell r="D1283" t="str">
            <v>HC</v>
          </cell>
          <cell r="E1283">
            <v>1640929</v>
          </cell>
          <cell r="F1283">
            <v>1641492</v>
          </cell>
          <cell r="G1283">
            <v>1</v>
          </cell>
          <cell r="H1283" t="str">
            <v>+</v>
          </cell>
          <cell r="I1283">
            <v>564</v>
          </cell>
          <cell r="J1283" t="str">
            <v>UPF0301 protein YqgE</v>
          </cell>
        </row>
        <row r="1284">
          <cell r="A1284" t="str">
            <v>fig|1905730.70.peg.1283</v>
          </cell>
          <cell r="B1284" t="str">
            <v>- none -</v>
          </cell>
          <cell r="C1284" t="str">
            <v>CDS</v>
          </cell>
          <cell r="D1284" t="str">
            <v>HC</v>
          </cell>
          <cell r="E1284">
            <v>1641493</v>
          </cell>
          <cell r="F1284">
            <v>1641783</v>
          </cell>
          <cell r="G1284">
            <v>1</v>
          </cell>
          <cell r="H1284" t="str">
            <v>+</v>
          </cell>
          <cell r="I1284">
            <v>291</v>
          </cell>
          <cell r="J1284" t="str">
            <v>Uncharacterized protein YdbJ</v>
          </cell>
        </row>
        <row r="1285">
          <cell r="A1285" t="str">
            <v>fig|1905730.70.peg.1284</v>
          </cell>
          <cell r="B1285" t="str">
            <v>- none -</v>
          </cell>
          <cell r="C1285" t="str">
            <v>CDS</v>
          </cell>
          <cell r="D1285" t="str">
            <v>HC</v>
          </cell>
          <cell r="E1285">
            <v>1641784</v>
          </cell>
          <cell r="F1285">
            <v>1642491</v>
          </cell>
          <cell r="G1285">
            <v>1</v>
          </cell>
          <cell r="H1285" t="str">
            <v>+</v>
          </cell>
          <cell r="I1285">
            <v>708</v>
          </cell>
          <cell r="J1285" t="str">
            <v>T6SS associated component TagF (ImpM)</v>
          </cell>
        </row>
        <row r="1286">
          <cell r="A1286" t="str">
            <v>fig|1905730.70.peg.1285</v>
          </cell>
          <cell r="B1286" t="str">
            <v>- none -</v>
          </cell>
          <cell r="C1286" t="str">
            <v>CDS</v>
          </cell>
          <cell r="D1286" t="str">
            <v>HC</v>
          </cell>
          <cell r="E1286">
            <v>1642492</v>
          </cell>
          <cell r="F1286">
            <v>1643574</v>
          </cell>
          <cell r="G1286">
            <v>1</v>
          </cell>
          <cell r="H1286" t="str">
            <v>+</v>
          </cell>
          <cell r="I1286">
            <v>1083</v>
          </cell>
          <cell r="J1286" t="str">
            <v>Flavin reductase (EC 1.5.1.30)</v>
          </cell>
        </row>
        <row r="1287">
          <cell r="A1287" t="str">
            <v>fig|1905730.70.peg.1286</v>
          </cell>
          <cell r="B1287" t="str">
            <v>A conserved operon linked to TyrR and possibly involved in virulence</v>
          </cell>
          <cell r="C1287" t="str">
            <v>CDS</v>
          </cell>
          <cell r="D1287" t="str">
            <v>HC</v>
          </cell>
          <cell r="E1287">
            <v>1643575</v>
          </cell>
          <cell r="F1287">
            <v>1646580</v>
          </cell>
          <cell r="G1287">
            <v>1</v>
          </cell>
          <cell r="H1287" t="str">
            <v>+</v>
          </cell>
          <cell r="I1287">
            <v>3006</v>
          </cell>
          <cell r="J1287" t="str">
            <v>Membrane protein YcjF</v>
          </cell>
        </row>
        <row r="1288">
          <cell r="A1288" t="str">
            <v>fig|1905730.70.peg.1287</v>
          </cell>
          <cell r="B1288" t="str">
            <v>- none -</v>
          </cell>
          <cell r="C1288" t="str">
            <v>CDS</v>
          </cell>
          <cell r="D1288" t="str">
            <v>HC</v>
          </cell>
          <cell r="E1288">
            <v>1646581</v>
          </cell>
          <cell r="F1288">
            <v>1647558</v>
          </cell>
          <cell r="G1288">
            <v>1</v>
          </cell>
          <cell r="H1288" t="str">
            <v>+</v>
          </cell>
          <cell r="I1288">
            <v>978</v>
          </cell>
          <cell r="J1288" t="str">
            <v>FIG00553837: hypothetical protein</v>
          </cell>
        </row>
        <row r="1289">
          <cell r="A1289" t="str">
            <v>fig|1905730.70.peg.1288</v>
          </cell>
          <cell r="B1289" t="str">
            <v>Thiamin biosynthesis</v>
          </cell>
          <cell r="C1289" t="str">
            <v>CDS</v>
          </cell>
          <cell r="D1289" t="str">
            <v>HC</v>
          </cell>
          <cell r="E1289">
            <v>1647559</v>
          </cell>
          <cell r="F1289">
            <v>1649631</v>
          </cell>
          <cell r="G1289">
            <v>1</v>
          </cell>
          <cell r="H1289" t="str">
            <v>+</v>
          </cell>
          <cell r="I1289">
            <v>2073</v>
          </cell>
          <cell r="J1289" t="str">
            <v>Thiamin ABC transporter, transmembrane component</v>
          </cell>
        </row>
        <row r="1290">
          <cell r="A1290" t="str">
            <v>fig|1905730.70.peg.1289</v>
          </cell>
          <cell r="B1290" t="str">
            <v>- none -</v>
          </cell>
          <cell r="C1290" t="str">
            <v>CDS</v>
          </cell>
          <cell r="D1290" t="str">
            <v>HC</v>
          </cell>
          <cell r="E1290">
            <v>1649632</v>
          </cell>
          <cell r="F1290">
            <v>1651770</v>
          </cell>
          <cell r="G1290">
            <v>1</v>
          </cell>
          <cell r="H1290" t="str">
            <v>+</v>
          </cell>
          <cell r="I1290">
            <v>2139</v>
          </cell>
          <cell r="J1290" t="str">
            <v>ABC transporter, permease protein (cluster 10, nitrate/sulfonate/bicarbonate)</v>
          </cell>
        </row>
        <row r="1291">
          <cell r="A1291" t="str">
            <v>fig|1905730.70.peg.1290</v>
          </cell>
          <cell r="B1291" t="str">
            <v>- none -</v>
          </cell>
          <cell r="C1291" t="str">
            <v>CDS</v>
          </cell>
          <cell r="D1291" t="str">
            <v>HC</v>
          </cell>
          <cell r="E1291">
            <v>1651771</v>
          </cell>
          <cell r="F1291">
            <v>1652208</v>
          </cell>
          <cell r="G1291">
            <v>1</v>
          </cell>
          <cell r="H1291" t="str">
            <v>+</v>
          </cell>
          <cell r="I1291">
            <v>438</v>
          </cell>
          <cell r="J1291" t="str">
            <v>GCN5-related N-acetyltransferase</v>
          </cell>
        </row>
        <row r="1292">
          <cell r="A1292" t="str">
            <v>fig|1905730.70.peg.1291</v>
          </cell>
          <cell r="B1292" t="str">
            <v>- none -</v>
          </cell>
          <cell r="C1292" t="str">
            <v>CDS</v>
          </cell>
          <cell r="D1292" t="str">
            <v>HC</v>
          </cell>
          <cell r="E1292">
            <v>1652209</v>
          </cell>
          <cell r="F1292">
            <v>1653060</v>
          </cell>
          <cell r="G1292">
            <v>1</v>
          </cell>
          <cell r="H1292" t="str">
            <v>+</v>
          </cell>
          <cell r="I1292">
            <v>852</v>
          </cell>
          <cell r="J1292" t="str">
            <v>Type IV pilus biogenesis protein PilM</v>
          </cell>
        </row>
        <row r="1293">
          <cell r="A1293" t="str">
            <v>fig|1905730.70.peg.1292</v>
          </cell>
          <cell r="B1293" t="str">
            <v>- none -</v>
          </cell>
          <cell r="C1293" t="str">
            <v>CDS</v>
          </cell>
          <cell r="D1293" t="str">
            <v>HC</v>
          </cell>
          <cell r="E1293">
            <v>1653061</v>
          </cell>
          <cell r="F1293">
            <v>1653516</v>
          </cell>
          <cell r="G1293">
            <v>1</v>
          </cell>
          <cell r="H1293" t="str">
            <v>+</v>
          </cell>
          <cell r="I1293">
            <v>456</v>
          </cell>
          <cell r="J1293" t="str">
            <v>hypothetical protein</v>
          </cell>
        </row>
        <row r="1294">
          <cell r="A1294" t="str">
            <v>fig|1905730.70.peg.1293</v>
          </cell>
          <cell r="B1294" t="str">
            <v>- none -</v>
          </cell>
          <cell r="C1294" t="str">
            <v>CDS</v>
          </cell>
          <cell r="D1294" t="str">
            <v>HC</v>
          </cell>
          <cell r="E1294">
            <v>1653517</v>
          </cell>
          <cell r="F1294">
            <v>1654719</v>
          </cell>
          <cell r="G1294">
            <v>1</v>
          </cell>
          <cell r="H1294" t="str">
            <v>+</v>
          </cell>
          <cell r="I1294">
            <v>1203</v>
          </cell>
          <cell r="J1294" t="str">
            <v>Putative exported protein precursor</v>
          </cell>
        </row>
        <row r="1295">
          <cell r="A1295" t="str">
            <v>fig|1905730.70.peg.1294</v>
          </cell>
          <cell r="B1295" t="str">
            <v>- none -</v>
          </cell>
          <cell r="C1295" t="str">
            <v>CDS</v>
          </cell>
          <cell r="D1295" t="str">
            <v>HC</v>
          </cell>
          <cell r="E1295">
            <v>1654720</v>
          </cell>
          <cell r="F1295">
            <v>1655244</v>
          </cell>
          <cell r="G1295">
            <v>1</v>
          </cell>
          <cell r="H1295" t="str">
            <v>+</v>
          </cell>
          <cell r="I1295">
            <v>525</v>
          </cell>
          <cell r="J1295" t="str">
            <v>hypothetical protein</v>
          </cell>
        </row>
        <row r="1296">
          <cell r="A1296" t="str">
            <v>fig|1905730.70.peg.1295</v>
          </cell>
          <cell r="B1296" t="str">
            <v>- none -</v>
          </cell>
          <cell r="C1296" t="str">
            <v>CDS</v>
          </cell>
          <cell r="D1296" t="str">
            <v>HC</v>
          </cell>
          <cell r="E1296">
            <v>1655245</v>
          </cell>
          <cell r="F1296">
            <v>1656042</v>
          </cell>
          <cell r="G1296">
            <v>1</v>
          </cell>
          <cell r="H1296" t="str">
            <v>+</v>
          </cell>
          <cell r="I1296">
            <v>798</v>
          </cell>
          <cell r="J1296" t="str">
            <v>hypothetical protein</v>
          </cell>
        </row>
        <row r="1297">
          <cell r="A1297" t="str">
            <v>fig|1905730.70.peg.1296</v>
          </cell>
          <cell r="B1297" t="str">
            <v>- none -</v>
          </cell>
          <cell r="C1297" t="str">
            <v>CDS</v>
          </cell>
          <cell r="D1297" t="str">
            <v>HC</v>
          </cell>
          <cell r="E1297">
            <v>1656043</v>
          </cell>
          <cell r="F1297">
            <v>1656477</v>
          </cell>
          <cell r="G1297">
            <v>1</v>
          </cell>
          <cell r="H1297" t="str">
            <v>+</v>
          </cell>
          <cell r="I1297">
            <v>435</v>
          </cell>
          <cell r="J1297" t="str">
            <v>Acetyltransferase, GNAT family</v>
          </cell>
        </row>
        <row r="1298">
          <cell r="A1298" t="str">
            <v>fig|1905730.70.peg.1297</v>
          </cell>
          <cell r="B1298" t="str">
            <v>Glycerol and Glycerol-3-phosphate Uptake and Utilization</v>
          </cell>
          <cell r="C1298" t="str">
            <v>CDS</v>
          </cell>
          <cell r="D1298" t="str">
            <v>HC</v>
          </cell>
          <cell r="E1298">
            <v>1656478</v>
          </cell>
          <cell r="F1298">
            <v>1657326</v>
          </cell>
          <cell r="G1298">
            <v>1</v>
          </cell>
          <cell r="H1298" t="str">
            <v>+</v>
          </cell>
          <cell r="I1298">
            <v>849</v>
          </cell>
          <cell r="J1298" t="str">
            <v>Glycerophosphoryl diester phosphodiesterase (EC 3.1.4.46)</v>
          </cell>
        </row>
        <row r="1299">
          <cell r="A1299" t="str">
            <v>fig|1905730.70.peg.1298</v>
          </cell>
          <cell r="B1299" t="str">
            <v>- none -</v>
          </cell>
          <cell r="C1299" t="str">
            <v>CDS</v>
          </cell>
          <cell r="D1299" t="str">
            <v>HC</v>
          </cell>
          <cell r="E1299">
            <v>1657327</v>
          </cell>
          <cell r="F1299">
            <v>1660434</v>
          </cell>
          <cell r="G1299">
            <v>1</v>
          </cell>
          <cell r="H1299" t="str">
            <v>+</v>
          </cell>
          <cell r="I1299">
            <v>3108</v>
          </cell>
          <cell r="J1299" t="str">
            <v>T6SS component TssA (ImpA)</v>
          </cell>
        </row>
        <row r="1300">
          <cell r="A1300" t="str">
            <v>fig|1905730.70.peg.1299</v>
          </cell>
          <cell r="B1300" t="str">
            <v>- none -</v>
          </cell>
          <cell r="C1300" t="str">
            <v>CDS</v>
          </cell>
          <cell r="D1300" t="str">
            <v>HC</v>
          </cell>
          <cell r="E1300">
            <v>1660435</v>
          </cell>
          <cell r="F1300">
            <v>1661346</v>
          </cell>
          <cell r="G1300">
            <v>1</v>
          </cell>
          <cell r="H1300" t="str">
            <v>+</v>
          </cell>
          <cell r="I1300">
            <v>912</v>
          </cell>
          <cell r="J1300" t="str">
            <v>FIG00516213: hypothetical protein</v>
          </cell>
        </row>
        <row r="1301">
          <cell r="A1301" t="str">
            <v>fig|1905730.70.peg.1300</v>
          </cell>
          <cell r="B1301" t="str">
            <v>- none -</v>
          </cell>
          <cell r="C1301" t="str">
            <v>CDS</v>
          </cell>
          <cell r="D1301" t="str">
            <v>HC</v>
          </cell>
          <cell r="E1301">
            <v>1661464</v>
          </cell>
          <cell r="F1301">
            <v>1661601</v>
          </cell>
          <cell r="G1301">
            <v>1</v>
          </cell>
          <cell r="H1301" t="str">
            <v>+</v>
          </cell>
          <cell r="I1301">
            <v>138</v>
          </cell>
          <cell r="J1301" t="str">
            <v>UPF0153 protein YeiW</v>
          </cell>
        </row>
        <row r="1302">
          <cell r="A1302" t="str">
            <v>fig|1905730.70.peg.1301</v>
          </cell>
          <cell r="B1302" t="str">
            <v>- none -</v>
          </cell>
          <cell r="C1302" t="str">
            <v>CDS</v>
          </cell>
          <cell r="D1302" t="str">
            <v>HC</v>
          </cell>
          <cell r="E1302">
            <v>1661602</v>
          </cell>
          <cell r="F1302">
            <v>1664064</v>
          </cell>
          <cell r="G1302">
            <v>1</v>
          </cell>
          <cell r="H1302" t="str">
            <v>+</v>
          </cell>
          <cell r="I1302">
            <v>2463</v>
          </cell>
          <cell r="J1302" t="str">
            <v>hypothetical protein</v>
          </cell>
        </row>
        <row r="1303">
          <cell r="A1303" t="str">
            <v>fig|1905730.70.peg.1302</v>
          </cell>
          <cell r="B1303" t="str">
            <v>- none -</v>
          </cell>
          <cell r="C1303" t="str">
            <v>CDS</v>
          </cell>
          <cell r="D1303" t="str">
            <v>HC</v>
          </cell>
          <cell r="E1303">
            <v>1664065</v>
          </cell>
          <cell r="F1303">
            <v>1665189</v>
          </cell>
          <cell r="G1303">
            <v>1</v>
          </cell>
          <cell r="H1303" t="str">
            <v>+</v>
          </cell>
          <cell r="I1303">
            <v>1125</v>
          </cell>
          <cell r="J1303" t="str">
            <v>hypothetical protein</v>
          </cell>
        </row>
        <row r="1304">
          <cell r="A1304" t="str">
            <v>fig|1905730.70.peg.1303</v>
          </cell>
          <cell r="B1304" t="str">
            <v>Siderophore Enterobactin</v>
          </cell>
          <cell r="C1304" t="str">
            <v>CDS</v>
          </cell>
          <cell r="D1304" t="str">
            <v>HC</v>
          </cell>
          <cell r="E1304">
            <v>1665190</v>
          </cell>
          <cell r="F1304">
            <v>1667007</v>
          </cell>
          <cell r="G1304">
            <v>1</v>
          </cell>
          <cell r="H1304" t="str">
            <v>+</v>
          </cell>
          <cell r="I1304">
            <v>1818</v>
          </cell>
          <cell r="J1304" t="str">
            <v>Transcriptional regulator of AraC family, enterobactin-dependent, predicted</v>
          </cell>
        </row>
        <row r="1305">
          <cell r="A1305" t="str">
            <v>fig|1905730.70.peg.1304</v>
          </cell>
          <cell r="B1305" t="str">
            <v>- none -</v>
          </cell>
          <cell r="C1305" t="str">
            <v>CDS</v>
          </cell>
          <cell r="D1305" t="str">
            <v>HC</v>
          </cell>
          <cell r="E1305">
            <v>1667008</v>
          </cell>
          <cell r="F1305">
            <v>1669572</v>
          </cell>
          <cell r="G1305">
            <v>1</v>
          </cell>
          <cell r="H1305" t="str">
            <v>+</v>
          </cell>
          <cell r="I1305">
            <v>2565</v>
          </cell>
          <cell r="J1305" t="str">
            <v>FIG021862: membrane protein, exporter</v>
          </cell>
        </row>
        <row r="1306">
          <cell r="A1306" t="str">
            <v>fig|1905730.70.peg.1305</v>
          </cell>
          <cell r="B1306" t="str">
            <v>TRAP Transporter collection</v>
          </cell>
          <cell r="C1306" t="str">
            <v>CDS</v>
          </cell>
          <cell r="D1306" t="str">
            <v>HC</v>
          </cell>
          <cell r="E1306">
            <v>1669573</v>
          </cell>
          <cell r="F1306">
            <v>1670079</v>
          </cell>
          <cell r="G1306">
            <v>1</v>
          </cell>
          <cell r="H1306" t="str">
            <v>+</v>
          </cell>
          <cell r="I1306">
            <v>507</v>
          </cell>
          <cell r="J1306" t="str">
            <v>TRAP-type C4-dicarboxylate transport system, small permease component</v>
          </cell>
        </row>
        <row r="1307">
          <cell r="A1307" t="str">
            <v>fig|1905730.70.peg.1306</v>
          </cell>
          <cell r="B1307" t="str">
            <v>- none -</v>
          </cell>
          <cell r="C1307" t="str">
            <v>CDS</v>
          </cell>
          <cell r="D1307" t="str">
            <v>HC</v>
          </cell>
          <cell r="E1307">
            <v>1670080</v>
          </cell>
          <cell r="F1307">
            <v>1671291</v>
          </cell>
          <cell r="G1307">
            <v>1</v>
          </cell>
          <cell r="H1307" t="str">
            <v>+</v>
          </cell>
          <cell r="I1307">
            <v>1212</v>
          </cell>
          <cell r="J1307" t="str">
            <v>hypothetical protein</v>
          </cell>
        </row>
        <row r="1308">
          <cell r="A1308" t="str">
            <v>fig|1905730.70.peg.1307</v>
          </cell>
          <cell r="B1308" t="str">
            <v>- none -</v>
          </cell>
          <cell r="C1308" t="str">
            <v>CDS</v>
          </cell>
          <cell r="D1308" t="str">
            <v>HC</v>
          </cell>
          <cell r="E1308">
            <v>1671292</v>
          </cell>
          <cell r="F1308">
            <v>1671579</v>
          </cell>
          <cell r="G1308">
            <v>1</v>
          </cell>
          <cell r="H1308" t="str">
            <v>+</v>
          </cell>
          <cell r="I1308">
            <v>288</v>
          </cell>
          <cell r="J1308" t="str">
            <v>hypothetical protein</v>
          </cell>
        </row>
        <row r="1309">
          <cell r="A1309" t="str">
            <v>fig|1905730.70.peg.1308</v>
          </cell>
          <cell r="B1309" t="str">
            <v>- none -</v>
          </cell>
          <cell r="C1309" t="str">
            <v>CDS</v>
          </cell>
          <cell r="D1309" t="str">
            <v>HC</v>
          </cell>
          <cell r="E1309">
            <v>1671580</v>
          </cell>
          <cell r="F1309">
            <v>1673256</v>
          </cell>
          <cell r="G1309">
            <v>1</v>
          </cell>
          <cell r="H1309" t="str">
            <v>+</v>
          </cell>
          <cell r="I1309">
            <v>1677</v>
          </cell>
          <cell r="J1309" t="str">
            <v>hypothetical protein</v>
          </cell>
        </row>
        <row r="1310">
          <cell r="A1310" t="str">
            <v>fig|1905730.70.peg.1309</v>
          </cell>
          <cell r="B1310" t="str">
            <v>- none -</v>
          </cell>
          <cell r="C1310" t="str">
            <v>CDS</v>
          </cell>
          <cell r="D1310" t="str">
            <v>HC</v>
          </cell>
          <cell r="E1310">
            <v>1673257</v>
          </cell>
          <cell r="F1310">
            <v>1675425</v>
          </cell>
          <cell r="G1310">
            <v>1</v>
          </cell>
          <cell r="H1310" t="str">
            <v>+</v>
          </cell>
          <cell r="I1310">
            <v>2169</v>
          </cell>
          <cell r="J1310" t="str">
            <v>Phosphate ABC transporter, permease protein PstC (TC 3.A.1.7.1)</v>
          </cell>
        </row>
        <row r="1311">
          <cell r="A1311" t="str">
            <v>fig|1905730.70.peg.1310</v>
          </cell>
          <cell r="B1311" t="str">
            <v>- none -</v>
          </cell>
          <cell r="C1311" t="str">
            <v>CDS</v>
          </cell>
          <cell r="D1311" t="str">
            <v>HC</v>
          </cell>
          <cell r="E1311">
            <v>1675426</v>
          </cell>
          <cell r="F1311">
            <v>1677240</v>
          </cell>
          <cell r="G1311">
            <v>1</v>
          </cell>
          <cell r="H1311" t="str">
            <v>+</v>
          </cell>
          <cell r="I1311">
            <v>1815</v>
          </cell>
          <cell r="J1311" t="str">
            <v>ABC transporter, substrate-binding protein (cluster 8, B12/iron complex)</v>
          </cell>
        </row>
        <row r="1312">
          <cell r="A1312" t="str">
            <v>fig|1905730.70.peg.1311</v>
          </cell>
          <cell r="B1312" t="str">
            <v>- none -</v>
          </cell>
          <cell r="C1312" t="str">
            <v>CDS</v>
          </cell>
          <cell r="D1312" t="str">
            <v>HC</v>
          </cell>
          <cell r="E1312">
            <v>1677241</v>
          </cell>
          <cell r="F1312">
            <v>1677822</v>
          </cell>
          <cell r="G1312">
            <v>1</v>
          </cell>
          <cell r="H1312" t="str">
            <v>+</v>
          </cell>
          <cell r="I1312">
            <v>582</v>
          </cell>
          <cell r="J1312" t="str">
            <v>hypothetical protein</v>
          </cell>
        </row>
        <row r="1313">
          <cell r="A1313" t="str">
            <v>fig|1905730.70.peg.1312</v>
          </cell>
          <cell r="B1313" t="str">
            <v>Iron siderophore sensor &amp; receptor system</v>
          </cell>
          <cell r="C1313" t="str">
            <v>CDS</v>
          </cell>
          <cell r="D1313" t="str">
            <v>HC</v>
          </cell>
          <cell r="E1313">
            <v>1678054</v>
          </cell>
          <cell r="F1313">
            <v>1678563</v>
          </cell>
          <cell r="G1313">
            <v>1</v>
          </cell>
          <cell r="H1313" t="str">
            <v>+</v>
          </cell>
          <cell r="I1313">
            <v>510</v>
          </cell>
          <cell r="J1313" t="str">
            <v>FIG006045: Sigma factor, ECF subfamily</v>
          </cell>
        </row>
        <row r="1314">
          <cell r="A1314" t="str">
            <v>fig|1905730.70.peg.1313</v>
          </cell>
          <cell r="B1314" t="str">
            <v>- none -</v>
          </cell>
          <cell r="C1314" t="str">
            <v>CDS</v>
          </cell>
          <cell r="D1314" t="str">
            <v>HC</v>
          </cell>
          <cell r="E1314">
            <v>1678564</v>
          </cell>
          <cell r="F1314">
            <v>1679571</v>
          </cell>
          <cell r="G1314">
            <v>1</v>
          </cell>
          <cell r="H1314" t="str">
            <v>+</v>
          </cell>
          <cell r="I1314">
            <v>1008</v>
          </cell>
          <cell r="J1314" t="str">
            <v>Luciferase-like monooxygenase YhbW</v>
          </cell>
        </row>
        <row r="1315">
          <cell r="A1315" t="str">
            <v>fig|1905730.70.peg.1314</v>
          </cell>
          <cell r="B1315" t="str">
            <v>- none -</v>
          </cell>
          <cell r="C1315" t="str">
            <v>CDS</v>
          </cell>
          <cell r="D1315" t="str">
            <v>HC</v>
          </cell>
          <cell r="E1315">
            <v>1679572</v>
          </cell>
          <cell r="F1315">
            <v>1679862</v>
          </cell>
          <cell r="G1315">
            <v>1</v>
          </cell>
          <cell r="H1315" t="str">
            <v>+</v>
          </cell>
          <cell r="I1315">
            <v>291</v>
          </cell>
          <cell r="J1315" t="str">
            <v>UPF0235 protein VC0458</v>
          </cell>
        </row>
        <row r="1316">
          <cell r="A1316" t="str">
            <v>fig|1905730.70.peg.1315</v>
          </cell>
          <cell r="B1316" t="str">
            <v>- none -</v>
          </cell>
          <cell r="C1316" t="str">
            <v>CDS</v>
          </cell>
          <cell r="D1316" t="str">
            <v>HC</v>
          </cell>
          <cell r="E1316">
            <v>1679908</v>
          </cell>
          <cell r="F1316">
            <v>1680294</v>
          </cell>
          <cell r="G1316">
            <v>1</v>
          </cell>
          <cell r="H1316" t="str">
            <v>+</v>
          </cell>
          <cell r="I1316">
            <v>387</v>
          </cell>
          <cell r="J1316" t="str">
            <v>FIG00905008: hypothetical protein</v>
          </cell>
        </row>
        <row r="1317">
          <cell r="A1317" t="str">
            <v>fig|1905730.70.peg.1316</v>
          </cell>
          <cell r="B1317" t="str">
            <v>- none -</v>
          </cell>
          <cell r="C1317" t="str">
            <v>CDS</v>
          </cell>
          <cell r="D1317" t="str">
            <v>HC</v>
          </cell>
          <cell r="E1317">
            <v>1680295</v>
          </cell>
          <cell r="F1317">
            <v>1681371</v>
          </cell>
          <cell r="G1317">
            <v>1</v>
          </cell>
          <cell r="H1317" t="str">
            <v>+</v>
          </cell>
          <cell r="I1317">
            <v>1077</v>
          </cell>
          <cell r="J1317" t="str">
            <v>hypothetical protein</v>
          </cell>
        </row>
        <row r="1318">
          <cell r="A1318" t="str">
            <v>fig|1905730.70.peg.1317</v>
          </cell>
          <cell r="B1318" t="str">
            <v>Iron siderophore sensor &amp; receptor system</v>
          </cell>
          <cell r="C1318" t="str">
            <v>CDS</v>
          </cell>
          <cell r="D1318" t="str">
            <v>HC</v>
          </cell>
          <cell r="E1318">
            <v>1681372</v>
          </cell>
          <cell r="F1318">
            <v>1682319</v>
          </cell>
          <cell r="G1318">
            <v>1</v>
          </cell>
          <cell r="H1318" t="str">
            <v>+</v>
          </cell>
          <cell r="I1318">
            <v>948</v>
          </cell>
          <cell r="J1318" t="str">
            <v>Iron siderophore sensor protein</v>
          </cell>
        </row>
        <row r="1319">
          <cell r="A1319" t="str">
            <v>fig|1905730.70.peg.1318</v>
          </cell>
          <cell r="B1319" t="str">
            <v>- none -</v>
          </cell>
          <cell r="C1319" t="str">
            <v>CDS</v>
          </cell>
          <cell r="D1319" t="str">
            <v>HC</v>
          </cell>
          <cell r="E1319">
            <v>1682320</v>
          </cell>
          <cell r="F1319">
            <v>1683132</v>
          </cell>
          <cell r="G1319">
            <v>1</v>
          </cell>
          <cell r="H1319" t="str">
            <v>+</v>
          </cell>
          <cell r="I1319">
            <v>813</v>
          </cell>
          <cell r="J1319" t="str">
            <v>UPF0759 protein YecE</v>
          </cell>
        </row>
        <row r="1320">
          <cell r="A1320" t="str">
            <v>fig|1905730.70.peg.1319</v>
          </cell>
          <cell r="B1320" t="str">
            <v>- none -</v>
          </cell>
          <cell r="C1320" t="str">
            <v>CDS</v>
          </cell>
          <cell r="D1320" t="str">
            <v>HC</v>
          </cell>
          <cell r="E1320">
            <v>1683133</v>
          </cell>
          <cell r="F1320">
            <v>1683369</v>
          </cell>
          <cell r="G1320">
            <v>1</v>
          </cell>
          <cell r="H1320" t="str">
            <v>+</v>
          </cell>
          <cell r="I1320">
            <v>237</v>
          </cell>
          <cell r="J1320" t="str">
            <v>hypothetical protein</v>
          </cell>
        </row>
        <row r="1321">
          <cell r="A1321" t="str">
            <v>fig|1905730.70.peg.1320</v>
          </cell>
          <cell r="B1321" t="str">
            <v>- none -</v>
          </cell>
          <cell r="C1321" t="str">
            <v>CDS</v>
          </cell>
          <cell r="D1321" t="str">
            <v>HC</v>
          </cell>
          <cell r="E1321">
            <v>1683370</v>
          </cell>
          <cell r="F1321">
            <v>1683663</v>
          </cell>
          <cell r="G1321">
            <v>1</v>
          </cell>
          <cell r="H1321" t="str">
            <v>+</v>
          </cell>
          <cell r="I1321">
            <v>294</v>
          </cell>
          <cell r="J1321" t="str">
            <v>PTS system, IIB component</v>
          </cell>
        </row>
        <row r="1322">
          <cell r="A1322" t="str">
            <v>fig|1905730.70.peg.1321</v>
          </cell>
          <cell r="B1322" t="str">
            <v>- none -</v>
          </cell>
          <cell r="C1322" t="str">
            <v>CDS</v>
          </cell>
          <cell r="D1322" t="str">
            <v>HC</v>
          </cell>
          <cell r="E1322">
            <v>1683664</v>
          </cell>
          <cell r="F1322">
            <v>1684263</v>
          </cell>
          <cell r="G1322">
            <v>1</v>
          </cell>
          <cell r="H1322" t="str">
            <v>+</v>
          </cell>
          <cell r="I1322">
            <v>600</v>
          </cell>
          <cell r="J1322" t="str">
            <v>Uncharacterized protein YiiQ</v>
          </cell>
        </row>
        <row r="1323">
          <cell r="A1323" t="str">
            <v>fig|1905730.70.peg.1322</v>
          </cell>
          <cell r="B1323" t="str">
            <v>- none -</v>
          </cell>
          <cell r="C1323" t="str">
            <v>CDS</v>
          </cell>
          <cell r="D1323" t="str">
            <v>HC</v>
          </cell>
          <cell r="E1323">
            <v>1684264</v>
          </cell>
          <cell r="F1323">
            <v>1685670</v>
          </cell>
          <cell r="G1323">
            <v>1</v>
          </cell>
          <cell r="H1323" t="str">
            <v>+</v>
          </cell>
          <cell r="I1323">
            <v>1407</v>
          </cell>
          <cell r="J1323" t="str">
            <v>COG1683: Uncharacterized conserved protein / FIG143828: Hypothetical protein YbgA</v>
          </cell>
        </row>
        <row r="1324">
          <cell r="A1324" t="str">
            <v>fig|1905730.70.peg.1323</v>
          </cell>
          <cell r="B1324" t="str">
            <v>- none -</v>
          </cell>
          <cell r="C1324" t="str">
            <v>CDS</v>
          </cell>
          <cell r="D1324" t="str">
            <v>HC</v>
          </cell>
          <cell r="E1324">
            <v>1685671</v>
          </cell>
          <cell r="F1324">
            <v>1686555</v>
          </cell>
          <cell r="G1324">
            <v>1</v>
          </cell>
          <cell r="H1324" t="str">
            <v>+</v>
          </cell>
          <cell r="I1324">
            <v>885</v>
          </cell>
          <cell r="J1324" t="str">
            <v>FIG00640418: hypothetical protein</v>
          </cell>
        </row>
        <row r="1325">
          <cell r="A1325" t="str">
            <v>fig|1905730.70.peg.1324</v>
          </cell>
          <cell r="B1325" t="str">
            <v>Galactosylceramide and Sulfatide metabolism</v>
          </cell>
          <cell r="C1325" t="str">
            <v>CDS</v>
          </cell>
          <cell r="D1325" t="str">
            <v>HC</v>
          </cell>
          <cell r="E1325">
            <v>1686556</v>
          </cell>
          <cell r="F1325">
            <v>1688286</v>
          </cell>
          <cell r="G1325">
            <v>1</v>
          </cell>
          <cell r="H1325" t="str">
            <v>+</v>
          </cell>
          <cell r="I1325">
            <v>1731</v>
          </cell>
          <cell r="J1325" t="str">
            <v>Arylsulfatase (EC 3.1.6.1)</v>
          </cell>
        </row>
        <row r="1326">
          <cell r="A1326" t="str">
            <v>fig|1905730.70.peg.1325</v>
          </cell>
          <cell r="B1326" t="str">
            <v>- none -</v>
          </cell>
          <cell r="C1326" t="str">
            <v>CDS</v>
          </cell>
          <cell r="D1326" t="str">
            <v>HC</v>
          </cell>
          <cell r="E1326">
            <v>1688338</v>
          </cell>
          <cell r="F1326">
            <v>1692525</v>
          </cell>
          <cell r="G1326">
            <v>1</v>
          </cell>
          <cell r="H1326" t="str">
            <v>+</v>
          </cell>
          <cell r="I1326">
            <v>4188</v>
          </cell>
          <cell r="J1326" t="str">
            <v>Uncharacterized protein YhdP</v>
          </cell>
        </row>
        <row r="1327">
          <cell r="A1327" t="str">
            <v>fig|1905730.70.peg.1326</v>
          </cell>
          <cell r="B1327" t="str">
            <v>- none -</v>
          </cell>
          <cell r="C1327" t="str">
            <v>CDS</v>
          </cell>
          <cell r="D1327" t="str">
            <v>HC</v>
          </cell>
          <cell r="E1327">
            <v>1692526</v>
          </cell>
          <cell r="F1327">
            <v>1692990</v>
          </cell>
          <cell r="G1327">
            <v>1</v>
          </cell>
          <cell r="H1327" t="str">
            <v>+</v>
          </cell>
          <cell r="I1327">
            <v>465</v>
          </cell>
          <cell r="J1327" t="str">
            <v>hypothetical protein</v>
          </cell>
        </row>
        <row r="1328">
          <cell r="A1328" t="str">
            <v>fig|1905730.70.peg.1327</v>
          </cell>
          <cell r="B1328" t="str">
            <v>- none -</v>
          </cell>
          <cell r="C1328" t="str">
            <v>CDS</v>
          </cell>
          <cell r="D1328" t="str">
            <v>HC</v>
          </cell>
          <cell r="E1328">
            <v>1692991</v>
          </cell>
          <cell r="F1328">
            <v>1694427</v>
          </cell>
          <cell r="G1328">
            <v>1</v>
          </cell>
          <cell r="H1328" t="str">
            <v>+</v>
          </cell>
          <cell r="I1328">
            <v>1437</v>
          </cell>
          <cell r="J1328" t="str">
            <v>Putative nucleoside-diphosphate-sugar epimerase</v>
          </cell>
        </row>
        <row r="1329">
          <cell r="A1329" t="str">
            <v>fig|1905730.70.peg.1328</v>
          </cell>
          <cell r="B1329" t="str">
            <v>Cysteine Biosynthesis; &lt;br&gt;Methionine Biosynthesis</v>
          </cell>
          <cell r="C1329" t="str">
            <v>CDS</v>
          </cell>
          <cell r="D1329" t="str">
            <v>HC</v>
          </cell>
          <cell r="E1329">
            <v>1694428</v>
          </cell>
          <cell r="F1329">
            <v>1694928</v>
          </cell>
          <cell r="G1329">
            <v>1</v>
          </cell>
          <cell r="H1329" t="str">
            <v>+</v>
          </cell>
          <cell r="I1329">
            <v>501</v>
          </cell>
          <cell r="J1329" t="str">
            <v>Serine acetyltransferase (EC 2.3.1.30)</v>
          </cell>
        </row>
        <row r="1330">
          <cell r="A1330" t="str">
            <v>fig|1905730.70.peg.1329</v>
          </cell>
          <cell r="B1330" t="str">
            <v>- none -</v>
          </cell>
          <cell r="C1330" t="str">
            <v>CDS</v>
          </cell>
          <cell r="D1330" t="str">
            <v>HC</v>
          </cell>
          <cell r="E1330">
            <v>1694929</v>
          </cell>
          <cell r="F1330">
            <v>1695930</v>
          </cell>
          <cell r="G1330">
            <v>1</v>
          </cell>
          <cell r="H1330" t="str">
            <v>+</v>
          </cell>
          <cell r="I1330">
            <v>1002</v>
          </cell>
          <cell r="J1330" t="str">
            <v>Zinc-type alcohol dehydrogenase-like protein</v>
          </cell>
        </row>
        <row r="1331">
          <cell r="A1331" t="str">
            <v>fig|1905730.70.peg.1330</v>
          </cell>
          <cell r="B1331" t="str">
            <v>- none -</v>
          </cell>
          <cell r="C1331" t="str">
            <v>CDS</v>
          </cell>
          <cell r="D1331" t="str">
            <v>HC</v>
          </cell>
          <cell r="E1331">
            <v>1695931</v>
          </cell>
          <cell r="F1331">
            <v>1697307</v>
          </cell>
          <cell r="G1331">
            <v>1</v>
          </cell>
          <cell r="H1331" t="str">
            <v>+</v>
          </cell>
          <cell r="I1331">
            <v>1377</v>
          </cell>
          <cell r="J1331" t="str">
            <v>Poly(glycerophosphate chain) D-alanine transfer protein DltD</v>
          </cell>
        </row>
        <row r="1332">
          <cell r="A1332" t="str">
            <v>fig|1905730.70.peg.1331</v>
          </cell>
          <cell r="B1332" t="str">
            <v>- none -</v>
          </cell>
          <cell r="C1332" t="str">
            <v>CDS</v>
          </cell>
          <cell r="D1332" t="str">
            <v>HC</v>
          </cell>
          <cell r="E1332">
            <v>1697308</v>
          </cell>
          <cell r="F1332">
            <v>1697832</v>
          </cell>
          <cell r="G1332">
            <v>1</v>
          </cell>
          <cell r="H1332" t="str">
            <v>+</v>
          </cell>
          <cell r="I1332">
            <v>525</v>
          </cell>
          <cell r="J1332" t="str">
            <v>hypothetical protein</v>
          </cell>
        </row>
        <row r="1333">
          <cell r="A1333" t="str">
            <v>fig|1905730.70.peg.1332</v>
          </cell>
          <cell r="B1333" t="str">
            <v>- none -</v>
          </cell>
          <cell r="C1333" t="str">
            <v>CDS</v>
          </cell>
          <cell r="D1333" t="str">
            <v>HC</v>
          </cell>
          <cell r="E1333">
            <v>1697833</v>
          </cell>
          <cell r="F1333">
            <v>1699479</v>
          </cell>
          <cell r="G1333">
            <v>1</v>
          </cell>
          <cell r="H1333" t="str">
            <v>+</v>
          </cell>
          <cell r="I1333">
            <v>1647</v>
          </cell>
          <cell r="J1333" t="str">
            <v>rhamnogalacturonan acetylesterase</v>
          </cell>
        </row>
        <row r="1334">
          <cell r="A1334" t="str">
            <v>fig|1905730.70.peg.1333</v>
          </cell>
          <cell r="B1334" t="str">
            <v>- none -</v>
          </cell>
          <cell r="C1334" t="str">
            <v>CDS</v>
          </cell>
          <cell r="D1334" t="str">
            <v>HC</v>
          </cell>
          <cell r="E1334">
            <v>1699480</v>
          </cell>
          <cell r="F1334">
            <v>1699776</v>
          </cell>
          <cell r="G1334">
            <v>1</v>
          </cell>
          <cell r="H1334" t="str">
            <v>+</v>
          </cell>
          <cell r="I1334">
            <v>297</v>
          </cell>
          <cell r="J1334" t="str">
            <v>Uncharacterized protein YhhA</v>
          </cell>
        </row>
        <row r="1335">
          <cell r="A1335" t="str">
            <v>fig|1905730.70.peg.1334</v>
          </cell>
          <cell r="B1335" t="str">
            <v>- none -</v>
          </cell>
          <cell r="C1335" t="str">
            <v>CDS</v>
          </cell>
          <cell r="D1335" t="str">
            <v>HC</v>
          </cell>
          <cell r="E1335">
            <v>1699777</v>
          </cell>
          <cell r="F1335">
            <v>1700235</v>
          </cell>
          <cell r="G1335">
            <v>1</v>
          </cell>
          <cell r="H1335" t="str">
            <v>+</v>
          </cell>
          <cell r="I1335">
            <v>459</v>
          </cell>
          <cell r="J1335" t="str">
            <v>hypothetical protein</v>
          </cell>
        </row>
        <row r="1336">
          <cell r="A1336" t="str">
            <v>fig|1905730.70.peg.1335</v>
          </cell>
          <cell r="B1336" t="str">
            <v>Aromatic amino acid degradation; &lt;br&gt;Auxin biosynthesis</v>
          </cell>
          <cell r="C1336" t="str">
            <v>CDS</v>
          </cell>
          <cell r="D1336" t="str">
            <v>HC</v>
          </cell>
          <cell r="E1336">
            <v>1700236</v>
          </cell>
          <cell r="F1336">
            <v>1703181</v>
          </cell>
          <cell r="G1336">
            <v>1</v>
          </cell>
          <cell r="H1336" t="str">
            <v>+</v>
          </cell>
          <cell r="I1336">
            <v>2946</v>
          </cell>
          <cell r="J1336" t="str">
            <v>Aromatic-L-amino-acid decarboxylase (EC 4.1.1.28)</v>
          </cell>
        </row>
        <row r="1337">
          <cell r="A1337" t="str">
            <v>fig|1905730.70.peg.1336</v>
          </cell>
          <cell r="B1337" t="str">
            <v>- none -</v>
          </cell>
          <cell r="C1337" t="str">
            <v>CDS</v>
          </cell>
          <cell r="D1337" t="str">
            <v>HC</v>
          </cell>
          <cell r="E1337">
            <v>1703182</v>
          </cell>
          <cell r="F1337">
            <v>1703415</v>
          </cell>
          <cell r="G1337">
            <v>1</v>
          </cell>
          <cell r="H1337" t="str">
            <v>+</v>
          </cell>
          <cell r="I1337">
            <v>234</v>
          </cell>
          <cell r="J1337" t="str">
            <v>hypothetical protein</v>
          </cell>
        </row>
        <row r="1338">
          <cell r="A1338" t="str">
            <v>fig|1905730.70.peg.1337</v>
          </cell>
          <cell r="B1338" t="str">
            <v>- none -</v>
          </cell>
          <cell r="C1338" t="str">
            <v>CDS</v>
          </cell>
          <cell r="D1338" t="str">
            <v>HC</v>
          </cell>
          <cell r="E1338">
            <v>1703416</v>
          </cell>
          <cell r="F1338">
            <v>1703700</v>
          </cell>
          <cell r="G1338">
            <v>1</v>
          </cell>
          <cell r="H1338" t="str">
            <v>+</v>
          </cell>
          <cell r="I1338">
            <v>285</v>
          </cell>
          <cell r="J1338" t="str">
            <v>hypothetical protein</v>
          </cell>
        </row>
        <row r="1339">
          <cell r="A1339" t="str">
            <v>fig|1905730.70.peg.1338</v>
          </cell>
          <cell r="B1339" t="str">
            <v>- none -</v>
          </cell>
          <cell r="C1339" t="str">
            <v>CDS</v>
          </cell>
          <cell r="D1339" t="str">
            <v>HC</v>
          </cell>
          <cell r="E1339">
            <v>1703701</v>
          </cell>
          <cell r="F1339">
            <v>1706472</v>
          </cell>
          <cell r="G1339">
            <v>1</v>
          </cell>
          <cell r="H1339" t="str">
            <v>+</v>
          </cell>
          <cell r="I1339">
            <v>2772</v>
          </cell>
          <cell r="J1339" t="str">
            <v>hypothetical protein</v>
          </cell>
        </row>
        <row r="1340">
          <cell r="A1340" t="str">
            <v>fig|1905730.70.peg.1339</v>
          </cell>
          <cell r="B1340" t="str">
            <v>- none -</v>
          </cell>
          <cell r="C1340" t="str">
            <v>CDS</v>
          </cell>
          <cell r="D1340" t="str">
            <v>HC</v>
          </cell>
          <cell r="E1340">
            <v>1706473</v>
          </cell>
          <cell r="F1340">
            <v>1707063</v>
          </cell>
          <cell r="G1340">
            <v>1</v>
          </cell>
          <cell r="H1340" t="str">
            <v>+</v>
          </cell>
          <cell r="I1340">
            <v>591</v>
          </cell>
          <cell r="J1340" t="str">
            <v>Transporter, LysE family</v>
          </cell>
        </row>
        <row r="1341">
          <cell r="A1341" t="str">
            <v>fig|1905730.70.peg.1340</v>
          </cell>
          <cell r="B1341" t="str">
            <v>- none -</v>
          </cell>
          <cell r="C1341" t="str">
            <v>CDS</v>
          </cell>
          <cell r="D1341" t="str">
            <v>HC</v>
          </cell>
          <cell r="E1341">
            <v>1707064</v>
          </cell>
          <cell r="F1341">
            <v>1707324</v>
          </cell>
          <cell r="G1341">
            <v>1</v>
          </cell>
          <cell r="H1341" t="str">
            <v>+</v>
          </cell>
          <cell r="I1341">
            <v>261</v>
          </cell>
          <cell r="J1341" t="str">
            <v>FIG047598: Phage protein</v>
          </cell>
        </row>
        <row r="1342">
          <cell r="A1342" t="str">
            <v>fig|1905730.70.peg.1341</v>
          </cell>
          <cell r="B1342" t="str">
            <v>- none -</v>
          </cell>
          <cell r="C1342" t="str">
            <v>CDS</v>
          </cell>
          <cell r="D1342" t="str">
            <v>HC</v>
          </cell>
          <cell r="E1342">
            <v>1707325</v>
          </cell>
          <cell r="F1342">
            <v>1707594</v>
          </cell>
          <cell r="G1342">
            <v>1</v>
          </cell>
          <cell r="H1342" t="str">
            <v>+</v>
          </cell>
          <cell r="I1342">
            <v>270</v>
          </cell>
          <cell r="J1342" t="str">
            <v>hypothetical protein</v>
          </cell>
        </row>
        <row r="1343">
          <cell r="A1343" t="str">
            <v>fig|1905730.70.peg.1342</v>
          </cell>
          <cell r="B1343" t="str">
            <v>- none -</v>
          </cell>
          <cell r="C1343" t="str">
            <v>CDS</v>
          </cell>
          <cell r="D1343" t="str">
            <v>HC</v>
          </cell>
          <cell r="E1343">
            <v>1707595</v>
          </cell>
          <cell r="F1343">
            <v>1709262</v>
          </cell>
          <cell r="G1343">
            <v>1</v>
          </cell>
          <cell r="H1343" t="str">
            <v>+</v>
          </cell>
          <cell r="I1343">
            <v>1668</v>
          </cell>
          <cell r="J1343" t="str">
            <v>hypothetical protein</v>
          </cell>
        </row>
        <row r="1344">
          <cell r="A1344" t="str">
            <v>fig|1905730.70.peg.1343</v>
          </cell>
          <cell r="B1344" t="str">
            <v>- none -</v>
          </cell>
          <cell r="C1344" t="str">
            <v>CDS</v>
          </cell>
          <cell r="D1344" t="str">
            <v>HC</v>
          </cell>
          <cell r="E1344">
            <v>1709263</v>
          </cell>
          <cell r="F1344">
            <v>1709685</v>
          </cell>
          <cell r="G1344">
            <v>1</v>
          </cell>
          <cell r="H1344" t="str">
            <v>+</v>
          </cell>
          <cell r="I1344">
            <v>423</v>
          </cell>
          <cell r="J1344" t="str">
            <v>FIG002571: 4-hydroxybenzoyl-CoA thioesterase domain protein</v>
          </cell>
        </row>
        <row r="1345">
          <cell r="A1345" t="str">
            <v>fig|1905730.70.peg.1344</v>
          </cell>
          <cell r="B1345" t="str">
            <v>- none -</v>
          </cell>
          <cell r="C1345" t="str">
            <v>CDS</v>
          </cell>
          <cell r="D1345" t="str">
            <v>HC</v>
          </cell>
          <cell r="E1345">
            <v>1709686</v>
          </cell>
          <cell r="F1345">
            <v>1710450</v>
          </cell>
          <cell r="G1345">
            <v>1</v>
          </cell>
          <cell r="H1345" t="str">
            <v>+</v>
          </cell>
          <cell r="I1345">
            <v>765</v>
          </cell>
          <cell r="J1345" t="str">
            <v>COGs COG3558</v>
          </cell>
        </row>
        <row r="1346">
          <cell r="A1346" t="str">
            <v>fig|1905730.70.peg.1345</v>
          </cell>
          <cell r="B1346" t="str">
            <v>- none -</v>
          </cell>
          <cell r="C1346" t="str">
            <v>CDS</v>
          </cell>
          <cell r="D1346" t="str">
            <v>HC</v>
          </cell>
          <cell r="E1346">
            <v>1710451</v>
          </cell>
          <cell r="F1346">
            <v>1710924</v>
          </cell>
          <cell r="G1346">
            <v>1</v>
          </cell>
          <cell r="H1346" t="str">
            <v>+</v>
          </cell>
          <cell r="I1346">
            <v>474</v>
          </cell>
          <cell r="J1346" t="str">
            <v>hypothetical protein</v>
          </cell>
        </row>
        <row r="1347">
          <cell r="A1347" t="str">
            <v>fig|1905730.70.peg.1346</v>
          </cell>
          <cell r="B1347" t="str">
            <v>- none -</v>
          </cell>
          <cell r="C1347" t="str">
            <v>CDS</v>
          </cell>
          <cell r="D1347" t="str">
            <v>HC</v>
          </cell>
          <cell r="E1347">
            <v>1710958</v>
          </cell>
          <cell r="F1347">
            <v>1711164</v>
          </cell>
          <cell r="G1347">
            <v>1</v>
          </cell>
          <cell r="H1347" t="str">
            <v>+</v>
          </cell>
          <cell r="I1347">
            <v>207</v>
          </cell>
          <cell r="J1347" t="str">
            <v>FIG00613847: hypothetical protein</v>
          </cell>
        </row>
        <row r="1348">
          <cell r="A1348" t="str">
            <v>fig|1905730.70.peg.1347</v>
          </cell>
          <cell r="B1348" t="str">
            <v>- none -</v>
          </cell>
          <cell r="C1348" t="str">
            <v>CDS</v>
          </cell>
          <cell r="D1348" t="str">
            <v>HC</v>
          </cell>
          <cell r="E1348">
            <v>1711165</v>
          </cell>
          <cell r="F1348">
            <v>1711596</v>
          </cell>
          <cell r="G1348">
            <v>1</v>
          </cell>
          <cell r="H1348" t="str">
            <v>+</v>
          </cell>
          <cell r="I1348">
            <v>432</v>
          </cell>
          <cell r="J1348" t="str">
            <v>hypothetical protein</v>
          </cell>
        </row>
        <row r="1349">
          <cell r="A1349" t="str">
            <v>fig|1905730.70.peg.1348</v>
          </cell>
          <cell r="B1349" t="str">
            <v>- none -</v>
          </cell>
          <cell r="C1349" t="str">
            <v>CDS</v>
          </cell>
          <cell r="D1349" t="str">
            <v>HC</v>
          </cell>
          <cell r="E1349">
            <v>1711597</v>
          </cell>
          <cell r="F1349">
            <v>1712214</v>
          </cell>
          <cell r="G1349">
            <v>1</v>
          </cell>
          <cell r="H1349" t="str">
            <v>+</v>
          </cell>
          <cell r="I1349">
            <v>618</v>
          </cell>
          <cell r="J1349" t="str">
            <v>Type IV pilus biogenesis protein PilO</v>
          </cell>
        </row>
        <row r="1350">
          <cell r="A1350" t="str">
            <v>fig|1905730.70.peg.1349</v>
          </cell>
          <cell r="B1350" t="str">
            <v>- none -</v>
          </cell>
          <cell r="C1350" t="str">
            <v>CDS</v>
          </cell>
          <cell r="D1350" t="str">
            <v>HC</v>
          </cell>
          <cell r="E1350">
            <v>1712215</v>
          </cell>
          <cell r="F1350">
            <v>1715547</v>
          </cell>
          <cell r="G1350">
            <v>1</v>
          </cell>
          <cell r="H1350" t="str">
            <v>+</v>
          </cell>
          <cell r="I1350">
            <v>3333</v>
          </cell>
          <cell r="J1350" t="str">
            <v>Outer membrane protein</v>
          </cell>
        </row>
        <row r="1351">
          <cell r="A1351" t="str">
            <v>fig|1905730.70.peg.1350</v>
          </cell>
          <cell r="B1351" t="str">
            <v>- none -</v>
          </cell>
          <cell r="C1351" t="str">
            <v>CDS</v>
          </cell>
          <cell r="D1351" t="str">
            <v>HC</v>
          </cell>
          <cell r="E1351">
            <v>1715548</v>
          </cell>
          <cell r="F1351">
            <v>1715973</v>
          </cell>
          <cell r="G1351">
            <v>1</v>
          </cell>
          <cell r="H1351" t="str">
            <v>+</v>
          </cell>
          <cell r="I1351">
            <v>426</v>
          </cell>
          <cell r="J1351" t="str">
            <v>FIG00613065: hypothetical protein</v>
          </cell>
        </row>
        <row r="1352">
          <cell r="A1352" t="str">
            <v>fig|1905730.70.peg.1351</v>
          </cell>
          <cell r="B1352" t="str">
            <v>- none -</v>
          </cell>
          <cell r="C1352" t="str">
            <v>CDS</v>
          </cell>
          <cell r="D1352" t="str">
            <v>HC</v>
          </cell>
          <cell r="E1352">
            <v>1715974</v>
          </cell>
          <cell r="F1352">
            <v>1716252</v>
          </cell>
          <cell r="G1352">
            <v>1</v>
          </cell>
          <cell r="H1352" t="str">
            <v>+</v>
          </cell>
          <cell r="I1352">
            <v>279</v>
          </cell>
          <cell r="J1352" t="str">
            <v>hypothetical protein</v>
          </cell>
        </row>
        <row r="1353">
          <cell r="A1353" t="str">
            <v>fig|1905730.70.peg.1352</v>
          </cell>
          <cell r="B1353" t="str">
            <v>- none -</v>
          </cell>
          <cell r="C1353" t="str">
            <v>CDS</v>
          </cell>
          <cell r="D1353" t="str">
            <v>HC</v>
          </cell>
          <cell r="E1353">
            <v>1716253</v>
          </cell>
          <cell r="F1353">
            <v>1717230</v>
          </cell>
          <cell r="G1353">
            <v>1</v>
          </cell>
          <cell r="H1353" t="str">
            <v>+</v>
          </cell>
          <cell r="I1353">
            <v>978</v>
          </cell>
          <cell r="J1353" t="str">
            <v>Putative sodium-dependent transporter</v>
          </cell>
        </row>
        <row r="1354">
          <cell r="A1354" t="str">
            <v>fig|1905730.70.peg.1353</v>
          </cell>
          <cell r="B1354" t="str">
            <v>- none -</v>
          </cell>
          <cell r="C1354" t="str">
            <v>CDS</v>
          </cell>
          <cell r="D1354" t="str">
            <v>HC</v>
          </cell>
          <cell r="E1354">
            <v>1717231</v>
          </cell>
          <cell r="F1354">
            <v>1718049</v>
          </cell>
          <cell r="G1354">
            <v>1</v>
          </cell>
          <cell r="H1354" t="str">
            <v>+</v>
          </cell>
          <cell r="I1354">
            <v>819</v>
          </cell>
          <cell r="J1354" t="str">
            <v>hypothetical protein</v>
          </cell>
        </row>
        <row r="1355">
          <cell r="A1355" t="str">
            <v>fig|1905730.70.peg.1354</v>
          </cell>
          <cell r="B1355" t="str">
            <v>- none -</v>
          </cell>
          <cell r="C1355" t="str">
            <v>CDS</v>
          </cell>
          <cell r="D1355" t="str">
            <v>HC</v>
          </cell>
          <cell r="E1355">
            <v>1718122</v>
          </cell>
          <cell r="F1355">
            <v>1718304</v>
          </cell>
          <cell r="G1355">
            <v>1</v>
          </cell>
          <cell r="H1355" t="str">
            <v>+</v>
          </cell>
          <cell r="I1355">
            <v>183</v>
          </cell>
          <cell r="J1355" t="str">
            <v>FIG00905364: hypothetical protein</v>
          </cell>
        </row>
        <row r="1356">
          <cell r="A1356" t="str">
            <v>fig|1905730.70.peg.1355</v>
          </cell>
          <cell r="B1356" t="str">
            <v>- none -</v>
          </cell>
          <cell r="C1356" t="str">
            <v>CDS</v>
          </cell>
          <cell r="D1356" t="str">
            <v>HC</v>
          </cell>
          <cell r="E1356">
            <v>1718305</v>
          </cell>
          <cell r="F1356">
            <v>1722438</v>
          </cell>
          <cell r="G1356">
            <v>1</v>
          </cell>
          <cell r="H1356" t="str">
            <v>+</v>
          </cell>
          <cell r="I1356">
            <v>4134</v>
          </cell>
          <cell r="J1356" t="str">
            <v>Linoleoyl-CoA desaturase (EC 1.14.19.3)</v>
          </cell>
        </row>
        <row r="1357">
          <cell r="A1357" t="str">
            <v>fig|1905730.70.peg.1356</v>
          </cell>
          <cell r="B1357" t="str">
            <v>- none -</v>
          </cell>
          <cell r="C1357" t="str">
            <v>CDS</v>
          </cell>
          <cell r="D1357" t="str">
            <v>HC</v>
          </cell>
          <cell r="E1357">
            <v>1722439</v>
          </cell>
          <cell r="F1357">
            <v>1722807</v>
          </cell>
          <cell r="G1357">
            <v>1</v>
          </cell>
          <cell r="H1357" t="str">
            <v>+</v>
          </cell>
          <cell r="I1357">
            <v>369</v>
          </cell>
          <cell r="J1357" t="str">
            <v>hypothetical protein</v>
          </cell>
        </row>
        <row r="1358">
          <cell r="A1358" t="str">
            <v>fig|1905730.70.peg.1357</v>
          </cell>
          <cell r="B1358" t="str">
            <v>- none -</v>
          </cell>
          <cell r="C1358" t="str">
            <v>CDS</v>
          </cell>
          <cell r="D1358" t="str">
            <v>HC</v>
          </cell>
          <cell r="E1358">
            <v>1722808</v>
          </cell>
          <cell r="F1358">
            <v>1723005</v>
          </cell>
          <cell r="G1358">
            <v>1</v>
          </cell>
          <cell r="H1358" t="str">
            <v>+</v>
          </cell>
          <cell r="I1358">
            <v>198</v>
          </cell>
          <cell r="J1358" t="str">
            <v>hypothetical protein</v>
          </cell>
        </row>
        <row r="1359">
          <cell r="A1359" t="str">
            <v>fig|1905730.70.peg.1358</v>
          </cell>
          <cell r="B1359" t="str">
            <v>- none -</v>
          </cell>
          <cell r="C1359" t="str">
            <v>CDS</v>
          </cell>
          <cell r="D1359" t="str">
            <v>HC</v>
          </cell>
          <cell r="E1359">
            <v>1723006</v>
          </cell>
          <cell r="F1359">
            <v>1723992</v>
          </cell>
          <cell r="G1359">
            <v>1</v>
          </cell>
          <cell r="H1359" t="str">
            <v>+</v>
          </cell>
          <cell r="I1359">
            <v>987</v>
          </cell>
          <cell r="J1359" t="str">
            <v>Iron ABC transporter, ATP-binding protein</v>
          </cell>
        </row>
        <row r="1360">
          <cell r="A1360" t="str">
            <v>fig|1905730.70.peg.1359</v>
          </cell>
          <cell r="B1360" t="str">
            <v>- none -</v>
          </cell>
          <cell r="C1360" t="str">
            <v>CDS</v>
          </cell>
          <cell r="D1360" t="str">
            <v>HC</v>
          </cell>
          <cell r="E1360">
            <v>1723993</v>
          </cell>
          <cell r="F1360">
            <v>1725252</v>
          </cell>
          <cell r="G1360">
            <v>1</v>
          </cell>
          <cell r="H1360" t="str">
            <v>+</v>
          </cell>
          <cell r="I1360">
            <v>1260</v>
          </cell>
          <cell r="J1360" t="str">
            <v>Copper/silver efflux RND transporter, outer membrane protein CusC</v>
          </cell>
        </row>
        <row r="1361">
          <cell r="A1361" t="str">
            <v>fig|1905730.70.peg.1360</v>
          </cell>
          <cell r="B1361" t="str">
            <v>- none -</v>
          </cell>
          <cell r="C1361" t="str">
            <v>CDS</v>
          </cell>
          <cell r="D1361" t="str">
            <v>HC</v>
          </cell>
          <cell r="E1361">
            <v>1725253</v>
          </cell>
          <cell r="F1361">
            <v>1725789</v>
          </cell>
          <cell r="G1361">
            <v>1</v>
          </cell>
          <cell r="H1361" t="str">
            <v>+</v>
          </cell>
          <cell r="I1361">
            <v>537</v>
          </cell>
          <cell r="J1361" t="str">
            <v>hypothetical protein</v>
          </cell>
        </row>
        <row r="1362">
          <cell r="A1362" t="str">
            <v>fig|1905730.70.peg.1361</v>
          </cell>
          <cell r="B1362" t="str">
            <v>- none -</v>
          </cell>
          <cell r="C1362" t="str">
            <v>CDS</v>
          </cell>
          <cell r="D1362" t="str">
            <v>HC</v>
          </cell>
          <cell r="E1362">
            <v>1725790</v>
          </cell>
          <cell r="F1362">
            <v>1726119</v>
          </cell>
          <cell r="G1362">
            <v>1</v>
          </cell>
          <cell r="H1362" t="str">
            <v>+</v>
          </cell>
          <cell r="I1362">
            <v>330</v>
          </cell>
          <cell r="J1362" t="str">
            <v>hypothetical protein</v>
          </cell>
        </row>
        <row r="1363">
          <cell r="A1363" t="str">
            <v>fig|1905730.70.peg.1362</v>
          </cell>
          <cell r="B1363" t="str">
            <v>- none -</v>
          </cell>
          <cell r="C1363" t="str">
            <v>CDS</v>
          </cell>
          <cell r="D1363" t="str">
            <v>HC</v>
          </cell>
          <cell r="E1363">
            <v>1726120</v>
          </cell>
          <cell r="F1363">
            <v>1726446</v>
          </cell>
          <cell r="G1363">
            <v>1</v>
          </cell>
          <cell r="H1363" t="str">
            <v>+</v>
          </cell>
          <cell r="I1363">
            <v>327</v>
          </cell>
          <cell r="J1363" t="str">
            <v>hypothetical protein</v>
          </cell>
        </row>
        <row r="1364">
          <cell r="A1364" t="str">
            <v>fig|1905730.70.peg.1363</v>
          </cell>
          <cell r="B1364" t="str">
            <v>- none -</v>
          </cell>
          <cell r="C1364" t="str">
            <v>CDS</v>
          </cell>
          <cell r="D1364" t="str">
            <v>HC</v>
          </cell>
          <cell r="E1364">
            <v>1726447</v>
          </cell>
          <cell r="F1364">
            <v>1726644</v>
          </cell>
          <cell r="G1364">
            <v>1</v>
          </cell>
          <cell r="H1364" t="str">
            <v>+</v>
          </cell>
          <cell r="I1364">
            <v>198</v>
          </cell>
          <cell r="J1364" t="str">
            <v>hypothetical protein</v>
          </cell>
        </row>
        <row r="1365">
          <cell r="A1365" t="str">
            <v>fig|1905730.70.peg.1364</v>
          </cell>
          <cell r="B1365" t="str">
            <v>- none -</v>
          </cell>
          <cell r="C1365" t="str">
            <v>CDS</v>
          </cell>
          <cell r="D1365" t="str">
            <v>HC</v>
          </cell>
          <cell r="E1365">
            <v>1726645</v>
          </cell>
          <cell r="F1365">
            <v>1728021</v>
          </cell>
          <cell r="G1365">
            <v>1</v>
          </cell>
          <cell r="H1365" t="str">
            <v>+</v>
          </cell>
          <cell r="I1365">
            <v>1377</v>
          </cell>
          <cell r="J1365" t="str">
            <v>hypothetical protein</v>
          </cell>
        </row>
        <row r="1366">
          <cell r="A1366" t="str">
            <v>fig|1905730.70.peg.1365</v>
          </cell>
          <cell r="B1366" t="str">
            <v>- none -</v>
          </cell>
          <cell r="C1366" t="str">
            <v>CDS</v>
          </cell>
          <cell r="D1366" t="str">
            <v>HC</v>
          </cell>
          <cell r="E1366">
            <v>1728022</v>
          </cell>
          <cell r="F1366">
            <v>1728540</v>
          </cell>
          <cell r="G1366">
            <v>1</v>
          </cell>
          <cell r="H1366" t="str">
            <v>+</v>
          </cell>
          <cell r="I1366">
            <v>519</v>
          </cell>
          <cell r="J1366" t="str">
            <v>hypothetical protein</v>
          </cell>
        </row>
        <row r="1367">
          <cell r="A1367" t="str">
            <v>fig|1905730.70.peg.1366</v>
          </cell>
          <cell r="B1367" t="str">
            <v>- none -</v>
          </cell>
          <cell r="C1367" t="str">
            <v>CDS</v>
          </cell>
          <cell r="D1367" t="str">
            <v>HC</v>
          </cell>
          <cell r="E1367">
            <v>1728541</v>
          </cell>
          <cell r="F1367">
            <v>1729008</v>
          </cell>
          <cell r="G1367">
            <v>1</v>
          </cell>
          <cell r="H1367" t="str">
            <v>+</v>
          </cell>
          <cell r="I1367">
            <v>468</v>
          </cell>
          <cell r="J1367" t="str">
            <v>hypothetical protein</v>
          </cell>
        </row>
        <row r="1368">
          <cell r="A1368" t="str">
            <v>fig|1905730.70.peg.1367</v>
          </cell>
          <cell r="B1368" t="str">
            <v>- none -</v>
          </cell>
          <cell r="C1368" t="str">
            <v>CDS</v>
          </cell>
          <cell r="D1368" t="str">
            <v>HC</v>
          </cell>
          <cell r="E1368">
            <v>1729009</v>
          </cell>
          <cell r="F1368">
            <v>1729392</v>
          </cell>
          <cell r="G1368">
            <v>1</v>
          </cell>
          <cell r="H1368" t="str">
            <v>+</v>
          </cell>
          <cell r="I1368">
            <v>384</v>
          </cell>
          <cell r="J1368" t="str">
            <v>hypothetical protein</v>
          </cell>
        </row>
        <row r="1369">
          <cell r="A1369" t="str">
            <v>fig|1905730.70.peg.1368</v>
          </cell>
          <cell r="B1369" t="str">
            <v>- none -</v>
          </cell>
          <cell r="C1369" t="str">
            <v>CDS</v>
          </cell>
          <cell r="D1369" t="str">
            <v>HC</v>
          </cell>
          <cell r="E1369">
            <v>1729393</v>
          </cell>
          <cell r="F1369">
            <v>1729947</v>
          </cell>
          <cell r="G1369">
            <v>1</v>
          </cell>
          <cell r="H1369" t="str">
            <v>+</v>
          </cell>
          <cell r="I1369">
            <v>555</v>
          </cell>
          <cell r="J1369" t="str">
            <v>CpmK protein</v>
          </cell>
        </row>
        <row r="1370">
          <cell r="A1370" t="str">
            <v>fig|1905730.70.peg.1369</v>
          </cell>
          <cell r="B1370" t="str">
            <v>- none -</v>
          </cell>
          <cell r="C1370" t="str">
            <v>CDS</v>
          </cell>
          <cell r="D1370" t="str">
            <v>HC</v>
          </cell>
          <cell r="E1370">
            <v>1729948</v>
          </cell>
          <cell r="F1370">
            <v>1730676</v>
          </cell>
          <cell r="G1370">
            <v>1</v>
          </cell>
          <cell r="H1370" t="str">
            <v>+</v>
          </cell>
          <cell r="I1370">
            <v>729</v>
          </cell>
          <cell r="J1370" t="str">
            <v>hypothetical protein</v>
          </cell>
        </row>
        <row r="1371">
          <cell r="A1371" t="str">
            <v>fig|1905730.70.peg.1370</v>
          </cell>
          <cell r="B1371" t="str">
            <v>- none -</v>
          </cell>
          <cell r="C1371" t="str">
            <v>CDS</v>
          </cell>
          <cell r="D1371" t="str">
            <v>HC</v>
          </cell>
          <cell r="E1371">
            <v>1730677</v>
          </cell>
          <cell r="F1371">
            <v>1730997</v>
          </cell>
          <cell r="G1371">
            <v>1</v>
          </cell>
          <cell r="H1371" t="str">
            <v>+</v>
          </cell>
          <cell r="I1371">
            <v>321</v>
          </cell>
          <cell r="J1371" t="str">
            <v>hypothetical protein</v>
          </cell>
        </row>
        <row r="1372">
          <cell r="A1372" t="str">
            <v>fig|1905730.70.peg.1371</v>
          </cell>
          <cell r="B1372" t="str">
            <v>- none -</v>
          </cell>
          <cell r="C1372" t="str">
            <v>CDS</v>
          </cell>
          <cell r="D1372" t="str">
            <v>HC</v>
          </cell>
          <cell r="E1372">
            <v>1730998</v>
          </cell>
          <cell r="F1372">
            <v>1731630</v>
          </cell>
          <cell r="G1372">
            <v>1</v>
          </cell>
          <cell r="H1372" t="str">
            <v>+</v>
          </cell>
          <cell r="I1372">
            <v>633</v>
          </cell>
          <cell r="J1372" t="str">
            <v>putative lipoprotein</v>
          </cell>
        </row>
        <row r="1373">
          <cell r="A1373" t="str">
            <v>fig|1905730.70.peg.1372</v>
          </cell>
          <cell r="B1373" t="str">
            <v>sigma-Fimbriae</v>
          </cell>
          <cell r="C1373" t="str">
            <v>CDS</v>
          </cell>
          <cell r="D1373" t="str">
            <v>HC</v>
          </cell>
          <cell r="E1373">
            <v>1731643</v>
          </cell>
          <cell r="F1373">
            <v>1732413</v>
          </cell>
          <cell r="G1373">
            <v>1</v>
          </cell>
          <cell r="H1373" t="str">
            <v>+</v>
          </cell>
          <cell r="I1373">
            <v>771</v>
          </cell>
          <cell r="J1373" t="str">
            <v>Sigma-fimbriae chaperone protein</v>
          </cell>
        </row>
        <row r="1374">
          <cell r="A1374" t="str">
            <v>fig|1905730.70.peg.1373</v>
          </cell>
          <cell r="B1374" t="str">
            <v>- none -</v>
          </cell>
          <cell r="C1374" t="str">
            <v>CDS</v>
          </cell>
          <cell r="D1374" t="str">
            <v>HC</v>
          </cell>
          <cell r="E1374">
            <v>1732414</v>
          </cell>
          <cell r="F1374">
            <v>1733394</v>
          </cell>
          <cell r="G1374">
            <v>1</v>
          </cell>
          <cell r="H1374" t="str">
            <v>+</v>
          </cell>
          <cell r="I1374">
            <v>981</v>
          </cell>
          <cell r="J1374" t="str">
            <v>hypothetical protein</v>
          </cell>
        </row>
        <row r="1375">
          <cell r="A1375" t="str">
            <v>fig|1905730.70.peg.1374</v>
          </cell>
          <cell r="B1375" t="str">
            <v>- none -</v>
          </cell>
          <cell r="C1375" t="str">
            <v>CDS</v>
          </cell>
          <cell r="D1375" t="str">
            <v>HC</v>
          </cell>
          <cell r="E1375">
            <v>1733395</v>
          </cell>
          <cell r="F1375">
            <v>1733589</v>
          </cell>
          <cell r="G1375">
            <v>1</v>
          </cell>
          <cell r="H1375" t="str">
            <v>+</v>
          </cell>
          <cell r="I1375">
            <v>195</v>
          </cell>
          <cell r="J1375" t="str">
            <v>Cytoplasmic protein, probably associated with glutathione-regulated potassium-efflux</v>
          </cell>
        </row>
        <row r="1376">
          <cell r="A1376" t="str">
            <v>fig|1905730.70.peg.1375</v>
          </cell>
          <cell r="B1376" t="str">
            <v>- none -</v>
          </cell>
          <cell r="C1376" t="str">
            <v>CDS</v>
          </cell>
          <cell r="D1376" t="str">
            <v>HC</v>
          </cell>
          <cell r="E1376">
            <v>1733626</v>
          </cell>
          <cell r="F1376">
            <v>1734426</v>
          </cell>
          <cell r="G1376">
            <v>1</v>
          </cell>
          <cell r="H1376" t="str">
            <v>+</v>
          </cell>
          <cell r="I1376">
            <v>801</v>
          </cell>
          <cell r="J1376" t="str">
            <v>Uncharacterized protein YgdB</v>
          </cell>
        </row>
        <row r="1377">
          <cell r="A1377" t="str">
            <v>fig|1905730.70.peg.1376</v>
          </cell>
          <cell r="B1377" t="str">
            <v>- none -</v>
          </cell>
          <cell r="C1377" t="str">
            <v>CDS</v>
          </cell>
          <cell r="D1377" t="str">
            <v>HC</v>
          </cell>
          <cell r="E1377">
            <v>1734427</v>
          </cell>
          <cell r="F1377">
            <v>1735173</v>
          </cell>
          <cell r="G1377">
            <v>1</v>
          </cell>
          <cell r="H1377" t="str">
            <v>+</v>
          </cell>
          <cell r="I1377">
            <v>747</v>
          </cell>
          <cell r="J1377" t="str">
            <v>Urea carboxylase-related aminomethyltransferase</v>
          </cell>
        </row>
        <row r="1378">
          <cell r="A1378" t="str">
            <v>fig|1905730.70.peg.1377</v>
          </cell>
          <cell r="B1378" t="str">
            <v>- none -</v>
          </cell>
          <cell r="C1378" t="str">
            <v>CDS</v>
          </cell>
          <cell r="D1378" t="str">
            <v>HC</v>
          </cell>
          <cell r="E1378">
            <v>1735174</v>
          </cell>
          <cell r="F1378">
            <v>1735485</v>
          </cell>
          <cell r="G1378">
            <v>1</v>
          </cell>
          <cell r="H1378" t="str">
            <v>+</v>
          </cell>
          <cell r="I1378">
            <v>312</v>
          </cell>
          <cell r="J1378" t="str">
            <v>FIG023406: hypothetical protein</v>
          </cell>
        </row>
        <row r="1379">
          <cell r="A1379" t="str">
            <v>fig|1905730.70.peg.1378</v>
          </cell>
          <cell r="B1379" t="str">
            <v>- none -</v>
          </cell>
          <cell r="C1379" t="str">
            <v>CDS</v>
          </cell>
          <cell r="D1379" t="str">
            <v>HC</v>
          </cell>
          <cell r="E1379">
            <v>1735486</v>
          </cell>
          <cell r="F1379">
            <v>1736211</v>
          </cell>
          <cell r="G1379">
            <v>1</v>
          </cell>
          <cell r="H1379" t="str">
            <v>+</v>
          </cell>
          <cell r="I1379">
            <v>726</v>
          </cell>
          <cell r="J1379" t="str">
            <v>Lysine decarboxylase family</v>
          </cell>
        </row>
        <row r="1380">
          <cell r="A1380" t="str">
            <v>fig|1905730.70.peg.1379</v>
          </cell>
          <cell r="B1380" t="str">
            <v>- none -</v>
          </cell>
          <cell r="C1380" t="str">
            <v>CDS</v>
          </cell>
          <cell r="D1380" t="str">
            <v>HC</v>
          </cell>
          <cell r="E1380">
            <v>1736212</v>
          </cell>
          <cell r="F1380">
            <v>1737807</v>
          </cell>
          <cell r="G1380">
            <v>1</v>
          </cell>
          <cell r="H1380" t="str">
            <v>+</v>
          </cell>
          <cell r="I1380">
            <v>1596</v>
          </cell>
          <cell r="J1380" t="str">
            <v>Phage tail protein E</v>
          </cell>
        </row>
        <row r="1381">
          <cell r="A1381" t="str">
            <v>fig|1905730.70.peg.1380</v>
          </cell>
          <cell r="B1381" t="str">
            <v>- none -</v>
          </cell>
          <cell r="C1381" t="str">
            <v>CDS</v>
          </cell>
          <cell r="D1381" t="str">
            <v>HC</v>
          </cell>
          <cell r="E1381">
            <v>1737808</v>
          </cell>
          <cell r="F1381">
            <v>1738143</v>
          </cell>
          <cell r="G1381">
            <v>1</v>
          </cell>
          <cell r="H1381" t="str">
            <v>+</v>
          </cell>
          <cell r="I1381">
            <v>336</v>
          </cell>
          <cell r="J1381" t="str">
            <v>hypothetical protein</v>
          </cell>
        </row>
        <row r="1382">
          <cell r="A1382" t="str">
            <v>fig|1905730.70.peg.1381</v>
          </cell>
          <cell r="B1382" t="str">
            <v>- none -</v>
          </cell>
          <cell r="C1382" t="str">
            <v>CDS</v>
          </cell>
          <cell r="D1382" t="str">
            <v>HC</v>
          </cell>
          <cell r="E1382">
            <v>1738144</v>
          </cell>
          <cell r="F1382">
            <v>1738608</v>
          </cell>
          <cell r="G1382">
            <v>1</v>
          </cell>
          <cell r="H1382" t="str">
            <v>+</v>
          </cell>
          <cell r="I1382">
            <v>465</v>
          </cell>
          <cell r="J1382" t="str">
            <v>hypothetical protein</v>
          </cell>
        </row>
        <row r="1383">
          <cell r="A1383" t="str">
            <v>fig|1905730.70.peg.1382</v>
          </cell>
          <cell r="B1383" t="str">
            <v>- none -</v>
          </cell>
          <cell r="C1383" t="str">
            <v>CDS</v>
          </cell>
          <cell r="D1383" t="str">
            <v>HC</v>
          </cell>
          <cell r="E1383">
            <v>1738609</v>
          </cell>
          <cell r="F1383">
            <v>1739544</v>
          </cell>
          <cell r="G1383">
            <v>1</v>
          </cell>
          <cell r="H1383" t="str">
            <v>+</v>
          </cell>
          <cell r="I1383">
            <v>936</v>
          </cell>
          <cell r="J1383" t="str">
            <v>Transcriptional regulator, AraC family</v>
          </cell>
        </row>
        <row r="1384">
          <cell r="A1384" t="str">
            <v>fig|1905730.70.peg.1383</v>
          </cell>
          <cell r="B1384" t="str">
            <v>Broadly distributed proteins not in subsystems</v>
          </cell>
          <cell r="C1384" t="str">
            <v>CDS</v>
          </cell>
          <cell r="D1384" t="str">
            <v>HC</v>
          </cell>
          <cell r="E1384">
            <v>1739545</v>
          </cell>
          <cell r="F1384">
            <v>1739727</v>
          </cell>
          <cell r="G1384">
            <v>1</v>
          </cell>
          <cell r="H1384" t="str">
            <v>+</v>
          </cell>
          <cell r="I1384">
            <v>183</v>
          </cell>
          <cell r="J1384" t="str">
            <v>FIG002473: Protein YcaR in KDO2-Lipid A biosynthesis cluster</v>
          </cell>
        </row>
        <row r="1385">
          <cell r="A1385" t="str">
            <v>fig|1905730.70.peg.1384</v>
          </cell>
          <cell r="B1385" t="str">
            <v>- none -</v>
          </cell>
          <cell r="C1385" t="str">
            <v>CDS</v>
          </cell>
          <cell r="D1385" t="str">
            <v>HC</v>
          </cell>
          <cell r="E1385">
            <v>1739728</v>
          </cell>
          <cell r="F1385">
            <v>1740291</v>
          </cell>
          <cell r="G1385">
            <v>1</v>
          </cell>
          <cell r="H1385" t="str">
            <v>+</v>
          </cell>
          <cell r="I1385">
            <v>564</v>
          </cell>
          <cell r="J1385" t="str">
            <v>hypothetical protein</v>
          </cell>
        </row>
        <row r="1386">
          <cell r="A1386" t="str">
            <v>fig|1905730.70.peg.1385</v>
          </cell>
          <cell r="B1386" t="str">
            <v>- none -</v>
          </cell>
          <cell r="C1386" t="str">
            <v>CDS</v>
          </cell>
          <cell r="D1386" t="str">
            <v>HC</v>
          </cell>
          <cell r="E1386">
            <v>1740292</v>
          </cell>
          <cell r="F1386">
            <v>1740954</v>
          </cell>
          <cell r="G1386">
            <v>1</v>
          </cell>
          <cell r="H1386" t="str">
            <v>+</v>
          </cell>
          <cell r="I1386">
            <v>663</v>
          </cell>
          <cell r="J1386" t="str">
            <v>hypothetical protein</v>
          </cell>
        </row>
        <row r="1387">
          <cell r="A1387" t="str">
            <v>fig|1905730.70.peg.1386</v>
          </cell>
          <cell r="B1387" t="str">
            <v>Siderophore Aerobactin; &lt;br&gt;Ton and Tol transport systems</v>
          </cell>
          <cell r="C1387" t="str">
            <v>CDS</v>
          </cell>
          <cell r="D1387" t="str">
            <v>HC</v>
          </cell>
          <cell r="E1387">
            <v>1740955</v>
          </cell>
          <cell r="F1387">
            <v>1741107</v>
          </cell>
          <cell r="G1387">
            <v>1</v>
          </cell>
          <cell r="H1387" t="str">
            <v>+</v>
          </cell>
          <cell r="I1387">
            <v>153</v>
          </cell>
          <cell r="J1387" t="str">
            <v>Iron-chelator utilization protein</v>
          </cell>
        </row>
        <row r="1388">
          <cell r="A1388" t="str">
            <v>fig|1905730.70.peg.1387</v>
          </cell>
          <cell r="B1388" t="str">
            <v>- none -</v>
          </cell>
          <cell r="C1388" t="str">
            <v>CDS</v>
          </cell>
          <cell r="D1388" t="str">
            <v>HC</v>
          </cell>
          <cell r="E1388">
            <v>1741108</v>
          </cell>
          <cell r="F1388">
            <v>1742091</v>
          </cell>
          <cell r="G1388">
            <v>1</v>
          </cell>
          <cell r="H1388" t="str">
            <v>+</v>
          </cell>
          <cell r="I1388">
            <v>984</v>
          </cell>
          <cell r="J1388" t="str">
            <v>Putative DNA-binding protein</v>
          </cell>
        </row>
        <row r="1389">
          <cell r="A1389" t="str">
            <v>fig|1905730.70.peg.1388</v>
          </cell>
          <cell r="B1389" t="str">
            <v>- none -</v>
          </cell>
          <cell r="C1389" t="str">
            <v>CDS</v>
          </cell>
          <cell r="D1389" t="str">
            <v>HC</v>
          </cell>
          <cell r="E1389">
            <v>1742092</v>
          </cell>
          <cell r="F1389">
            <v>1742757</v>
          </cell>
          <cell r="G1389">
            <v>1</v>
          </cell>
          <cell r="H1389" t="str">
            <v>+</v>
          </cell>
          <cell r="I1389">
            <v>666</v>
          </cell>
          <cell r="J1389" t="str">
            <v>hypothetical protein</v>
          </cell>
        </row>
        <row r="1390">
          <cell r="A1390" t="str">
            <v>fig|1905730.70.peg.1389</v>
          </cell>
          <cell r="B1390" t="str">
            <v>- none -</v>
          </cell>
          <cell r="C1390" t="str">
            <v>CDS</v>
          </cell>
          <cell r="D1390" t="str">
            <v>HC</v>
          </cell>
          <cell r="E1390">
            <v>1742758</v>
          </cell>
          <cell r="F1390">
            <v>1742949</v>
          </cell>
          <cell r="G1390">
            <v>1</v>
          </cell>
          <cell r="H1390" t="str">
            <v>+</v>
          </cell>
          <cell r="I1390">
            <v>192</v>
          </cell>
          <cell r="J1390" t="str">
            <v>Transcriptional regulator, AraC family</v>
          </cell>
        </row>
        <row r="1391">
          <cell r="A1391" t="str">
            <v>fig|1905730.70.peg.1390</v>
          </cell>
          <cell r="B1391" t="str">
            <v>- none -</v>
          </cell>
          <cell r="C1391" t="str">
            <v>CDS</v>
          </cell>
          <cell r="D1391" t="str">
            <v>HC</v>
          </cell>
          <cell r="E1391">
            <v>1742950</v>
          </cell>
          <cell r="F1391">
            <v>1743714</v>
          </cell>
          <cell r="G1391">
            <v>1</v>
          </cell>
          <cell r="H1391" t="str">
            <v>+</v>
          </cell>
          <cell r="I1391">
            <v>765</v>
          </cell>
          <cell r="J1391" t="str">
            <v>hypothetical protein</v>
          </cell>
        </row>
        <row r="1392">
          <cell r="A1392" t="str">
            <v>fig|1905730.70.peg.1391</v>
          </cell>
          <cell r="B1392" t="str">
            <v>- none -</v>
          </cell>
          <cell r="C1392" t="str">
            <v>CDS</v>
          </cell>
          <cell r="D1392" t="str">
            <v>HC</v>
          </cell>
          <cell r="E1392">
            <v>1743871</v>
          </cell>
          <cell r="F1392">
            <v>1744260</v>
          </cell>
          <cell r="G1392">
            <v>1</v>
          </cell>
          <cell r="H1392" t="str">
            <v>+</v>
          </cell>
          <cell r="I1392">
            <v>390</v>
          </cell>
          <cell r="J1392" t="str">
            <v>(3R)-hydroxymyristoyl-[ACP] dehydratase (EC 4.2.1.-)</v>
          </cell>
        </row>
        <row r="1393">
          <cell r="A1393" t="str">
            <v>fig|1905730.70.peg.1392</v>
          </cell>
          <cell r="B1393" t="str">
            <v>- none -</v>
          </cell>
          <cell r="C1393" t="str">
            <v>CDS</v>
          </cell>
          <cell r="D1393" t="str">
            <v>HC</v>
          </cell>
          <cell r="E1393">
            <v>1744261</v>
          </cell>
          <cell r="F1393">
            <v>1745739</v>
          </cell>
          <cell r="G1393">
            <v>1</v>
          </cell>
          <cell r="H1393" t="str">
            <v>+</v>
          </cell>
          <cell r="I1393">
            <v>1479</v>
          </cell>
          <cell r="J1393" t="str">
            <v>Ankyrin-like protein</v>
          </cell>
        </row>
        <row r="1394">
          <cell r="A1394" t="str">
            <v>fig|1905730.70.peg.1393</v>
          </cell>
          <cell r="B1394" t="str">
            <v>- none -</v>
          </cell>
          <cell r="C1394" t="str">
            <v>CDS</v>
          </cell>
          <cell r="D1394" t="str">
            <v>HC</v>
          </cell>
          <cell r="E1394">
            <v>1745740</v>
          </cell>
          <cell r="F1394">
            <v>1746723</v>
          </cell>
          <cell r="G1394">
            <v>1</v>
          </cell>
          <cell r="H1394" t="str">
            <v>+</v>
          </cell>
          <cell r="I1394">
            <v>984</v>
          </cell>
          <cell r="J1394" t="str">
            <v>ABC transporter, substrate-binding protein (cluster 3, basic aa/glutamine/opines)</v>
          </cell>
        </row>
        <row r="1395">
          <cell r="A1395" t="str">
            <v>fig|1905730.70.peg.1394</v>
          </cell>
          <cell r="B1395" t="str">
            <v>- none -</v>
          </cell>
          <cell r="C1395" t="str">
            <v>CDS</v>
          </cell>
          <cell r="D1395" t="str">
            <v>HC</v>
          </cell>
          <cell r="E1395">
            <v>1746724</v>
          </cell>
          <cell r="F1395">
            <v>1747275</v>
          </cell>
          <cell r="G1395">
            <v>1</v>
          </cell>
          <cell r="H1395" t="str">
            <v>+</v>
          </cell>
          <cell r="I1395">
            <v>552</v>
          </cell>
          <cell r="J1395" t="str">
            <v>hypothetical protein</v>
          </cell>
        </row>
        <row r="1396">
          <cell r="A1396" t="str">
            <v>fig|1905730.70.peg.1395</v>
          </cell>
          <cell r="B1396" t="str">
            <v>- none -</v>
          </cell>
          <cell r="C1396" t="str">
            <v>CDS</v>
          </cell>
          <cell r="D1396" t="str">
            <v>HC</v>
          </cell>
          <cell r="E1396">
            <v>1747276</v>
          </cell>
          <cell r="F1396">
            <v>1748571</v>
          </cell>
          <cell r="G1396">
            <v>1</v>
          </cell>
          <cell r="H1396" t="str">
            <v>+</v>
          </cell>
          <cell r="I1396">
            <v>1296</v>
          </cell>
          <cell r="J1396" t="str">
            <v>probable exported protein YPO3473</v>
          </cell>
        </row>
        <row r="1397">
          <cell r="A1397" t="str">
            <v>fig|1905730.70.peg.1396</v>
          </cell>
          <cell r="B1397" t="str">
            <v>- none -</v>
          </cell>
          <cell r="C1397" t="str">
            <v>CDS</v>
          </cell>
          <cell r="D1397" t="str">
            <v>HC</v>
          </cell>
          <cell r="E1397">
            <v>1748572</v>
          </cell>
          <cell r="F1397">
            <v>1748730</v>
          </cell>
          <cell r="G1397">
            <v>1</v>
          </cell>
          <cell r="H1397" t="str">
            <v>+</v>
          </cell>
          <cell r="I1397">
            <v>159</v>
          </cell>
          <cell r="J1397" t="str">
            <v>hypothetical protein</v>
          </cell>
        </row>
        <row r="1398">
          <cell r="A1398" t="str">
            <v>fig|1905730.70.peg.1397</v>
          </cell>
          <cell r="B1398" t="str">
            <v>- none -</v>
          </cell>
          <cell r="C1398" t="str">
            <v>CDS</v>
          </cell>
          <cell r="D1398" t="str">
            <v>HC</v>
          </cell>
          <cell r="E1398">
            <v>1748731</v>
          </cell>
          <cell r="F1398">
            <v>1749111</v>
          </cell>
          <cell r="G1398">
            <v>1</v>
          </cell>
          <cell r="H1398" t="str">
            <v>+</v>
          </cell>
          <cell r="I1398">
            <v>381</v>
          </cell>
          <cell r="J1398" t="str">
            <v>hypothetical protein</v>
          </cell>
        </row>
        <row r="1399">
          <cell r="A1399" t="str">
            <v>fig|1905730.70.peg.1398</v>
          </cell>
          <cell r="B1399" t="str">
            <v>- none -</v>
          </cell>
          <cell r="C1399" t="str">
            <v>CDS</v>
          </cell>
          <cell r="D1399" t="str">
            <v>HC</v>
          </cell>
          <cell r="E1399">
            <v>1749112</v>
          </cell>
          <cell r="F1399">
            <v>1749492</v>
          </cell>
          <cell r="G1399">
            <v>1</v>
          </cell>
          <cell r="H1399" t="str">
            <v>+</v>
          </cell>
          <cell r="I1399">
            <v>381</v>
          </cell>
          <cell r="J1399" t="str">
            <v>YcfL protein: an outer membrane lipoprotein that is part of a salvage cluster</v>
          </cell>
        </row>
        <row r="1400">
          <cell r="A1400" t="str">
            <v>fig|1905730.70.peg.1399</v>
          </cell>
          <cell r="B1400" t="str">
            <v>- none -</v>
          </cell>
          <cell r="C1400" t="str">
            <v>CDS</v>
          </cell>
          <cell r="D1400" t="str">
            <v>HC</v>
          </cell>
          <cell r="E1400">
            <v>1749493</v>
          </cell>
          <cell r="F1400">
            <v>1750290</v>
          </cell>
          <cell r="G1400">
            <v>1</v>
          </cell>
          <cell r="H1400" t="str">
            <v>+</v>
          </cell>
          <cell r="I1400">
            <v>798</v>
          </cell>
          <cell r="J1400" t="str">
            <v>FIG00905334: hypothetical protein</v>
          </cell>
        </row>
        <row r="1401">
          <cell r="A1401" t="str">
            <v>fig|1905730.70.peg.1400</v>
          </cell>
          <cell r="B1401" t="str">
            <v>- none -</v>
          </cell>
          <cell r="C1401" t="str">
            <v>CDS</v>
          </cell>
          <cell r="D1401" t="str">
            <v>HC</v>
          </cell>
          <cell r="E1401">
            <v>1750291</v>
          </cell>
          <cell r="F1401">
            <v>1752663</v>
          </cell>
          <cell r="G1401">
            <v>1</v>
          </cell>
          <cell r="H1401" t="str">
            <v>+</v>
          </cell>
          <cell r="I1401">
            <v>2373</v>
          </cell>
          <cell r="J1401" t="str">
            <v>Alkylhydroperoxidase AhpD domain protein</v>
          </cell>
        </row>
        <row r="1402">
          <cell r="A1402" t="str">
            <v>fig|1905730.70.peg.1401</v>
          </cell>
          <cell r="B1402" t="str">
            <v>- none -</v>
          </cell>
          <cell r="C1402" t="str">
            <v>CDS</v>
          </cell>
          <cell r="D1402" t="str">
            <v>HC</v>
          </cell>
          <cell r="E1402">
            <v>1752664</v>
          </cell>
          <cell r="F1402">
            <v>1753053</v>
          </cell>
          <cell r="G1402">
            <v>1</v>
          </cell>
          <cell r="H1402" t="str">
            <v>+</v>
          </cell>
          <cell r="I1402">
            <v>390</v>
          </cell>
          <cell r="J1402" t="str">
            <v>hypothetical protein</v>
          </cell>
        </row>
        <row r="1403">
          <cell r="A1403" t="str">
            <v>fig|1905730.70.peg.1402</v>
          </cell>
          <cell r="B1403" t="str">
            <v>- none -</v>
          </cell>
          <cell r="C1403" t="str">
            <v>CDS</v>
          </cell>
          <cell r="D1403" t="str">
            <v>HC</v>
          </cell>
          <cell r="E1403">
            <v>1753054</v>
          </cell>
          <cell r="F1403">
            <v>1753506</v>
          </cell>
          <cell r="G1403">
            <v>1</v>
          </cell>
          <cell r="H1403" t="str">
            <v>+</v>
          </cell>
          <cell r="I1403">
            <v>453</v>
          </cell>
          <cell r="J1403" t="str">
            <v>Acetyltransferase, GNAT family</v>
          </cell>
        </row>
        <row r="1404">
          <cell r="A1404" t="str">
            <v>fig|1905730.70.peg.1403</v>
          </cell>
          <cell r="B1404" t="str">
            <v>- none -</v>
          </cell>
          <cell r="C1404" t="str">
            <v>CDS</v>
          </cell>
          <cell r="D1404" t="str">
            <v>HC</v>
          </cell>
          <cell r="E1404">
            <v>1753507</v>
          </cell>
          <cell r="F1404">
            <v>1754013</v>
          </cell>
          <cell r="G1404">
            <v>1</v>
          </cell>
          <cell r="H1404" t="str">
            <v>+</v>
          </cell>
          <cell r="I1404">
            <v>507</v>
          </cell>
          <cell r="J1404" t="str">
            <v>Uncharacterized protein YbbK</v>
          </cell>
        </row>
        <row r="1405">
          <cell r="A1405" t="str">
            <v>fig|1905730.70.peg.1404</v>
          </cell>
          <cell r="B1405" t="str">
            <v>- none -</v>
          </cell>
          <cell r="C1405" t="str">
            <v>CDS</v>
          </cell>
          <cell r="D1405" t="str">
            <v>HC</v>
          </cell>
          <cell r="E1405">
            <v>1754041</v>
          </cell>
          <cell r="F1405">
            <v>1755075</v>
          </cell>
          <cell r="G1405">
            <v>1</v>
          </cell>
          <cell r="H1405" t="str">
            <v>+</v>
          </cell>
          <cell r="I1405">
            <v>1035</v>
          </cell>
          <cell r="J1405" t="str">
            <v>hypothetical protein</v>
          </cell>
        </row>
        <row r="1406">
          <cell r="A1406" t="str">
            <v>fig|1905730.70.peg.1405</v>
          </cell>
          <cell r="B1406" t="str">
            <v>- none -</v>
          </cell>
          <cell r="C1406" t="str">
            <v>CDS</v>
          </cell>
          <cell r="D1406" t="str">
            <v>HC</v>
          </cell>
          <cell r="E1406">
            <v>1755076</v>
          </cell>
          <cell r="F1406">
            <v>1755738</v>
          </cell>
          <cell r="G1406">
            <v>1</v>
          </cell>
          <cell r="H1406" t="str">
            <v>+</v>
          </cell>
          <cell r="I1406">
            <v>663</v>
          </cell>
          <cell r="J1406" t="str">
            <v>DNA-3-methyladenine glycosylase II (EC 3.2.2.21)</v>
          </cell>
        </row>
        <row r="1407">
          <cell r="A1407" t="str">
            <v>fig|1905730.70.peg.1406</v>
          </cell>
          <cell r="B1407" t="str">
            <v>- none -</v>
          </cell>
          <cell r="C1407" t="str">
            <v>CDS</v>
          </cell>
          <cell r="D1407" t="str">
            <v>HC</v>
          </cell>
          <cell r="E1407">
            <v>1755739</v>
          </cell>
          <cell r="F1407">
            <v>1757490</v>
          </cell>
          <cell r="G1407">
            <v>1</v>
          </cell>
          <cell r="H1407" t="str">
            <v>+</v>
          </cell>
          <cell r="I1407">
            <v>1752</v>
          </cell>
          <cell r="J1407" t="str">
            <v>Putative polysaccharide export protein YccZ precursor</v>
          </cell>
        </row>
        <row r="1408">
          <cell r="A1408" t="str">
            <v>fig|1905730.70.peg.1407</v>
          </cell>
          <cell r="B1408" t="str">
            <v>- none -</v>
          </cell>
          <cell r="C1408" t="str">
            <v>CDS</v>
          </cell>
          <cell r="D1408" t="str">
            <v>HC</v>
          </cell>
          <cell r="E1408">
            <v>1757491</v>
          </cell>
          <cell r="F1408">
            <v>1762821</v>
          </cell>
          <cell r="G1408">
            <v>1</v>
          </cell>
          <cell r="H1408" t="str">
            <v>+</v>
          </cell>
          <cell r="I1408">
            <v>5331</v>
          </cell>
          <cell r="J1408" t="str">
            <v>COG1649 predicted glycoside hydrolase</v>
          </cell>
        </row>
        <row r="1409">
          <cell r="A1409" t="str">
            <v>fig|1905730.70.peg.1408</v>
          </cell>
          <cell r="B1409" t="str">
            <v>- none -</v>
          </cell>
          <cell r="C1409" t="str">
            <v>CDS</v>
          </cell>
          <cell r="D1409" t="str">
            <v>HC</v>
          </cell>
          <cell r="E1409">
            <v>1762822</v>
          </cell>
          <cell r="F1409">
            <v>1765230</v>
          </cell>
          <cell r="G1409">
            <v>1</v>
          </cell>
          <cell r="H1409" t="str">
            <v>+</v>
          </cell>
          <cell r="I1409">
            <v>2409</v>
          </cell>
          <cell r="J1409" t="str">
            <v>putative TonB-dependent receptor</v>
          </cell>
        </row>
        <row r="1410">
          <cell r="A1410" t="str">
            <v>fig|1905730.70.peg.1409</v>
          </cell>
          <cell r="B1410" t="str">
            <v>- none -</v>
          </cell>
          <cell r="C1410" t="str">
            <v>CDS</v>
          </cell>
          <cell r="D1410" t="str">
            <v>HC</v>
          </cell>
          <cell r="E1410">
            <v>1765231</v>
          </cell>
          <cell r="F1410">
            <v>1765674</v>
          </cell>
          <cell r="G1410">
            <v>1</v>
          </cell>
          <cell r="H1410" t="str">
            <v>+</v>
          </cell>
          <cell r="I1410">
            <v>444</v>
          </cell>
          <cell r="J1410" t="str">
            <v>hypothetical protein</v>
          </cell>
        </row>
        <row r="1411">
          <cell r="A1411" t="str">
            <v>fig|1905730.70.peg.1410</v>
          </cell>
          <cell r="B1411" t="str">
            <v>- none -</v>
          </cell>
          <cell r="C1411" t="str">
            <v>CDS</v>
          </cell>
          <cell r="D1411" t="str">
            <v>HC</v>
          </cell>
          <cell r="E1411">
            <v>1765675</v>
          </cell>
          <cell r="F1411">
            <v>1766409</v>
          </cell>
          <cell r="G1411">
            <v>1</v>
          </cell>
          <cell r="H1411" t="str">
            <v>+</v>
          </cell>
          <cell r="I1411">
            <v>735</v>
          </cell>
          <cell r="J1411" t="str">
            <v>hypothetical protein</v>
          </cell>
        </row>
        <row r="1412">
          <cell r="A1412" t="str">
            <v>fig|1905730.70.peg.1411</v>
          </cell>
          <cell r="B1412" t="str">
            <v>Protein chaperones</v>
          </cell>
          <cell r="C1412" t="str">
            <v>CDS</v>
          </cell>
          <cell r="D1412" t="str">
            <v>HC</v>
          </cell>
          <cell r="E1412">
            <v>1766410</v>
          </cell>
          <cell r="F1412">
            <v>1768680</v>
          </cell>
          <cell r="G1412">
            <v>1</v>
          </cell>
          <cell r="H1412" t="str">
            <v>+</v>
          </cell>
          <cell r="I1412">
            <v>2271</v>
          </cell>
          <cell r="J1412" t="str">
            <v>Heat shock protein GrpE</v>
          </cell>
        </row>
        <row r="1413">
          <cell r="A1413" t="str">
            <v>fig|1905730.70.peg.1412</v>
          </cell>
          <cell r="B1413" t="str">
            <v>Glutaredoxins; &lt;br&gt;Glutathione: Redox cycle</v>
          </cell>
          <cell r="C1413" t="str">
            <v>CDS</v>
          </cell>
          <cell r="D1413" t="str">
            <v>HC</v>
          </cell>
          <cell r="E1413">
            <v>1768681</v>
          </cell>
          <cell r="F1413">
            <v>1768947</v>
          </cell>
          <cell r="G1413">
            <v>1</v>
          </cell>
          <cell r="H1413" t="str">
            <v>+</v>
          </cell>
          <cell r="I1413">
            <v>267</v>
          </cell>
          <cell r="J1413" t="str">
            <v>Glutaredoxin 1</v>
          </cell>
        </row>
        <row r="1414">
          <cell r="A1414" t="str">
            <v>fig|1905730.70.peg.1413</v>
          </cell>
          <cell r="B1414" t="str">
            <v>Glutaredoxins; &lt;br&gt;Glutathione: Redox cycle</v>
          </cell>
          <cell r="C1414" t="str">
            <v>CDS</v>
          </cell>
          <cell r="D1414" t="str">
            <v>HC</v>
          </cell>
          <cell r="E1414">
            <v>1768948</v>
          </cell>
          <cell r="F1414">
            <v>1769583</v>
          </cell>
          <cell r="G1414">
            <v>1</v>
          </cell>
          <cell r="H1414" t="str">
            <v>+</v>
          </cell>
          <cell r="I1414">
            <v>636</v>
          </cell>
          <cell r="J1414" t="str">
            <v>Glutaredoxin 2</v>
          </cell>
        </row>
        <row r="1415">
          <cell r="A1415" t="str">
            <v>fig|1905730.70.peg.1414</v>
          </cell>
          <cell r="B1415" t="str">
            <v>Glutaredoxins; &lt;br&gt;Glutathione: Redox cycle</v>
          </cell>
          <cell r="C1415" t="str">
            <v>CDS</v>
          </cell>
          <cell r="D1415" t="str">
            <v>HC</v>
          </cell>
          <cell r="E1415">
            <v>1769584</v>
          </cell>
          <cell r="F1415">
            <v>1770231</v>
          </cell>
          <cell r="G1415">
            <v>1</v>
          </cell>
          <cell r="H1415" t="str">
            <v>+</v>
          </cell>
          <cell r="I1415">
            <v>648</v>
          </cell>
          <cell r="J1415" t="str">
            <v>Glutaredoxin 2</v>
          </cell>
        </row>
        <row r="1416">
          <cell r="A1416" t="str">
            <v>fig|1905730.70.peg.1415</v>
          </cell>
          <cell r="B1416" t="str">
            <v>- none -</v>
          </cell>
          <cell r="C1416" t="str">
            <v>CDS</v>
          </cell>
          <cell r="D1416" t="str">
            <v>HC</v>
          </cell>
          <cell r="E1416">
            <v>1770232</v>
          </cell>
          <cell r="F1416">
            <v>1770582</v>
          </cell>
          <cell r="G1416">
            <v>1</v>
          </cell>
          <cell r="H1416" t="str">
            <v>+</v>
          </cell>
          <cell r="I1416">
            <v>351</v>
          </cell>
          <cell r="J1416" t="str">
            <v>Monothiol glutaredoxin GrxD</v>
          </cell>
        </row>
        <row r="1417">
          <cell r="A1417" t="str">
            <v>fig|1905730.70.peg.1416</v>
          </cell>
          <cell r="B1417" t="str">
            <v>Glutathione: Biosynthesis and gamma-glutamyl cycle</v>
          </cell>
          <cell r="C1417" t="str">
            <v>CDS</v>
          </cell>
          <cell r="D1417" t="str">
            <v>HC</v>
          </cell>
          <cell r="E1417">
            <v>1770583</v>
          </cell>
          <cell r="F1417">
            <v>1773093</v>
          </cell>
          <cell r="G1417">
            <v>1</v>
          </cell>
          <cell r="H1417" t="str">
            <v>+</v>
          </cell>
          <cell r="I1417">
            <v>2511</v>
          </cell>
          <cell r="J1417" t="str">
            <v>Glutamate--cysteine ligase (EC 6.3.2.2)</v>
          </cell>
        </row>
        <row r="1418">
          <cell r="A1418" t="str">
            <v>fig|1905730.70.peg.1417</v>
          </cell>
          <cell r="B1418" t="str">
            <v>- none -</v>
          </cell>
          <cell r="C1418" t="str">
            <v>CDS</v>
          </cell>
          <cell r="D1418" t="str">
            <v>HC</v>
          </cell>
          <cell r="E1418">
            <v>1773094</v>
          </cell>
          <cell r="F1418">
            <v>1776585</v>
          </cell>
          <cell r="G1418">
            <v>1</v>
          </cell>
          <cell r="H1418" t="str">
            <v>+</v>
          </cell>
          <cell r="I1418">
            <v>3492</v>
          </cell>
          <cell r="J1418" t="str">
            <v>ABC transporter, ATP-binding protein (cluster 5, nickel/peptides/opines) / ABC transporter, ATP-binding protein (cluster 5, nickel/peptides/opines)</v>
          </cell>
        </row>
        <row r="1419">
          <cell r="A1419" t="str">
            <v>fig|1905730.70.peg.1418</v>
          </cell>
          <cell r="B1419" t="str">
            <v>- none -</v>
          </cell>
          <cell r="C1419" t="str">
            <v>CDS</v>
          </cell>
          <cell r="D1419" t="str">
            <v>HC</v>
          </cell>
          <cell r="E1419">
            <v>1776586</v>
          </cell>
          <cell r="F1419">
            <v>1778487</v>
          </cell>
          <cell r="G1419">
            <v>1</v>
          </cell>
          <cell r="H1419" t="str">
            <v>+</v>
          </cell>
          <cell r="I1419">
            <v>1902</v>
          </cell>
          <cell r="J1419" t="str">
            <v>Oligopeptide transport ATP-binding protein @ Glutathione ABC transporter, ATP-binding protein GsiA</v>
          </cell>
        </row>
        <row r="1420">
          <cell r="A1420" t="str">
            <v>fig|1905730.70.peg.1419</v>
          </cell>
          <cell r="B1420" t="str">
            <v>- none -</v>
          </cell>
          <cell r="C1420" t="str">
            <v>CDS</v>
          </cell>
          <cell r="D1420" t="str">
            <v>HC</v>
          </cell>
          <cell r="E1420">
            <v>1778488</v>
          </cell>
          <cell r="F1420">
            <v>1780359</v>
          </cell>
          <cell r="G1420">
            <v>1</v>
          </cell>
          <cell r="H1420" t="str">
            <v>+</v>
          </cell>
          <cell r="I1420">
            <v>1872</v>
          </cell>
          <cell r="J1420" t="str">
            <v>Oligopeptide transport ATP-binding protein</v>
          </cell>
        </row>
        <row r="1421">
          <cell r="A1421" t="str">
            <v>fig|1905730.70.peg.1420</v>
          </cell>
          <cell r="B1421" t="str">
            <v>- none -</v>
          </cell>
          <cell r="C1421" t="str">
            <v>CDS</v>
          </cell>
          <cell r="D1421" t="str">
            <v>HC</v>
          </cell>
          <cell r="E1421">
            <v>1780360</v>
          </cell>
          <cell r="F1421">
            <v>1782057</v>
          </cell>
          <cell r="G1421">
            <v>1</v>
          </cell>
          <cell r="H1421" t="str">
            <v>+</v>
          </cell>
          <cell r="I1421">
            <v>1698</v>
          </cell>
          <cell r="J1421" t="str">
            <v>ABC transporter, ATP-binding protein (cluster 5, nickel/peptides/opines) / ABC transporter, ATP-binding protein (cluster 5, nickel/peptides/opines)</v>
          </cell>
        </row>
        <row r="1422">
          <cell r="A1422" t="str">
            <v>fig|1905730.70.peg.1421</v>
          </cell>
          <cell r="B1422" t="str">
            <v>- none -</v>
          </cell>
          <cell r="C1422" t="str">
            <v>CDS</v>
          </cell>
          <cell r="D1422" t="str">
            <v>HC</v>
          </cell>
          <cell r="E1422">
            <v>1782058</v>
          </cell>
          <cell r="F1422">
            <v>1784712</v>
          </cell>
          <cell r="G1422">
            <v>1</v>
          </cell>
          <cell r="H1422" t="str">
            <v>+</v>
          </cell>
          <cell r="I1422">
            <v>2655</v>
          </cell>
          <cell r="J1422" t="str">
            <v>Oligopeptide transport substrate-binding protein @ Glutathione ABC transporter, substrate-binding protein GsiB</v>
          </cell>
        </row>
        <row r="1423">
          <cell r="A1423" t="str">
            <v>fig|1905730.70.peg.1422</v>
          </cell>
          <cell r="B1423" t="str">
            <v>- none -</v>
          </cell>
          <cell r="C1423" t="str">
            <v>CDS</v>
          </cell>
          <cell r="D1423" t="str">
            <v>HC</v>
          </cell>
          <cell r="E1423">
            <v>1784713</v>
          </cell>
          <cell r="F1423">
            <v>1786350</v>
          </cell>
          <cell r="G1423">
            <v>1</v>
          </cell>
          <cell r="H1423" t="str">
            <v>+</v>
          </cell>
          <cell r="I1423">
            <v>1638</v>
          </cell>
          <cell r="J1423" t="str">
            <v>ABC transporter, substrate-binding protein (cluster 5, nickel/peptides/opines)</v>
          </cell>
        </row>
        <row r="1424">
          <cell r="A1424" t="str">
            <v>fig|1905730.70.peg.1423</v>
          </cell>
          <cell r="B1424" t="str">
            <v>- none -</v>
          </cell>
          <cell r="C1424" t="str">
            <v>CDS</v>
          </cell>
          <cell r="D1424" t="str">
            <v>HC</v>
          </cell>
          <cell r="E1424">
            <v>1786351</v>
          </cell>
          <cell r="F1424">
            <v>1787307</v>
          </cell>
          <cell r="G1424">
            <v>1</v>
          </cell>
          <cell r="H1424" t="str">
            <v>+</v>
          </cell>
          <cell r="I1424">
            <v>957</v>
          </cell>
          <cell r="J1424" t="str">
            <v>ABC transporter, permease protein 1 (cluster 5, nickel/peptides/opines)</v>
          </cell>
        </row>
        <row r="1425">
          <cell r="A1425" t="str">
            <v>fig|1905730.70.peg.1424</v>
          </cell>
          <cell r="B1425" t="str">
            <v>- none -</v>
          </cell>
          <cell r="C1425" t="str">
            <v>CDS</v>
          </cell>
          <cell r="D1425" t="str">
            <v>HC</v>
          </cell>
          <cell r="E1425">
            <v>1787308</v>
          </cell>
          <cell r="F1425">
            <v>1788228</v>
          </cell>
          <cell r="G1425">
            <v>1</v>
          </cell>
          <cell r="H1425" t="str">
            <v>+</v>
          </cell>
          <cell r="I1425">
            <v>921</v>
          </cell>
          <cell r="J1425" t="str">
            <v>Oligopeptide transport permease protein OppB-like @ Glutathione ABC transporter, permease protein GsiC</v>
          </cell>
        </row>
        <row r="1426">
          <cell r="A1426" t="str">
            <v>fig|1905730.70.peg.1425</v>
          </cell>
          <cell r="B1426" t="str">
            <v>- none -</v>
          </cell>
          <cell r="C1426" t="str">
            <v>CDS</v>
          </cell>
          <cell r="D1426" t="str">
            <v>HC</v>
          </cell>
          <cell r="E1426">
            <v>1788229</v>
          </cell>
          <cell r="F1426">
            <v>1789149</v>
          </cell>
          <cell r="G1426">
            <v>1</v>
          </cell>
          <cell r="H1426" t="str">
            <v>+</v>
          </cell>
          <cell r="I1426">
            <v>921</v>
          </cell>
          <cell r="J1426" t="str">
            <v>Oligopeptide transport permease protein OppB-like</v>
          </cell>
        </row>
        <row r="1427">
          <cell r="A1427" t="str">
            <v>fig|1905730.70.peg.1426</v>
          </cell>
          <cell r="B1427" t="str">
            <v>- none -</v>
          </cell>
          <cell r="C1427" t="str">
            <v>CDS</v>
          </cell>
          <cell r="D1427" t="str">
            <v>HC</v>
          </cell>
          <cell r="E1427">
            <v>1789150</v>
          </cell>
          <cell r="F1427">
            <v>1790958</v>
          </cell>
          <cell r="G1427">
            <v>1</v>
          </cell>
          <cell r="H1427" t="str">
            <v>+</v>
          </cell>
          <cell r="I1427">
            <v>1809</v>
          </cell>
          <cell r="J1427" t="str">
            <v>ABC transporter, permease protein 1 (cluster 5, nickel/peptides/opines)</v>
          </cell>
        </row>
        <row r="1428">
          <cell r="A1428" t="str">
            <v>fig|1905730.70.peg.1427</v>
          </cell>
          <cell r="B1428" t="str">
            <v>- none -</v>
          </cell>
          <cell r="C1428" t="str">
            <v>CDS</v>
          </cell>
          <cell r="D1428" t="str">
            <v>HC</v>
          </cell>
          <cell r="E1428">
            <v>1790959</v>
          </cell>
          <cell r="F1428">
            <v>1791864</v>
          </cell>
          <cell r="G1428">
            <v>1</v>
          </cell>
          <cell r="H1428" t="str">
            <v>+</v>
          </cell>
          <cell r="I1428">
            <v>906</v>
          </cell>
          <cell r="J1428" t="str">
            <v>Oligopeptide transport permease protein OppC-like @ Glutathione ABC transporter, permease protein GsiD</v>
          </cell>
        </row>
        <row r="1429">
          <cell r="A1429" t="str">
            <v>fig|1905730.70.peg.1428</v>
          </cell>
          <cell r="B1429" t="str">
            <v>- none -</v>
          </cell>
          <cell r="C1429" t="str">
            <v>CDS</v>
          </cell>
          <cell r="D1429" t="str">
            <v>HC</v>
          </cell>
          <cell r="E1429">
            <v>1791865</v>
          </cell>
          <cell r="F1429">
            <v>1792725</v>
          </cell>
          <cell r="G1429">
            <v>1</v>
          </cell>
          <cell r="H1429" t="str">
            <v>+</v>
          </cell>
          <cell r="I1429">
            <v>861</v>
          </cell>
          <cell r="J1429" t="str">
            <v>ABC transporter, permease protein 2 (cluster 5, nickel/peptides/opines)</v>
          </cell>
        </row>
        <row r="1430">
          <cell r="A1430" t="str">
            <v>fig|1905730.70.peg.1429</v>
          </cell>
          <cell r="B1430" t="str">
            <v>Glutathione: Non-redox reactions</v>
          </cell>
          <cell r="C1430" t="str">
            <v>CDS</v>
          </cell>
          <cell r="D1430" t="str">
            <v>HC</v>
          </cell>
          <cell r="E1430">
            <v>1792726</v>
          </cell>
          <cell r="F1430">
            <v>1794717</v>
          </cell>
          <cell r="G1430">
            <v>1</v>
          </cell>
          <cell r="H1430" t="str">
            <v>+</v>
          </cell>
          <cell r="I1430">
            <v>1992</v>
          </cell>
          <cell r="J1430" t="str">
            <v>Uncharacterized glutathione S-transferase-like protein</v>
          </cell>
        </row>
        <row r="1431">
          <cell r="A1431" t="str">
            <v>fig|1905730.70.peg.1430</v>
          </cell>
          <cell r="B1431" t="str">
            <v>Glutathione: Non-redox reactions</v>
          </cell>
          <cell r="C1431" t="str">
            <v>CDS</v>
          </cell>
          <cell r="D1431" t="str">
            <v>HC</v>
          </cell>
          <cell r="E1431">
            <v>1794718</v>
          </cell>
          <cell r="F1431">
            <v>1795326</v>
          </cell>
          <cell r="G1431">
            <v>1</v>
          </cell>
          <cell r="H1431" t="str">
            <v>+</v>
          </cell>
          <cell r="I1431">
            <v>609</v>
          </cell>
          <cell r="J1431" t="str">
            <v>Glutathione S-transferase (EC 2.5.1.18)</v>
          </cell>
        </row>
        <row r="1432">
          <cell r="A1432" t="str">
            <v>fig|1905730.70.peg.1431</v>
          </cell>
          <cell r="B1432" t="str">
            <v>GMP synthase; &lt;br&gt;GMP synthase; &lt;br&gt;Purine conversions; &lt;br&gt;Purine conversions; &lt;br&gt;Purine salvage cluster; &lt;br&gt;Purine salvage cluster</v>
          </cell>
          <cell r="C1432" t="str">
            <v>CDS</v>
          </cell>
          <cell r="D1432" t="str">
            <v>HC</v>
          </cell>
          <cell r="E1432">
            <v>1795327</v>
          </cell>
          <cell r="F1432">
            <v>1798368</v>
          </cell>
          <cell r="G1432">
            <v>1</v>
          </cell>
          <cell r="H1432" t="str">
            <v>+</v>
          </cell>
          <cell r="I1432">
            <v>3042</v>
          </cell>
          <cell r="J1432" t="str">
            <v>GMP synthase [glutamine-hydrolyzing], amidotransferase subunit (EC 6.3.5.2) / GMP synthase [glutamine-hydrolyzing], ATP pyrophosphatase subunit (EC 6.3.5.2)</v>
          </cell>
        </row>
        <row r="1433">
          <cell r="A1433" t="str">
            <v>fig|1905730.70.peg.1432</v>
          </cell>
          <cell r="B1433" t="str">
            <v>Purine conversions</v>
          </cell>
          <cell r="C1433" t="str">
            <v>CDS</v>
          </cell>
          <cell r="D1433" t="str">
            <v>HC</v>
          </cell>
          <cell r="E1433">
            <v>1798369</v>
          </cell>
          <cell r="F1433">
            <v>1799409</v>
          </cell>
          <cell r="G1433">
            <v>1</v>
          </cell>
          <cell r="H1433" t="str">
            <v>+</v>
          </cell>
          <cell r="I1433">
            <v>1041</v>
          </cell>
          <cell r="J1433" t="str">
            <v>GMP reductase (EC 1.7.1.7)</v>
          </cell>
        </row>
        <row r="1434">
          <cell r="A1434" t="str">
            <v>fig|1905730.70.peg.1433</v>
          </cell>
          <cell r="B1434" t="str">
            <v>D-galactarate, D-glucarate and D-glycerate catabolism; &lt;br&gt;D-galactarate, D-glucarate and D-glycerate catabolism - gjo; &lt;br&gt;L-Talarate Dehydratase</v>
          </cell>
          <cell r="C1434" t="str">
            <v>CDS</v>
          </cell>
          <cell r="D1434" t="str">
            <v>HC</v>
          </cell>
          <cell r="E1434">
            <v>1799419</v>
          </cell>
          <cell r="F1434">
            <v>1799742</v>
          </cell>
          <cell r="G1434">
            <v>1</v>
          </cell>
          <cell r="H1434" t="str">
            <v>+</v>
          </cell>
          <cell r="I1434">
            <v>324</v>
          </cell>
          <cell r="J1434" t="str">
            <v>Glucarate dehydratase (EC 4.2.1.40)</v>
          </cell>
        </row>
        <row r="1435">
          <cell r="A1435" t="str">
            <v>fig|1905730.70.peg.1434</v>
          </cell>
          <cell r="B1435" t="str">
            <v>DNA gyrase subunits; &lt;br&gt;DNA replication cluster 1; &lt;br&gt;DNA topoisomerases, Type II, ATP-dependent; &lt;br&gt;Resistance to fluoroquinolones</v>
          </cell>
          <cell r="C1435" t="str">
            <v>CDS</v>
          </cell>
          <cell r="D1435" t="str">
            <v>HC</v>
          </cell>
          <cell r="E1435">
            <v>1799743</v>
          </cell>
          <cell r="F1435">
            <v>1803348</v>
          </cell>
          <cell r="G1435">
            <v>1</v>
          </cell>
          <cell r="H1435" t="str">
            <v>+</v>
          </cell>
          <cell r="I1435">
            <v>3606</v>
          </cell>
          <cell r="J1435" t="str">
            <v>DNA gyrase subunit A (EC 5.99.1.3)</v>
          </cell>
        </row>
        <row r="1436">
          <cell r="A1436" t="str">
            <v>fig|1905730.70.peg.1435</v>
          </cell>
          <cell r="B1436" t="str">
            <v>DNA gyrase subunits; &lt;br&gt;DNA replication cluster 1; &lt;br&gt;DNA topoisomerases, Type II, ATP-dependent; &lt;br&gt;Resistance to fluoroquinolones</v>
          </cell>
          <cell r="C1436" t="str">
            <v>CDS</v>
          </cell>
          <cell r="D1436" t="str">
            <v>HC</v>
          </cell>
          <cell r="E1436">
            <v>1803349</v>
          </cell>
          <cell r="F1436">
            <v>1807275</v>
          </cell>
          <cell r="G1436">
            <v>1</v>
          </cell>
          <cell r="H1436" t="str">
            <v>+</v>
          </cell>
          <cell r="I1436">
            <v>3927</v>
          </cell>
          <cell r="J1436" t="str">
            <v>DNA gyrase subunit B (EC 5.99.1.3)</v>
          </cell>
        </row>
        <row r="1437">
          <cell r="A1437" t="str">
            <v>fig|1905730.70.peg.1436</v>
          </cell>
          <cell r="B1437" t="str">
            <v>- none -</v>
          </cell>
          <cell r="C1437" t="str">
            <v>CDS</v>
          </cell>
          <cell r="D1437" t="str">
            <v>HC</v>
          </cell>
          <cell r="E1437">
            <v>1807276</v>
          </cell>
          <cell r="F1437">
            <v>1808436</v>
          </cell>
          <cell r="G1437">
            <v>1</v>
          </cell>
          <cell r="H1437" t="str">
            <v>+</v>
          </cell>
          <cell r="I1437">
            <v>1161</v>
          </cell>
          <cell r="J1437" t="str">
            <v>Probable 3-phenylpropionic acid transporter</v>
          </cell>
        </row>
        <row r="1438">
          <cell r="A1438" t="str">
            <v>fig|1905730.70.peg.1437</v>
          </cell>
          <cell r="B1438" t="str">
            <v>- none -</v>
          </cell>
          <cell r="C1438" t="str">
            <v>CDS</v>
          </cell>
          <cell r="D1438" t="str">
            <v>HC</v>
          </cell>
          <cell r="E1438">
            <v>1808437</v>
          </cell>
          <cell r="F1438">
            <v>1810851</v>
          </cell>
          <cell r="G1438">
            <v>1</v>
          </cell>
          <cell r="H1438" t="str">
            <v>+</v>
          </cell>
          <cell r="I1438">
            <v>2415</v>
          </cell>
          <cell r="J1438" t="str">
            <v>Hydroxylamine reductase (EC 1.7.99.1)</v>
          </cell>
        </row>
        <row r="1439">
          <cell r="A1439" t="str">
            <v>fig|1905730.70.peg.1438</v>
          </cell>
          <cell r="B1439" t="str">
            <v>- none -</v>
          </cell>
          <cell r="C1439" t="str">
            <v>CDS</v>
          </cell>
          <cell r="D1439" t="str">
            <v>HC</v>
          </cell>
          <cell r="E1439">
            <v>1810852</v>
          </cell>
          <cell r="F1439">
            <v>1812021</v>
          </cell>
          <cell r="G1439">
            <v>1</v>
          </cell>
          <cell r="H1439" t="str">
            <v>+</v>
          </cell>
          <cell r="I1439">
            <v>1170</v>
          </cell>
          <cell r="J1439" t="str">
            <v>T6SS component Hcp</v>
          </cell>
        </row>
        <row r="1440">
          <cell r="A1440" t="str">
            <v>fig|1905730.70.peg.1439</v>
          </cell>
          <cell r="B1440" t="str">
            <v>- none -</v>
          </cell>
          <cell r="C1440" t="str">
            <v>CDS</v>
          </cell>
          <cell r="D1440" t="str">
            <v>HC</v>
          </cell>
          <cell r="E1440">
            <v>1812022</v>
          </cell>
          <cell r="F1440">
            <v>1813524</v>
          </cell>
          <cell r="G1440">
            <v>1</v>
          </cell>
          <cell r="H1440" t="str">
            <v>+</v>
          </cell>
          <cell r="I1440">
            <v>1503</v>
          </cell>
          <cell r="J1440" t="str">
            <v>NADH oxidoreductase for hydroxylamine reductase</v>
          </cell>
        </row>
        <row r="1441">
          <cell r="A1441" t="str">
            <v>fig|1905730.70.peg.1440</v>
          </cell>
          <cell r="B1441" t="str">
            <v>- none -</v>
          </cell>
          <cell r="C1441" t="str">
            <v>CDS</v>
          </cell>
          <cell r="D1441" t="str">
            <v>HC</v>
          </cell>
          <cell r="E1441">
            <v>1813525</v>
          </cell>
          <cell r="F1441">
            <v>1814613</v>
          </cell>
          <cell r="G1441">
            <v>1</v>
          </cell>
          <cell r="H1441" t="str">
            <v>+</v>
          </cell>
          <cell r="I1441">
            <v>1089</v>
          </cell>
          <cell r="J1441" t="str">
            <v>Hydroxycarboxylate dehydrogenase (NADP+) HcxA</v>
          </cell>
        </row>
        <row r="1442">
          <cell r="A1442" t="str">
            <v>fig|1905730.70.peg.1441</v>
          </cell>
          <cell r="B1442" t="str">
            <v>Respiratory dehydrogenases 1</v>
          </cell>
          <cell r="C1442" t="str">
            <v>CDS</v>
          </cell>
          <cell r="D1442" t="str">
            <v>HC</v>
          </cell>
          <cell r="E1442">
            <v>1814614</v>
          </cell>
          <cell r="F1442">
            <v>1815690</v>
          </cell>
          <cell r="G1442">
            <v>1</v>
          </cell>
          <cell r="H1442" t="str">
            <v>+</v>
          </cell>
          <cell r="I1442">
            <v>1077</v>
          </cell>
          <cell r="J1442" t="str">
            <v>Glycerol dehydrogenase (EC 1.1.1.6)</v>
          </cell>
        </row>
        <row r="1443">
          <cell r="A1443" t="str">
            <v>fig|1905730.70.peg.1442</v>
          </cell>
          <cell r="B1443" t="str">
            <v>- none -</v>
          </cell>
          <cell r="C1443" t="str">
            <v>CDS</v>
          </cell>
          <cell r="D1443" t="str">
            <v>HC</v>
          </cell>
          <cell r="E1443">
            <v>1815691</v>
          </cell>
          <cell r="F1443">
            <v>1817778</v>
          </cell>
          <cell r="G1443">
            <v>1</v>
          </cell>
          <cell r="H1443" t="str">
            <v>+</v>
          </cell>
          <cell r="I1443">
            <v>2088</v>
          </cell>
          <cell r="J1443" t="str">
            <v>Hydroxycarboxylate dehydrogenase (NADP+) HcxB</v>
          </cell>
        </row>
        <row r="1444">
          <cell r="A1444" t="str">
            <v>fig|1905730.70.peg.1443</v>
          </cell>
          <cell r="B1444" t="str">
            <v>- none -</v>
          </cell>
          <cell r="C1444" t="str">
            <v>CDS</v>
          </cell>
          <cell r="D1444" t="str">
            <v>HC</v>
          </cell>
          <cell r="E1444">
            <v>1817779</v>
          </cell>
          <cell r="F1444">
            <v>1818486</v>
          </cell>
          <cell r="G1444">
            <v>1</v>
          </cell>
          <cell r="H1444" t="str">
            <v>+</v>
          </cell>
          <cell r="I1444">
            <v>708</v>
          </cell>
          <cell r="J1444" t="str">
            <v>DnaA inactivator Hda (shorter homolog of DnaA)</v>
          </cell>
        </row>
        <row r="1445">
          <cell r="A1445" t="str">
            <v>fig|1905730.70.peg.1444</v>
          </cell>
          <cell r="B1445" t="str">
            <v>- none -</v>
          </cell>
          <cell r="C1445" t="str">
            <v>CDS</v>
          </cell>
          <cell r="D1445" t="str">
            <v>HC</v>
          </cell>
          <cell r="E1445">
            <v>1818487</v>
          </cell>
          <cell r="F1445">
            <v>1819482</v>
          </cell>
          <cell r="G1445">
            <v>1</v>
          </cell>
          <cell r="H1445" t="str">
            <v>+</v>
          </cell>
          <cell r="I1445">
            <v>996</v>
          </cell>
          <cell r="J1445" t="str">
            <v>Transcriptional regulator, LysR family</v>
          </cell>
        </row>
        <row r="1446">
          <cell r="A1446" t="str">
            <v>fig|1905730.70.peg.1445</v>
          </cell>
          <cell r="B1446" t="str">
            <v>- none -</v>
          </cell>
          <cell r="C1446" t="str">
            <v>CDS</v>
          </cell>
          <cell r="D1446" t="str">
            <v>HC</v>
          </cell>
          <cell r="E1446">
            <v>1819483</v>
          </cell>
          <cell r="F1446">
            <v>1820433</v>
          </cell>
          <cell r="G1446">
            <v>1</v>
          </cell>
          <cell r="H1446" t="str">
            <v>+</v>
          </cell>
          <cell r="I1446">
            <v>951</v>
          </cell>
          <cell r="J1446" t="str">
            <v>LysR family transcriptional regulator LrhA</v>
          </cell>
        </row>
        <row r="1447">
          <cell r="A1447" t="str">
            <v>fig|1905730.70.peg.1446</v>
          </cell>
          <cell r="B1447" t="str">
            <v>- none -</v>
          </cell>
          <cell r="C1447" t="str">
            <v>CDS</v>
          </cell>
          <cell r="D1447" t="str">
            <v>HC</v>
          </cell>
          <cell r="E1447">
            <v>1820434</v>
          </cell>
          <cell r="F1447">
            <v>1821366</v>
          </cell>
          <cell r="G1447">
            <v>1</v>
          </cell>
          <cell r="H1447" t="str">
            <v>+</v>
          </cell>
          <cell r="I1447">
            <v>933</v>
          </cell>
          <cell r="J1447" t="str">
            <v>Transcriptional regulator, LysR family</v>
          </cell>
        </row>
        <row r="1448">
          <cell r="A1448" t="str">
            <v>fig|1905730.70.peg.1447</v>
          </cell>
          <cell r="B1448" t="str">
            <v>LysR-family proteins in Escherichia coli</v>
          </cell>
          <cell r="C1448" t="str">
            <v>CDS</v>
          </cell>
          <cell r="D1448" t="str">
            <v>HC</v>
          </cell>
          <cell r="E1448">
            <v>1821367</v>
          </cell>
          <cell r="F1448">
            <v>1823094</v>
          </cell>
          <cell r="G1448">
            <v>1</v>
          </cell>
          <cell r="H1448" t="str">
            <v>+</v>
          </cell>
          <cell r="I1448">
            <v>1728</v>
          </cell>
          <cell r="J1448" t="str">
            <v>LysR family transcriptional regulator HdfR</v>
          </cell>
        </row>
        <row r="1449">
          <cell r="A1449" t="str">
            <v>fig|1905730.70.peg.1448</v>
          </cell>
          <cell r="B1449" t="str">
            <v>- none -</v>
          </cell>
          <cell r="C1449" t="str">
            <v>CDS</v>
          </cell>
          <cell r="D1449" t="str">
            <v>HC</v>
          </cell>
          <cell r="E1449">
            <v>1823095</v>
          </cell>
          <cell r="F1449">
            <v>1825152</v>
          </cell>
          <cell r="G1449">
            <v>1</v>
          </cell>
          <cell r="H1449" t="str">
            <v>+</v>
          </cell>
          <cell r="I1449">
            <v>2058</v>
          </cell>
          <cell r="J1449" t="str">
            <v>DNA helicase IV (EC 3.6.4.12)</v>
          </cell>
        </row>
        <row r="1450">
          <cell r="A1450" t="str">
            <v>fig|1905730.70.peg.1449</v>
          </cell>
          <cell r="B1450" t="str">
            <v>Heme and Siroheme Biosynthesis</v>
          </cell>
          <cell r="C1450" t="str">
            <v>CDS</v>
          </cell>
          <cell r="D1450" t="str">
            <v>HC</v>
          </cell>
          <cell r="E1450">
            <v>1825153</v>
          </cell>
          <cell r="F1450">
            <v>1826409</v>
          </cell>
          <cell r="G1450">
            <v>1</v>
          </cell>
          <cell r="H1450" t="str">
            <v>+</v>
          </cell>
          <cell r="I1450">
            <v>1257</v>
          </cell>
          <cell r="J1450" t="str">
            <v>Glutamyl-tRNA reductase (EC 1.2.1.70)</v>
          </cell>
        </row>
        <row r="1451">
          <cell r="A1451" t="str">
            <v>fig|1905730.70.peg.1450</v>
          </cell>
          <cell r="B1451" t="str">
            <v>Heme and Siroheme Biosynthesis</v>
          </cell>
          <cell r="C1451" t="str">
            <v>CDS</v>
          </cell>
          <cell r="D1451" t="str">
            <v>HC</v>
          </cell>
          <cell r="E1451">
            <v>1826410</v>
          </cell>
          <cell r="F1451">
            <v>1827432</v>
          </cell>
          <cell r="G1451">
            <v>1</v>
          </cell>
          <cell r="H1451" t="str">
            <v>+</v>
          </cell>
          <cell r="I1451">
            <v>1023</v>
          </cell>
          <cell r="J1451" t="str">
            <v>Porphobilinogen synthase (EC 4.2.1.24)</v>
          </cell>
        </row>
        <row r="1452">
          <cell r="A1452" t="str">
            <v>fig|1905730.70.peg.1451</v>
          </cell>
          <cell r="B1452" t="str">
            <v>Heme and Siroheme Biosynthesis</v>
          </cell>
          <cell r="C1452" t="str">
            <v>CDS</v>
          </cell>
          <cell r="D1452" t="str">
            <v>HC</v>
          </cell>
          <cell r="E1452">
            <v>1827433</v>
          </cell>
          <cell r="F1452">
            <v>1828374</v>
          </cell>
          <cell r="G1452">
            <v>1</v>
          </cell>
          <cell r="H1452" t="str">
            <v>+</v>
          </cell>
          <cell r="I1452">
            <v>942</v>
          </cell>
          <cell r="J1452" t="str">
            <v>Porphobilinogen deaminase (EC 2.5.1.61)</v>
          </cell>
        </row>
        <row r="1453">
          <cell r="A1453" t="str">
            <v>fig|1905730.70.peg.1452</v>
          </cell>
          <cell r="B1453" t="str">
            <v>Heme and Siroheme Biosynthesis</v>
          </cell>
          <cell r="C1453" t="str">
            <v>CDS</v>
          </cell>
          <cell r="D1453" t="str">
            <v>HC</v>
          </cell>
          <cell r="E1453">
            <v>1828375</v>
          </cell>
          <cell r="F1453">
            <v>1830177</v>
          </cell>
          <cell r="G1453">
            <v>1</v>
          </cell>
          <cell r="H1453" t="str">
            <v>+</v>
          </cell>
          <cell r="I1453">
            <v>1803</v>
          </cell>
          <cell r="J1453" t="str">
            <v>Uroporphyrinogen III decarboxylase (EC 4.1.1.37)</v>
          </cell>
        </row>
        <row r="1454">
          <cell r="A1454" t="str">
            <v>fig|1905730.70.peg.1453</v>
          </cell>
          <cell r="B1454" t="str">
            <v>Heme and Siroheme Biosynthesis</v>
          </cell>
          <cell r="C1454" t="str">
            <v>CDS</v>
          </cell>
          <cell r="D1454" t="str">
            <v>HC</v>
          </cell>
          <cell r="E1454">
            <v>1830178</v>
          </cell>
          <cell r="F1454">
            <v>1831110</v>
          </cell>
          <cell r="G1454">
            <v>1</v>
          </cell>
          <cell r="H1454" t="str">
            <v>+</v>
          </cell>
          <cell r="I1454">
            <v>933</v>
          </cell>
          <cell r="J1454" t="str">
            <v>Coproporphyrinogen III oxidase, aerobic (EC 1.3.3.3)</v>
          </cell>
        </row>
        <row r="1455">
          <cell r="A1455" t="str">
            <v>fig|1905730.70.peg.1454</v>
          </cell>
          <cell r="B1455" t="str">
            <v>- none -</v>
          </cell>
          <cell r="C1455" t="str">
            <v>CDS</v>
          </cell>
          <cell r="D1455" t="str">
            <v>HC</v>
          </cell>
          <cell r="E1455">
            <v>1831111</v>
          </cell>
          <cell r="F1455">
            <v>1831650</v>
          </cell>
          <cell r="G1455">
            <v>1</v>
          </cell>
          <cell r="H1455" t="str">
            <v>+</v>
          </cell>
          <cell r="I1455">
            <v>540</v>
          </cell>
          <cell r="J1455" t="str">
            <v>Protoporphyrinogen IX oxidase, oxygen-independent, HemG</v>
          </cell>
        </row>
        <row r="1456">
          <cell r="A1456" t="str">
            <v>fig|1905730.70.peg.1455</v>
          </cell>
          <cell r="B1456" t="str">
            <v>Heme and Siroheme Biosynthesis</v>
          </cell>
          <cell r="C1456" t="str">
            <v>CDS</v>
          </cell>
          <cell r="D1456" t="str">
            <v>HC</v>
          </cell>
          <cell r="E1456">
            <v>1831651</v>
          </cell>
          <cell r="F1456">
            <v>1832670</v>
          </cell>
          <cell r="G1456">
            <v>1</v>
          </cell>
          <cell r="H1456" t="str">
            <v>+</v>
          </cell>
          <cell r="I1456">
            <v>1020</v>
          </cell>
          <cell r="J1456" t="str">
            <v>Ferrochelatase, protoheme ferro-lyase (EC 4.99.1.1)</v>
          </cell>
        </row>
        <row r="1457">
          <cell r="A1457" t="str">
            <v>fig|1905730.70.peg.1456</v>
          </cell>
          <cell r="B1457" t="str">
            <v>- none -</v>
          </cell>
          <cell r="C1457" t="str">
            <v>CDS</v>
          </cell>
          <cell r="D1457" t="str">
            <v>HC</v>
          </cell>
          <cell r="E1457">
            <v>1832671</v>
          </cell>
          <cell r="F1457">
            <v>1835322</v>
          </cell>
          <cell r="G1457">
            <v>1</v>
          </cell>
          <cell r="H1457" t="str">
            <v>+</v>
          </cell>
          <cell r="I1457">
            <v>2652</v>
          </cell>
          <cell r="J1457" t="str">
            <v>Glutamate-1-semialdehyde 2,1-aminomutase (EC 5.4.3.8)</v>
          </cell>
        </row>
        <row r="1458">
          <cell r="A1458" t="str">
            <v>fig|1905730.70.peg.1457</v>
          </cell>
          <cell r="B1458" t="str">
            <v>Heme, hemin uptake and utilization systems in GramPositives; &lt;br&gt;Hemin transport system</v>
          </cell>
          <cell r="C1458" t="str">
            <v>CDS</v>
          </cell>
          <cell r="D1458" t="str">
            <v>HC</v>
          </cell>
          <cell r="E1458">
            <v>1835323</v>
          </cell>
          <cell r="F1458">
            <v>1836372</v>
          </cell>
          <cell r="G1458">
            <v>1</v>
          </cell>
          <cell r="H1458" t="str">
            <v>+</v>
          </cell>
          <cell r="I1458">
            <v>1050</v>
          </cell>
          <cell r="J1458" t="str">
            <v>Hemin transport protein HmuS</v>
          </cell>
        </row>
        <row r="1459">
          <cell r="A1459" t="str">
            <v>fig|1905730.70.peg.1458</v>
          </cell>
          <cell r="B1459" t="str">
            <v>- none -</v>
          </cell>
          <cell r="C1459" t="str">
            <v>CDS</v>
          </cell>
          <cell r="D1459" t="str">
            <v>HC</v>
          </cell>
          <cell r="E1459">
            <v>1836373</v>
          </cell>
          <cell r="F1459">
            <v>1838895</v>
          </cell>
          <cell r="G1459">
            <v>1</v>
          </cell>
          <cell r="H1459" t="str">
            <v>+</v>
          </cell>
          <cell r="I1459">
            <v>2523</v>
          </cell>
          <cell r="J1459" t="str">
            <v>Oxygen-independent coproporphyrinogen-III oxidase-like protein YggW</v>
          </cell>
        </row>
        <row r="1460">
          <cell r="A1460" t="str">
            <v>fig|1905730.70.peg.1459</v>
          </cell>
          <cell r="B1460" t="str">
            <v>- none -</v>
          </cell>
          <cell r="C1460" t="str">
            <v>CDS</v>
          </cell>
          <cell r="D1460" t="str">
            <v>HC</v>
          </cell>
          <cell r="E1460">
            <v>1838896</v>
          </cell>
          <cell r="F1460">
            <v>1840020</v>
          </cell>
          <cell r="G1460">
            <v>1</v>
          </cell>
          <cell r="H1460" t="str">
            <v>+</v>
          </cell>
          <cell r="I1460">
            <v>1125</v>
          </cell>
          <cell r="J1460" t="str">
            <v>Uncharacterized protein EC-HemX</v>
          </cell>
        </row>
        <row r="1461">
          <cell r="A1461" t="str">
            <v>fig|1905730.70.peg.1460</v>
          </cell>
          <cell r="B1461" t="str">
            <v>- none -</v>
          </cell>
          <cell r="C1461" t="str">
            <v>CDS</v>
          </cell>
          <cell r="D1461" t="str">
            <v>HC</v>
          </cell>
          <cell r="E1461">
            <v>1840021</v>
          </cell>
          <cell r="F1461">
            <v>1841214</v>
          </cell>
          <cell r="G1461">
            <v>1</v>
          </cell>
          <cell r="H1461" t="str">
            <v>+</v>
          </cell>
          <cell r="I1461">
            <v>1194</v>
          </cell>
          <cell r="J1461" t="str">
            <v>Uncharacterized protein EC-HemY in Proteobacteria (unrelated to HemY-type PPO in GramPositives)</v>
          </cell>
        </row>
        <row r="1462">
          <cell r="A1462" t="str">
            <v>fig|1905730.70.peg.1461</v>
          </cell>
          <cell r="B1462" t="str">
            <v>- none -</v>
          </cell>
          <cell r="C1462" t="str">
            <v>CDS</v>
          </cell>
          <cell r="D1462" t="str">
            <v>HC</v>
          </cell>
          <cell r="E1462">
            <v>1841215</v>
          </cell>
          <cell r="F1462">
            <v>1842087</v>
          </cell>
          <cell r="G1462">
            <v>1</v>
          </cell>
          <cell r="H1462" t="str">
            <v>+</v>
          </cell>
          <cell r="I1462">
            <v>873</v>
          </cell>
          <cell r="J1462" t="str">
            <v>Phosphogluconate repressor HexR, RpiR family</v>
          </cell>
        </row>
        <row r="1463">
          <cell r="A1463" t="str">
            <v>fig|1905730.70.peg.1462</v>
          </cell>
          <cell r="B1463" t="str">
            <v>Hfl operon</v>
          </cell>
          <cell r="C1463" t="str">
            <v>CDS</v>
          </cell>
          <cell r="D1463" t="str">
            <v>HC</v>
          </cell>
          <cell r="E1463">
            <v>1842088</v>
          </cell>
          <cell r="F1463">
            <v>1843938</v>
          </cell>
          <cell r="G1463">
            <v>1</v>
          </cell>
          <cell r="H1463" t="str">
            <v>+</v>
          </cell>
          <cell r="I1463">
            <v>1851</v>
          </cell>
          <cell r="J1463" t="str">
            <v>HflC protein</v>
          </cell>
        </row>
        <row r="1464">
          <cell r="A1464" t="str">
            <v>fig|1905730.70.peg.1463</v>
          </cell>
          <cell r="B1464" t="str">
            <v>- none -</v>
          </cell>
          <cell r="C1464" t="str">
            <v>CDS</v>
          </cell>
          <cell r="D1464" t="str">
            <v>HC</v>
          </cell>
          <cell r="E1464">
            <v>1843939</v>
          </cell>
          <cell r="F1464">
            <v>1844577</v>
          </cell>
          <cell r="G1464">
            <v>1</v>
          </cell>
          <cell r="H1464" t="str">
            <v>+</v>
          </cell>
          <cell r="I1464">
            <v>639</v>
          </cell>
          <cell r="J1464" t="str">
            <v>High frequency lysogenization protein HflD</v>
          </cell>
        </row>
        <row r="1465">
          <cell r="A1465" t="str">
            <v>fig|1905730.70.peg.1464</v>
          </cell>
          <cell r="B1465" t="str">
            <v>Hfl operon</v>
          </cell>
          <cell r="C1465" t="str">
            <v>CDS</v>
          </cell>
          <cell r="D1465" t="str">
            <v>HC</v>
          </cell>
          <cell r="E1465">
            <v>1844578</v>
          </cell>
          <cell r="F1465">
            <v>1845825</v>
          </cell>
          <cell r="G1465">
            <v>1</v>
          </cell>
          <cell r="H1465" t="str">
            <v>+</v>
          </cell>
          <cell r="I1465">
            <v>1248</v>
          </cell>
          <cell r="J1465" t="str">
            <v>HflK protein</v>
          </cell>
        </row>
        <row r="1466">
          <cell r="A1466" t="str">
            <v>fig|1905730.70.peg.1465</v>
          </cell>
          <cell r="B1466" t="str">
            <v>- none -</v>
          </cell>
          <cell r="C1466" t="str">
            <v>CDS</v>
          </cell>
          <cell r="D1466" t="str">
            <v>HC</v>
          </cell>
          <cell r="E1466">
            <v>1845826</v>
          </cell>
          <cell r="F1466">
            <v>1847106</v>
          </cell>
          <cell r="G1466">
            <v>1</v>
          </cell>
          <cell r="H1466" t="str">
            <v>+</v>
          </cell>
          <cell r="I1466">
            <v>1281</v>
          </cell>
          <cell r="J1466" t="str">
            <v>Ribosome LSU-associated GTP-binding protein HflX</v>
          </cell>
        </row>
        <row r="1467">
          <cell r="A1467" t="str">
            <v>fig|1905730.70.peg.1466</v>
          </cell>
          <cell r="B1467" t="str">
            <v>Hfl operon; &lt;br&gt;Polyadenylation bacterial</v>
          </cell>
          <cell r="C1467" t="str">
            <v>CDS</v>
          </cell>
          <cell r="D1467" t="str">
            <v>HC</v>
          </cell>
          <cell r="E1467">
            <v>1847107</v>
          </cell>
          <cell r="F1467">
            <v>1847406</v>
          </cell>
          <cell r="G1467">
            <v>1</v>
          </cell>
          <cell r="H1467" t="str">
            <v>+</v>
          </cell>
          <cell r="I1467">
            <v>300</v>
          </cell>
          <cell r="J1467" t="str">
            <v>RNA-binding protein Hfq</v>
          </cell>
        </row>
        <row r="1468">
          <cell r="A1468" t="str">
            <v>fig|1905730.70.peg.1467</v>
          </cell>
          <cell r="B1468" t="str">
            <v>Chorismate: Intermediate for synthesis of Tryptophan, PAPA antibiotics, PABA, 3-hydroxyanthranilate and more.; &lt;br&gt;Histidine Biosynthesis</v>
          </cell>
          <cell r="C1468" t="str">
            <v>CDS</v>
          </cell>
          <cell r="D1468" t="str">
            <v>HC</v>
          </cell>
          <cell r="E1468">
            <v>1847407</v>
          </cell>
          <cell r="F1468">
            <v>1848144</v>
          </cell>
          <cell r="G1468">
            <v>1</v>
          </cell>
          <cell r="H1468" t="str">
            <v>+</v>
          </cell>
          <cell r="I1468">
            <v>738</v>
          </cell>
          <cell r="J1468" t="str">
            <v>Phosphoribosylformimino-5-aminoimidazole carboxamide ribotide isomerase (EC 5.3.1.16)</v>
          </cell>
        </row>
        <row r="1469">
          <cell r="A1469" t="str">
            <v>fig|1905730.70.peg.1468</v>
          </cell>
          <cell r="B1469" t="str">
            <v>Histidine Biosynthesis; &lt;br&gt;Histidine Biosynthesis</v>
          </cell>
          <cell r="C1469" t="str">
            <v>CDS</v>
          </cell>
          <cell r="D1469" t="str">
            <v>HC</v>
          </cell>
          <cell r="E1469">
            <v>1848145</v>
          </cell>
          <cell r="F1469">
            <v>1849212</v>
          </cell>
          <cell r="G1469">
            <v>1</v>
          </cell>
          <cell r="H1469" t="str">
            <v>+</v>
          </cell>
          <cell r="I1469">
            <v>1068</v>
          </cell>
          <cell r="J1469" t="str">
            <v>Histidinol-phosphatase (EC 3.1.3.15) / Imidazoleglycerol-phosphate dehydratase (EC 4.2.1.19)</v>
          </cell>
        </row>
        <row r="1470">
          <cell r="A1470" t="str">
            <v>fig|1905730.70.peg.1469</v>
          </cell>
          <cell r="B1470" t="str">
            <v>Histidine Biosynthesis</v>
          </cell>
          <cell r="C1470" t="str">
            <v>CDS</v>
          </cell>
          <cell r="D1470" t="str">
            <v>HC</v>
          </cell>
          <cell r="E1470">
            <v>1849213</v>
          </cell>
          <cell r="F1470">
            <v>1851735</v>
          </cell>
          <cell r="G1470">
            <v>1</v>
          </cell>
          <cell r="H1470" t="str">
            <v>+</v>
          </cell>
          <cell r="I1470">
            <v>2523</v>
          </cell>
          <cell r="J1470" t="str">
            <v>Histidinol-phosphate aminotransferase (EC 2.6.1.9)</v>
          </cell>
        </row>
        <row r="1471">
          <cell r="A1471" t="str">
            <v>fig|1905730.70.peg.1470</v>
          </cell>
          <cell r="B1471" t="str">
            <v>Phenylalanine and Tyrosine Branches from Chorismate</v>
          </cell>
          <cell r="C1471" t="str">
            <v>CDS</v>
          </cell>
          <cell r="D1471" t="str">
            <v>HC</v>
          </cell>
          <cell r="E1471">
            <v>1851736</v>
          </cell>
          <cell r="F1471">
            <v>1852920</v>
          </cell>
          <cell r="G1471">
            <v>1</v>
          </cell>
          <cell r="H1471" t="str">
            <v>+</v>
          </cell>
          <cell r="I1471">
            <v>1185</v>
          </cell>
          <cell r="J1471" t="str">
            <v>Periplasmic aromatic amino acid aminotransferase beta precursor (EC 2.6.1.57)</v>
          </cell>
        </row>
        <row r="1472">
          <cell r="A1472" t="str">
            <v>fig|1905730.70.peg.1471</v>
          </cell>
          <cell r="B1472" t="str">
            <v>Histidine Biosynthesis</v>
          </cell>
          <cell r="C1472" t="str">
            <v>CDS</v>
          </cell>
          <cell r="D1472" t="str">
            <v>HC</v>
          </cell>
          <cell r="E1472">
            <v>1852921</v>
          </cell>
          <cell r="F1472">
            <v>1854249</v>
          </cell>
          <cell r="G1472">
            <v>1</v>
          </cell>
          <cell r="H1472" t="str">
            <v>+</v>
          </cell>
          <cell r="I1472">
            <v>1329</v>
          </cell>
          <cell r="J1472" t="str">
            <v>Histidinol dehydrogenase (EC 1.1.1.23)</v>
          </cell>
        </row>
        <row r="1473">
          <cell r="A1473" t="str">
            <v>fig|1905730.70.peg.1472</v>
          </cell>
          <cell r="B1473" t="str">
            <v>- none -</v>
          </cell>
          <cell r="C1473" t="str">
            <v>CDS</v>
          </cell>
          <cell r="D1473" t="str">
            <v>HC</v>
          </cell>
          <cell r="E1473">
            <v>1854250</v>
          </cell>
          <cell r="F1473">
            <v>1855026</v>
          </cell>
          <cell r="G1473">
            <v>1</v>
          </cell>
          <cell r="H1473" t="str">
            <v>+</v>
          </cell>
          <cell r="I1473">
            <v>777</v>
          </cell>
          <cell r="J1473" t="str">
            <v>Imidazole glycerol phosphate synthase cyclase subunit</v>
          </cell>
        </row>
        <row r="1474">
          <cell r="A1474" t="str">
            <v>fig|1905730.70.peg.1473</v>
          </cell>
          <cell r="B1474" t="str">
            <v>- none -</v>
          </cell>
          <cell r="C1474" t="str">
            <v>CDS</v>
          </cell>
          <cell r="D1474" t="str">
            <v>HC</v>
          </cell>
          <cell r="E1474">
            <v>1855027</v>
          </cell>
          <cell r="F1474">
            <v>1856514</v>
          </cell>
          <cell r="G1474">
            <v>1</v>
          </cell>
          <cell r="H1474" t="str">
            <v>+</v>
          </cell>
          <cell r="I1474">
            <v>1488</v>
          </cell>
          <cell r="J1474" t="str">
            <v>ATP phosphoribosyltransferase (EC 2.4.2.17) =&gt; HisGl</v>
          </cell>
        </row>
        <row r="1475">
          <cell r="A1475" t="str">
            <v>fig|1905730.70.peg.1474</v>
          </cell>
          <cell r="B1475" t="str">
            <v>Histidine Biosynthesis; &lt;br&gt;Histidine Biosynthesis; &lt;br&gt;Riboflavin synthesis cluster</v>
          </cell>
          <cell r="C1475" t="str">
            <v>CDS</v>
          </cell>
          <cell r="D1475" t="str">
            <v>HC</v>
          </cell>
          <cell r="E1475">
            <v>1856515</v>
          </cell>
          <cell r="F1475">
            <v>1857147</v>
          </cell>
          <cell r="G1475">
            <v>1</v>
          </cell>
          <cell r="H1475" t="str">
            <v>+</v>
          </cell>
          <cell r="I1475">
            <v>633</v>
          </cell>
          <cell r="J1475" t="str">
            <v>Phosphoribosyl-AMP cyclohydrolase (EC 3.5.4.19) / Phosphoribosyl-ATP pyrophosphatase (EC 3.6.1.31)</v>
          </cell>
        </row>
        <row r="1476">
          <cell r="A1476" t="str">
            <v>fig|1905730.70.peg.1475</v>
          </cell>
          <cell r="B1476" t="str">
            <v>- none -</v>
          </cell>
          <cell r="C1476" t="str">
            <v>CDS</v>
          </cell>
          <cell r="D1476" t="str">
            <v>HC</v>
          </cell>
          <cell r="E1476">
            <v>1857148</v>
          </cell>
          <cell r="F1476">
            <v>1857927</v>
          </cell>
          <cell r="G1476">
            <v>1</v>
          </cell>
          <cell r="H1476" t="str">
            <v>+</v>
          </cell>
          <cell r="I1476">
            <v>780</v>
          </cell>
          <cell r="J1476" t="str">
            <v>Histidine ABC transporter, substrate-binding protein HisJ (TC 3.A.1.3.1)</v>
          </cell>
        </row>
        <row r="1477">
          <cell r="A1477" t="str">
            <v>fig|1905730.70.peg.1476</v>
          </cell>
          <cell r="B1477" t="str">
            <v>Arginine and Ornithine Degradation</v>
          </cell>
          <cell r="C1477" t="str">
            <v>CDS</v>
          </cell>
          <cell r="D1477" t="str">
            <v>HC</v>
          </cell>
          <cell r="E1477">
            <v>1857928</v>
          </cell>
          <cell r="F1477">
            <v>1858644</v>
          </cell>
          <cell r="G1477">
            <v>1</v>
          </cell>
          <cell r="H1477" t="str">
            <v>+</v>
          </cell>
          <cell r="I1477">
            <v>717</v>
          </cell>
          <cell r="J1477" t="str">
            <v>Histidine ABC transporter, permease protein HisM (TC 3.A.1.3.1)</v>
          </cell>
        </row>
        <row r="1478">
          <cell r="A1478" t="str">
            <v>fig|1905730.70.peg.1477</v>
          </cell>
          <cell r="B1478" t="str">
            <v>Histidine Biosynthesis</v>
          </cell>
          <cell r="C1478" t="str">
            <v>CDS</v>
          </cell>
          <cell r="D1478" t="str">
            <v>HC</v>
          </cell>
          <cell r="E1478">
            <v>1858645</v>
          </cell>
          <cell r="F1478">
            <v>1859442</v>
          </cell>
          <cell r="G1478">
            <v>1</v>
          </cell>
          <cell r="H1478" t="str">
            <v>+</v>
          </cell>
          <cell r="I1478">
            <v>798</v>
          </cell>
          <cell r="J1478" t="str">
            <v>Histidinol-phosphatase [alternative form] (EC 3.1.3.15)</v>
          </cell>
        </row>
        <row r="1479">
          <cell r="A1479" t="str">
            <v>fig|1905730.70.peg.1478</v>
          </cell>
          <cell r="B1479" t="str">
            <v>Arginine and Ornithine Degradation</v>
          </cell>
          <cell r="C1479" t="str">
            <v>CDS</v>
          </cell>
          <cell r="D1479" t="str">
            <v>HC</v>
          </cell>
          <cell r="E1479">
            <v>1859443</v>
          </cell>
          <cell r="F1479">
            <v>1860216</v>
          </cell>
          <cell r="G1479">
            <v>1</v>
          </cell>
          <cell r="H1479" t="str">
            <v>+</v>
          </cell>
          <cell r="I1479">
            <v>774</v>
          </cell>
          <cell r="J1479" t="str">
            <v>Histidine ABC transporter, ATP-binding protein HisP (TC 3.A.1.3.1)</v>
          </cell>
        </row>
        <row r="1480">
          <cell r="A1480" t="str">
            <v>fig|1905730.70.peg.1479</v>
          </cell>
          <cell r="B1480" t="str">
            <v>Arginine and Ornithine Degradation</v>
          </cell>
          <cell r="C1480" t="str">
            <v>CDS</v>
          </cell>
          <cell r="D1480" t="str">
            <v>HC</v>
          </cell>
          <cell r="E1480">
            <v>1860217</v>
          </cell>
          <cell r="F1480">
            <v>1860906</v>
          </cell>
          <cell r="G1480">
            <v>1</v>
          </cell>
          <cell r="H1480" t="str">
            <v>+</v>
          </cell>
          <cell r="I1480">
            <v>690</v>
          </cell>
          <cell r="J1480" t="str">
            <v>Histidine ABC transporter, permease protein HisQ (TC 3.A.1.3.1)</v>
          </cell>
        </row>
        <row r="1481">
          <cell r="A1481" t="str">
            <v>fig|1905730.70.peg.1480</v>
          </cell>
          <cell r="B1481" t="str">
            <v>tRNA aminoacylation, His</v>
          </cell>
          <cell r="C1481" t="str">
            <v>CDS</v>
          </cell>
          <cell r="D1481" t="str">
            <v>HC</v>
          </cell>
          <cell r="E1481">
            <v>1860907</v>
          </cell>
          <cell r="F1481">
            <v>1862181</v>
          </cell>
          <cell r="G1481">
            <v>1</v>
          </cell>
          <cell r="H1481" t="str">
            <v>+</v>
          </cell>
          <cell r="I1481">
            <v>1275</v>
          </cell>
          <cell r="J1481" t="str">
            <v>Histidyl-tRNA synthetase (EC 6.1.1.21)</v>
          </cell>
        </row>
        <row r="1482">
          <cell r="A1482" t="str">
            <v>fig|1905730.70.peg.1481</v>
          </cell>
          <cell r="B1482" t="str">
            <v>- none -</v>
          </cell>
          <cell r="C1482" t="str">
            <v>CDS</v>
          </cell>
          <cell r="D1482" t="str">
            <v>HC</v>
          </cell>
          <cell r="E1482">
            <v>1862182</v>
          </cell>
          <cell r="F1482">
            <v>1863114</v>
          </cell>
          <cell r="G1482">
            <v>1</v>
          </cell>
          <cell r="H1482" t="str">
            <v>+</v>
          </cell>
          <cell r="I1482">
            <v>933</v>
          </cell>
          <cell r="J1482" t="str">
            <v>ADP-L-glycero-D-manno-heptose-6-epimerase (EC 5.1.3.20)</v>
          </cell>
        </row>
        <row r="1483">
          <cell r="A1483" t="str">
            <v>fig|1905730.70.peg.1482</v>
          </cell>
          <cell r="B1483" t="str">
            <v>- none -</v>
          </cell>
          <cell r="C1483" t="str">
            <v>CDS</v>
          </cell>
          <cell r="D1483" t="str">
            <v>HC</v>
          </cell>
          <cell r="E1483">
            <v>1863115</v>
          </cell>
          <cell r="F1483">
            <v>1864551</v>
          </cell>
          <cell r="G1483">
            <v>1</v>
          </cell>
          <cell r="H1483" t="str">
            <v>+</v>
          </cell>
          <cell r="I1483">
            <v>1437</v>
          </cell>
          <cell r="J1483" t="str">
            <v>D-glycero-beta-D-manno-heptose 1-phosphate adenylyltransferase (EC 2.7.7.70) / D-glycero-beta-D-manno-heptose-7-phosphate kinase (EC 2.7.1.167)</v>
          </cell>
        </row>
        <row r="1484">
          <cell r="A1484" t="str">
            <v>fig|1905730.70.peg.1483</v>
          </cell>
          <cell r="B1484" t="str">
            <v>- none -</v>
          </cell>
          <cell r="C1484" t="str">
            <v>CDS</v>
          </cell>
          <cell r="D1484" t="str">
            <v>HC</v>
          </cell>
          <cell r="E1484">
            <v>1864552</v>
          </cell>
          <cell r="F1484">
            <v>1865742</v>
          </cell>
          <cell r="G1484">
            <v>1</v>
          </cell>
          <cell r="H1484" t="str">
            <v>+</v>
          </cell>
          <cell r="I1484">
            <v>1191</v>
          </cell>
          <cell r="J1484" t="str">
            <v>Flavohemoglobin / Nitric oxide dioxygenase (EC 1.14.12.17)</v>
          </cell>
        </row>
        <row r="1485">
          <cell r="A1485" t="str">
            <v>fig|1905730.70.peg.1484</v>
          </cell>
          <cell r="B1485" t="str">
            <v>Hemin transport system</v>
          </cell>
          <cell r="C1485" t="str">
            <v>CDS</v>
          </cell>
          <cell r="D1485" t="str">
            <v>HC</v>
          </cell>
          <cell r="E1485">
            <v>1865743</v>
          </cell>
          <cell r="F1485">
            <v>1866561</v>
          </cell>
          <cell r="G1485">
            <v>1</v>
          </cell>
          <cell r="H1485" t="str">
            <v>+</v>
          </cell>
          <cell r="I1485">
            <v>819</v>
          </cell>
          <cell r="J1485" t="str">
            <v>Periplasmic hemin-binding protein</v>
          </cell>
        </row>
        <row r="1486">
          <cell r="A1486" t="str">
            <v>fig|1905730.70.peg.1485</v>
          </cell>
          <cell r="B1486" t="str">
            <v>- none -</v>
          </cell>
          <cell r="C1486" t="str">
            <v>CDS</v>
          </cell>
          <cell r="D1486" t="str">
            <v>HC</v>
          </cell>
          <cell r="E1486">
            <v>1866562</v>
          </cell>
          <cell r="F1486">
            <v>1867644</v>
          </cell>
          <cell r="G1486">
            <v>1</v>
          </cell>
          <cell r="H1486" t="str">
            <v>+</v>
          </cell>
          <cell r="I1486">
            <v>1083</v>
          </cell>
          <cell r="J1486" t="str">
            <v>ABC transporter, permease protein (cluster 8, B12/iron complex)</v>
          </cell>
        </row>
        <row r="1487">
          <cell r="A1487" t="str">
            <v>fig|1905730.70.peg.1486</v>
          </cell>
          <cell r="B1487" t="str">
            <v>Hemin transport system</v>
          </cell>
          <cell r="C1487" t="str">
            <v>CDS</v>
          </cell>
          <cell r="D1487" t="str">
            <v>HC</v>
          </cell>
          <cell r="E1487">
            <v>1867645</v>
          </cell>
          <cell r="F1487">
            <v>1868649</v>
          </cell>
          <cell r="G1487">
            <v>1</v>
          </cell>
          <cell r="H1487" t="str">
            <v>+</v>
          </cell>
          <cell r="I1487">
            <v>1005</v>
          </cell>
          <cell r="J1487" t="str">
            <v>Hemin ABC transporter, permease protein</v>
          </cell>
        </row>
        <row r="1488">
          <cell r="A1488" t="str">
            <v>fig|1905730.70.peg.1487</v>
          </cell>
          <cell r="B1488" t="str">
            <v>Hemin transport system</v>
          </cell>
          <cell r="C1488" t="str">
            <v>CDS</v>
          </cell>
          <cell r="D1488" t="str">
            <v>HC</v>
          </cell>
          <cell r="E1488">
            <v>1868650</v>
          </cell>
          <cell r="F1488">
            <v>1869447</v>
          </cell>
          <cell r="G1488">
            <v>1</v>
          </cell>
          <cell r="H1488" t="str">
            <v>+</v>
          </cell>
          <cell r="I1488">
            <v>798</v>
          </cell>
          <cell r="J1488" t="str">
            <v>ABC-type hemin transport system, ATPase component</v>
          </cell>
        </row>
        <row r="1489">
          <cell r="A1489" t="str">
            <v>fig|1905730.70.peg.1488</v>
          </cell>
          <cell r="B1489" t="str">
            <v>- none -</v>
          </cell>
          <cell r="C1489" t="str">
            <v>CDS</v>
          </cell>
          <cell r="D1489" t="str">
            <v>HC</v>
          </cell>
          <cell r="E1489">
            <v>1869448</v>
          </cell>
          <cell r="F1489">
            <v>1869855</v>
          </cell>
          <cell r="G1489">
            <v>1</v>
          </cell>
          <cell r="H1489" t="str">
            <v>+</v>
          </cell>
          <cell r="I1489">
            <v>408</v>
          </cell>
          <cell r="J1489" t="str">
            <v>DNA-binding protein H-NS</v>
          </cell>
        </row>
        <row r="1490">
          <cell r="A1490" t="str">
            <v>fig|1905730.70.peg.1489</v>
          </cell>
          <cell r="B1490" t="str">
            <v>- none -</v>
          </cell>
          <cell r="C1490" t="str">
            <v>CDS</v>
          </cell>
          <cell r="D1490" t="str">
            <v>HC</v>
          </cell>
          <cell r="E1490">
            <v>1869856</v>
          </cell>
          <cell r="F1490">
            <v>1870257</v>
          </cell>
          <cell r="G1490">
            <v>1</v>
          </cell>
          <cell r="H1490" t="str">
            <v>+</v>
          </cell>
          <cell r="I1490">
            <v>402</v>
          </cell>
          <cell r="J1490" t="str">
            <v>DNA-binding protein H-NS</v>
          </cell>
        </row>
        <row r="1491">
          <cell r="A1491" t="str">
            <v>fig|1905730.70.peg.1490</v>
          </cell>
          <cell r="B1491" t="str">
            <v>- none -</v>
          </cell>
          <cell r="C1491" t="str">
            <v>CDS</v>
          </cell>
          <cell r="D1491" t="str">
            <v>HC</v>
          </cell>
          <cell r="E1491">
            <v>1870258</v>
          </cell>
          <cell r="F1491">
            <v>1870659</v>
          </cell>
          <cell r="G1491">
            <v>1</v>
          </cell>
          <cell r="H1491" t="str">
            <v>+</v>
          </cell>
          <cell r="I1491">
            <v>402</v>
          </cell>
          <cell r="J1491" t="str">
            <v>DNA-binding protein H-NS</v>
          </cell>
        </row>
        <row r="1492">
          <cell r="A1492" t="str">
            <v>fig|1905730.70.peg.1491</v>
          </cell>
          <cell r="B1492" t="str">
            <v>- none -</v>
          </cell>
          <cell r="C1492" t="str">
            <v>CDS</v>
          </cell>
          <cell r="D1492" t="str">
            <v>HC</v>
          </cell>
          <cell r="E1492">
            <v>1870660</v>
          </cell>
          <cell r="F1492">
            <v>1871685</v>
          </cell>
          <cell r="G1492">
            <v>1</v>
          </cell>
          <cell r="H1492" t="str">
            <v>+</v>
          </cell>
          <cell r="I1492">
            <v>1026</v>
          </cell>
          <cell r="J1492" t="str">
            <v>DNA polymerase III delta subunit (EC 2.7.7.7)</v>
          </cell>
        </row>
        <row r="1493">
          <cell r="A1493" t="str">
            <v>fig|1905730.70.peg.1492</v>
          </cell>
          <cell r="B1493" t="str">
            <v>- none -</v>
          </cell>
          <cell r="C1493" t="str">
            <v>CDS</v>
          </cell>
          <cell r="D1493" t="str">
            <v>HC</v>
          </cell>
          <cell r="E1493">
            <v>1871686</v>
          </cell>
          <cell r="F1493">
            <v>1872696</v>
          </cell>
          <cell r="G1493">
            <v>1</v>
          </cell>
          <cell r="H1493" t="str">
            <v>+</v>
          </cell>
          <cell r="I1493">
            <v>1011</v>
          </cell>
          <cell r="J1493" t="str">
            <v>DNA polymerase III delta prime subunit (EC 2.7.7.7)</v>
          </cell>
        </row>
        <row r="1494">
          <cell r="A1494" t="str">
            <v>fig|1905730.70.peg.1493</v>
          </cell>
          <cell r="B1494" t="str">
            <v>- none -</v>
          </cell>
          <cell r="C1494" t="str">
            <v>CDS</v>
          </cell>
          <cell r="D1494" t="str">
            <v>HC</v>
          </cell>
          <cell r="E1494">
            <v>1872697</v>
          </cell>
          <cell r="F1494">
            <v>1873146</v>
          </cell>
          <cell r="G1494">
            <v>1</v>
          </cell>
          <cell r="H1494" t="str">
            <v>+</v>
          </cell>
          <cell r="I1494">
            <v>450</v>
          </cell>
          <cell r="J1494" t="str">
            <v>DNA polymerase III chi subunit (EC 2.7.7.7)</v>
          </cell>
        </row>
        <row r="1495">
          <cell r="A1495" t="str">
            <v>fig|1905730.70.peg.1494</v>
          </cell>
          <cell r="B1495" t="str">
            <v>- none -</v>
          </cell>
          <cell r="C1495" t="str">
            <v>CDS</v>
          </cell>
          <cell r="D1495" t="str">
            <v>HC</v>
          </cell>
          <cell r="E1495">
            <v>1873147</v>
          </cell>
          <cell r="F1495">
            <v>1873578</v>
          </cell>
          <cell r="G1495">
            <v>1</v>
          </cell>
          <cell r="H1495" t="str">
            <v>+</v>
          </cell>
          <cell r="I1495">
            <v>432</v>
          </cell>
          <cell r="J1495" t="str">
            <v>DNA polymerase III psi subunit (EC 2.7.7.7)</v>
          </cell>
        </row>
        <row r="1496">
          <cell r="A1496" t="str">
            <v>fig|1905730.70.peg.1495</v>
          </cell>
          <cell r="B1496" t="str">
            <v>- none -</v>
          </cell>
          <cell r="C1496" t="str">
            <v>CDS</v>
          </cell>
          <cell r="D1496" t="str">
            <v>HC</v>
          </cell>
          <cell r="E1496">
            <v>1873579</v>
          </cell>
          <cell r="F1496">
            <v>1873809</v>
          </cell>
          <cell r="G1496">
            <v>1</v>
          </cell>
          <cell r="H1496" t="str">
            <v>+</v>
          </cell>
          <cell r="I1496">
            <v>231</v>
          </cell>
          <cell r="J1496" t="str">
            <v>DNA polymerase III theta subunit (EC 2.7.7.7)</v>
          </cell>
        </row>
        <row r="1497">
          <cell r="A1497" t="str">
            <v>fig|1905730.70.peg.1496</v>
          </cell>
          <cell r="B1497" t="str">
            <v>Fermentations: Mixed acid</v>
          </cell>
          <cell r="C1497" t="str">
            <v>CDS</v>
          </cell>
          <cell r="D1497" t="str">
            <v>HC</v>
          </cell>
          <cell r="E1497">
            <v>1873810</v>
          </cell>
          <cell r="F1497">
            <v>1874802</v>
          </cell>
          <cell r="G1497">
            <v>1</v>
          </cell>
          <cell r="H1497" t="str">
            <v>+</v>
          </cell>
          <cell r="I1497">
            <v>993</v>
          </cell>
          <cell r="J1497" t="str">
            <v>Pyruvate formate-lyase activating enzyme (EC 1.97.1.4)</v>
          </cell>
        </row>
        <row r="1498">
          <cell r="A1498" t="str">
            <v>fig|1905730.70.peg.1497</v>
          </cell>
          <cell r="B1498" t="str">
            <v>Purine conversions</v>
          </cell>
          <cell r="C1498" t="str">
            <v>CDS</v>
          </cell>
          <cell r="D1498" t="str">
            <v>HC</v>
          </cell>
          <cell r="E1498">
            <v>1874803</v>
          </cell>
          <cell r="F1498">
            <v>1875624</v>
          </cell>
          <cell r="G1498">
            <v>1</v>
          </cell>
          <cell r="H1498" t="str">
            <v>+</v>
          </cell>
          <cell r="I1498">
            <v>822</v>
          </cell>
          <cell r="J1498" t="str">
            <v>Hypoxanthine-guanine phosphoribosyltransferase (EC 2.4.2.8)</v>
          </cell>
        </row>
        <row r="1499">
          <cell r="A1499" t="str">
            <v>fig|1905730.70.peg.1498</v>
          </cell>
          <cell r="B1499" t="str">
            <v>- none -</v>
          </cell>
          <cell r="C1499" t="str">
            <v>CDS</v>
          </cell>
          <cell r="D1499" t="str">
            <v>HC</v>
          </cell>
          <cell r="E1499">
            <v>1875625</v>
          </cell>
          <cell r="F1499">
            <v>1879653</v>
          </cell>
          <cell r="G1499">
            <v>1</v>
          </cell>
          <cell r="H1499" t="str">
            <v>+</v>
          </cell>
          <cell r="I1499">
            <v>4029</v>
          </cell>
          <cell r="J1499" t="str">
            <v>ATP-dependent helicase HrpB</v>
          </cell>
        </row>
        <row r="1500">
          <cell r="A1500" t="str">
            <v>fig|1905730.70.peg.1499</v>
          </cell>
          <cell r="B1500" t="str">
            <v>Alanine biosynthesis; &lt;br&gt;Protein chaperones</v>
          </cell>
          <cell r="C1500" t="str">
            <v>CDS</v>
          </cell>
          <cell r="D1500" t="str">
            <v>HC</v>
          </cell>
          <cell r="E1500">
            <v>1879654</v>
          </cell>
          <cell r="F1500">
            <v>1881504</v>
          </cell>
          <cell r="G1500">
            <v>1</v>
          </cell>
          <cell r="H1500" t="str">
            <v>+</v>
          </cell>
          <cell r="I1500">
            <v>1851</v>
          </cell>
          <cell r="J1500" t="str">
            <v>Chaperone protein HscA</v>
          </cell>
        </row>
        <row r="1501">
          <cell r="A1501" t="str">
            <v>fig|1905730.70.peg.1500</v>
          </cell>
          <cell r="B1501" t="str">
            <v>Protein chaperones</v>
          </cell>
          <cell r="C1501" t="str">
            <v>CDS</v>
          </cell>
          <cell r="D1501" t="str">
            <v>HC</v>
          </cell>
          <cell r="E1501">
            <v>1881505</v>
          </cell>
          <cell r="F1501">
            <v>1882023</v>
          </cell>
          <cell r="G1501">
            <v>1</v>
          </cell>
          <cell r="H1501" t="str">
            <v>+</v>
          </cell>
          <cell r="I1501">
            <v>519</v>
          </cell>
          <cell r="J1501" t="str">
            <v>Chaperone protein HscB</v>
          </cell>
        </row>
        <row r="1502">
          <cell r="A1502" t="str">
            <v>fig|1905730.70.peg.1501</v>
          </cell>
          <cell r="B1502" t="str">
            <v>- none -</v>
          </cell>
          <cell r="C1502" t="str">
            <v>CDS</v>
          </cell>
          <cell r="D1502" t="str">
            <v>HC</v>
          </cell>
          <cell r="E1502">
            <v>1882024</v>
          </cell>
          <cell r="F1502">
            <v>1883715</v>
          </cell>
          <cell r="G1502">
            <v>1</v>
          </cell>
          <cell r="H1502" t="str">
            <v>+</v>
          </cell>
          <cell r="I1502">
            <v>1692</v>
          </cell>
          <cell r="J1502" t="str">
            <v>Chaperone protein HscC</v>
          </cell>
        </row>
        <row r="1503">
          <cell r="A1503" t="str">
            <v>fig|1905730.70.peg.1502</v>
          </cell>
          <cell r="B1503" t="str">
            <v>- none -</v>
          </cell>
          <cell r="C1503" t="str">
            <v>CDS</v>
          </cell>
          <cell r="D1503" t="str">
            <v>HC</v>
          </cell>
          <cell r="E1503">
            <v>1883716</v>
          </cell>
          <cell r="F1503">
            <v>1884585</v>
          </cell>
          <cell r="G1503">
            <v>1</v>
          </cell>
          <cell r="H1503" t="str">
            <v>+</v>
          </cell>
          <cell r="I1503">
            <v>870</v>
          </cell>
          <cell r="J1503" t="str">
            <v>33 kDa chaperonin HslO</v>
          </cell>
        </row>
        <row r="1504">
          <cell r="A1504" t="str">
            <v>fig|1905730.70.peg.1503</v>
          </cell>
          <cell r="B1504" t="str">
            <v>DNA replication cluster 1</v>
          </cell>
          <cell r="C1504" t="str">
            <v>CDS</v>
          </cell>
          <cell r="D1504" t="str">
            <v>HC</v>
          </cell>
          <cell r="E1504">
            <v>1884586</v>
          </cell>
          <cell r="F1504">
            <v>1884996</v>
          </cell>
          <cell r="G1504">
            <v>1</v>
          </cell>
          <cell r="H1504" t="str">
            <v>+</v>
          </cell>
          <cell r="I1504">
            <v>411</v>
          </cell>
          <cell r="J1504" t="str">
            <v>Ribosome-associated heat shock protein implicated in the recycling of the 50S subunit (S4 paralog)</v>
          </cell>
        </row>
        <row r="1505">
          <cell r="A1505" t="str">
            <v>fig|1905730.70.peg.1504</v>
          </cell>
          <cell r="B1505" t="str">
            <v>Proteolysis in bacteria, ATP-dependent</v>
          </cell>
          <cell r="C1505" t="str">
            <v>CDS</v>
          </cell>
          <cell r="D1505" t="str">
            <v>HC</v>
          </cell>
          <cell r="E1505">
            <v>1884997</v>
          </cell>
          <cell r="F1505">
            <v>1886328</v>
          </cell>
          <cell r="G1505">
            <v>1</v>
          </cell>
          <cell r="H1505" t="str">
            <v>+</v>
          </cell>
          <cell r="I1505">
            <v>1332</v>
          </cell>
          <cell r="J1505" t="str">
            <v>ATP-dependent hsl protease ATP-binding subunit HslU</v>
          </cell>
        </row>
        <row r="1506">
          <cell r="A1506" t="str">
            <v>fig|1905730.70.peg.1505</v>
          </cell>
          <cell r="B1506" t="str">
            <v>- none -</v>
          </cell>
          <cell r="C1506" t="str">
            <v>CDS</v>
          </cell>
          <cell r="D1506" t="str">
            <v>HC</v>
          </cell>
          <cell r="E1506">
            <v>1886329</v>
          </cell>
          <cell r="F1506">
            <v>1886859</v>
          </cell>
          <cell r="G1506">
            <v>1</v>
          </cell>
          <cell r="H1506" t="str">
            <v>+</v>
          </cell>
          <cell r="I1506">
            <v>531</v>
          </cell>
          <cell r="J1506" t="str">
            <v>ATP-dependent protease subunit HslV (EC 3.4.25.2)</v>
          </cell>
        </row>
        <row r="1507">
          <cell r="A1507" t="str">
            <v>fig|1905730.70.peg.1506</v>
          </cell>
          <cell r="B1507" t="str">
            <v>- none -</v>
          </cell>
          <cell r="C1507" t="str">
            <v>CDS</v>
          </cell>
          <cell r="D1507" t="str">
            <v>HC</v>
          </cell>
          <cell r="E1507">
            <v>1886860</v>
          </cell>
          <cell r="F1507">
            <v>1887168</v>
          </cell>
          <cell r="G1507">
            <v>1</v>
          </cell>
          <cell r="H1507" t="str">
            <v>+</v>
          </cell>
          <cell r="I1507">
            <v>309</v>
          </cell>
          <cell r="J1507" t="str">
            <v>Heat shock protein HspQ</v>
          </cell>
        </row>
        <row r="1508">
          <cell r="A1508" t="str">
            <v>fig|1905730.70.peg.1507</v>
          </cell>
          <cell r="B1508" t="str">
            <v>- none -</v>
          </cell>
          <cell r="C1508" t="str">
            <v>CDS</v>
          </cell>
          <cell r="D1508" t="str">
            <v>HC</v>
          </cell>
          <cell r="E1508">
            <v>1887169</v>
          </cell>
          <cell r="F1508">
            <v>1888545</v>
          </cell>
          <cell r="G1508">
            <v>1</v>
          </cell>
          <cell r="H1508" t="str">
            <v>+</v>
          </cell>
          <cell r="I1508">
            <v>1377</v>
          </cell>
          <cell r="J1508" t="str">
            <v>Putative transport protein</v>
          </cell>
        </row>
        <row r="1509">
          <cell r="A1509" t="str">
            <v>fig|1905730.70.peg.1508</v>
          </cell>
          <cell r="B1509" t="str">
            <v>Protein chaperones</v>
          </cell>
          <cell r="C1509" t="str">
            <v>CDS</v>
          </cell>
          <cell r="D1509" t="str">
            <v>HC</v>
          </cell>
          <cell r="E1509">
            <v>1888546</v>
          </cell>
          <cell r="F1509">
            <v>1890435</v>
          </cell>
          <cell r="G1509">
            <v>1</v>
          </cell>
          <cell r="H1509" t="str">
            <v>+</v>
          </cell>
          <cell r="I1509">
            <v>1890</v>
          </cell>
          <cell r="J1509" t="str">
            <v>Chaperone protein HtpG</v>
          </cell>
        </row>
        <row r="1510">
          <cell r="A1510" t="str">
            <v>fig|1905730.70.peg.1509</v>
          </cell>
          <cell r="B1510" t="str">
            <v>- none -</v>
          </cell>
          <cell r="C1510" t="str">
            <v>CDS</v>
          </cell>
          <cell r="D1510" t="str">
            <v>HC</v>
          </cell>
          <cell r="E1510">
            <v>1890436</v>
          </cell>
          <cell r="F1510">
            <v>1891317</v>
          </cell>
          <cell r="G1510">
            <v>1</v>
          </cell>
          <cell r="H1510" t="str">
            <v>+</v>
          </cell>
          <cell r="I1510">
            <v>882</v>
          </cell>
          <cell r="J1510" t="str">
            <v>Protease HtpX</v>
          </cell>
        </row>
        <row r="1511">
          <cell r="A1511" t="str">
            <v>fig|1905730.70.peg.1510</v>
          </cell>
          <cell r="B1511" t="str">
            <v>DNA structural proteins, bacterial</v>
          </cell>
          <cell r="C1511" t="str">
            <v>CDS</v>
          </cell>
          <cell r="D1511" t="str">
            <v>HC</v>
          </cell>
          <cell r="E1511">
            <v>1891318</v>
          </cell>
          <cell r="F1511">
            <v>1891590</v>
          </cell>
          <cell r="G1511">
            <v>1</v>
          </cell>
          <cell r="H1511" t="str">
            <v>+</v>
          </cell>
          <cell r="I1511">
            <v>273</v>
          </cell>
          <cell r="J1511" t="str">
            <v>DNA-binding protein HU-alpha</v>
          </cell>
        </row>
        <row r="1512">
          <cell r="A1512" t="str">
            <v>fig|1905730.70.peg.1511</v>
          </cell>
          <cell r="B1512" t="str">
            <v>DNA structural proteins, bacterial</v>
          </cell>
          <cell r="C1512" t="str">
            <v>CDS</v>
          </cell>
          <cell r="D1512" t="str">
            <v>HC</v>
          </cell>
          <cell r="E1512">
            <v>1891591</v>
          </cell>
          <cell r="F1512">
            <v>1891863</v>
          </cell>
          <cell r="G1512">
            <v>1</v>
          </cell>
          <cell r="H1512" t="str">
            <v>+</v>
          </cell>
          <cell r="I1512">
            <v>273</v>
          </cell>
          <cell r="J1512" t="str">
            <v>DNA-binding protein HU-beta</v>
          </cell>
        </row>
        <row r="1513">
          <cell r="A1513" t="str">
            <v>fig|1905730.70.peg.1512</v>
          </cell>
          <cell r="B1513" t="str">
            <v>- none -</v>
          </cell>
          <cell r="C1513" t="str">
            <v>CDS</v>
          </cell>
          <cell r="D1513" t="str">
            <v>HC</v>
          </cell>
          <cell r="E1513">
            <v>1891864</v>
          </cell>
          <cell r="F1513">
            <v>1894611</v>
          </cell>
          <cell r="G1513">
            <v>1</v>
          </cell>
          <cell r="H1513" t="str">
            <v>+</v>
          </cell>
          <cell r="I1513">
            <v>2748</v>
          </cell>
          <cell r="J1513" t="str">
            <v>Imidazolonepropionase (EC 3.5.2.7)</v>
          </cell>
        </row>
        <row r="1514">
          <cell r="A1514" t="str">
            <v>fig|1905730.70.peg.1513</v>
          </cell>
          <cell r="B1514" t="str">
            <v>- none -</v>
          </cell>
          <cell r="C1514" t="str">
            <v>CDS</v>
          </cell>
          <cell r="D1514" t="str">
            <v>HC</v>
          </cell>
          <cell r="E1514">
            <v>1894612</v>
          </cell>
          <cell r="F1514">
            <v>1896288</v>
          </cell>
          <cell r="G1514">
            <v>1</v>
          </cell>
          <cell r="H1514" t="str">
            <v>+</v>
          </cell>
          <cell r="I1514">
            <v>1677</v>
          </cell>
          <cell r="J1514" t="str">
            <v>Urocanate hydratase (EC 4.2.1.49)</v>
          </cell>
        </row>
        <row r="1515">
          <cell r="A1515" t="str">
            <v>fig|1905730.70.peg.1514</v>
          </cell>
          <cell r="B1515" t="str">
            <v>- none -</v>
          </cell>
          <cell r="C1515" t="str">
            <v>CDS</v>
          </cell>
          <cell r="D1515" t="str">
            <v>HC</v>
          </cell>
          <cell r="E1515">
            <v>1896289</v>
          </cell>
          <cell r="F1515">
            <v>1896789</v>
          </cell>
          <cell r="G1515">
            <v>1</v>
          </cell>
          <cell r="H1515" t="str">
            <v>+</v>
          </cell>
          <cell r="I1515">
            <v>501</v>
          </cell>
          <cell r="J1515" t="str">
            <v>Putative heme iron utilization protein</v>
          </cell>
        </row>
        <row r="1516">
          <cell r="A1516" t="str">
            <v>fig|1905730.70.peg.1515</v>
          </cell>
          <cell r="B1516" t="str">
            <v>- none -</v>
          </cell>
          <cell r="C1516" t="str">
            <v>CDS</v>
          </cell>
          <cell r="D1516" t="str">
            <v>HC</v>
          </cell>
          <cell r="E1516">
            <v>1896790</v>
          </cell>
          <cell r="F1516">
            <v>1897446</v>
          </cell>
          <cell r="G1516">
            <v>1</v>
          </cell>
          <cell r="H1516" t="str">
            <v>+</v>
          </cell>
          <cell r="I1516">
            <v>657</v>
          </cell>
          <cell r="J1516" t="str">
            <v>Hexitol phosphatase HxpA (EC 3.1.3.22) (EC 3.1.3.23) (EC 3.1.3.50)</v>
          </cell>
        </row>
        <row r="1517">
          <cell r="A1517" t="str">
            <v>fig|1905730.70.peg.1516</v>
          </cell>
          <cell r="B1517" t="str">
            <v>- none -</v>
          </cell>
          <cell r="C1517" t="str">
            <v>CDS</v>
          </cell>
          <cell r="D1517" t="str">
            <v>HC</v>
          </cell>
          <cell r="E1517">
            <v>1897447</v>
          </cell>
          <cell r="F1517">
            <v>1898112</v>
          </cell>
          <cell r="G1517">
            <v>1</v>
          </cell>
          <cell r="H1517" t="str">
            <v>+</v>
          </cell>
          <cell r="I1517">
            <v>666</v>
          </cell>
          <cell r="J1517" t="str">
            <v>2-deoxyglucose-6-phosphate hydrolase (EC 3.1.3.68) @ Mannitol-1-phosphatase (EC 3.1.3.22) @ Sorbitol-6-phosphatase (EC 3.1.3.50)</v>
          </cell>
        </row>
        <row r="1518">
          <cell r="A1518" t="str">
            <v>fig|1905730.70.peg.1517</v>
          </cell>
          <cell r="B1518" t="str">
            <v>Omega peptidases (EC 3.4.19.-); &lt;br&gt;Protein degradation</v>
          </cell>
          <cell r="C1518" t="str">
            <v>CDS</v>
          </cell>
          <cell r="D1518" t="str">
            <v>HC</v>
          </cell>
          <cell r="E1518">
            <v>1898113</v>
          </cell>
          <cell r="F1518">
            <v>1899567</v>
          </cell>
          <cell r="G1518">
            <v>1</v>
          </cell>
          <cell r="H1518" t="str">
            <v>+</v>
          </cell>
          <cell r="I1518">
            <v>1455</v>
          </cell>
          <cell r="J1518" t="str">
            <v>Isoaspartyl aminopeptidase (EC 3.4.19.5) @ Asp-X dipeptidase</v>
          </cell>
        </row>
        <row r="1519">
          <cell r="A1519" t="str">
            <v>fig|1905730.70.peg.1518</v>
          </cell>
          <cell r="B1519" t="str">
            <v>- none -</v>
          </cell>
          <cell r="C1519" t="str">
            <v>CDS</v>
          </cell>
          <cell r="D1519" t="str">
            <v>HC</v>
          </cell>
          <cell r="E1519">
            <v>1899568</v>
          </cell>
          <cell r="F1519">
            <v>1901514</v>
          </cell>
          <cell r="G1519">
            <v>1</v>
          </cell>
          <cell r="H1519" t="str">
            <v>+</v>
          </cell>
          <cell r="I1519">
            <v>1947</v>
          </cell>
          <cell r="J1519" t="str">
            <v>Acetate operon repressor IclR</v>
          </cell>
        </row>
        <row r="1520">
          <cell r="A1520" t="str">
            <v>fig|1905730.70.peg.1519</v>
          </cell>
          <cell r="B1520" t="str">
            <v>- none -</v>
          </cell>
          <cell r="C1520" t="str">
            <v>CDS</v>
          </cell>
          <cell r="D1520" t="str">
            <v>HC</v>
          </cell>
          <cell r="E1520">
            <v>1901515</v>
          </cell>
          <cell r="F1520">
            <v>1902165</v>
          </cell>
          <cell r="G1520">
            <v>1</v>
          </cell>
          <cell r="H1520" t="str">
            <v>+</v>
          </cell>
          <cell r="I1520">
            <v>651</v>
          </cell>
          <cell r="J1520" t="str">
            <v>Uncharacterized Nudix hydrolase YfcD</v>
          </cell>
        </row>
        <row r="1521">
          <cell r="A1521" t="str">
            <v>fig|1905730.70.peg.1520</v>
          </cell>
          <cell r="B1521" t="str">
            <v>- none -</v>
          </cell>
          <cell r="C1521" t="str">
            <v>CDS</v>
          </cell>
          <cell r="D1521" t="str">
            <v>HC</v>
          </cell>
          <cell r="E1521">
            <v>1902166</v>
          </cell>
          <cell r="F1521">
            <v>1902705</v>
          </cell>
          <cell r="G1521">
            <v>1</v>
          </cell>
          <cell r="H1521" t="str">
            <v>+</v>
          </cell>
          <cell r="I1521">
            <v>540</v>
          </cell>
          <cell r="J1521" t="str">
            <v>Isopentenyl-diphosphate Delta-isomerase (EC 5.3.3.2)</v>
          </cell>
        </row>
        <row r="1522">
          <cell r="A1522" t="str">
            <v>fig|1905730.70.peg.1521</v>
          </cell>
          <cell r="B1522" t="str">
            <v>- none -</v>
          </cell>
          <cell r="C1522" t="str">
            <v>CDS</v>
          </cell>
          <cell r="D1522" t="str">
            <v>HC</v>
          </cell>
          <cell r="E1522">
            <v>1902706</v>
          </cell>
          <cell r="F1522">
            <v>1904853</v>
          </cell>
          <cell r="G1522">
            <v>1</v>
          </cell>
          <cell r="H1522" t="str">
            <v>+</v>
          </cell>
          <cell r="I1522">
            <v>2148</v>
          </cell>
          <cell r="J1522" t="str">
            <v>IgaA: a membrane protein that prevents overactivation of the Rcs regulatory system</v>
          </cell>
        </row>
        <row r="1523">
          <cell r="A1523" t="str">
            <v>fig|1905730.70.peg.1522</v>
          </cell>
          <cell r="B1523" t="str">
            <v>DNA structural proteins, bacterial</v>
          </cell>
          <cell r="C1523" t="str">
            <v>CDS</v>
          </cell>
          <cell r="D1523" t="str">
            <v>HC</v>
          </cell>
          <cell r="E1523">
            <v>1904854</v>
          </cell>
          <cell r="F1523">
            <v>1905150</v>
          </cell>
          <cell r="G1523">
            <v>1</v>
          </cell>
          <cell r="H1523" t="str">
            <v>+</v>
          </cell>
          <cell r="I1523">
            <v>297</v>
          </cell>
          <cell r="J1523" t="str">
            <v>Integration host factor alpha subunit</v>
          </cell>
        </row>
        <row r="1524">
          <cell r="A1524" t="str">
            <v>fig|1905730.70.peg.1523</v>
          </cell>
          <cell r="B1524" t="str">
            <v>DNA structural proteins, bacterial</v>
          </cell>
          <cell r="C1524" t="str">
            <v>CDS</v>
          </cell>
          <cell r="D1524" t="str">
            <v>HC</v>
          </cell>
          <cell r="E1524">
            <v>1905151</v>
          </cell>
          <cell r="F1524">
            <v>1905435</v>
          </cell>
          <cell r="G1524">
            <v>1</v>
          </cell>
          <cell r="H1524" t="str">
            <v>+</v>
          </cell>
          <cell r="I1524">
            <v>285</v>
          </cell>
          <cell r="J1524" t="str">
            <v>Integration host factor beta subunit</v>
          </cell>
        </row>
        <row r="1525">
          <cell r="A1525" t="str">
            <v>fig|1905730.70.peg.1524</v>
          </cell>
          <cell r="B1525" t="str">
            <v>tRNA aminoacylation, Ile</v>
          </cell>
          <cell r="C1525" t="str">
            <v>CDS</v>
          </cell>
          <cell r="D1525" t="str">
            <v>HC</v>
          </cell>
          <cell r="E1525">
            <v>1905436</v>
          </cell>
          <cell r="F1525">
            <v>1908249</v>
          </cell>
          <cell r="G1525">
            <v>1</v>
          </cell>
          <cell r="H1525" t="str">
            <v>+</v>
          </cell>
          <cell r="I1525">
            <v>2814</v>
          </cell>
          <cell r="J1525" t="str">
            <v>Isoleucyl-tRNA synthetase (EC 6.1.1.5)</v>
          </cell>
        </row>
        <row r="1526">
          <cell r="A1526" t="str">
            <v>fig|1905730.70.peg.1525</v>
          </cell>
          <cell r="B1526" t="str">
            <v>Branched-Chain Amino Acid Biosynthesis</v>
          </cell>
          <cell r="C1526" t="str">
            <v>CDS</v>
          </cell>
          <cell r="D1526" t="str">
            <v>HC</v>
          </cell>
          <cell r="E1526">
            <v>1908250</v>
          </cell>
          <cell r="F1526">
            <v>1909794</v>
          </cell>
          <cell r="G1526">
            <v>1</v>
          </cell>
          <cell r="H1526" t="str">
            <v>+</v>
          </cell>
          <cell r="I1526">
            <v>1545</v>
          </cell>
          <cell r="J1526" t="str">
            <v>Threonine dehydratase biosynthetic (EC 4.3.1.19)</v>
          </cell>
        </row>
        <row r="1527">
          <cell r="A1527" t="str">
            <v>fig|1905730.70.peg.1526</v>
          </cell>
          <cell r="B1527" t="str">
            <v>- none -</v>
          </cell>
          <cell r="C1527" t="str">
            <v>CDS</v>
          </cell>
          <cell r="D1527" t="str">
            <v>HC</v>
          </cell>
          <cell r="E1527">
            <v>1909795</v>
          </cell>
          <cell r="F1527">
            <v>1912935</v>
          </cell>
          <cell r="G1527">
            <v>1</v>
          </cell>
          <cell r="H1527" t="str">
            <v>+</v>
          </cell>
          <cell r="I1527">
            <v>3141</v>
          </cell>
          <cell r="J1527" t="str">
            <v>Ketol-acid reductoisomerase (NADP(+)) (EC 1.1.1.86)</v>
          </cell>
        </row>
        <row r="1528">
          <cell r="A1528" t="str">
            <v>fig|1905730.70.peg.1527</v>
          </cell>
          <cell r="B1528" t="str">
            <v>Branched-Chain Amino Acid Biosynthesis</v>
          </cell>
          <cell r="C1528" t="str">
            <v>CDS</v>
          </cell>
          <cell r="D1528" t="str">
            <v>HC</v>
          </cell>
          <cell r="E1528">
            <v>1912936</v>
          </cell>
          <cell r="F1528">
            <v>1914786</v>
          </cell>
          <cell r="G1528">
            <v>1</v>
          </cell>
          <cell r="H1528" t="str">
            <v>+</v>
          </cell>
          <cell r="I1528">
            <v>1851</v>
          </cell>
          <cell r="J1528" t="str">
            <v>Dihydroxy-acid dehydratase (EC 4.2.1.9)</v>
          </cell>
        </row>
        <row r="1529">
          <cell r="A1529" t="str">
            <v>fig|1905730.70.peg.1528</v>
          </cell>
          <cell r="B1529" t="str">
            <v>Alanine biosynthesis; &lt;br&gt;Branched-Chain Amino Acid Biosynthesis; &lt;br&gt;Leucine Biosynthesis; &lt;br&gt;Pyruvate Alanine Serine Interconversions</v>
          </cell>
          <cell r="C1529" t="str">
            <v>CDS</v>
          </cell>
          <cell r="D1529" t="str">
            <v>HC</v>
          </cell>
          <cell r="E1529">
            <v>1914787</v>
          </cell>
          <cell r="F1529">
            <v>1915713</v>
          </cell>
          <cell r="G1529">
            <v>1</v>
          </cell>
          <cell r="H1529" t="str">
            <v>+</v>
          </cell>
          <cell r="I1529">
            <v>927</v>
          </cell>
          <cell r="J1529" t="str">
            <v>Branched-chain amino acid aminotransferase (EC 2.6.1.42)</v>
          </cell>
        </row>
        <row r="1530">
          <cell r="A1530" t="str">
            <v>fig|1905730.70.peg.1529</v>
          </cell>
          <cell r="B1530" t="str">
            <v>Acetoin, butanediol metabolism; &lt;br&gt;Acetolactate synthase subunits; &lt;br&gt;Branched-Chain Amino Acid Biosynthesis</v>
          </cell>
          <cell r="C1530" t="str">
            <v>CDS</v>
          </cell>
          <cell r="D1530" t="str">
            <v>HC</v>
          </cell>
          <cell r="E1530">
            <v>1915714</v>
          </cell>
          <cell r="F1530">
            <v>1917921</v>
          </cell>
          <cell r="G1530">
            <v>1</v>
          </cell>
          <cell r="H1530" t="str">
            <v>+</v>
          </cell>
          <cell r="I1530">
            <v>2208</v>
          </cell>
          <cell r="J1530" t="str">
            <v>Acetolactate synthase large subunit (EC 2.2.1.6)</v>
          </cell>
        </row>
        <row r="1531">
          <cell r="A1531" t="str">
            <v>fig|1905730.70.peg.1530</v>
          </cell>
          <cell r="B1531" t="str">
            <v>Acetoin, butanediol metabolism; &lt;br&gt;Acetolactate synthase subunits; &lt;br&gt;Branched-Chain Amino Acid Biosynthesis</v>
          </cell>
          <cell r="C1531" t="str">
            <v>CDS</v>
          </cell>
          <cell r="D1531" t="str">
            <v>HC</v>
          </cell>
          <cell r="E1531">
            <v>1917922</v>
          </cell>
          <cell r="F1531">
            <v>1918182</v>
          </cell>
          <cell r="G1531">
            <v>1</v>
          </cell>
          <cell r="H1531" t="str">
            <v>+</v>
          </cell>
          <cell r="I1531">
            <v>261</v>
          </cell>
          <cell r="J1531" t="str">
            <v>Acetolactate synthase small subunit (EC 2.2.1.6)</v>
          </cell>
        </row>
        <row r="1532">
          <cell r="A1532" t="str">
            <v>fig|1905730.70.peg.1531</v>
          </cell>
          <cell r="B1532" t="str">
            <v>Acetoin, butanediol metabolism; &lt;br&gt;Acetolactate synthase subunits; &lt;br&gt;Branched-Chain Amino Acid Biosynthesis</v>
          </cell>
          <cell r="C1532" t="str">
            <v>CDS</v>
          </cell>
          <cell r="D1532" t="str">
            <v>HC</v>
          </cell>
          <cell r="E1532">
            <v>1918183</v>
          </cell>
          <cell r="F1532">
            <v>1918476</v>
          </cell>
          <cell r="G1532">
            <v>1</v>
          </cell>
          <cell r="H1532" t="str">
            <v>+</v>
          </cell>
          <cell r="I1532">
            <v>294</v>
          </cell>
          <cell r="J1532" t="str">
            <v>Acetolactate synthase small subunit (EC 2.2.1.6)</v>
          </cell>
        </row>
        <row r="1533">
          <cell r="A1533" t="str">
            <v>fig|1905730.70.peg.1532</v>
          </cell>
          <cell r="B1533" t="str">
            <v>- none -</v>
          </cell>
          <cell r="C1533" t="str">
            <v>CDS</v>
          </cell>
          <cell r="D1533" t="str">
            <v>HC</v>
          </cell>
          <cell r="E1533">
            <v>1918477</v>
          </cell>
          <cell r="F1533">
            <v>1918773</v>
          </cell>
          <cell r="G1533">
            <v>1</v>
          </cell>
          <cell r="H1533" t="str">
            <v>+</v>
          </cell>
          <cell r="I1533">
            <v>297</v>
          </cell>
          <cell r="J1533" t="str">
            <v>hypothetical protein</v>
          </cell>
        </row>
        <row r="1534">
          <cell r="A1534" t="str">
            <v>fig|1905730.70.peg.1533</v>
          </cell>
          <cell r="B1534" t="str">
            <v>Translation initiation factors bacterial</v>
          </cell>
          <cell r="C1534" t="str">
            <v>CDS</v>
          </cell>
          <cell r="D1534" t="str">
            <v>HC</v>
          </cell>
          <cell r="E1534">
            <v>1918774</v>
          </cell>
          <cell r="F1534">
            <v>1918992</v>
          </cell>
          <cell r="G1534">
            <v>1</v>
          </cell>
          <cell r="H1534" t="str">
            <v>+</v>
          </cell>
          <cell r="I1534">
            <v>219</v>
          </cell>
          <cell r="J1534" t="str">
            <v>Translation initiation factor 1</v>
          </cell>
        </row>
        <row r="1535">
          <cell r="A1535" t="str">
            <v>fig|1905730.70.peg.1534</v>
          </cell>
          <cell r="B1535" t="str">
            <v>CBSS-138119.3.peg.2719; &lt;br&gt;NusA-TFII Cluster; &lt;br&gt;Translation initiation factors bacterial</v>
          </cell>
          <cell r="C1535" t="str">
            <v>CDS</v>
          </cell>
          <cell r="D1535" t="str">
            <v>HC</v>
          </cell>
          <cell r="E1535">
            <v>1918993</v>
          </cell>
          <cell r="F1535">
            <v>1921695</v>
          </cell>
          <cell r="G1535">
            <v>1</v>
          </cell>
          <cell r="H1535" t="str">
            <v>+</v>
          </cell>
          <cell r="I1535">
            <v>2703</v>
          </cell>
          <cell r="J1535" t="str">
            <v>Translation initiation factor 2</v>
          </cell>
        </row>
        <row r="1536">
          <cell r="A1536" t="str">
            <v>fig|1905730.70.peg.1535</v>
          </cell>
          <cell r="B1536" t="str">
            <v>Mycobacterium virulence operon involved in protein synthesis (LSU ribosomal proteins); &lt;br&gt;Translation initiation factors bacterial</v>
          </cell>
          <cell r="C1536" t="str">
            <v>CDS</v>
          </cell>
          <cell r="D1536" t="str">
            <v>HC</v>
          </cell>
          <cell r="E1536">
            <v>1921696</v>
          </cell>
          <cell r="F1536">
            <v>1922346</v>
          </cell>
          <cell r="G1536">
            <v>1</v>
          </cell>
          <cell r="H1536" t="str">
            <v>+</v>
          </cell>
          <cell r="I1536">
            <v>651</v>
          </cell>
          <cell r="J1536" t="str">
            <v>Translation initiation factor 3</v>
          </cell>
        </row>
        <row r="1537">
          <cell r="A1537" t="str">
            <v>fig|1905730.70.peg.1536</v>
          </cell>
          <cell r="B1537" t="str">
            <v>- none -</v>
          </cell>
          <cell r="C1537" t="str">
            <v>CDS</v>
          </cell>
          <cell r="D1537" t="str">
            <v>HC</v>
          </cell>
          <cell r="E1537">
            <v>1922347</v>
          </cell>
          <cell r="F1537">
            <v>1929255</v>
          </cell>
          <cell r="G1537">
            <v>1</v>
          </cell>
          <cell r="H1537" t="str">
            <v>+</v>
          </cell>
          <cell r="I1537">
            <v>6909</v>
          </cell>
          <cell r="J1537" t="str">
            <v>5-keto-2-deoxygluconokinase (EC 2.7.1.92) / uncharacterized domain</v>
          </cell>
        </row>
        <row r="1538">
          <cell r="A1538" t="str">
            <v>fig|1905730.70.peg.1537</v>
          </cell>
          <cell r="B1538" t="str">
            <v>- none -</v>
          </cell>
          <cell r="C1538" t="str">
            <v>CDS</v>
          </cell>
          <cell r="D1538" t="str">
            <v>HC</v>
          </cell>
          <cell r="E1538">
            <v>1929256</v>
          </cell>
          <cell r="F1538">
            <v>1930284</v>
          </cell>
          <cell r="G1538">
            <v>1</v>
          </cell>
          <cell r="H1538" t="str">
            <v>+</v>
          </cell>
          <cell r="I1538">
            <v>1029</v>
          </cell>
          <cell r="J1538" t="str">
            <v>Myo-inositol 2-dehydrogenase 1 (EC 1.1.1.18)</v>
          </cell>
        </row>
        <row r="1539">
          <cell r="A1539" t="str">
            <v>fig|1905730.70.peg.1538</v>
          </cell>
          <cell r="B1539" t="str">
            <v>- none -</v>
          </cell>
          <cell r="C1539" t="str">
            <v>CDS</v>
          </cell>
          <cell r="D1539" t="str">
            <v>HC</v>
          </cell>
          <cell r="E1539">
            <v>1930285</v>
          </cell>
          <cell r="F1539">
            <v>1932420</v>
          </cell>
          <cell r="G1539">
            <v>1</v>
          </cell>
          <cell r="H1539" t="str">
            <v>+</v>
          </cell>
          <cell r="I1539">
            <v>2136</v>
          </cell>
          <cell r="J1539" t="str">
            <v>Myo-inositol 2-dehydrogenase 1 (EC 1.1.1.18)</v>
          </cell>
        </row>
        <row r="1540">
          <cell r="A1540" t="str">
            <v>fig|1905730.70.peg.1539</v>
          </cell>
          <cell r="B1540" t="str">
            <v>CBSS-364106.7.peg.3211</v>
          </cell>
          <cell r="C1540" t="str">
            <v>CDS</v>
          </cell>
          <cell r="D1540" t="str">
            <v>HC</v>
          </cell>
          <cell r="E1540">
            <v>1932421</v>
          </cell>
          <cell r="F1540">
            <v>1933413</v>
          </cell>
          <cell r="G1540">
            <v>1</v>
          </cell>
          <cell r="H1540" t="str">
            <v>+</v>
          </cell>
          <cell r="I1540">
            <v>993</v>
          </cell>
          <cell r="J1540" t="str">
            <v>Oxidoreductase, aldo/keto reductase family</v>
          </cell>
        </row>
        <row r="1541">
          <cell r="A1541" t="str">
            <v>fig|1905730.70.peg.1540</v>
          </cell>
          <cell r="B1541" t="str">
            <v>- none -</v>
          </cell>
          <cell r="C1541" t="str">
            <v>CDS</v>
          </cell>
          <cell r="D1541" t="str">
            <v>HC</v>
          </cell>
          <cell r="E1541">
            <v>1933414</v>
          </cell>
          <cell r="F1541">
            <v>1934412</v>
          </cell>
          <cell r="G1541">
            <v>1</v>
          </cell>
          <cell r="H1541" t="str">
            <v>+</v>
          </cell>
          <cell r="I1541">
            <v>999</v>
          </cell>
          <cell r="J1541" t="str">
            <v>Uncharacterized oxidoreductase YgjR</v>
          </cell>
        </row>
        <row r="1542">
          <cell r="A1542" t="str">
            <v>fig|1905730.70.peg.1541</v>
          </cell>
          <cell r="B1542" t="str">
            <v>- none -</v>
          </cell>
          <cell r="C1542" t="str">
            <v>CDS</v>
          </cell>
          <cell r="D1542" t="str">
            <v>HC</v>
          </cell>
          <cell r="E1542">
            <v>1934413</v>
          </cell>
          <cell r="F1542">
            <v>1935420</v>
          </cell>
          <cell r="G1542">
            <v>1</v>
          </cell>
          <cell r="H1542" t="str">
            <v>+</v>
          </cell>
          <cell r="I1542">
            <v>1008</v>
          </cell>
          <cell r="J1542" t="str">
            <v>hypothetical protein</v>
          </cell>
        </row>
        <row r="1543">
          <cell r="A1543" t="str">
            <v>fig|1905730.70.peg.1542</v>
          </cell>
          <cell r="B1543" t="str">
            <v>- none -</v>
          </cell>
          <cell r="C1543" t="str">
            <v>CDS</v>
          </cell>
          <cell r="D1543" t="str">
            <v>HC</v>
          </cell>
          <cell r="E1543">
            <v>1935421</v>
          </cell>
          <cell r="F1543">
            <v>1935687</v>
          </cell>
          <cell r="G1543">
            <v>1</v>
          </cell>
          <cell r="H1543" t="str">
            <v>+</v>
          </cell>
          <cell r="I1543">
            <v>267</v>
          </cell>
          <cell r="J1543" t="str">
            <v>FIG00905150: hypothetical protein</v>
          </cell>
        </row>
        <row r="1544">
          <cell r="A1544" t="str">
            <v>fig|1905730.70.peg.1543</v>
          </cell>
          <cell r="B1544" t="str">
            <v>- none -</v>
          </cell>
          <cell r="C1544" t="str">
            <v>CDS</v>
          </cell>
          <cell r="D1544" t="str">
            <v>HC</v>
          </cell>
          <cell r="E1544">
            <v>1935688</v>
          </cell>
          <cell r="F1544">
            <v>1936011</v>
          </cell>
          <cell r="G1544">
            <v>1</v>
          </cell>
          <cell r="H1544" t="str">
            <v>+</v>
          </cell>
          <cell r="I1544">
            <v>324</v>
          </cell>
          <cell r="J1544" t="str">
            <v>Iron-sulfur cluster assembly iron binding protein IscA</v>
          </cell>
        </row>
        <row r="1545">
          <cell r="A1545" t="str">
            <v>fig|1905730.70.peg.1544</v>
          </cell>
          <cell r="B1545" t="str">
            <v>Alanine biosynthesis; &lt;br&gt;Rrf2 family transcriptional regulators</v>
          </cell>
          <cell r="C1545" t="str">
            <v>CDS</v>
          </cell>
          <cell r="D1545" t="str">
            <v>HC</v>
          </cell>
          <cell r="E1545">
            <v>1936012</v>
          </cell>
          <cell r="F1545">
            <v>1936506</v>
          </cell>
          <cell r="G1545">
            <v>1</v>
          </cell>
          <cell r="H1545" t="str">
            <v>+</v>
          </cell>
          <cell r="I1545">
            <v>495</v>
          </cell>
          <cell r="J1545" t="str">
            <v>Iron-sulfur cluster regulator IscR</v>
          </cell>
        </row>
        <row r="1546">
          <cell r="A1546" t="str">
            <v>fig|1905730.70.peg.1545</v>
          </cell>
          <cell r="B1546" t="str">
            <v>- none -</v>
          </cell>
          <cell r="C1546" t="str">
            <v>CDS</v>
          </cell>
          <cell r="D1546" t="str">
            <v>HC</v>
          </cell>
          <cell r="E1546">
            <v>1936507</v>
          </cell>
          <cell r="F1546">
            <v>1937721</v>
          </cell>
          <cell r="G1546">
            <v>1</v>
          </cell>
          <cell r="H1546" t="str">
            <v>+</v>
          </cell>
          <cell r="I1546">
            <v>1215</v>
          </cell>
          <cell r="J1546" t="str">
            <v>Cysteine desulfurase (EC 2.8.1.7) =&gt; IscS</v>
          </cell>
        </row>
        <row r="1547">
          <cell r="A1547" t="str">
            <v>fig|1905730.70.peg.1546</v>
          </cell>
          <cell r="B1547" t="str">
            <v>Alanine biosynthesis</v>
          </cell>
          <cell r="C1547" t="str">
            <v>CDS</v>
          </cell>
          <cell r="D1547" t="str">
            <v>HC</v>
          </cell>
          <cell r="E1547">
            <v>1937722</v>
          </cell>
          <cell r="F1547">
            <v>1938108</v>
          </cell>
          <cell r="G1547">
            <v>1</v>
          </cell>
          <cell r="H1547" t="str">
            <v>+</v>
          </cell>
          <cell r="I1547">
            <v>387</v>
          </cell>
          <cell r="J1547" t="str">
            <v>Iron-sulfur cluster assembly scaffold protein IscU</v>
          </cell>
        </row>
        <row r="1548">
          <cell r="A1548" t="str">
            <v>fig|1905730.70.peg.1547</v>
          </cell>
          <cell r="B1548" t="str">
            <v>Isoprenoid Biosynthesis: Interconversions; &lt;br&gt;Isoprenoinds for Quinones; &lt;br&gt;Isoprenoinds for Quinones; &lt;br&gt;Polyprenyl Diphosphate Biosynthesis</v>
          </cell>
          <cell r="C1548" t="str">
            <v>CDS</v>
          </cell>
          <cell r="D1548" t="str">
            <v>HC</v>
          </cell>
          <cell r="E1548">
            <v>1938109</v>
          </cell>
          <cell r="F1548">
            <v>1939158</v>
          </cell>
          <cell r="G1548">
            <v>1</v>
          </cell>
          <cell r="H1548" t="str">
            <v>+</v>
          </cell>
          <cell r="I1548">
            <v>1050</v>
          </cell>
          <cell r="J1548" t="str">
            <v>(2E,6E)-farnesyl diphosphate synthase (EC 2.5.1.10) @ Dimethylallyltransferase (EC 2.5.1.1)</v>
          </cell>
        </row>
        <row r="1549">
          <cell r="A1549" t="str">
            <v>fig|1905730.70.peg.1548</v>
          </cell>
          <cell r="B1549" t="str">
            <v>Isoprenoinds for Quinones; &lt;br&gt;Polyprenyl Diphosphate Biosynthesis</v>
          </cell>
          <cell r="C1549" t="str">
            <v>CDS</v>
          </cell>
          <cell r="D1549" t="str">
            <v>HC</v>
          </cell>
          <cell r="E1549">
            <v>1939159</v>
          </cell>
          <cell r="F1549">
            <v>1940130</v>
          </cell>
          <cell r="G1549">
            <v>1</v>
          </cell>
          <cell r="H1549" t="str">
            <v>+</v>
          </cell>
          <cell r="I1549">
            <v>972</v>
          </cell>
          <cell r="J1549" t="str">
            <v>Octaprenyl diphosphate synthase (EC 2.5.1.90)</v>
          </cell>
        </row>
        <row r="1550">
          <cell r="A1550" t="str">
            <v>fig|1905730.70.peg.1549</v>
          </cell>
          <cell r="B1550" t="str">
            <v>- none -</v>
          </cell>
          <cell r="C1550" t="str">
            <v>CDS</v>
          </cell>
          <cell r="D1550" t="str">
            <v>HC</v>
          </cell>
          <cell r="E1550">
            <v>1940131</v>
          </cell>
          <cell r="F1550">
            <v>1940844</v>
          </cell>
          <cell r="G1550">
            <v>1</v>
          </cell>
          <cell r="H1550" t="str">
            <v>+</v>
          </cell>
          <cell r="I1550">
            <v>714</v>
          </cell>
          <cell r="J1550" t="str">
            <v>2-C-methyl-D-erythritol 4-phosphate cytidylyltransferase (EC 2.7.7.60)</v>
          </cell>
        </row>
        <row r="1551">
          <cell r="A1551" t="str">
            <v>fig|1905730.70.peg.1550</v>
          </cell>
          <cell r="B1551" t="str">
            <v>- none -</v>
          </cell>
          <cell r="C1551" t="str">
            <v>CDS</v>
          </cell>
          <cell r="D1551" t="str">
            <v>HC</v>
          </cell>
          <cell r="E1551">
            <v>1940845</v>
          </cell>
          <cell r="F1551">
            <v>1942200</v>
          </cell>
          <cell r="G1551">
            <v>1</v>
          </cell>
          <cell r="H1551" t="str">
            <v>+</v>
          </cell>
          <cell r="I1551">
            <v>1356</v>
          </cell>
          <cell r="J1551" t="str">
            <v>4-diphosphocytidyl-2-C-methyl-D-erythritol kinase (EC 2.7.1.148)</v>
          </cell>
        </row>
        <row r="1552">
          <cell r="A1552" t="str">
            <v>fig|1905730.70.peg.1551</v>
          </cell>
          <cell r="B1552" t="str">
            <v>- none -</v>
          </cell>
          <cell r="C1552" t="str">
            <v>CDS</v>
          </cell>
          <cell r="D1552" t="str">
            <v>HC</v>
          </cell>
          <cell r="E1552">
            <v>1942201</v>
          </cell>
          <cell r="F1552">
            <v>1943322</v>
          </cell>
          <cell r="G1552">
            <v>1</v>
          </cell>
          <cell r="H1552" t="str">
            <v>+</v>
          </cell>
          <cell r="I1552">
            <v>1122</v>
          </cell>
          <cell r="J1552" t="str">
            <v>(E)-4-hydroxy-3-methylbut-2-enyl-diphosphate synthase (flavodoxin) (EC 1.17.7.3)</v>
          </cell>
        </row>
        <row r="1553">
          <cell r="A1553" t="str">
            <v>fig|1905730.70.peg.1552</v>
          </cell>
          <cell r="B1553" t="str">
            <v>- none -</v>
          </cell>
          <cell r="C1553" t="str">
            <v>CDS</v>
          </cell>
          <cell r="D1553" t="str">
            <v>HC</v>
          </cell>
          <cell r="E1553">
            <v>1943323</v>
          </cell>
          <cell r="F1553">
            <v>1944273</v>
          </cell>
          <cell r="G1553">
            <v>1</v>
          </cell>
          <cell r="H1553" t="str">
            <v>+</v>
          </cell>
          <cell r="I1553">
            <v>951</v>
          </cell>
          <cell r="J1553" t="str">
            <v>4-hydroxy-3-methylbut-2-enyl diphosphate reductase (EC 1.17.7.4)</v>
          </cell>
        </row>
        <row r="1554">
          <cell r="A1554" t="str">
            <v>fig|1905730.70.peg.1553</v>
          </cell>
          <cell r="B1554" t="str">
            <v>CBSS-83331.1.peg.3039; &lt;br&gt;Isoprenoinds for Quinones; &lt;br&gt;Polyprenyl Diphosphate Biosynthesis</v>
          </cell>
          <cell r="C1554" t="str">
            <v>CDS</v>
          </cell>
          <cell r="D1554" t="str">
            <v>HC</v>
          </cell>
          <cell r="E1554">
            <v>1944274</v>
          </cell>
          <cell r="F1554">
            <v>1945035</v>
          </cell>
          <cell r="G1554">
            <v>1</v>
          </cell>
          <cell r="H1554" t="str">
            <v>+</v>
          </cell>
          <cell r="I1554">
            <v>762</v>
          </cell>
          <cell r="J1554" t="str">
            <v>Undecaprenyl diphosphate synthase (EC 2.5.1.31)</v>
          </cell>
        </row>
        <row r="1555">
          <cell r="A1555" t="str">
            <v>fig|1905730.70.peg.1554</v>
          </cell>
          <cell r="B1555" t="str">
            <v>Siderophore Aerobactin</v>
          </cell>
          <cell r="C1555" t="str">
            <v>CDS</v>
          </cell>
          <cell r="D1555" t="str">
            <v>HC</v>
          </cell>
          <cell r="E1555">
            <v>1945036</v>
          </cell>
          <cell r="F1555">
            <v>1946760</v>
          </cell>
          <cell r="G1555">
            <v>1</v>
          </cell>
          <cell r="H1555" t="str">
            <v>+</v>
          </cell>
          <cell r="I1555">
            <v>1725</v>
          </cell>
          <cell r="J1555" t="str">
            <v>N(2)-citryl-N(6)-acetyl-N(6)-hydroxylysine synthase (EC 6.3.2.38), aerobactin biosynthesis protein IucA</v>
          </cell>
        </row>
        <row r="1556">
          <cell r="A1556" t="str">
            <v>fig|1905730.70.peg.1555</v>
          </cell>
          <cell r="B1556" t="str">
            <v>Siderophore Aerobactin</v>
          </cell>
          <cell r="C1556" t="str">
            <v>CDS</v>
          </cell>
          <cell r="D1556" t="str">
            <v>HC</v>
          </cell>
          <cell r="E1556">
            <v>1946761</v>
          </cell>
          <cell r="F1556">
            <v>1947708</v>
          </cell>
          <cell r="G1556">
            <v>1</v>
          </cell>
          <cell r="H1556" t="str">
            <v>+</v>
          </cell>
          <cell r="I1556">
            <v>948</v>
          </cell>
          <cell r="J1556" t="str">
            <v>N6-hydroxylysine O-acetyltransferase (EC 2.3.1.102), aerobactin biosynthesis protein IucB @ Siderophore synthetase small component, acetyltransferase</v>
          </cell>
        </row>
        <row r="1557">
          <cell r="A1557" t="str">
            <v>fig|1905730.70.peg.1556</v>
          </cell>
          <cell r="B1557" t="str">
            <v>Siderophore Aerobactin</v>
          </cell>
          <cell r="C1557" t="str">
            <v>CDS</v>
          </cell>
          <cell r="D1557" t="str">
            <v>HC</v>
          </cell>
          <cell r="E1557">
            <v>1947709</v>
          </cell>
          <cell r="F1557">
            <v>1949442</v>
          </cell>
          <cell r="G1557">
            <v>1</v>
          </cell>
          <cell r="H1557" t="str">
            <v>+</v>
          </cell>
          <cell r="I1557">
            <v>1734</v>
          </cell>
          <cell r="J1557" t="str">
            <v>Aerobactin synthase (EC 6.3.2.39), aerobactin biosynthesis protein IucC</v>
          </cell>
        </row>
        <row r="1558">
          <cell r="A1558" t="str">
            <v>fig|1905730.70.peg.1557</v>
          </cell>
          <cell r="B1558" t="str">
            <v>Siderophore Aerobactin</v>
          </cell>
          <cell r="C1558" t="str">
            <v>CDS</v>
          </cell>
          <cell r="D1558" t="str">
            <v>HC</v>
          </cell>
          <cell r="E1558">
            <v>1949443</v>
          </cell>
          <cell r="F1558">
            <v>1950777</v>
          </cell>
          <cell r="G1558">
            <v>1</v>
          </cell>
          <cell r="H1558" t="str">
            <v>+</v>
          </cell>
          <cell r="I1558">
            <v>1335</v>
          </cell>
          <cell r="J1558" t="str">
            <v>L-lysine 6-monooxygenase [NADPH] (EC 1.14.13.59), aerobactin biosynthesis protein IucD @ Siderophore biosynthesis protein, monooxygenase</v>
          </cell>
        </row>
        <row r="1559">
          <cell r="A1559" t="str">
            <v>fig|1905730.70.peg.1558</v>
          </cell>
          <cell r="B1559" t="str">
            <v>Siderophore Aerobactin; &lt;br&gt;Ton and Tol transport systems; &lt;br&gt;Ton and Tol transport systems</v>
          </cell>
          <cell r="C1559" t="str">
            <v>CDS</v>
          </cell>
          <cell r="D1559" t="str">
            <v>HC</v>
          </cell>
          <cell r="E1559">
            <v>1950778</v>
          </cell>
          <cell r="F1559">
            <v>1952976</v>
          </cell>
          <cell r="G1559">
            <v>1</v>
          </cell>
          <cell r="H1559" t="str">
            <v>+</v>
          </cell>
          <cell r="I1559">
            <v>2199</v>
          </cell>
          <cell r="J1559" t="str">
            <v>Aerobactin siderophore receptor IutA @ TonB-dependent siderophore receptor</v>
          </cell>
        </row>
        <row r="1560">
          <cell r="A1560" t="str">
            <v>fig|1905730.70.peg.1559</v>
          </cell>
          <cell r="B1560" t="str">
            <v>- none -</v>
          </cell>
          <cell r="C1560" t="str">
            <v>CDS</v>
          </cell>
          <cell r="D1560" t="str">
            <v>HC</v>
          </cell>
          <cell r="E1560">
            <v>1952977</v>
          </cell>
          <cell r="F1560">
            <v>1957209</v>
          </cell>
          <cell r="G1560">
            <v>1</v>
          </cell>
          <cell r="H1560" t="str">
            <v>+</v>
          </cell>
          <cell r="I1560">
            <v>4233</v>
          </cell>
          <cell r="J1560" t="str">
            <v>Catalase-peroxidase KatG (EC 1.11.1.21)</v>
          </cell>
        </row>
        <row r="1561">
          <cell r="A1561" t="str">
            <v>fig|1905730.70.peg.1560</v>
          </cell>
          <cell r="B1561" t="str">
            <v>- none -</v>
          </cell>
          <cell r="C1561" t="str">
            <v>CDS</v>
          </cell>
          <cell r="D1561" t="str">
            <v>HC</v>
          </cell>
          <cell r="E1561">
            <v>1957210</v>
          </cell>
          <cell r="F1561">
            <v>1958502</v>
          </cell>
          <cell r="G1561">
            <v>1</v>
          </cell>
          <cell r="H1561" t="str">
            <v>+</v>
          </cell>
          <cell r="I1561">
            <v>1293</v>
          </cell>
          <cell r="J1561" t="str">
            <v>D-tagatose-1,6-bisphosphate aldolase subunit KbaZ</v>
          </cell>
        </row>
        <row r="1562">
          <cell r="A1562" t="str">
            <v>fig|1905730.70.peg.1561</v>
          </cell>
          <cell r="B1562" t="str">
            <v>Glycine Biosynthesis; &lt;br&gt;Glycine and Serine Utilization</v>
          </cell>
          <cell r="C1562" t="str">
            <v>CDS</v>
          </cell>
          <cell r="D1562" t="str">
            <v>HC</v>
          </cell>
          <cell r="E1562">
            <v>1958503</v>
          </cell>
          <cell r="F1562">
            <v>1959699</v>
          </cell>
          <cell r="G1562">
            <v>1</v>
          </cell>
          <cell r="H1562" t="str">
            <v>+</v>
          </cell>
          <cell r="I1562">
            <v>1197</v>
          </cell>
          <cell r="J1562" t="str">
            <v>2-amino-3-ketobutyrate coenzyme A ligase (EC 2.3.1.29)</v>
          </cell>
        </row>
        <row r="1563">
          <cell r="A1563" t="str">
            <v>fig|1905730.70.peg.1562</v>
          </cell>
          <cell r="B1563" t="str">
            <v>- none -</v>
          </cell>
          <cell r="C1563" t="str">
            <v>CDS</v>
          </cell>
          <cell r="D1563" t="str">
            <v>HC</v>
          </cell>
          <cell r="E1563">
            <v>1959700</v>
          </cell>
          <cell r="F1563">
            <v>1960632</v>
          </cell>
          <cell r="G1563">
            <v>1</v>
          </cell>
          <cell r="H1563" t="str">
            <v>+</v>
          </cell>
          <cell r="I1563">
            <v>933</v>
          </cell>
          <cell r="J1563" t="str">
            <v>2-dehydro-3-deoxygluconokinase (EC 2.7.1.45)</v>
          </cell>
        </row>
        <row r="1564">
          <cell r="A1564" t="str">
            <v>fig|1905730.70.peg.1563</v>
          </cell>
          <cell r="B1564" t="str">
            <v>- none -</v>
          </cell>
          <cell r="C1564" t="str">
            <v>CDS</v>
          </cell>
          <cell r="D1564" t="str">
            <v>HC</v>
          </cell>
          <cell r="E1564">
            <v>1960633</v>
          </cell>
          <cell r="F1564">
            <v>1962720</v>
          </cell>
          <cell r="G1564">
            <v>1</v>
          </cell>
          <cell r="H1564" t="str">
            <v>+</v>
          </cell>
          <cell r="I1564">
            <v>2088</v>
          </cell>
          <cell r="J1564" t="str">
            <v>Putative outer membrane protein</v>
          </cell>
        </row>
        <row r="1565">
          <cell r="A1565" t="str">
            <v>fig|1905730.70.peg.1564</v>
          </cell>
          <cell r="B1565" t="str">
            <v>D-Galacturonate and D-Glucuronate Utilization</v>
          </cell>
          <cell r="C1565" t="str">
            <v>CDS</v>
          </cell>
          <cell r="D1565" t="str">
            <v>HC</v>
          </cell>
          <cell r="E1565">
            <v>1962721</v>
          </cell>
          <cell r="F1565">
            <v>1963512</v>
          </cell>
          <cell r="G1565">
            <v>1</v>
          </cell>
          <cell r="H1565" t="str">
            <v>+</v>
          </cell>
          <cell r="I1565">
            <v>792</v>
          </cell>
          <cell r="J1565" t="str">
            <v>Transcriptional regulator KdgR, KDG operon repressor</v>
          </cell>
        </row>
        <row r="1566">
          <cell r="A1566" t="str">
            <v>fig|1905730.70.peg.1565</v>
          </cell>
          <cell r="B1566" t="str">
            <v>D-Galacturonate and D-Glucuronate Utilization</v>
          </cell>
          <cell r="C1566" t="str">
            <v>CDS</v>
          </cell>
          <cell r="D1566" t="str">
            <v>HC</v>
          </cell>
          <cell r="E1566">
            <v>1963513</v>
          </cell>
          <cell r="F1566">
            <v>1964469</v>
          </cell>
          <cell r="G1566">
            <v>1</v>
          </cell>
          <cell r="H1566" t="str">
            <v>+</v>
          </cell>
          <cell r="I1566">
            <v>957</v>
          </cell>
          <cell r="J1566" t="str">
            <v>2-keto-3-deoxygluconate permease (KDG permease)</v>
          </cell>
        </row>
        <row r="1567">
          <cell r="A1567" t="str">
            <v>fig|1905730.70.peg.1566</v>
          </cell>
          <cell r="B1567" t="str">
            <v>- none -</v>
          </cell>
          <cell r="C1567" t="str">
            <v>CDS</v>
          </cell>
          <cell r="D1567" t="str">
            <v>HC</v>
          </cell>
          <cell r="E1567">
            <v>1964470</v>
          </cell>
          <cell r="F1567">
            <v>1965654</v>
          </cell>
          <cell r="G1567">
            <v>1</v>
          </cell>
          <cell r="H1567" t="str">
            <v>+</v>
          </cell>
          <cell r="I1567">
            <v>1185</v>
          </cell>
          <cell r="J1567" t="str">
            <v>2-Keto-3-deoxy-D-manno-octulosonate-8-phosphate synthase (EC 2.5.1.55)</v>
          </cell>
        </row>
        <row r="1568">
          <cell r="A1568" t="str">
            <v>fig|1905730.70.peg.1567</v>
          </cell>
          <cell r="B1568" t="str">
            <v>- none -</v>
          </cell>
          <cell r="C1568" t="str">
            <v>CDS</v>
          </cell>
          <cell r="D1568" t="str">
            <v>HC</v>
          </cell>
          <cell r="E1568">
            <v>1965655</v>
          </cell>
          <cell r="F1568">
            <v>1966404</v>
          </cell>
          <cell r="G1568">
            <v>1</v>
          </cell>
          <cell r="H1568" t="str">
            <v>+</v>
          </cell>
          <cell r="I1568">
            <v>750</v>
          </cell>
          <cell r="J1568" t="str">
            <v>3-deoxy-manno-octulosonate cytidylyltransferase (EC 2.7.7.38)</v>
          </cell>
        </row>
        <row r="1569">
          <cell r="A1569" t="str">
            <v>fig|1905730.70.peg.1568</v>
          </cell>
          <cell r="B1569" t="str">
            <v>- none -</v>
          </cell>
          <cell r="C1569" t="str">
            <v>CDS</v>
          </cell>
          <cell r="D1569" t="str">
            <v>HC</v>
          </cell>
          <cell r="E1569">
            <v>1966405</v>
          </cell>
          <cell r="F1569">
            <v>1966971</v>
          </cell>
          <cell r="G1569">
            <v>1</v>
          </cell>
          <cell r="H1569" t="str">
            <v>+</v>
          </cell>
          <cell r="I1569">
            <v>567</v>
          </cell>
          <cell r="J1569" t="str">
            <v>3-deoxy-D-manno-octulosonate 8-phosphate phosphatase (EC 3.1.3.45)</v>
          </cell>
        </row>
        <row r="1570">
          <cell r="A1570" t="str">
            <v>fig|1905730.70.peg.1569</v>
          </cell>
          <cell r="B1570" t="str">
            <v>- none -</v>
          </cell>
          <cell r="C1570" t="str">
            <v>CDS</v>
          </cell>
          <cell r="D1570" t="str">
            <v>HC</v>
          </cell>
          <cell r="E1570">
            <v>1966972</v>
          </cell>
          <cell r="F1570">
            <v>1968009</v>
          </cell>
          <cell r="G1570">
            <v>1</v>
          </cell>
          <cell r="H1570" t="str">
            <v>+</v>
          </cell>
          <cell r="I1570">
            <v>1038</v>
          </cell>
          <cell r="J1570" t="str">
            <v>D-arabinose-5-phosphate isomerase (EC 5.3.1.13)</v>
          </cell>
        </row>
        <row r="1571">
          <cell r="A1571" t="str">
            <v>fig|1905730.70.peg.1570</v>
          </cell>
          <cell r="B1571" t="str">
            <v>D-Galacturonate and D-Glucuronate Utilization; &lt;br&gt;D-Galacturonate and D-Glucuronate Utilization</v>
          </cell>
          <cell r="C1571" t="str">
            <v>CDS</v>
          </cell>
          <cell r="D1571" t="str">
            <v>HC</v>
          </cell>
          <cell r="E1571">
            <v>1968010</v>
          </cell>
          <cell r="F1571">
            <v>1968771</v>
          </cell>
          <cell r="G1571">
            <v>1</v>
          </cell>
          <cell r="H1571" t="str">
            <v>+</v>
          </cell>
          <cell r="I1571">
            <v>762</v>
          </cell>
          <cell r="J1571" t="str">
            <v>2-dehydro-3-deoxy-D-gluconate 5-dehydrogenase (EC 1.1.1.127) @ 2-deoxy-D-gluconate 3-dehydrogenase (EC 1.1.1.125)</v>
          </cell>
        </row>
        <row r="1572">
          <cell r="A1572" t="str">
            <v>fig|1905730.70.peg.1571</v>
          </cell>
          <cell r="B1572" t="str">
            <v>D-Galacturonate and D-Glucuronate Utilization</v>
          </cell>
          <cell r="C1572" t="str">
            <v>CDS</v>
          </cell>
          <cell r="D1572" t="str">
            <v>HC</v>
          </cell>
          <cell r="E1572">
            <v>1968772</v>
          </cell>
          <cell r="F1572">
            <v>1969608</v>
          </cell>
          <cell r="G1572">
            <v>1</v>
          </cell>
          <cell r="H1572" t="str">
            <v>+</v>
          </cell>
          <cell r="I1572">
            <v>837</v>
          </cell>
          <cell r="J1572" t="str">
            <v>4-deoxy-L-threo-5-hexosulose-uronate ketol-isomerase (EC 5.3.1.17)</v>
          </cell>
        </row>
        <row r="1573">
          <cell r="A1573" t="str">
            <v>fig|1905730.70.peg.1572</v>
          </cell>
          <cell r="B1573" t="str">
            <v>D-Galacturonate and D-Glucuronate Utilization</v>
          </cell>
          <cell r="C1573" t="str">
            <v>CDS</v>
          </cell>
          <cell r="D1573" t="str">
            <v>HC</v>
          </cell>
          <cell r="E1573">
            <v>1969609</v>
          </cell>
          <cell r="F1573">
            <v>1970445</v>
          </cell>
          <cell r="G1573">
            <v>1</v>
          </cell>
          <cell r="H1573" t="str">
            <v>+</v>
          </cell>
          <cell r="I1573">
            <v>837</v>
          </cell>
          <cell r="J1573" t="str">
            <v>4-deoxy-L-threo-5-hexosulose-uronate ketol-isomerase (EC 5.3.1.17)</v>
          </cell>
        </row>
        <row r="1574">
          <cell r="A1574" t="str">
            <v>fig|1905730.70.peg.1573</v>
          </cell>
          <cell r="B1574" t="str">
            <v>Glutathione-regulated potassium-efflux system and associated functions</v>
          </cell>
          <cell r="C1574" t="str">
            <v>CDS</v>
          </cell>
          <cell r="D1574" t="str">
            <v>HC</v>
          </cell>
          <cell r="E1574">
            <v>1970446</v>
          </cell>
          <cell r="F1574">
            <v>1972257</v>
          </cell>
          <cell r="G1574">
            <v>1</v>
          </cell>
          <cell r="H1574" t="str">
            <v>+</v>
          </cell>
          <cell r="I1574">
            <v>1812</v>
          </cell>
          <cell r="J1574" t="str">
            <v>Glutathione-regulated potassium-efflux system protein KefB</v>
          </cell>
        </row>
        <row r="1575">
          <cell r="A1575" t="str">
            <v>fig|1905730.70.peg.1574</v>
          </cell>
          <cell r="B1575" t="str">
            <v>- none -</v>
          </cell>
          <cell r="C1575" t="str">
            <v>CDS</v>
          </cell>
          <cell r="D1575" t="str">
            <v>HC</v>
          </cell>
          <cell r="E1575">
            <v>1972258</v>
          </cell>
          <cell r="F1575">
            <v>1973538</v>
          </cell>
          <cell r="G1575">
            <v>1</v>
          </cell>
          <cell r="H1575" t="str">
            <v>+</v>
          </cell>
          <cell r="I1575">
            <v>1281</v>
          </cell>
          <cell r="J1575" t="str">
            <v>Alpha-ketoglutarate permease</v>
          </cell>
        </row>
        <row r="1576">
          <cell r="A1576" t="str">
            <v>fig|1905730.70.peg.1575</v>
          </cell>
          <cell r="B1576" t="str">
            <v>Potassium homeostasis</v>
          </cell>
          <cell r="C1576" t="str">
            <v>CDS</v>
          </cell>
          <cell r="D1576" t="str">
            <v>HC</v>
          </cell>
          <cell r="E1576">
            <v>1973539</v>
          </cell>
          <cell r="F1576">
            <v>1976343</v>
          </cell>
          <cell r="G1576">
            <v>1</v>
          </cell>
          <cell r="H1576" t="str">
            <v>+</v>
          </cell>
          <cell r="I1576">
            <v>2805</v>
          </cell>
          <cell r="J1576" t="str">
            <v>Kup system potassium uptake protein</v>
          </cell>
        </row>
        <row r="1577">
          <cell r="A1577" t="str">
            <v>fig|1905730.70.peg.1576</v>
          </cell>
          <cell r="B1577" t="str">
            <v>- none -</v>
          </cell>
          <cell r="C1577" t="str">
            <v>CDS</v>
          </cell>
          <cell r="D1577" t="str">
            <v>HC</v>
          </cell>
          <cell r="E1577">
            <v>1976344</v>
          </cell>
          <cell r="F1577">
            <v>1977609</v>
          </cell>
          <cell r="G1577">
            <v>1</v>
          </cell>
          <cell r="H1577" t="str">
            <v>+</v>
          </cell>
          <cell r="I1577">
            <v>1266</v>
          </cell>
          <cell r="J1577" t="str">
            <v>ABC transporter, substrate-binding protein (cluster 1, maltose/g3p/polyamine/iron)</v>
          </cell>
        </row>
        <row r="1578">
          <cell r="A1578" t="str">
            <v>fig|1905730.70.peg.1577</v>
          </cell>
          <cell r="B1578" t="str">
            <v>- none -</v>
          </cell>
          <cell r="C1578" t="str">
            <v>CDS</v>
          </cell>
          <cell r="D1578" t="str">
            <v>HC</v>
          </cell>
          <cell r="E1578">
            <v>1977610</v>
          </cell>
          <cell r="F1578">
            <v>1978491</v>
          </cell>
          <cell r="G1578">
            <v>1</v>
          </cell>
          <cell r="H1578" t="str">
            <v>+</v>
          </cell>
          <cell r="I1578">
            <v>882</v>
          </cell>
          <cell r="J1578" t="str">
            <v>ABC transporter, permease protein 1 (cluster 1, maltose/g3p/polyamine/iron)</v>
          </cell>
        </row>
        <row r="1579">
          <cell r="A1579" t="str">
            <v>fig|1905730.70.peg.1578</v>
          </cell>
          <cell r="B1579" t="str">
            <v>- none -</v>
          </cell>
          <cell r="C1579" t="str">
            <v>CDS</v>
          </cell>
          <cell r="D1579" t="str">
            <v>HC</v>
          </cell>
          <cell r="E1579">
            <v>1978492</v>
          </cell>
          <cell r="F1579">
            <v>1979382</v>
          </cell>
          <cell r="G1579">
            <v>1</v>
          </cell>
          <cell r="H1579" t="str">
            <v>+</v>
          </cell>
          <cell r="I1579">
            <v>891</v>
          </cell>
          <cell r="J1579" t="str">
            <v>ABC transporter, permease protein 1 (cluster 1, maltose/g3p/polyamine/iron)</v>
          </cell>
        </row>
        <row r="1580">
          <cell r="A1580" t="str">
            <v>fig|1905730.70.peg.1579</v>
          </cell>
          <cell r="B1580" t="str">
            <v>Glycerol and Glycerol-3-phosphate Uptake and Utilization</v>
          </cell>
          <cell r="C1580" t="str">
            <v>CDS</v>
          </cell>
          <cell r="D1580" t="str">
            <v>HC</v>
          </cell>
          <cell r="E1580">
            <v>1979383</v>
          </cell>
          <cell r="F1580">
            <v>1981224</v>
          </cell>
          <cell r="G1580">
            <v>1</v>
          </cell>
          <cell r="H1580" t="str">
            <v>+</v>
          </cell>
          <cell r="I1580">
            <v>1842</v>
          </cell>
          <cell r="J1580" t="str">
            <v>Glycerol-3-phosphate ABC transporter, permease protein UgpE (TC 3.A.1.1.3)</v>
          </cell>
        </row>
        <row r="1581">
          <cell r="A1581" t="str">
            <v>fig|1905730.70.peg.1580</v>
          </cell>
          <cell r="B1581" t="str">
            <v>- none -</v>
          </cell>
          <cell r="C1581" t="str">
            <v>CDS</v>
          </cell>
          <cell r="D1581" t="str">
            <v>HC</v>
          </cell>
          <cell r="E1581">
            <v>1981225</v>
          </cell>
          <cell r="F1581">
            <v>1982037</v>
          </cell>
          <cell r="G1581">
            <v>1</v>
          </cell>
          <cell r="H1581" t="str">
            <v>+</v>
          </cell>
          <cell r="I1581">
            <v>813</v>
          </cell>
          <cell r="J1581" t="str">
            <v>ABC transporter, permease protein 2 (cluster 1, maltose/g3p/polyamine/iron)</v>
          </cell>
        </row>
        <row r="1582">
          <cell r="A1582" t="str">
            <v>fig|1905730.70.peg.1581</v>
          </cell>
          <cell r="B1582" t="str">
            <v>Lactose and Galactose Uptake and Utilization</v>
          </cell>
          <cell r="C1582" t="str">
            <v>CDS</v>
          </cell>
          <cell r="D1582" t="str">
            <v>HC</v>
          </cell>
          <cell r="E1582">
            <v>1982038</v>
          </cell>
          <cell r="F1582">
            <v>1983114</v>
          </cell>
          <cell r="G1582">
            <v>1</v>
          </cell>
          <cell r="H1582" t="str">
            <v>+</v>
          </cell>
          <cell r="I1582">
            <v>1077</v>
          </cell>
          <cell r="J1582" t="str">
            <v>Transcriptional repressor of the lac operon</v>
          </cell>
        </row>
        <row r="1583">
          <cell r="A1583" t="str">
            <v>fig|1905730.70.peg.1582</v>
          </cell>
          <cell r="B1583" t="str">
            <v>- none -</v>
          </cell>
          <cell r="C1583" t="str">
            <v>CDS</v>
          </cell>
          <cell r="D1583" t="str">
            <v>HC</v>
          </cell>
          <cell r="E1583">
            <v>1983115</v>
          </cell>
          <cell r="F1583">
            <v>1987416</v>
          </cell>
          <cell r="G1583">
            <v>1</v>
          </cell>
          <cell r="H1583" t="str">
            <v>+</v>
          </cell>
          <cell r="I1583">
            <v>4302</v>
          </cell>
          <cell r="J1583" t="str">
            <v>beta-galactosidase (EC 3.2.1.23)</v>
          </cell>
        </row>
        <row r="1584">
          <cell r="A1584" t="str">
            <v>fig|1905730.70.peg.1583</v>
          </cell>
          <cell r="B1584" t="str">
            <v>- none -</v>
          </cell>
          <cell r="C1584" t="str">
            <v>CDS</v>
          </cell>
          <cell r="D1584" t="str">
            <v>HC</v>
          </cell>
          <cell r="E1584">
            <v>1987417</v>
          </cell>
          <cell r="F1584">
            <v>1988595</v>
          </cell>
          <cell r="G1584">
            <v>1</v>
          </cell>
          <cell r="H1584" t="str">
            <v>+</v>
          </cell>
          <cell r="I1584">
            <v>1179</v>
          </cell>
          <cell r="J1584" t="str">
            <v>Outer membrane porin KPN_00433</v>
          </cell>
        </row>
        <row r="1585">
          <cell r="A1585" t="str">
            <v>fig|1905730.70.peg.1584</v>
          </cell>
          <cell r="B1585" t="str">
            <v>- none -</v>
          </cell>
          <cell r="C1585" t="str">
            <v>CDS</v>
          </cell>
          <cell r="D1585" t="str">
            <v>HC</v>
          </cell>
          <cell r="E1585">
            <v>1988596</v>
          </cell>
          <cell r="F1585">
            <v>1989975</v>
          </cell>
          <cell r="G1585">
            <v>1</v>
          </cell>
          <cell r="H1585" t="str">
            <v>+</v>
          </cell>
          <cell r="I1585">
            <v>1380</v>
          </cell>
          <cell r="J1585" t="str">
            <v>Outer membrane porin KPN_04057/KPN_04724</v>
          </cell>
        </row>
        <row r="1586">
          <cell r="A1586" t="str">
            <v>fig|1905730.70.peg.1585</v>
          </cell>
          <cell r="B1586" t="str">
            <v>- none -</v>
          </cell>
          <cell r="C1586" t="str">
            <v>CDS</v>
          </cell>
          <cell r="D1586" t="str">
            <v>HC</v>
          </cell>
          <cell r="E1586">
            <v>1989976</v>
          </cell>
          <cell r="F1586">
            <v>1990281</v>
          </cell>
          <cell r="G1586">
            <v>1</v>
          </cell>
          <cell r="H1586" t="str">
            <v>+</v>
          </cell>
          <cell r="I1586">
            <v>306</v>
          </cell>
          <cell r="J1586" t="str">
            <v>Inner membrane protein yciS</v>
          </cell>
        </row>
        <row r="1587">
          <cell r="A1587" t="str">
            <v>fig|1905730.70.peg.1586</v>
          </cell>
          <cell r="B1587" t="str">
            <v>- none -</v>
          </cell>
          <cell r="C1587" t="str">
            <v>CDS</v>
          </cell>
          <cell r="D1587" t="str">
            <v>HC</v>
          </cell>
          <cell r="E1587">
            <v>1990282</v>
          </cell>
          <cell r="F1587">
            <v>1991451</v>
          </cell>
          <cell r="G1587">
            <v>1</v>
          </cell>
          <cell r="H1587" t="str">
            <v>+</v>
          </cell>
          <cell r="I1587">
            <v>1170</v>
          </cell>
          <cell r="J1587" t="str">
            <v>Lipopolysaccharide assembly protein LapB</v>
          </cell>
        </row>
        <row r="1588">
          <cell r="A1588" t="str">
            <v>fig|1905730.70.peg.1587</v>
          </cell>
          <cell r="B1588" t="str">
            <v>Fermentations: Lactate; &lt;br&gt;Fermentations: Mixed acid</v>
          </cell>
          <cell r="C1588" t="str">
            <v>CDS</v>
          </cell>
          <cell r="D1588" t="str">
            <v>HC</v>
          </cell>
          <cell r="E1588">
            <v>1991452</v>
          </cell>
          <cell r="F1588">
            <v>1992444</v>
          </cell>
          <cell r="G1588">
            <v>1</v>
          </cell>
          <cell r="H1588" t="str">
            <v>+</v>
          </cell>
          <cell r="I1588">
            <v>993</v>
          </cell>
          <cell r="J1588" t="str">
            <v>D-lactate dehydrogenase (EC 1.1.1.28)</v>
          </cell>
        </row>
        <row r="1589">
          <cell r="A1589" t="str">
            <v>fig|1905730.70.peg.1588</v>
          </cell>
          <cell r="B1589" t="str">
            <v>- none -</v>
          </cell>
          <cell r="C1589" t="str">
            <v>CDS</v>
          </cell>
          <cell r="D1589" t="str">
            <v>HC</v>
          </cell>
          <cell r="E1589">
            <v>1992445</v>
          </cell>
          <cell r="F1589">
            <v>1992987</v>
          </cell>
          <cell r="G1589">
            <v>1</v>
          </cell>
          <cell r="H1589" t="str">
            <v>+</v>
          </cell>
          <cell r="I1589">
            <v>543</v>
          </cell>
          <cell r="J1589" t="str">
            <v>LemA protein</v>
          </cell>
        </row>
        <row r="1590">
          <cell r="A1590" t="str">
            <v>fig|1905730.70.peg.1589</v>
          </cell>
          <cell r="B1590" t="str">
            <v>- none -</v>
          </cell>
          <cell r="C1590" t="str">
            <v>CDS</v>
          </cell>
          <cell r="D1590" t="str">
            <v>HC</v>
          </cell>
          <cell r="E1590">
            <v>1992988</v>
          </cell>
          <cell r="F1590">
            <v>1994787</v>
          </cell>
          <cell r="G1590">
            <v>1</v>
          </cell>
          <cell r="H1590" t="str">
            <v>+</v>
          </cell>
          <cell r="I1590">
            <v>1800</v>
          </cell>
          <cell r="J1590" t="str">
            <v>Translation elongation factor LepA</v>
          </cell>
        </row>
        <row r="1591">
          <cell r="A1591" t="str">
            <v>fig|1905730.70.peg.1590</v>
          </cell>
          <cell r="B1591" t="str">
            <v>CBSS-176299.4.peg.1292; &lt;br&gt;Signal peptidase</v>
          </cell>
          <cell r="C1591" t="str">
            <v>CDS</v>
          </cell>
          <cell r="D1591" t="str">
            <v>HC</v>
          </cell>
          <cell r="E1591">
            <v>1994788</v>
          </cell>
          <cell r="F1591">
            <v>1995753</v>
          </cell>
          <cell r="G1591">
            <v>1</v>
          </cell>
          <cell r="H1591" t="str">
            <v>+</v>
          </cell>
          <cell r="I1591">
            <v>966</v>
          </cell>
          <cell r="J1591" t="str">
            <v>Signal peptidase I (EC 3.4.21.89)</v>
          </cell>
        </row>
        <row r="1592">
          <cell r="A1592" t="str">
            <v>fig|1905730.70.peg.1591</v>
          </cell>
          <cell r="B1592" t="str">
            <v>Branched-Chain Amino Acid Biosynthesis; &lt;br&gt;Leucine Biosynthesis</v>
          </cell>
          <cell r="C1592" t="str">
            <v>CDS</v>
          </cell>
          <cell r="D1592" t="str">
            <v>HC</v>
          </cell>
          <cell r="E1592">
            <v>1995754</v>
          </cell>
          <cell r="F1592">
            <v>1997352</v>
          </cell>
          <cell r="G1592">
            <v>1</v>
          </cell>
          <cell r="H1592" t="str">
            <v>+</v>
          </cell>
          <cell r="I1592">
            <v>1599</v>
          </cell>
          <cell r="J1592" t="str">
            <v>2-isopropylmalate synthase (EC 2.3.3.13)</v>
          </cell>
        </row>
        <row r="1593">
          <cell r="A1593" t="str">
            <v>fig|1905730.70.peg.1592</v>
          </cell>
          <cell r="B1593" t="str">
            <v>Branched-Chain Amino Acid Biosynthesis; &lt;br&gt;Leucine Biosynthesis</v>
          </cell>
          <cell r="C1593" t="str">
            <v>CDS</v>
          </cell>
          <cell r="D1593" t="str">
            <v>HC</v>
          </cell>
          <cell r="E1593">
            <v>1997353</v>
          </cell>
          <cell r="F1593">
            <v>1998444</v>
          </cell>
          <cell r="G1593">
            <v>1</v>
          </cell>
          <cell r="H1593" t="str">
            <v>+</v>
          </cell>
          <cell r="I1593">
            <v>1092</v>
          </cell>
          <cell r="J1593" t="str">
            <v>3-isopropylmalate dehydrogenase (EC 1.1.1.85)</v>
          </cell>
        </row>
        <row r="1594">
          <cell r="A1594" t="str">
            <v>fig|1905730.70.peg.1593</v>
          </cell>
          <cell r="B1594" t="str">
            <v>Branched-Chain Amino Acid Biosynthesis; &lt;br&gt;Leucine Biosynthesis</v>
          </cell>
          <cell r="C1594" t="str">
            <v>CDS</v>
          </cell>
          <cell r="D1594" t="str">
            <v>HC</v>
          </cell>
          <cell r="E1594">
            <v>1998445</v>
          </cell>
          <cell r="F1594">
            <v>1999845</v>
          </cell>
          <cell r="G1594">
            <v>1</v>
          </cell>
          <cell r="H1594" t="str">
            <v>+</v>
          </cell>
          <cell r="I1594">
            <v>1401</v>
          </cell>
          <cell r="J1594" t="str">
            <v>3-isopropylmalate dehydratase large subunit (EC 4.2.1.33)</v>
          </cell>
        </row>
        <row r="1595">
          <cell r="A1595" t="str">
            <v>fig|1905730.70.peg.1594</v>
          </cell>
          <cell r="B1595" t="str">
            <v>Branched-Chain Amino Acid Biosynthesis; &lt;br&gt;Leucine Biosynthesis</v>
          </cell>
          <cell r="C1595" t="str">
            <v>CDS</v>
          </cell>
          <cell r="D1595" t="str">
            <v>HC</v>
          </cell>
          <cell r="E1595">
            <v>1999846</v>
          </cell>
          <cell r="F1595">
            <v>2000460</v>
          </cell>
          <cell r="G1595">
            <v>1</v>
          </cell>
          <cell r="H1595" t="str">
            <v>+</v>
          </cell>
          <cell r="I1595">
            <v>615</v>
          </cell>
          <cell r="J1595" t="str">
            <v>3-isopropylmalate dehydratase small subunit (EC 4.2.1.33)</v>
          </cell>
        </row>
        <row r="1596">
          <cell r="A1596" t="str">
            <v>fig|1905730.70.peg.1595</v>
          </cell>
          <cell r="B1596" t="str">
            <v>Branched-Chain Amino Acid Biosynthesis; &lt;br&gt;Leucine Biosynthesis</v>
          </cell>
          <cell r="C1596" t="str">
            <v>CDS</v>
          </cell>
          <cell r="D1596" t="str">
            <v>HC</v>
          </cell>
          <cell r="E1596">
            <v>2000461</v>
          </cell>
          <cell r="F1596">
            <v>2001063</v>
          </cell>
          <cell r="G1596">
            <v>1</v>
          </cell>
          <cell r="H1596" t="str">
            <v>+</v>
          </cell>
          <cell r="I1596">
            <v>603</v>
          </cell>
          <cell r="J1596" t="str">
            <v>3-isopropylmalate dehydratase small subunit (EC 4.2.1.33)</v>
          </cell>
        </row>
        <row r="1597">
          <cell r="A1597" t="str">
            <v>fig|1905730.70.peg.1596</v>
          </cell>
          <cell r="B1597" t="str">
            <v>- none -</v>
          </cell>
          <cell r="C1597" t="str">
            <v>CDS</v>
          </cell>
          <cell r="D1597" t="str">
            <v>HC</v>
          </cell>
          <cell r="E1597">
            <v>2001064</v>
          </cell>
          <cell r="F1597">
            <v>2001687</v>
          </cell>
          <cell r="G1597">
            <v>1</v>
          </cell>
          <cell r="H1597" t="str">
            <v>+</v>
          </cell>
          <cell r="I1597">
            <v>624</v>
          </cell>
          <cell r="J1597" t="str">
            <v>Homoserine/homoserine lactone efflux protein</v>
          </cell>
        </row>
        <row r="1598">
          <cell r="A1598" t="str">
            <v>fig|1905730.70.peg.1597</v>
          </cell>
          <cell r="B1598" t="str">
            <v>tRNA aminoacylation, Leu</v>
          </cell>
          <cell r="C1598" t="str">
            <v>CDS</v>
          </cell>
          <cell r="D1598" t="str">
            <v>HC</v>
          </cell>
          <cell r="E1598">
            <v>2001688</v>
          </cell>
          <cell r="F1598">
            <v>2004270</v>
          </cell>
          <cell r="G1598">
            <v>1</v>
          </cell>
          <cell r="H1598" t="str">
            <v>+</v>
          </cell>
          <cell r="I1598">
            <v>2583</v>
          </cell>
          <cell r="J1598" t="str">
            <v>Leucyl-tRNA synthetase (EC 6.1.1.4)</v>
          </cell>
        </row>
        <row r="1599">
          <cell r="A1599" t="str">
            <v>fig|1905730.70.peg.1598</v>
          </cell>
          <cell r="B1599" t="str">
            <v>- none -</v>
          </cell>
          <cell r="C1599" t="str">
            <v>CDS</v>
          </cell>
          <cell r="D1599" t="str">
            <v>HC</v>
          </cell>
          <cell r="E1599">
            <v>2004271</v>
          </cell>
          <cell r="F1599">
            <v>2004744</v>
          </cell>
          <cell r="G1599">
            <v>1</v>
          </cell>
          <cell r="H1599" t="str">
            <v>+</v>
          </cell>
          <cell r="I1599">
            <v>474</v>
          </cell>
          <cell r="J1599" t="str">
            <v>PTS system, N-acetylgalactosamine-specific IIB component</v>
          </cell>
        </row>
        <row r="1600">
          <cell r="A1600" t="str">
            <v>fig|1905730.70.peg.1599</v>
          </cell>
          <cell r="B1600" t="str">
            <v>DNA repair, bacterial</v>
          </cell>
          <cell r="C1600" t="str">
            <v>CDS</v>
          </cell>
          <cell r="D1600" t="str">
            <v>HC</v>
          </cell>
          <cell r="E1600">
            <v>2004745</v>
          </cell>
          <cell r="F1600">
            <v>2005353</v>
          </cell>
          <cell r="G1600">
            <v>1</v>
          </cell>
          <cell r="H1600" t="str">
            <v>+</v>
          </cell>
          <cell r="I1600">
            <v>609</v>
          </cell>
          <cell r="J1600" t="str">
            <v>SOS-response repressor and protease LexA (EC 3.4.21.88)</v>
          </cell>
        </row>
        <row r="1601">
          <cell r="A1601" t="str">
            <v>fig|1905730.70.peg.1600</v>
          </cell>
          <cell r="B1601" t="str">
            <v>- none -</v>
          </cell>
          <cell r="C1601" t="str">
            <v>CDS</v>
          </cell>
          <cell r="D1601" t="str">
            <v>HC</v>
          </cell>
          <cell r="E1601">
            <v>2005354</v>
          </cell>
          <cell r="F1601">
            <v>2006376</v>
          </cell>
          <cell r="G1601">
            <v>1</v>
          </cell>
          <cell r="H1601" t="str">
            <v>+</v>
          </cell>
          <cell r="I1601">
            <v>1023</v>
          </cell>
          <cell r="J1601" t="str">
            <v>L-galactonate-5-dehydrogenase</v>
          </cell>
        </row>
        <row r="1602">
          <cell r="A1602" t="str">
            <v>fig|1905730.70.peg.1601</v>
          </cell>
          <cell r="B1602" t="str">
            <v>- none -</v>
          </cell>
          <cell r="C1602" t="str">
            <v>CDS</v>
          </cell>
          <cell r="D1602" t="str">
            <v>HC</v>
          </cell>
          <cell r="E1602">
            <v>2006377</v>
          </cell>
          <cell r="F1602">
            <v>2007291</v>
          </cell>
          <cell r="G1602">
            <v>1</v>
          </cell>
          <cell r="H1602" t="str">
            <v>+</v>
          </cell>
          <cell r="I1602">
            <v>915</v>
          </cell>
          <cell r="J1602" t="str">
            <v>Regulator of L-galactonate catabolism LgoR, GntR family</v>
          </cell>
        </row>
        <row r="1603">
          <cell r="A1603" t="str">
            <v>fig|1905730.70.peg.1602</v>
          </cell>
          <cell r="B1603" t="str">
            <v>- none -</v>
          </cell>
          <cell r="C1603" t="str">
            <v>CDS</v>
          </cell>
          <cell r="D1603" t="str">
            <v>HC</v>
          </cell>
          <cell r="E1603">
            <v>2007409</v>
          </cell>
          <cell r="F1603">
            <v>2016414</v>
          </cell>
          <cell r="G1603">
            <v>1</v>
          </cell>
          <cell r="H1603" t="str">
            <v>+</v>
          </cell>
          <cell r="I1603">
            <v>9006</v>
          </cell>
          <cell r="J1603" t="str">
            <v>L-galactonate transporter</v>
          </cell>
        </row>
        <row r="1604">
          <cell r="A1604" t="str">
            <v>fig|1905730.70.peg.1603</v>
          </cell>
          <cell r="B1604" t="str">
            <v>- none -</v>
          </cell>
          <cell r="C1604" t="str">
            <v>CDS</v>
          </cell>
          <cell r="D1604" t="str">
            <v>HC</v>
          </cell>
          <cell r="E1604">
            <v>2016415</v>
          </cell>
          <cell r="F1604">
            <v>2018652</v>
          </cell>
          <cell r="G1604">
            <v>1</v>
          </cell>
          <cell r="H1604" t="str">
            <v>+</v>
          </cell>
          <cell r="I1604">
            <v>2238</v>
          </cell>
          <cell r="J1604" t="str">
            <v>PTS system, cellobiose-specific IIC component</v>
          </cell>
        </row>
        <row r="1605">
          <cell r="A1605" t="str">
            <v>fig|1905730.70.peg.1604</v>
          </cell>
          <cell r="B1605" t="str">
            <v>- none -</v>
          </cell>
          <cell r="C1605" t="str">
            <v>CDS</v>
          </cell>
          <cell r="D1605" t="str">
            <v>HC</v>
          </cell>
          <cell r="E1605">
            <v>2018653</v>
          </cell>
          <cell r="F1605">
            <v>2021295</v>
          </cell>
          <cell r="G1605">
            <v>1</v>
          </cell>
          <cell r="H1605" t="str">
            <v>+</v>
          </cell>
          <cell r="I1605">
            <v>2643</v>
          </cell>
          <cell r="J1605" t="str">
            <v>PTS system, cellobiose-specific IIC component</v>
          </cell>
        </row>
        <row r="1606">
          <cell r="A1606" t="str">
            <v>fig|1905730.70.peg.1605</v>
          </cell>
          <cell r="B1606" t="str">
            <v>- none -</v>
          </cell>
          <cell r="C1606" t="str">
            <v>CDS</v>
          </cell>
          <cell r="D1606" t="str">
            <v>HC</v>
          </cell>
          <cell r="E1606">
            <v>2021335</v>
          </cell>
          <cell r="F1606">
            <v>2023824</v>
          </cell>
          <cell r="G1606">
            <v>1</v>
          </cell>
          <cell r="H1606" t="str">
            <v>+</v>
          </cell>
          <cell r="I1606">
            <v>2490</v>
          </cell>
          <cell r="J1606" t="str">
            <v>Transcription antiterminator STM4448, BglG family</v>
          </cell>
        </row>
        <row r="1607">
          <cell r="A1607" t="str">
            <v>fig|1905730.70.peg.1606</v>
          </cell>
          <cell r="B1607" t="str">
            <v>- none -</v>
          </cell>
          <cell r="C1607" t="str">
            <v>CDS</v>
          </cell>
          <cell r="D1607" t="str">
            <v>HC</v>
          </cell>
          <cell r="E1607">
            <v>2023825</v>
          </cell>
          <cell r="F1607">
            <v>2024817</v>
          </cell>
          <cell r="G1607">
            <v>1</v>
          </cell>
          <cell r="H1607" t="str">
            <v>+</v>
          </cell>
          <cell r="I1607">
            <v>993</v>
          </cell>
          <cell r="J1607" t="str">
            <v>Beta-glucoside bgl operon antiterminator, BglG family</v>
          </cell>
        </row>
        <row r="1608">
          <cell r="A1608" t="str">
            <v>fig|1905730.70.peg.1607</v>
          </cell>
          <cell r="B1608" t="str">
            <v>- none -</v>
          </cell>
          <cell r="C1608" t="str">
            <v>CDS</v>
          </cell>
          <cell r="D1608" t="str">
            <v>HC</v>
          </cell>
          <cell r="E1608">
            <v>2024818</v>
          </cell>
          <cell r="F1608">
            <v>2025681</v>
          </cell>
          <cell r="G1608">
            <v>1</v>
          </cell>
          <cell r="H1608" t="str">
            <v>+</v>
          </cell>
          <cell r="I1608">
            <v>864</v>
          </cell>
          <cell r="J1608" t="str">
            <v>Beta-glucoside bgl operon antiterminator, BglG family</v>
          </cell>
        </row>
        <row r="1609">
          <cell r="A1609" t="str">
            <v>fig|1905730.70.peg.1608</v>
          </cell>
          <cell r="B1609" t="str">
            <v>- none -</v>
          </cell>
          <cell r="C1609" t="str">
            <v>CDS</v>
          </cell>
          <cell r="D1609" t="str">
            <v>HC</v>
          </cell>
          <cell r="E1609">
            <v>2025682</v>
          </cell>
          <cell r="F1609">
            <v>2029416</v>
          </cell>
          <cell r="G1609">
            <v>1</v>
          </cell>
          <cell r="H1609" t="str">
            <v>+</v>
          </cell>
          <cell r="I1609">
            <v>3735</v>
          </cell>
          <cell r="J1609" t="str">
            <v>DNA ligase (NAD(+)) (EC 6.5.1.2)</v>
          </cell>
        </row>
        <row r="1610">
          <cell r="A1610" t="str">
            <v>fig|1905730.70.peg.1609</v>
          </cell>
          <cell r="B1610" t="str">
            <v>- none -</v>
          </cell>
          <cell r="C1610" t="str">
            <v>CDS</v>
          </cell>
          <cell r="D1610" t="str">
            <v>HC</v>
          </cell>
          <cell r="E1610">
            <v>2029417</v>
          </cell>
          <cell r="F1610">
            <v>2030382</v>
          </cell>
          <cell r="G1610">
            <v>1</v>
          </cell>
          <cell r="H1610" t="str">
            <v>+</v>
          </cell>
          <cell r="I1610">
            <v>966</v>
          </cell>
          <cell r="J1610" t="str">
            <v>Lipoyl synthase (EC 2.8.1.8)</v>
          </cell>
        </row>
        <row r="1611">
          <cell r="A1611" t="str">
            <v>fig|1905730.70.peg.1610</v>
          </cell>
          <cell r="B1611" t="str">
            <v>- none -</v>
          </cell>
          <cell r="C1611" t="str">
            <v>CDS</v>
          </cell>
          <cell r="D1611" t="str">
            <v>HC</v>
          </cell>
          <cell r="E1611">
            <v>2030383</v>
          </cell>
          <cell r="F1611">
            <v>2031036</v>
          </cell>
          <cell r="G1611">
            <v>1</v>
          </cell>
          <cell r="H1611" t="str">
            <v>+</v>
          </cell>
          <cell r="I1611">
            <v>654</v>
          </cell>
          <cell r="J1611" t="str">
            <v>Octanoate-[acyl-carrier-protein]-protein-N-octanoyltransferase (EC 2.3.1.181)</v>
          </cell>
        </row>
        <row r="1612">
          <cell r="A1612" t="str">
            <v>fig|1905730.70.peg.1611</v>
          </cell>
          <cell r="B1612" t="str">
            <v>- none -</v>
          </cell>
          <cell r="C1612" t="str">
            <v>CDS</v>
          </cell>
          <cell r="D1612" t="str">
            <v>HC</v>
          </cell>
          <cell r="E1612">
            <v>2031037</v>
          </cell>
          <cell r="F1612">
            <v>2031738</v>
          </cell>
          <cell r="G1612">
            <v>1</v>
          </cell>
          <cell r="H1612" t="str">
            <v>+</v>
          </cell>
          <cell r="I1612">
            <v>702</v>
          </cell>
          <cell r="J1612" t="str">
            <v>Branched-chain amino acid ABC transporter, ATP-binding protein LivF (TC 3.A.1.4.1)</v>
          </cell>
        </row>
        <row r="1613">
          <cell r="A1613" t="str">
            <v>fig|1905730.70.peg.1612</v>
          </cell>
          <cell r="B1613" t="str">
            <v>- none -</v>
          </cell>
          <cell r="C1613" t="str">
            <v>CDS</v>
          </cell>
          <cell r="D1613" t="str">
            <v>HC</v>
          </cell>
          <cell r="E1613">
            <v>2031739</v>
          </cell>
          <cell r="F1613">
            <v>2032437</v>
          </cell>
          <cell r="G1613">
            <v>1</v>
          </cell>
          <cell r="H1613" t="str">
            <v>+</v>
          </cell>
          <cell r="I1613">
            <v>699</v>
          </cell>
          <cell r="J1613" t="str">
            <v>Urea ABC transporter, ATPase protein UrtE</v>
          </cell>
        </row>
        <row r="1614">
          <cell r="A1614" t="str">
            <v>fig|1905730.70.peg.1613</v>
          </cell>
          <cell r="B1614" t="str">
            <v>- none -</v>
          </cell>
          <cell r="C1614" t="str">
            <v>CDS</v>
          </cell>
          <cell r="D1614" t="str">
            <v>HC</v>
          </cell>
          <cell r="E1614">
            <v>2032438</v>
          </cell>
          <cell r="F1614">
            <v>2033364</v>
          </cell>
          <cell r="G1614">
            <v>1</v>
          </cell>
          <cell r="H1614" t="str">
            <v>+</v>
          </cell>
          <cell r="I1614">
            <v>927</v>
          </cell>
          <cell r="J1614" t="str">
            <v>Branched-chain amino acid ABC transporter, permease protein LivH (TC 3.A.1.4.1)</v>
          </cell>
        </row>
        <row r="1615">
          <cell r="A1615" t="str">
            <v>fig|1905730.70.peg.1614</v>
          </cell>
          <cell r="B1615" t="str">
            <v>- none -</v>
          </cell>
          <cell r="C1615" t="str">
            <v>CDS</v>
          </cell>
          <cell r="D1615" t="str">
            <v>HC</v>
          </cell>
          <cell r="E1615">
            <v>2033416</v>
          </cell>
          <cell r="F1615">
            <v>2034528</v>
          </cell>
          <cell r="G1615">
            <v>1</v>
          </cell>
          <cell r="H1615" t="str">
            <v>+</v>
          </cell>
          <cell r="I1615">
            <v>1113</v>
          </cell>
          <cell r="J1615" t="str">
            <v>Branched-chain amino acid ABC transporter, substrate-binding protein LivJ (TC 3.A.1.4.1)</v>
          </cell>
        </row>
        <row r="1616">
          <cell r="A1616" t="str">
            <v>fig|1905730.70.peg.1615</v>
          </cell>
          <cell r="B1616" t="str">
            <v>- none -</v>
          </cell>
          <cell r="C1616" t="str">
            <v>CDS</v>
          </cell>
          <cell r="D1616" t="str">
            <v>HC</v>
          </cell>
          <cell r="E1616">
            <v>2034529</v>
          </cell>
          <cell r="F1616">
            <v>2035689</v>
          </cell>
          <cell r="G1616">
            <v>1</v>
          </cell>
          <cell r="H1616" t="str">
            <v>+</v>
          </cell>
          <cell r="I1616">
            <v>1161</v>
          </cell>
          <cell r="J1616" t="str">
            <v>L-lactate dehydrogenase</v>
          </cell>
        </row>
        <row r="1617">
          <cell r="A1617" t="str">
            <v>fig|1905730.70.peg.1616</v>
          </cell>
          <cell r="B1617" t="str">
            <v>Copper homeostasis: copper tolerance</v>
          </cell>
          <cell r="C1617" t="str">
            <v>CDS</v>
          </cell>
          <cell r="D1617" t="str">
            <v>HC</v>
          </cell>
          <cell r="E1617">
            <v>2035690</v>
          </cell>
          <cell r="F1617">
            <v>2037219</v>
          </cell>
          <cell r="G1617">
            <v>1</v>
          </cell>
          <cell r="H1617" t="str">
            <v>+</v>
          </cell>
          <cell r="I1617">
            <v>1530</v>
          </cell>
          <cell r="J1617" t="str">
            <v>Apolipoprotein N-acyltransferase / Copper homeostasis protein CutE</v>
          </cell>
        </row>
        <row r="1618">
          <cell r="A1618" t="str">
            <v>fig|1905730.70.peg.1617</v>
          </cell>
          <cell r="B1618" t="str">
            <v>- none -</v>
          </cell>
          <cell r="C1618" t="str">
            <v>CDS</v>
          </cell>
          <cell r="D1618" t="str">
            <v>HC</v>
          </cell>
          <cell r="E1618">
            <v>2037220</v>
          </cell>
          <cell r="F1618">
            <v>2037972</v>
          </cell>
          <cell r="G1618">
            <v>1</v>
          </cell>
          <cell r="H1618" t="str">
            <v>+</v>
          </cell>
          <cell r="I1618">
            <v>753</v>
          </cell>
          <cell r="J1618" t="str">
            <v>Putative metalloprotease yggG (EC 3.4.24.-)</v>
          </cell>
        </row>
        <row r="1619">
          <cell r="A1619" t="str">
            <v>fig|1905730.70.peg.1618</v>
          </cell>
          <cell r="B1619" t="str">
            <v>Lipoprotein sorting system</v>
          </cell>
          <cell r="C1619" t="str">
            <v>CDS</v>
          </cell>
          <cell r="D1619" t="str">
            <v>HC</v>
          </cell>
          <cell r="E1619">
            <v>2037973</v>
          </cell>
          <cell r="F1619">
            <v>2038584</v>
          </cell>
          <cell r="G1619">
            <v>1</v>
          </cell>
          <cell r="H1619" t="str">
            <v>+</v>
          </cell>
          <cell r="I1619">
            <v>612</v>
          </cell>
          <cell r="J1619" t="str">
            <v>Outer membrane lipoprotein carrier protein LolA</v>
          </cell>
        </row>
        <row r="1620">
          <cell r="A1620" t="str">
            <v>fig|1905730.70.peg.1619</v>
          </cell>
          <cell r="B1620" t="str">
            <v>- none -</v>
          </cell>
          <cell r="C1620" t="str">
            <v>CDS</v>
          </cell>
          <cell r="D1620" t="str">
            <v>HC</v>
          </cell>
          <cell r="E1620">
            <v>2038585</v>
          </cell>
          <cell r="F1620">
            <v>2039190</v>
          </cell>
          <cell r="G1620">
            <v>1</v>
          </cell>
          <cell r="H1620" t="str">
            <v>+</v>
          </cell>
          <cell r="I1620">
            <v>606</v>
          </cell>
          <cell r="J1620" t="str">
            <v>FIG027190: Putative transmembrane protein</v>
          </cell>
        </row>
        <row r="1621">
          <cell r="A1621" t="str">
            <v>fig|1905730.70.peg.1620</v>
          </cell>
          <cell r="B1621" t="str">
            <v>- none -</v>
          </cell>
          <cell r="C1621" t="str">
            <v>CDS</v>
          </cell>
          <cell r="D1621" t="str">
            <v>HC</v>
          </cell>
          <cell r="E1621">
            <v>2039191</v>
          </cell>
          <cell r="F1621">
            <v>2039814</v>
          </cell>
          <cell r="G1621">
            <v>1</v>
          </cell>
          <cell r="H1621" t="str">
            <v>+</v>
          </cell>
          <cell r="I1621">
            <v>624</v>
          </cell>
          <cell r="J1621" t="str">
            <v>Outer membrane lipoprotein component of lipoprotein transport system LolB</v>
          </cell>
        </row>
        <row r="1622">
          <cell r="A1622" t="str">
            <v>fig|1905730.70.peg.1621</v>
          </cell>
          <cell r="B1622" t="str">
            <v>Lipoprotein sorting system</v>
          </cell>
          <cell r="C1622" t="str">
            <v>CDS</v>
          </cell>
          <cell r="D1622" t="str">
            <v>HC</v>
          </cell>
          <cell r="E1622">
            <v>2039815</v>
          </cell>
          <cell r="F1622">
            <v>2041017</v>
          </cell>
          <cell r="G1622">
            <v>1</v>
          </cell>
          <cell r="H1622" t="str">
            <v>+</v>
          </cell>
          <cell r="I1622">
            <v>1203</v>
          </cell>
          <cell r="J1622" t="str">
            <v>Lipoprotein releasing system transmembrane protein LolC</v>
          </cell>
        </row>
        <row r="1623">
          <cell r="A1623" t="str">
            <v>fig|1905730.70.peg.1622</v>
          </cell>
          <cell r="B1623" t="str">
            <v>Iron transport system including ABC transporter</v>
          </cell>
          <cell r="C1623" t="str">
            <v>CDS</v>
          </cell>
          <cell r="D1623" t="str">
            <v>HC</v>
          </cell>
          <cell r="E1623">
            <v>2041018</v>
          </cell>
          <cell r="F1623">
            <v>2041734</v>
          </cell>
          <cell r="G1623">
            <v>1</v>
          </cell>
          <cell r="H1623" t="str">
            <v>+</v>
          </cell>
          <cell r="I1623">
            <v>717</v>
          </cell>
          <cell r="J1623" t="str">
            <v>Fe2+ ABC transporter, ATP-binding subunit</v>
          </cell>
        </row>
        <row r="1624">
          <cell r="A1624" t="str">
            <v>fig|1905730.70.peg.1623</v>
          </cell>
          <cell r="B1624" t="str">
            <v>- none -</v>
          </cell>
          <cell r="C1624" t="str">
            <v>CDS</v>
          </cell>
          <cell r="D1624" t="str">
            <v>HC</v>
          </cell>
          <cell r="E1624">
            <v>2041735</v>
          </cell>
          <cell r="F1624">
            <v>2042442</v>
          </cell>
          <cell r="G1624">
            <v>1</v>
          </cell>
          <cell r="H1624" t="str">
            <v>+</v>
          </cell>
          <cell r="I1624">
            <v>708</v>
          </cell>
          <cell r="J1624" t="str">
            <v>Lipoprotein-releasing system ATP-binding protein LolD</v>
          </cell>
        </row>
        <row r="1625">
          <cell r="A1625" t="str">
            <v>fig|1905730.70.peg.1624</v>
          </cell>
          <cell r="B1625" t="str">
            <v>- none -</v>
          </cell>
          <cell r="C1625" t="str">
            <v>CDS</v>
          </cell>
          <cell r="D1625" t="str">
            <v>HC</v>
          </cell>
          <cell r="E1625">
            <v>2042443</v>
          </cell>
          <cell r="F1625">
            <v>2043135</v>
          </cell>
          <cell r="G1625">
            <v>1</v>
          </cell>
          <cell r="H1625" t="str">
            <v>+</v>
          </cell>
          <cell r="I1625">
            <v>693</v>
          </cell>
          <cell r="J1625" t="str">
            <v>ABC-type antimicrobial peptide transport system, ATPase component</v>
          </cell>
        </row>
        <row r="1626">
          <cell r="A1626" t="str">
            <v>fig|1905730.70.peg.1625</v>
          </cell>
          <cell r="B1626" t="str">
            <v>Lipoprotein sorting system</v>
          </cell>
          <cell r="C1626" t="str">
            <v>CDS</v>
          </cell>
          <cell r="D1626" t="str">
            <v>HC</v>
          </cell>
          <cell r="E1626">
            <v>2043136</v>
          </cell>
          <cell r="F1626">
            <v>2044383</v>
          </cell>
          <cell r="G1626">
            <v>1</v>
          </cell>
          <cell r="H1626" t="str">
            <v>+</v>
          </cell>
          <cell r="I1626">
            <v>1248</v>
          </cell>
          <cell r="J1626" t="str">
            <v>Lipoprotein releasing system transmembrane protein LolE</v>
          </cell>
        </row>
        <row r="1627">
          <cell r="A1627" t="str">
            <v>fig|1905730.70.peg.1626</v>
          </cell>
          <cell r="B1627" t="str">
            <v>- none -</v>
          </cell>
          <cell r="C1627" t="str">
            <v>CDS</v>
          </cell>
          <cell r="D1627" t="str">
            <v>HC</v>
          </cell>
          <cell r="E1627">
            <v>2044384</v>
          </cell>
          <cell r="F1627">
            <v>2046153</v>
          </cell>
          <cell r="G1627">
            <v>1</v>
          </cell>
          <cell r="H1627" t="str">
            <v>+</v>
          </cell>
          <cell r="I1627">
            <v>1770</v>
          </cell>
          <cell r="J1627" t="str">
            <v>Lon protease homolog YcbZ</v>
          </cell>
        </row>
        <row r="1628">
          <cell r="A1628" t="str">
            <v>fig|1905730.70.peg.1627</v>
          </cell>
          <cell r="B1628" t="str">
            <v>Proteolysis in bacteria, ATP-dependent</v>
          </cell>
          <cell r="C1628" t="str">
            <v>CDS</v>
          </cell>
          <cell r="D1628" t="str">
            <v>HC</v>
          </cell>
          <cell r="E1628">
            <v>2046154</v>
          </cell>
          <cell r="F1628">
            <v>2048535</v>
          </cell>
          <cell r="G1628">
            <v>1</v>
          </cell>
          <cell r="H1628" t="str">
            <v>+</v>
          </cell>
          <cell r="I1628">
            <v>2382</v>
          </cell>
          <cell r="J1628" t="str">
            <v>ATP-dependent protease La (EC 3.4.21.53) Type I</v>
          </cell>
        </row>
        <row r="1629">
          <cell r="A1629" t="str">
            <v>fig|1905730.70.peg.1628</v>
          </cell>
          <cell r="B1629" t="str">
            <v>Glycine cleavage system; &lt;br&gt;Pyruvate metabolism II: acetyl-CoA, acetogenesis from pyruvate</v>
          </cell>
          <cell r="C1629" t="str">
            <v>CDS</v>
          </cell>
          <cell r="D1629" t="str">
            <v>HC</v>
          </cell>
          <cell r="E1629">
            <v>2048536</v>
          </cell>
          <cell r="F1629">
            <v>2049960</v>
          </cell>
          <cell r="G1629">
            <v>1</v>
          </cell>
          <cell r="H1629" t="str">
            <v>+</v>
          </cell>
          <cell r="I1629">
            <v>1425</v>
          </cell>
          <cell r="J1629" t="str">
            <v>Dihydrolipoamide dehydrogenase of pyruvate dehydrogenase complex (EC 1.8.1.4) @ Dihydrolipoamide dehydrogenase (EC 1.8.1.4)</v>
          </cell>
        </row>
        <row r="1630">
          <cell r="A1630" t="str">
            <v>fig|1905730.70.peg.1629</v>
          </cell>
          <cell r="B1630" t="str">
            <v>CBSS-364106.7.peg.3211</v>
          </cell>
          <cell r="C1630" t="str">
            <v>CDS</v>
          </cell>
          <cell r="D1630" t="str">
            <v>HC</v>
          </cell>
          <cell r="E1630">
            <v>2049961</v>
          </cell>
          <cell r="F1630">
            <v>2051184</v>
          </cell>
          <cell r="G1630">
            <v>1</v>
          </cell>
          <cell r="H1630" t="str">
            <v>+</v>
          </cell>
          <cell r="I1630">
            <v>1224</v>
          </cell>
          <cell r="J1630" t="str">
            <v>Lysophospholipid transporter LplT</v>
          </cell>
        </row>
        <row r="1631">
          <cell r="A1631" t="str">
            <v>fig|1905730.70.peg.1630</v>
          </cell>
          <cell r="B1631" t="str">
            <v>- none -</v>
          </cell>
          <cell r="C1631" t="str">
            <v>CDS</v>
          </cell>
          <cell r="D1631" t="str">
            <v>HC</v>
          </cell>
          <cell r="E1631">
            <v>2051185</v>
          </cell>
          <cell r="F1631">
            <v>2053782</v>
          </cell>
          <cell r="G1631">
            <v>1</v>
          </cell>
          <cell r="H1631" t="str">
            <v>+</v>
          </cell>
          <cell r="I1631">
            <v>2598</v>
          </cell>
          <cell r="J1631" t="str">
            <v>Penicillin-binding protein activator LpoA</v>
          </cell>
        </row>
        <row r="1632">
          <cell r="A1632" t="str">
            <v>fig|1905730.70.peg.1631</v>
          </cell>
          <cell r="B1632" t="str">
            <v>- none -</v>
          </cell>
          <cell r="C1632" t="str">
            <v>CDS</v>
          </cell>
          <cell r="D1632" t="str">
            <v>HC</v>
          </cell>
          <cell r="E1632">
            <v>2053783</v>
          </cell>
          <cell r="F1632">
            <v>2054019</v>
          </cell>
          <cell r="G1632">
            <v>1</v>
          </cell>
          <cell r="H1632" t="str">
            <v>+</v>
          </cell>
          <cell r="I1632">
            <v>237</v>
          </cell>
          <cell r="J1632" t="str">
            <v>Major outer membrane lipoprotein Lpp</v>
          </cell>
        </row>
        <row r="1633">
          <cell r="A1633" t="str">
            <v>fig|1905730.70.peg.1632</v>
          </cell>
          <cell r="B1633" t="str">
            <v>- none -</v>
          </cell>
          <cell r="C1633" t="str">
            <v>CDS</v>
          </cell>
          <cell r="D1633" t="str">
            <v>HC</v>
          </cell>
          <cell r="E1633">
            <v>2054020</v>
          </cell>
          <cell r="F1633">
            <v>2054592</v>
          </cell>
          <cell r="G1633">
            <v>1</v>
          </cell>
          <cell r="H1633" t="str">
            <v>+</v>
          </cell>
          <cell r="I1633">
            <v>573</v>
          </cell>
          <cell r="J1633" t="str">
            <v>Lipopolysaccharide export system protein LptA</v>
          </cell>
        </row>
        <row r="1634">
          <cell r="A1634" t="str">
            <v>fig|1905730.70.peg.1633</v>
          </cell>
          <cell r="B1634" t="str">
            <v>- none -</v>
          </cell>
          <cell r="C1634" t="str">
            <v>CDS</v>
          </cell>
          <cell r="D1634" t="str">
            <v>HC</v>
          </cell>
          <cell r="E1634">
            <v>2054593</v>
          </cell>
          <cell r="F1634">
            <v>2055363</v>
          </cell>
          <cell r="G1634">
            <v>1</v>
          </cell>
          <cell r="H1634" t="str">
            <v>+</v>
          </cell>
          <cell r="I1634">
            <v>771</v>
          </cell>
          <cell r="J1634" t="str">
            <v>Branched-chain amino acid ABC transporter, ATP-binding protein LivG (TC 3.A.1.4.1)</v>
          </cell>
        </row>
        <row r="1635">
          <cell r="A1635" t="str">
            <v>fig|1905730.70.peg.1634</v>
          </cell>
          <cell r="B1635" t="str">
            <v>- none -</v>
          </cell>
          <cell r="C1635" t="str">
            <v>CDS</v>
          </cell>
          <cell r="D1635" t="str">
            <v>HC</v>
          </cell>
          <cell r="E1635">
            <v>2055364</v>
          </cell>
          <cell r="F1635">
            <v>2057472</v>
          </cell>
          <cell r="G1635">
            <v>1</v>
          </cell>
          <cell r="H1635" t="str">
            <v>+</v>
          </cell>
          <cell r="I1635">
            <v>2109</v>
          </cell>
          <cell r="J1635" t="str">
            <v>Lipopolysaccharide ABC transporter, ATP-binding protein LptB</v>
          </cell>
        </row>
        <row r="1636">
          <cell r="A1636" t="str">
            <v>fig|1905730.70.peg.1635</v>
          </cell>
          <cell r="B1636" t="str">
            <v>ECSIG4-SIG7</v>
          </cell>
          <cell r="C1636" t="str">
            <v>CDS</v>
          </cell>
          <cell r="D1636" t="str">
            <v>HC</v>
          </cell>
          <cell r="E1636">
            <v>2057473</v>
          </cell>
          <cell r="F1636">
            <v>2059878</v>
          </cell>
          <cell r="G1636">
            <v>1</v>
          </cell>
          <cell r="H1636" t="str">
            <v>+</v>
          </cell>
          <cell r="I1636">
            <v>2406</v>
          </cell>
          <cell r="J1636" t="str">
            <v>LPS-assembly protein LptD @ Organic solvent tolerance protein precursor</v>
          </cell>
        </row>
        <row r="1637">
          <cell r="A1637" t="str">
            <v>fig|1905730.70.peg.1636</v>
          </cell>
          <cell r="B1637" t="str">
            <v>- none -</v>
          </cell>
          <cell r="C1637" t="str">
            <v>CDS</v>
          </cell>
          <cell r="D1637" t="str">
            <v>HC</v>
          </cell>
          <cell r="E1637">
            <v>2059879</v>
          </cell>
          <cell r="F1637">
            <v>2060433</v>
          </cell>
          <cell r="G1637">
            <v>1</v>
          </cell>
          <cell r="H1637" t="str">
            <v>+</v>
          </cell>
          <cell r="I1637">
            <v>555</v>
          </cell>
          <cell r="J1637" t="str">
            <v>LPS-assembly lipoprotein LptE</v>
          </cell>
        </row>
        <row r="1638">
          <cell r="A1638" t="str">
            <v>fig|1905730.70.peg.1637</v>
          </cell>
          <cell r="B1638" t="str">
            <v>- none -</v>
          </cell>
          <cell r="C1638" t="str">
            <v>CDS</v>
          </cell>
          <cell r="D1638" t="str">
            <v>HC</v>
          </cell>
          <cell r="E1638">
            <v>2060434</v>
          </cell>
          <cell r="F1638">
            <v>2061546</v>
          </cell>
          <cell r="G1638">
            <v>1</v>
          </cell>
          <cell r="H1638" t="str">
            <v>+</v>
          </cell>
          <cell r="I1638">
            <v>1113</v>
          </cell>
          <cell r="J1638" t="str">
            <v>Lipopolysaccharide export system permease protein LptF</v>
          </cell>
        </row>
        <row r="1639">
          <cell r="A1639" t="str">
            <v>fig|1905730.70.peg.1638</v>
          </cell>
          <cell r="B1639" t="str">
            <v>- none -</v>
          </cell>
          <cell r="C1639" t="str">
            <v>CDS</v>
          </cell>
          <cell r="D1639" t="str">
            <v>HC</v>
          </cell>
          <cell r="E1639">
            <v>2061547</v>
          </cell>
          <cell r="F1639">
            <v>2062623</v>
          </cell>
          <cell r="G1639">
            <v>1</v>
          </cell>
          <cell r="H1639" t="str">
            <v>+</v>
          </cell>
          <cell r="I1639">
            <v>1077</v>
          </cell>
          <cell r="J1639" t="str">
            <v>Lipopolysaccharide export system permease protein LptG</v>
          </cell>
        </row>
        <row r="1640">
          <cell r="A1640" t="str">
            <v>fig|1905730.70.peg.1639</v>
          </cell>
          <cell r="B1640" t="str">
            <v>- none -</v>
          </cell>
          <cell r="C1640" t="str">
            <v>CDS</v>
          </cell>
          <cell r="D1640" t="str">
            <v>HC</v>
          </cell>
          <cell r="E1640">
            <v>2062624</v>
          </cell>
          <cell r="F1640">
            <v>2063412</v>
          </cell>
          <cell r="G1640">
            <v>1</v>
          </cell>
          <cell r="H1640" t="str">
            <v>+</v>
          </cell>
          <cell r="I1640">
            <v>789</v>
          </cell>
          <cell r="J1640" t="str">
            <v>Acyl-[acyl-carrier-protein]--UDP-N-acetylglucosamine O-acyltransferase (EC 2.3.1.129)</v>
          </cell>
        </row>
        <row r="1641">
          <cell r="A1641" t="str">
            <v>fig|1905730.70.peg.1640</v>
          </cell>
          <cell r="B1641" t="str">
            <v>- none -</v>
          </cell>
          <cell r="C1641" t="str">
            <v>CDS</v>
          </cell>
          <cell r="D1641" t="str">
            <v>HC</v>
          </cell>
          <cell r="E1641">
            <v>2063413</v>
          </cell>
          <cell r="F1641">
            <v>2064564</v>
          </cell>
          <cell r="G1641">
            <v>1</v>
          </cell>
          <cell r="H1641" t="str">
            <v>+</v>
          </cell>
          <cell r="I1641">
            <v>1152</v>
          </cell>
          <cell r="J1641" t="str">
            <v>Lipid-A-disaccharide synthase (EC 2.4.1.182)</v>
          </cell>
        </row>
        <row r="1642">
          <cell r="A1642" t="str">
            <v>fig|1905730.70.peg.1641</v>
          </cell>
          <cell r="B1642" t="str">
            <v>- none -</v>
          </cell>
          <cell r="C1642" t="str">
            <v>CDS</v>
          </cell>
          <cell r="D1642" t="str">
            <v>HC</v>
          </cell>
          <cell r="E1642">
            <v>2064565</v>
          </cell>
          <cell r="F1642">
            <v>2066505</v>
          </cell>
          <cell r="G1642">
            <v>1</v>
          </cell>
          <cell r="H1642" t="str">
            <v>+</v>
          </cell>
          <cell r="I1642">
            <v>1941</v>
          </cell>
          <cell r="J1642" t="str">
            <v>UDP-3-O-[3-hydroxymyristoyl] N-acetylglucosamine deacetylase (EC 3.5.1.108)</v>
          </cell>
        </row>
        <row r="1643">
          <cell r="A1643" t="str">
            <v>fig|1905730.70.peg.1642</v>
          </cell>
          <cell r="B1643" t="str">
            <v>- none -</v>
          </cell>
          <cell r="C1643" t="str">
            <v>CDS</v>
          </cell>
          <cell r="D1643" t="str">
            <v>HC</v>
          </cell>
          <cell r="E1643">
            <v>2066506</v>
          </cell>
          <cell r="F1643">
            <v>2067228</v>
          </cell>
          <cell r="G1643">
            <v>1</v>
          </cell>
          <cell r="H1643" t="str">
            <v>+</v>
          </cell>
          <cell r="I1643">
            <v>723</v>
          </cell>
          <cell r="J1643" t="str">
            <v>UDP-2,3-diacylglucosamine diphosphatase (EC 3.6.1.54)</v>
          </cell>
        </row>
        <row r="1644">
          <cell r="A1644" t="str">
            <v>fig|1905730.70.peg.1643</v>
          </cell>
          <cell r="B1644" t="str">
            <v>- none -</v>
          </cell>
          <cell r="C1644" t="str">
            <v>CDS</v>
          </cell>
          <cell r="D1644" t="str">
            <v>HC</v>
          </cell>
          <cell r="E1644">
            <v>2067229</v>
          </cell>
          <cell r="F1644">
            <v>2068230</v>
          </cell>
          <cell r="G1644">
            <v>1</v>
          </cell>
          <cell r="H1644" t="str">
            <v>+</v>
          </cell>
          <cell r="I1644">
            <v>1002</v>
          </cell>
          <cell r="J1644" t="str">
            <v>Tetraacyldisaccharide 4&amp;#39;-kinase (EC 2.7.1.130)</v>
          </cell>
        </row>
        <row r="1645">
          <cell r="A1645" t="str">
            <v>fig|1905730.70.peg.1644</v>
          </cell>
          <cell r="B1645" t="str">
            <v>- none -</v>
          </cell>
          <cell r="C1645" t="str">
            <v>CDS</v>
          </cell>
          <cell r="D1645" t="str">
            <v>HC</v>
          </cell>
          <cell r="E1645">
            <v>2068231</v>
          </cell>
          <cell r="F1645">
            <v>2069151</v>
          </cell>
          <cell r="G1645">
            <v>1</v>
          </cell>
          <cell r="H1645" t="str">
            <v>+</v>
          </cell>
          <cell r="I1645">
            <v>921</v>
          </cell>
          <cell r="J1645" t="str">
            <v>Lipid A biosynthesis lauroyl acyltransferase (EC 2.3.1.241)</v>
          </cell>
        </row>
        <row r="1646">
          <cell r="A1646" t="str">
            <v>fig|1905730.70.peg.1645</v>
          </cell>
          <cell r="B1646" t="str">
            <v>- none -</v>
          </cell>
          <cell r="C1646" t="str">
            <v>CDS</v>
          </cell>
          <cell r="D1646" t="str">
            <v>HC</v>
          </cell>
          <cell r="E1646">
            <v>2069152</v>
          </cell>
          <cell r="F1646">
            <v>2070981</v>
          </cell>
          <cell r="G1646">
            <v>1</v>
          </cell>
          <cell r="H1646" t="str">
            <v>+</v>
          </cell>
          <cell r="I1646">
            <v>1830</v>
          </cell>
          <cell r="J1646" t="str">
            <v>Lipid A biosynthesis myristoyltransferase (EC 2.3.1.243)</v>
          </cell>
        </row>
        <row r="1647">
          <cell r="A1647" t="str">
            <v>fig|1905730.70.peg.1646</v>
          </cell>
          <cell r="B1647" t="str">
            <v>- none -</v>
          </cell>
          <cell r="C1647" t="str">
            <v>CDS</v>
          </cell>
          <cell r="D1647" t="str">
            <v>HC</v>
          </cell>
          <cell r="E1647">
            <v>2070982</v>
          </cell>
          <cell r="F1647">
            <v>2071683</v>
          </cell>
          <cell r="G1647">
            <v>1</v>
          </cell>
          <cell r="H1647" t="str">
            <v>+</v>
          </cell>
          <cell r="I1647">
            <v>702</v>
          </cell>
          <cell r="J1647" t="str">
            <v>Lipid A 1-diphosphate synthase</v>
          </cell>
        </row>
        <row r="1648">
          <cell r="A1648" t="str">
            <v>fig|1905730.70.peg.1647</v>
          </cell>
          <cell r="B1648" t="str">
            <v>Branched-Chain Amino Acid Biosynthesis; &lt;br&gt;Glutamine, Glutamate, Aspartate and Asparagine Biosynthesis</v>
          </cell>
          <cell r="C1648" t="str">
            <v>CDS</v>
          </cell>
          <cell r="D1648" t="str">
            <v>HC</v>
          </cell>
          <cell r="E1648">
            <v>2071684</v>
          </cell>
          <cell r="F1648">
            <v>2072178</v>
          </cell>
          <cell r="G1648">
            <v>1</v>
          </cell>
          <cell r="H1648" t="str">
            <v>+</v>
          </cell>
          <cell r="I1648">
            <v>495</v>
          </cell>
          <cell r="J1648" t="str">
            <v>Leucine-responsive regulatory protein, regulator for leucine (or lrp) regulon and high-affinity branched-chain amino acid transport system</v>
          </cell>
        </row>
        <row r="1649">
          <cell r="A1649" t="str">
            <v>fig|1905730.70.peg.1648</v>
          </cell>
          <cell r="B1649" t="str">
            <v>- none -</v>
          </cell>
          <cell r="C1649" t="str">
            <v>CDS</v>
          </cell>
          <cell r="D1649" t="str">
            <v>HC</v>
          </cell>
          <cell r="E1649">
            <v>2072179</v>
          </cell>
          <cell r="F1649">
            <v>2072658</v>
          </cell>
          <cell r="G1649">
            <v>1</v>
          </cell>
          <cell r="H1649" t="str">
            <v>+</v>
          </cell>
          <cell r="I1649">
            <v>480</v>
          </cell>
          <cell r="J1649" t="str">
            <v>Transcriptional regulator, AsnC family</v>
          </cell>
        </row>
        <row r="1650">
          <cell r="A1650" t="str">
            <v>fig|1905730.70.peg.1649</v>
          </cell>
          <cell r="B1650" t="str">
            <v>Signal peptidase</v>
          </cell>
          <cell r="C1650" t="str">
            <v>CDS</v>
          </cell>
          <cell r="D1650" t="str">
            <v>HC</v>
          </cell>
          <cell r="E1650">
            <v>2072659</v>
          </cell>
          <cell r="F1650">
            <v>2073171</v>
          </cell>
          <cell r="G1650">
            <v>1</v>
          </cell>
          <cell r="H1650" t="str">
            <v>+</v>
          </cell>
          <cell r="I1650">
            <v>513</v>
          </cell>
          <cell r="J1650" t="str">
            <v>Lipoprotein signal peptidase (EC 3.4.23.36)</v>
          </cell>
        </row>
        <row r="1651">
          <cell r="A1651" t="str">
            <v>fig|1905730.70.peg.1650</v>
          </cell>
          <cell r="B1651" t="str">
            <v>- none -</v>
          </cell>
          <cell r="C1651" t="str">
            <v>CDS</v>
          </cell>
          <cell r="D1651" t="str">
            <v>HC</v>
          </cell>
          <cell r="E1651">
            <v>2073172</v>
          </cell>
          <cell r="F1651">
            <v>2074155</v>
          </cell>
          <cell r="G1651">
            <v>1</v>
          </cell>
          <cell r="H1651" t="str">
            <v>+</v>
          </cell>
          <cell r="I1651">
            <v>984</v>
          </cell>
          <cell r="J1651" t="str">
            <v>ABC transporter, substrate-binding protein (cluster 2, ribose/xylose/arabinose/galactose)</v>
          </cell>
        </row>
        <row r="1652">
          <cell r="A1652" t="str">
            <v>fig|1905730.70.peg.1651</v>
          </cell>
          <cell r="B1652" t="str">
            <v>- none -</v>
          </cell>
          <cell r="C1652" t="str">
            <v>CDS</v>
          </cell>
          <cell r="D1652" t="str">
            <v>HC</v>
          </cell>
          <cell r="E1652">
            <v>2074156</v>
          </cell>
          <cell r="F1652">
            <v>2079264</v>
          </cell>
          <cell r="G1652">
            <v>1</v>
          </cell>
          <cell r="H1652" t="str">
            <v>+</v>
          </cell>
          <cell r="I1652">
            <v>5109</v>
          </cell>
          <cell r="J1652" t="str">
            <v>Predicted L-lactate dehydrogenase, Iron-sulfur cluster-binding subunit YkgF</v>
          </cell>
        </row>
        <row r="1653">
          <cell r="A1653" t="str">
            <v>fig|1905730.70.peg.1652</v>
          </cell>
          <cell r="B1653" t="str">
            <v>- none -</v>
          </cell>
          <cell r="C1653" t="str">
            <v>CDS</v>
          </cell>
          <cell r="D1653" t="str">
            <v>HC</v>
          </cell>
          <cell r="E1653">
            <v>2079265</v>
          </cell>
          <cell r="F1653">
            <v>2079963</v>
          </cell>
          <cell r="G1653">
            <v>1</v>
          </cell>
          <cell r="H1653" t="str">
            <v>+</v>
          </cell>
          <cell r="I1653">
            <v>699</v>
          </cell>
          <cell r="J1653" t="str">
            <v>D-Galactonate repressor DgoR</v>
          </cell>
        </row>
        <row r="1654">
          <cell r="A1654" t="str">
            <v>fig|1905730.70.peg.1653</v>
          </cell>
          <cell r="B1654" t="str">
            <v>D-Galacturonate and D-Glucuronate Utilization</v>
          </cell>
          <cell r="C1654" t="str">
            <v>CDS</v>
          </cell>
          <cell r="D1654" t="str">
            <v>HC</v>
          </cell>
          <cell r="E1654">
            <v>2079964</v>
          </cell>
          <cell r="F1654">
            <v>2080740</v>
          </cell>
          <cell r="G1654">
            <v>1</v>
          </cell>
          <cell r="H1654" t="str">
            <v>+</v>
          </cell>
          <cell r="I1654">
            <v>777</v>
          </cell>
          <cell r="J1654" t="str">
            <v>Hexuronate utilization operon transcriptional repressor ExuR</v>
          </cell>
        </row>
        <row r="1655">
          <cell r="A1655" t="str">
            <v>fig|1905730.70.peg.1654</v>
          </cell>
          <cell r="B1655" t="str">
            <v>D-Galacturonate and D-Glucuronate Utilization</v>
          </cell>
          <cell r="C1655" t="str">
            <v>CDS</v>
          </cell>
          <cell r="D1655" t="str">
            <v>HC</v>
          </cell>
          <cell r="E1655">
            <v>2080741</v>
          </cell>
          <cell r="F1655">
            <v>2081475</v>
          </cell>
          <cell r="G1655">
            <v>1</v>
          </cell>
          <cell r="H1655" t="str">
            <v>+</v>
          </cell>
          <cell r="I1655">
            <v>735</v>
          </cell>
          <cell r="J1655" t="str">
            <v>Hexuronate utilization operon transcriptional repressor ExuR</v>
          </cell>
        </row>
        <row r="1656">
          <cell r="A1656" t="str">
            <v>fig|1905730.70.peg.1655</v>
          </cell>
          <cell r="B1656" t="str">
            <v>CBSS-216591.1.peg.168; &lt;br&gt;Lysine Biosynthesis DAP Pathway; &lt;br&gt;Threonine and Homoserine Biosynthesis</v>
          </cell>
          <cell r="C1656" t="str">
            <v>CDS</v>
          </cell>
          <cell r="D1656" t="str">
            <v>HC</v>
          </cell>
          <cell r="E1656">
            <v>2081476</v>
          </cell>
          <cell r="F1656">
            <v>2085813</v>
          </cell>
          <cell r="G1656">
            <v>1</v>
          </cell>
          <cell r="H1656" t="str">
            <v>+</v>
          </cell>
          <cell r="I1656">
            <v>4338</v>
          </cell>
          <cell r="J1656" t="str">
            <v>Aspartokinase (EC 2.7.2.4)</v>
          </cell>
        </row>
        <row r="1657">
          <cell r="A1657" t="str">
            <v>fig|1905730.70.peg.1656</v>
          </cell>
          <cell r="B1657" t="str">
            <v>- none -</v>
          </cell>
          <cell r="C1657" t="str">
            <v>CDS</v>
          </cell>
          <cell r="D1657" t="str">
            <v>HC</v>
          </cell>
          <cell r="E1657">
            <v>2085817</v>
          </cell>
          <cell r="F1657">
            <v>2086716</v>
          </cell>
          <cell r="G1657">
            <v>1</v>
          </cell>
          <cell r="H1657" t="str">
            <v>+</v>
          </cell>
          <cell r="I1657">
            <v>900</v>
          </cell>
          <cell r="J1657" t="str">
            <v>Lysine exporter LysO</v>
          </cell>
        </row>
        <row r="1658">
          <cell r="A1658" t="str">
            <v>fig|1905730.70.peg.1657</v>
          </cell>
          <cell r="B1658" t="str">
            <v>- none -</v>
          </cell>
          <cell r="C1658" t="str">
            <v>CDS</v>
          </cell>
          <cell r="D1658" t="str">
            <v>HC</v>
          </cell>
          <cell r="E1658">
            <v>2086717</v>
          </cell>
          <cell r="F1658">
            <v>2088192</v>
          </cell>
          <cell r="G1658">
            <v>1</v>
          </cell>
          <cell r="H1658" t="str">
            <v>+</v>
          </cell>
          <cell r="I1658">
            <v>1476</v>
          </cell>
          <cell r="J1658" t="str">
            <v>Lysine-specific permease</v>
          </cell>
        </row>
        <row r="1659">
          <cell r="A1659" t="str">
            <v>fig|1905730.70.peg.1658</v>
          </cell>
          <cell r="B1659" t="str">
            <v>tRNA aminoacylation, Lys</v>
          </cell>
          <cell r="C1659" t="str">
            <v>CDS</v>
          </cell>
          <cell r="D1659" t="str">
            <v>HC</v>
          </cell>
          <cell r="E1659">
            <v>2088193</v>
          </cell>
          <cell r="F1659">
            <v>2092398</v>
          </cell>
          <cell r="G1659">
            <v>1</v>
          </cell>
          <cell r="H1659" t="str">
            <v>+</v>
          </cell>
          <cell r="I1659">
            <v>4206</v>
          </cell>
          <cell r="J1659" t="str">
            <v>Lysyl-tRNA synthetase (class II) (EC 6.1.1.6)</v>
          </cell>
        </row>
        <row r="1660">
          <cell r="A1660" t="str">
            <v>fig|1905730.70.peg.1659</v>
          </cell>
          <cell r="B1660" t="str">
            <v>- none -</v>
          </cell>
          <cell r="C1660" t="str">
            <v>CDS</v>
          </cell>
          <cell r="D1660" t="str">
            <v>HC</v>
          </cell>
          <cell r="E1660">
            <v>2092399</v>
          </cell>
          <cell r="F1660">
            <v>2094348</v>
          </cell>
          <cell r="G1660">
            <v>1</v>
          </cell>
          <cell r="H1660" t="str">
            <v>+</v>
          </cell>
          <cell r="I1660">
            <v>1950</v>
          </cell>
          <cell r="J1660" t="str">
            <v>Macrolide export ATP-binding/permease protein MacB</v>
          </cell>
        </row>
        <row r="1661">
          <cell r="A1661" t="str">
            <v>fig|1905730.70.peg.1660</v>
          </cell>
          <cell r="B1661" t="str">
            <v>Pyruvate metabolism I: anaplerotic reactions, PEP</v>
          </cell>
          <cell r="C1661" t="str">
            <v>CDS</v>
          </cell>
          <cell r="D1661" t="str">
            <v>HC</v>
          </cell>
          <cell r="E1661">
            <v>2094349</v>
          </cell>
          <cell r="F1661">
            <v>2096046</v>
          </cell>
          <cell r="G1661">
            <v>1</v>
          </cell>
          <cell r="H1661" t="str">
            <v>+</v>
          </cell>
          <cell r="I1661">
            <v>1698</v>
          </cell>
          <cell r="J1661" t="str">
            <v>NAD-dependent malic enzyme (EC 1.1.1.38)</v>
          </cell>
        </row>
        <row r="1662">
          <cell r="A1662" t="str">
            <v>fig|1905730.70.peg.1661</v>
          </cell>
          <cell r="B1662" t="str">
            <v>Pyruvate metabolism I: anaplerotic reactions, PEP</v>
          </cell>
          <cell r="C1662" t="str">
            <v>CDS</v>
          </cell>
          <cell r="D1662" t="str">
            <v>HC</v>
          </cell>
          <cell r="E1662">
            <v>2096047</v>
          </cell>
          <cell r="F1662">
            <v>2098326</v>
          </cell>
          <cell r="G1662">
            <v>1</v>
          </cell>
          <cell r="H1662" t="str">
            <v>+</v>
          </cell>
          <cell r="I1662">
            <v>2280</v>
          </cell>
          <cell r="J1662" t="str">
            <v>NADP-dependent malic enzyme (EC 1.1.1.40)</v>
          </cell>
        </row>
        <row r="1663">
          <cell r="A1663" t="str">
            <v>fig|1905730.70.peg.1662</v>
          </cell>
          <cell r="B1663" t="str">
            <v>- none -</v>
          </cell>
          <cell r="C1663" t="str">
            <v>CDS</v>
          </cell>
          <cell r="D1663" t="str">
            <v>HC</v>
          </cell>
          <cell r="E1663">
            <v>2098327</v>
          </cell>
          <cell r="F1663">
            <v>2099238</v>
          </cell>
          <cell r="G1663">
            <v>1</v>
          </cell>
          <cell r="H1663" t="str">
            <v>+</v>
          </cell>
          <cell r="I1663">
            <v>912</v>
          </cell>
          <cell r="J1663" t="str">
            <v>Cryptic sugar kinase Mak</v>
          </cell>
        </row>
        <row r="1664">
          <cell r="A1664" t="str">
            <v>fig|1905730.70.peg.1663</v>
          </cell>
          <cell r="B1664" t="str">
            <v>- none -</v>
          </cell>
          <cell r="C1664" t="str">
            <v>CDS</v>
          </cell>
          <cell r="D1664" t="str">
            <v>HC</v>
          </cell>
          <cell r="E1664">
            <v>2099239</v>
          </cell>
          <cell r="F1664">
            <v>2100324</v>
          </cell>
          <cell r="G1664">
            <v>1</v>
          </cell>
          <cell r="H1664" t="str">
            <v>+</v>
          </cell>
          <cell r="I1664">
            <v>1086</v>
          </cell>
          <cell r="J1664" t="str">
            <v>ABC transporter, ATP-binding protein (cluster 1, maltose/g3p/polyamine/iron); ABC transporter, ATP-binding protein (cluster 10, nitrate/sulfonate/bicarbonate)</v>
          </cell>
        </row>
        <row r="1665">
          <cell r="A1665" t="str">
            <v>fig|1905730.70.peg.1664</v>
          </cell>
          <cell r="B1665" t="str">
            <v>Maltose and Maltodextrin Utilization</v>
          </cell>
          <cell r="C1665" t="str">
            <v>CDS</v>
          </cell>
          <cell r="D1665" t="str">
            <v>HC</v>
          </cell>
          <cell r="E1665">
            <v>2100325</v>
          </cell>
          <cell r="F1665">
            <v>2101407</v>
          </cell>
          <cell r="G1665">
            <v>1</v>
          </cell>
          <cell r="H1665" t="str">
            <v>+</v>
          </cell>
          <cell r="I1665">
            <v>1083</v>
          </cell>
          <cell r="J1665" t="str">
            <v>Maltose/maltodextrin transport ATP-binding protein MalK (EC 3.6.3.19)</v>
          </cell>
        </row>
        <row r="1666">
          <cell r="A1666" t="str">
            <v>fig|1905730.70.peg.1665</v>
          </cell>
          <cell r="B1666" t="str">
            <v>Glycogen metabolism; &lt;br&gt;Maltose and Maltodextrin Utilization</v>
          </cell>
          <cell r="C1666" t="str">
            <v>CDS</v>
          </cell>
          <cell r="D1666" t="str">
            <v>HC</v>
          </cell>
          <cell r="E1666">
            <v>2101408</v>
          </cell>
          <cell r="F1666">
            <v>2106375</v>
          </cell>
          <cell r="G1666">
            <v>1</v>
          </cell>
          <cell r="H1666" t="str">
            <v>+</v>
          </cell>
          <cell r="I1666">
            <v>4968</v>
          </cell>
          <cell r="J1666" t="str">
            <v>Glycogen phosphorylase (EC 2.4.1.1)</v>
          </cell>
        </row>
        <row r="1667">
          <cell r="A1667" t="str">
            <v>fig|1905730.70.peg.1666</v>
          </cell>
          <cell r="B1667" t="str">
            <v>Glycogen metabolism; &lt;br&gt;Maltose and Maltodextrin Utilization</v>
          </cell>
          <cell r="C1667" t="str">
            <v>CDS</v>
          </cell>
          <cell r="D1667" t="str">
            <v>HC</v>
          </cell>
          <cell r="E1667">
            <v>2106376</v>
          </cell>
          <cell r="F1667">
            <v>2108460</v>
          </cell>
          <cell r="G1667">
            <v>1</v>
          </cell>
          <cell r="H1667" t="str">
            <v>+</v>
          </cell>
          <cell r="I1667">
            <v>2085</v>
          </cell>
          <cell r="J1667" t="str">
            <v>4-alpha-glucanotransferase (amylomaltase) (EC 2.4.1.25)</v>
          </cell>
        </row>
        <row r="1668">
          <cell r="A1668" t="str">
            <v>fig|1905730.70.peg.1667</v>
          </cell>
          <cell r="B1668" t="str">
            <v>Mannose Metabolism</v>
          </cell>
          <cell r="C1668" t="str">
            <v>CDS</v>
          </cell>
          <cell r="D1668" t="str">
            <v>HC</v>
          </cell>
          <cell r="E1668">
            <v>2108461</v>
          </cell>
          <cell r="F1668">
            <v>2109633</v>
          </cell>
          <cell r="G1668">
            <v>1</v>
          </cell>
          <cell r="H1668" t="str">
            <v>+</v>
          </cell>
          <cell r="I1668">
            <v>1173</v>
          </cell>
          <cell r="J1668" t="str">
            <v>Mannose-6-phosphate isomerase (EC 5.3.1.8)</v>
          </cell>
        </row>
        <row r="1669">
          <cell r="A1669" t="str">
            <v>fig|1905730.70.peg.1668</v>
          </cell>
          <cell r="B1669" t="str">
            <v>- none -</v>
          </cell>
          <cell r="C1669" t="str">
            <v>CDS</v>
          </cell>
          <cell r="D1669" t="str">
            <v>HC</v>
          </cell>
          <cell r="E1669">
            <v>2109634</v>
          </cell>
          <cell r="F1669">
            <v>2109948</v>
          </cell>
          <cell r="G1669">
            <v>1</v>
          </cell>
          <cell r="H1669" t="str">
            <v>+</v>
          </cell>
          <cell r="I1669">
            <v>315</v>
          </cell>
          <cell r="J1669" t="str">
            <v>PTS system, IIB component</v>
          </cell>
        </row>
        <row r="1670">
          <cell r="A1670" t="str">
            <v>fig|1905730.70.peg.1669</v>
          </cell>
          <cell r="B1670" t="str">
            <v>- none -</v>
          </cell>
          <cell r="C1670" t="str">
            <v>CDS</v>
          </cell>
          <cell r="D1670" t="str">
            <v>HC</v>
          </cell>
          <cell r="E1670">
            <v>2109949</v>
          </cell>
          <cell r="F1670">
            <v>2111499</v>
          </cell>
          <cell r="G1670">
            <v>1</v>
          </cell>
          <cell r="H1670" t="str">
            <v>+</v>
          </cell>
          <cell r="I1670">
            <v>1551</v>
          </cell>
          <cell r="J1670" t="str">
            <v>Transcription antiterminator, BglG family</v>
          </cell>
        </row>
        <row r="1671">
          <cell r="A1671" t="str">
            <v>fig|1905730.70.peg.1670</v>
          </cell>
          <cell r="B1671" t="str">
            <v>- none -</v>
          </cell>
          <cell r="C1671" t="str">
            <v>CDS</v>
          </cell>
          <cell r="D1671" t="str">
            <v>HC</v>
          </cell>
          <cell r="E1671">
            <v>2111515</v>
          </cell>
          <cell r="F1671">
            <v>2112894</v>
          </cell>
          <cell r="G1671">
            <v>1</v>
          </cell>
          <cell r="H1671" t="str">
            <v>+</v>
          </cell>
          <cell r="I1671">
            <v>1380</v>
          </cell>
          <cell r="J1671" t="str">
            <v>PTS system, mannose-specific IIA component (EC 2.7.1.191) / PTS system, mannose-specific IIB component (EC 2.7.1.191)</v>
          </cell>
        </row>
        <row r="1672">
          <cell r="A1672" t="str">
            <v>fig|1905730.70.peg.1671</v>
          </cell>
          <cell r="B1672" t="str">
            <v>- none -</v>
          </cell>
          <cell r="C1672" t="str">
            <v>CDS</v>
          </cell>
          <cell r="D1672" t="str">
            <v>HC</v>
          </cell>
          <cell r="E1672">
            <v>2112895</v>
          </cell>
          <cell r="F1672">
            <v>2113692</v>
          </cell>
          <cell r="G1672">
            <v>1</v>
          </cell>
          <cell r="H1672" t="str">
            <v>+</v>
          </cell>
          <cell r="I1672">
            <v>798</v>
          </cell>
          <cell r="J1672" t="str">
            <v>PTS system, mannose-specific IIC component</v>
          </cell>
        </row>
        <row r="1673">
          <cell r="A1673" t="str">
            <v>fig|1905730.70.peg.1672</v>
          </cell>
          <cell r="B1673" t="str">
            <v>- none -</v>
          </cell>
          <cell r="C1673" t="str">
            <v>CDS</v>
          </cell>
          <cell r="D1673" t="str">
            <v>HC</v>
          </cell>
          <cell r="E1673">
            <v>2113693</v>
          </cell>
          <cell r="F1673">
            <v>2114535</v>
          </cell>
          <cell r="G1673">
            <v>1</v>
          </cell>
          <cell r="H1673" t="str">
            <v>+</v>
          </cell>
          <cell r="I1673">
            <v>843</v>
          </cell>
          <cell r="J1673" t="str">
            <v>PTS system, mannose-specific IID component</v>
          </cell>
        </row>
        <row r="1674">
          <cell r="A1674" t="str">
            <v>fig|1905730.70.peg.1673</v>
          </cell>
          <cell r="B1674" t="str">
            <v>CBSS-312309.3.peg.1965; &lt;br&gt;Translation termination factors bacterial</v>
          </cell>
          <cell r="C1674" t="str">
            <v>CDS</v>
          </cell>
          <cell r="D1674" t="str">
            <v>HC</v>
          </cell>
          <cell r="E1674">
            <v>2114551</v>
          </cell>
          <cell r="F1674">
            <v>2116536</v>
          </cell>
          <cell r="G1674">
            <v>1</v>
          </cell>
          <cell r="H1674" t="str">
            <v>+</v>
          </cell>
          <cell r="I1674">
            <v>1986</v>
          </cell>
          <cell r="J1674" t="str">
            <v>Methionine aminopeptidase (EC 3.4.11.18)</v>
          </cell>
        </row>
        <row r="1675">
          <cell r="A1675" t="str">
            <v>fig|1905730.70.peg.1674</v>
          </cell>
          <cell r="B1675" t="str">
            <v>Nucleoside triphosphate pyrophosphohydrolase MazG</v>
          </cell>
          <cell r="C1675" t="str">
            <v>CDS</v>
          </cell>
          <cell r="D1675" t="str">
            <v>HC</v>
          </cell>
          <cell r="E1675">
            <v>2116537</v>
          </cell>
          <cell r="F1675">
            <v>2118027</v>
          </cell>
          <cell r="G1675">
            <v>1</v>
          </cell>
          <cell r="H1675" t="str">
            <v>+</v>
          </cell>
          <cell r="I1675">
            <v>1491</v>
          </cell>
          <cell r="J1675" t="str">
            <v>Nucleoside triphosphate pyrophosphohydrolase MazG (EC 3.6.1.8)</v>
          </cell>
        </row>
        <row r="1676">
          <cell r="A1676" t="str">
            <v>fig|1905730.70.peg.1675</v>
          </cell>
          <cell r="B1676" t="str">
            <v>- none -</v>
          </cell>
          <cell r="C1676" t="str">
            <v>CDS</v>
          </cell>
          <cell r="D1676" t="str">
            <v>HC</v>
          </cell>
          <cell r="E1676">
            <v>2118028</v>
          </cell>
          <cell r="F1676">
            <v>2118678</v>
          </cell>
          <cell r="G1676">
            <v>1</v>
          </cell>
          <cell r="H1676" t="str">
            <v>+</v>
          </cell>
          <cell r="I1676">
            <v>651</v>
          </cell>
          <cell r="J1676" t="str">
            <v>Transcriptional regulator, GntR family</v>
          </cell>
        </row>
        <row r="1677">
          <cell r="A1677" t="str">
            <v>fig|1905730.70.peg.1676</v>
          </cell>
          <cell r="B1677" t="str">
            <v>Glyoxylate bypass</v>
          </cell>
          <cell r="C1677" t="str">
            <v>CDS</v>
          </cell>
          <cell r="D1677" t="str">
            <v>HC</v>
          </cell>
          <cell r="E1677">
            <v>2118679</v>
          </cell>
          <cell r="F1677">
            <v>2120193</v>
          </cell>
          <cell r="G1677">
            <v>1</v>
          </cell>
          <cell r="H1677" t="str">
            <v>+</v>
          </cell>
          <cell r="I1677">
            <v>1515</v>
          </cell>
          <cell r="J1677" t="str">
            <v>Malate dehydrogenase (EC 1.1.1.37)</v>
          </cell>
        </row>
        <row r="1678">
          <cell r="A1678" t="str">
            <v>fig|1905730.70.peg.1677</v>
          </cell>
          <cell r="B1678" t="str">
            <v>- none -</v>
          </cell>
          <cell r="C1678" t="str">
            <v>CDS</v>
          </cell>
          <cell r="D1678" t="str">
            <v>HC</v>
          </cell>
          <cell r="E1678">
            <v>2120194</v>
          </cell>
          <cell r="F1678">
            <v>2123535</v>
          </cell>
          <cell r="G1678">
            <v>1</v>
          </cell>
          <cell r="H1678" t="str">
            <v>+</v>
          </cell>
          <cell r="I1678">
            <v>3342</v>
          </cell>
          <cell r="J1678" t="str">
            <v>Glucans biosynthesis protein G precursor</v>
          </cell>
        </row>
        <row r="1679">
          <cell r="A1679" t="str">
            <v>fig|1905730.70.peg.1678</v>
          </cell>
          <cell r="B1679" t="str">
            <v>- none -</v>
          </cell>
          <cell r="C1679" t="str">
            <v>CDS</v>
          </cell>
          <cell r="D1679" t="str">
            <v>HC</v>
          </cell>
          <cell r="E1679">
            <v>2123536</v>
          </cell>
          <cell r="F1679">
            <v>2124975</v>
          </cell>
          <cell r="G1679">
            <v>1</v>
          </cell>
          <cell r="H1679" t="str">
            <v>+</v>
          </cell>
          <cell r="I1679">
            <v>1440</v>
          </cell>
          <cell r="J1679" t="str">
            <v>Glucans biosynthesis glucosyltransferase H</v>
          </cell>
        </row>
        <row r="1680">
          <cell r="A1680" t="str">
            <v>fig|1905730.70.peg.1679</v>
          </cell>
          <cell r="B1680" t="str">
            <v>- none -</v>
          </cell>
          <cell r="C1680" t="str">
            <v>CDS</v>
          </cell>
          <cell r="D1680" t="str">
            <v>HC</v>
          </cell>
          <cell r="E1680">
            <v>2125081</v>
          </cell>
          <cell r="F1680">
            <v>2125779</v>
          </cell>
          <cell r="G1680">
            <v>1</v>
          </cell>
          <cell r="H1680" t="str">
            <v>+</v>
          </cell>
          <cell r="I1680">
            <v>699</v>
          </cell>
          <cell r="J1680" t="str">
            <v>Membrane-fusion protein</v>
          </cell>
        </row>
        <row r="1681">
          <cell r="A1681" t="str">
            <v>fig|1905730.70.peg.1680</v>
          </cell>
          <cell r="B1681" t="str">
            <v>- none -</v>
          </cell>
          <cell r="C1681" t="str">
            <v>CDS</v>
          </cell>
          <cell r="D1681" t="str">
            <v>HC</v>
          </cell>
          <cell r="E1681">
            <v>2125780</v>
          </cell>
          <cell r="F1681">
            <v>2128119</v>
          </cell>
          <cell r="G1681">
            <v>1</v>
          </cell>
          <cell r="H1681" t="str">
            <v>+</v>
          </cell>
          <cell r="I1681">
            <v>2340</v>
          </cell>
          <cell r="J1681" t="str">
            <v>Multidrug efflux system MdtABC-TolC, membrane fusion component MdtA</v>
          </cell>
        </row>
        <row r="1682">
          <cell r="A1682" t="str">
            <v>fig|1905730.70.peg.1681</v>
          </cell>
          <cell r="B1682" t="str">
            <v>- none -</v>
          </cell>
          <cell r="C1682" t="str">
            <v>CDS</v>
          </cell>
          <cell r="D1682" t="str">
            <v>HC</v>
          </cell>
          <cell r="E1682">
            <v>2128120</v>
          </cell>
          <cell r="F1682">
            <v>2131242</v>
          </cell>
          <cell r="G1682">
            <v>1</v>
          </cell>
          <cell r="H1682" t="str">
            <v>+</v>
          </cell>
          <cell r="I1682">
            <v>3123</v>
          </cell>
          <cell r="J1682" t="str">
            <v>Multidrug efflux system MdtABC-TolC, inner-membrane proton/drug antiporter MdtB (RND type)</v>
          </cell>
        </row>
        <row r="1683">
          <cell r="A1683" t="str">
            <v>fig|1905730.70.peg.1682</v>
          </cell>
          <cell r="B1683" t="str">
            <v>- none -</v>
          </cell>
          <cell r="C1683" t="str">
            <v>CDS</v>
          </cell>
          <cell r="D1683" t="str">
            <v>HC</v>
          </cell>
          <cell r="E1683">
            <v>2131243</v>
          </cell>
          <cell r="F1683">
            <v>2134323</v>
          </cell>
          <cell r="G1683">
            <v>1</v>
          </cell>
          <cell r="H1683" t="str">
            <v>+</v>
          </cell>
          <cell r="I1683">
            <v>3081</v>
          </cell>
          <cell r="J1683" t="str">
            <v>Multidrug efflux system MdtABC-TolC, inner-membrane proton/drug antiporter MdtC (RND type)</v>
          </cell>
        </row>
        <row r="1684">
          <cell r="A1684" t="str">
            <v>fig|1905730.70.peg.1683</v>
          </cell>
          <cell r="B1684" t="str">
            <v>- none -</v>
          </cell>
          <cell r="C1684" t="str">
            <v>CDS</v>
          </cell>
          <cell r="D1684" t="str">
            <v>HC</v>
          </cell>
          <cell r="E1684">
            <v>2134324</v>
          </cell>
          <cell r="F1684">
            <v>2138172</v>
          </cell>
          <cell r="G1684">
            <v>1</v>
          </cell>
          <cell r="H1684" t="str">
            <v>+</v>
          </cell>
          <cell r="I1684">
            <v>3849</v>
          </cell>
          <cell r="J1684" t="str">
            <v>Multidrug resistance protein MdtH</v>
          </cell>
        </row>
        <row r="1685">
          <cell r="A1685" t="str">
            <v>fig|1905730.70.peg.1684</v>
          </cell>
          <cell r="B1685" t="str">
            <v>- none -</v>
          </cell>
          <cell r="C1685" t="str">
            <v>CDS</v>
          </cell>
          <cell r="D1685" t="str">
            <v>HC</v>
          </cell>
          <cell r="E1685">
            <v>2138203</v>
          </cell>
          <cell r="F1685">
            <v>2138589</v>
          </cell>
          <cell r="G1685">
            <v>1</v>
          </cell>
          <cell r="H1685" t="str">
            <v>+</v>
          </cell>
          <cell r="I1685">
            <v>387</v>
          </cell>
          <cell r="J1685" t="str">
            <v>small multidrug resistance family (SMR) protein</v>
          </cell>
        </row>
        <row r="1686">
          <cell r="A1686" t="str">
            <v>fig|1905730.70.peg.1685</v>
          </cell>
          <cell r="B1686" t="str">
            <v>- none -</v>
          </cell>
          <cell r="C1686" t="str">
            <v>CDS</v>
          </cell>
          <cell r="D1686" t="str">
            <v>HC</v>
          </cell>
          <cell r="E1686">
            <v>2138590</v>
          </cell>
          <cell r="F1686">
            <v>2142189</v>
          </cell>
          <cell r="G1686">
            <v>1</v>
          </cell>
          <cell r="H1686" t="str">
            <v>+</v>
          </cell>
          <cell r="I1686">
            <v>3600</v>
          </cell>
          <cell r="J1686" t="str">
            <v>Multidrug efflux transporter MdtK/NorM (MATE family)</v>
          </cell>
        </row>
        <row r="1687">
          <cell r="A1687" t="str">
            <v>fig|1905730.70.peg.1686</v>
          </cell>
          <cell r="B1687" t="str">
            <v>- none -</v>
          </cell>
          <cell r="C1687" t="str">
            <v>CDS</v>
          </cell>
          <cell r="D1687" t="str">
            <v>HC</v>
          </cell>
          <cell r="E1687">
            <v>2142190</v>
          </cell>
          <cell r="F1687">
            <v>2143107</v>
          </cell>
          <cell r="G1687">
            <v>1</v>
          </cell>
          <cell r="H1687" t="str">
            <v>+</v>
          </cell>
          <cell r="I1687">
            <v>918</v>
          </cell>
          <cell r="J1687" t="str">
            <v>1,4-dihydroxy-2-naphthoate polyprenyltransferase (EC 2.5.1.74)</v>
          </cell>
        </row>
        <row r="1688">
          <cell r="A1688" t="str">
            <v>fig|1905730.70.peg.1687</v>
          </cell>
          <cell r="B1688" t="str">
            <v>- none -</v>
          </cell>
          <cell r="C1688" t="str">
            <v>CDS</v>
          </cell>
          <cell r="D1688" t="str">
            <v>HC</v>
          </cell>
          <cell r="E1688">
            <v>2143108</v>
          </cell>
          <cell r="F1688">
            <v>2145075</v>
          </cell>
          <cell r="G1688">
            <v>1</v>
          </cell>
          <cell r="H1688" t="str">
            <v>+</v>
          </cell>
          <cell r="I1688">
            <v>1968</v>
          </cell>
          <cell r="J1688" t="str">
            <v>Naphthoate synthase (EC 4.1.3.36)</v>
          </cell>
        </row>
        <row r="1689">
          <cell r="A1689" t="str">
            <v>fig|1905730.70.peg.1688</v>
          </cell>
          <cell r="B1689" t="str">
            <v>Muconate lactonizing enzyme family</v>
          </cell>
          <cell r="C1689" t="str">
            <v>CDS</v>
          </cell>
          <cell r="D1689" t="str">
            <v>HC</v>
          </cell>
          <cell r="E1689">
            <v>2145076</v>
          </cell>
          <cell r="F1689">
            <v>2146047</v>
          </cell>
          <cell r="G1689">
            <v>1</v>
          </cell>
          <cell r="H1689" t="str">
            <v>+</v>
          </cell>
          <cell r="I1689">
            <v>972</v>
          </cell>
          <cell r="J1689" t="str">
            <v>O-succinylbenzoate synthase (EC 4.2.1.113)</v>
          </cell>
        </row>
        <row r="1690">
          <cell r="A1690" t="str">
            <v>fig|1905730.70.peg.1689</v>
          </cell>
          <cell r="B1690" t="str">
            <v>- none -</v>
          </cell>
          <cell r="C1690" t="str">
            <v>CDS</v>
          </cell>
          <cell r="D1690" t="str">
            <v>HC</v>
          </cell>
          <cell r="E1690">
            <v>2146048</v>
          </cell>
          <cell r="F1690">
            <v>2147730</v>
          </cell>
          <cell r="G1690">
            <v>1</v>
          </cell>
          <cell r="H1690" t="str">
            <v>+</v>
          </cell>
          <cell r="I1690">
            <v>1683</v>
          </cell>
          <cell r="J1690" t="str">
            <v>2-succinyl-5-enolpyruvyl-6-hydroxy-3-cyclohexene-1-carboxylic-acid synthase (EC 2.2.1.9)</v>
          </cell>
        </row>
        <row r="1691">
          <cell r="A1691" t="str">
            <v>fig|1905730.70.peg.1690</v>
          </cell>
          <cell r="B1691" t="str">
            <v>Chorismate: Intermediate for synthesis of Tryptophan, PAPA antibiotics, PABA, 3-hydroxyanthranilate and more.</v>
          </cell>
          <cell r="C1691" t="str">
            <v>CDS</v>
          </cell>
          <cell r="D1691" t="str">
            <v>HC</v>
          </cell>
          <cell r="E1691">
            <v>2147731</v>
          </cell>
          <cell r="F1691">
            <v>2149059</v>
          </cell>
          <cell r="G1691">
            <v>1</v>
          </cell>
          <cell r="H1691" t="str">
            <v>+</v>
          </cell>
          <cell r="I1691">
            <v>1329</v>
          </cell>
          <cell r="J1691" t="str">
            <v>Isochorismate synthase (EC 5.4.4.2) @ Menaquinone-specific isochorismate synthase (EC 5.4.4.2)</v>
          </cell>
        </row>
        <row r="1692">
          <cell r="A1692" t="str">
            <v>fig|1905730.70.peg.1691</v>
          </cell>
          <cell r="B1692" t="str">
            <v>- none -</v>
          </cell>
          <cell r="C1692" t="str">
            <v>CDS</v>
          </cell>
          <cell r="D1692" t="str">
            <v>HC</v>
          </cell>
          <cell r="E1692">
            <v>2149060</v>
          </cell>
          <cell r="F1692">
            <v>2149860</v>
          </cell>
          <cell r="G1692">
            <v>1</v>
          </cell>
          <cell r="H1692" t="str">
            <v>+</v>
          </cell>
          <cell r="I1692">
            <v>801</v>
          </cell>
          <cell r="J1692" t="str">
            <v>2-succinyl-6-hydroxy-2,4-cyclohexadiene-1-carboxylate synthase (EC 4.2.99.20)</v>
          </cell>
        </row>
        <row r="1693">
          <cell r="A1693" t="str">
            <v>fig|1905730.70.peg.1692</v>
          </cell>
          <cell r="B1693" t="str">
            <v>- none -</v>
          </cell>
          <cell r="C1693" t="str">
            <v>CDS</v>
          </cell>
          <cell r="D1693" t="str">
            <v>HC</v>
          </cell>
          <cell r="E1693">
            <v>2149861</v>
          </cell>
          <cell r="F1693">
            <v>2153619</v>
          </cell>
          <cell r="G1693">
            <v>1</v>
          </cell>
          <cell r="H1693" t="str">
            <v>+</v>
          </cell>
          <cell r="I1693">
            <v>3759</v>
          </cell>
          <cell r="J1693" t="str">
            <v>Murein DD-endopeptidase MepM</v>
          </cell>
        </row>
        <row r="1694">
          <cell r="A1694" t="str">
            <v>fig|1905730.70.peg.1693</v>
          </cell>
          <cell r="B1694" t="str">
            <v>- none -</v>
          </cell>
          <cell r="C1694" t="str">
            <v>CDS</v>
          </cell>
          <cell r="D1694" t="str">
            <v>HC</v>
          </cell>
          <cell r="E1694">
            <v>2153620</v>
          </cell>
          <cell r="F1694">
            <v>2154201</v>
          </cell>
          <cell r="G1694">
            <v>1</v>
          </cell>
          <cell r="H1694" t="str">
            <v>+</v>
          </cell>
          <cell r="I1694">
            <v>582</v>
          </cell>
          <cell r="J1694" t="str">
            <v>Murein DD-endopeptidase MepS @ Murein LD-carboxypeptidase (EC 3.4.17.13)</v>
          </cell>
        </row>
        <row r="1695">
          <cell r="A1695" t="str">
            <v>fig|1905730.70.peg.1694</v>
          </cell>
          <cell r="B1695" t="str">
            <v>- none -</v>
          </cell>
          <cell r="C1695" t="str">
            <v>CDS</v>
          </cell>
          <cell r="D1695" t="str">
            <v>HC</v>
          </cell>
          <cell r="E1695">
            <v>2154202</v>
          </cell>
          <cell r="F1695">
            <v>2154570</v>
          </cell>
          <cell r="G1695">
            <v>1</v>
          </cell>
          <cell r="H1695" t="str">
            <v>+</v>
          </cell>
          <cell r="I1695">
            <v>369</v>
          </cell>
          <cell r="J1695" t="str">
            <v>Probable endopeptidase NlpC</v>
          </cell>
        </row>
        <row r="1696">
          <cell r="A1696" t="str">
            <v>fig|1905730.70.peg.1695</v>
          </cell>
          <cell r="B1696" t="str">
            <v>Methionine Biosynthesis</v>
          </cell>
          <cell r="C1696" t="str">
            <v>CDS</v>
          </cell>
          <cell r="D1696" t="str">
            <v>HC</v>
          </cell>
          <cell r="E1696">
            <v>2154571</v>
          </cell>
          <cell r="F1696">
            <v>2155500</v>
          </cell>
          <cell r="G1696">
            <v>1</v>
          </cell>
          <cell r="H1696" t="str">
            <v>+</v>
          </cell>
          <cell r="I1696">
            <v>930</v>
          </cell>
          <cell r="J1696" t="str">
            <v>Homoserine O-succinyltransferase (EC 2.3.1.46)</v>
          </cell>
        </row>
        <row r="1697">
          <cell r="A1697" t="str">
            <v>fig|1905730.70.peg.1696</v>
          </cell>
          <cell r="B1697" t="str">
            <v>Methionine Biosynthesis</v>
          </cell>
          <cell r="C1697" t="str">
            <v>CDS</v>
          </cell>
          <cell r="D1697" t="str">
            <v>HC</v>
          </cell>
          <cell r="E1697">
            <v>2155501</v>
          </cell>
          <cell r="F1697">
            <v>2156661</v>
          </cell>
          <cell r="G1697">
            <v>1</v>
          </cell>
          <cell r="H1697" t="str">
            <v>+</v>
          </cell>
          <cell r="I1697">
            <v>1161</v>
          </cell>
          <cell r="J1697" t="str">
            <v>Cystathionine gamma-synthase (EC 2.5.1.48)</v>
          </cell>
        </row>
        <row r="1698">
          <cell r="A1698" t="str">
            <v>fig|1905730.70.peg.1697</v>
          </cell>
          <cell r="B1698" t="str">
            <v>Methionine Biosynthesis</v>
          </cell>
          <cell r="C1698" t="str">
            <v>CDS</v>
          </cell>
          <cell r="D1698" t="str">
            <v>HC</v>
          </cell>
          <cell r="E1698">
            <v>2156662</v>
          </cell>
          <cell r="F1698">
            <v>2157852</v>
          </cell>
          <cell r="G1698">
            <v>1</v>
          </cell>
          <cell r="H1698" t="str">
            <v>+</v>
          </cell>
          <cell r="I1698">
            <v>1191</v>
          </cell>
          <cell r="J1698" t="str">
            <v>Cystathionine beta-lyase (EC 4.4.1.8)</v>
          </cell>
        </row>
        <row r="1699">
          <cell r="A1699" t="str">
            <v>fig|1905730.70.peg.1698</v>
          </cell>
          <cell r="B1699" t="str">
            <v>Methionine Biosynthesis</v>
          </cell>
          <cell r="C1699" t="str">
            <v>CDS</v>
          </cell>
          <cell r="D1699" t="str">
            <v>HC</v>
          </cell>
          <cell r="E1699">
            <v>2157853</v>
          </cell>
          <cell r="F1699">
            <v>2159022</v>
          </cell>
          <cell r="G1699">
            <v>1</v>
          </cell>
          <cell r="H1699" t="str">
            <v>+</v>
          </cell>
          <cell r="I1699">
            <v>1170</v>
          </cell>
          <cell r="J1699" t="str">
            <v>Cystathionine beta-lyase (EC 4.4.1.8)</v>
          </cell>
        </row>
        <row r="1700">
          <cell r="A1700" t="str">
            <v>fig|1905730.70.peg.1699</v>
          </cell>
          <cell r="B1700" t="str">
            <v>Methionine Biosynthesis</v>
          </cell>
          <cell r="C1700" t="str">
            <v>CDS</v>
          </cell>
          <cell r="D1700" t="str">
            <v>HC</v>
          </cell>
          <cell r="E1700">
            <v>2159023</v>
          </cell>
          <cell r="F1700">
            <v>2161287</v>
          </cell>
          <cell r="G1700">
            <v>1</v>
          </cell>
          <cell r="H1700" t="str">
            <v>+</v>
          </cell>
          <cell r="I1700">
            <v>2265</v>
          </cell>
          <cell r="J1700" t="str">
            <v>5-methyltetrahydropteroyltriglutamate--homocysteine methyltransferase (EC 2.1.1.14)</v>
          </cell>
        </row>
        <row r="1701">
          <cell r="A1701" t="str">
            <v>fig|1905730.70.peg.1700</v>
          </cell>
          <cell r="B1701" t="str">
            <v>Methionine Biosynthesis; &lt;br&gt;One-carbon metabolism by tetrahydropterines</v>
          </cell>
          <cell r="C1701" t="str">
            <v>CDS</v>
          </cell>
          <cell r="D1701" t="str">
            <v>HC</v>
          </cell>
          <cell r="E1701">
            <v>2161288</v>
          </cell>
          <cell r="F1701">
            <v>2162220</v>
          </cell>
          <cell r="G1701">
            <v>1</v>
          </cell>
          <cell r="H1701" t="str">
            <v>+</v>
          </cell>
          <cell r="I1701">
            <v>933</v>
          </cell>
          <cell r="J1701" t="str">
            <v>5,10-methylenetetrahydrofolate reductase (EC 1.5.1.20)</v>
          </cell>
        </row>
        <row r="1702">
          <cell r="A1702" t="str">
            <v>fig|1905730.70.peg.1701</v>
          </cell>
          <cell r="B1702" t="str">
            <v>tRNA aminoacylation, Met</v>
          </cell>
          <cell r="C1702" t="str">
            <v>CDS</v>
          </cell>
          <cell r="D1702" t="str">
            <v>HC</v>
          </cell>
          <cell r="E1702">
            <v>2162221</v>
          </cell>
          <cell r="F1702">
            <v>2164251</v>
          </cell>
          <cell r="G1702">
            <v>1</v>
          </cell>
          <cell r="H1702" t="str">
            <v>+</v>
          </cell>
          <cell r="I1702">
            <v>2031</v>
          </cell>
          <cell r="J1702" t="str">
            <v>Methionyl-tRNA synthetase (EC 6.1.1.10)</v>
          </cell>
        </row>
        <row r="1703">
          <cell r="A1703" t="str">
            <v>fig|1905730.70.peg.1702</v>
          </cell>
          <cell r="B1703" t="str">
            <v>Methionine Biosynthesis</v>
          </cell>
          <cell r="C1703" t="str">
            <v>CDS</v>
          </cell>
          <cell r="D1703" t="str">
            <v>HC</v>
          </cell>
          <cell r="E1703">
            <v>2164252</v>
          </cell>
          <cell r="F1703">
            <v>2168901</v>
          </cell>
          <cell r="G1703">
            <v>1</v>
          </cell>
          <cell r="H1703" t="str">
            <v>+</v>
          </cell>
          <cell r="I1703">
            <v>4650</v>
          </cell>
          <cell r="J1703" t="str">
            <v>5-methyltetrahydrofolate--homocysteine methyltransferase (EC 2.1.1.13)</v>
          </cell>
        </row>
        <row r="1704">
          <cell r="A1704" t="str">
            <v>fig|1905730.70.peg.1703</v>
          </cell>
          <cell r="B1704" t="str">
            <v>Methionine Biosynthesis</v>
          </cell>
          <cell r="C1704" t="str">
            <v>CDS</v>
          </cell>
          <cell r="D1704" t="str">
            <v>HC</v>
          </cell>
          <cell r="E1704">
            <v>2168902</v>
          </cell>
          <cell r="F1704">
            <v>2170053</v>
          </cell>
          <cell r="G1704">
            <v>1</v>
          </cell>
          <cell r="H1704" t="str">
            <v>+</v>
          </cell>
          <cell r="I1704">
            <v>1152</v>
          </cell>
          <cell r="J1704" t="str">
            <v>S-adenosylmethionine synthetase (EC 2.5.1.6)</v>
          </cell>
        </row>
        <row r="1705">
          <cell r="A1705" t="str">
            <v>fig|1905730.70.peg.1704</v>
          </cell>
          <cell r="B1705" t="str">
            <v>Methionine Biosynthesis</v>
          </cell>
          <cell r="C1705" t="str">
            <v>CDS</v>
          </cell>
          <cell r="D1705" t="str">
            <v>HC</v>
          </cell>
          <cell r="E1705">
            <v>2170054</v>
          </cell>
          <cell r="F1705">
            <v>2171232</v>
          </cell>
          <cell r="G1705">
            <v>1</v>
          </cell>
          <cell r="H1705" t="str">
            <v>+</v>
          </cell>
          <cell r="I1705">
            <v>1179</v>
          </cell>
          <cell r="J1705" t="str">
            <v>S-adenosylmethionine synthetase (EC 2.5.1.6)</v>
          </cell>
        </row>
        <row r="1706">
          <cell r="A1706" t="str">
            <v>fig|1905730.70.peg.1705</v>
          </cell>
          <cell r="B1706" t="str">
            <v>CBSS-216591.1.peg.168; &lt;br&gt;Lysine Biosynthesis DAP Pathway; &lt;br&gt;Methionine Biosynthesis; &lt;br&gt;Threonine and Homoserine Biosynthesis; &lt;br&gt;Threonine and Homoserine Biosynthesis</v>
          </cell>
          <cell r="C1706" t="str">
            <v>CDS</v>
          </cell>
          <cell r="D1706" t="str">
            <v>HC</v>
          </cell>
          <cell r="E1706">
            <v>2171233</v>
          </cell>
          <cell r="F1706">
            <v>2173668</v>
          </cell>
          <cell r="G1706">
            <v>1</v>
          </cell>
          <cell r="H1706" t="str">
            <v>+</v>
          </cell>
          <cell r="I1706">
            <v>2436</v>
          </cell>
          <cell r="J1706" t="str">
            <v>Aspartokinase (EC 2.7.2.4) / Homoserine dehydrogenase (EC 1.1.1.3)</v>
          </cell>
        </row>
        <row r="1707">
          <cell r="A1707" t="str">
            <v>fig|1905730.70.peg.1706</v>
          </cell>
          <cell r="B1707" t="str">
            <v>Methionine Biosynthesis</v>
          </cell>
          <cell r="C1707" t="str">
            <v>CDS</v>
          </cell>
          <cell r="D1707" t="str">
            <v>HC</v>
          </cell>
          <cell r="E1707">
            <v>2173669</v>
          </cell>
          <cell r="F1707">
            <v>2174685</v>
          </cell>
          <cell r="G1707">
            <v>1</v>
          </cell>
          <cell r="H1707" t="str">
            <v>+</v>
          </cell>
          <cell r="I1707">
            <v>1017</v>
          </cell>
          <cell r="J1707" t="str">
            <v>Methionine ABC transporter ATP-binding protein</v>
          </cell>
        </row>
        <row r="1708">
          <cell r="A1708" t="str">
            <v>fig|1905730.70.peg.1707</v>
          </cell>
          <cell r="B1708" t="str">
            <v>Methionine Biosynthesis</v>
          </cell>
          <cell r="C1708" t="str">
            <v>CDS</v>
          </cell>
          <cell r="D1708" t="str">
            <v>HC</v>
          </cell>
          <cell r="E1708">
            <v>2174686</v>
          </cell>
          <cell r="F1708">
            <v>2175708</v>
          </cell>
          <cell r="G1708">
            <v>1</v>
          </cell>
          <cell r="H1708" t="str">
            <v>+</v>
          </cell>
          <cell r="I1708">
            <v>1023</v>
          </cell>
          <cell r="J1708" t="str">
            <v>Methionine ABC transporter ATP-binding protein</v>
          </cell>
        </row>
        <row r="1709">
          <cell r="A1709" t="str">
            <v>fig|1905730.70.peg.1708</v>
          </cell>
          <cell r="B1709" t="str">
            <v>Methionine Biosynthesis</v>
          </cell>
          <cell r="C1709" t="str">
            <v>CDS</v>
          </cell>
          <cell r="D1709" t="str">
            <v>HC</v>
          </cell>
          <cell r="E1709">
            <v>2175709</v>
          </cell>
          <cell r="F1709">
            <v>2176740</v>
          </cell>
          <cell r="G1709">
            <v>1</v>
          </cell>
          <cell r="H1709" t="str">
            <v>+</v>
          </cell>
          <cell r="I1709">
            <v>1032</v>
          </cell>
          <cell r="J1709" t="str">
            <v>Methionine ABC transporter ATP-binding protein</v>
          </cell>
        </row>
        <row r="1710">
          <cell r="A1710" t="str">
            <v>fig|1905730.70.peg.1709</v>
          </cell>
          <cell r="B1710" t="str">
            <v>Methionine Biosynthesis</v>
          </cell>
          <cell r="C1710" t="str">
            <v>CDS</v>
          </cell>
          <cell r="D1710" t="str">
            <v>HC</v>
          </cell>
          <cell r="E1710">
            <v>2176741</v>
          </cell>
          <cell r="F1710">
            <v>2177409</v>
          </cell>
          <cell r="G1710">
            <v>1</v>
          </cell>
          <cell r="H1710" t="str">
            <v>+</v>
          </cell>
          <cell r="I1710">
            <v>669</v>
          </cell>
          <cell r="J1710" t="str">
            <v>Methionine ABC transporter permease protein</v>
          </cell>
        </row>
        <row r="1711">
          <cell r="A1711" t="str">
            <v>fig|1905730.70.peg.1710</v>
          </cell>
          <cell r="B1711" t="str">
            <v>Methionine Biosynthesis</v>
          </cell>
          <cell r="C1711" t="str">
            <v>CDS</v>
          </cell>
          <cell r="D1711" t="str">
            <v>HC</v>
          </cell>
          <cell r="E1711">
            <v>2177410</v>
          </cell>
          <cell r="F1711">
            <v>2178069</v>
          </cell>
          <cell r="G1711">
            <v>1</v>
          </cell>
          <cell r="H1711" t="str">
            <v>+</v>
          </cell>
          <cell r="I1711">
            <v>660</v>
          </cell>
          <cell r="J1711" t="str">
            <v>Methionine ABC transporter permease protein</v>
          </cell>
        </row>
        <row r="1712">
          <cell r="A1712" t="str">
            <v>fig|1905730.70.peg.1711</v>
          </cell>
          <cell r="B1712" t="str">
            <v>Methionine Biosynthesis</v>
          </cell>
          <cell r="C1712" t="str">
            <v>CDS</v>
          </cell>
          <cell r="D1712" t="str">
            <v>HC</v>
          </cell>
          <cell r="E1712">
            <v>2178070</v>
          </cell>
          <cell r="F1712">
            <v>2178891</v>
          </cell>
          <cell r="G1712">
            <v>1</v>
          </cell>
          <cell r="H1712" t="str">
            <v>+</v>
          </cell>
          <cell r="I1712">
            <v>822</v>
          </cell>
          <cell r="J1712" t="str">
            <v>Methionine ABC transporter substrate-binding protein</v>
          </cell>
        </row>
        <row r="1713">
          <cell r="A1713" t="str">
            <v>fig|1905730.70.peg.1712</v>
          </cell>
          <cell r="B1713" t="str">
            <v>Methionine Biosynthesis</v>
          </cell>
          <cell r="C1713" t="str">
            <v>CDS</v>
          </cell>
          <cell r="D1713" t="str">
            <v>HC</v>
          </cell>
          <cell r="E1713">
            <v>2178892</v>
          </cell>
          <cell r="F1713">
            <v>2179737</v>
          </cell>
          <cell r="G1713">
            <v>1</v>
          </cell>
          <cell r="H1713" t="str">
            <v>+</v>
          </cell>
          <cell r="I1713">
            <v>846</v>
          </cell>
          <cell r="J1713" t="str">
            <v>Methionine ABC transporter substrate-binding protein</v>
          </cell>
        </row>
        <row r="1714">
          <cell r="A1714" t="str">
            <v>fig|1905730.70.peg.1713</v>
          </cell>
          <cell r="B1714" t="str">
            <v>Methionine Biosynthesis</v>
          </cell>
          <cell r="C1714" t="str">
            <v>CDS</v>
          </cell>
          <cell r="D1714" t="str">
            <v>HC</v>
          </cell>
          <cell r="E1714">
            <v>2179738</v>
          </cell>
          <cell r="F1714">
            <v>2180547</v>
          </cell>
          <cell r="G1714">
            <v>1</v>
          </cell>
          <cell r="H1714" t="str">
            <v>+</v>
          </cell>
          <cell r="I1714">
            <v>810</v>
          </cell>
          <cell r="J1714" t="str">
            <v>Methionine ABC transporter substrate-binding protein</v>
          </cell>
        </row>
        <row r="1715">
          <cell r="A1715" t="str">
            <v>fig|1905730.70.peg.1714</v>
          </cell>
          <cell r="B1715" t="str">
            <v>Methionine Biosynthesis</v>
          </cell>
          <cell r="C1715" t="str">
            <v>CDS</v>
          </cell>
          <cell r="D1715" t="str">
            <v>HC</v>
          </cell>
          <cell r="E1715">
            <v>2180548</v>
          </cell>
          <cell r="F1715">
            <v>2181363</v>
          </cell>
          <cell r="G1715">
            <v>1</v>
          </cell>
          <cell r="H1715" t="str">
            <v>+</v>
          </cell>
          <cell r="I1715">
            <v>816</v>
          </cell>
          <cell r="J1715" t="str">
            <v>Methionine ABC transporter substrate-binding protein</v>
          </cell>
        </row>
        <row r="1716">
          <cell r="A1716" t="str">
            <v>fig|1905730.70.peg.1715</v>
          </cell>
          <cell r="B1716" t="str">
            <v>LysR-family proteins in Escherichia coli; &lt;br&gt;LysR-family proteins in Salmonella enterica Typhimurium; &lt;br&gt;Methionine Biosynthesis</v>
          </cell>
          <cell r="C1716" t="str">
            <v>CDS</v>
          </cell>
          <cell r="D1716" t="str">
            <v>HC</v>
          </cell>
          <cell r="E1716">
            <v>2181364</v>
          </cell>
          <cell r="F1716">
            <v>2182299</v>
          </cell>
          <cell r="G1716">
            <v>1</v>
          </cell>
          <cell r="H1716" t="str">
            <v>+</v>
          </cell>
          <cell r="I1716">
            <v>936</v>
          </cell>
          <cell r="J1716" t="str">
            <v>Transcriptional activator MetR</v>
          </cell>
        </row>
        <row r="1717">
          <cell r="A1717" t="str">
            <v>fig|1905730.70.peg.1716</v>
          </cell>
          <cell r="B1717" t="str">
            <v>Transcription factors bacterial</v>
          </cell>
          <cell r="C1717" t="str">
            <v>CDS</v>
          </cell>
          <cell r="D1717" t="str">
            <v>HC</v>
          </cell>
          <cell r="E1717">
            <v>2182300</v>
          </cell>
          <cell r="F1717">
            <v>2187240</v>
          </cell>
          <cell r="G1717">
            <v>1</v>
          </cell>
          <cell r="H1717" t="str">
            <v>+</v>
          </cell>
          <cell r="I1717">
            <v>4941</v>
          </cell>
          <cell r="J1717" t="str">
            <v>Transcription-repair coupling factor</v>
          </cell>
        </row>
        <row r="1718">
          <cell r="A1718" t="str">
            <v>fig|1905730.70.peg.1717</v>
          </cell>
          <cell r="B1718" t="str">
            <v>- none -</v>
          </cell>
          <cell r="C1718" t="str">
            <v>CDS</v>
          </cell>
          <cell r="D1718" t="str">
            <v>HC</v>
          </cell>
          <cell r="E1718">
            <v>2187241</v>
          </cell>
          <cell r="F1718">
            <v>2188752</v>
          </cell>
          <cell r="G1718">
            <v>1</v>
          </cell>
          <cell r="H1718" t="str">
            <v>+</v>
          </cell>
          <cell r="I1718">
            <v>1512</v>
          </cell>
          <cell r="J1718" t="str">
            <v>5-methylthioribose ABC transporter, ATP-binding protein</v>
          </cell>
        </row>
        <row r="1719">
          <cell r="A1719" t="str">
            <v>fig|1905730.70.peg.1718</v>
          </cell>
          <cell r="B1719" t="str">
            <v>Methylglyoxal Metabolism</v>
          </cell>
          <cell r="C1719" t="str">
            <v>CDS</v>
          </cell>
          <cell r="D1719" t="str">
            <v>HC</v>
          </cell>
          <cell r="E1719">
            <v>2188753</v>
          </cell>
          <cell r="F1719">
            <v>2189211</v>
          </cell>
          <cell r="G1719">
            <v>1</v>
          </cell>
          <cell r="H1719" t="str">
            <v>+</v>
          </cell>
          <cell r="I1719">
            <v>459</v>
          </cell>
          <cell r="J1719" t="str">
            <v>Methylglyoxal synthase (EC 4.2.3.3)</v>
          </cell>
        </row>
        <row r="1720">
          <cell r="A1720" t="str">
            <v>fig|1905730.70.peg.1719</v>
          </cell>
          <cell r="B1720" t="str">
            <v>Magnesium transport</v>
          </cell>
          <cell r="C1720" t="str">
            <v>CDS</v>
          </cell>
          <cell r="D1720" t="str">
            <v>HC</v>
          </cell>
          <cell r="E1720">
            <v>2189212</v>
          </cell>
          <cell r="F1720">
            <v>2191923</v>
          </cell>
          <cell r="G1720">
            <v>1</v>
          </cell>
          <cell r="H1720" t="str">
            <v>+</v>
          </cell>
          <cell r="I1720">
            <v>2712</v>
          </cell>
          <cell r="J1720" t="str">
            <v>Mg(2+) transport ATPase, P-type (EC 3.6.3.2)</v>
          </cell>
        </row>
        <row r="1721">
          <cell r="A1721" t="str">
            <v>fig|1905730.70.peg.1720</v>
          </cell>
          <cell r="B1721" t="str">
            <v>- none -</v>
          </cell>
          <cell r="C1721" t="str">
            <v>CDS</v>
          </cell>
          <cell r="D1721" t="str">
            <v>HC</v>
          </cell>
          <cell r="E1721">
            <v>2191924</v>
          </cell>
          <cell r="F1721">
            <v>2192958</v>
          </cell>
          <cell r="G1721">
            <v>1</v>
          </cell>
          <cell r="H1721" t="str">
            <v>+</v>
          </cell>
          <cell r="I1721">
            <v>1035</v>
          </cell>
          <cell r="J1721" t="str">
            <v>tRNA dimethylallyltransferase (EC 2.5.1.75)</v>
          </cell>
        </row>
        <row r="1722">
          <cell r="A1722" t="str">
            <v>fig|1905730.70.peg.1721</v>
          </cell>
          <cell r="B1722" t="str">
            <v>- none -</v>
          </cell>
          <cell r="C1722" t="str">
            <v>CDS</v>
          </cell>
          <cell r="D1722" t="str">
            <v>HC</v>
          </cell>
          <cell r="E1722">
            <v>2192959</v>
          </cell>
          <cell r="F1722">
            <v>2194383</v>
          </cell>
          <cell r="G1722">
            <v>1</v>
          </cell>
          <cell r="H1722" t="str">
            <v>+</v>
          </cell>
          <cell r="I1722">
            <v>1425</v>
          </cell>
          <cell r="J1722" t="str">
            <v>tRNA-i(6)A37 methylthiotransferase (EC 2.8.4.3)</v>
          </cell>
        </row>
        <row r="1723">
          <cell r="A1723" t="str">
            <v>fig|1905730.70.peg.1722</v>
          </cell>
          <cell r="B1723" t="str">
            <v>Bacterial cell division cluster; &lt;br&gt;Septum site-determining cluster Min</v>
          </cell>
          <cell r="C1723" t="str">
            <v>CDS</v>
          </cell>
          <cell r="D1723" t="str">
            <v>HC</v>
          </cell>
          <cell r="E1723">
            <v>2194384</v>
          </cell>
          <cell r="F1723">
            <v>2195070</v>
          </cell>
          <cell r="G1723">
            <v>1</v>
          </cell>
          <cell r="H1723" t="str">
            <v>+</v>
          </cell>
          <cell r="I1723">
            <v>687</v>
          </cell>
          <cell r="J1723" t="str">
            <v>Septum site-determining protein MinC</v>
          </cell>
        </row>
        <row r="1724">
          <cell r="A1724" t="str">
            <v>fig|1905730.70.peg.1723</v>
          </cell>
          <cell r="B1724" t="str">
            <v>Bacterial cell division cluster; &lt;br&gt;Septum site-determining cluster Min</v>
          </cell>
          <cell r="C1724" t="str">
            <v>CDS</v>
          </cell>
          <cell r="D1724" t="str">
            <v>HC</v>
          </cell>
          <cell r="E1724">
            <v>2195071</v>
          </cell>
          <cell r="F1724">
            <v>2195883</v>
          </cell>
          <cell r="G1724">
            <v>1</v>
          </cell>
          <cell r="H1724" t="str">
            <v>+</v>
          </cell>
          <cell r="I1724">
            <v>813</v>
          </cell>
          <cell r="J1724" t="str">
            <v>Septum site-determining protein MinD</v>
          </cell>
        </row>
        <row r="1725">
          <cell r="A1725" t="str">
            <v>fig|1905730.70.peg.1724</v>
          </cell>
          <cell r="B1725" t="str">
            <v>Bacterial cell division cluster; &lt;br&gt;Septum site-determining cluster Min</v>
          </cell>
          <cell r="C1725" t="str">
            <v>CDS</v>
          </cell>
          <cell r="D1725" t="str">
            <v>HC</v>
          </cell>
          <cell r="E1725">
            <v>2195884</v>
          </cell>
          <cell r="F1725">
            <v>2196153</v>
          </cell>
          <cell r="G1725">
            <v>1</v>
          </cell>
          <cell r="H1725" t="str">
            <v>+</v>
          </cell>
          <cell r="I1725">
            <v>270</v>
          </cell>
          <cell r="J1725" t="str">
            <v>Cell division topological specificity factor MinE</v>
          </cell>
        </row>
        <row r="1726">
          <cell r="A1726" t="str">
            <v>fig|1905730.70.peg.1725</v>
          </cell>
          <cell r="B1726" t="str">
            <v>Flavodoxin</v>
          </cell>
          <cell r="C1726" t="str">
            <v>CDS</v>
          </cell>
          <cell r="D1726" t="str">
            <v>HC</v>
          </cell>
          <cell r="E1726">
            <v>2196154</v>
          </cell>
          <cell r="F1726">
            <v>2196597</v>
          </cell>
          <cell r="G1726">
            <v>1</v>
          </cell>
          <cell r="H1726" t="str">
            <v>+</v>
          </cell>
          <cell r="I1726">
            <v>444</v>
          </cell>
          <cell r="J1726" t="str">
            <v>Flavoprotein MioC</v>
          </cell>
        </row>
        <row r="1727">
          <cell r="A1727" t="str">
            <v>fig|1905730.70.peg.1726</v>
          </cell>
          <cell r="B1727" t="str">
            <v>- none -</v>
          </cell>
          <cell r="C1727" t="str">
            <v>CDS</v>
          </cell>
          <cell r="D1727" t="str">
            <v>HC</v>
          </cell>
          <cell r="E1727">
            <v>2196619</v>
          </cell>
          <cell r="F1727">
            <v>2197347</v>
          </cell>
          <cell r="G1727">
            <v>1</v>
          </cell>
          <cell r="H1727" t="str">
            <v>+</v>
          </cell>
          <cell r="I1727">
            <v>729</v>
          </cell>
          <cell r="J1727" t="str">
            <v>MltA-interacting protein MipA</v>
          </cell>
        </row>
        <row r="1728">
          <cell r="A1728" t="str">
            <v>fig|1905730.70.peg.1727</v>
          </cell>
          <cell r="B1728" t="str">
            <v>- none -</v>
          </cell>
          <cell r="C1728" t="str">
            <v>CDS</v>
          </cell>
          <cell r="D1728" t="str">
            <v>HC</v>
          </cell>
          <cell r="E1728">
            <v>2197348</v>
          </cell>
          <cell r="F1728">
            <v>2198109</v>
          </cell>
          <cell r="G1728">
            <v>1</v>
          </cell>
          <cell r="H1728" t="str">
            <v>+</v>
          </cell>
          <cell r="I1728">
            <v>762</v>
          </cell>
          <cell r="J1728" t="str">
            <v>Outer-membrane-phospholipid-binding lipoprotein MlaA</v>
          </cell>
        </row>
        <row r="1729">
          <cell r="A1729" t="str">
            <v>fig|1905730.70.peg.1728</v>
          </cell>
          <cell r="B1729" t="str">
            <v>- none -</v>
          </cell>
          <cell r="C1729" t="str">
            <v>CDS</v>
          </cell>
          <cell r="D1729" t="str">
            <v>HC</v>
          </cell>
          <cell r="E1729">
            <v>2198110</v>
          </cell>
          <cell r="F1729">
            <v>2198400</v>
          </cell>
          <cell r="G1729">
            <v>1</v>
          </cell>
          <cell r="H1729" t="str">
            <v>+</v>
          </cell>
          <cell r="I1729">
            <v>291</v>
          </cell>
          <cell r="J1729" t="str">
            <v>Phospholipid ABC transporter-binding protein MlaB</v>
          </cell>
        </row>
        <row r="1730">
          <cell r="A1730" t="str">
            <v>fig|1905730.70.peg.1729</v>
          </cell>
          <cell r="B1730" t="str">
            <v>- none -</v>
          </cell>
          <cell r="C1730" t="str">
            <v>CDS</v>
          </cell>
          <cell r="D1730" t="str">
            <v>HC</v>
          </cell>
          <cell r="E1730">
            <v>2198401</v>
          </cell>
          <cell r="F1730">
            <v>2199030</v>
          </cell>
          <cell r="G1730">
            <v>1</v>
          </cell>
          <cell r="H1730" t="str">
            <v>+</v>
          </cell>
          <cell r="I1730">
            <v>630</v>
          </cell>
          <cell r="J1730" t="str">
            <v>Phospholipid ABC transporter shuttle protein MlaC</v>
          </cell>
        </row>
        <row r="1731">
          <cell r="A1731" t="str">
            <v>fig|1905730.70.peg.1730</v>
          </cell>
          <cell r="B1731" t="str">
            <v>- none -</v>
          </cell>
          <cell r="C1731" t="str">
            <v>CDS</v>
          </cell>
          <cell r="D1731" t="str">
            <v>HC</v>
          </cell>
          <cell r="E1731">
            <v>2199031</v>
          </cell>
          <cell r="F1731">
            <v>2199597</v>
          </cell>
          <cell r="G1731">
            <v>1</v>
          </cell>
          <cell r="H1731" t="str">
            <v>+</v>
          </cell>
          <cell r="I1731">
            <v>567</v>
          </cell>
          <cell r="J1731" t="str">
            <v>Phospholipid ABC transporter substrate-binding protein MlaD</v>
          </cell>
        </row>
        <row r="1732">
          <cell r="A1732" t="str">
            <v>fig|1905730.70.peg.1731</v>
          </cell>
          <cell r="B1732" t="str">
            <v>- none -</v>
          </cell>
          <cell r="C1732" t="str">
            <v>CDS</v>
          </cell>
          <cell r="D1732" t="str">
            <v>HC</v>
          </cell>
          <cell r="E1732">
            <v>2199598</v>
          </cell>
          <cell r="F1732">
            <v>2200380</v>
          </cell>
          <cell r="G1732">
            <v>1</v>
          </cell>
          <cell r="H1732" t="str">
            <v>+</v>
          </cell>
          <cell r="I1732">
            <v>783</v>
          </cell>
          <cell r="J1732" t="str">
            <v>Phospholipid ABC transporter permease protein MlaE</v>
          </cell>
        </row>
        <row r="1733">
          <cell r="A1733" t="str">
            <v>fig|1905730.70.peg.1732</v>
          </cell>
          <cell r="B1733" t="str">
            <v>- none -</v>
          </cell>
          <cell r="C1733" t="str">
            <v>CDS</v>
          </cell>
          <cell r="D1733" t="str">
            <v>HC</v>
          </cell>
          <cell r="E1733">
            <v>2200381</v>
          </cell>
          <cell r="F1733">
            <v>2201193</v>
          </cell>
          <cell r="G1733">
            <v>1</v>
          </cell>
          <cell r="H1733" t="str">
            <v>+</v>
          </cell>
          <cell r="I1733">
            <v>813</v>
          </cell>
          <cell r="J1733" t="str">
            <v>Phospholipid ABC transporter ATP-binding protein MlaF</v>
          </cell>
        </row>
        <row r="1734">
          <cell r="A1734" t="str">
            <v>fig|1905730.70.peg.1733</v>
          </cell>
          <cell r="B1734" t="str">
            <v>Maltose and Maltodextrin Utilization</v>
          </cell>
          <cell r="C1734" t="str">
            <v>CDS</v>
          </cell>
          <cell r="D1734" t="str">
            <v>HC</v>
          </cell>
          <cell r="E1734">
            <v>2201194</v>
          </cell>
          <cell r="F1734">
            <v>2202411</v>
          </cell>
          <cell r="G1734">
            <v>1</v>
          </cell>
          <cell r="H1734" t="str">
            <v>+</v>
          </cell>
          <cell r="I1734">
            <v>1218</v>
          </cell>
          <cell r="J1734" t="str">
            <v>Mlc, transcriptional repressor of MalT (the transcriptional activator of maltose regulon) and manXYZ operon</v>
          </cell>
        </row>
        <row r="1735">
          <cell r="A1735" t="str">
            <v>fig|1905730.70.peg.1734</v>
          </cell>
          <cell r="B1735" t="str">
            <v>- none -</v>
          </cell>
          <cell r="C1735" t="str">
            <v>CDS</v>
          </cell>
          <cell r="D1735" t="str">
            <v>HC</v>
          </cell>
          <cell r="E1735">
            <v>2202412</v>
          </cell>
          <cell r="F1735">
            <v>2202729</v>
          </cell>
          <cell r="G1735">
            <v>1</v>
          </cell>
          <cell r="H1735" t="str">
            <v>+</v>
          </cell>
          <cell r="I1735">
            <v>318</v>
          </cell>
          <cell r="J1735" t="str">
            <v>Inhibitor of vertebrate c-type lysozyme, outer membrane =&gt; MliC</v>
          </cell>
        </row>
        <row r="1736">
          <cell r="A1736" t="str">
            <v>fig|1905730.70.peg.1735</v>
          </cell>
          <cell r="B1736" t="str">
            <v>- none -</v>
          </cell>
          <cell r="C1736" t="str">
            <v>CDS</v>
          </cell>
          <cell r="D1736" t="str">
            <v>HC</v>
          </cell>
          <cell r="E1736">
            <v>2202730</v>
          </cell>
          <cell r="F1736">
            <v>2203893</v>
          </cell>
          <cell r="G1736">
            <v>1</v>
          </cell>
          <cell r="H1736" t="str">
            <v>+</v>
          </cell>
          <cell r="I1736">
            <v>1164</v>
          </cell>
          <cell r="J1736" t="str">
            <v>Membrane-bound lytic murein transglycosylase A</v>
          </cell>
        </row>
        <row r="1737">
          <cell r="A1737" t="str">
            <v>fig|1905730.70.peg.1736</v>
          </cell>
          <cell r="B1737" t="str">
            <v>- none -</v>
          </cell>
          <cell r="C1737" t="str">
            <v>CDS</v>
          </cell>
          <cell r="D1737" t="str">
            <v>HC</v>
          </cell>
          <cell r="E1737">
            <v>2203894</v>
          </cell>
          <cell r="F1737">
            <v>2204964</v>
          </cell>
          <cell r="G1737">
            <v>1</v>
          </cell>
          <cell r="H1737" t="str">
            <v>+</v>
          </cell>
          <cell r="I1737">
            <v>1071</v>
          </cell>
          <cell r="J1737" t="str">
            <v>Membrane-bound lytic murein transglycosylase B</v>
          </cell>
        </row>
        <row r="1738">
          <cell r="A1738" t="str">
            <v>fig|1905730.70.peg.1737</v>
          </cell>
          <cell r="B1738" t="str">
            <v>- none -</v>
          </cell>
          <cell r="C1738" t="str">
            <v>CDS</v>
          </cell>
          <cell r="D1738" t="str">
            <v>HC</v>
          </cell>
          <cell r="E1738">
            <v>2204965</v>
          </cell>
          <cell r="F1738">
            <v>2206089</v>
          </cell>
          <cell r="G1738">
            <v>1</v>
          </cell>
          <cell r="H1738" t="str">
            <v>+</v>
          </cell>
          <cell r="I1738">
            <v>1125</v>
          </cell>
          <cell r="J1738" t="str">
            <v>Membrane-bound lytic murein transglycosylase C (EC 3.2.1.n1)</v>
          </cell>
        </row>
        <row r="1739">
          <cell r="A1739" t="str">
            <v>fig|1905730.70.peg.1738</v>
          </cell>
          <cell r="B1739" t="str">
            <v>- none -</v>
          </cell>
          <cell r="C1739" t="str">
            <v>CDS</v>
          </cell>
          <cell r="D1739" t="str">
            <v>HC</v>
          </cell>
          <cell r="E1739">
            <v>2206090</v>
          </cell>
          <cell r="F1739">
            <v>2207463</v>
          </cell>
          <cell r="G1739">
            <v>1</v>
          </cell>
          <cell r="H1739" t="str">
            <v>+</v>
          </cell>
          <cell r="I1739">
            <v>1374</v>
          </cell>
          <cell r="J1739" t="str">
            <v>Membrane-bound lytic murein transglycosylase D</v>
          </cell>
        </row>
        <row r="1740">
          <cell r="A1740" t="str">
            <v>fig|1905730.70.peg.1739</v>
          </cell>
          <cell r="B1740" t="str">
            <v>- none -</v>
          </cell>
          <cell r="C1740" t="str">
            <v>CDS</v>
          </cell>
          <cell r="D1740" t="str">
            <v>HC</v>
          </cell>
          <cell r="E1740">
            <v>2207464</v>
          </cell>
          <cell r="F1740">
            <v>2211225</v>
          </cell>
          <cell r="G1740">
            <v>1</v>
          </cell>
          <cell r="H1740" t="str">
            <v>+</v>
          </cell>
          <cell r="I1740">
            <v>3762</v>
          </cell>
          <cell r="J1740" t="str">
            <v>Membrane-bound lytic murein transglycosylase F (EC 4.2.2.n1)</v>
          </cell>
        </row>
        <row r="1741">
          <cell r="A1741" t="str">
            <v>fig|1905730.70.peg.1740</v>
          </cell>
          <cell r="B1741" t="str">
            <v>Methionine Biosynthesis; &lt;br&gt;S-methylmethionine</v>
          </cell>
          <cell r="C1741" t="str">
            <v>CDS</v>
          </cell>
          <cell r="D1741" t="str">
            <v>HC</v>
          </cell>
          <cell r="E1741">
            <v>2211250</v>
          </cell>
          <cell r="F1741">
            <v>2212167</v>
          </cell>
          <cell r="G1741">
            <v>1</v>
          </cell>
          <cell r="H1741" t="str">
            <v>+</v>
          </cell>
          <cell r="I1741">
            <v>918</v>
          </cell>
          <cell r="J1741" t="str">
            <v>Homocysteine S-methyltransferase (EC 2.1.1.10)</v>
          </cell>
        </row>
        <row r="1742">
          <cell r="A1742" t="str">
            <v>fig|1905730.70.peg.1741</v>
          </cell>
          <cell r="B1742" t="str">
            <v>- none -</v>
          </cell>
          <cell r="C1742" t="str">
            <v>CDS</v>
          </cell>
          <cell r="D1742" t="str">
            <v>HC</v>
          </cell>
          <cell r="E1742">
            <v>2212168</v>
          </cell>
          <cell r="F1742">
            <v>2212647</v>
          </cell>
          <cell r="G1742">
            <v>1</v>
          </cell>
          <cell r="H1742" t="str">
            <v>+</v>
          </cell>
          <cell r="I1742">
            <v>480</v>
          </cell>
          <cell r="J1742" t="str">
            <v>PTS system, IIA component</v>
          </cell>
        </row>
        <row r="1743">
          <cell r="A1743" t="str">
            <v>fig|1905730.70.peg.1742</v>
          </cell>
          <cell r="B1743" t="str">
            <v>- none -</v>
          </cell>
          <cell r="C1743" t="str">
            <v>CDS</v>
          </cell>
          <cell r="D1743" t="str">
            <v>HC</v>
          </cell>
          <cell r="E1743">
            <v>2212648</v>
          </cell>
          <cell r="F1743">
            <v>2213382</v>
          </cell>
          <cell r="G1743">
            <v>1</v>
          </cell>
          <cell r="H1743" t="str">
            <v>+</v>
          </cell>
          <cell r="I1743">
            <v>735</v>
          </cell>
          <cell r="J1743" t="str">
            <v>Transcriptional regulator of succinyl CoA synthetase operon</v>
          </cell>
        </row>
        <row r="1744">
          <cell r="A1744" t="str">
            <v>fig|1905730.70.peg.1743</v>
          </cell>
          <cell r="B1744" t="str">
            <v>- none -</v>
          </cell>
          <cell r="C1744" t="str">
            <v>CDS</v>
          </cell>
          <cell r="D1744" t="str">
            <v>HC</v>
          </cell>
          <cell r="E1744">
            <v>2213383</v>
          </cell>
          <cell r="F1744">
            <v>2214120</v>
          </cell>
          <cell r="G1744">
            <v>1</v>
          </cell>
          <cell r="H1744" t="str">
            <v>+</v>
          </cell>
          <cell r="I1744">
            <v>738</v>
          </cell>
          <cell r="J1744" t="str">
            <v>Transcriptional regulator, GntR family</v>
          </cell>
        </row>
        <row r="1745">
          <cell r="A1745" t="str">
            <v>fig|1905730.70.peg.1744</v>
          </cell>
          <cell r="B1745" t="str">
            <v>- none -</v>
          </cell>
          <cell r="C1745" t="str">
            <v>CDS</v>
          </cell>
          <cell r="D1745" t="str">
            <v>HC</v>
          </cell>
          <cell r="E1745">
            <v>2214121</v>
          </cell>
          <cell r="F1745">
            <v>2215227</v>
          </cell>
          <cell r="G1745">
            <v>1</v>
          </cell>
          <cell r="H1745" t="str">
            <v>+</v>
          </cell>
          <cell r="I1745">
            <v>1107</v>
          </cell>
          <cell r="J1745" t="str">
            <v>tRNA-specific 2-thiouridylase MnmA (EC 2.8.1.13)</v>
          </cell>
        </row>
        <row r="1746">
          <cell r="A1746" t="str">
            <v>fig|1905730.70.peg.1745</v>
          </cell>
          <cell r="B1746" t="str">
            <v>RNA methylation</v>
          </cell>
          <cell r="C1746" t="str">
            <v>CDS</v>
          </cell>
          <cell r="D1746" t="str">
            <v>HC</v>
          </cell>
          <cell r="E1746">
            <v>2215228</v>
          </cell>
          <cell r="F1746">
            <v>2217255</v>
          </cell>
          <cell r="G1746">
            <v>1</v>
          </cell>
          <cell r="H1746" t="str">
            <v>+</v>
          </cell>
          <cell r="I1746">
            <v>2028</v>
          </cell>
          <cell r="J1746" t="str">
            <v>tRNA (5-methylaminomethyl-2-thiouridylate)-methyltransferase (EC 2.1.1.61) / FAD-dependent cmnm(5)s(2)U34 oxidoreductase</v>
          </cell>
        </row>
        <row r="1747">
          <cell r="A1747" t="str">
            <v>fig|1905730.70.peg.1746</v>
          </cell>
          <cell r="B1747" t="str">
            <v>- none -</v>
          </cell>
          <cell r="C1747" t="str">
            <v>CDS</v>
          </cell>
          <cell r="D1747" t="str">
            <v>HC</v>
          </cell>
          <cell r="E1747">
            <v>2217256</v>
          </cell>
          <cell r="F1747">
            <v>2218620</v>
          </cell>
          <cell r="G1747">
            <v>1</v>
          </cell>
          <cell r="H1747" t="str">
            <v>+</v>
          </cell>
          <cell r="I1747">
            <v>1365</v>
          </cell>
          <cell r="J1747" t="str">
            <v>tRNA-5-carboxymethylaminomethyl-2-thiouridine(34) synthesis protein MnmE</v>
          </cell>
        </row>
        <row r="1748">
          <cell r="A1748" t="str">
            <v>fig|1905730.70.peg.1747</v>
          </cell>
          <cell r="B1748" t="str">
            <v>- none -</v>
          </cell>
          <cell r="C1748" t="str">
            <v>CDS</v>
          </cell>
          <cell r="D1748" t="str">
            <v>HC</v>
          </cell>
          <cell r="E1748">
            <v>2218621</v>
          </cell>
          <cell r="F1748">
            <v>2220510</v>
          </cell>
          <cell r="G1748">
            <v>1</v>
          </cell>
          <cell r="H1748" t="str">
            <v>+</v>
          </cell>
          <cell r="I1748">
            <v>1890</v>
          </cell>
          <cell r="J1748" t="str">
            <v>tRNA-5-carboxymethylaminomethyl-2-thiouridine(34) synthesis protein MnmG</v>
          </cell>
        </row>
        <row r="1749">
          <cell r="A1749" t="str">
            <v>fig|1905730.70.peg.1748</v>
          </cell>
          <cell r="B1749" t="str">
            <v>- none -</v>
          </cell>
          <cell r="C1749" t="str">
            <v>CDS</v>
          </cell>
          <cell r="D1749" t="str">
            <v>HC</v>
          </cell>
          <cell r="E1749">
            <v>2220511</v>
          </cell>
          <cell r="F1749">
            <v>2221389</v>
          </cell>
          <cell r="G1749">
            <v>1</v>
          </cell>
          <cell r="H1749" t="str">
            <v>+</v>
          </cell>
          <cell r="I1749">
            <v>879</v>
          </cell>
          <cell r="J1749" t="str">
            <v>Zinc ABC transporter, substrate-binding protein ZnuA</v>
          </cell>
        </row>
        <row r="1750">
          <cell r="A1750" t="str">
            <v>fig|1905730.70.peg.1749</v>
          </cell>
          <cell r="B1750" t="str">
            <v>- none -</v>
          </cell>
          <cell r="C1750" t="str">
            <v>CDS</v>
          </cell>
          <cell r="D1750" t="str">
            <v>HC</v>
          </cell>
          <cell r="E1750">
            <v>2221390</v>
          </cell>
          <cell r="F1750">
            <v>2223003</v>
          </cell>
          <cell r="G1750">
            <v>1</v>
          </cell>
          <cell r="H1750" t="str">
            <v>+</v>
          </cell>
          <cell r="I1750">
            <v>1614</v>
          </cell>
          <cell r="J1750" t="str">
            <v>Manganese ABC transporter, inner membrane permease protein SitD</v>
          </cell>
        </row>
        <row r="1751">
          <cell r="A1751" t="str">
            <v>fig|1905730.70.peg.1750</v>
          </cell>
          <cell r="B1751" t="str">
            <v>- none -</v>
          </cell>
          <cell r="C1751" t="str">
            <v>CDS</v>
          </cell>
          <cell r="D1751" t="str">
            <v>HC</v>
          </cell>
          <cell r="E1751">
            <v>2223004</v>
          </cell>
          <cell r="F1751">
            <v>2223867</v>
          </cell>
          <cell r="G1751">
            <v>1</v>
          </cell>
          <cell r="H1751" t="str">
            <v>+</v>
          </cell>
          <cell r="I1751">
            <v>864</v>
          </cell>
          <cell r="J1751" t="str">
            <v>Manganese ABC transporter, inner membrane permease protein SitC</v>
          </cell>
        </row>
        <row r="1752">
          <cell r="A1752" t="str">
            <v>fig|1905730.70.peg.1751</v>
          </cell>
          <cell r="B1752" t="str">
            <v>- none -</v>
          </cell>
          <cell r="C1752" t="str">
            <v>CDS</v>
          </cell>
          <cell r="D1752" t="str">
            <v>HC</v>
          </cell>
          <cell r="E1752">
            <v>2223868</v>
          </cell>
          <cell r="F1752">
            <v>2224758</v>
          </cell>
          <cell r="G1752">
            <v>1</v>
          </cell>
          <cell r="H1752" t="str">
            <v>+</v>
          </cell>
          <cell r="I1752">
            <v>891</v>
          </cell>
          <cell r="J1752" t="str">
            <v>Manganese ABC transporter, ATP-binding protein SitB</v>
          </cell>
        </row>
        <row r="1753">
          <cell r="A1753" t="str">
            <v>fig|1905730.70.peg.1752</v>
          </cell>
          <cell r="B1753" t="str">
            <v>- none -</v>
          </cell>
          <cell r="C1753" t="str">
            <v>CDS</v>
          </cell>
          <cell r="D1753" t="str">
            <v>HC</v>
          </cell>
          <cell r="E1753">
            <v>2224759</v>
          </cell>
          <cell r="F1753">
            <v>2225502</v>
          </cell>
          <cell r="G1753">
            <v>1</v>
          </cell>
          <cell r="H1753" t="str">
            <v>+</v>
          </cell>
          <cell r="I1753">
            <v>744</v>
          </cell>
          <cell r="J1753" t="str">
            <v>Zinc ABC transporter, ATP-binding protein ZnuC</v>
          </cell>
        </row>
        <row r="1754">
          <cell r="A1754" t="str">
            <v>fig|1905730.70.peg.1753</v>
          </cell>
          <cell r="B1754" t="str">
            <v>- none -</v>
          </cell>
          <cell r="C1754" t="str">
            <v>CDS</v>
          </cell>
          <cell r="D1754" t="str">
            <v>HC</v>
          </cell>
          <cell r="E1754">
            <v>2225503</v>
          </cell>
          <cell r="F1754">
            <v>2227245</v>
          </cell>
          <cell r="G1754">
            <v>1</v>
          </cell>
          <cell r="H1754" t="str">
            <v>+</v>
          </cell>
          <cell r="I1754">
            <v>1743</v>
          </cell>
          <cell r="J1754" t="str">
            <v>Zinc ABC transporter, permease protein ZnuB</v>
          </cell>
        </row>
        <row r="1755">
          <cell r="A1755" t="str">
            <v>fig|1905730.70.peg.1754</v>
          </cell>
          <cell r="B1755" t="str">
            <v>- none -</v>
          </cell>
          <cell r="C1755" t="str">
            <v>CDS</v>
          </cell>
          <cell r="D1755" t="str">
            <v>HC</v>
          </cell>
          <cell r="E1755">
            <v>2227246</v>
          </cell>
          <cell r="F1755">
            <v>2228484</v>
          </cell>
          <cell r="G1755">
            <v>1</v>
          </cell>
          <cell r="H1755" t="str">
            <v>+</v>
          </cell>
          <cell r="I1755">
            <v>1239</v>
          </cell>
          <cell r="J1755" t="str">
            <v>Manganese transport protein MntH</v>
          </cell>
        </row>
        <row r="1756">
          <cell r="A1756" t="str">
            <v>fig|1905730.70.peg.1755</v>
          </cell>
          <cell r="B1756" t="str">
            <v>- none -</v>
          </cell>
          <cell r="C1756" t="str">
            <v>CDS</v>
          </cell>
          <cell r="D1756" t="str">
            <v>HC</v>
          </cell>
          <cell r="E1756">
            <v>2228485</v>
          </cell>
          <cell r="F1756">
            <v>2229057</v>
          </cell>
          <cell r="G1756">
            <v>1</v>
          </cell>
          <cell r="H1756" t="str">
            <v>+</v>
          </cell>
          <cell r="I1756">
            <v>573</v>
          </cell>
          <cell r="J1756" t="str">
            <v>Putative manganese efflux pump MntP</v>
          </cell>
        </row>
        <row r="1757">
          <cell r="A1757" t="str">
            <v>fig|1905730.70.peg.1756</v>
          </cell>
          <cell r="B1757" t="str">
            <v>- none -</v>
          </cell>
          <cell r="C1757" t="str">
            <v>CDS</v>
          </cell>
          <cell r="D1757" t="str">
            <v>HC</v>
          </cell>
          <cell r="E1757">
            <v>2229058</v>
          </cell>
          <cell r="F1757">
            <v>2230080</v>
          </cell>
          <cell r="G1757">
            <v>1</v>
          </cell>
          <cell r="H1757" t="str">
            <v>+</v>
          </cell>
          <cell r="I1757">
            <v>1023</v>
          </cell>
          <cell r="J1757" t="str">
            <v>GTP 3&amp;#39;,8-cyclase (EC 4.1.99.22)</v>
          </cell>
        </row>
        <row r="1758">
          <cell r="A1758" t="str">
            <v>fig|1905730.70.peg.1757</v>
          </cell>
          <cell r="B1758" t="str">
            <v>- none -</v>
          </cell>
          <cell r="C1758" t="str">
            <v>CDS</v>
          </cell>
          <cell r="D1758" t="str">
            <v>HC</v>
          </cell>
          <cell r="E1758">
            <v>2230081</v>
          </cell>
          <cell r="F1758">
            <v>2230599</v>
          </cell>
          <cell r="G1758">
            <v>1</v>
          </cell>
          <cell r="H1758" t="str">
            <v>+</v>
          </cell>
          <cell r="I1758">
            <v>519</v>
          </cell>
          <cell r="J1758" t="str">
            <v>Molybdenum cofactor biosynthesis protein MoaB</v>
          </cell>
        </row>
        <row r="1759">
          <cell r="A1759" t="str">
            <v>fig|1905730.70.peg.1758</v>
          </cell>
          <cell r="B1759" t="str">
            <v>- none -</v>
          </cell>
          <cell r="C1759" t="str">
            <v>CDS</v>
          </cell>
          <cell r="D1759" t="str">
            <v>HC</v>
          </cell>
          <cell r="E1759">
            <v>2230600</v>
          </cell>
          <cell r="F1759">
            <v>2231094</v>
          </cell>
          <cell r="G1759">
            <v>1</v>
          </cell>
          <cell r="H1759" t="str">
            <v>+</v>
          </cell>
          <cell r="I1759">
            <v>495</v>
          </cell>
          <cell r="J1759" t="str">
            <v>Cyclic pyranopterin monophosphate synthase (EC 4.6.1.17)</v>
          </cell>
        </row>
        <row r="1760">
          <cell r="A1760" t="str">
            <v>fig|1905730.70.peg.1759</v>
          </cell>
          <cell r="B1760" t="str">
            <v>- none -</v>
          </cell>
          <cell r="C1760" t="str">
            <v>CDS</v>
          </cell>
          <cell r="D1760" t="str">
            <v>HC</v>
          </cell>
          <cell r="E1760">
            <v>2231095</v>
          </cell>
          <cell r="F1760">
            <v>2231340</v>
          </cell>
          <cell r="G1760">
            <v>1</v>
          </cell>
          <cell r="H1760" t="str">
            <v>+</v>
          </cell>
          <cell r="I1760">
            <v>246</v>
          </cell>
          <cell r="J1760" t="str">
            <v>Molybdopterin synthase sulfur carrier subunit</v>
          </cell>
        </row>
        <row r="1761">
          <cell r="A1761" t="str">
            <v>fig|1905730.70.peg.1760</v>
          </cell>
          <cell r="B1761" t="str">
            <v>- none -</v>
          </cell>
          <cell r="C1761" t="str">
            <v>CDS</v>
          </cell>
          <cell r="D1761" t="str">
            <v>HC</v>
          </cell>
          <cell r="E1761">
            <v>2231341</v>
          </cell>
          <cell r="F1761">
            <v>2231793</v>
          </cell>
          <cell r="G1761">
            <v>1</v>
          </cell>
          <cell r="H1761" t="str">
            <v>+</v>
          </cell>
          <cell r="I1761">
            <v>453</v>
          </cell>
          <cell r="J1761" t="str">
            <v>Molybdopterin synthase catalytic subunit MoaE (EC 2.8.1.12)</v>
          </cell>
        </row>
        <row r="1762">
          <cell r="A1762" t="str">
            <v>fig|1905730.70.peg.1761</v>
          </cell>
          <cell r="B1762" t="str">
            <v>- none -</v>
          </cell>
          <cell r="C1762" t="str">
            <v>CDS</v>
          </cell>
          <cell r="D1762" t="str">
            <v>HC</v>
          </cell>
          <cell r="E1762">
            <v>2231794</v>
          </cell>
          <cell r="F1762">
            <v>2233098</v>
          </cell>
          <cell r="G1762">
            <v>1</v>
          </cell>
          <cell r="H1762" t="str">
            <v>+</v>
          </cell>
          <cell r="I1762">
            <v>1305</v>
          </cell>
          <cell r="J1762" t="str">
            <v>Molybdenum ABC transporter, substrate-binding protein ModA</v>
          </cell>
        </row>
        <row r="1763">
          <cell r="A1763" t="str">
            <v>fig|1905730.70.peg.1762</v>
          </cell>
          <cell r="B1763" t="str">
            <v>- none -</v>
          </cell>
          <cell r="C1763" t="str">
            <v>CDS</v>
          </cell>
          <cell r="D1763" t="str">
            <v>HC</v>
          </cell>
          <cell r="E1763">
            <v>2233099</v>
          </cell>
          <cell r="F1763">
            <v>2233785</v>
          </cell>
          <cell r="G1763">
            <v>1</v>
          </cell>
          <cell r="H1763" t="str">
            <v>+</v>
          </cell>
          <cell r="I1763">
            <v>687</v>
          </cell>
          <cell r="J1763" t="str">
            <v>Molybdenum ABC transporter permease protein ModB</v>
          </cell>
        </row>
        <row r="1764">
          <cell r="A1764" t="str">
            <v>fig|1905730.70.peg.1763</v>
          </cell>
          <cell r="B1764" t="str">
            <v>- none -</v>
          </cell>
          <cell r="C1764" t="str">
            <v>CDS</v>
          </cell>
          <cell r="D1764" t="str">
            <v>HC</v>
          </cell>
          <cell r="E1764">
            <v>2233786</v>
          </cell>
          <cell r="F1764">
            <v>2234631</v>
          </cell>
          <cell r="G1764">
            <v>1</v>
          </cell>
          <cell r="H1764" t="str">
            <v>+</v>
          </cell>
          <cell r="I1764">
            <v>846</v>
          </cell>
          <cell r="J1764" t="str">
            <v>DNA-binding domain of ModE / Molybdate-binding domain of ModE</v>
          </cell>
        </row>
        <row r="1765">
          <cell r="A1765" t="str">
            <v>fig|1905730.70.peg.1764</v>
          </cell>
          <cell r="B1765" t="str">
            <v>- none -</v>
          </cell>
          <cell r="C1765" t="str">
            <v>CDS</v>
          </cell>
          <cell r="D1765" t="str">
            <v>HC</v>
          </cell>
          <cell r="E1765">
            <v>2234632</v>
          </cell>
          <cell r="F1765">
            <v>2236107</v>
          </cell>
          <cell r="G1765">
            <v>1</v>
          </cell>
          <cell r="H1765" t="str">
            <v>+</v>
          </cell>
          <cell r="I1765">
            <v>1476</v>
          </cell>
          <cell r="J1765" t="str">
            <v>Putative molybdenum transport ATP-binding protein modF</v>
          </cell>
        </row>
        <row r="1766">
          <cell r="A1766" t="str">
            <v>fig|1905730.70.peg.1765</v>
          </cell>
          <cell r="B1766" t="str">
            <v>- none -</v>
          </cell>
          <cell r="C1766" t="str">
            <v>CDS</v>
          </cell>
          <cell r="D1766" t="str">
            <v>HC</v>
          </cell>
          <cell r="E1766">
            <v>2236108</v>
          </cell>
          <cell r="F1766">
            <v>2237343</v>
          </cell>
          <cell r="G1766">
            <v>1</v>
          </cell>
          <cell r="H1766" t="str">
            <v>+</v>
          </cell>
          <cell r="I1766">
            <v>1236</v>
          </cell>
          <cell r="J1766" t="str">
            <v>Molybdopterin molybdenumtransferase (EC 2.10.1.1)</v>
          </cell>
        </row>
        <row r="1767">
          <cell r="A1767" t="str">
            <v>fig|1905730.70.peg.1766</v>
          </cell>
          <cell r="B1767" t="str">
            <v>- none -</v>
          </cell>
          <cell r="C1767" t="str">
            <v>CDS</v>
          </cell>
          <cell r="D1767" t="str">
            <v>HC</v>
          </cell>
          <cell r="E1767">
            <v>2237344</v>
          </cell>
          <cell r="F1767">
            <v>2238096</v>
          </cell>
          <cell r="G1767">
            <v>1</v>
          </cell>
          <cell r="H1767" t="str">
            <v>+</v>
          </cell>
          <cell r="I1767">
            <v>753</v>
          </cell>
          <cell r="J1767" t="str">
            <v>Molybdopterin-synthase adenylyltransferase (EC 2.7.7.80)</v>
          </cell>
        </row>
        <row r="1768">
          <cell r="A1768" t="str">
            <v>fig|1905730.70.peg.1767</v>
          </cell>
          <cell r="B1768" t="str">
            <v>- none -</v>
          </cell>
          <cell r="C1768" t="str">
            <v>CDS</v>
          </cell>
          <cell r="D1768" t="str">
            <v>HC</v>
          </cell>
          <cell r="E1768">
            <v>2238097</v>
          </cell>
          <cell r="F1768">
            <v>2239110</v>
          </cell>
          <cell r="G1768">
            <v>1</v>
          </cell>
          <cell r="H1768" t="str">
            <v>+</v>
          </cell>
          <cell r="I1768">
            <v>1014</v>
          </cell>
          <cell r="J1768" t="str">
            <v>Molybdopterin adenylyltransferase (EC 2.7.7.75)</v>
          </cell>
        </row>
        <row r="1769">
          <cell r="A1769" t="str">
            <v>fig|1905730.70.peg.1768</v>
          </cell>
          <cell r="B1769" t="str">
            <v>- none -</v>
          </cell>
          <cell r="C1769" t="str">
            <v>CDS</v>
          </cell>
          <cell r="D1769" t="str">
            <v>HC</v>
          </cell>
          <cell r="E1769">
            <v>2239111</v>
          </cell>
          <cell r="F1769">
            <v>2239998</v>
          </cell>
          <cell r="G1769">
            <v>1</v>
          </cell>
          <cell r="H1769" t="str">
            <v>+</v>
          </cell>
          <cell r="I1769">
            <v>888</v>
          </cell>
          <cell r="J1769" t="str">
            <v>Flagellar motor rotation protein MotA</v>
          </cell>
        </row>
        <row r="1770">
          <cell r="A1770" t="str">
            <v>fig|1905730.70.peg.1769</v>
          </cell>
          <cell r="B1770" t="str">
            <v>- none -</v>
          </cell>
          <cell r="C1770" t="str">
            <v>CDS</v>
          </cell>
          <cell r="D1770" t="str">
            <v>HC</v>
          </cell>
          <cell r="E1770">
            <v>2239999</v>
          </cell>
          <cell r="F1770">
            <v>2241051</v>
          </cell>
          <cell r="G1770">
            <v>1</v>
          </cell>
          <cell r="H1770" t="str">
            <v>+</v>
          </cell>
          <cell r="I1770">
            <v>1053</v>
          </cell>
          <cell r="J1770" t="str">
            <v>Flagellar motor rotation protein MotB</v>
          </cell>
        </row>
        <row r="1771">
          <cell r="A1771" t="str">
            <v>fig|1905730.70.peg.1770</v>
          </cell>
          <cell r="B1771" t="str">
            <v>- none -</v>
          </cell>
          <cell r="C1771" t="str">
            <v>CDS</v>
          </cell>
          <cell r="D1771" t="str">
            <v>HC</v>
          </cell>
          <cell r="E1771">
            <v>2241052</v>
          </cell>
          <cell r="F1771">
            <v>2242380</v>
          </cell>
          <cell r="G1771">
            <v>1</v>
          </cell>
          <cell r="H1771" t="str">
            <v>+</v>
          </cell>
          <cell r="I1771">
            <v>1329</v>
          </cell>
          <cell r="J1771" t="str">
            <v>Nitrilotriacetate monooxygenase component A (EC 1.14.13.-)</v>
          </cell>
        </row>
        <row r="1772">
          <cell r="A1772" t="str">
            <v>fig|1905730.70.peg.1771</v>
          </cell>
          <cell r="B1772" t="str">
            <v>Recycling of Peptidoglycan Amino Acids</v>
          </cell>
          <cell r="C1772" t="str">
            <v>CDS</v>
          </cell>
          <cell r="D1772" t="str">
            <v>HC</v>
          </cell>
          <cell r="E1772">
            <v>2242381</v>
          </cell>
          <cell r="F1772">
            <v>2244483</v>
          </cell>
          <cell r="G1772">
            <v>1</v>
          </cell>
          <cell r="H1772" t="str">
            <v>+</v>
          </cell>
          <cell r="I1772">
            <v>2103</v>
          </cell>
          <cell r="J1772" t="str">
            <v>UDP-N-acetylmuramate:L-alanyl-gamma-D-glutamyl-meso-diaminopimelate ligase (EC 6.3.2.-)</v>
          </cell>
        </row>
        <row r="1773">
          <cell r="A1773" t="str">
            <v>fig|1905730.70.peg.1772</v>
          </cell>
          <cell r="B1773" t="str">
            <v>- none -</v>
          </cell>
          <cell r="C1773" t="str">
            <v>CDS</v>
          </cell>
          <cell r="D1773" t="str">
            <v>HC</v>
          </cell>
          <cell r="E1773">
            <v>2244484</v>
          </cell>
          <cell r="F1773">
            <v>2246613</v>
          </cell>
          <cell r="G1773">
            <v>1</v>
          </cell>
          <cell r="H1773" t="str">
            <v>+</v>
          </cell>
          <cell r="I1773">
            <v>2130</v>
          </cell>
          <cell r="J1773" t="str">
            <v>Murein peptide ABC transporter, substrate-binding protein (requires DppBCDF)</v>
          </cell>
        </row>
        <row r="1774">
          <cell r="A1774" t="str">
            <v>fig|1905730.70.peg.1773</v>
          </cell>
          <cell r="B1774" t="str">
            <v>- none -</v>
          </cell>
          <cell r="C1774" t="str">
            <v>CDS</v>
          </cell>
          <cell r="D1774" t="str">
            <v>HC</v>
          </cell>
          <cell r="E1774">
            <v>2246614</v>
          </cell>
          <cell r="F1774">
            <v>2248197</v>
          </cell>
          <cell r="G1774">
            <v>1</v>
          </cell>
          <cell r="H1774" t="str">
            <v>+</v>
          </cell>
          <cell r="I1774">
            <v>1584</v>
          </cell>
          <cell r="J1774" t="str">
            <v>Malate:quinone oxidoreductase (EC 1.1.5.4)</v>
          </cell>
        </row>
        <row r="1775">
          <cell r="A1775" t="str">
            <v>fig|1905730.70.peg.1774</v>
          </cell>
          <cell r="B1775" t="str">
            <v>- none -</v>
          </cell>
          <cell r="C1775" t="str">
            <v>CDS</v>
          </cell>
          <cell r="D1775" t="str">
            <v>HC</v>
          </cell>
          <cell r="E1775">
            <v>2248198</v>
          </cell>
          <cell r="F1775">
            <v>2249280</v>
          </cell>
          <cell r="G1775">
            <v>1</v>
          </cell>
          <cell r="H1775" t="str">
            <v>+</v>
          </cell>
          <cell r="I1775">
            <v>1083</v>
          </cell>
          <cell r="J1775" t="str">
            <v>Phospho-N-acetylmuramoyl-pentapeptide-transferase (EC 2.7.8.13)</v>
          </cell>
        </row>
        <row r="1776">
          <cell r="A1776" t="str">
            <v>fig|1905730.70.peg.1775</v>
          </cell>
          <cell r="B1776" t="str">
            <v>- none -</v>
          </cell>
          <cell r="C1776" t="str">
            <v>CDS</v>
          </cell>
          <cell r="D1776" t="str">
            <v>HC</v>
          </cell>
          <cell r="E1776">
            <v>2249281</v>
          </cell>
          <cell r="F1776">
            <v>2249739</v>
          </cell>
          <cell r="G1776">
            <v>1</v>
          </cell>
          <cell r="H1776" t="str">
            <v>+</v>
          </cell>
          <cell r="I1776">
            <v>459</v>
          </cell>
          <cell r="J1776" t="str">
            <v>Transcriptional regulator MraZ</v>
          </cell>
        </row>
        <row r="1777">
          <cell r="A1777" t="str">
            <v>fig|1905730.70.peg.1776</v>
          </cell>
          <cell r="B1777" t="str">
            <v>- none -</v>
          </cell>
          <cell r="C1777" t="str">
            <v>CDS</v>
          </cell>
          <cell r="D1777" t="str">
            <v>HC</v>
          </cell>
          <cell r="E1777">
            <v>2249740</v>
          </cell>
          <cell r="F1777">
            <v>2252295</v>
          </cell>
          <cell r="G1777">
            <v>1</v>
          </cell>
          <cell r="H1777" t="str">
            <v>+</v>
          </cell>
          <cell r="I1777">
            <v>2556</v>
          </cell>
          <cell r="J1777" t="str">
            <v>Multimodular transpeptidase-transglycosylase (EC 2.4.1.129) (EC 3.4.-.-)</v>
          </cell>
        </row>
        <row r="1778">
          <cell r="A1778" t="str">
            <v>fig|1905730.70.peg.1777</v>
          </cell>
          <cell r="B1778" t="str">
            <v>- none -</v>
          </cell>
          <cell r="C1778" t="str">
            <v>CDS</v>
          </cell>
          <cell r="D1778" t="str">
            <v>HC</v>
          </cell>
          <cell r="E1778">
            <v>2252296</v>
          </cell>
          <cell r="F1778">
            <v>2256678</v>
          </cell>
          <cell r="G1778">
            <v>1</v>
          </cell>
          <cell r="H1778" t="str">
            <v>+</v>
          </cell>
          <cell r="I1778">
            <v>4383</v>
          </cell>
          <cell r="J1778" t="str">
            <v>Multimodular transpeptidase-transglycosylase (EC 2.4.1.129) (EC 3.4.-.-)</v>
          </cell>
        </row>
        <row r="1779">
          <cell r="A1779" t="str">
            <v>fig|1905730.70.peg.1778</v>
          </cell>
          <cell r="B1779" t="str">
            <v>Bacterial cell division cluster</v>
          </cell>
          <cell r="C1779" t="str">
            <v>CDS</v>
          </cell>
          <cell r="D1779" t="str">
            <v>HC</v>
          </cell>
          <cell r="E1779">
            <v>2256679</v>
          </cell>
          <cell r="F1779">
            <v>2257791</v>
          </cell>
          <cell r="G1779">
            <v>1</v>
          </cell>
          <cell r="H1779" t="str">
            <v>+</v>
          </cell>
          <cell r="I1779">
            <v>1113</v>
          </cell>
          <cell r="J1779" t="str">
            <v>Rod shape-determining protein RodA</v>
          </cell>
        </row>
        <row r="1780">
          <cell r="A1780" t="str">
            <v>fig|1905730.70.peg.1779</v>
          </cell>
          <cell r="B1780" t="str">
            <v>Bacterial cell division cluster</v>
          </cell>
          <cell r="C1780" t="str">
            <v>CDS</v>
          </cell>
          <cell r="D1780" t="str">
            <v>HC</v>
          </cell>
          <cell r="E1780">
            <v>2257792</v>
          </cell>
          <cell r="F1780">
            <v>2258835</v>
          </cell>
          <cell r="G1780">
            <v>1</v>
          </cell>
          <cell r="H1780" t="str">
            <v>+</v>
          </cell>
          <cell r="I1780">
            <v>1044</v>
          </cell>
          <cell r="J1780" t="str">
            <v>Rod shape-determining protein MreB</v>
          </cell>
        </row>
        <row r="1781">
          <cell r="A1781" t="str">
            <v>fig|1905730.70.peg.1780</v>
          </cell>
          <cell r="B1781" t="str">
            <v>Bacterial cell division cluster; &lt;br&gt;CBSS-354.1.peg.2917</v>
          </cell>
          <cell r="C1781" t="str">
            <v>CDS</v>
          </cell>
          <cell r="D1781" t="str">
            <v>HC</v>
          </cell>
          <cell r="E1781">
            <v>2258836</v>
          </cell>
          <cell r="F1781">
            <v>2259819</v>
          </cell>
          <cell r="G1781">
            <v>1</v>
          </cell>
          <cell r="H1781" t="str">
            <v>+</v>
          </cell>
          <cell r="I1781">
            <v>984</v>
          </cell>
          <cell r="J1781" t="str">
            <v>Rod shape-determining protein MreC</v>
          </cell>
        </row>
        <row r="1782">
          <cell r="A1782" t="str">
            <v>fig|1905730.70.peg.1781</v>
          </cell>
          <cell r="B1782" t="str">
            <v>Bacterial cell division cluster; &lt;br&gt;CBSS-354.1.peg.2917</v>
          </cell>
          <cell r="C1782" t="str">
            <v>CDS</v>
          </cell>
          <cell r="D1782" t="str">
            <v>HC</v>
          </cell>
          <cell r="E1782">
            <v>2259820</v>
          </cell>
          <cell r="F1782">
            <v>2260308</v>
          </cell>
          <cell r="G1782">
            <v>1</v>
          </cell>
          <cell r="H1782" t="str">
            <v>+</v>
          </cell>
          <cell r="I1782">
            <v>489</v>
          </cell>
          <cell r="J1782" t="str">
            <v>Rod shape-determining protein MreD</v>
          </cell>
        </row>
        <row r="1783">
          <cell r="A1783" t="str">
            <v>fig|1905730.70.peg.1782</v>
          </cell>
          <cell r="B1783" t="str">
            <v>- none -</v>
          </cell>
          <cell r="C1783" t="str">
            <v>CDS</v>
          </cell>
          <cell r="D1783" t="str">
            <v>HC</v>
          </cell>
          <cell r="E1783">
            <v>2260309</v>
          </cell>
          <cell r="F1783">
            <v>2260878</v>
          </cell>
          <cell r="G1783">
            <v>1</v>
          </cell>
          <cell r="H1783" t="str">
            <v>+</v>
          </cell>
          <cell r="I1783">
            <v>570</v>
          </cell>
          <cell r="J1783" t="str">
            <v>Fimbrial subunit</v>
          </cell>
        </row>
        <row r="1784">
          <cell r="A1784" t="str">
            <v>fig|1905730.70.peg.1783</v>
          </cell>
          <cell r="B1784" t="str">
            <v>- none -</v>
          </cell>
          <cell r="C1784" t="str">
            <v>CDS</v>
          </cell>
          <cell r="D1784" t="str">
            <v>HC</v>
          </cell>
          <cell r="E1784">
            <v>2260879</v>
          </cell>
          <cell r="F1784">
            <v>2264409</v>
          </cell>
          <cell r="G1784">
            <v>1</v>
          </cell>
          <cell r="H1784" t="str">
            <v>+</v>
          </cell>
          <cell r="I1784">
            <v>3531</v>
          </cell>
          <cell r="J1784" t="str">
            <v>Lipid A export permease/ATP-binding protein MsbA</v>
          </cell>
        </row>
        <row r="1785">
          <cell r="A1785" t="str">
            <v>fig|1905730.70.peg.1784</v>
          </cell>
          <cell r="B1785" t="str">
            <v>Potassium homeostasis</v>
          </cell>
          <cell r="C1785" t="str">
            <v>CDS</v>
          </cell>
          <cell r="D1785" t="str">
            <v>HC</v>
          </cell>
          <cell r="E1785">
            <v>2264410</v>
          </cell>
          <cell r="F1785">
            <v>2264823</v>
          </cell>
          <cell r="G1785">
            <v>1</v>
          </cell>
          <cell r="H1785" t="str">
            <v>+</v>
          </cell>
          <cell r="I1785">
            <v>414</v>
          </cell>
          <cell r="J1785" t="str">
            <v>Large-conductance mechanosensitive channel</v>
          </cell>
        </row>
        <row r="1786">
          <cell r="A1786" t="str">
            <v>fig|1905730.70.peg.1785</v>
          </cell>
          <cell r="B1786" t="str">
            <v>- none -</v>
          </cell>
          <cell r="C1786" t="str">
            <v>CDS</v>
          </cell>
          <cell r="D1786" t="str">
            <v>HC</v>
          </cell>
          <cell r="E1786">
            <v>2264824</v>
          </cell>
          <cell r="F1786">
            <v>2268147</v>
          </cell>
          <cell r="G1786">
            <v>1</v>
          </cell>
          <cell r="H1786" t="str">
            <v>+</v>
          </cell>
          <cell r="I1786">
            <v>3324</v>
          </cell>
          <cell r="J1786" t="str">
            <v>Miniconductance mechanosensitive channel MscM</v>
          </cell>
        </row>
        <row r="1787">
          <cell r="A1787" t="str">
            <v>fig|1905730.70.peg.1786</v>
          </cell>
          <cell r="B1787" t="str">
            <v>CBSS-316407.3.peg.2816</v>
          </cell>
          <cell r="C1787" t="str">
            <v>CDS</v>
          </cell>
          <cell r="D1787" t="str">
            <v>HC</v>
          </cell>
          <cell r="E1787">
            <v>2268148</v>
          </cell>
          <cell r="F1787">
            <v>2268999</v>
          </cell>
          <cell r="G1787">
            <v>1</v>
          </cell>
          <cell r="H1787" t="str">
            <v>+</v>
          </cell>
          <cell r="I1787">
            <v>852</v>
          </cell>
          <cell r="J1787" t="str">
            <v>Protein involved in stability of MscS mechanosensitive channel</v>
          </cell>
        </row>
        <row r="1788">
          <cell r="A1788" t="str">
            <v>fig|1905730.70.peg.1787</v>
          </cell>
          <cell r="B1788" t="str">
            <v>- none -</v>
          </cell>
          <cell r="C1788" t="str">
            <v>CDS</v>
          </cell>
          <cell r="D1788" t="str">
            <v>HC</v>
          </cell>
          <cell r="E1788">
            <v>2269000</v>
          </cell>
          <cell r="F1788">
            <v>2270088</v>
          </cell>
          <cell r="G1788">
            <v>1</v>
          </cell>
          <cell r="H1788" t="str">
            <v>+</v>
          </cell>
          <cell r="I1788">
            <v>1089</v>
          </cell>
          <cell r="J1788" t="str">
            <v>ABC transporter, ATP-binding protein (cluster 1, maltose/g3p/polyamine/iron); ABC transporter, ATP-binding protein (cluster 10, nitrate/sulfonate/bicarbonate)</v>
          </cell>
        </row>
        <row r="1789">
          <cell r="A1789" t="str">
            <v>fig|1905730.70.peg.1788</v>
          </cell>
          <cell r="B1789" t="str">
            <v>- none -</v>
          </cell>
          <cell r="C1789" t="str">
            <v>CDS</v>
          </cell>
          <cell r="D1789" t="str">
            <v>HC</v>
          </cell>
          <cell r="E1789">
            <v>2270089</v>
          </cell>
          <cell r="F1789">
            <v>2271213</v>
          </cell>
          <cell r="G1789">
            <v>1</v>
          </cell>
          <cell r="H1789" t="str">
            <v>+</v>
          </cell>
          <cell r="I1789">
            <v>1125</v>
          </cell>
          <cell r="J1789" t="str">
            <v>ABC transporter, ATP-binding protein (cluster 1, maltose/g3p/polyamine/iron); ABC transporter, ATP-binding protein (cluster 10, nitrate/sulfonate/bicarbonate)</v>
          </cell>
        </row>
        <row r="1790">
          <cell r="A1790" t="str">
            <v>fig|1905730.70.peg.1789</v>
          </cell>
          <cell r="B1790" t="str">
            <v>- none -</v>
          </cell>
          <cell r="C1790" t="str">
            <v>CDS</v>
          </cell>
          <cell r="D1790" t="str">
            <v>HC</v>
          </cell>
          <cell r="E1790">
            <v>2271214</v>
          </cell>
          <cell r="F1790">
            <v>2271852</v>
          </cell>
          <cell r="G1790">
            <v>1</v>
          </cell>
          <cell r="H1790" t="str">
            <v>+</v>
          </cell>
          <cell r="I1790">
            <v>639</v>
          </cell>
          <cell r="J1790" t="str">
            <v>Peptide-methionine (S)-S-oxide reductase MsrA (EC 1.8.4.11)</v>
          </cell>
        </row>
        <row r="1791">
          <cell r="A1791" t="str">
            <v>fig|1905730.70.peg.1790</v>
          </cell>
          <cell r="B1791" t="str">
            <v>- none -</v>
          </cell>
          <cell r="C1791" t="str">
            <v>CDS</v>
          </cell>
          <cell r="D1791" t="str">
            <v>HC</v>
          </cell>
          <cell r="E1791">
            <v>2271853</v>
          </cell>
          <cell r="F1791">
            <v>2272272</v>
          </cell>
          <cell r="G1791">
            <v>1</v>
          </cell>
          <cell r="H1791" t="str">
            <v>+</v>
          </cell>
          <cell r="I1791">
            <v>420</v>
          </cell>
          <cell r="J1791" t="str">
            <v>Peptide-methionine (R)-S-oxide reductase MsrB (EC 1.8.4.12)</v>
          </cell>
        </row>
        <row r="1792">
          <cell r="A1792" t="str">
            <v>fig|1905730.70.peg.1791</v>
          </cell>
          <cell r="B1792" t="str">
            <v>- none -</v>
          </cell>
          <cell r="C1792" t="str">
            <v>CDS</v>
          </cell>
          <cell r="D1792" t="str">
            <v>HC</v>
          </cell>
          <cell r="E1792">
            <v>2272273</v>
          </cell>
          <cell r="F1792">
            <v>2272779</v>
          </cell>
          <cell r="G1792">
            <v>1</v>
          </cell>
          <cell r="H1792" t="str">
            <v>+</v>
          </cell>
          <cell r="I1792">
            <v>507</v>
          </cell>
          <cell r="J1792" t="str">
            <v>Free methionine-(R)-sulfoxide reductase, contains GAF domain</v>
          </cell>
        </row>
        <row r="1793">
          <cell r="A1793" t="str">
            <v>fig|1905730.70.peg.1792</v>
          </cell>
          <cell r="B1793" t="str">
            <v>- none -</v>
          </cell>
          <cell r="C1793" t="str">
            <v>CDS</v>
          </cell>
          <cell r="D1793" t="str">
            <v>HC</v>
          </cell>
          <cell r="E1793">
            <v>2272780</v>
          </cell>
          <cell r="F1793">
            <v>2273781</v>
          </cell>
          <cell r="G1793">
            <v>1</v>
          </cell>
          <cell r="H1793" t="str">
            <v>+</v>
          </cell>
          <cell r="I1793">
            <v>1002</v>
          </cell>
          <cell r="J1793" t="str">
            <v>Protein-methionine-sulfoxide reductase catalytic subunit MsrP</v>
          </cell>
        </row>
        <row r="1794">
          <cell r="A1794" t="str">
            <v>fig|1905730.70.peg.1793</v>
          </cell>
          <cell r="B1794" t="str">
            <v>- none -</v>
          </cell>
          <cell r="C1794" t="str">
            <v>CDS</v>
          </cell>
          <cell r="D1794" t="str">
            <v>HC</v>
          </cell>
          <cell r="E1794">
            <v>2273782</v>
          </cell>
          <cell r="F1794">
            <v>2274381</v>
          </cell>
          <cell r="G1794">
            <v>1</v>
          </cell>
          <cell r="H1794" t="str">
            <v>+</v>
          </cell>
          <cell r="I1794">
            <v>600</v>
          </cell>
          <cell r="J1794" t="str">
            <v>Protein-methionine-sulfoxide reductase heme-binding subunit MsrQ</v>
          </cell>
        </row>
        <row r="1795">
          <cell r="A1795" t="str">
            <v>fig|1905730.70.peg.1794</v>
          </cell>
          <cell r="B1795" t="str">
            <v>- none -</v>
          </cell>
          <cell r="C1795" t="str">
            <v>CDS</v>
          </cell>
          <cell r="D1795" t="str">
            <v>HC</v>
          </cell>
          <cell r="E1795">
            <v>2274382</v>
          </cell>
          <cell r="F1795">
            <v>2275179</v>
          </cell>
          <cell r="G1795">
            <v>1</v>
          </cell>
          <cell r="H1795" t="str">
            <v>+</v>
          </cell>
          <cell r="I1795">
            <v>798</v>
          </cell>
          <cell r="J1795" t="str">
            <v>Protein MtfA</v>
          </cell>
        </row>
        <row r="1796">
          <cell r="A1796" t="str">
            <v>fig|1905730.70.peg.1795</v>
          </cell>
          <cell r="B1796" t="str">
            <v>- none -</v>
          </cell>
          <cell r="C1796" t="str">
            <v>CDS</v>
          </cell>
          <cell r="D1796" t="str">
            <v>HC</v>
          </cell>
          <cell r="E1796">
            <v>2275213</v>
          </cell>
          <cell r="F1796">
            <v>2278920</v>
          </cell>
          <cell r="G1796">
            <v>1</v>
          </cell>
          <cell r="H1796" t="str">
            <v>+</v>
          </cell>
          <cell r="I1796">
            <v>3708</v>
          </cell>
          <cell r="J1796" t="str">
            <v>PTS system, mannitol-specific IIC component / PTS system, mannitol-specific IIB component (EC 2.7.1.197) / PTS system, mannitol-specific IIA component (EC 2.7.1.197)</v>
          </cell>
        </row>
        <row r="1797">
          <cell r="A1797" t="str">
            <v>fig|1905730.70.peg.1796</v>
          </cell>
          <cell r="B1797" t="str">
            <v>D-Galacturonate and D-Glucuronate Utilization</v>
          </cell>
          <cell r="C1797" t="str">
            <v>CDS</v>
          </cell>
          <cell r="D1797" t="str">
            <v>HC</v>
          </cell>
          <cell r="E1797">
            <v>2278921</v>
          </cell>
          <cell r="F1797">
            <v>2280408</v>
          </cell>
          <cell r="G1797">
            <v>1</v>
          </cell>
          <cell r="H1797" t="str">
            <v>+</v>
          </cell>
          <cell r="I1797">
            <v>1488</v>
          </cell>
          <cell r="J1797" t="str">
            <v>D-mannonate oxidoreductase (EC 1.1.1.57)</v>
          </cell>
        </row>
        <row r="1798">
          <cell r="A1798" t="str">
            <v>fig|1905730.70.peg.1797</v>
          </cell>
          <cell r="B1798" t="str">
            <v>D-Galacturonate and D-Glucuronate Utilization</v>
          </cell>
          <cell r="C1798" t="str">
            <v>CDS</v>
          </cell>
          <cell r="D1798" t="str">
            <v>HC</v>
          </cell>
          <cell r="E1798">
            <v>2280409</v>
          </cell>
          <cell r="F1798">
            <v>2282388</v>
          </cell>
          <cell r="G1798">
            <v>1</v>
          </cell>
          <cell r="H1798" t="str">
            <v>+</v>
          </cell>
          <cell r="I1798">
            <v>1980</v>
          </cell>
          <cell r="J1798" t="str">
            <v>D-mannonate oxidoreductase (EC 1.1.1.57)</v>
          </cell>
        </row>
        <row r="1799">
          <cell r="A1799" t="str">
            <v>fig|1905730.70.peg.1798</v>
          </cell>
          <cell r="B1799" t="str">
            <v>- none -</v>
          </cell>
          <cell r="C1799" t="str">
            <v>CDS</v>
          </cell>
          <cell r="D1799" t="str">
            <v>HC</v>
          </cell>
          <cell r="E1799">
            <v>2282389</v>
          </cell>
          <cell r="F1799">
            <v>2283612</v>
          </cell>
          <cell r="G1799">
            <v>1</v>
          </cell>
          <cell r="H1799" t="str">
            <v>+</v>
          </cell>
          <cell r="I1799">
            <v>1224</v>
          </cell>
          <cell r="J1799" t="str">
            <v>Methylthioribulose-1-phosphate dehydratase (EC 4.2.1.109)</v>
          </cell>
        </row>
        <row r="1800">
          <cell r="A1800" t="str">
            <v>fig|1905730.70.peg.1799</v>
          </cell>
          <cell r="B1800" t="str">
            <v>- none -</v>
          </cell>
          <cell r="C1800" t="str">
            <v>CDS</v>
          </cell>
          <cell r="D1800" t="str">
            <v>HC</v>
          </cell>
          <cell r="E1800">
            <v>2283613</v>
          </cell>
          <cell r="F1800">
            <v>2284302</v>
          </cell>
          <cell r="G1800">
            <v>1</v>
          </cell>
          <cell r="H1800" t="str">
            <v>+</v>
          </cell>
          <cell r="I1800">
            <v>690</v>
          </cell>
          <cell r="J1800" t="str">
            <v>2,3-diketo-5-methylthiopentyl-1-phosphate enolase-phosphatase (EC 3.1.3.77)</v>
          </cell>
        </row>
        <row r="1801">
          <cell r="A1801" t="str">
            <v>fig|1905730.70.peg.1800</v>
          </cell>
          <cell r="B1801" t="str">
            <v>- none -</v>
          </cell>
          <cell r="C1801" t="str">
            <v>CDS</v>
          </cell>
          <cell r="D1801" t="str">
            <v>HC</v>
          </cell>
          <cell r="E1801">
            <v>2284303</v>
          </cell>
          <cell r="F1801">
            <v>2284671</v>
          </cell>
          <cell r="G1801">
            <v>1</v>
          </cell>
          <cell r="H1801" t="str">
            <v>+</v>
          </cell>
          <cell r="I1801">
            <v>369</v>
          </cell>
          <cell r="J1801" t="str">
            <v>1,2-dihydroxy-3-keto-5-methylthiopentene dioxygenase (EC 1.13.11.54)</v>
          </cell>
        </row>
        <row r="1802">
          <cell r="A1802" t="str">
            <v>fig|1905730.70.peg.1801</v>
          </cell>
          <cell r="B1802" t="str">
            <v>- none -</v>
          </cell>
          <cell r="C1802" t="str">
            <v>CDS</v>
          </cell>
          <cell r="D1802" t="str">
            <v>HC</v>
          </cell>
          <cell r="E1802">
            <v>2284672</v>
          </cell>
          <cell r="F1802">
            <v>2285217</v>
          </cell>
          <cell r="G1802">
            <v>1</v>
          </cell>
          <cell r="H1802" t="str">
            <v>+</v>
          </cell>
          <cell r="I1802">
            <v>546</v>
          </cell>
          <cell r="J1802" t="str">
            <v>1,2-dihydroxy-3-keto-5-methylthiopentene dioxygenase (EC 1.13.11.54)</v>
          </cell>
        </row>
        <row r="1803">
          <cell r="A1803" t="str">
            <v>fig|1905730.70.peg.1802</v>
          </cell>
          <cell r="B1803" t="str">
            <v>- none -</v>
          </cell>
          <cell r="C1803" t="str">
            <v>CDS</v>
          </cell>
          <cell r="D1803" t="str">
            <v>HC</v>
          </cell>
          <cell r="E1803">
            <v>2285218</v>
          </cell>
          <cell r="F1803">
            <v>2287116</v>
          </cell>
          <cell r="G1803">
            <v>1</v>
          </cell>
          <cell r="H1803" t="str">
            <v>+</v>
          </cell>
          <cell r="I1803">
            <v>1899</v>
          </cell>
          <cell r="J1803" t="str">
            <v>5-methylthioribose kinase (EC 2.7.1.100)</v>
          </cell>
        </row>
        <row r="1804">
          <cell r="A1804" t="str">
            <v>fig|1905730.70.peg.1803</v>
          </cell>
          <cell r="B1804" t="str">
            <v>- none -</v>
          </cell>
          <cell r="C1804" t="str">
            <v>CDS</v>
          </cell>
          <cell r="D1804" t="str">
            <v>HC</v>
          </cell>
          <cell r="E1804">
            <v>2287117</v>
          </cell>
          <cell r="F1804">
            <v>2288892</v>
          </cell>
          <cell r="G1804">
            <v>1</v>
          </cell>
          <cell r="H1804" t="str">
            <v>+</v>
          </cell>
          <cell r="I1804">
            <v>1776</v>
          </cell>
          <cell r="J1804" t="str">
            <v>Tryptophan-specific transport protein</v>
          </cell>
        </row>
        <row r="1805">
          <cell r="A1805" t="str">
            <v>fig|1905730.70.peg.1804</v>
          </cell>
          <cell r="B1805" t="str">
            <v>DNA structural proteins, bacterial</v>
          </cell>
          <cell r="C1805" t="str">
            <v>CDS</v>
          </cell>
          <cell r="D1805" t="str">
            <v>HC</v>
          </cell>
          <cell r="E1805">
            <v>2288893</v>
          </cell>
          <cell r="F1805">
            <v>2294043</v>
          </cell>
          <cell r="G1805">
            <v>1</v>
          </cell>
          <cell r="H1805" t="str">
            <v>+</v>
          </cell>
          <cell r="I1805">
            <v>5151</v>
          </cell>
          <cell r="J1805" t="str">
            <v>Chromosome partition protein MukB</v>
          </cell>
        </row>
        <row r="1806">
          <cell r="A1806" t="str">
            <v>fig|1905730.70.peg.1805</v>
          </cell>
          <cell r="B1806" t="str">
            <v>DNA structural proteins, bacterial</v>
          </cell>
          <cell r="C1806" t="str">
            <v>CDS</v>
          </cell>
          <cell r="D1806" t="str">
            <v>HC</v>
          </cell>
          <cell r="E1806">
            <v>2294044</v>
          </cell>
          <cell r="F1806">
            <v>2295369</v>
          </cell>
          <cell r="G1806">
            <v>1</v>
          </cell>
          <cell r="H1806" t="str">
            <v>+</v>
          </cell>
          <cell r="I1806">
            <v>1326</v>
          </cell>
          <cell r="J1806" t="str">
            <v>Chromosome partition protein MukF</v>
          </cell>
        </row>
        <row r="1807">
          <cell r="A1807" t="str">
            <v>fig|1905730.70.peg.1806</v>
          </cell>
          <cell r="B1807" t="str">
            <v>- none -</v>
          </cell>
          <cell r="C1807" t="str">
            <v>CDS</v>
          </cell>
          <cell r="D1807" t="str">
            <v>HC</v>
          </cell>
          <cell r="E1807">
            <v>2295370</v>
          </cell>
          <cell r="F1807">
            <v>2296632</v>
          </cell>
          <cell r="G1807">
            <v>1</v>
          </cell>
          <cell r="H1807" t="str">
            <v>+</v>
          </cell>
          <cell r="I1807">
            <v>1263</v>
          </cell>
          <cell r="J1807" t="str">
            <v>UDP-N-acetylglucosamine 1-carboxyvinyltransferase (EC 2.5.1.7)</v>
          </cell>
        </row>
        <row r="1808">
          <cell r="A1808" t="str">
            <v>fig|1905730.70.peg.1807</v>
          </cell>
          <cell r="B1808" t="str">
            <v>- none -</v>
          </cell>
          <cell r="C1808" t="str">
            <v>CDS</v>
          </cell>
          <cell r="D1808" t="str">
            <v>HC</v>
          </cell>
          <cell r="E1808">
            <v>2296633</v>
          </cell>
          <cell r="F1808">
            <v>2300349</v>
          </cell>
          <cell r="G1808">
            <v>1</v>
          </cell>
          <cell r="H1808" t="str">
            <v>+</v>
          </cell>
          <cell r="I1808">
            <v>3717</v>
          </cell>
          <cell r="J1808" t="str">
            <v>UDP-N-acetylmuramate--L-alanine ligase (EC 6.3.2.8)</v>
          </cell>
        </row>
        <row r="1809">
          <cell r="A1809" t="str">
            <v>fig|1905730.70.peg.1808</v>
          </cell>
          <cell r="B1809" t="str">
            <v>- none -</v>
          </cell>
          <cell r="C1809" t="str">
            <v>CDS</v>
          </cell>
          <cell r="D1809" t="str">
            <v>HC</v>
          </cell>
          <cell r="E1809">
            <v>2300350</v>
          </cell>
          <cell r="F1809">
            <v>2301837</v>
          </cell>
          <cell r="G1809">
            <v>1</v>
          </cell>
          <cell r="H1809" t="str">
            <v>+</v>
          </cell>
          <cell r="I1809">
            <v>1488</v>
          </cell>
          <cell r="J1809" t="str">
            <v>UDP-N-acetylmuramoyl-dipeptide--2,6-diaminopimelate ligase (EC 6.3.2.13)</v>
          </cell>
        </row>
        <row r="1810">
          <cell r="A1810" t="str">
            <v>fig|1905730.70.peg.1809</v>
          </cell>
          <cell r="B1810" t="str">
            <v>- none -</v>
          </cell>
          <cell r="C1810" t="str">
            <v>CDS</v>
          </cell>
          <cell r="D1810" t="str">
            <v>HC</v>
          </cell>
          <cell r="E1810">
            <v>2301838</v>
          </cell>
          <cell r="F1810">
            <v>2303199</v>
          </cell>
          <cell r="G1810">
            <v>1</v>
          </cell>
          <cell r="H1810" t="str">
            <v>+</v>
          </cell>
          <cell r="I1810">
            <v>1362</v>
          </cell>
          <cell r="J1810" t="str">
            <v>UDP-N-acetylmuramoyl-tripeptide--D-alanyl-D-alanine ligase (EC 6.3.2.10)</v>
          </cell>
        </row>
        <row r="1811">
          <cell r="A1811" t="str">
            <v>fig|1905730.70.peg.1810</v>
          </cell>
          <cell r="B1811" t="str">
            <v>- none -</v>
          </cell>
          <cell r="C1811" t="str">
            <v>CDS</v>
          </cell>
          <cell r="D1811" t="str">
            <v>HC</v>
          </cell>
          <cell r="E1811">
            <v>2303200</v>
          </cell>
          <cell r="F1811">
            <v>2304291</v>
          </cell>
          <cell r="G1811">
            <v>1</v>
          </cell>
          <cell r="H1811" t="str">
            <v>+</v>
          </cell>
          <cell r="I1811">
            <v>1092</v>
          </cell>
          <cell r="J1811" t="str">
            <v>UDP-N-acetylglucosamine--N-acetylmuramyl-(pentapeptide) pyrophosphoryl-undecaprenol N-acetylglucosamine transferase (EC 2.4.1.227)</v>
          </cell>
        </row>
        <row r="1812">
          <cell r="A1812" t="str">
            <v>fig|1905730.70.peg.1811</v>
          </cell>
          <cell r="B1812" t="str">
            <v>- none -</v>
          </cell>
          <cell r="C1812" t="str">
            <v>CDS</v>
          </cell>
          <cell r="D1812" t="str">
            <v>HC</v>
          </cell>
          <cell r="E1812">
            <v>2304292</v>
          </cell>
          <cell r="F1812">
            <v>2306682</v>
          </cell>
          <cell r="G1812">
            <v>1</v>
          </cell>
          <cell r="H1812" t="str">
            <v>+</v>
          </cell>
          <cell r="I1812">
            <v>2391</v>
          </cell>
          <cell r="J1812" t="str">
            <v>Peptidoglycan lipid II flippase MurJ</v>
          </cell>
        </row>
        <row r="1813">
          <cell r="A1813" t="str">
            <v>fig|1905730.70.peg.1812</v>
          </cell>
          <cell r="B1813" t="str">
            <v>- none -</v>
          </cell>
          <cell r="C1813" t="str">
            <v>CDS</v>
          </cell>
          <cell r="D1813" t="str">
            <v>HC</v>
          </cell>
          <cell r="E1813">
            <v>2306758</v>
          </cell>
          <cell r="F1813">
            <v>2307609</v>
          </cell>
          <cell r="G1813">
            <v>1</v>
          </cell>
          <cell r="H1813" t="str">
            <v>+</v>
          </cell>
          <cell r="I1813">
            <v>852</v>
          </cell>
          <cell r="J1813" t="str">
            <v>N-acetylmuramic acid 6-phosphate etherase (EC 4.2.1.126)</v>
          </cell>
        </row>
        <row r="1814">
          <cell r="A1814" t="str">
            <v>fig|1905730.70.peg.1813</v>
          </cell>
          <cell r="B1814" t="str">
            <v>CBSS-364106.7.peg.3211; &lt;br&gt;DNA repair, bacterial</v>
          </cell>
          <cell r="C1814" t="str">
            <v>CDS</v>
          </cell>
          <cell r="D1814" t="str">
            <v>HC</v>
          </cell>
          <cell r="E1814">
            <v>2307610</v>
          </cell>
          <cell r="F1814">
            <v>2308302</v>
          </cell>
          <cell r="G1814">
            <v>1</v>
          </cell>
          <cell r="H1814" t="str">
            <v>+</v>
          </cell>
          <cell r="I1814">
            <v>693</v>
          </cell>
          <cell r="J1814" t="str">
            <v>DNA mismatch repair endonuclease MutH</v>
          </cell>
        </row>
        <row r="1815">
          <cell r="A1815" t="str">
            <v>fig|1905730.70.peg.1814</v>
          </cell>
          <cell r="B1815" t="str">
            <v>DNA repair, bacterial MutL-MutS system</v>
          </cell>
          <cell r="C1815" t="str">
            <v>CDS</v>
          </cell>
          <cell r="D1815" t="str">
            <v>HC</v>
          </cell>
          <cell r="E1815">
            <v>2308303</v>
          </cell>
          <cell r="F1815">
            <v>2310735</v>
          </cell>
          <cell r="G1815">
            <v>1</v>
          </cell>
          <cell r="H1815" t="str">
            <v>+</v>
          </cell>
          <cell r="I1815">
            <v>2433</v>
          </cell>
          <cell r="J1815" t="str">
            <v>DNA mismatch repair protein MutL</v>
          </cell>
        </row>
        <row r="1816">
          <cell r="A1816" t="str">
            <v>fig|1905730.70.peg.1815</v>
          </cell>
          <cell r="B1816" t="str">
            <v>DNA repair, bacterial MutL-MutS system; &lt;br&gt;DNA repair system including RecA, MutS and a hypothetical protein</v>
          </cell>
          <cell r="C1816" t="str">
            <v>CDS</v>
          </cell>
          <cell r="D1816" t="str">
            <v>HC</v>
          </cell>
          <cell r="E1816">
            <v>2310736</v>
          </cell>
          <cell r="F1816">
            <v>2313300</v>
          </cell>
          <cell r="G1816">
            <v>1</v>
          </cell>
          <cell r="H1816" t="str">
            <v>+</v>
          </cell>
          <cell r="I1816">
            <v>2565</v>
          </cell>
          <cell r="J1816" t="str">
            <v>DNA mismatch repair protein MutS</v>
          </cell>
        </row>
        <row r="1817">
          <cell r="A1817" t="str">
            <v>fig|1905730.70.peg.1816</v>
          </cell>
          <cell r="B1817" t="str">
            <v>- none -</v>
          </cell>
          <cell r="C1817" t="str">
            <v>CDS</v>
          </cell>
          <cell r="D1817" t="str">
            <v>HC</v>
          </cell>
          <cell r="E1817">
            <v>2313301</v>
          </cell>
          <cell r="F1817">
            <v>2313843</v>
          </cell>
          <cell r="G1817">
            <v>1</v>
          </cell>
          <cell r="H1817" t="str">
            <v>+</v>
          </cell>
          <cell r="I1817">
            <v>543</v>
          </cell>
          <cell r="J1817" t="str">
            <v>UPF0115 protein YfcN</v>
          </cell>
        </row>
        <row r="1818">
          <cell r="A1818" t="str">
            <v>fig|1905730.70.peg.1817</v>
          </cell>
          <cell r="B1818" t="str">
            <v>- none -</v>
          </cell>
          <cell r="C1818" t="str">
            <v>CDS</v>
          </cell>
          <cell r="D1818" t="str">
            <v>HC</v>
          </cell>
          <cell r="E1818">
            <v>2313844</v>
          </cell>
          <cell r="F1818">
            <v>2314239</v>
          </cell>
          <cell r="G1818">
            <v>1</v>
          </cell>
          <cell r="H1818" t="str">
            <v>+</v>
          </cell>
          <cell r="I1818">
            <v>396</v>
          </cell>
          <cell r="J1818" t="str">
            <v>Mutator MutT protein (7,8-dihydro-8-oxoguanine-triphosphatase) (EC 3.6.1.-)</v>
          </cell>
        </row>
        <row r="1819">
          <cell r="A1819" t="str">
            <v>fig|1905730.70.peg.1818</v>
          </cell>
          <cell r="B1819" t="str">
            <v>DNA repair, bacterial</v>
          </cell>
          <cell r="C1819" t="str">
            <v>CDS</v>
          </cell>
          <cell r="D1819" t="str">
            <v>HC</v>
          </cell>
          <cell r="E1819">
            <v>2314240</v>
          </cell>
          <cell r="F1819">
            <v>2315346</v>
          </cell>
          <cell r="G1819">
            <v>1</v>
          </cell>
          <cell r="H1819" t="str">
            <v>+</v>
          </cell>
          <cell r="I1819">
            <v>1107</v>
          </cell>
          <cell r="J1819" t="str">
            <v>A/G-specific adenine glycosylase (EC 3.2.2.-)</v>
          </cell>
        </row>
        <row r="1820">
          <cell r="A1820" t="str">
            <v>fig|1905730.70.peg.1819</v>
          </cell>
          <cell r="B1820" t="str">
            <v>- none -</v>
          </cell>
          <cell r="C1820" t="str">
            <v>CDS</v>
          </cell>
          <cell r="D1820" t="str">
            <v>HC</v>
          </cell>
          <cell r="E1820">
            <v>2315347</v>
          </cell>
          <cell r="F1820">
            <v>2315742</v>
          </cell>
          <cell r="G1820">
            <v>1</v>
          </cell>
          <cell r="H1820" t="str">
            <v>+</v>
          </cell>
          <cell r="I1820">
            <v>396</v>
          </cell>
          <cell r="J1820" t="str">
            <v>Uncharacterized protein YqjB</v>
          </cell>
        </row>
        <row r="1821">
          <cell r="A1821" t="str">
            <v>fig|1905730.70.peg.1820</v>
          </cell>
          <cell r="B1821" t="str">
            <v>NAD and NADP cofactor biosynthesis global</v>
          </cell>
          <cell r="C1821" t="str">
            <v>CDS</v>
          </cell>
          <cell r="D1821" t="str">
            <v>HC</v>
          </cell>
          <cell r="E1821">
            <v>2315743</v>
          </cell>
          <cell r="F1821">
            <v>2316804</v>
          </cell>
          <cell r="G1821">
            <v>1</v>
          </cell>
          <cell r="H1821" t="str">
            <v>+</v>
          </cell>
          <cell r="I1821">
            <v>1062</v>
          </cell>
          <cell r="J1821" t="str">
            <v>Quinolinate synthetase (EC 2.5.1.72)</v>
          </cell>
        </row>
        <row r="1822">
          <cell r="A1822" t="str">
            <v>fig|1905730.70.peg.1821</v>
          </cell>
          <cell r="B1822" t="str">
            <v>NAD and NADP cofactor biosynthesis global</v>
          </cell>
          <cell r="C1822" t="str">
            <v>CDS</v>
          </cell>
          <cell r="D1822" t="str">
            <v>HC</v>
          </cell>
          <cell r="E1822">
            <v>2316805</v>
          </cell>
          <cell r="F1822">
            <v>2318406</v>
          </cell>
          <cell r="G1822">
            <v>1</v>
          </cell>
          <cell r="H1822" t="str">
            <v>+</v>
          </cell>
          <cell r="I1822">
            <v>1602</v>
          </cell>
          <cell r="J1822" t="str">
            <v>L-aspartate oxidase (EC 1.4.3.16)</v>
          </cell>
        </row>
        <row r="1823">
          <cell r="A1823" t="str">
            <v>fig|1905730.70.peg.1822</v>
          </cell>
          <cell r="B1823" t="str">
            <v>- none -</v>
          </cell>
          <cell r="C1823" t="str">
            <v>CDS</v>
          </cell>
          <cell r="D1823" t="str">
            <v>HC</v>
          </cell>
          <cell r="E1823">
            <v>2318407</v>
          </cell>
          <cell r="F1823">
            <v>2319255</v>
          </cell>
          <cell r="G1823">
            <v>1</v>
          </cell>
          <cell r="H1823" t="str">
            <v>+</v>
          </cell>
          <cell r="I1823">
            <v>849</v>
          </cell>
          <cell r="J1823" t="str">
            <v>Molybdenum transport system protein ModD</v>
          </cell>
        </row>
        <row r="1824">
          <cell r="A1824" t="str">
            <v>fig|1905730.70.peg.1823</v>
          </cell>
          <cell r="B1824" t="str">
            <v>NAD and NADP cofactor biosynthesis global</v>
          </cell>
          <cell r="C1824" t="str">
            <v>CDS</v>
          </cell>
          <cell r="D1824" t="str">
            <v>HC</v>
          </cell>
          <cell r="E1824">
            <v>2319256</v>
          </cell>
          <cell r="F1824">
            <v>2322408</v>
          </cell>
          <cell r="G1824">
            <v>1</v>
          </cell>
          <cell r="H1824" t="str">
            <v>+</v>
          </cell>
          <cell r="I1824">
            <v>3153</v>
          </cell>
          <cell r="J1824" t="str">
            <v>NAD kinase (EC 2.7.1.23)</v>
          </cell>
        </row>
        <row r="1825">
          <cell r="A1825" t="str">
            <v>fig|1905730.70.peg.1824</v>
          </cell>
          <cell r="B1825" t="str">
            <v>NAD and NADP cofactor biosynthesis global; &lt;br&gt;NAD and NADP cofactor biosynthesis global; &lt;br&gt;NAD and NADP cofactor biosynthesis global</v>
          </cell>
          <cell r="C1825" t="str">
            <v>CDS</v>
          </cell>
          <cell r="D1825" t="str">
            <v>HC</v>
          </cell>
          <cell r="E1825">
            <v>2322409</v>
          </cell>
          <cell r="F1825">
            <v>2324805</v>
          </cell>
          <cell r="G1825">
            <v>1</v>
          </cell>
          <cell r="H1825" t="str">
            <v>+</v>
          </cell>
          <cell r="I1825">
            <v>2397</v>
          </cell>
          <cell r="J1825" t="str">
            <v>NadR transcriptional regulator / Nicotinamide-nucleotide adenylyltransferase, NadR family (EC 2.7.7.1) / Ribosylnicotinamide kinase (EC 2.7.1.22)</v>
          </cell>
        </row>
        <row r="1826">
          <cell r="A1826" t="str">
            <v>fig|1905730.70.peg.1825</v>
          </cell>
          <cell r="B1826" t="str">
            <v>- none -</v>
          </cell>
          <cell r="C1826" t="str">
            <v>CDS</v>
          </cell>
          <cell r="D1826" t="str">
            <v>HC</v>
          </cell>
          <cell r="E1826">
            <v>2324806</v>
          </cell>
          <cell r="F1826">
            <v>2325606</v>
          </cell>
          <cell r="G1826">
            <v>1</v>
          </cell>
          <cell r="H1826" t="str">
            <v>+</v>
          </cell>
          <cell r="I1826">
            <v>801</v>
          </cell>
          <cell r="J1826" t="str">
            <v>Glucosamine-6-phosphate deaminase (EC 3.5.99.6)</v>
          </cell>
        </row>
        <row r="1827">
          <cell r="A1827" t="str">
            <v>fig|1905730.70.peg.1826</v>
          </cell>
          <cell r="B1827" t="str">
            <v>- none -</v>
          </cell>
          <cell r="C1827" t="str">
            <v>CDS</v>
          </cell>
          <cell r="D1827" t="str">
            <v>HC</v>
          </cell>
          <cell r="E1827">
            <v>2325607</v>
          </cell>
          <cell r="F1827">
            <v>2326830</v>
          </cell>
          <cell r="G1827">
            <v>1</v>
          </cell>
          <cell r="H1827" t="str">
            <v>+</v>
          </cell>
          <cell r="I1827">
            <v>1224</v>
          </cell>
          <cell r="J1827" t="str">
            <v>N-acetylglucosamine-6P-responsive transcriptional repressor NagC, ROK family</v>
          </cell>
        </row>
        <row r="1828">
          <cell r="A1828" t="str">
            <v>fig|1905730.70.peg.1827</v>
          </cell>
          <cell r="B1828" t="str">
            <v>- none -</v>
          </cell>
          <cell r="C1828" t="str">
            <v>CDS</v>
          </cell>
          <cell r="D1828" t="str">
            <v>HC</v>
          </cell>
          <cell r="E1828">
            <v>2326831</v>
          </cell>
          <cell r="F1828">
            <v>2328327</v>
          </cell>
          <cell r="G1828">
            <v>1</v>
          </cell>
          <cell r="H1828" t="str">
            <v>+</v>
          </cell>
          <cell r="I1828">
            <v>1497</v>
          </cell>
          <cell r="J1828" t="str">
            <v>PTS system, N-acetylglucosamine-specific IIC component / PTS system, N-acetylglucosamine-specific IIB component (EC 2.7.1.193)</v>
          </cell>
        </row>
        <row r="1829">
          <cell r="A1829" t="str">
            <v>fig|1905730.70.peg.1828</v>
          </cell>
          <cell r="B1829" t="str">
            <v>- none -</v>
          </cell>
          <cell r="C1829" t="str">
            <v>CDS</v>
          </cell>
          <cell r="D1829" t="str">
            <v>HC</v>
          </cell>
          <cell r="E1829">
            <v>2328328</v>
          </cell>
          <cell r="F1829">
            <v>2329239</v>
          </cell>
          <cell r="G1829">
            <v>1</v>
          </cell>
          <cell r="H1829" t="str">
            <v>+</v>
          </cell>
          <cell r="I1829">
            <v>912</v>
          </cell>
          <cell r="J1829" t="str">
            <v>N-acetyl-D-glucosamine kinase (EC 2.7.1.59)</v>
          </cell>
        </row>
        <row r="1830">
          <cell r="A1830" t="str">
            <v>fig|1905730.70.peg.1829</v>
          </cell>
          <cell r="B1830" t="str">
            <v>- none -</v>
          </cell>
          <cell r="C1830" t="str">
            <v>CDS</v>
          </cell>
          <cell r="D1830" t="str">
            <v>HC</v>
          </cell>
          <cell r="E1830">
            <v>2329240</v>
          </cell>
          <cell r="F1830">
            <v>2329986</v>
          </cell>
          <cell r="G1830">
            <v>1</v>
          </cell>
          <cell r="H1830" t="str">
            <v>+</v>
          </cell>
          <cell r="I1830">
            <v>747</v>
          </cell>
          <cell r="J1830" t="str">
            <v>Uncharacterized HTH-type transcriptional regulator YegW</v>
          </cell>
        </row>
        <row r="1831">
          <cell r="A1831" t="str">
            <v>fig|1905730.70.peg.1830</v>
          </cell>
          <cell r="B1831" t="str">
            <v>- none -</v>
          </cell>
          <cell r="C1831" t="str">
            <v>CDS</v>
          </cell>
          <cell r="D1831" t="str">
            <v>HC</v>
          </cell>
          <cell r="E1831">
            <v>2329987</v>
          </cell>
          <cell r="F1831">
            <v>2330748</v>
          </cell>
          <cell r="G1831">
            <v>1</v>
          </cell>
          <cell r="H1831" t="str">
            <v>+</v>
          </cell>
          <cell r="I1831">
            <v>762</v>
          </cell>
          <cell r="J1831" t="str">
            <v>Histidine utilization repressor</v>
          </cell>
        </row>
        <row r="1832">
          <cell r="A1832" t="str">
            <v>fig|1905730.70.peg.1831</v>
          </cell>
          <cell r="B1832" t="str">
            <v>- none -</v>
          </cell>
          <cell r="C1832" t="str">
            <v>CDS</v>
          </cell>
          <cell r="D1832" t="str">
            <v>HC</v>
          </cell>
          <cell r="E1832">
            <v>2330761</v>
          </cell>
          <cell r="F1832">
            <v>2331777</v>
          </cell>
          <cell r="G1832">
            <v>1</v>
          </cell>
          <cell r="H1832" t="str">
            <v>+</v>
          </cell>
          <cell r="I1832">
            <v>1017</v>
          </cell>
          <cell r="J1832" t="str">
            <v>beta-N-acetylglucosaminidase (EC 3.2.1.52)</v>
          </cell>
        </row>
        <row r="1833">
          <cell r="A1833" t="str">
            <v>fig|1905730.70.peg.1832</v>
          </cell>
          <cell r="B1833" t="str">
            <v>- none -</v>
          </cell>
          <cell r="C1833" t="str">
            <v>CDS</v>
          </cell>
          <cell r="D1833" t="str">
            <v>HC</v>
          </cell>
          <cell r="E1833">
            <v>2331805</v>
          </cell>
          <cell r="F1833">
            <v>2333574</v>
          </cell>
          <cell r="G1833">
            <v>1</v>
          </cell>
          <cell r="H1833" t="str">
            <v>+</v>
          </cell>
          <cell r="I1833">
            <v>1770</v>
          </cell>
          <cell r="J1833" t="str">
            <v>beta-N-acetylglucosaminidase (EC 3.2.1.52)</v>
          </cell>
        </row>
        <row r="1834">
          <cell r="A1834" t="str">
            <v>fig|1905730.70.peg.1833</v>
          </cell>
          <cell r="B1834" t="str">
            <v>- none -</v>
          </cell>
          <cell r="C1834" t="str">
            <v>CDS</v>
          </cell>
          <cell r="D1834" t="str">
            <v>HC</v>
          </cell>
          <cell r="E1834">
            <v>2333575</v>
          </cell>
          <cell r="F1834">
            <v>2336331</v>
          </cell>
          <cell r="G1834">
            <v>1</v>
          </cell>
          <cell r="H1834" t="str">
            <v>+</v>
          </cell>
          <cell r="I1834">
            <v>2757</v>
          </cell>
          <cell r="J1834" t="str">
            <v>redox proteins related to the succinate dehydrogenases and fumarate reductases</v>
          </cell>
        </row>
        <row r="1835">
          <cell r="A1835" t="str">
            <v>fig|1905730.70.peg.1834</v>
          </cell>
          <cell r="B1835" t="str">
            <v>- none -</v>
          </cell>
          <cell r="C1835" t="str">
            <v>CDS</v>
          </cell>
          <cell r="D1835" t="str">
            <v>HC</v>
          </cell>
          <cell r="E1835">
            <v>2336332</v>
          </cell>
          <cell r="F1835">
            <v>2337096</v>
          </cell>
          <cell r="G1835">
            <v>1</v>
          </cell>
          <cell r="H1835" t="str">
            <v>+</v>
          </cell>
          <cell r="I1835">
            <v>765</v>
          </cell>
          <cell r="J1835" t="str">
            <v>putative secreted protein</v>
          </cell>
        </row>
        <row r="1836">
          <cell r="A1836" t="str">
            <v>fig|1905730.70.peg.1835</v>
          </cell>
          <cell r="B1836" t="str">
            <v>- none -</v>
          </cell>
          <cell r="C1836" t="str">
            <v>CDS</v>
          </cell>
          <cell r="D1836" t="str">
            <v>HC</v>
          </cell>
          <cell r="E1836">
            <v>2337097</v>
          </cell>
          <cell r="F1836">
            <v>2343804</v>
          </cell>
          <cell r="G1836">
            <v>1</v>
          </cell>
          <cell r="H1836" t="str">
            <v>+</v>
          </cell>
          <cell r="I1836">
            <v>6708</v>
          </cell>
          <cell r="J1836" t="str">
            <v>Periplasmic nitrate reductase (EC 1.7.99.4)</v>
          </cell>
        </row>
        <row r="1837">
          <cell r="A1837" t="str">
            <v>fig|1905730.70.peg.1836</v>
          </cell>
          <cell r="B1837" t="str">
            <v>Nitrate and nitrite ammonification</v>
          </cell>
          <cell r="C1837" t="str">
            <v>CDS</v>
          </cell>
          <cell r="D1837" t="str">
            <v>HC</v>
          </cell>
          <cell r="E1837">
            <v>2343805</v>
          </cell>
          <cell r="F1837">
            <v>2344242</v>
          </cell>
          <cell r="G1837">
            <v>1</v>
          </cell>
          <cell r="H1837" t="str">
            <v>+</v>
          </cell>
          <cell r="I1837">
            <v>438</v>
          </cell>
          <cell r="J1837" t="str">
            <v>Nitrate reductase cytochrome c550-type subunit</v>
          </cell>
        </row>
        <row r="1838">
          <cell r="A1838" t="str">
            <v>fig|1905730.70.peg.1837</v>
          </cell>
          <cell r="B1838" t="str">
            <v>Nitrate and nitrite ammonification</v>
          </cell>
          <cell r="C1838" t="str">
            <v>CDS</v>
          </cell>
          <cell r="D1838" t="str">
            <v>HC</v>
          </cell>
          <cell r="E1838">
            <v>2344243</v>
          </cell>
          <cell r="F1838">
            <v>2344845</v>
          </cell>
          <cell r="G1838">
            <v>1</v>
          </cell>
          <cell r="H1838" t="str">
            <v>+</v>
          </cell>
          <cell r="I1838">
            <v>603</v>
          </cell>
          <cell r="J1838" t="str">
            <v>Cytochrome c-type protein NapC</v>
          </cell>
        </row>
        <row r="1839">
          <cell r="A1839" t="str">
            <v>fig|1905730.70.peg.1838</v>
          </cell>
          <cell r="B1839" t="str">
            <v>Nitrate and nitrite ammonification</v>
          </cell>
          <cell r="C1839" t="str">
            <v>CDS</v>
          </cell>
          <cell r="D1839" t="str">
            <v>HC</v>
          </cell>
          <cell r="E1839">
            <v>2344846</v>
          </cell>
          <cell r="F1839">
            <v>2345700</v>
          </cell>
          <cell r="G1839">
            <v>1</v>
          </cell>
          <cell r="H1839" t="str">
            <v>+</v>
          </cell>
          <cell r="I1839">
            <v>855</v>
          </cell>
          <cell r="J1839" t="str">
            <v>Ferredoxin-type protein NapF (periplasmic nitrate reductase)</v>
          </cell>
        </row>
        <row r="1840">
          <cell r="A1840" t="str">
            <v>fig|1905730.70.peg.1839</v>
          </cell>
          <cell r="B1840" t="str">
            <v>Nitrate and nitrite ammonification</v>
          </cell>
          <cell r="C1840" t="str">
            <v>CDS</v>
          </cell>
          <cell r="D1840" t="str">
            <v>HC</v>
          </cell>
          <cell r="E1840">
            <v>2345701</v>
          </cell>
          <cell r="F1840">
            <v>2346393</v>
          </cell>
          <cell r="G1840">
            <v>1</v>
          </cell>
          <cell r="H1840" t="str">
            <v>+</v>
          </cell>
          <cell r="I1840">
            <v>693</v>
          </cell>
          <cell r="J1840" t="str">
            <v>Ferredoxin-type protein NapG (periplasmic nitrate reductase)</v>
          </cell>
        </row>
        <row r="1841">
          <cell r="A1841" t="str">
            <v>fig|1905730.70.peg.1840</v>
          </cell>
          <cell r="B1841" t="str">
            <v>Nitrate and nitrite ammonification</v>
          </cell>
          <cell r="C1841" t="str">
            <v>CDS</v>
          </cell>
          <cell r="D1841" t="str">
            <v>HC</v>
          </cell>
          <cell r="E1841">
            <v>2346394</v>
          </cell>
          <cell r="F1841">
            <v>2347257</v>
          </cell>
          <cell r="G1841">
            <v>1</v>
          </cell>
          <cell r="H1841" t="str">
            <v>+</v>
          </cell>
          <cell r="I1841">
            <v>864</v>
          </cell>
          <cell r="J1841" t="str">
            <v>Polyferredoxin NapH (periplasmic nitrate reductase)</v>
          </cell>
        </row>
        <row r="1842">
          <cell r="A1842" t="str">
            <v>fig|1905730.70.peg.1841</v>
          </cell>
          <cell r="B1842" t="str">
            <v>Denitrifying reductase gene clusters; &lt;br&gt;Nitrate and nitrite ammonification</v>
          </cell>
          <cell r="C1842" t="str">
            <v>CDS</v>
          </cell>
          <cell r="D1842" t="str">
            <v>HC</v>
          </cell>
          <cell r="E1842">
            <v>2347258</v>
          </cell>
          <cell r="F1842">
            <v>2351019</v>
          </cell>
          <cell r="G1842">
            <v>1</v>
          </cell>
          <cell r="H1842" t="str">
            <v>+</v>
          </cell>
          <cell r="I1842">
            <v>3762</v>
          </cell>
          <cell r="J1842" t="str">
            <v>Respiratory nitrate reductase alpha chain (EC 1.7.99.4)</v>
          </cell>
        </row>
        <row r="1843">
          <cell r="A1843" t="str">
            <v>fig|1905730.70.peg.1842</v>
          </cell>
          <cell r="B1843" t="str">
            <v>Denitrifying reductase gene clusters; &lt;br&gt;Nitrate and nitrite ammonification</v>
          </cell>
          <cell r="C1843" t="str">
            <v>CDS</v>
          </cell>
          <cell r="D1843" t="str">
            <v>HC</v>
          </cell>
          <cell r="E1843">
            <v>2351020</v>
          </cell>
          <cell r="F1843">
            <v>2352600</v>
          </cell>
          <cell r="G1843">
            <v>1</v>
          </cell>
          <cell r="H1843" t="str">
            <v>+</v>
          </cell>
          <cell r="I1843">
            <v>1581</v>
          </cell>
          <cell r="J1843" t="str">
            <v>Respiratory nitrate reductase beta chain (EC 1.7.99.4)</v>
          </cell>
        </row>
        <row r="1844">
          <cell r="A1844" t="str">
            <v>fig|1905730.70.peg.1843</v>
          </cell>
          <cell r="B1844" t="str">
            <v>Denitrifying reductase gene clusters; &lt;br&gt;Nitrate and nitrite ammonification</v>
          </cell>
          <cell r="C1844" t="str">
            <v>CDS</v>
          </cell>
          <cell r="D1844" t="str">
            <v>HC</v>
          </cell>
          <cell r="E1844">
            <v>2352601</v>
          </cell>
          <cell r="F1844">
            <v>2353290</v>
          </cell>
          <cell r="G1844">
            <v>1</v>
          </cell>
          <cell r="H1844" t="str">
            <v>+</v>
          </cell>
          <cell r="I1844">
            <v>690</v>
          </cell>
          <cell r="J1844" t="str">
            <v>Respiratory nitrate reductase gamma chain (EC 1.7.99.4)</v>
          </cell>
        </row>
        <row r="1845">
          <cell r="A1845" t="str">
            <v>fig|1905730.70.peg.1844</v>
          </cell>
          <cell r="B1845" t="str">
            <v>Denitrifying reductase gene clusters; &lt;br&gt;Nitrate and nitrite ammonification</v>
          </cell>
          <cell r="C1845" t="str">
            <v>CDS</v>
          </cell>
          <cell r="D1845" t="str">
            <v>HC</v>
          </cell>
          <cell r="E1845">
            <v>2353291</v>
          </cell>
          <cell r="F1845">
            <v>2354010</v>
          </cell>
          <cell r="G1845">
            <v>1</v>
          </cell>
          <cell r="H1845" t="str">
            <v>+</v>
          </cell>
          <cell r="I1845">
            <v>720</v>
          </cell>
          <cell r="J1845" t="str">
            <v>Respiratory nitrate reductase delta chain (EC 1.7.99.4)</v>
          </cell>
        </row>
        <row r="1846">
          <cell r="A1846" t="str">
            <v>fig|1905730.70.peg.1845</v>
          </cell>
          <cell r="B1846" t="str">
            <v>- none -</v>
          </cell>
          <cell r="C1846" t="str">
            <v>CDS</v>
          </cell>
          <cell r="D1846" t="str">
            <v>HC</v>
          </cell>
          <cell r="E1846">
            <v>2354011</v>
          </cell>
          <cell r="F1846">
            <v>2355399</v>
          </cell>
          <cell r="G1846">
            <v>1</v>
          </cell>
          <cell r="H1846" t="str">
            <v>+</v>
          </cell>
          <cell r="I1846">
            <v>1389</v>
          </cell>
          <cell r="J1846" t="str">
            <v>Nitrate/nitrite transporter NarK/U</v>
          </cell>
        </row>
        <row r="1847">
          <cell r="A1847" t="str">
            <v>fig|1905730.70.peg.1846</v>
          </cell>
          <cell r="B1847" t="str">
            <v>- none -</v>
          </cell>
          <cell r="C1847" t="str">
            <v>CDS</v>
          </cell>
          <cell r="D1847" t="str">
            <v>HC</v>
          </cell>
          <cell r="E1847">
            <v>2355400</v>
          </cell>
          <cell r="F1847">
            <v>2356050</v>
          </cell>
          <cell r="G1847">
            <v>1</v>
          </cell>
          <cell r="H1847" t="str">
            <v>+</v>
          </cell>
          <cell r="I1847">
            <v>651</v>
          </cell>
          <cell r="J1847" t="str">
            <v>Nitrate/nitrite response regulator protein NarL</v>
          </cell>
        </row>
        <row r="1848">
          <cell r="A1848" t="str">
            <v>fig|1905730.70.peg.1847</v>
          </cell>
          <cell r="B1848" t="str">
            <v>- none -</v>
          </cell>
          <cell r="C1848" t="str">
            <v>CDS</v>
          </cell>
          <cell r="D1848" t="str">
            <v>HC</v>
          </cell>
          <cell r="E1848">
            <v>2356051</v>
          </cell>
          <cell r="F1848">
            <v>2356683</v>
          </cell>
          <cell r="G1848">
            <v>1</v>
          </cell>
          <cell r="H1848" t="str">
            <v>+</v>
          </cell>
          <cell r="I1848">
            <v>633</v>
          </cell>
          <cell r="J1848" t="str">
            <v>Nitrate/nitrite response regulator protein NarP</v>
          </cell>
        </row>
        <row r="1849">
          <cell r="A1849" t="str">
            <v>fig|1905730.70.peg.1848</v>
          </cell>
          <cell r="B1849" t="str">
            <v>- none -</v>
          </cell>
          <cell r="C1849" t="str">
            <v>CDS</v>
          </cell>
          <cell r="D1849" t="str">
            <v>HC</v>
          </cell>
          <cell r="E1849">
            <v>2356684</v>
          </cell>
          <cell r="F1849">
            <v>2360271</v>
          </cell>
          <cell r="G1849">
            <v>1</v>
          </cell>
          <cell r="H1849" t="str">
            <v>+</v>
          </cell>
          <cell r="I1849">
            <v>3588</v>
          </cell>
          <cell r="J1849" t="str">
            <v>Nitrate/nitrite sensor protein NarX</v>
          </cell>
        </row>
        <row r="1850">
          <cell r="A1850" t="str">
            <v>fig|1905730.70.peg.1849</v>
          </cell>
          <cell r="B1850" t="str">
            <v>- none -</v>
          </cell>
          <cell r="C1850" t="str">
            <v>CDS</v>
          </cell>
          <cell r="D1850" t="str">
            <v>HC</v>
          </cell>
          <cell r="E1850">
            <v>2360272</v>
          </cell>
          <cell r="F1850">
            <v>2362980</v>
          </cell>
          <cell r="G1850">
            <v>1</v>
          </cell>
          <cell r="H1850" t="str">
            <v>+</v>
          </cell>
          <cell r="I1850">
            <v>2709</v>
          </cell>
          <cell r="J1850" t="str">
            <v>Assimilatory nitrate reductase large subunit (EC 1.7.99.4)</v>
          </cell>
        </row>
        <row r="1851">
          <cell r="A1851" t="str">
            <v>fig|1905730.70.peg.1850</v>
          </cell>
          <cell r="B1851" t="str">
            <v>Nitrate and nitrite ammonification</v>
          </cell>
          <cell r="C1851" t="str">
            <v>CDS</v>
          </cell>
          <cell r="D1851" t="str">
            <v>HC</v>
          </cell>
          <cell r="E1851">
            <v>2362981</v>
          </cell>
          <cell r="F1851">
            <v>2364270</v>
          </cell>
          <cell r="G1851">
            <v>1</v>
          </cell>
          <cell r="H1851" t="str">
            <v>+</v>
          </cell>
          <cell r="I1851">
            <v>1290</v>
          </cell>
          <cell r="J1851" t="str">
            <v>Response regulator NasT</v>
          </cell>
        </row>
        <row r="1852">
          <cell r="A1852" t="str">
            <v>fig|1905730.70.peg.1851</v>
          </cell>
          <cell r="B1852" t="str">
            <v>Respiratory dehydrogenases 1; &lt;br&gt;Riboflavin synthesis cluster</v>
          </cell>
          <cell r="C1852" t="str">
            <v>CDS</v>
          </cell>
          <cell r="D1852" t="str">
            <v>HC</v>
          </cell>
          <cell r="E1852">
            <v>2364271</v>
          </cell>
          <cell r="F1852">
            <v>2365575</v>
          </cell>
          <cell r="G1852">
            <v>1</v>
          </cell>
          <cell r="H1852" t="str">
            <v>+</v>
          </cell>
          <cell r="I1852">
            <v>1305</v>
          </cell>
          <cell r="J1852" t="str">
            <v>NADH dehydrogenase (EC 1.6.99.3)</v>
          </cell>
        </row>
        <row r="1853">
          <cell r="A1853" t="str">
            <v>fig|1905730.70.peg.1852</v>
          </cell>
          <cell r="B1853" t="str">
            <v>NADH ubiquinone oxidoreductase; &lt;br&gt;Respiratory Complex I</v>
          </cell>
          <cell r="C1853" t="str">
            <v>CDS</v>
          </cell>
          <cell r="D1853" t="str">
            <v>HC</v>
          </cell>
          <cell r="E1853">
            <v>2365576</v>
          </cell>
          <cell r="F1853">
            <v>2366016</v>
          </cell>
          <cell r="G1853">
            <v>1</v>
          </cell>
          <cell r="H1853" t="str">
            <v>+</v>
          </cell>
          <cell r="I1853">
            <v>441</v>
          </cell>
          <cell r="J1853" t="str">
            <v>NADH ubiquinone oxidoreductase chain A (EC 1.6.5.3)</v>
          </cell>
        </row>
        <row r="1854">
          <cell r="A1854" t="str">
            <v>fig|1905730.70.peg.1853</v>
          </cell>
          <cell r="B1854" t="str">
            <v>Purine conversions; &lt;br&gt;pyrimidine conversions</v>
          </cell>
          <cell r="C1854" t="str">
            <v>CDS</v>
          </cell>
          <cell r="D1854" t="str">
            <v>HC</v>
          </cell>
          <cell r="E1854">
            <v>2366017</v>
          </cell>
          <cell r="F1854">
            <v>2366445</v>
          </cell>
          <cell r="G1854">
            <v>1</v>
          </cell>
          <cell r="H1854" t="str">
            <v>+</v>
          </cell>
          <cell r="I1854">
            <v>429</v>
          </cell>
          <cell r="J1854" t="str">
            <v>Nucleoside diphosphate kinase (EC 2.7.4.6)</v>
          </cell>
        </row>
        <row r="1855">
          <cell r="A1855" t="str">
            <v>fig|1905730.70.peg.1854</v>
          </cell>
          <cell r="B1855" t="str">
            <v>- none -</v>
          </cell>
          <cell r="C1855" t="str">
            <v>CDS</v>
          </cell>
          <cell r="D1855" t="str">
            <v>HC</v>
          </cell>
          <cell r="E1855">
            <v>2366446</v>
          </cell>
          <cell r="F1855">
            <v>2367237</v>
          </cell>
          <cell r="G1855">
            <v>1</v>
          </cell>
          <cell r="H1855" t="str">
            <v>+</v>
          </cell>
          <cell r="I1855">
            <v>792</v>
          </cell>
          <cell r="J1855" t="str">
            <v>Endonuclease VIII</v>
          </cell>
        </row>
        <row r="1856">
          <cell r="A1856" t="str">
            <v>fig|1905730.70.peg.1855</v>
          </cell>
          <cell r="B1856" t="str">
            <v>- none -</v>
          </cell>
          <cell r="C1856" t="str">
            <v>CDS</v>
          </cell>
          <cell r="D1856" t="str">
            <v>HC</v>
          </cell>
          <cell r="E1856">
            <v>2367340</v>
          </cell>
          <cell r="F1856">
            <v>2368434</v>
          </cell>
          <cell r="G1856">
            <v>1</v>
          </cell>
          <cell r="H1856" t="str">
            <v>+</v>
          </cell>
          <cell r="I1856">
            <v>1095</v>
          </cell>
          <cell r="J1856" t="str">
            <v>Uncharacterized MFS-type transporter</v>
          </cell>
        </row>
        <row r="1857">
          <cell r="A1857" t="str">
            <v>fig|1905730.70.peg.1856</v>
          </cell>
          <cell r="B1857" t="str">
            <v>- none -</v>
          </cell>
          <cell r="C1857" t="str">
            <v>CDS</v>
          </cell>
          <cell r="D1857" t="str">
            <v>HC</v>
          </cell>
          <cell r="E1857">
            <v>2368435</v>
          </cell>
          <cell r="F1857">
            <v>2369619</v>
          </cell>
          <cell r="G1857">
            <v>1</v>
          </cell>
          <cell r="H1857" t="str">
            <v>+</v>
          </cell>
          <cell r="I1857">
            <v>1185</v>
          </cell>
          <cell r="J1857" t="str">
            <v>Uncharacterized MFS-type transporter</v>
          </cell>
        </row>
        <row r="1858">
          <cell r="A1858" t="str">
            <v>fig|1905730.70.peg.1857</v>
          </cell>
          <cell r="B1858" t="str">
            <v>- none -</v>
          </cell>
          <cell r="C1858" t="str">
            <v>CDS</v>
          </cell>
          <cell r="D1858" t="str">
            <v>HC</v>
          </cell>
          <cell r="E1858">
            <v>2369620</v>
          </cell>
          <cell r="F1858">
            <v>2371296</v>
          </cell>
          <cell r="G1858">
            <v>1</v>
          </cell>
          <cell r="H1858" t="str">
            <v>+</v>
          </cell>
          <cell r="I1858">
            <v>1677</v>
          </cell>
          <cell r="J1858" t="str">
            <v>Exoenzymes regulatory protein AepA precursor</v>
          </cell>
        </row>
        <row r="1859">
          <cell r="A1859" t="str">
            <v>fig|1905730.70.peg.1858</v>
          </cell>
          <cell r="B1859" t="str">
            <v>- none -</v>
          </cell>
          <cell r="C1859" t="str">
            <v>CDS</v>
          </cell>
          <cell r="D1859" t="str">
            <v>HC</v>
          </cell>
          <cell r="E1859">
            <v>2371297</v>
          </cell>
          <cell r="F1859">
            <v>2373825</v>
          </cell>
          <cell r="G1859">
            <v>1</v>
          </cell>
          <cell r="H1859" t="str">
            <v>+</v>
          </cell>
          <cell r="I1859">
            <v>2529</v>
          </cell>
          <cell r="J1859" t="str">
            <v>Exoenzymes regulatory protein AepA precursor</v>
          </cell>
        </row>
        <row r="1860">
          <cell r="A1860" t="str">
            <v>fig|1905730.70.peg.1859</v>
          </cell>
          <cell r="B1860" t="str">
            <v>DNA repair, bacterial</v>
          </cell>
          <cell r="C1860" t="str">
            <v>CDS</v>
          </cell>
          <cell r="D1860" t="str">
            <v>HC</v>
          </cell>
          <cell r="E1860">
            <v>2373826</v>
          </cell>
          <cell r="F1860">
            <v>2375271</v>
          </cell>
          <cell r="G1860">
            <v>1</v>
          </cell>
          <cell r="H1860" t="str">
            <v>+</v>
          </cell>
          <cell r="I1860">
            <v>1446</v>
          </cell>
          <cell r="J1860" t="str">
            <v>Endonuclease IV (EC 3.1.21.2)</v>
          </cell>
        </row>
        <row r="1861">
          <cell r="A1861" t="str">
            <v>fig|1905730.70.peg.1860</v>
          </cell>
          <cell r="B1861" t="str">
            <v>- none -</v>
          </cell>
          <cell r="C1861" t="str">
            <v>CDS</v>
          </cell>
          <cell r="D1861" t="str">
            <v>HC</v>
          </cell>
          <cell r="E1861">
            <v>2375401</v>
          </cell>
          <cell r="F1861">
            <v>2376120</v>
          </cell>
          <cell r="G1861">
            <v>1</v>
          </cell>
          <cell r="H1861" t="str">
            <v>+</v>
          </cell>
          <cell r="I1861">
            <v>720</v>
          </cell>
          <cell r="J1861" t="str">
            <v>Oxygen-insensitive NADPH nitroreductase (EC 1.-.-.-)</v>
          </cell>
        </row>
        <row r="1862">
          <cell r="A1862" t="str">
            <v>fig|1905730.70.peg.1861</v>
          </cell>
          <cell r="B1862" t="str">
            <v>- none -</v>
          </cell>
          <cell r="C1862" t="str">
            <v>CDS</v>
          </cell>
          <cell r="D1862" t="str">
            <v>HC</v>
          </cell>
          <cell r="E1862">
            <v>2376121</v>
          </cell>
          <cell r="F1862">
            <v>2376696</v>
          </cell>
          <cell r="G1862">
            <v>1</v>
          </cell>
          <cell r="H1862" t="str">
            <v>+</v>
          </cell>
          <cell r="I1862">
            <v>576</v>
          </cell>
          <cell r="J1862" t="str">
            <v>[4Fe-4S] cluster carrier protein NfuA</v>
          </cell>
        </row>
        <row r="1863">
          <cell r="A1863" t="str">
            <v>fig|1905730.70.peg.1862</v>
          </cell>
          <cell r="B1863" t="str">
            <v>NhaA, NhaD and Sodium-dependent phosphate transporters</v>
          </cell>
          <cell r="C1863" t="str">
            <v>CDS</v>
          </cell>
          <cell r="D1863" t="str">
            <v>HC</v>
          </cell>
          <cell r="E1863">
            <v>2376697</v>
          </cell>
          <cell r="F1863">
            <v>2377893</v>
          </cell>
          <cell r="G1863">
            <v>1</v>
          </cell>
          <cell r="H1863" t="str">
            <v>+</v>
          </cell>
          <cell r="I1863">
            <v>1197</v>
          </cell>
          <cell r="J1863" t="str">
            <v>Na+/H+ antiporter NhaA type</v>
          </cell>
        </row>
        <row r="1864">
          <cell r="A1864" t="str">
            <v>fig|1905730.70.peg.1863</v>
          </cell>
          <cell r="B1864" t="str">
            <v>- none -</v>
          </cell>
          <cell r="C1864" t="str">
            <v>CDS</v>
          </cell>
          <cell r="D1864" t="str">
            <v>HC</v>
          </cell>
          <cell r="E1864">
            <v>2377894</v>
          </cell>
          <cell r="F1864">
            <v>2381118</v>
          </cell>
          <cell r="G1864">
            <v>1</v>
          </cell>
          <cell r="H1864" t="str">
            <v>+</v>
          </cell>
          <cell r="I1864">
            <v>3225</v>
          </cell>
          <cell r="J1864" t="str">
            <v>Uncharacterized Na(+)/H(+) exchanger YjcE</v>
          </cell>
        </row>
        <row r="1865">
          <cell r="A1865" t="str">
            <v>fig|1905730.70.peg.1864</v>
          </cell>
          <cell r="B1865" t="str">
            <v>NhaA, NhaD and Sodium-dependent phosphate transporters</v>
          </cell>
          <cell r="C1865" t="str">
            <v>CDS</v>
          </cell>
          <cell r="D1865" t="str">
            <v>HC</v>
          </cell>
          <cell r="E1865">
            <v>2381119</v>
          </cell>
          <cell r="F1865">
            <v>2382024</v>
          </cell>
          <cell r="G1865">
            <v>1</v>
          </cell>
          <cell r="H1865" t="str">
            <v>+</v>
          </cell>
          <cell r="I1865">
            <v>906</v>
          </cell>
          <cell r="J1865" t="str">
            <v>Transcriptional activator NhaR</v>
          </cell>
        </row>
        <row r="1866">
          <cell r="A1866" t="str">
            <v>fig|1905730.70.peg.1865</v>
          </cell>
          <cell r="B1866" t="str">
            <v>- none -</v>
          </cell>
          <cell r="C1866" t="str">
            <v>CDS</v>
          </cell>
          <cell r="D1866" t="str">
            <v>HC</v>
          </cell>
          <cell r="E1866">
            <v>2382025</v>
          </cell>
          <cell r="F1866">
            <v>2385558</v>
          </cell>
          <cell r="G1866">
            <v>1</v>
          </cell>
          <cell r="H1866" t="str">
            <v>+</v>
          </cell>
          <cell r="I1866">
            <v>3534</v>
          </cell>
          <cell r="J1866" t="str">
            <v>Pyruvate-flavodoxin oxidoreductase</v>
          </cell>
        </row>
        <row r="1867">
          <cell r="A1867" t="str">
            <v>fig|1905730.70.peg.1866</v>
          </cell>
          <cell r="B1867" t="str">
            <v>Nitrate and nitrite ammonification</v>
          </cell>
          <cell r="C1867" t="str">
            <v>CDS</v>
          </cell>
          <cell r="D1867" t="str">
            <v>HC</v>
          </cell>
          <cell r="E1867">
            <v>2385559</v>
          </cell>
          <cell r="F1867">
            <v>2385927</v>
          </cell>
          <cell r="G1867">
            <v>1</v>
          </cell>
          <cell r="H1867" t="str">
            <v>+</v>
          </cell>
          <cell r="I1867">
            <v>369</v>
          </cell>
          <cell r="J1867" t="str">
            <v>Nitrite reductase [NAD(P)H] small subunit (EC 1.7.1.4)</v>
          </cell>
        </row>
        <row r="1868">
          <cell r="A1868" t="str">
            <v>fig|1905730.70.peg.1867</v>
          </cell>
          <cell r="B1868" t="str">
            <v>- none -</v>
          </cell>
          <cell r="C1868" t="str">
            <v>CDS</v>
          </cell>
          <cell r="D1868" t="str">
            <v>HC</v>
          </cell>
          <cell r="E1868">
            <v>2385928</v>
          </cell>
          <cell r="F1868">
            <v>2386854</v>
          </cell>
          <cell r="G1868">
            <v>1</v>
          </cell>
          <cell r="H1868" t="str">
            <v>+</v>
          </cell>
          <cell r="I1868">
            <v>927</v>
          </cell>
          <cell r="J1868" t="str">
            <v>Lipase, GDXG family</v>
          </cell>
        </row>
        <row r="1869">
          <cell r="A1869" t="str">
            <v>fig|1905730.70.peg.1868</v>
          </cell>
          <cell r="B1869" t="str">
            <v>- none -</v>
          </cell>
          <cell r="C1869" t="str">
            <v>CDS</v>
          </cell>
          <cell r="D1869" t="str">
            <v>HC</v>
          </cell>
          <cell r="E1869">
            <v>2386855</v>
          </cell>
          <cell r="F1869">
            <v>2387892</v>
          </cell>
          <cell r="G1869">
            <v>1</v>
          </cell>
          <cell r="H1869" t="str">
            <v>+</v>
          </cell>
          <cell r="I1869">
            <v>1038</v>
          </cell>
          <cell r="J1869" t="str">
            <v>Murein hydrolase activator NlpD</v>
          </cell>
        </row>
        <row r="1870">
          <cell r="A1870" t="str">
            <v>fig|1905730.70.peg.1869</v>
          </cell>
          <cell r="B1870" t="str">
            <v>Copper homeostasis: copper tolerance</v>
          </cell>
          <cell r="C1870" t="str">
            <v>CDS</v>
          </cell>
          <cell r="D1870" t="str">
            <v>HC</v>
          </cell>
          <cell r="E1870">
            <v>2387893</v>
          </cell>
          <cell r="F1870">
            <v>2388582</v>
          </cell>
          <cell r="G1870">
            <v>1</v>
          </cell>
          <cell r="H1870" t="str">
            <v>+</v>
          </cell>
          <cell r="I1870">
            <v>690</v>
          </cell>
          <cell r="J1870" t="str">
            <v>Copper homeostasis protein CutF precursor / Lipoprotein NlpE involeved in surface adhesion</v>
          </cell>
        </row>
        <row r="1871">
          <cell r="A1871" t="str">
            <v>fig|1905730.70.peg.1870</v>
          </cell>
          <cell r="B1871" t="str">
            <v>- none -</v>
          </cell>
          <cell r="C1871" t="str">
            <v>CDS</v>
          </cell>
          <cell r="D1871" t="str">
            <v>HC</v>
          </cell>
          <cell r="E1871">
            <v>2388583</v>
          </cell>
          <cell r="F1871">
            <v>2389467</v>
          </cell>
          <cell r="G1871">
            <v>1</v>
          </cell>
          <cell r="H1871" t="str">
            <v>+</v>
          </cell>
          <cell r="I1871">
            <v>885</v>
          </cell>
          <cell r="J1871" t="str">
            <v>Lipoprotein NlpI</v>
          </cell>
        </row>
        <row r="1872">
          <cell r="A1872" t="str">
            <v>fig|1905730.70.peg.1871</v>
          </cell>
          <cell r="B1872" t="str">
            <v>- none -</v>
          </cell>
          <cell r="C1872" t="str">
            <v>CDS</v>
          </cell>
          <cell r="D1872" t="str">
            <v>HC</v>
          </cell>
          <cell r="E1872">
            <v>2389468</v>
          </cell>
          <cell r="F1872">
            <v>2390487</v>
          </cell>
          <cell r="G1872">
            <v>1</v>
          </cell>
          <cell r="H1872" t="str">
            <v>+</v>
          </cell>
          <cell r="I1872">
            <v>1020</v>
          </cell>
          <cell r="J1872" t="str">
            <v>NAD(P)H-hydrate epimerase (EC 5.1.99.6) / ADP-dependent (S)-NAD(P)H-hydrate dehydratase (EC 4.2.1.136)</v>
          </cell>
        </row>
        <row r="1873">
          <cell r="A1873" t="str">
            <v>fig|1905730.70.peg.1872</v>
          </cell>
          <cell r="B1873" t="str">
            <v>- none -</v>
          </cell>
          <cell r="C1873" t="str">
            <v>CDS</v>
          </cell>
          <cell r="D1873" t="str">
            <v>HC</v>
          </cell>
          <cell r="E1873">
            <v>2390488</v>
          </cell>
          <cell r="F1873">
            <v>2391948</v>
          </cell>
          <cell r="G1873">
            <v>1</v>
          </cell>
          <cell r="H1873" t="str">
            <v>+</v>
          </cell>
          <cell r="I1873">
            <v>1461</v>
          </cell>
          <cell r="J1873" t="str">
            <v>DNA-binding transcriptional regulator, MocR family / aminotransferase domain</v>
          </cell>
        </row>
        <row r="1874">
          <cell r="A1874" t="str">
            <v>fig|1905730.70.peg.1873</v>
          </cell>
          <cell r="B1874" t="str">
            <v>- none -</v>
          </cell>
          <cell r="C1874" t="str">
            <v>CDS</v>
          </cell>
          <cell r="D1874" t="str">
            <v>HC</v>
          </cell>
          <cell r="E1874">
            <v>2391949</v>
          </cell>
          <cell r="F1874">
            <v>2393385</v>
          </cell>
          <cell r="G1874">
            <v>1</v>
          </cell>
          <cell r="H1874" t="str">
            <v>+</v>
          </cell>
          <cell r="I1874">
            <v>1437</v>
          </cell>
          <cell r="J1874" t="str">
            <v>DNA-binding transcriptional regulator, MocR family / aminotransferase domain</v>
          </cell>
        </row>
        <row r="1875">
          <cell r="A1875" t="str">
            <v>fig|1905730.70.peg.1874</v>
          </cell>
          <cell r="B1875" t="str">
            <v>Nitrosative stress</v>
          </cell>
          <cell r="C1875" t="str">
            <v>CDS</v>
          </cell>
          <cell r="D1875" t="str">
            <v>HC</v>
          </cell>
          <cell r="E1875">
            <v>2393386</v>
          </cell>
          <cell r="F1875">
            <v>2398032</v>
          </cell>
          <cell r="G1875">
            <v>1</v>
          </cell>
          <cell r="H1875" t="str">
            <v>+</v>
          </cell>
          <cell r="I1875">
            <v>4647</v>
          </cell>
          <cell r="J1875" t="str">
            <v>Anaerobic nitric oxide reductase transcription regulator NorR</v>
          </cell>
        </row>
        <row r="1876">
          <cell r="A1876" t="str">
            <v>fig|1905730.70.peg.1875</v>
          </cell>
          <cell r="B1876" t="str">
            <v>Nitrosative stress</v>
          </cell>
          <cell r="C1876" t="str">
            <v>CDS</v>
          </cell>
          <cell r="D1876" t="str">
            <v>HC</v>
          </cell>
          <cell r="E1876">
            <v>2398033</v>
          </cell>
          <cell r="F1876">
            <v>2400696</v>
          </cell>
          <cell r="G1876">
            <v>1</v>
          </cell>
          <cell r="H1876" t="str">
            <v>+</v>
          </cell>
          <cell r="I1876">
            <v>2664</v>
          </cell>
          <cell r="J1876" t="str">
            <v>Anaerobic nitric oxide reductase flavorubredoxin</v>
          </cell>
        </row>
        <row r="1877">
          <cell r="A1877" t="str">
            <v>fig|1905730.70.peg.1876</v>
          </cell>
          <cell r="B1877" t="str">
            <v>Ribonucleotide reduction</v>
          </cell>
          <cell r="C1877" t="str">
            <v>CDS</v>
          </cell>
          <cell r="D1877" t="str">
            <v>HC</v>
          </cell>
          <cell r="E1877">
            <v>2400697</v>
          </cell>
          <cell r="F1877">
            <v>2407170</v>
          </cell>
          <cell r="G1877">
            <v>1</v>
          </cell>
          <cell r="H1877" t="str">
            <v>+</v>
          </cell>
          <cell r="I1877">
            <v>6474</v>
          </cell>
          <cell r="J1877" t="str">
            <v>Ribonucleotide reductase of class Ia (aerobic), alpha subunit (EC 1.17.4.1)</v>
          </cell>
        </row>
        <row r="1878">
          <cell r="A1878" t="str">
            <v>fig|1905730.70.peg.1877</v>
          </cell>
          <cell r="B1878" t="str">
            <v>Ribonucleotide reduction</v>
          </cell>
          <cell r="C1878" t="str">
            <v>CDS</v>
          </cell>
          <cell r="D1878" t="str">
            <v>HC</v>
          </cell>
          <cell r="E1878">
            <v>2407171</v>
          </cell>
          <cell r="F1878">
            <v>2408301</v>
          </cell>
          <cell r="G1878">
            <v>1</v>
          </cell>
          <cell r="H1878" t="str">
            <v>+</v>
          </cell>
          <cell r="I1878">
            <v>1131</v>
          </cell>
          <cell r="J1878" t="str">
            <v>Ribonucleotide reductase of class Ia (aerobic), beta subunit (EC 1.17.4.1)</v>
          </cell>
        </row>
        <row r="1879">
          <cell r="A1879" t="str">
            <v>fig|1905730.70.peg.1878</v>
          </cell>
          <cell r="B1879" t="str">
            <v>Ribonucleotide reduction</v>
          </cell>
          <cell r="C1879" t="str">
            <v>CDS</v>
          </cell>
          <cell r="D1879" t="str">
            <v>HC</v>
          </cell>
          <cell r="E1879">
            <v>2408302</v>
          </cell>
          <cell r="F1879">
            <v>2410440</v>
          </cell>
          <cell r="G1879">
            <v>1</v>
          </cell>
          <cell r="H1879" t="str">
            <v>+</v>
          </cell>
          <cell r="I1879">
            <v>2139</v>
          </cell>
          <cell r="J1879" t="str">
            <v>Ribonucleotide reductase of class III (anaerobic), large subunit (EC 1.17.4.2)</v>
          </cell>
        </row>
        <row r="1880">
          <cell r="A1880" t="str">
            <v>fig|1905730.70.peg.1879</v>
          </cell>
          <cell r="B1880" t="str">
            <v>Ribonucleotide reduction</v>
          </cell>
          <cell r="C1880" t="str">
            <v>CDS</v>
          </cell>
          <cell r="D1880" t="str">
            <v>HC</v>
          </cell>
          <cell r="E1880">
            <v>2410441</v>
          </cell>
          <cell r="F1880">
            <v>2412606</v>
          </cell>
          <cell r="G1880">
            <v>1</v>
          </cell>
          <cell r="H1880" t="str">
            <v>+</v>
          </cell>
          <cell r="I1880">
            <v>2166</v>
          </cell>
          <cell r="J1880" t="str">
            <v>Ribonucleotide reductase of class Ib (aerobic), alpha subunit (EC 1.17.4.1)</v>
          </cell>
        </row>
        <row r="1881">
          <cell r="A1881" t="str">
            <v>fig|1905730.70.peg.1880</v>
          </cell>
          <cell r="B1881" t="str">
            <v>Ribonucleotide reduction</v>
          </cell>
          <cell r="C1881" t="str">
            <v>CDS</v>
          </cell>
          <cell r="D1881" t="str">
            <v>HC</v>
          </cell>
          <cell r="E1881">
            <v>2412607</v>
          </cell>
          <cell r="F1881">
            <v>2413569</v>
          </cell>
          <cell r="G1881">
            <v>1</v>
          </cell>
          <cell r="H1881" t="str">
            <v>+</v>
          </cell>
          <cell r="I1881">
            <v>963</v>
          </cell>
          <cell r="J1881" t="str">
            <v>Ribonucleotide reductase of class Ib (aerobic), beta subunit (EC 1.17.4.1)</v>
          </cell>
        </row>
        <row r="1882">
          <cell r="A1882" t="str">
            <v>fig|1905730.70.peg.1881</v>
          </cell>
          <cell r="B1882" t="str">
            <v>Ribonucleotide reduction</v>
          </cell>
          <cell r="C1882" t="str">
            <v>CDS</v>
          </cell>
          <cell r="D1882" t="str">
            <v>HC</v>
          </cell>
          <cell r="E1882">
            <v>2413570</v>
          </cell>
          <cell r="F1882">
            <v>2414271</v>
          </cell>
          <cell r="G1882">
            <v>1</v>
          </cell>
          <cell r="H1882" t="str">
            <v>+</v>
          </cell>
          <cell r="I1882">
            <v>702</v>
          </cell>
          <cell r="J1882" t="str">
            <v>Ribonucleotide reductase of class III (anaerobic), activating protein (EC 1.97.1.4)</v>
          </cell>
        </row>
        <row r="1883">
          <cell r="A1883" t="str">
            <v>fig|1905730.70.peg.1882</v>
          </cell>
          <cell r="B1883" t="str">
            <v>Ribonucleotide reduction</v>
          </cell>
          <cell r="C1883" t="str">
            <v>CDS</v>
          </cell>
          <cell r="D1883" t="str">
            <v>HC</v>
          </cell>
          <cell r="E1883">
            <v>2414272</v>
          </cell>
          <cell r="F1883">
            <v>2414679</v>
          </cell>
          <cell r="G1883">
            <v>1</v>
          </cell>
          <cell r="H1883" t="str">
            <v>+</v>
          </cell>
          <cell r="I1883">
            <v>408</v>
          </cell>
          <cell r="J1883" t="str">
            <v>Ribonucleotide reduction protein NrdI</v>
          </cell>
        </row>
        <row r="1884">
          <cell r="A1884" t="str">
            <v>fig|1905730.70.peg.1883</v>
          </cell>
          <cell r="B1884" t="str">
            <v>Ribonucleotide reduction</v>
          </cell>
          <cell r="C1884" t="str">
            <v>CDS</v>
          </cell>
          <cell r="D1884" t="str">
            <v>HC</v>
          </cell>
          <cell r="E1884">
            <v>2414680</v>
          </cell>
          <cell r="F1884">
            <v>2415129</v>
          </cell>
          <cell r="G1884">
            <v>1</v>
          </cell>
          <cell r="H1884" t="str">
            <v>+</v>
          </cell>
          <cell r="I1884">
            <v>450</v>
          </cell>
          <cell r="J1884" t="str">
            <v>Ribonucleotide reductase transcriptional regulator NrdR</v>
          </cell>
        </row>
        <row r="1885">
          <cell r="A1885" t="str">
            <v>fig|1905730.70.peg.1884</v>
          </cell>
          <cell r="B1885" t="str">
            <v>Nitrate and nitrite ammonification; &lt;br&gt;Soluble cytochromes and functionally related electron carriers</v>
          </cell>
          <cell r="C1885" t="str">
            <v>CDS</v>
          </cell>
          <cell r="D1885" t="str">
            <v>HC</v>
          </cell>
          <cell r="E1885">
            <v>2415130</v>
          </cell>
          <cell r="F1885">
            <v>2416548</v>
          </cell>
          <cell r="G1885">
            <v>1</v>
          </cell>
          <cell r="H1885" t="str">
            <v>+</v>
          </cell>
          <cell r="I1885">
            <v>1419</v>
          </cell>
          <cell r="J1885" t="str">
            <v>Cytochrome c552 precursor (EC 1.7.2.2)</v>
          </cell>
        </row>
        <row r="1886">
          <cell r="A1886" t="str">
            <v>fig|1905730.70.peg.1885</v>
          </cell>
          <cell r="B1886" t="str">
            <v>Nitrate and nitrite ammonification</v>
          </cell>
          <cell r="C1886" t="str">
            <v>CDS</v>
          </cell>
          <cell r="D1886" t="str">
            <v>HC</v>
          </cell>
          <cell r="E1886">
            <v>2416549</v>
          </cell>
          <cell r="F1886">
            <v>2417118</v>
          </cell>
          <cell r="G1886">
            <v>1</v>
          </cell>
          <cell r="H1886" t="str">
            <v>+</v>
          </cell>
          <cell r="I1886">
            <v>570</v>
          </cell>
          <cell r="J1886" t="str">
            <v>Cytochrome c-type protein NrfB precursor</v>
          </cell>
        </row>
        <row r="1887">
          <cell r="A1887" t="str">
            <v>fig|1905730.70.peg.1886</v>
          </cell>
          <cell r="B1887" t="str">
            <v>Nitrate and nitrite ammonification</v>
          </cell>
          <cell r="C1887" t="str">
            <v>CDS</v>
          </cell>
          <cell r="D1887" t="str">
            <v>HC</v>
          </cell>
          <cell r="E1887">
            <v>2417119</v>
          </cell>
          <cell r="F1887">
            <v>2418915</v>
          </cell>
          <cell r="G1887">
            <v>1</v>
          </cell>
          <cell r="H1887" t="str">
            <v>+</v>
          </cell>
          <cell r="I1887">
            <v>1797</v>
          </cell>
          <cell r="J1887" t="str">
            <v>Nitrate ABC transporter, ATP-binding protein</v>
          </cell>
        </row>
        <row r="1888">
          <cell r="A1888" t="str">
            <v>fig|1905730.70.peg.1887</v>
          </cell>
          <cell r="B1888" t="str">
            <v>- none -</v>
          </cell>
          <cell r="C1888" t="str">
            <v>CDS</v>
          </cell>
          <cell r="D1888" t="str">
            <v>HC</v>
          </cell>
          <cell r="E1888">
            <v>2418916</v>
          </cell>
          <cell r="F1888">
            <v>2419551</v>
          </cell>
          <cell r="G1888">
            <v>1</v>
          </cell>
          <cell r="H1888" t="str">
            <v>+</v>
          </cell>
          <cell r="I1888">
            <v>636</v>
          </cell>
          <cell r="J1888" t="str">
            <v>Endonuclease III (EC 4.2.99.18)</v>
          </cell>
        </row>
        <row r="1889">
          <cell r="A1889" t="str">
            <v>fig|1905730.70.peg.1888</v>
          </cell>
          <cell r="B1889" t="str">
            <v>- none -</v>
          </cell>
          <cell r="C1889" t="str">
            <v>CDS</v>
          </cell>
          <cell r="D1889" t="str">
            <v>HC</v>
          </cell>
          <cell r="E1889">
            <v>2419552</v>
          </cell>
          <cell r="F1889">
            <v>2420250</v>
          </cell>
          <cell r="G1889">
            <v>1</v>
          </cell>
          <cell r="H1889" t="str">
            <v>+</v>
          </cell>
          <cell r="I1889">
            <v>699</v>
          </cell>
          <cell r="J1889" t="str">
            <v>Endonuclease I precursor (EC 3.1.21.1)</v>
          </cell>
        </row>
        <row r="1890">
          <cell r="A1890" t="str">
            <v>fig|1905730.70.peg.1889</v>
          </cell>
          <cell r="B1890" t="str">
            <v>- none -</v>
          </cell>
          <cell r="C1890" t="str">
            <v>CDS</v>
          </cell>
          <cell r="D1890" t="str">
            <v>HC</v>
          </cell>
          <cell r="E1890">
            <v>2420251</v>
          </cell>
          <cell r="F1890">
            <v>2420694</v>
          </cell>
          <cell r="G1890">
            <v>1</v>
          </cell>
          <cell r="H1890" t="str">
            <v>+</v>
          </cell>
          <cell r="I1890">
            <v>444</v>
          </cell>
          <cell r="J1890" t="str">
            <v>Dihydroneopterin triphosphate pyrophosphohydrolase type 2</v>
          </cell>
        </row>
        <row r="1891">
          <cell r="A1891" t="str">
            <v>fig|1905730.70.peg.1890</v>
          </cell>
          <cell r="B1891" t="str">
            <v>- none -</v>
          </cell>
          <cell r="C1891" t="str">
            <v>CDS</v>
          </cell>
          <cell r="D1891" t="str">
            <v>HC</v>
          </cell>
          <cell r="E1891">
            <v>2420695</v>
          </cell>
          <cell r="F1891">
            <v>2421477</v>
          </cell>
          <cell r="G1891">
            <v>1</v>
          </cell>
          <cell r="H1891" t="str">
            <v>+</v>
          </cell>
          <cell r="I1891">
            <v>783</v>
          </cell>
          <cell r="J1891" t="str">
            <v>NADH pyrophosphatase (EC 3.6.1.22), decaps 5&amp;#39;-NAD modified RNA</v>
          </cell>
        </row>
        <row r="1892">
          <cell r="A1892" t="str">
            <v>fig|1905730.70.peg.1891</v>
          </cell>
          <cell r="B1892" t="str">
            <v>- none -</v>
          </cell>
          <cell r="C1892" t="str">
            <v>CDS</v>
          </cell>
          <cell r="D1892" t="str">
            <v>HC</v>
          </cell>
          <cell r="E1892">
            <v>2421478</v>
          </cell>
          <cell r="F1892">
            <v>2422035</v>
          </cell>
          <cell r="G1892">
            <v>1</v>
          </cell>
          <cell r="H1892" t="str">
            <v>+</v>
          </cell>
          <cell r="I1892">
            <v>558</v>
          </cell>
          <cell r="J1892" t="str">
            <v>ADP compounds hydrolase NudE</v>
          </cell>
        </row>
        <row r="1893">
          <cell r="A1893" t="str">
            <v>fig|1905730.70.peg.1892</v>
          </cell>
          <cell r="B1893" t="str">
            <v>CBSS-216591.1.peg.168; &lt;br&gt;NAD and NADP cofactor biosynthesis global; &lt;br&gt;Nudix proteins (nucleoside triphosphate hydrolases)</v>
          </cell>
          <cell r="C1893" t="str">
            <v>CDS</v>
          </cell>
          <cell r="D1893" t="str">
            <v>HC</v>
          </cell>
          <cell r="E1893">
            <v>2422036</v>
          </cell>
          <cell r="F1893">
            <v>2422668</v>
          </cell>
          <cell r="G1893">
            <v>1</v>
          </cell>
          <cell r="H1893" t="str">
            <v>+</v>
          </cell>
          <cell r="I1893">
            <v>633</v>
          </cell>
          <cell r="J1893" t="str">
            <v>ADP-ribose pyrophosphatase (EC 3.6.1.13)</v>
          </cell>
        </row>
        <row r="1894">
          <cell r="A1894" t="str">
            <v>fig|1905730.70.peg.1893</v>
          </cell>
          <cell r="B1894" t="str">
            <v>- none -</v>
          </cell>
          <cell r="C1894" t="str">
            <v>CDS</v>
          </cell>
          <cell r="D1894" t="str">
            <v>HC</v>
          </cell>
          <cell r="E1894">
            <v>2422669</v>
          </cell>
          <cell r="F1894">
            <v>2423115</v>
          </cell>
          <cell r="G1894">
            <v>1</v>
          </cell>
          <cell r="H1894" t="str">
            <v>+</v>
          </cell>
          <cell r="I1894">
            <v>447</v>
          </cell>
          <cell r="J1894" t="str">
            <v>Nudix-like NDP and NTP phosphohydrolase NudJ</v>
          </cell>
        </row>
        <row r="1895">
          <cell r="A1895" t="str">
            <v>fig|1905730.70.peg.1894</v>
          </cell>
          <cell r="B1895" t="str">
            <v>- none -</v>
          </cell>
          <cell r="C1895" t="str">
            <v>CDS</v>
          </cell>
          <cell r="D1895" t="str">
            <v>HC</v>
          </cell>
          <cell r="E1895">
            <v>2423116</v>
          </cell>
          <cell r="F1895">
            <v>2424288</v>
          </cell>
          <cell r="G1895">
            <v>1</v>
          </cell>
          <cell r="H1895" t="str">
            <v>+</v>
          </cell>
          <cell r="I1895">
            <v>1173</v>
          </cell>
          <cell r="J1895" t="str">
            <v>Uncharacterized Nudix hydrolase NudL</v>
          </cell>
        </row>
        <row r="1896">
          <cell r="A1896" t="str">
            <v>fig|1905730.70.peg.1895</v>
          </cell>
          <cell r="B1896" t="str">
            <v>NADH ubiquinone oxidoreductase; &lt;br&gt;Respiratory Complex I</v>
          </cell>
          <cell r="C1896" t="str">
            <v>CDS</v>
          </cell>
          <cell r="D1896" t="str">
            <v>HC</v>
          </cell>
          <cell r="E1896">
            <v>2424289</v>
          </cell>
          <cell r="F1896">
            <v>2424963</v>
          </cell>
          <cell r="G1896">
            <v>1</v>
          </cell>
          <cell r="H1896" t="str">
            <v>+</v>
          </cell>
          <cell r="I1896">
            <v>675</v>
          </cell>
          <cell r="J1896" t="str">
            <v>NADH-ubiquinone oxidoreductase chain B (EC 1.6.5.3)</v>
          </cell>
        </row>
        <row r="1897">
          <cell r="A1897" t="str">
            <v>fig|1905730.70.peg.1896</v>
          </cell>
          <cell r="B1897" t="str">
            <v>NADH ubiquinone oxidoreductase; &lt;br&gt;NADH ubiquinone oxidoreductase; &lt;br&gt;Respiratory Complex I; &lt;br&gt;Respiratory Complex I</v>
          </cell>
          <cell r="C1897" t="str">
            <v>CDS</v>
          </cell>
          <cell r="D1897" t="str">
            <v>HC</v>
          </cell>
          <cell r="E1897">
            <v>2424964</v>
          </cell>
          <cell r="F1897">
            <v>2428653</v>
          </cell>
          <cell r="G1897">
            <v>1</v>
          </cell>
          <cell r="H1897" t="str">
            <v>+</v>
          </cell>
          <cell r="I1897">
            <v>3690</v>
          </cell>
          <cell r="J1897" t="str">
            <v>NADH-ubiquinone oxidoreductase chain C (EC 1.6.5.3) / NADH-ubiquinone oxidoreductase chain D (EC 1.6.5.3)</v>
          </cell>
        </row>
        <row r="1898">
          <cell r="A1898" t="str">
            <v>fig|1905730.70.peg.1897</v>
          </cell>
          <cell r="B1898" t="str">
            <v>NADH ubiquinone oxidoreductase; &lt;br&gt;Respiratory Complex I</v>
          </cell>
          <cell r="C1898" t="str">
            <v>CDS</v>
          </cell>
          <cell r="D1898" t="str">
            <v>HC</v>
          </cell>
          <cell r="E1898">
            <v>2428654</v>
          </cell>
          <cell r="F1898">
            <v>2431380</v>
          </cell>
          <cell r="G1898">
            <v>1</v>
          </cell>
          <cell r="H1898" t="str">
            <v>+</v>
          </cell>
          <cell r="I1898">
            <v>2727</v>
          </cell>
          <cell r="J1898" t="str">
            <v>NADH-ubiquinone oxidoreductase chain G (EC 1.6.5.3)</v>
          </cell>
        </row>
        <row r="1899">
          <cell r="A1899" t="str">
            <v>fig|1905730.70.peg.1898</v>
          </cell>
          <cell r="B1899" t="str">
            <v>NADH ubiquinone oxidoreductase; &lt;br&gt;Respiratory Complex I</v>
          </cell>
          <cell r="C1899" t="str">
            <v>CDS</v>
          </cell>
          <cell r="D1899" t="str">
            <v>HC</v>
          </cell>
          <cell r="E1899">
            <v>2431381</v>
          </cell>
          <cell r="F1899">
            <v>2432355</v>
          </cell>
          <cell r="G1899">
            <v>1</v>
          </cell>
          <cell r="H1899" t="str">
            <v>+</v>
          </cell>
          <cell r="I1899">
            <v>975</v>
          </cell>
          <cell r="J1899" t="str">
            <v>NADH-ubiquinone oxidoreductase chain H (EC 1.6.5.3)</v>
          </cell>
        </row>
        <row r="1900">
          <cell r="A1900" t="str">
            <v>fig|1905730.70.peg.1899</v>
          </cell>
          <cell r="B1900" t="str">
            <v>NADH ubiquinone oxidoreductase; &lt;br&gt;Respiratory Complex I</v>
          </cell>
          <cell r="C1900" t="str">
            <v>CDS</v>
          </cell>
          <cell r="D1900" t="str">
            <v>HC</v>
          </cell>
          <cell r="E1900">
            <v>2432356</v>
          </cell>
          <cell r="F1900">
            <v>2432898</v>
          </cell>
          <cell r="G1900">
            <v>1</v>
          </cell>
          <cell r="H1900" t="str">
            <v>+</v>
          </cell>
          <cell r="I1900">
            <v>543</v>
          </cell>
          <cell r="J1900" t="str">
            <v>NADH-ubiquinone oxidoreductase chain I (EC 1.6.5.3)</v>
          </cell>
        </row>
        <row r="1901">
          <cell r="A1901" t="str">
            <v>fig|1905730.70.peg.1900</v>
          </cell>
          <cell r="B1901" t="str">
            <v>NADH ubiquinone oxidoreductase; &lt;br&gt;Respiratory Complex I</v>
          </cell>
          <cell r="C1901" t="str">
            <v>CDS</v>
          </cell>
          <cell r="D1901" t="str">
            <v>HC</v>
          </cell>
          <cell r="E1901">
            <v>2432899</v>
          </cell>
          <cell r="F1901">
            <v>2433459</v>
          </cell>
          <cell r="G1901">
            <v>1</v>
          </cell>
          <cell r="H1901" t="str">
            <v>+</v>
          </cell>
          <cell r="I1901">
            <v>561</v>
          </cell>
          <cell r="J1901" t="str">
            <v>NADH-ubiquinone oxidoreductase chain J (EC 1.6.5.3)</v>
          </cell>
        </row>
        <row r="1902">
          <cell r="A1902" t="str">
            <v>fig|1905730.70.peg.1901</v>
          </cell>
          <cell r="B1902" t="str">
            <v>NADH ubiquinone oxidoreductase; &lt;br&gt;Respiratory Complex I</v>
          </cell>
          <cell r="C1902" t="str">
            <v>CDS</v>
          </cell>
          <cell r="D1902" t="str">
            <v>HC</v>
          </cell>
          <cell r="E1902">
            <v>2433460</v>
          </cell>
          <cell r="F1902">
            <v>2433762</v>
          </cell>
          <cell r="G1902">
            <v>1</v>
          </cell>
          <cell r="H1902" t="str">
            <v>+</v>
          </cell>
          <cell r="I1902">
            <v>303</v>
          </cell>
          <cell r="J1902" t="str">
            <v>NADH-ubiquinone oxidoreductase chain K (EC 1.6.5.3)</v>
          </cell>
        </row>
        <row r="1903">
          <cell r="A1903" t="str">
            <v>fig|1905730.70.peg.1902</v>
          </cell>
          <cell r="B1903" t="str">
            <v>NADH ubiquinone oxidoreductase; &lt;br&gt;Respiratory Complex I</v>
          </cell>
          <cell r="C1903" t="str">
            <v>CDS</v>
          </cell>
          <cell r="D1903" t="str">
            <v>HC</v>
          </cell>
          <cell r="E1903">
            <v>2433763</v>
          </cell>
          <cell r="F1903">
            <v>2435613</v>
          </cell>
          <cell r="G1903">
            <v>1</v>
          </cell>
          <cell r="H1903" t="str">
            <v>+</v>
          </cell>
          <cell r="I1903">
            <v>1851</v>
          </cell>
          <cell r="J1903" t="str">
            <v>NADH-ubiquinone oxidoreductase chain L (EC 1.6.5.3)</v>
          </cell>
        </row>
        <row r="1904">
          <cell r="A1904" t="str">
            <v>fig|1905730.70.peg.1903</v>
          </cell>
          <cell r="B1904" t="str">
            <v>NADH ubiquinone oxidoreductase; &lt;br&gt;Respiratory Complex I</v>
          </cell>
          <cell r="C1904" t="str">
            <v>CDS</v>
          </cell>
          <cell r="D1904" t="str">
            <v>HC</v>
          </cell>
          <cell r="E1904">
            <v>2435614</v>
          </cell>
          <cell r="F1904">
            <v>2437149</v>
          </cell>
          <cell r="G1904">
            <v>1</v>
          </cell>
          <cell r="H1904" t="str">
            <v>+</v>
          </cell>
          <cell r="I1904">
            <v>1536</v>
          </cell>
          <cell r="J1904" t="str">
            <v>NADH-ubiquinone oxidoreductase chain M (EC 1.6.5.3)</v>
          </cell>
        </row>
        <row r="1905">
          <cell r="A1905" t="str">
            <v>fig|1905730.70.peg.1904</v>
          </cell>
          <cell r="B1905" t="str">
            <v>NADH ubiquinone oxidoreductase; &lt;br&gt;Respiratory Complex I</v>
          </cell>
          <cell r="C1905" t="str">
            <v>CDS</v>
          </cell>
          <cell r="D1905" t="str">
            <v>HC</v>
          </cell>
          <cell r="E1905">
            <v>2437150</v>
          </cell>
          <cell r="F1905">
            <v>2438607</v>
          </cell>
          <cell r="G1905">
            <v>1</v>
          </cell>
          <cell r="H1905" t="str">
            <v>+</v>
          </cell>
          <cell r="I1905">
            <v>1458</v>
          </cell>
          <cell r="J1905" t="str">
            <v>NADH-ubiquinone oxidoreductase chain N (EC 1.6.5.3)</v>
          </cell>
        </row>
        <row r="1906">
          <cell r="A1906" t="str">
            <v>fig|1905730.70.peg.1905</v>
          </cell>
          <cell r="B1906" t="str">
            <v>NusA-TFII Cluster; &lt;br&gt;Transcription factors bacterial</v>
          </cell>
          <cell r="C1906" t="str">
            <v>CDS</v>
          </cell>
          <cell r="D1906" t="str">
            <v>HC</v>
          </cell>
          <cell r="E1906">
            <v>2438608</v>
          </cell>
          <cell r="F1906">
            <v>2442606</v>
          </cell>
          <cell r="G1906">
            <v>1</v>
          </cell>
          <cell r="H1906" t="str">
            <v>+</v>
          </cell>
          <cell r="I1906">
            <v>3999</v>
          </cell>
          <cell r="J1906" t="str">
            <v>Transcription termination protein NusA</v>
          </cell>
        </row>
        <row r="1907">
          <cell r="A1907" t="str">
            <v>fig|1905730.70.peg.1906</v>
          </cell>
          <cell r="B1907" t="str">
            <v>Riboflavin synthesis cluster; &lt;br&gt;Transcription factors bacterial</v>
          </cell>
          <cell r="C1907" t="str">
            <v>CDS</v>
          </cell>
          <cell r="D1907" t="str">
            <v>HC</v>
          </cell>
          <cell r="E1907">
            <v>2442607</v>
          </cell>
          <cell r="F1907">
            <v>2443026</v>
          </cell>
          <cell r="G1907">
            <v>1</v>
          </cell>
          <cell r="H1907" t="str">
            <v>+</v>
          </cell>
          <cell r="I1907">
            <v>420</v>
          </cell>
          <cell r="J1907" t="str">
            <v>Transcription termination protein NusB</v>
          </cell>
        </row>
        <row r="1908">
          <cell r="A1908" t="str">
            <v>fig|1905730.70.peg.1907</v>
          </cell>
          <cell r="B1908" t="str">
            <v>Transcription factors bacterial</v>
          </cell>
          <cell r="C1908" t="str">
            <v>CDS</v>
          </cell>
          <cell r="D1908" t="str">
            <v>HC</v>
          </cell>
          <cell r="E1908">
            <v>2443027</v>
          </cell>
          <cell r="F1908">
            <v>2443572</v>
          </cell>
          <cell r="G1908">
            <v>1</v>
          </cell>
          <cell r="H1908" t="str">
            <v>+</v>
          </cell>
          <cell r="I1908">
            <v>546</v>
          </cell>
          <cell r="J1908" t="str">
            <v>Transcription antitermination protein NusG</v>
          </cell>
        </row>
        <row r="1909">
          <cell r="A1909" t="str">
            <v>fig|1905730.70.peg.1908</v>
          </cell>
          <cell r="B1909" t="str">
            <v>CBSS-176279.3.peg.868</v>
          </cell>
          <cell r="C1909" t="str">
            <v>CDS</v>
          </cell>
          <cell r="D1909" t="str">
            <v>HC</v>
          </cell>
          <cell r="E1909">
            <v>2443573</v>
          </cell>
          <cell r="F1909">
            <v>2444745</v>
          </cell>
          <cell r="G1909">
            <v>1</v>
          </cell>
          <cell r="H1909" t="str">
            <v>+</v>
          </cell>
          <cell r="I1909">
            <v>1173</v>
          </cell>
          <cell r="J1909" t="str">
            <v>GTP-binding protein Obg</v>
          </cell>
        </row>
        <row r="1910">
          <cell r="A1910" t="str">
            <v>fig|1905730.70.peg.1909</v>
          </cell>
          <cell r="B1910" t="str">
            <v>- none -</v>
          </cell>
          <cell r="C1910" t="str">
            <v>CDS</v>
          </cell>
          <cell r="D1910" t="str">
            <v>HC</v>
          </cell>
          <cell r="E1910">
            <v>2444746</v>
          </cell>
          <cell r="F1910">
            <v>2445459</v>
          </cell>
          <cell r="G1910">
            <v>1</v>
          </cell>
          <cell r="H1910" t="str">
            <v>+</v>
          </cell>
          <cell r="I1910">
            <v>714</v>
          </cell>
          <cell r="J1910" t="str">
            <v>Octopine ABC transporter, permease protein OccM</v>
          </cell>
        </row>
        <row r="1911">
          <cell r="A1911" t="str">
            <v>fig|1905730.70.peg.1910</v>
          </cell>
          <cell r="B1911" t="str">
            <v>- none -</v>
          </cell>
          <cell r="C1911" t="str">
            <v>CDS</v>
          </cell>
          <cell r="D1911" t="str">
            <v>HC</v>
          </cell>
          <cell r="E1911">
            <v>2445460</v>
          </cell>
          <cell r="F1911">
            <v>2446224</v>
          </cell>
          <cell r="G1911">
            <v>1</v>
          </cell>
          <cell r="H1911" t="str">
            <v>+</v>
          </cell>
          <cell r="I1911">
            <v>765</v>
          </cell>
          <cell r="J1911" t="str">
            <v>Octopine ABC transporter, ATP-binding protein OccP</v>
          </cell>
        </row>
        <row r="1912">
          <cell r="A1912" t="str">
            <v>fig|1905730.70.peg.1911</v>
          </cell>
          <cell r="B1912" t="str">
            <v>- none -</v>
          </cell>
          <cell r="C1912" t="str">
            <v>CDS</v>
          </cell>
          <cell r="D1912" t="str">
            <v>HC</v>
          </cell>
          <cell r="E1912">
            <v>2446225</v>
          </cell>
          <cell r="F1912">
            <v>2446941</v>
          </cell>
          <cell r="G1912">
            <v>1</v>
          </cell>
          <cell r="H1912" t="str">
            <v>+</v>
          </cell>
          <cell r="I1912">
            <v>717</v>
          </cell>
          <cell r="J1912" t="str">
            <v>Octopine ABC transporter, permease protein OccQ</v>
          </cell>
        </row>
        <row r="1913">
          <cell r="A1913" t="str">
            <v>fig|1905730.70.peg.1912</v>
          </cell>
          <cell r="B1913" t="str">
            <v>LysR-family proteins in Escherichia coli; &lt;br&gt;LysR-family proteins in Salmonella enterica Typhimurium</v>
          </cell>
          <cell r="C1913" t="str">
            <v>CDS</v>
          </cell>
          <cell r="D1913" t="str">
            <v>HC</v>
          </cell>
          <cell r="E1913">
            <v>2446942</v>
          </cell>
          <cell r="F1913">
            <v>2447862</v>
          </cell>
          <cell r="G1913">
            <v>1</v>
          </cell>
          <cell r="H1913" t="str">
            <v>+</v>
          </cell>
          <cell r="I1913">
            <v>921</v>
          </cell>
          <cell r="J1913" t="str">
            <v>Transcriptional activator protein LysR</v>
          </cell>
        </row>
        <row r="1914">
          <cell r="A1914" t="str">
            <v>fig|1905730.70.peg.1913</v>
          </cell>
          <cell r="B1914" t="str">
            <v>- none -</v>
          </cell>
          <cell r="C1914" t="str">
            <v>CDS</v>
          </cell>
          <cell r="D1914" t="str">
            <v>HC</v>
          </cell>
          <cell r="E1914">
            <v>2447863</v>
          </cell>
          <cell r="F1914">
            <v>2448732</v>
          </cell>
          <cell r="G1914">
            <v>1</v>
          </cell>
          <cell r="H1914" t="str">
            <v>+</v>
          </cell>
          <cell r="I1914">
            <v>870</v>
          </cell>
          <cell r="J1914" t="str">
            <v>Octopine ABC transporter, substrate-binding protein OccT</v>
          </cell>
        </row>
        <row r="1915">
          <cell r="A1915" t="str">
            <v>fig|1905730.70.peg.1914</v>
          </cell>
          <cell r="B1915" t="str">
            <v>D-Galacturonate and D-Glucuronate Utilization</v>
          </cell>
          <cell r="C1915" t="str">
            <v>CDS</v>
          </cell>
          <cell r="D1915" t="str">
            <v>HC</v>
          </cell>
          <cell r="E1915">
            <v>2448733</v>
          </cell>
          <cell r="F1915">
            <v>2449899</v>
          </cell>
          <cell r="G1915">
            <v>1</v>
          </cell>
          <cell r="H1915" t="str">
            <v>+</v>
          </cell>
          <cell r="I1915">
            <v>1167</v>
          </cell>
          <cell r="J1915" t="str">
            <v>Oligogalacturonate lyase (EC 4.2.2.6)</v>
          </cell>
        </row>
        <row r="1916">
          <cell r="A1916" t="str">
            <v>fig|1905730.70.peg.1915</v>
          </cell>
          <cell r="B1916" t="str">
            <v>DNA repair, bacterial</v>
          </cell>
          <cell r="C1916" t="str">
            <v>CDS</v>
          </cell>
          <cell r="D1916" t="str">
            <v>HC</v>
          </cell>
          <cell r="E1916">
            <v>2449900</v>
          </cell>
          <cell r="F1916">
            <v>2450433</v>
          </cell>
          <cell r="G1916">
            <v>1</v>
          </cell>
          <cell r="H1916" t="str">
            <v>+</v>
          </cell>
          <cell r="I1916">
            <v>534</v>
          </cell>
          <cell r="J1916" t="str">
            <v>Methylated-DNA--protein-cysteine methyltransferase (EC 2.1.1.63)</v>
          </cell>
        </row>
        <row r="1917">
          <cell r="A1917" t="str">
            <v>fig|1905730.70.peg.1916</v>
          </cell>
          <cell r="B1917" t="str">
            <v>CBSS-269482.1.peg.1294; &lt;br&gt;Oxidative stress</v>
          </cell>
          <cell r="C1917" t="str">
            <v>CDS</v>
          </cell>
          <cell r="D1917" t="str">
            <v>HC</v>
          </cell>
          <cell r="E1917">
            <v>2450434</v>
          </cell>
          <cell r="F1917">
            <v>2450859</v>
          </cell>
          <cell r="G1917">
            <v>1</v>
          </cell>
          <cell r="H1917" t="str">
            <v>+</v>
          </cell>
          <cell r="I1917">
            <v>426</v>
          </cell>
          <cell r="J1917" t="str">
            <v>Organic hydroperoxide resistance protein</v>
          </cell>
        </row>
        <row r="1918">
          <cell r="A1918" t="str">
            <v>fig|1905730.70.peg.1917</v>
          </cell>
          <cell r="B1918" t="str">
            <v>CBSS-269482.1.peg.1294; &lt;br&gt;Oxidative stress</v>
          </cell>
          <cell r="C1918" t="str">
            <v>CDS</v>
          </cell>
          <cell r="D1918" t="str">
            <v>HC</v>
          </cell>
          <cell r="E1918">
            <v>2450860</v>
          </cell>
          <cell r="F1918">
            <v>2451309</v>
          </cell>
          <cell r="G1918">
            <v>1</v>
          </cell>
          <cell r="H1918" t="str">
            <v>+</v>
          </cell>
          <cell r="I1918">
            <v>450</v>
          </cell>
          <cell r="J1918" t="str">
            <v>Organic hydroperoxide resistance transcriptional regulator</v>
          </cell>
        </row>
        <row r="1919">
          <cell r="A1919" t="str">
            <v>fig|1905730.70.peg.1918</v>
          </cell>
          <cell r="B1919" t="str">
            <v>- none -</v>
          </cell>
          <cell r="C1919" t="str">
            <v>CDS</v>
          </cell>
          <cell r="D1919" t="str">
            <v>HC</v>
          </cell>
          <cell r="E1919">
            <v>2451310</v>
          </cell>
          <cell r="F1919">
            <v>2452200</v>
          </cell>
          <cell r="G1919">
            <v>1</v>
          </cell>
          <cell r="H1919" t="str">
            <v>+</v>
          </cell>
          <cell r="I1919">
            <v>891</v>
          </cell>
          <cell r="J1919" t="str">
            <v>Hydrolase, alpha/beta fold family protein, At1g52510/AT4G12830 homolog, group3</v>
          </cell>
        </row>
        <row r="1920">
          <cell r="A1920" t="str">
            <v>fig|1905730.70.peg.1919</v>
          </cell>
          <cell r="B1920" t="str">
            <v>- none -</v>
          </cell>
          <cell r="C1920" t="str">
            <v>CDS</v>
          </cell>
          <cell r="D1920" t="str">
            <v>HC</v>
          </cell>
          <cell r="E1920">
            <v>2452201</v>
          </cell>
          <cell r="F1920">
            <v>2455656</v>
          </cell>
          <cell r="G1920">
            <v>1</v>
          </cell>
          <cell r="H1920" t="str">
            <v>+</v>
          </cell>
          <cell r="I1920">
            <v>3456</v>
          </cell>
          <cell r="J1920" t="str">
            <v>Two-component system response regulator OmpR</v>
          </cell>
        </row>
        <row r="1921">
          <cell r="A1921" t="str">
            <v>fig|1905730.70.peg.1920</v>
          </cell>
          <cell r="B1921" t="str">
            <v>- none -</v>
          </cell>
          <cell r="C1921" t="str">
            <v>CDS</v>
          </cell>
          <cell r="D1921" t="str">
            <v>HC</v>
          </cell>
          <cell r="E1921">
            <v>2455657</v>
          </cell>
          <cell r="F1921">
            <v>2456172</v>
          </cell>
          <cell r="G1921">
            <v>1</v>
          </cell>
          <cell r="H1921" t="str">
            <v>+</v>
          </cell>
          <cell r="I1921">
            <v>516</v>
          </cell>
          <cell r="J1921" t="str">
            <v>Outer membrane protein X precursor</v>
          </cell>
        </row>
        <row r="1922">
          <cell r="A1922" t="str">
            <v>fig|1905730.70.peg.1921</v>
          </cell>
          <cell r="B1922" t="str">
            <v>- none -</v>
          </cell>
          <cell r="C1922" t="str">
            <v>CDS</v>
          </cell>
          <cell r="D1922" t="str">
            <v>HC</v>
          </cell>
          <cell r="E1922">
            <v>2456173</v>
          </cell>
          <cell r="F1922">
            <v>2457843</v>
          </cell>
          <cell r="G1922">
            <v>1</v>
          </cell>
          <cell r="H1922" t="str">
            <v>+</v>
          </cell>
          <cell r="I1922">
            <v>1671</v>
          </cell>
          <cell r="J1922" t="str">
            <v>Oligopeptide ABC transporter, substrate-binding protein OppA (TC 3.A.1.5.1)</v>
          </cell>
        </row>
        <row r="1923">
          <cell r="A1923" t="str">
            <v>fig|1905730.70.peg.1922</v>
          </cell>
          <cell r="B1923" t="str">
            <v>- none -</v>
          </cell>
          <cell r="C1923" t="str">
            <v>CDS</v>
          </cell>
          <cell r="D1923" t="str">
            <v>HC</v>
          </cell>
          <cell r="E1923">
            <v>2457844</v>
          </cell>
          <cell r="F1923">
            <v>2459481</v>
          </cell>
          <cell r="G1923">
            <v>1</v>
          </cell>
          <cell r="H1923" t="str">
            <v>+</v>
          </cell>
          <cell r="I1923">
            <v>1638</v>
          </cell>
          <cell r="J1923" t="str">
            <v>Oligopeptide ABC transporter, substrate-binding protein OppA (TC 3.A.1.5.1)</v>
          </cell>
        </row>
        <row r="1924">
          <cell r="A1924" t="str">
            <v>fig|1905730.70.peg.1923</v>
          </cell>
          <cell r="B1924" t="str">
            <v>- none -</v>
          </cell>
          <cell r="C1924" t="str">
            <v>CDS</v>
          </cell>
          <cell r="D1924" t="str">
            <v>HC</v>
          </cell>
          <cell r="E1924">
            <v>2459482</v>
          </cell>
          <cell r="F1924">
            <v>2462034</v>
          </cell>
          <cell r="G1924">
            <v>1</v>
          </cell>
          <cell r="H1924" t="str">
            <v>+</v>
          </cell>
          <cell r="I1924">
            <v>2553</v>
          </cell>
          <cell r="J1924" t="str">
            <v>Oligopeptide ABC transporter, permease protein OppB (TC 3.A.1.5.1)</v>
          </cell>
        </row>
        <row r="1925">
          <cell r="A1925" t="str">
            <v>fig|1905730.70.peg.1924</v>
          </cell>
          <cell r="B1925" t="str">
            <v>- none -</v>
          </cell>
          <cell r="C1925" t="str">
            <v>CDS</v>
          </cell>
          <cell r="D1925" t="str">
            <v>HC</v>
          </cell>
          <cell r="E1925">
            <v>2462035</v>
          </cell>
          <cell r="F1925">
            <v>2462943</v>
          </cell>
          <cell r="G1925">
            <v>1</v>
          </cell>
          <cell r="H1925" t="str">
            <v>+</v>
          </cell>
          <cell r="I1925">
            <v>909</v>
          </cell>
          <cell r="J1925" t="str">
            <v>Oligopeptide ABC transporter, permease protein OppC (TC 3.A.1.5.1)</v>
          </cell>
        </row>
        <row r="1926">
          <cell r="A1926" t="str">
            <v>fig|1905730.70.peg.1925</v>
          </cell>
          <cell r="B1926" t="str">
            <v>- none -</v>
          </cell>
          <cell r="C1926" t="str">
            <v>CDS</v>
          </cell>
          <cell r="D1926" t="str">
            <v>HC</v>
          </cell>
          <cell r="E1926">
            <v>2462944</v>
          </cell>
          <cell r="F1926">
            <v>2464803</v>
          </cell>
          <cell r="G1926">
            <v>1</v>
          </cell>
          <cell r="H1926" t="str">
            <v>+</v>
          </cell>
          <cell r="I1926">
            <v>1860</v>
          </cell>
          <cell r="J1926" t="str">
            <v>Oligopeptide ABC transporter, ATP-binding protein OppD (TC 3.A.1.5.1)</v>
          </cell>
        </row>
        <row r="1927">
          <cell r="A1927" t="str">
            <v>fig|1905730.70.peg.1926</v>
          </cell>
          <cell r="B1927" t="str">
            <v>- none -</v>
          </cell>
          <cell r="C1927" t="str">
            <v>CDS</v>
          </cell>
          <cell r="D1927" t="str">
            <v>HC</v>
          </cell>
          <cell r="E1927">
            <v>2464804</v>
          </cell>
          <cell r="F1927">
            <v>2465628</v>
          </cell>
          <cell r="G1927">
            <v>1</v>
          </cell>
          <cell r="H1927" t="str">
            <v>+</v>
          </cell>
          <cell r="I1927">
            <v>825</v>
          </cell>
          <cell r="J1927" t="str">
            <v>ABC transporter, ATP-binding protein (cluster 5, nickel/peptides/opines)</v>
          </cell>
        </row>
        <row r="1928">
          <cell r="A1928" t="str">
            <v>fig|1905730.70.peg.1927</v>
          </cell>
          <cell r="B1928" t="str">
            <v>- none -</v>
          </cell>
          <cell r="C1928" t="str">
            <v>CDS</v>
          </cell>
          <cell r="D1928" t="str">
            <v>HC</v>
          </cell>
          <cell r="E1928">
            <v>2465629</v>
          </cell>
          <cell r="F1928">
            <v>2466447</v>
          </cell>
          <cell r="G1928">
            <v>1</v>
          </cell>
          <cell r="H1928" t="str">
            <v>+</v>
          </cell>
          <cell r="I1928">
            <v>819</v>
          </cell>
          <cell r="J1928" t="str">
            <v>ABC transporter, ATP-binding protein (cluster 5, nickel/peptides/opines)</v>
          </cell>
        </row>
        <row r="1929">
          <cell r="A1929" t="str">
            <v>fig|1905730.70.peg.1928</v>
          </cell>
          <cell r="B1929" t="str">
            <v>- none -</v>
          </cell>
          <cell r="C1929" t="str">
            <v>CDS</v>
          </cell>
          <cell r="D1929" t="str">
            <v>HC</v>
          </cell>
          <cell r="E1929">
            <v>2466448</v>
          </cell>
          <cell r="F1929">
            <v>2467257</v>
          </cell>
          <cell r="G1929">
            <v>1</v>
          </cell>
          <cell r="H1929" t="str">
            <v>+</v>
          </cell>
          <cell r="I1929">
            <v>810</v>
          </cell>
          <cell r="J1929" t="str">
            <v>ABC transporter, ATP-binding protein (cluster 5, nickel/peptides/opines)</v>
          </cell>
        </row>
        <row r="1930">
          <cell r="A1930" t="str">
            <v>fig|1905730.70.peg.1929</v>
          </cell>
          <cell r="B1930" t="str">
            <v>- none -</v>
          </cell>
          <cell r="C1930" t="str">
            <v>CDS</v>
          </cell>
          <cell r="D1930" t="str">
            <v>HC</v>
          </cell>
          <cell r="E1930">
            <v>2467258</v>
          </cell>
          <cell r="F1930">
            <v>2468745</v>
          </cell>
          <cell r="G1930">
            <v>1</v>
          </cell>
          <cell r="H1930" t="str">
            <v>+</v>
          </cell>
          <cell r="I1930">
            <v>1488</v>
          </cell>
          <cell r="J1930" t="str">
            <v>Efflux transport system, outer membrane factor (OMF) lipoprotein XCC0419</v>
          </cell>
        </row>
        <row r="1931">
          <cell r="A1931" t="str">
            <v>fig|1905730.70.peg.1930</v>
          </cell>
          <cell r="B1931" t="str">
            <v>- none -</v>
          </cell>
          <cell r="C1931" t="str">
            <v>CDS</v>
          </cell>
          <cell r="D1931" t="str">
            <v>HC</v>
          </cell>
          <cell r="E1931">
            <v>2468746</v>
          </cell>
          <cell r="F1931">
            <v>2469390</v>
          </cell>
          <cell r="G1931">
            <v>1</v>
          </cell>
          <cell r="H1931" t="str">
            <v>+</v>
          </cell>
          <cell r="I1931">
            <v>645</v>
          </cell>
          <cell r="J1931" t="str">
            <v>ABC transporter, permease protein (cluster 13, osmolytes)</v>
          </cell>
        </row>
        <row r="1932">
          <cell r="A1932" t="str">
            <v>fig|1905730.70.peg.1931</v>
          </cell>
          <cell r="B1932" t="str">
            <v>- none -</v>
          </cell>
          <cell r="C1932" t="str">
            <v>CDS</v>
          </cell>
          <cell r="D1932" t="str">
            <v>HC</v>
          </cell>
          <cell r="E1932">
            <v>2469391</v>
          </cell>
          <cell r="F1932">
            <v>2470914</v>
          </cell>
          <cell r="G1932">
            <v>1</v>
          </cell>
          <cell r="H1932" t="str">
            <v>+</v>
          </cell>
          <cell r="I1932">
            <v>1524</v>
          </cell>
          <cell r="J1932" t="str">
            <v>ABC transporter, substrate-binding protein (cluster 13, osmolytes)</v>
          </cell>
        </row>
        <row r="1933">
          <cell r="A1933" t="str">
            <v>fig|1905730.70.peg.1932</v>
          </cell>
          <cell r="B1933" t="str">
            <v>RNA processing and degradation, bacterial</v>
          </cell>
          <cell r="C1933" t="str">
            <v>CDS</v>
          </cell>
          <cell r="D1933" t="str">
            <v>HC</v>
          </cell>
          <cell r="E1933">
            <v>2470915</v>
          </cell>
          <cell r="F1933">
            <v>2471457</v>
          </cell>
          <cell r="G1933">
            <v>1</v>
          </cell>
          <cell r="H1933" t="str">
            <v>+</v>
          </cell>
          <cell r="I1933">
            <v>543</v>
          </cell>
          <cell r="J1933" t="str">
            <v>3&amp;#39;-to-5&amp;#39; oligoribonuclease (orn)</v>
          </cell>
        </row>
        <row r="1934">
          <cell r="A1934" t="str">
            <v>fig|1905730.70.peg.1933</v>
          </cell>
          <cell r="B1934" t="str">
            <v>- none -</v>
          </cell>
          <cell r="C1934" t="str">
            <v>CDS</v>
          </cell>
          <cell r="D1934" t="str">
            <v>HC</v>
          </cell>
          <cell r="E1934">
            <v>2471458</v>
          </cell>
          <cell r="F1934">
            <v>2471673</v>
          </cell>
          <cell r="G1934">
            <v>1</v>
          </cell>
          <cell r="H1934" t="str">
            <v>+</v>
          </cell>
          <cell r="I1934">
            <v>216</v>
          </cell>
          <cell r="J1934" t="str">
            <v>Osmotically-inducible lipoprotein OsmB</v>
          </cell>
        </row>
        <row r="1935">
          <cell r="A1935" t="str">
            <v>fig|1905730.70.peg.1934</v>
          </cell>
          <cell r="B1935" t="str">
            <v>- none -</v>
          </cell>
          <cell r="C1935" t="str">
            <v>CDS</v>
          </cell>
          <cell r="D1935" t="str">
            <v>HC</v>
          </cell>
          <cell r="E1935">
            <v>2471695</v>
          </cell>
          <cell r="F1935">
            <v>2472006</v>
          </cell>
          <cell r="G1935">
            <v>1</v>
          </cell>
          <cell r="H1935" t="str">
            <v>+</v>
          </cell>
          <cell r="I1935">
            <v>312</v>
          </cell>
          <cell r="J1935" t="str">
            <v>Osmotically-inducible lipoprotein E</v>
          </cell>
        </row>
        <row r="1936">
          <cell r="A1936" t="str">
            <v>fig|1905730.70.peg.1935</v>
          </cell>
          <cell r="B1936" t="str">
            <v>- none -</v>
          </cell>
          <cell r="C1936" t="str">
            <v>CDS</v>
          </cell>
          <cell r="D1936" t="str">
            <v>HC</v>
          </cell>
          <cell r="E1936">
            <v>2472007</v>
          </cell>
          <cell r="F1936">
            <v>2473101</v>
          </cell>
          <cell r="G1936">
            <v>1</v>
          </cell>
          <cell r="H1936" t="str">
            <v>+</v>
          </cell>
          <cell r="I1936">
            <v>1095</v>
          </cell>
          <cell r="J1936" t="str">
            <v>ABC transporter, ATP-binding protein (cluster 13, osmolytes)</v>
          </cell>
        </row>
        <row r="1937">
          <cell r="A1937" t="str">
            <v>fig|1905730.70.peg.1936</v>
          </cell>
          <cell r="B1937" t="str">
            <v>Osmoregulation</v>
          </cell>
          <cell r="C1937" t="str">
            <v>CDS</v>
          </cell>
          <cell r="D1937" t="str">
            <v>HC</v>
          </cell>
          <cell r="E1937">
            <v>2473102</v>
          </cell>
          <cell r="F1937">
            <v>2473710</v>
          </cell>
          <cell r="G1937">
            <v>1</v>
          </cell>
          <cell r="H1937" t="str">
            <v>+</v>
          </cell>
          <cell r="I1937">
            <v>609</v>
          </cell>
          <cell r="J1937" t="str">
            <v>Osmotically inducible protein OsmY</v>
          </cell>
        </row>
        <row r="1938">
          <cell r="A1938" t="str">
            <v>fig|1905730.70.peg.1937</v>
          </cell>
          <cell r="B1938" t="str">
            <v>- none -</v>
          </cell>
          <cell r="C1938" t="str">
            <v>CDS</v>
          </cell>
          <cell r="D1938" t="str">
            <v>HC</v>
          </cell>
          <cell r="E1938">
            <v>2473711</v>
          </cell>
          <cell r="F1938">
            <v>2475141</v>
          </cell>
          <cell r="G1938">
            <v>1</v>
          </cell>
          <cell r="H1938" t="str">
            <v>+</v>
          </cell>
          <cell r="I1938">
            <v>1431</v>
          </cell>
          <cell r="J1938" t="str">
            <v>3-oxo-tetronate 4-phosphate decarboxylase</v>
          </cell>
        </row>
        <row r="1939">
          <cell r="A1939" t="str">
            <v>fig|1905730.70.peg.1938</v>
          </cell>
          <cell r="B1939" t="str">
            <v>- none -</v>
          </cell>
          <cell r="C1939" t="str">
            <v>CDS</v>
          </cell>
          <cell r="D1939" t="str">
            <v>HC</v>
          </cell>
          <cell r="E1939">
            <v>2475142</v>
          </cell>
          <cell r="F1939">
            <v>2478816</v>
          </cell>
          <cell r="G1939">
            <v>1</v>
          </cell>
          <cell r="H1939" t="str">
            <v>+</v>
          </cell>
          <cell r="I1939">
            <v>3675</v>
          </cell>
          <cell r="J1939" t="str">
            <v>Glycine betaine/L-proline transport system permease protein ProW (TC 3.A.1.12.1)</v>
          </cell>
        </row>
        <row r="1940">
          <cell r="A1940" t="str">
            <v>fig|1905730.70.peg.1939</v>
          </cell>
          <cell r="B1940" t="str">
            <v>- none -</v>
          </cell>
          <cell r="C1940" t="str">
            <v>CDS</v>
          </cell>
          <cell r="D1940" t="str">
            <v>HC</v>
          </cell>
          <cell r="E1940">
            <v>2478817</v>
          </cell>
          <cell r="F1940">
            <v>2480382</v>
          </cell>
          <cell r="G1940">
            <v>1</v>
          </cell>
          <cell r="H1940" t="str">
            <v>+</v>
          </cell>
          <cell r="I1940">
            <v>1566</v>
          </cell>
          <cell r="J1940" t="str">
            <v>Glycine betaine/L-proline transport substrate-binding protein ProX (TC 3.A.1.12.1)</v>
          </cell>
        </row>
        <row r="1941">
          <cell r="A1941" t="str">
            <v>fig|1905730.70.peg.1940</v>
          </cell>
          <cell r="B1941" t="str">
            <v>- none -</v>
          </cell>
          <cell r="C1941" t="str">
            <v>CDS</v>
          </cell>
          <cell r="D1941" t="str">
            <v>HC</v>
          </cell>
          <cell r="E1941">
            <v>2480383</v>
          </cell>
          <cell r="F1941">
            <v>2481255</v>
          </cell>
          <cell r="G1941">
            <v>1</v>
          </cell>
          <cell r="H1941" t="str">
            <v>+</v>
          </cell>
          <cell r="I1941">
            <v>873</v>
          </cell>
          <cell r="J1941" t="str">
            <v>General secretion pathway protein C</v>
          </cell>
        </row>
        <row r="1942">
          <cell r="A1942" t="str">
            <v>fig|1905730.70.peg.1941</v>
          </cell>
          <cell r="B1942" t="str">
            <v>- none -</v>
          </cell>
          <cell r="C1942" t="str">
            <v>CDS</v>
          </cell>
          <cell r="D1942" t="str">
            <v>HC</v>
          </cell>
          <cell r="E1942">
            <v>2481256</v>
          </cell>
          <cell r="F1942">
            <v>2482104</v>
          </cell>
          <cell r="G1942">
            <v>1</v>
          </cell>
          <cell r="H1942" t="str">
            <v>+</v>
          </cell>
          <cell r="I1942">
            <v>849</v>
          </cell>
          <cell r="J1942" t="str">
            <v>Leader peptidase (Prepilin peptidase) (EC 3.4.23.43) / N-methyltransferase (EC 2.1.1.-)</v>
          </cell>
        </row>
        <row r="1943">
          <cell r="A1943" t="str">
            <v>fig|1905730.70.peg.1942</v>
          </cell>
          <cell r="B1943" t="str">
            <v>- none -</v>
          </cell>
          <cell r="C1943" t="str">
            <v>CDS</v>
          </cell>
          <cell r="D1943" t="str">
            <v>HC</v>
          </cell>
          <cell r="E1943">
            <v>2482105</v>
          </cell>
          <cell r="F1943">
            <v>2482518</v>
          </cell>
          <cell r="G1943">
            <v>1</v>
          </cell>
          <cell r="H1943" t="str">
            <v>+</v>
          </cell>
          <cell r="I1943">
            <v>414</v>
          </cell>
          <cell r="J1943" t="str">
            <v>OutS lipoprotein precursor</v>
          </cell>
        </row>
        <row r="1944">
          <cell r="A1944" t="str">
            <v>fig|1905730.70.peg.1943</v>
          </cell>
          <cell r="B1944" t="str">
            <v>- none -</v>
          </cell>
          <cell r="C1944" t="str">
            <v>CDS</v>
          </cell>
          <cell r="D1944" t="str">
            <v>HC</v>
          </cell>
          <cell r="E1944">
            <v>2482519</v>
          </cell>
          <cell r="F1944">
            <v>2483427</v>
          </cell>
          <cell r="G1944">
            <v>1</v>
          </cell>
          <cell r="H1944" t="str">
            <v>+</v>
          </cell>
          <cell r="I1944">
            <v>909</v>
          </cell>
          <cell r="J1944" t="str">
            <v>Hydrogen peroxide-inducible genes activator =&gt; OxyR</v>
          </cell>
        </row>
        <row r="1945">
          <cell r="A1945" t="str">
            <v>fig|1905730.70.peg.1944</v>
          </cell>
          <cell r="B1945" t="str">
            <v>Chorismate: Intermediate for synthesis of Tryptophan, PAPA antibiotics, PABA, 3-hydroxyanthranilate and more.; &lt;br&gt;Folate Biosynthesis; &lt;br&gt;Tryptophan synthesis</v>
          </cell>
          <cell r="C1945" t="str">
            <v>CDS</v>
          </cell>
          <cell r="D1945" t="str">
            <v>HC</v>
          </cell>
          <cell r="E1945">
            <v>2483428</v>
          </cell>
          <cell r="F1945">
            <v>2485419</v>
          </cell>
          <cell r="G1945">
            <v>1</v>
          </cell>
          <cell r="H1945" t="str">
            <v>+</v>
          </cell>
          <cell r="I1945">
            <v>1992</v>
          </cell>
          <cell r="J1945" t="str">
            <v>Para-aminobenzoate synthase, aminase component (EC 2.6.1.85)</v>
          </cell>
        </row>
        <row r="1946">
          <cell r="A1946" t="str">
            <v>fig|1905730.70.peg.1945</v>
          </cell>
          <cell r="B1946" t="str">
            <v>- none -</v>
          </cell>
          <cell r="C1946" t="str">
            <v>CDS</v>
          </cell>
          <cell r="D1946" t="str">
            <v>HC</v>
          </cell>
          <cell r="E1946">
            <v>2485420</v>
          </cell>
          <cell r="F1946">
            <v>2485929</v>
          </cell>
          <cell r="G1946">
            <v>1</v>
          </cell>
          <cell r="H1946" t="str">
            <v>+</v>
          </cell>
          <cell r="I1946">
            <v>510</v>
          </cell>
          <cell r="J1946" t="str">
            <v>Phenolic acid decarboxylase (EC 4.1.1.-)</v>
          </cell>
        </row>
        <row r="1947">
          <cell r="A1947" t="str">
            <v>fig|1905730.70.peg.1946</v>
          </cell>
          <cell r="B1947" t="str">
            <v>- none -</v>
          </cell>
          <cell r="C1947" t="str">
            <v>CDS</v>
          </cell>
          <cell r="D1947" t="str">
            <v>HC</v>
          </cell>
          <cell r="E1947">
            <v>2486029</v>
          </cell>
          <cell r="F1947">
            <v>2486559</v>
          </cell>
          <cell r="G1947">
            <v>1</v>
          </cell>
          <cell r="H1947" t="str">
            <v>+</v>
          </cell>
          <cell r="I1947">
            <v>531</v>
          </cell>
          <cell r="J1947" t="str">
            <v>Lipid A palmitoyltransferase PagP (EC 2.3.1.251)</v>
          </cell>
        </row>
        <row r="1948">
          <cell r="A1948" t="str">
            <v>fig|1905730.70.peg.1947</v>
          </cell>
          <cell r="B1948" t="str">
            <v>- none -</v>
          </cell>
          <cell r="C1948" t="str">
            <v>CDS</v>
          </cell>
          <cell r="D1948" t="str">
            <v>HC</v>
          </cell>
          <cell r="E1948">
            <v>2486560</v>
          </cell>
          <cell r="F1948">
            <v>2487069</v>
          </cell>
          <cell r="G1948">
            <v>1</v>
          </cell>
          <cell r="H1948" t="str">
            <v>+</v>
          </cell>
          <cell r="I1948">
            <v>510</v>
          </cell>
          <cell r="J1948" t="str">
            <v>Tol-Pal system peptidoglycan-associated lipoprotein PAL</v>
          </cell>
        </row>
        <row r="1949">
          <cell r="A1949" t="str">
            <v>fig|1905730.70.peg.1948</v>
          </cell>
          <cell r="B1949" t="str">
            <v>Coenzyme A Biosynthesis cluster</v>
          </cell>
          <cell r="C1949" t="str">
            <v>CDS</v>
          </cell>
          <cell r="D1949" t="str">
            <v>HC</v>
          </cell>
          <cell r="E1949">
            <v>2487070</v>
          </cell>
          <cell r="F1949">
            <v>2487864</v>
          </cell>
          <cell r="G1949">
            <v>1</v>
          </cell>
          <cell r="H1949" t="str">
            <v>+</v>
          </cell>
          <cell r="I1949">
            <v>795</v>
          </cell>
          <cell r="J1949" t="str">
            <v>3-methyl-2-oxobutanoate hydroxymethyltransferase (EC 2.1.2.11)</v>
          </cell>
        </row>
        <row r="1950">
          <cell r="A1950" t="str">
            <v>fig|1905730.70.peg.1949</v>
          </cell>
          <cell r="B1950" t="str">
            <v>Coenzyme A Biosynthesis cluster</v>
          </cell>
          <cell r="C1950" t="str">
            <v>CDS</v>
          </cell>
          <cell r="D1950" t="str">
            <v>HC</v>
          </cell>
          <cell r="E1950">
            <v>2487865</v>
          </cell>
          <cell r="F1950">
            <v>2488719</v>
          </cell>
          <cell r="G1950">
            <v>1</v>
          </cell>
          <cell r="H1950" t="str">
            <v>+</v>
          </cell>
          <cell r="I1950">
            <v>855</v>
          </cell>
          <cell r="J1950" t="str">
            <v>Pantoate--beta-alanine ligase (EC 6.3.2.1)</v>
          </cell>
        </row>
        <row r="1951">
          <cell r="A1951" t="str">
            <v>fig|1905730.70.peg.1950</v>
          </cell>
          <cell r="B1951" t="str">
            <v>Coenzyme A Biosynthesis cluster</v>
          </cell>
          <cell r="C1951" t="str">
            <v>CDS</v>
          </cell>
          <cell r="D1951" t="str">
            <v>HC</v>
          </cell>
          <cell r="E1951">
            <v>2488720</v>
          </cell>
          <cell r="F1951">
            <v>2489100</v>
          </cell>
          <cell r="G1951">
            <v>1</v>
          </cell>
          <cell r="H1951" t="str">
            <v>+</v>
          </cell>
          <cell r="I1951">
            <v>381</v>
          </cell>
          <cell r="J1951" t="str">
            <v>Aspartate 1-decarboxylase (EC 4.1.1.11)</v>
          </cell>
        </row>
        <row r="1952">
          <cell r="A1952" t="str">
            <v>fig|1905730.70.peg.1951</v>
          </cell>
          <cell r="B1952" t="str">
            <v>- none -</v>
          </cell>
          <cell r="C1952" t="str">
            <v>CDS</v>
          </cell>
          <cell r="D1952" t="str">
            <v>HC</v>
          </cell>
          <cell r="E1952">
            <v>2489101</v>
          </cell>
          <cell r="F1952">
            <v>2490009</v>
          </cell>
          <cell r="G1952">
            <v>1</v>
          </cell>
          <cell r="H1952" t="str">
            <v>+</v>
          </cell>
          <cell r="I1952">
            <v>909</v>
          </cell>
          <cell r="J1952" t="str">
            <v>2-dehydropantoate 2-reductase (EC 1.1.1.169)</v>
          </cell>
        </row>
        <row r="1953">
          <cell r="A1953" t="str">
            <v>fig|1905730.70.peg.1952</v>
          </cell>
          <cell r="B1953" t="str">
            <v>- none -</v>
          </cell>
          <cell r="C1953" t="str">
            <v>CDS</v>
          </cell>
          <cell r="D1953" t="str">
            <v>HC</v>
          </cell>
          <cell r="E1953">
            <v>2490010</v>
          </cell>
          <cell r="F1953">
            <v>2491905</v>
          </cell>
          <cell r="G1953">
            <v>1</v>
          </cell>
          <cell r="H1953" t="str">
            <v>+</v>
          </cell>
          <cell r="I1953">
            <v>1896</v>
          </cell>
          <cell r="J1953" t="str">
            <v>Pantothenate:Na+ symporter (TC 2.A.21.1.1)</v>
          </cell>
        </row>
        <row r="1954">
          <cell r="A1954" t="str">
            <v>fig|1905730.70.peg.1953</v>
          </cell>
          <cell r="B1954" t="str">
            <v>- none -</v>
          </cell>
          <cell r="C1954" t="str">
            <v>CDS</v>
          </cell>
          <cell r="D1954" t="str">
            <v>HC</v>
          </cell>
          <cell r="E1954">
            <v>2491906</v>
          </cell>
          <cell r="F1954">
            <v>2492655</v>
          </cell>
          <cell r="G1954">
            <v>1</v>
          </cell>
          <cell r="H1954" t="str">
            <v>+</v>
          </cell>
          <cell r="I1954">
            <v>750</v>
          </cell>
          <cell r="J1954" t="str">
            <v>Periplasmic fimbrial chaperone</v>
          </cell>
        </row>
        <row r="1955">
          <cell r="A1955" t="str">
            <v>fig|1905730.70.peg.1954</v>
          </cell>
          <cell r="B1955" t="str">
            <v>- none -</v>
          </cell>
          <cell r="C1955" t="str">
            <v>CDS</v>
          </cell>
          <cell r="D1955" t="str">
            <v>HC</v>
          </cell>
          <cell r="E1955">
            <v>2492656</v>
          </cell>
          <cell r="F1955">
            <v>2494926</v>
          </cell>
          <cell r="G1955">
            <v>1</v>
          </cell>
          <cell r="H1955" t="str">
            <v>+</v>
          </cell>
          <cell r="I1955">
            <v>2271</v>
          </cell>
          <cell r="J1955" t="str">
            <v>DNA topoisomerase IV subunit A (EC 5.99.1.3)</v>
          </cell>
        </row>
        <row r="1956">
          <cell r="A1956" t="str">
            <v>fig|1905730.70.peg.1955</v>
          </cell>
          <cell r="B1956" t="str">
            <v>- none -</v>
          </cell>
          <cell r="C1956" t="str">
            <v>CDS</v>
          </cell>
          <cell r="D1956" t="str">
            <v>HC</v>
          </cell>
          <cell r="E1956">
            <v>2494927</v>
          </cell>
          <cell r="F1956">
            <v>2497047</v>
          </cell>
          <cell r="G1956">
            <v>1</v>
          </cell>
          <cell r="H1956" t="str">
            <v>+</v>
          </cell>
          <cell r="I1956">
            <v>2121</v>
          </cell>
          <cell r="J1956" t="str">
            <v>DNA topoisomerase IV subunit B (EC 5.99.1.3)</v>
          </cell>
        </row>
        <row r="1957">
          <cell r="A1957" t="str">
            <v>fig|1905730.70.peg.1956</v>
          </cell>
          <cell r="B1957" t="str">
            <v>- none -</v>
          </cell>
          <cell r="C1957" t="str">
            <v>CDS</v>
          </cell>
          <cell r="D1957" t="str">
            <v>HC</v>
          </cell>
          <cell r="E1957">
            <v>2497048</v>
          </cell>
          <cell r="F1957">
            <v>2497341</v>
          </cell>
          <cell r="G1957">
            <v>1</v>
          </cell>
          <cell r="H1957" t="str">
            <v>+</v>
          </cell>
          <cell r="I1957">
            <v>294</v>
          </cell>
          <cell r="J1957" t="str">
            <v>ParE toxin protein</v>
          </cell>
        </row>
        <row r="1958">
          <cell r="A1958" t="str">
            <v>fig|1905730.70.peg.1957</v>
          </cell>
          <cell r="B1958" t="str">
            <v>- none -</v>
          </cell>
          <cell r="C1958" t="str">
            <v>CDS</v>
          </cell>
          <cell r="D1958" t="str">
            <v>HC</v>
          </cell>
          <cell r="E1958">
            <v>2497351</v>
          </cell>
          <cell r="F1958">
            <v>2497632</v>
          </cell>
          <cell r="G1958">
            <v>1</v>
          </cell>
          <cell r="H1958" t="str">
            <v>+</v>
          </cell>
          <cell r="I1958">
            <v>282</v>
          </cell>
          <cell r="J1958" t="str">
            <v>UPF0125 protein RatB</v>
          </cell>
        </row>
        <row r="1959">
          <cell r="A1959" t="str">
            <v>fig|1905730.70.peg.1958</v>
          </cell>
          <cell r="B1959" t="str">
            <v>- none -</v>
          </cell>
          <cell r="C1959" t="str">
            <v>CDS</v>
          </cell>
          <cell r="D1959" t="str">
            <v>HC</v>
          </cell>
          <cell r="E1959">
            <v>2497633</v>
          </cell>
          <cell r="F1959">
            <v>2498079</v>
          </cell>
          <cell r="G1959">
            <v>1</v>
          </cell>
          <cell r="H1959" t="str">
            <v>+</v>
          </cell>
          <cell r="I1959">
            <v>447</v>
          </cell>
          <cell r="J1959" t="str">
            <v>Ribosome association toxin RatA</v>
          </cell>
        </row>
        <row r="1960">
          <cell r="A1960" t="str">
            <v>fig|1905730.70.peg.1959</v>
          </cell>
          <cell r="B1960" t="str">
            <v>Arginine and Ornithine Degradation; &lt;br&gt;Putrescine utilization pathways</v>
          </cell>
          <cell r="C1960" t="str">
            <v>CDS</v>
          </cell>
          <cell r="D1960" t="str">
            <v>HC</v>
          </cell>
          <cell r="E1960">
            <v>2498080</v>
          </cell>
          <cell r="F1960">
            <v>2499486</v>
          </cell>
          <cell r="G1960">
            <v>1</v>
          </cell>
          <cell r="H1960" t="str">
            <v>+</v>
          </cell>
          <cell r="I1960">
            <v>1407</v>
          </cell>
          <cell r="J1960" t="str">
            <v>Putrescine aminotransferase (EC 2.6.1.82)</v>
          </cell>
        </row>
        <row r="1961">
          <cell r="A1961" t="str">
            <v>fig|1905730.70.peg.1960</v>
          </cell>
          <cell r="B1961" t="str">
            <v>- none -</v>
          </cell>
          <cell r="C1961" t="str">
            <v>CDS</v>
          </cell>
          <cell r="D1961" t="str">
            <v>HC</v>
          </cell>
          <cell r="E1961">
            <v>2499487</v>
          </cell>
          <cell r="F1961">
            <v>2502135</v>
          </cell>
          <cell r="G1961">
            <v>1</v>
          </cell>
          <cell r="H1961" t="str">
            <v>+</v>
          </cell>
          <cell r="I1961">
            <v>2649</v>
          </cell>
          <cell r="J1961" t="str">
            <v>Protein lysine acetyltransferase Pat (EC 2.3.1.-)</v>
          </cell>
        </row>
        <row r="1962">
          <cell r="A1962" t="str">
            <v>fig|1905730.70.peg.1961</v>
          </cell>
          <cell r="B1962" t="str">
            <v>- none -</v>
          </cell>
          <cell r="C1962" t="str">
            <v>CDS</v>
          </cell>
          <cell r="D1962" t="str">
            <v>HC</v>
          </cell>
          <cell r="E1962">
            <v>2502136</v>
          </cell>
          <cell r="F1962">
            <v>2503083</v>
          </cell>
          <cell r="G1962">
            <v>1</v>
          </cell>
          <cell r="H1962" t="str">
            <v>+</v>
          </cell>
          <cell r="I1962">
            <v>948</v>
          </cell>
          <cell r="J1962" t="str">
            <v>Murein-DD-endopeptidase (EC 3.4.99.-)</v>
          </cell>
        </row>
        <row r="1963">
          <cell r="A1963" t="str">
            <v>fig|1905730.70.peg.1962</v>
          </cell>
          <cell r="B1963" t="str">
            <v>- none -</v>
          </cell>
          <cell r="C1963" t="str">
            <v>CDS</v>
          </cell>
          <cell r="D1963" t="str">
            <v>HC</v>
          </cell>
          <cell r="E1963">
            <v>2503084</v>
          </cell>
          <cell r="F1963">
            <v>2504448</v>
          </cell>
          <cell r="G1963">
            <v>1</v>
          </cell>
          <cell r="H1963" t="str">
            <v>+</v>
          </cell>
          <cell r="I1963">
            <v>1365</v>
          </cell>
          <cell r="J1963" t="str">
            <v>Formerly called adenylosuccinate lyase (similar to archaeal version), but most likely something else</v>
          </cell>
        </row>
        <row r="1964">
          <cell r="A1964" t="str">
            <v>fig|1905730.70.peg.1963</v>
          </cell>
          <cell r="B1964" t="str">
            <v>Pyruvate metabolism I: anaplerotic reactions, PEP</v>
          </cell>
          <cell r="C1964" t="str">
            <v>CDS</v>
          </cell>
          <cell r="D1964" t="str">
            <v>HC</v>
          </cell>
          <cell r="E1964">
            <v>2504449</v>
          </cell>
          <cell r="F1964">
            <v>2506068</v>
          </cell>
          <cell r="G1964">
            <v>1</v>
          </cell>
          <cell r="H1964" t="str">
            <v>+</v>
          </cell>
          <cell r="I1964">
            <v>1620</v>
          </cell>
          <cell r="J1964" t="str">
            <v>Phosphoenolpyruvate carboxykinase [ATP] (EC 4.1.1.49)</v>
          </cell>
        </row>
        <row r="1965">
          <cell r="A1965" t="str">
            <v>fig|1905730.70.peg.1964</v>
          </cell>
          <cell r="B1965" t="str">
            <v>Protein-L-isoaspartate O-methyltransferase; &lt;br&gt;Ton and Tol transport systems</v>
          </cell>
          <cell r="C1965" t="str">
            <v>CDS</v>
          </cell>
          <cell r="D1965" t="str">
            <v>HC</v>
          </cell>
          <cell r="E1965">
            <v>2506069</v>
          </cell>
          <cell r="F1965">
            <v>2506695</v>
          </cell>
          <cell r="G1965">
            <v>1</v>
          </cell>
          <cell r="H1965" t="str">
            <v>+</v>
          </cell>
          <cell r="I1965">
            <v>627</v>
          </cell>
          <cell r="J1965" t="str">
            <v>Protein-L-isoaspartate O-methyltransferase (EC 2.1.1.77)</v>
          </cell>
        </row>
        <row r="1966">
          <cell r="A1966" t="str">
            <v>fig|1905730.70.peg.1965</v>
          </cell>
          <cell r="B1966" t="str">
            <v>Polyadenylation bacterial</v>
          </cell>
          <cell r="C1966" t="str">
            <v>CDS</v>
          </cell>
          <cell r="D1966" t="str">
            <v>HC</v>
          </cell>
          <cell r="E1966">
            <v>2506696</v>
          </cell>
          <cell r="F1966">
            <v>2509011</v>
          </cell>
          <cell r="G1966">
            <v>1</v>
          </cell>
          <cell r="H1966" t="str">
            <v>+</v>
          </cell>
          <cell r="I1966">
            <v>2316</v>
          </cell>
          <cell r="J1966" t="str">
            <v>Poly(A) polymerase (EC 2.7.7.19)</v>
          </cell>
        </row>
        <row r="1967">
          <cell r="A1967" t="str">
            <v>fig|1905730.70.peg.1966</v>
          </cell>
          <cell r="B1967" t="str">
            <v>- none -</v>
          </cell>
          <cell r="C1967" t="str">
            <v>CDS</v>
          </cell>
          <cell r="D1967" t="str">
            <v>HC</v>
          </cell>
          <cell r="E1967">
            <v>2509012</v>
          </cell>
          <cell r="F1967">
            <v>2513154</v>
          </cell>
          <cell r="G1967">
            <v>1</v>
          </cell>
          <cell r="H1967" t="str">
            <v>+</v>
          </cell>
          <cell r="I1967">
            <v>4143</v>
          </cell>
          <cell r="J1967" t="str">
            <v>Kumamolysin</v>
          </cell>
        </row>
        <row r="1968">
          <cell r="A1968" t="str">
            <v>fig|1905730.70.peg.1967</v>
          </cell>
          <cell r="B1968" t="str">
            <v>- none -</v>
          </cell>
          <cell r="C1968" t="str">
            <v>CDS</v>
          </cell>
          <cell r="D1968" t="str">
            <v>HC</v>
          </cell>
          <cell r="E1968">
            <v>2513155</v>
          </cell>
          <cell r="F1968">
            <v>2514735</v>
          </cell>
          <cell r="G1968">
            <v>1</v>
          </cell>
          <cell r="H1968" t="str">
            <v>+</v>
          </cell>
          <cell r="I1968">
            <v>1581</v>
          </cell>
          <cell r="J1968" t="str">
            <v>C-di-GMP phosphodiesterase A-related protein</v>
          </cell>
        </row>
        <row r="1969">
          <cell r="A1969" t="str">
            <v>fig|1905730.70.peg.1968</v>
          </cell>
          <cell r="B1969" t="str">
            <v>- none -</v>
          </cell>
          <cell r="C1969" t="str">
            <v>CDS</v>
          </cell>
          <cell r="D1969" t="str">
            <v>HC</v>
          </cell>
          <cell r="E1969">
            <v>2514736</v>
          </cell>
          <cell r="F1969">
            <v>2516358</v>
          </cell>
          <cell r="G1969">
            <v>1</v>
          </cell>
          <cell r="H1969" t="str">
            <v>+</v>
          </cell>
          <cell r="I1969">
            <v>1623</v>
          </cell>
          <cell r="J1969" t="str">
            <v>Rtn protein</v>
          </cell>
        </row>
        <row r="1970">
          <cell r="A1970" t="str">
            <v>fig|1905730.70.peg.1969</v>
          </cell>
          <cell r="B1970" t="str">
            <v>- none -</v>
          </cell>
          <cell r="C1970" t="str">
            <v>CDS</v>
          </cell>
          <cell r="D1970" t="str">
            <v>HC</v>
          </cell>
          <cell r="E1970">
            <v>2516359</v>
          </cell>
          <cell r="F1970">
            <v>2517099</v>
          </cell>
          <cell r="G1970">
            <v>1</v>
          </cell>
          <cell r="H1970" t="str">
            <v>+</v>
          </cell>
          <cell r="I1970">
            <v>741</v>
          </cell>
          <cell r="J1970" t="str">
            <v>Sensory box/GGDEF family protein</v>
          </cell>
        </row>
        <row r="1971">
          <cell r="A1971" t="str">
            <v>fig|1905730.70.peg.1970</v>
          </cell>
          <cell r="B1971" t="str">
            <v>- none -</v>
          </cell>
          <cell r="C1971" t="str">
            <v>CDS</v>
          </cell>
          <cell r="D1971" t="str">
            <v>HC</v>
          </cell>
          <cell r="E1971">
            <v>2517241</v>
          </cell>
          <cell r="F1971">
            <v>2517876</v>
          </cell>
          <cell r="G1971">
            <v>1</v>
          </cell>
          <cell r="H1971" t="str">
            <v>+</v>
          </cell>
          <cell r="I1971">
            <v>636</v>
          </cell>
          <cell r="J1971" t="str">
            <v>hypothetical protein</v>
          </cell>
        </row>
        <row r="1972">
          <cell r="A1972" t="str">
            <v>fig|1905730.70.peg.1971</v>
          </cell>
          <cell r="B1972" t="str">
            <v>- none -</v>
          </cell>
          <cell r="C1972" t="str">
            <v>CDS</v>
          </cell>
          <cell r="D1972" t="str">
            <v>HC</v>
          </cell>
          <cell r="E1972">
            <v>2517910</v>
          </cell>
          <cell r="F1972">
            <v>2519058</v>
          </cell>
          <cell r="G1972">
            <v>1</v>
          </cell>
          <cell r="H1972" t="str">
            <v>+</v>
          </cell>
          <cell r="I1972">
            <v>1149</v>
          </cell>
          <cell r="J1972" t="str">
            <v>Protein yhjK</v>
          </cell>
        </row>
        <row r="1973">
          <cell r="A1973" t="str">
            <v>fig|1905730.70.peg.1972</v>
          </cell>
          <cell r="B1973" t="str">
            <v>- none -</v>
          </cell>
          <cell r="C1973" t="str">
            <v>CDS</v>
          </cell>
          <cell r="D1973" t="str">
            <v>HC</v>
          </cell>
          <cell r="E1973">
            <v>2519059</v>
          </cell>
          <cell r="F1973">
            <v>2520663</v>
          </cell>
          <cell r="G1973">
            <v>1</v>
          </cell>
          <cell r="H1973" t="str">
            <v>+</v>
          </cell>
          <cell r="I1973">
            <v>1605</v>
          </cell>
          <cell r="J1973" t="str">
            <v>Rtn protein</v>
          </cell>
        </row>
        <row r="1974">
          <cell r="A1974" t="str">
            <v>fig|1905730.70.peg.1973</v>
          </cell>
          <cell r="B1974" t="str">
            <v>- none -</v>
          </cell>
          <cell r="C1974" t="str">
            <v>CDS</v>
          </cell>
          <cell r="D1974" t="str">
            <v>HC</v>
          </cell>
          <cell r="E1974">
            <v>2520664</v>
          </cell>
          <cell r="F1974">
            <v>2521428</v>
          </cell>
          <cell r="G1974">
            <v>1</v>
          </cell>
          <cell r="H1974" t="str">
            <v>+</v>
          </cell>
          <cell r="I1974">
            <v>765</v>
          </cell>
          <cell r="J1974" t="str">
            <v>Transcriptional repressor for pyruvate dehydrogenase complex</v>
          </cell>
        </row>
        <row r="1975">
          <cell r="A1975" t="str">
            <v>fig|1905730.70.peg.1974</v>
          </cell>
          <cell r="B1975" t="str">
            <v>- none -</v>
          </cell>
          <cell r="C1975" t="str">
            <v>CDS</v>
          </cell>
          <cell r="D1975" t="str">
            <v>HC</v>
          </cell>
          <cell r="E1975">
            <v>2521429</v>
          </cell>
          <cell r="F1975">
            <v>2521710</v>
          </cell>
          <cell r="G1975">
            <v>1</v>
          </cell>
          <cell r="H1975" t="str">
            <v>+</v>
          </cell>
          <cell r="I1975">
            <v>282</v>
          </cell>
          <cell r="J1975" t="str">
            <v>Propanediol utilization polyhedral body protein PduA</v>
          </cell>
        </row>
        <row r="1976">
          <cell r="A1976" t="str">
            <v>fig|1905730.70.peg.1975</v>
          </cell>
          <cell r="B1976" t="str">
            <v>- none -</v>
          </cell>
          <cell r="C1976" t="str">
            <v>CDS</v>
          </cell>
          <cell r="D1976" t="str">
            <v>HC</v>
          </cell>
          <cell r="E1976">
            <v>2521711</v>
          </cell>
          <cell r="F1976">
            <v>2522496</v>
          </cell>
          <cell r="G1976">
            <v>1</v>
          </cell>
          <cell r="H1976" t="str">
            <v>+</v>
          </cell>
          <cell r="I1976">
            <v>786</v>
          </cell>
          <cell r="J1976" t="str">
            <v>Propanediol utilization polyhedral body protein PduB</v>
          </cell>
        </row>
        <row r="1977">
          <cell r="A1977" t="str">
            <v>fig|1905730.70.peg.1976</v>
          </cell>
          <cell r="B1977" t="str">
            <v>Glycerol and Glycerol-3-phosphate Uptake and Utilization; &lt;br&gt;Osmoregulation</v>
          </cell>
          <cell r="C1977" t="str">
            <v>CDS</v>
          </cell>
          <cell r="D1977" t="str">
            <v>HC</v>
          </cell>
          <cell r="E1977">
            <v>2522497</v>
          </cell>
          <cell r="F1977">
            <v>2523294</v>
          </cell>
          <cell r="G1977">
            <v>1</v>
          </cell>
          <cell r="H1977" t="str">
            <v>+</v>
          </cell>
          <cell r="I1977">
            <v>798</v>
          </cell>
          <cell r="J1977" t="str">
            <v>Glycerol uptake facilitator protein</v>
          </cell>
        </row>
        <row r="1978">
          <cell r="A1978" t="str">
            <v>fig|1905730.70.peg.1977</v>
          </cell>
          <cell r="B1978" t="str">
            <v>- none -</v>
          </cell>
          <cell r="C1978" t="str">
            <v>CDS</v>
          </cell>
          <cell r="D1978" t="str">
            <v>HC</v>
          </cell>
          <cell r="E1978">
            <v>2523295</v>
          </cell>
          <cell r="F1978">
            <v>2523984</v>
          </cell>
          <cell r="G1978">
            <v>1</v>
          </cell>
          <cell r="H1978" t="str">
            <v>+</v>
          </cell>
          <cell r="I1978">
            <v>690</v>
          </cell>
          <cell r="J1978" t="str">
            <v>Ethanolamine utilization protein similar to PduL</v>
          </cell>
        </row>
        <row r="1979">
          <cell r="A1979" t="str">
            <v>fig|1905730.70.peg.1978</v>
          </cell>
          <cell r="B1979" t="str">
            <v>ECSIG4-SIG7; &lt;br&gt;Pyridoxin (Vitamin B6) Biosynthesis</v>
          </cell>
          <cell r="C1979" t="str">
            <v>CDS</v>
          </cell>
          <cell r="D1979" t="str">
            <v>HC</v>
          </cell>
          <cell r="E1979">
            <v>2523985</v>
          </cell>
          <cell r="F1979">
            <v>2524986</v>
          </cell>
          <cell r="G1979">
            <v>1</v>
          </cell>
          <cell r="H1979" t="str">
            <v>+</v>
          </cell>
          <cell r="I1979">
            <v>1002</v>
          </cell>
          <cell r="J1979" t="str">
            <v>4-hydroxythreonine-4-phosphate dehydrogenase (EC 1.1.1.262)</v>
          </cell>
        </row>
        <row r="1980">
          <cell r="A1980" t="str">
            <v>fig|1905730.70.peg.1979</v>
          </cell>
          <cell r="B1980" t="str">
            <v>- none -</v>
          </cell>
          <cell r="C1980" t="str">
            <v>CDS</v>
          </cell>
          <cell r="D1980" t="str">
            <v>HC</v>
          </cell>
          <cell r="E1980">
            <v>2524987</v>
          </cell>
          <cell r="F1980">
            <v>2525967</v>
          </cell>
          <cell r="G1980">
            <v>1</v>
          </cell>
          <cell r="H1980" t="str">
            <v>+</v>
          </cell>
          <cell r="I1980">
            <v>981</v>
          </cell>
          <cell r="J1980" t="str">
            <v>D-threonate 4-phosphate dehydrogenase [decarboxylating]</v>
          </cell>
        </row>
        <row r="1981">
          <cell r="A1981" t="str">
            <v>fig|1905730.70.peg.1980</v>
          </cell>
          <cell r="B1981" t="str">
            <v>Pyridoxin (Vitamin B6) Biosynthesis</v>
          </cell>
          <cell r="C1981" t="str">
            <v>CDS</v>
          </cell>
          <cell r="D1981" t="str">
            <v>HC</v>
          </cell>
          <cell r="E1981">
            <v>2525968</v>
          </cell>
          <cell r="F1981">
            <v>2527785</v>
          </cell>
          <cell r="G1981">
            <v>1</v>
          </cell>
          <cell r="H1981" t="str">
            <v>+</v>
          </cell>
          <cell r="I1981">
            <v>1818</v>
          </cell>
          <cell r="J1981" t="str">
            <v>Erythronate-4-phosphate dehydrogenase (EC 1.1.1.290)</v>
          </cell>
        </row>
        <row r="1982">
          <cell r="A1982" t="str">
            <v>fig|1905730.70.peg.1981</v>
          </cell>
          <cell r="B1982" t="str">
            <v>- none -</v>
          </cell>
          <cell r="C1982" t="str">
            <v>CDS</v>
          </cell>
          <cell r="D1982" t="str">
            <v>HC</v>
          </cell>
          <cell r="E1982">
            <v>2527786</v>
          </cell>
          <cell r="F1982">
            <v>2528664</v>
          </cell>
          <cell r="G1982">
            <v>1</v>
          </cell>
          <cell r="H1982" t="str">
            <v>+</v>
          </cell>
          <cell r="I1982">
            <v>879</v>
          </cell>
          <cell r="J1982" t="str">
            <v>Pyridoxine 4-dehydrogenase PhxI (EC 1.1.1.65)</v>
          </cell>
        </row>
        <row r="1983">
          <cell r="A1983" t="str">
            <v>fig|1905730.70.peg.1982</v>
          </cell>
          <cell r="B1983" t="str">
            <v>Pyridoxin (Vitamin B6) Biosynthesis</v>
          </cell>
          <cell r="C1983" t="str">
            <v>CDS</v>
          </cell>
          <cell r="D1983" t="str">
            <v>HC</v>
          </cell>
          <cell r="E1983">
            <v>2528665</v>
          </cell>
          <cell r="F1983">
            <v>2529396</v>
          </cell>
          <cell r="G1983">
            <v>1</v>
          </cell>
          <cell r="H1983" t="str">
            <v>+</v>
          </cell>
          <cell r="I1983">
            <v>732</v>
          </cell>
          <cell r="J1983" t="str">
            <v>Pyridoxine 5&amp;#39;-phosphate synthase (EC 2.6.99.2)</v>
          </cell>
        </row>
        <row r="1984">
          <cell r="A1984" t="str">
            <v>fig|1905730.70.peg.1983</v>
          </cell>
          <cell r="B1984" t="str">
            <v>Pyridoxin (Vitamin B6) Biosynthesis</v>
          </cell>
          <cell r="C1984" t="str">
            <v>CDS</v>
          </cell>
          <cell r="D1984" t="str">
            <v>HC</v>
          </cell>
          <cell r="E1984">
            <v>2529397</v>
          </cell>
          <cell r="F1984">
            <v>2530257</v>
          </cell>
          <cell r="G1984">
            <v>1</v>
          </cell>
          <cell r="H1984" t="str">
            <v>+</v>
          </cell>
          <cell r="I1984">
            <v>861</v>
          </cell>
          <cell r="J1984" t="str">
            <v>Pyridoxal kinase (EC 2.7.1.35)</v>
          </cell>
        </row>
        <row r="1985">
          <cell r="A1985" t="str">
            <v>fig|1905730.70.peg.1984</v>
          </cell>
          <cell r="B1985" t="str">
            <v>D-Galacturonate and D-Glucuronate Utilization</v>
          </cell>
          <cell r="C1985" t="str">
            <v>CDS</v>
          </cell>
          <cell r="D1985" t="str">
            <v>HC</v>
          </cell>
          <cell r="E1985">
            <v>2530258</v>
          </cell>
          <cell r="F1985">
            <v>2531466</v>
          </cell>
          <cell r="G1985">
            <v>1</v>
          </cell>
          <cell r="H1985" t="str">
            <v>+</v>
          </cell>
          <cell r="I1985">
            <v>1209</v>
          </cell>
          <cell r="J1985" t="str">
            <v>Polygalacturonase (EC 3.2.1.15)</v>
          </cell>
        </row>
        <row r="1986">
          <cell r="A1986" t="str">
            <v>fig|1905730.70.peg.1985</v>
          </cell>
          <cell r="B1986" t="str">
            <v>- none -</v>
          </cell>
          <cell r="C1986" t="str">
            <v>CDS</v>
          </cell>
          <cell r="D1986" t="str">
            <v>HC</v>
          </cell>
          <cell r="E1986">
            <v>2531467</v>
          </cell>
          <cell r="F1986">
            <v>2533446</v>
          </cell>
          <cell r="G1986">
            <v>1</v>
          </cell>
          <cell r="H1986" t="str">
            <v>+</v>
          </cell>
          <cell r="I1986">
            <v>1980</v>
          </cell>
          <cell r="J1986" t="str">
            <v>Exo-poly-alpha-D-galacturonosidase (EC 3.2.1.82)</v>
          </cell>
        </row>
        <row r="1987">
          <cell r="A1987" t="str">
            <v>fig|1905730.70.peg.1986</v>
          </cell>
          <cell r="B1987" t="str">
            <v>- none -</v>
          </cell>
          <cell r="C1987" t="str">
            <v>CDS</v>
          </cell>
          <cell r="D1987" t="str">
            <v>HC</v>
          </cell>
          <cell r="E1987">
            <v>2533447</v>
          </cell>
          <cell r="F1987">
            <v>2534571</v>
          </cell>
          <cell r="G1987">
            <v>1</v>
          </cell>
          <cell r="H1987" t="str">
            <v>+</v>
          </cell>
          <cell r="I1987">
            <v>1125</v>
          </cell>
          <cell r="J1987" t="str">
            <v>Pectate lyase B precursor (EC 4.2.2.2)</v>
          </cell>
        </row>
        <row r="1988">
          <cell r="A1988" t="str">
            <v>fig|1905730.70.peg.1987</v>
          </cell>
          <cell r="B1988" t="str">
            <v>- none -</v>
          </cell>
          <cell r="C1988" t="str">
            <v>CDS</v>
          </cell>
          <cell r="D1988" t="str">
            <v>HC</v>
          </cell>
          <cell r="E1988">
            <v>2534572</v>
          </cell>
          <cell r="F1988">
            <v>2535696</v>
          </cell>
          <cell r="G1988">
            <v>1</v>
          </cell>
          <cell r="H1988" t="str">
            <v>+</v>
          </cell>
          <cell r="I1988">
            <v>1125</v>
          </cell>
          <cell r="J1988" t="str">
            <v>Pectate lyase B precursor (EC 4.2.2.2)</v>
          </cell>
        </row>
        <row r="1989">
          <cell r="A1989" t="str">
            <v>fig|1905730.70.peg.1988</v>
          </cell>
          <cell r="B1989" t="str">
            <v>- none -</v>
          </cell>
          <cell r="C1989" t="str">
            <v>CDS</v>
          </cell>
          <cell r="D1989" t="str">
            <v>HC</v>
          </cell>
          <cell r="E1989">
            <v>2535697</v>
          </cell>
          <cell r="F1989">
            <v>2536821</v>
          </cell>
          <cell r="G1989">
            <v>1</v>
          </cell>
          <cell r="H1989" t="str">
            <v>+</v>
          </cell>
          <cell r="I1989">
            <v>1125</v>
          </cell>
          <cell r="J1989" t="str">
            <v>Pectate lyase B precursor (EC 4.2.2.2)</v>
          </cell>
        </row>
        <row r="1990">
          <cell r="A1990" t="str">
            <v>fig|1905730.70.peg.1989</v>
          </cell>
          <cell r="B1990" t="str">
            <v>- none -</v>
          </cell>
          <cell r="C1990" t="str">
            <v>CDS</v>
          </cell>
          <cell r="D1990" t="str">
            <v>HC</v>
          </cell>
          <cell r="E1990">
            <v>2536822</v>
          </cell>
          <cell r="F1990">
            <v>2538135</v>
          </cell>
          <cell r="G1990">
            <v>1</v>
          </cell>
          <cell r="H1990" t="str">
            <v>+</v>
          </cell>
          <cell r="I1990">
            <v>1314</v>
          </cell>
          <cell r="J1990" t="str">
            <v>Pectate lyase L precursor (EC 4.2.2.2)</v>
          </cell>
        </row>
        <row r="1991">
          <cell r="A1991" t="str">
            <v>fig|1905730.70.peg.1990</v>
          </cell>
          <cell r="B1991" t="str">
            <v>D-Galacturonate and D-Glucuronate Utilization</v>
          </cell>
          <cell r="C1991" t="str">
            <v>CDS</v>
          </cell>
          <cell r="D1991" t="str">
            <v>HC</v>
          </cell>
          <cell r="E1991">
            <v>2538136</v>
          </cell>
          <cell r="F1991">
            <v>2539767</v>
          </cell>
          <cell r="G1991">
            <v>1</v>
          </cell>
          <cell r="H1991" t="str">
            <v>+</v>
          </cell>
          <cell r="I1991">
            <v>1632</v>
          </cell>
          <cell r="J1991" t="str">
            <v>Exopolygalacturonate lyase (EC 4.2.2.9)</v>
          </cell>
        </row>
        <row r="1992">
          <cell r="A1992" t="str">
            <v>fig|1905730.70.peg.1991</v>
          </cell>
          <cell r="B1992" t="str">
            <v>D-Galacturonate and D-Glucuronate Utilization</v>
          </cell>
          <cell r="C1992" t="str">
            <v>CDS</v>
          </cell>
          <cell r="D1992" t="str">
            <v>HC</v>
          </cell>
          <cell r="E1992">
            <v>2539768</v>
          </cell>
          <cell r="F1992">
            <v>2543451</v>
          </cell>
          <cell r="G1992">
            <v>1</v>
          </cell>
          <cell r="H1992" t="str">
            <v>+</v>
          </cell>
          <cell r="I1992">
            <v>3684</v>
          </cell>
          <cell r="J1992" t="str">
            <v>Exopolygalacturonate lyase (EC 4.2.2.9)</v>
          </cell>
        </row>
        <row r="1993">
          <cell r="A1993" t="str">
            <v>fig|1905730.70.peg.1992</v>
          </cell>
          <cell r="B1993" t="str">
            <v>D-Galacturonate and D-Glucuronate Utilization</v>
          </cell>
          <cell r="C1993" t="str">
            <v>CDS</v>
          </cell>
          <cell r="D1993" t="str">
            <v>HC</v>
          </cell>
          <cell r="E1993">
            <v>2543452</v>
          </cell>
          <cell r="F1993">
            <v>2544558</v>
          </cell>
          <cell r="G1993">
            <v>1</v>
          </cell>
          <cell r="H1993" t="str">
            <v>+</v>
          </cell>
          <cell r="I1993">
            <v>1107</v>
          </cell>
          <cell r="J1993" t="str">
            <v>Pectinesterase (EC 3.1.1.11)</v>
          </cell>
        </row>
        <row r="1994">
          <cell r="A1994" t="str">
            <v>fig|1905730.70.peg.1993</v>
          </cell>
          <cell r="B1994" t="str">
            <v>- none -</v>
          </cell>
          <cell r="C1994" t="str">
            <v>CDS</v>
          </cell>
          <cell r="D1994" t="str">
            <v>HC</v>
          </cell>
          <cell r="E1994">
            <v>2544559</v>
          </cell>
          <cell r="F1994">
            <v>2545761</v>
          </cell>
          <cell r="G1994">
            <v>1</v>
          </cell>
          <cell r="H1994" t="str">
            <v>+</v>
          </cell>
          <cell r="I1994">
            <v>1203</v>
          </cell>
          <cell r="J1994" t="str">
            <v>pectin methylesterase( EC:3.1.1.11 )</v>
          </cell>
        </row>
        <row r="1995">
          <cell r="A1995" t="str">
            <v>fig|1905730.70.peg.1994</v>
          </cell>
          <cell r="B1995" t="str">
            <v>Aminopeptidases (EC 3.4.11.-); &lt;br&gt;Dehydrogenase complexes</v>
          </cell>
          <cell r="C1995" t="str">
            <v>CDS</v>
          </cell>
          <cell r="D1995" t="str">
            <v>HC</v>
          </cell>
          <cell r="E1995">
            <v>2545762</v>
          </cell>
          <cell r="F1995">
            <v>2547273</v>
          </cell>
          <cell r="G1995">
            <v>1</v>
          </cell>
          <cell r="H1995" t="str">
            <v>+</v>
          </cell>
          <cell r="I1995">
            <v>1512</v>
          </cell>
          <cell r="J1995" t="str">
            <v>Cytosol aminopeptidase PepA (EC 3.4.11.1)</v>
          </cell>
        </row>
        <row r="1996">
          <cell r="A1996" t="str">
            <v>fig|1905730.70.peg.1995</v>
          </cell>
          <cell r="B1996" t="str">
            <v>Aminopeptidases (EC 3.4.11.-)</v>
          </cell>
          <cell r="C1996" t="str">
            <v>CDS</v>
          </cell>
          <cell r="D1996" t="str">
            <v>HC</v>
          </cell>
          <cell r="E1996">
            <v>2547274</v>
          </cell>
          <cell r="F1996">
            <v>2552655</v>
          </cell>
          <cell r="G1996">
            <v>1</v>
          </cell>
          <cell r="H1996" t="str">
            <v>+</v>
          </cell>
          <cell r="I1996">
            <v>5382</v>
          </cell>
          <cell r="J1996" t="str">
            <v>Membrane alanine aminopeptidase N (EC 3.4.11.2)</v>
          </cell>
        </row>
        <row r="1997">
          <cell r="A1997" t="str">
            <v>fig|1905730.70.peg.1996</v>
          </cell>
          <cell r="B1997" t="str">
            <v>Aminopeptidases (EC 3.4.11.-)</v>
          </cell>
          <cell r="C1997" t="str">
            <v>CDS</v>
          </cell>
          <cell r="D1997" t="str">
            <v>HC</v>
          </cell>
          <cell r="E1997">
            <v>2552656</v>
          </cell>
          <cell r="F1997">
            <v>2553981</v>
          </cell>
          <cell r="G1997">
            <v>1</v>
          </cell>
          <cell r="H1997" t="str">
            <v>+</v>
          </cell>
          <cell r="I1997">
            <v>1326</v>
          </cell>
          <cell r="J1997" t="str">
            <v>Xaa-Pro aminopeptidase (EC 3.4.11.9)</v>
          </cell>
        </row>
        <row r="1998">
          <cell r="A1998" t="str">
            <v>fig|1905730.70.peg.1997</v>
          </cell>
          <cell r="B1998" t="str">
            <v>- none -</v>
          </cell>
          <cell r="C1998" t="str">
            <v>CDS</v>
          </cell>
          <cell r="D1998" t="str">
            <v>HC</v>
          </cell>
          <cell r="E1998">
            <v>2553982</v>
          </cell>
          <cell r="F1998">
            <v>2557230</v>
          </cell>
          <cell r="G1998">
            <v>1</v>
          </cell>
          <cell r="H1998" t="str">
            <v>+</v>
          </cell>
          <cell r="I1998">
            <v>3249</v>
          </cell>
          <cell r="J1998" t="str">
            <v>Tripeptide aminopeptidase (EC 3.4.11.4)</v>
          </cell>
        </row>
        <row r="1999">
          <cell r="A1999" t="str">
            <v>fig|1905730.70.peg.1998</v>
          </cell>
          <cell r="B1999" t="str">
            <v>Soluble cytochromes and functionally related electron carriers</v>
          </cell>
          <cell r="C1999" t="str">
            <v>CDS</v>
          </cell>
          <cell r="D1999" t="str">
            <v>HC</v>
          </cell>
          <cell r="E1999">
            <v>2557231</v>
          </cell>
          <cell r="F1999">
            <v>2557524</v>
          </cell>
          <cell r="G1999">
            <v>1</v>
          </cell>
          <cell r="H1999" t="str">
            <v>+</v>
          </cell>
          <cell r="I1999">
            <v>294</v>
          </cell>
          <cell r="J1999" t="str">
            <v>soluble [2Fe-2S] ferredoxin</v>
          </cell>
        </row>
        <row r="2000">
          <cell r="A2000" t="str">
            <v>fig|1905730.70.peg.1999</v>
          </cell>
          <cell r="B2000" t="str">
            <v>- none -</v>
          </cell>
          <cell r="C2000" t="str">
            <v>CDS</v>
          </cell>
          <cell r="D2000" t="str">
            <v>HC</v>
          </cell>
          <cell r="E2000">
            <v>2557525</v>
          </cell>
          <cell r="F2000">
            <v>2560644</v>
          </cell>
          <cell r="G2000">
            <v>1</v>
          </cell>
          <cell r="H2000" t="str">
            <v>+</v>
          </cell>
          <cell r="I2000">
            <v>3120</v>
          </cell>
          <cell r="J2000" t="str">
            <v>6-phosphofructokinase (EC 2.7.1.11)</v>
          </cell>
        </row>
        <row r="2001">
          <cell r="A2001" t="str">
            <v>fig|1905730.70.peg.2000</v>
          </cell>
          <cell r="B2001" t="str">
            <v>Fermentations: Mixed acid</v>
          </cell>
          <cell r="C2001" t="str">
            <v>CDS</v>
          </cell>
          <cell r="D2001" t="str">
            <v>HC</v>
          </cell>
          <cell r="E2001">
            <v>2560645</v>
          </cell>
          <cell r="F2001">
            <v>2561385</v>
          </cell>
          <cell r="G2001">
            <v>1</v>
          </cell>
          <cell r="H2001" t="str">
            <v>+</v>
          </cell>
          <cell r="I2001">
            <v>741</v>
          </cell>
          <cell r="J2001" t="str">
            <v>Pyruvate formate-lyase activating enzyme (EC 1.97.1.4)</v>
          </cell>
        </row>
        <row r="2002">
          <cell r="A2002" t="str">
            <v>fig|1905730.70.peg.2001</v>
          </cell>
          <cell r="B2002" t="str">
            <v>Fermentations: Mixed acid</v>
          </cell>
          <cell r="C2002" t="str">
            <v>CDS</v>
          </cell>
          <cell r="D2002" t="str">
            <v>HC</v>
          </cell>
          <cell r="E2002">
            <v>2561386</v>
          </cell>
          <cell r="F2002">
            <v>2563668</v>
          </cell>
          <cell r="G2002">
            <v>1</v>
          </cell>
          <cell r="H2002" t="str">
            <v>+</v>
          </cell>
          <cell r="I2002">
            <v>2283</v>
          </cell>
          <cell r="J2002" t="str">
            <v>Pyruvate formate-lyase (EC 2.3.1.54)</v>
          </cell>
        </row>
        <row r="2003">
          <cell r="A2003" t="str">
            <v>fig|1905730.70.peg.2002</v>
          </cell>
          <cell r="B2003" t="str">
            <v>- none -</v>
          </cell>
          <cell r="C2003" t="str">
            <v>CDS</v>
          </cell>
          <cell r="D2003" t="str">
            <v>HC</v>
          </cell>
          <cell r="E2003">
            <v>2563669</v>
          </cell>
          <cell r="F2003">
            <v>2565723</v>
          </cell>
          <cell r="G2003">
            <v>1</v>
          </cell>
          <cell r="H2003" t="str">
            <v>+</v>
          </cell>
          <cell r="I2003">
            <v>2055</v>
          </cell>
          <cell r="J2003" t="str">
            <v>6-phosphofructokinase (EC 2.7.1.11)</v>
          </cell>
        </row>
        <row r="2004">
          <cell r="A2004" t="str">
            <v>fig|1905730.70.peg.2003</v>
          </cell>
          <cell r="B2004" t="str">
            <v>Biofilm Adhesin Biosynthesis</v>
          </cell>
          <cell r="C2004" t="str">
            <v>CDS</v>
          </cell>
          <cell r="D2004" t="str">
            <v>HC</v>
          </cell>
          <cell r="E2004">
            <v>2565724</v>
          </cell>
          <cell r="F2004">
            <v>2568186</v>
          </cell>
          <cell r="G2004">
            <v>1</v>
          </cell>
          <cell r="H2004" t="str">
            <v>+</v>
          </cell>
          <cell r="I2004">
            <v>2463</v>
          </cell>
          <cell r="J2004" t="str">
            <v>Biofilm PGA outer membrane secretin PgaA</v>
          </cell>
        </row>
        <row r="2005">
          <cell r="A2005" t="str">
            <v>fig|1905730.70.peg.2004</v>
          </cell>
          <cell r="B2005" t="str">
            <v>Biofilm Adhesin Biosynthesis</v>
          </cell>
          <cell r="C2005" t="str">
            <v>CDS</v>
          </cell>
          <cell r="D2005" t="str">
            <v>HC</v>
          </cell>
          <cell r="E2005">
            <v>2568187</v>
          </cell>
          <cell r="F2005">
            <v>2570202</v>
          </cell>
          <cell r="G2005">
            <v>1</v>
          </cell>
          <cell r="H2005" t="str">
            <v>+</v>
          </cell>
          <cell r="I2005">
            <v>2016</v>
          </cell>
          <cell r="J2005" t="str">
            <v>Biofilm PGA synthesis deacetylase PgaB (EC 3.-)</v>
          </cell>
        </row>
        <row r="2006">
          <cell r="A2006" t="str">
            <v>fig|1905730.70.peg.2005</v>
          </cell>
          <cell r="B2006" t="str">
            <v>Biofilm Adhesin Biosynthesis</v>
          </cell>
          <cell r="C2006" t="str">
            <v>CDS</v>
          </cell>
          <cell r="D2006" t="str">
            <v>HC</v>
          </cell>
          <cell r="E2006">
            <v>2570203</v>
          </cell>
          <cell r="F2006">
            <v>2571531</v>
          </cell>
          <cell r="G2006">
            <v>1</v>
          </cell>
          <cell r="H2006" t="str">
            <v>+</v>
          </cell>
          <cell r="I2006">
            <v>1329</v>
          </cell>
          <cell r="J2006" t="str">
            <v>Biofilm PGA synthesis N-glycosyltransferase PgaC (EC 2.4.-.-)</v>
          </cell>
        </row>
        <row r="2007">
          <cell r="A2007" t="str">
            <v>fig|1905730.70.peg.2006</v>
          </cell>
          <cell r="B2007" t="str">
            <v>- none -</v>
          </cell>
          <cell r="C2007" t="str">
            <v>CDS</v>
          </cell>
          <cell r="D2007" t="str">
            <v>HC</v>
          </cell>
          <cell r="E2007">
            <v>2571532</v>
          </cell>
          <cell r="F2007">
            <v>2573181</v>
          </cell>
          <cell r="G2007">
            <v>1</v>
          </cell>
          <cell r="H2007" t="str">
            <v>+</v>
          </cell>
          <cell r="I2007">
            <v>1650</v>
          </cell>
          <cell r="J2007" t="str">
            <v>Glucose-6-phosphate isomerase (EC 5.3.1.9)</v>
          </cell>
        </row>
        <row r="2008">
          <cell r="A2008" t="str">
            <v>fig|1905730.70.peg.2007</v>
          </cell>
          <cell r="B2008" t="str">
            <v>- none -</v>
          </cell>
          <cell r="C2008" t="str">
            <v>CDS</v>
          </cell>
          <cell r="D2008" t="str">
            <v>HC</v>
          </cell>
          <cell r="E2008">
            <v>2573182</v>
          </cell>
          <cell r="F2008">
            <v>2574345</v>
          </cell>
          <cell r="G2008">
            <v>1</v>
          </cell>
          <cell r="H2008" t="str">
            <v>+</v>
          </cell>
          <cell r="I2008">
            <v>1164</v>
          </cell>
          <cell r="J2008" t="str">
            <v>Phosphoglycerate kinase (EC 2.7.2.3)</v>
          </cell>
        </row>
        <row r="2009">
          <cell r="A2009" t="str">
            <v>fig|1905730.70.peg.2008</v>
          </cell>
          <cell r="B2009" t="str">
            <v>Pentose phosphate pathway</v>
          </cell>
          <cell r="C2009" t="str">
            <v>CDS</v>
          </cell>
          <cell r="D2009" t="str">
            <v>HC</v>
          </cell>
          <cell r="E2009">
            <v>2574346</v>
          </cell>
          <cell r="F2009">
            <v>2575344</v>
          </cell>
          <cell r="G2009">
            <v>1</v>
          </cell>
          <cell r="H2009" t="str">
            <v>+</v>
          </cell>
          <cell r="I2009">
            <v>999</v>
          </cell>
          <cell r="J2009" t="str">
            <v>6-phosphogluconolactonase (EC 3.1.1.31)</v>
          </cell>
        </row>
        <row r="2010">
          <cell r="A2010" t="str">
            <v>fig|1905730.70.peg.2009</v>
          </cell>
          <cell r="B2010" t="str">
            <v>- none -</v>
          </cell>
          <cell r="C2010" t="str">
            <v>CDS</v>
          </cell>
          <cell r="D2010" t="str">
            <v>HC</v>
          </cell>
          <cell r="E2010">
            <v>2575345</v>
          </cell>
          <cell r="F2010">
            <v>2576505</v>
          </cell>
          <cell r="G2010">
            <v>1</v>
          </cell>
          <cell r="H2010" t="str">
            <v>+</v>
          </cell>
          <cell r="I2010">
            <v>1161</v>
          </cell>
          <cell r="J2010" t="str">
            <v>hypothetical protein, not 6-phosphogluconolactonase</v>
          </cell>
        </row>
        <row r="2011">
          <cell r="A2011" t="str">
            <v>fig|1905730.70.peg.2010</v>
          </cell>
          <cell r="B2011" t="str">
            <v>SeqA and Co-occurring Genes</v>
          </cell>
          <cell r="C2011" t="str">
            <v>CDS</v>
          </cell>
          <cell r="D2011" t="str">
            <v>HC</v>
          </cell>
          <cell r="E2011">
            <v>2576506</v>
          </cell>
          <cell r="F2011">
            <v>2578149</v>
          </cell>
          <cell r="G2011">
            <v>1</v>
          </cell>
          <cell r="H2011" t="str">
            <v>+</v>
          </cell>
          <cell r="I2011">
            <v>1644</v>
          </cell>
          <cell r="J2011" t="str">
            <v>Phosphoglucomutase (EC 5.4.2.2)</v>
          </cell>
        </row>
        <row r="2012">
          <cell r="A2012" t="str">
            <v>fig|1905730.70.peg.2011</v>
          </cell>
          <cell r="B2012" t="str">
            <v>- none -</v>
          </cell>
          <cell r="C2012" t="str">
            <v>CDS</v>
          </cell>
          <cell r="D2012" t="str">
            <v>HC</v>
          </cell>
          <cell r="E2012">
            <v>2578150</v>
          </cell>
          <cell r="F2012">
            <v>2578926</v>
          </cell>
          <cell r="G2012">
            <v>1</v>
          </cell>
          <cell r="H2012" t="str">
            <v>+</v>
          </cell>
          <cell r="I2012">
            <v>777</v>
          </cell>
          <cell r="J2012" t="str">
            <v>Phosphatidylglycerophosphatase B (EC 3.1.3.27)</v>
          </cell>
        </row>
        <row r="2013">
          <cell r="A2013" t="str">
            <v>fig|1905730.70.peg.2012</v>
          </cell>
          <cell r="B2013" t="str">
            <v>- none -</v>
          </cell>
          <cell r="C2013" t="str">
            <v>CDS</v>
          </cell>
          <cell r="D2013" t="str">
            <v>HC</v>
          </cell>
          <cell r="E2013">
            <v>2578927</v>
          </cell>
          <cell r="F2013">
            <v>2579565</v>
          </cell>
          <cell r="G2013">
            <v>1</v>
          </cell>
          <cell r="H2013" t="str">
            <v>+</v>
          </cell>
          <cell r="I2013">
            <v>639</v>
          </cell>
          <cell r="J2013" t="str">
            <v>Phosphatidylglycerophosphatase C (EC 3.1.3.27)</v>
          </cell>
        </row>
        <row r="2014">
          <cell r="A2014" t="str">
            <v>fig|1905730.70.peg.2013</v>
          </cell>
          <cell r="B2014" t="str">
            <v>- none -</v>
          </cell>
          <cell r="C2014" t="str">
            <v>CDS</v>
          </cell>
          <cell r="D2014" t="str">
            <v>HC</v>
          </cell>
          <cell r="E2014">
            <v>2579566</v>
          </cell>
          <cell r="F2014">
            <v>2581371</v>
          </cell>
          <cell r="G2014">
            <v>1</v>
          </cell>
          <cell r="H2014" t="str">
            <v>+</v>
          </cell>
          <cell r="I2014">
            <v>1806</v>
          </cell>
          <cell r="J2014" t="str">
            <v>Transcriptional regulator, LysR family</v>
          </cell>
        </row>
        <row r="2015">
          <cell r="A2015" t="str">
            <v>fig|1905730.70.peg.2014</v>
          </cell>
          <cell r="B2015" t="str">
            <v>- none -</v>
          </cell>
          <cell r="C2015" t="str">
            <v>CDS</v>
          </cell>
          <cell r="D2015" t="str">
            <v>HC</v>
          </cell>
          <cell r="E2015">
            <v>2581372</v>
          </cell>
          <cell r="F2015">
            <v>2582265</v>
          </cell>
          <cell r="G2015">
            <v>1</v>
          </cell>
          <cell r="H2015" t="str">
            <v>+</v>
          </cell>
          <cell r="I2015">
            <v>894</v>
          </cell>
          <cell r="J2015" t="str">
            <v>Transcriptional regulator, LysR family</v>
          </cell>
        </row>
        <row r="2016">
          <cell r="A2016" t="str">
            <v>fig|1905730.70.peg.2015</v>
          </cell>
          <cell r="B2016" t="str">
            <v>- none -</v>
          </cell>
          <cell r="C2016" t="str">
            <v>CDS</v>
          </cell>
          <cell r="D2016" t="str">
            <v>HC</v>
          </cell>
          <cell r="E2016">
            <v>2582266</v>
          </cell>
          <cell r="F2016">
            <v>2583195</v>
          </cell>
          <cell r="G2016">
            <v>1</v>
          </cell>
          <cell r="H2016" t="str">
            <v>+</v>
          </cell>
          <cell r="I2016">
            <v>930</v>
          </cell>
          <cell r="J2016" t="str">
            <v>Transcriptional regulator, LysR family</v>
          </cell>
        </row>
        <row r="2017">
          <cell r="A2017" t="str">
            <v>fig|1905730.70.peg.2016</v>
          </cell>
          <cell r="B2017" t="str">
            <v>- none -</v>
          </cell>
          <cell r="C2017" t="str">
            <v>CDS</v>
          </cell>
          <cell r="D2017" t="str">
            <v>HC</v>
          </cell>
          <cell r="E2017">
            <v>2583196</v>
          </cell>
          <cell r="F2017">
            <v>2584101</v>
          </cell>
          <cell r="G2017">
            <v>1</v>
          </cell>
          <cell r="H2017" t="str">
            <v>+</v>
          </cell>
          <cell r="I2017">
            <v>906</v>
          </cell>
          <cell r="J2017" t="str">
            <v>Transcriptional regulator, LysR family</v>
          </cell>
        </row>
        <row r="2018">
          <cell r="A2018" t="str">
            <v>fig|1905730.70.peg.2017</v>
          </cell>
          <cell r="B2018" t="str">
            <v>- none -</v>
          </cell>
          <cell r="C2018" t="str">
            <v>CDS</v>
          </cell>
          <cell r="D2018" t="str">
            <v>HC</v>
          </cell>
          <cell r="E2018">
            <v>2584102</v>
          </cell>
          <cell r="F2018">
            <v>2584989</v>
          </cell>
          <cell r="G2018">
            <v>1</v>
          </cell>
          <cell r="H2018" t="str">
            <v>+</v>
          </cell>
          <cell r="I2018">
            <v>888</v>
          </cell>
          <cell r="J2018" t="str">
            <v>Transcriptional regulator, LysR family</v>
          </cell>
        </row>
        <row r="2019">
          <cell r="A2019" t="str">
            <v>fig|1905730.70.peg.2018</v>
          </cell>
          <cell r="B2019" t="str">
            <v>CBSS-316407.3.peg.1371</v>
          </cell>
          <cell r="C2019" t="str">
            <v>CDS</v>
          </cell>
          <cell r="D2019" t="str">
            <v>HC</v>
          </cell>
          <cell r="E2019">
            <v>2584990</v>
          </cell>
          <cell r="F2019">
            <v>2585538</v>
          </cell>
          <cell r="G2019">
            <v>1</v>
          </cell>
          <cell r="H2019" t="str">
            <v>+</v>
          </cell>
          <cell r="I2019">
            <v>549</v>
          </cell>
          <cell r="J2019" t="str">
            <v>CDP-diacylglycerol--glycerol-3-phosphate 3-phosphatidyltransferase (EC 2.7.8.5)</v>
          </cell>
        </row>
        <row r="2020">
          <cell r="A2020" t="str">
            <v>fig|1905730.70.peg.2019</v>
          </cell>
          <cell r="B2020" t="str">
            <v>Phenylalanine and Tyrosine Branches from Chorismate; &lt;br&gt;Phenylalanine and Tyrosine Branches from Chorismate</v>
          </cell>
          <cell r="C2020" t="str">
            <v>CDS</v>
          </cell>
          <cell r="D2020" t="str">
            <v>HC</v>
          </cell>
          <cell r="E2020">
            <v>2585539</v>
          </cell>
          <cell r="F2020">
            <v>2586699</v>
          </cell>
          <cell r="G2020">
            <v>1</v>
          </cell>
          <cell r="H2020" t="str">
            <v>+</v>
          </cell>
          <cell r="I2020">
            <v>1161</v>
          </cell>
          <cell r="J2020" t="str">
            <v>Chorismate mutase I (EC 5.4.99.5) / Prephenate dehydratase (EC 4.2.1.51)</v>
          </cell>
        </row>
        <row r="2021">
          <cell r="A2021" t="str">
            <v>fig|1905730.70.peg.2020</v>
          </cell>
          <cell r="B2021" t="str">
            <v>tRNA aminoacylation, Phe</v>
          </cell>
          <cell r="C2021" t="str">
            <v>CDS</v>
          </cell>
          <cell r="D2021" t="str">
            <v>HC</v>
          </cell>
          <cell r="E2021">
            <v>2586700</v>
          </cell>
          <cell r="F2021">
            <v>2587683</v>
          </cell>
          <cell r="G2021">
            <v>1</v>
          </cell>
          <cell r="H2021" t="str">
            <v>+</v>
          </cell>
          <cell r="I2021">
            <v>984</v>
          </cell>
          <cell r="J2021" t="str">
            <v>Phenylalanyl-tRNA synthetase alpha chain (EC 6.1.1.20)</v>
          </cell>
        </row>
        <row r="2022">
          <cell r="A2022" t="str">
            <v>fig|1905730.70.peg.2021</v>
          </cell>
          <cell r="B2022" t="str">
            <v>tRNA aminoacylation, Phe</v>
          </cell>
          <cell r="C2022" t="str">
            <v>CDS</v>
          </cell>
          <cell r="D2022" t="str">
            <v>HC</v>
          </cell>
          <cell r="E2022">
            <v>2587684</v>
          </cell>
          <cell r="F2022">
            <v>2590071</v>
          </cell>
          <cell r="G2022">
            <v>1</v>
          </cell>
          <cell r="H2022" t="str">
            <v>+</v>
          </cell>
          <cell r="I2022">
            <v>2388</v>
          </cell>
          <cell r="J2022" t="str">
            <v>Phenylalanyl-tRNA synthetase beta chain (EC 6.1.1.20)</v>
          </cell>
        </row>
        <row r="2023">
          <cell r="A2023" t="str">
            <v>fig|1905730.70.peg.2022</v>
          </cell>
          <cell r="B2023" t="str">
            <v>- none -</v>
          </cell>
          <cell r="C2023" t="str">
            <v>CDS</v>
          </cell>
          <cell r="D2023" t="str">
            <v>HC</v>
          </cell>
          <cell r="E2023">
            <v>2590072</v>
          </cell>
          <cell r="F2023">
            <v>2590515</v>
          </cell>
          <cell r="G2023">
            <v>1</v>
          </cell>
          <cell r="H2023" t="str">
            <v>+</v>
          </cell>
          <cell r="I2023">
            <v>444</v>
          </cell>
          <cell r="J2023" t="str">
            <v>Alpha-D-ribose 1-methylphosphonate 5-triphosphate synthase subunit PhnG (EC 2.7.8.37)</v>
          </cell>
        </row>
        <row r="2024">
          <cell r="A2024" t="str">
            <v>fig|1905730.70.peg.2023</v>
          </cell>
          <cell r="B2024" t="str">
            <v>- none -</v>
          </cell>
          <cell r="C2024" t="str">
            <v>CDS</v>
          </cell>
          <cell r="D2024" t="str">
            <v>HC</v>
          </cell>
          <cell r="E2024">
            <v>2590516</v>
          </cell>
          <cell r="F2024">
            <v>2591097</v>
          </cell>
          <cell r="G2024">
            <v>1</v>
          </cell>
          <cell r="H2024" t="str">
            <v>+</v>
          </cell>
          <cell r="I2024">
            <v>582</v>
          </cell>
          <cell r="J2024" t="str">
            <v>Alpha-D-ribose 1-methylphosphonate 5-triphosphate synthase subunit PhnH (EC 2.7.8.37)</v>
          </cell>
        </row>
        <row r="2025">
          <cell r="A2025" t="str">
            <v>fig|1905730.70.peg.2024</v>
          </cell>
          <cell r="B2025" t="str">
            <v>- none -</v>
          </cell>
          <cell r="C2025" t="str">
            <v>CDS</v>
          </cell>
          <cell r="D2025" t="str">
            <v>HC</v>
          </cell>
          <cell r="E2025">
            <v>2591098</v>
          </cell>
          <cell r="F2025">
            <v>2592201</v>
          </cell>
          <cell r="G2025">
            <v>1</v>
          </cell>
          <cell r="H2025" t="str">
            <v>+</v>
          </cell>
          <cell r="I2025">
            <v>1104</v>
          </cell>
          <cell r="J2025" t="str">
            <v>Alpha-D-ribose 1-methylphosphonate 5-triphosphate synthase subunit PhnI (EC 2.7.8.37)</v>
          </cell>
        </row>
        <row r="2026">
          <cell r="A2026" t="str">
            <v>fig|1905730.70.peg.2025</v>
          </cell>
          <cell r="B2026" t="str">
            <v>- none -</v>
          </cell>
          <cell r="C2026" t="str">
            <v>CDS</v>
          </cell>
          <cell r="D2026" t="str">
            <v>HC</v>
          </cell>
          <cell r="E2026">
            <v>2592202</v>
          </cell>
          <cell r="F2026">
            <v>2593107</v>
          </cell>
          <cell r="G2026">
            <v>1</v>
          </cell>
          <cell r="H2026" t="str">
            <v>+</v>
          </cell>
          <cell r="I2026">
            <v>906</v>
          </cell>
          <cell r="J2026" t="str">
            <v>Alpha-D-ribose 1-methylphosphonate 5-phosphate C-P lyase (EC 4.7.1.1)</v>
          </cell>
        </row>
        <row r="2027">
          <cell r="A2027" t="str">
            <v>fig|1905730.70.peg.2026</v>
          </cell>
          <cell r="B2027" t="str">
            <v>- none -</v>
          </cell>
          <cell r="C2027" t="str">
            <v>CDS</v>
          </cell>
          <cell r="D2027" t="str">
            <v>HC</v>
          </cell>
          <cell r="E2027">
            <v>2593108</v>
          </cell>
          <cell r="F2027">
            <v>2593896</v>
          </cell>
          <cell r="G2027">
            <v>1</v>
          </cell>
          <cell r="H2027" t="str">
            <v>+</v>
          </cell>
          <cell r="I2027">
            <v>789</v>
          </cell>
          <cell r="J2027" t="str">
            <v>Phosphonates utilization ATP-binding protein PhnK</v>
          </cell>
        </row>
        <row r="2028">
          <cell r="A2028" t="str">
            <v>fig|1905730.70.peg.2027</v>
          </cell>
          <cell r="B2028" t="str">
            <v>- none -</v>
          </cell>
          <cell r="C2028" t="str">
            <v>CDS</v>
          </cell>
          <cell r="D2028" t="str">
            <v>HC</v>
          </cell>
          <cell r="E2028">
            <v>2593897</v>
          </cell>
          <cell r="F2028">
            <v>2594613</v>
          </cell>
          <cell r="G2028">
            <v>1</v>
          </cell>
          <cell r="H2028" t="str">
            <v>+</v>
          </cell>
          <cell r="I2028">
            <v>717</v>
          </cell>
          <cell r="J2028" t="str">
            <v>Alpha-D-ribose 1-methylphosphonate 5-triphosphate synthase subunit PhnL (EC 2.7.8.37)</v>
          </cell>
        </row>
        <row r="2029">
          <cell r="A2029" t="str">
            <v>fig|1905730.70.peg.2028</v>
          </cell>
          <cell r="B2029" t="str">
            <v>- none -</v>
          </cell>
          <cell r="C2029" t="str">
            <v>CDS</v>
          </cell>
          <cell r="D2029" t="str">
            <v>HC</v>
          </cell>
          <cell r="E2029">
            <v>2594614</v>
          </cell>
          <cell r="F2029">
            <v>2595750</v>
          </cell>
          <cell r="G2029">
            <v>1</v>
          </cell>
          <cell r="H2029" t="str">
            <v>+</v>
          </cell>
          <cell r="I2029">
            <v>1137</v>
          </cell>
          <cell r="J2029" t="str">
            <v>Alpha-D-ribose 1-methylphosphonate 5-triphosphate diphosphatase (EC 3.6.1.63)</v>
          </cell>
        </row>
        <row r="2030">
          <cell r="A2030" t="str">
            <v>fig|1905730.70.peg.2029</v>
          </cell>
          <cell r="B2030" t="str">
            <v>- none -</v>
          </cell>
          <cell r="C2030" t="str">
            <v>CDS</v>
          </cell>
          <cell r="D2030" t="str">
            <v>HC</v>
          </cell>
          <cell r="E2030">
            <v>2595751</v>
          </cell>
          <cell r="F2030">
            <v>2596317</v>
          </cell>
          <cell r="G2030">
            <v>1</v>
          </cell>
          <cell r="H2030" t="str">
            <v>+</v>
          </cell>
          <cell r="I2030">
            <v>567</v>
          </cell>
          <cell r="J2030" t="str">
            <v>Ribose 1,5-bisphosphate phosphokinase PhnN (EC 2.7.4.23)</v>
          </cell>
        </row>
        <row r="2031">
          <cell r="A2031" t="str">
            <v>fig|1905730.70.peg.2030</v>
          </cell>
          <cell r="B2031" t="str">
            <v>CBSS-56780.10.peg.1536; &lt;br&gt;CBSS-56780.10.peg.1536; &lt;br&gt;Glycyl-tRNA synthetase containing cluster; &lt;br&gt;Phosphate metabolism; &lt;br&gt;Phosphate metabolism</v>
          </cell>
          <cell r="C2031" t="str">
            <v>CDS</v>
          </cell>
          <cell r="D2031" t="str">
            <v>HC</v>
          </cell>
          <cell r="E2031">
            <v>2596318</v>
          </cell>
          <cell r="F2031">
            <v>2599128</v>
          </cell>
          <cell r="G2031">
            <v>1</v>
          </cell>
          <cell r="H2031" t="str">
            <v>+</v>
          </cell>
          <cell r="I2031">
            <v>2811</v>
          </cell>
          <cell r="J2031" t="str">
            <v>Phosphate starvation-inducible protein PhoH, predicted ATPase</v>
          </cell>
        </row>
        <row r="2032">
          <cell r="A2032" t="str">
            <v>fig|1905730.70.peg.2031</v>
          </cell>
          <cell r="B2032" t="str">
            <v>- none -</v>
          </cell>
          <cell r="C2032" t="str">
            <v>CDS</v>
          </cell>
          <cell r="D2032" t="str">
            <v>HC</v>
          </cell>
          <cell r="E2032">
            <v>2599129</v>
          </cell>
          <cell r="F2032">
            <v>2599818</v>
          </cell>
          <cell r="G2032">
            <v>1</v>
          </cell>
          <cell r="H2032" t="str">
            <v>+</v>
          </cell>
          <cell r="I2032">
            <v>690</v>
          </cell>
          <cell r="J2032" t="str">
            <v>Transcriptional regulatory protein PhoP</v>
          </cell>
        </row>
        <row r="2033">
          <cell r="A2033" t="str">
            <v>fig|1905730.70.peg.2032</v>
          </cell>
          <cell r="B2033" t="str">
            <v>Phosphate metabolism</v>
          </cell>
          <cell r="C2033" t="str">
            <v>CDS</v>
          </cell>
          <cell r="D2033" t="str">
            <v>HC</v>
          </cell>
          <cell r="E2033">
            <v>2599843</v>
          </cell>
          <cell r="F2033">
            <v>2602554</v>
          </cell>
          <cell r="G2033">
            <v>1</v>
          </cell>
          <cell r="H2033" t="str">
            <v>+</v>
          </cell>
          <cell r="I2033">
            <v>2712</v>
          </cell>
          <cell r="J2033" t="str">
            <v>Phosphate regulon sensor protein PhoR (SphS) (EC 2.7.13.3)</v>
          </cell>
        </row>
        <row r="2034">
          <cell r="A2034" t="str">
            <v>fig|1905730.70.peg.2033</v>
          </cell>
          <cell r="B2034" t="str">
            <v>Phosphate metabolism</v>
          </cell>
          <cell r="C2034" t="str">
            <v>CDS</v>
          </cell>
          <cell r="D2034" t="str">
            <v>HC</v>
          </cell>
          <cell r="E2034">
            <v>2602555</v>
          </cell>
          <cell r="F2034">
            <v>2603286</v>
          </cell>
          <cell r="G2034">
            <v>1</v>
          </cell>
          <cell r="H2034" t="str">
            <v>+</v>
          </cell>
          <cell r="I2034">
            <v>732</v>
          </cell>
          <cell r="J2034" t="str">
            <v>Phosphate transport system regulatory protein PhoU</v>
          </cell>
        </row>
        <row r="2035">
          <cell r="A2035" t="str">
            <v>fig|1905730.70.peg.2034</v>
          </cell>
          <cell r="B2035" t="str">
            <v>DNA repair, bacterial photolyase</v>
          </cell>
          <cell r="C2035" t="str">
            <v>CDS</v>
          </cell>
          <cell r="D2035" t="str">
            <v>HC</v>
          </cell>
          <cell r="E2035">
            <v>2603287</v>
          </cell>
          <cell r="F2035">
            <v>2604765</v>
          </cell>
          <cell r="G2035">
            <v>1</v>
          </cell>
          <cell r="H2035" t="str">
            <v>+</v>
          </cell>
          <cell r="I2035">
            <v>1479</v>
          </cell>
          <cell r="J2035" t="str">
            <v>Deoxyribodipyrimidine photolyase (EC 4.1.99.3)</v>
          </cell>
        </row>
        <row r="2036">
          <cell r="A2036" t="str">
            <v>fig|1905730.70.peg.2035</v>
          </cell>
          <cell r="B2036" t="str">
            <v>- none -</v>
          </cell>
          <cell r="C2036" t="str">
            <v>CDS</v>
          </cell>
          <cell r="D2036" t="str">
            <v>HC</v>
          </cell>
          <cell r="E2036">
            <v>2604766</v>
          </cell>
          <cell r="F2036">
            <v>2605662</v>
          </cell>
          <cell r="G2036">
            <v>1</v>
          </cell>
          <cell r="H2036" t="str">
            <v>+</v>
          </cell>
          <cell r="I2036">
            <v>897</v>
          </cell>
          <cell r="J2036" t="str">
            <v>Phenazine biosynthesis protein PhzF like</v>
          </cell>
        </row>
        <row r="2037">
          <cell r="A2037" t="str">
            <v>fig|1905730.70.peg.2036</v>
          </cell>
          <cell r="B2037" t="str">
            <v>- none -</v>
          </cell>
          <cell r="C2037" t="str">
            <v>CDS</v>
          </cell>
          <cell r="D2037" t="str">
            <v>HC</v>
          </cell>
          <cell r="E2037">
            <v>2605663</v>
          </cell>
          <cell r="F2037">
            <v>2606937</v>
          </cell>
          <cell r="G2037">
            <v>1</v>
          </cell>
          <cell r="H2037" t="str">
            <v>+</v>
          </cell>
          <cell r="I2037">
            <v>1275</v>
          </cell>
          <cell r="J2037" t="str">
            <v>Type IV pilus biogenesis protein PilQ</v>
          </cell>
        </row>
        <row r="2038">
          <cell r="A2038" t="str">
            <v>fig|1905730.70.peg.2037</v>
          </cell>
          <cell r="B2038" t="str">
            <v>Phosphate metabolism</v>
          </cell>
          <cell r="C2038" t="str">
            <v>CDS</v>
          </cell>
          <cell r="D2038" t="str">
            <v>HC</v>
          </cell>
          <cell r="E2038">
            <v>2606938</v>
          </cell>
          <cell r="F2038">
            <v>2608443</v>
          </cell>
          <cell r="G2038">
            <v>1</v>
          </cell>
          <cell r="H2038" t="str">
            <v>+</v>
          </cell>
          <cell r="I2038">
            <v>1506</v>
          </cell>
          <cell r="J2038" t="str">
            <v>Low-affinity inorganic phosphate transporter</v>
          </cell>
        </row>
        <row r="2039">
          <cell r="A2039" t="str">
            <v>fig|1905730.70.peg.2038</v>
          </cell>
          <cell r="B2039" t="str">
            <v>- none -</v>
          </cell>
          <cell r="C2039" t="str">
            <v>CDS</v>
          </cell>
          <cell r="D2039" t="str">
            <v>HC</v>
          </cell>
          <cell r="E2039">
            <v>2608444</v>
          </cell>
          <cell r="F2039">
            <v>2609874</v>
          </cell>
          <cell r="G2039">
            <v>1</v>
          </cell>
          <cell r="H2039" t="str">
            <v>+</v>
          </cell>
          <cell r="I2039">
            <v>1431</v>
          </cell>
          <cell r="J2039" t="str">
            <v>T6SS Serine/threonine protein kinase (EC 2.7.11.1) PpkA</v>
          </cell>
        </row>
        <row r="2040">
          <cell r="A2040" t="str">
            <v>fig|1905730.70.peg.2039</v>
          </cell>
          <cell r="B2040" t="str">
            <v>- none -</v>
          </cell>
          <cell r="C2040" t="str">
            <v>CDS</v>
          </cell>
          <cell r="D2040" t="str">
            <v>HC</v>
          </cell>
          <cell r="E2040">
            <v>2609875</v>
          </cell>
          <cell r="F2040">
            <v>2611254</v>
          </cell>
          <cell r="G2040">
            <v>1</v>
          </cell>
          <cell r="H2040" t="str">
            <v>+</v>
          </cell>
          <cell r="I2040">
            <v>1380</v>
          </cell>
          <cell r="J2040" t="str">
            <v>Low-affinity putrescine importer PlaP</v>
          </cell>
        </row>
        <row r="2041">
          <cell r="A2041" t="str">
            <v>fig|1905730.70.peg.2040</v>
          </cell>
          <cell r="B2041" t="str">
            <v>- none -</v>
          </cell>
          <cell r="C2041" t="str">
            <v>CDS</v>
          </cell>
          <cell r="D2041" t="str">
            <v>HC</v>
          </cell>
          <cell r="E2041">
            <v>2611255</v>
          </cell>
          <cell r="F2041">
            <v>2612121</v>
          </cell>
          <cell r="G2041">
            <v>1</v>
          </cell>
          <cell r="H2041" t="str">
            <v>+</v>
          </cell>
          <cell r="I2041">
            <v>867</v>
          </cell>
          <cell r="J2041" t="str">
            <v>Phospholipase A1 (EC 3.1.1.32) (EC 3.1.1.4) @ Outer membrane phospholipase A</v>
          </cell>
        </row>
        <row r="2042">
          <cell r="A2042" t="str">
            <v>fig|1905730.70.peg.2041</v>
          </cell>
          <cell r="B2042" t="str">
            <v>Triacylglycerol metabolism</v>
          </cell>
          <cell r="C2042" t="str">
            <v>CDS</v>
          </cell>
          <cell r="D2042" t="str">
            <v>HC</v>
          </cell>
          <cell r="E2042">
            <v>2612122</v>
          </cell>
          <cell r="F2042">
            <v>2613159</v>
          </cell>
          <cell r="G2042">
            <v>1</v>
          </cell>
          <cell r="H2042" t="str">
            <v>+</v>
          </cell>
          <cell r="I2042">
            <v>1038</v>
          </cell>
          <cell r="J2042" t="str">
            <v>Lysophospholipase L2 (EC 3.1.1.5)</v>
          </cell>
        </row>
        <row r="2043">
          <cell r="A2043" t="str">
            <v>fig|1905730.70.peg.2042</v>
          </cell>
          <cell r="B2043" t="str">
            <v>- none -</v>
          </cell>
          <cell r="C2043" t="str">
            <v>CDS</v>
          </cell>
          <cell r="D2043" t="str">
            <v>HC</v>
          </cell>
          <cell r="E2043">
            <v>2613160</v>
          </cell>
          <cell r="F2043">
            <v>2615628</v>
          </cell>
          <cell r="G2043">
            <v>1</v>
          </cell>
          <cell r="H2043" t="str">
            <v>+</v>
          </cell>
          <cell r="I2043">
            <v>2469</v>
          </cell>
          <cell r="J2043" t="str">
            <v>Glycerol-3-phosphate acyltransferase (EC 2.3.1.15)</v>
          </cell>
        </row>
        <row r="2044">
          <cell r="A2044" t="str">
            <v>fig|1905730.70.peg.2043</v>
          </cell>
          <cell r="B2044" t="str">
            <v>- none -</v>
          </cell>
          <cell r="C2044" t="str">
            <v>CDS</v>
          </cell>
          <cell r="D2044" t="str">
            <v>HC</v>
          </cell>
          <cell r="E2044">
            <v>2615629</v>
          </cell>
          <cell r="F2044">
            <v>2616366</v>
          </cell>
          <cell r="G2044">
            <v>1</v>
          </cell>
          <cell r="H2044" t="str">
            <v>+</v>
          </cell>
          <cell r="I2044">
            <v>738</v>
          </cell>
          <cell r="J2044" t="str">
            <v>Acyl-CoA:1-acyl-sn-glycerol-3-phosphate acyltransferase (EC 2.3.1.51) @ Acyl-ACP:1-acyl-sn-glycerol-3-phosphate acyltransferase (EC 2.3.1.n4)</v>
          </cell>
        </row>
        <row r="2045">
          <cell r="A2045" t="str">
            <v>fig|1905730.70.peg.2044</v>
          </cell>
          <cell r="B2045" t="str">
            <v>- none -</v>
          </cell>
          <cell r="C2045" t="str">
            <v>CDS</v>
          </cell>
          <cell r="D2045" t="str">
            <v>HC</v>
          </cell>
          <cell r="E2045">
            <v>2616367</v>
          </cell>
          <cell r="F2045">
            <v>2617413</v>
          </cell>
          <cell r="G2045">
            <v>1</v>
          </cell>
          <cell r="H2045" t="str">
            <v>+</v>
          </cell>
          <cell r="I2045">
            <v>1047</v>
          </cell>
          <cell r="J2045" t="str">
            <v>Phosphate:acyl-ACP acyltransferase PlsX (EC 2.3.1.n2)</v>
          </cell>
        </row>
        <row r="2046">
          <cell r="A2046" t="str">
            <v>fig|1905730.70.peg.2045</v>
          </cell>
          <cell r="B2046" t="str">
            <v>- none -</v>
          </cell>
          <cell r="C2046" t="str">
            <v>CDS</v>
          </cell>
          <cell r="D2046" t="str">
            <v>HC</v>
          </cell>
          <cell r="E2046">
            <v>2617414</v>
          </cell>
          <cell r="F2046">
            <v>2618049</v>
          </cell>
          <cell r="G2046">
            <v>1</v>
          </cell>
          <cell r="H2046" t="str">
            <v>+</v>
          </cell>
          <cell r="I2046">
            <v>636</v>
          </cell>
          <cell r="J2046" t="str">
            <v>Acyl-ACP:glycerol-3-phosphate O-acyltransferase (EC 2.3.1.n5)</v>
          </cell>
        </row>
        <row r="2047">
          <cell r="A2047" t="str">
            <v>fig|1905730.70.peg.2046</v>
          </cell>
          <cell r="B2047" t="str">
            <v>Putative TldE-TldD proteolytic complex</v>
          </cell>
          <cell r="C2047" t="str">
            <v>CDS</v>
          </cell>
          <cell r="D2047" t="str">
            <v>HC</v>
          </cell>
          <cell r="E2047">
            <v>2618050</v>
          </cell>
          <cell r="F2047">
            <v>2619390</v>
          </cell>
          <cell r="G2047">
            <v>1</v>
          </cell>
          <cell r="H2047" t="str">
            <v>+</v>
          </cell>
          <cell r="I2047">
            <v>1341</v>
          </cell>
          <cell r="J2047" t="str">
            <v>TldE protein, part of TldE/TldD proteolytic complex</v>
          </cell>
        </row>
        <row r="2048">
          <cell r="A2048" t="str">
            <v>fig|1905730.70.peg.2047</v>
          </cell>
          <cell r="B2048" t="str">
            <v>NAD and NADP cofactor biosynthesis global</v>
          </cell>
          <cell r="C2048" t="str">
            <v>CDS</v>
          </cell>
          <cell r="D2048" t="str">
            <v>HC</v>
          </cell>
          <cell r="E2048">
            <v>2619391</v>
          </cell>
          <cell r="F2048">
            <v>2620038</v>
          </cell>
          <cell r="G2048">
            <v>1</v>
          </cell>
          <cell r="H2048" t="str">
            <v>+</v>
          </cell>
          <cell r="I2048">
            <v>648</v>
          </cell>
          <cell r="J2048" t="str">
            <v>Nicotinamidase (EC 3.5.1.19)</v>
          </cell>
        </row>
        <row r="2049">
          <cell r="A2049" t="str">
            <v>fig|1905730.70.peg.2048</v>
          </cell>
          <cell r="B2049" t="str">
            <v>- none -</v>
          </cell>
          <cell r="C2049" t="str">
            <v>CDS</v>
          </cell>
          <cell r="D2049" t="str">
            <v>HC</v>
          </cell>
          <cell r="E2049">
            <v>2620039</v>
          </cell>
          <cell r="F2049">
            <v>2621244</v>
          </cell>
          <cell r="G2049">
            <v>1</v>
          </cell>
          <cell r="H2049" t="str">
            <v>+</v>
          </cell>
          <cell r="I2049">
            <v>1206</v>
          </cell>
          <cell r="J2049" t="str">
            <v>Nicotinate phosphoribosyltransferase (EC 6.3.4.21)</v>
          </cell>
        </row>
        <row r="2050">
          <cell r="A2050" t="str">
            <v>fig|1905730.70.peg.2049</v>
          </cell>
          <cell r="B2050" t="str">
            <v>- none -</v>
          </cell>
          <cell r="C2050" t="str">
            <v>CDS</v>
          </cell>
          <cell r="D2050" t="str">
            <v>HC</v>
          </cell>
          <cell r="E2050">
            <v>2621245</v>
          </cell>
          <cell r="F2050">
            <v>2621739</v>
          </cell>
          <cell r="G2050">
            <v>1</v>
          </cell>
          <cell r="H2050" t="str">
            <v>+</v>
          </cell>
          <cell r="I2050">
            <v>495</v>
          </cell>
          <cell r="J2050" t="str">
            <v>Nicotinamide-nucleotide amidase (EC 3.5.1.42)</v>
          </cell>
        </row>
        <row r="2051">
          <cell r="A2051" t="str">
            <v>fig|1905730.70.peg.2050</v>
          </cell>
          <cell r="B2051" t="str">
            <v>Polyadenylation bacterial</v>
          </cell>
          <cell r="C2051" t="str">
            <v>CDS</v>
          </cell>
          <cell r="D2051" t="str">
            <v>HC</v>
          </cell>
          <cell r="E2051">
            <v>2621740</v>
          </cell>
          <cell r="F2051">
            <v>2623860</v>
          </cell>
          <cell r="G2051">
            <v>1</v>
          </cell>
          <cell r="H2051" t="str">
            <v>+</v>
          </cell>
          <cell r="I2051">
            <v>2121</v>
          </cell>
          <cell r="J2051" t="str">
            <v>Polyribonucleotide nucleotidyltransferase (EC 2.7.7.8)</v>
          </cell>
        </row>
        <row r="2052">
          <cell r="A2052" t="str">
            <v>fig|1905730.70.peg.2051</v>
          </cell>
          <cell r="B2052" t="str">
            <v>- none -</v>
          </cell>
          <cell r="C2052" t="str">
            <v>CDS</v>
          </cell>
          <cell r="D2052" t="str">
            <v>HC</v>
          </cell>
          <cell r="E2052">
            <v>2623861</v>
          </cell>
          <cell r="F2052">
            <v>2625390</v>
          </cell>
          <cell r="G2052">
            <v>1</v>
          </cell>
          <cell r="H2052" t="str">
            <v>+</v>
          </cell>
          <cell r="I2052">
            <v>1530</v>
          </cell>
          <cell r="J2052" t="str">
            <v>NAD(P) transhydrogenase N-domain of subunit alpha (EC 1.6.1.2) / NAD(P) transhydrogenase C-domain of subunit alpha (EC 1.6.1.2)</v>
          </cell>
        </row>
        <row r="2053">
          <cell r="A2053" t="str">
            <v>fig|1905730.70.peg.2052</v>
          </cell>
          <cell r="B2053" t="str">
            <v>Phosphate metabolism</v>
          </cell>
          <cell r="C2053" t="str">
            <v>CDS</v>
          </cell>
          <cell r="D2053" t="str">
            <v>HC</v>
          </cell>
          <cell r="E2053">
            <v>2625391</v>
          </cell>
          <cell r="F2053">
            <v>2626779</v>
          </cell>
          <cell r="G2053">
            <v>1</v>
          </cell>
          <cell r="H2053" t="str">
            <v>+</v>
          </cell>
          <cell r="I2053">
            <v>1389</v>
          </cell>
          <cell r="J2053" t="str">
            <v>NAD(P) transhydrogenase subunit beta (EC 1.6.1.2)</v>
          </cell>
        </row>
        <row r="2054">
          <cell r="A2054" t="str">
            <v>fig|1905730.70.peg.2053</v>
          </cell>
          <cell r="B2054" t="str">
            <v>NAD and NADP cofactor biosynthesis global</v>
          </cell>
          <cell r="C2054" t="str">
            <v>CDS</v>
          </cell>
          <cell r="D2054" t="str">
            <v>HC</v>
          </cell>
          <cell r="E2054">
            <v>2626780</v>
          </cell>
          <cell r="F2054">
            <v>2627505</v>
          </cell>
          <cell r="G2054">
            <v>1</v>
          </cell>
          <cell r="H2054" t="str">
            <v>+</v>
          </cell>
          <cell r="I2054">
            <v>726</v>
          </cell>
          <cell r="J2054" t="str">
            <v>Ribosyl nicotinamide transporter, PnuC-like</v>
          </cell>
        </row>
        <row r="2055">
          <cell r="A2055" t="str">
            <v>fig|1905730.70.peg.2054</v>
          </cell>
          <cell r="B2055" t="str">
            <v>- none -</v>
          </cell>
          <cell r="C2055" t="str">
            <v>CDS</v>
          </cell>
          <cell r="D2055" t="str">
            <v>HC</v>
          </cell>
          <cell r="E2055">
            <v>2627506</v>
          </cell>
          <cell r="F2055">
            <v>2630295</v>
          </cell>
          <cell r="G2055">
            <v>1</v>
          </cell>
          <cell r="H2055" t="str">
            <v>+</v>
          </cell>
          <cell r="I2055">
            <v>2790</v>
          </cell>
          <cell r="J2055" t="str">
            <v>DNA polymerase I (EC 2.7.7.7)</v>
          </cell>
        </row>
        <row r="2056">
          <cell r="A2056" t="str">
            <v>fig|1905730.70.peg.2055</v>
          </cell>
          <cell r="B2056" t="str">
            <v>- none -</v>
          </cell>
          <cell r="C2056" t="str">
            <v>CDS</v>
          </cell>
          <cell r="D2056" t="str">
            <v>HC</v>
          </cell>
          <cell r="E2056">
            <v>2630296</v>
          </cell>
          <cell r="F2056">
            <v>2633793</v>
          </cell>
          <cell r="G2056">
            <v>1</v>
          </cell>
          <cell r="H2056" t="str">
            <v>+</v>
          </cell>
          <cell r="I2056">
            <v>3498</v>
          </cell>
          <cell r="J2056" t="str">
            <v>DNA polymerase II (EC 2.7.7.7)</v>
          </cell>
        </row>
        <row r="2057">
          <cell r="A2057" t="str">
            <v>fig|1905730.70.peg.2056</v>
          </cell>
          <cell r="B2057" t="str">
            <v>- none -</v>
          </cell>
          <cell r="C2057" t="str">
            <v>CDS</v>
          </cell>
          <cell r="D2057" t="str">
            <v>HC</v>
          </cell>
          <cell r="E2057">
            <v>2633794</v>
          </cell>
          <cell r="F2057">
            <v>2634909</v>
          </cell>
          <cell r="G2057">
            <v>1</v>
          </cell>
          <cell r="H2057" t="str">
            <v>+</v>
          </cell>
          <cell r="I2057">
            <v>1116</v>
          </cell>
          <cell r="J2057" t="str">
            <v>Spermidine/putrescine import ABC transporter ATP-binding protein PotA (TC 3.A.1.11.1)</v>
          </cell>
        </row>
        <row r="2058">
          <cell r="A2058" t="str">
            <v>fig|1905730.70.peg.2057</v>
          </cell>
          <cell r="B2058" t="str">
            <v>- none -</v>
          </cell>
          <cell r="C2058" t="str">
            <v>CDS</v>
          </cell>
          <cell r="D2058" t="str">
            <v>HC</v>
          </cell>
          <cell r="E2058">
            <v>2634910</v>
          </cell>
          <cell r="F2058">
            <v>2635770</v>
          </cell>
          <cell r="G2058">
            <v>1</v>
          </cell>
          <cell r="H2058" t="str">
            <v>+</v>
          </cell>
          <cell r="I2058">
            <v>861</v>
          </cell>
          <cell r="J2058" t="str">
            <v>Spermidine/putrescine import ABC transporter permease protein PotB (TC 3.A.1.11.1)</v>
          </cell>
        </row>
        <row r="2059">
          <cell r="A2059" t="str">
            <v>fig|1905730.70.peg.2058</v>
          </cell>
          <cell r="B2059" t="str">
            <v>- none -</v>
          </cell>
          <cell r="C2059" t="str">
            <v>CDS</v>
          </cell>
          <cell r="D2059" t="str">
            <v>HC</v>
          </cell>
          <cell r="E2059">
            <v>2635771</v>
          </cell>
          <cell r="F2059">
            <v>2636814</v>
          </cell>
          <cell r="G2059">
            <v>1</v>
          </cell>
          <cell r="H2059" t="str">
            <v>+</v>
          </cell>
          <cell r="I2059">
            <v>1044</v>
          </cell>
          <cell r="J2059" t="str">
            <v>Spermidine/putrescine import ABC transporter substrate-binding protein PotD (TC 3.A.1.11.1)</v>
          </cell>
        </row>
        <row r="2060">
          <cell r="A2060" t="str">
            <v>fig|1905730.70.peg.2059</v>
          </cell>
          <cell r="B2060" t="str">
            <v>- none -</v>
          </cell>
          <cell r="C2060" t="str">
            <v>CDS</v>
          </cell>
          <cell r="D2060" t="str">
            <v>HC</v>
          </cell>
          <cell r="E2060">
            <v>2636815</v>
          </cell>
          <cell r="F2060">
            <v>2637924</v>
          </cell>
          <cell r="G2060">
            <v>1</v>
          </cell>
          <cell r="H2060" t="str">
            <v>+</v>
          </cell>
          <cell r="I2060">
            <v>1110</v>
          </cell>
          <cell r="J2060" t="str">
            <v>Putrescine ABC transporter putrescine-binding protein PotF (TC 3.A.1.11.2)</v>
          </cell>
        </row>
        <row r="2061">
          <cell r="A2061" t="str">
            <v>fig|1905730.70.peg.2060</v>
          </cell>
          <cell r="B2061" t="str">
            <v>- none -</v>
          </cell>
          <cell r="C2061" t="str">
            <v>CDS</v>
          </cell>
          <cell r="D2061" t="str">
            <v>HC</v>
          </cell>
          <cell r="E2061">
            <v>2637925</v>
          </cell>
          <cell r="F2061">
            <v>2638899</v>
          </cell>
          <cell r="G2061">
            <v>1</v>
          </cell>
          <cell r="H2061" t="str">
            <v>+</v>
          </cell>
          <cell r="I2061">
            <v>975</v>
          </cell>
          <cell r="J2061" t="str">
            <v>Putrescine transport system permease protein PotH (TC 3.A.1.11.2)</v>
          </cell>
        </row>
        <row r="2062">
          <cell r="A2062" t="str">
            <v>fig|1905730.70.peg.2061</v>
          </cell>
          <cell r="B2062" t="str">
            <v>Phosphate metabolism</v>
          </cell>
          <cell r="C2062" t="str">
            <v>CDS</v>
          </cell>
          <cell r="D2062" t="str">
            <v>HC</v>
          </cell>
          <cell r="E2062">
            <v>2638900</v>
          </cell>
          <cell r="F2062">
            <v>2639430</v>
          </cell>
          <cell r="G2062">
            <v>1</v>
          </cell>
          <cell r="H2062" t="str">
            <v>+</v>
          </cell>
          <cell r="I2062">
            <v>531</v>
          </cell>
          <cell r="J2062" t="str">
            <v>Inorganic pyrophosphatase (EC 3.6.1.1)</v>
          </cell>
        </row>
        <row r="2063">
          <cell r="A2063" t="str">
            <v>fig|1905730.70.peg.2062</v>
          </cell>
          <cell r="B2063" t="str">
            <v>Fermentations: Mixed acid; &lt;br&gt;Pyruvate metabolism I: anaplerotic reactions, PEP</v>
          </cell>
          <cell r="C2063" t="str">
            <v>CDS</v>
          </cell>
          <cell r="D2063" t="str">
            <v>HC</v>
          </cell>
          <cell r="E2063">
            <v>2639431</v>
          </cell>
          <cell r="F2063">
            <v>2642070</v>
          </cell>
          <cell r="G2063">
            <v>1</v>
          </cell>
          <cell r="H2063" t="str">
            <v>+</v>
          </cell>
          <cell r="I2063">
            <v>2640</v>
          </cell>
          <cell r="J2063" t="str">
            <v>Phosphoenolpyruvate carboxylase (EC 4.1.1.31)</v>
          </cell>
        </row>
        <row r="2064">
          <cell r="A2064" t="str">
            <v>fig|1905730.70.peg.2063</v>
          </cell>
          <cell r="B2064" t="str">
            <v>Phosphoenolpyruvate phosphomutase</v>
          </cell>
          <cell r="C2064" t="str">
            <v>CDS</v>
          </cell>
          <cell r="D2064" t="str">
            <v>HC</v>
          </cell>
          <cell r="E2064">
            <v>2642071</v>
          </cell>
          <cell r="F2064">
            <v>2643003</v>
          </cell>
          <cell r="G2064">
            <v>1</v>
          </cell>
          <cell r="H2064" t="str">
            <v>+</v>
          </cell>
          <cell r="I2064">
            <v>933</v>
          </cell>
          <cell r="J2064" t="str">
            <v>Phosphoenolpyruvate phosphomutase (EC 5.4.2.9)</v>
          </cell>
        </row>
        <row r="2065">
          <cell r="A2065" t="str">
            <v>fig|1905730.70.peg.2064</v>
          </cell>
          <cell r="B2065" t="str">
            <v>Peptidyl-prolyl cis-trans isomerase</v>
          </cell>
          <cell r="C2065" t="str">
            <v>CDS</v>
          </cell>
          <cell r="D2065" t="str">
            <v>HC</v>
          </cell>
          <cell r="E2065">
            <v>2643004</v>
          </cell>
          <cell r="F2065">
            <v>2643573</v>
          </cell>
          <cell r="G2065">
            <v>1</v>
          </cell>
          <cell r="H2065" t="str">
            <v>+</v>
          </cell>
          <cell r="I2065">
            <v>570</v>
          </cell>
          <cell r="J2065" t="str">
            <v>Peptidyl-prolyl cis-trans isomerase PpiA precursor (EC 5.2.1.8)</v>
          </cell>
        </row>
        <row r="2066">
          <cell r="A2066" t="str">
            <v>fig|1905730.70.peg.2065</v>
          </cell>
          <cell r="B2066" t="str">
            <v>Peptidyl-prolyl cis-trans isomerase</v>
          </cell>
          <cell r="C2066" t="str">
            <v>CDS</v>
          </cell>
          <cell r="D2066" t="str">
            <v>HC</v>
          </cell>
          <cell r="E2066">
            <v>2643574</v>
          </cell>
          <cell r="F2066">
            <v>2644068</v>
          </cell>
          <cell r="G2066">
            <v>1</v>
          </cell>
          <cell r="H2066" t="str">
            <v>+</v>
          </cell>
          <cell r="I2066">
            <v>495</v>
          </cell>
          <cell r="J2066" t="str">
            <v>Peptidyl-prolyl cis-trans isomerase PpiB (EC 5.2.1.8)</v>
          </cell>
        </row>
        <row r="2067">
          <cell r="A2067" t="str">
            <v>fig|1905730.70.peg.2066</v>
          </cell>
          <cell r="B2067" t="str">
            <v>Peptidyl-prolyl cis-trans isomerase</v>
          </cell>
          <cell r="C2067" t="str">
            <v>CDS</v>
          </cell>
          <cell r="D2067" t="str">
            <v>HC</v>
          </cell>
          <cell r="E2067">
            <v>2644069</v>
          </cell>
          <cell r="F2067">
            <v>2644350</v>
          </cell>
          <cell r="G2067">
            <v>1</v>
          </cell>
          <cell r="H2067" t="str">
            <v>+</v>
          </cell>
          <cell r="I2067">
            <v>282</v>
          </cell>
          <cell r="J2067" t="str">
            <v>Peptidyl-prolyl cis-trans isomerase PpiC (EC 5.2.1.8)</v>
          </cell>
        </row>
        <row r="2068">
          <cell r="A2068" t="str">
            <v>fig|1905730.70.peg.2067</v>
          </cell>
          <cell r="B2068" t="str">
            <v>Peptidyl-prolyl cis-trans isomerase</v>
          </cell>
          <cell r="C2068" t="str">
            <v>CDS</v>
          </cell>
          <cell r="D2068" t="str">
            <v>HC</v>
          </cell>
          <cell r="E2068">
            <v>2644351</v>
          </cell>
          <cell r="F2068">
            <v>2646234</v>
          </cell>
          <cell r="G2068">
            <v>1</v>
          </cell>
          <cell r="H2068" t="str">
            <v>+</v>
          </cell>
          <cell r="I2068">
            <v>1884</v>
          </cell>
          <cell r="J2068" t="str">
            <v>Peptidyl-prolyl cis-trans isomerase PpiD (EC 5.2.1.8)</v>
          </cell>
        </row>
        <row r="2069">
          <cell r="A2069" t="str">
            <v>fig|1905730.70.peg.2068</v>
          </cell>
          <cell r="B2069" t="str">
            <v>Phosphate metabolism; &lt;br&gt;Polyphosphate; &lt;br&gt;Purine conversions</v>
          </cell>
          <cell r="C2069" t="str">
            <v>CDS</v>
          </cell>
          <cell r="D2069" t="str">
            <v>HC</v>
          </cell>
          <cell r="E2069">
            <v>2646235</v>
          </cell>
          <cell r="F2069">
            <v>2648307</v>
          </cell>
          <cell r="G2069">
            <v>1</v>
          </cell>
          <cell r="H2069" t="str">
            <v>+</v>
          </cell>
          <cell r="I2069">
            <v>2073</v>
          </cell>
          <cell r="J2069" t="str">
            <v>Polyphosphate kinase (EC 2.7.4.1)</v>
          </cell>
        </row>
        <row r="2070">
          <cell r="A2070" t="str">
            <v>fig|1905730.70.peg.2069</v>
          </cell>
          <cell r="B2070" t="str">
            <v>- none -</v>
          </cell>
          <cell r="C2070" t="str">
            <v>CDS</v>
          </cell>
          <cell r="D2070" t="str">
            <v>HC</v>
          </cell>
          <cell r="E2070">
            <v>2648338</v>
          </cell>
          <cell r="F2070">
            <v>2649672</v>
          </cell>
          <cell r="G2070">
            <v>1</v>
          </cell>
          <cell r="H2070" t="str">
            <v>+</v>
          </cell>
          <cell r="I2070">
            <v>1335</v>
          </cell>
          <cell r="J2070" t="str">
            <v>Pyrimidine/purine nucleotide 5&amp;#39;-monophosphate nucleosidase PpnN (EC 3.2.2.4) (EC 3.2.2.10)</v>
          </cell>
        </row>
        <row r="2071">
          <cell r="A2071" t="str">
            <v>fig|1905730.70.peg.2070</v>
          </cell>
          <cell r="B2071" t="str">
            <v>- none -</v>
          </cell>
          <cell r="C2071" t="str">
            <v>CDS</v>
          </cell>
          <cell r="D2071" t="str">
            <v>HC</v>
          </cell>
          <cell r="E2071">
            <v>2649673</v>
          </cell>
          <cell r="F2071">
            <v>2649957</v>
          </cell>
          <cell r="G2071">
            <v>1</v>
          </cell>
          <cell r="H2071" t="str">
            <v>+</v>
          </cell>
          <cell r="I2071">
            <v>285</v>
          </cell>
          <cell r="J2071" t="str">
            <v>Pyrimidine/purine nucleoside phosphorylase PpnP</v>
          </cell>
        </row>
        <row r="2072">
          <cell r="A2072" t="str">
            <v>fig|1905730.70.peg.2071</v>
          </cell>
          <cell r="B2072" t="str">
            <v>- none -</v>
          </cell>
          <cell r="C2072" t="str">
            <v>CDS</v>
          </cell>
          <cell r="D2072" t="str">
            <v>HC</v>
          </cell>
          <cell r="E2072">
            <v>2649958</v>
          </cell>
          <cell r="F2072">
            <v>2651007</v>
          </cell>
          <cell r="G2072">
            <v>1</v>
          </cell>
          <cell r="H2072" t="str">
            <v>+</v>
          </cell>
          <cell r="I2072">
            <v>1050</v>
          </cell>
          <cell r="J2072" t="str">
            <v>Phosphoenolpyruvate synthase regulatory protein</v>
          </cell>
        </row>
        <row r="2073">
          <cell r="A2073" t="str">
            <v>fig|1905730.70.peg.2072</v>
          </cell>
          <cell r="B2073" t="str">
            <v>Phosphate metabolism; &lt;br&gt;Polyphosphate</v>
          </cell>
          <cell r="C2073" t="str">
            <v>CDS</v>
          </cell>
          <cell r="D2073" t="str">
            <v>HC</v>
          </cell>
          <cell r="E2073">
            <v>2651008</v>
          </cell>
          <cell r="F2073">
            <v>2652543</v>
          </cell>
          <cell r="G2073">
            <v>1</v>
          </cell>
          <cell r="H2073" t="str">
            <v>+</v>
          </cell>
          <cell r="I2073">
            <v>1536</v>
          </cell>
          <cell r="J2073" t="str">
            <v>Exopolyphosphatase (EC 3.6.1.11)</v>
          </cell>
        </row>
        <row r="2074">
          <cell r="A2074" t="str">
            <v>fig|1905730.70.peg.2073</v>
          </cell>
          <cell r="B2074" t="str">
            <v>Oxidative stress</v>
          </cell>
          <cell r="C2074" t="str">
            <v>CDS</v>
          </cell>
          <cell r="D2074" t="str">
            <v>HC</v>
          </cell>
          <cell r="E2074">
            <v>2652544</v>
          </cell>
          <cell r="F2074">
            <v>2655291</v>
          </cell>
          <cell r="G2074">
            <v>1</v>
          </cell>
          <cell r="H2074" t="str">
            <v>+</v>
          </cell>
          <cell r="I2074">
            <v>2748</v>
          </cell>
          <cell r="J2074" t="str">
            <v>Paraquat-inducible protein B</v>
          </cell>
        </row>
        <row r="2075">
          <cell r="A2075" t="str">
            <v>fig|1905730.70.peg.2074</v>
          </cell>
          <cell r="B2075" t="str">
            <v>- none -</v>
          </cell>
          <cell r="C2075" t="str">
            <v>CDS</v>
          </cell>
          <cell r="D2075" t="str">
            <v>HC</v>
          </cell>
          <cell r="E2075">
            <v>2655292</v>
          </cell>
          <cell r="F2075">
            <v>2655858</v>
          </cell>
          <cell r="G2075">
            <v>1</v>
          </cell>
          <cell r="H2075" t="str">
            <v>+</v>
          </cell>
          <cell r="I2075">
            <v>567</v>
          </cell>
          <cell r="J2075" t="str">
            <v>Uncharacterized lipoprotein YmbA</v>
          </cell>
        </row>
        <row r="2076">
          <cell r="A2076" t="str">
            <v>fig|1905730.70.peg.2075</v>
          </cell>
          <cell r="B2076" t="str">
            <v>- none -</v>
          </cell>
          <cell r="C2076" t="str">
            <v>CDS</v>
          </cell>
          <cell r="D2076" t="str">
            <v>HC</v>
          </cell>
          <cell r="E2076">
            <v>2655859</v>
          </cell>
          <cell r="F2076">
            <v>2657874</v>
          </cell>
          <cell r="G2076">
            <v>1</v>
          </cell>
          <cell r="H2076" t="str">
            <v>+</v>
          </cell>
          <cell r="I2076">
            <v>2016</v>
          </cell>
          <cell r="J2076" t="str">
            <v>Tail-specific protease precursor (EC 3.4.21.102)</v>
          </cell>
        </row>
        <row r="2077">
          <cell r="A2077" t="str">
            <v>fig|1905730.70.peg.2076</v>
          </cell>
          <cell r="B2077" t="str">
            <v>Translation termination factors bacterial</v>
          </cell>
          <cell r="C2077" t="str">
            <v>CDS</v>
          </cell>
          <cell r="D2077" t="str">
            <v>HC</v>
          </cell>
          <cell r="E2077">
            <v>2657875</v>
          </cell>
          <cell r="F2077">
            <v>2658957</v>
          </cell>
          <cell r="G2077">
            <v>1</v>
          </cell>
          <cell r="H2077" t="str">
            <v>+</v>
          </cell>
          <cell r="I2077">
            <v>1083</v>
          </cell>
          <cell r="J2077" t="str">
            <v>Peptide chain release factor 1</v>
          </cell>
        </row>
        <row r="2078">
          <cell r="A2078" t="str">
            <v>fig|1905730.70.peg.2077</v>
          </cell>
          <cell r="B2078" t="str">
            <v>Programmed frameshift; &lt;br&gt;Programmed frameshift; &lt;br&gt;Translation termination factors bacterial</v>
          </cell>
          <cell r="C2078" t="str">
            <v>CDS</v>
          </cell>
          <cell r="D2078" t="str">
            <v>HC</v>
          </cell>
          <cell r="E2078">
            <v>2658958</v>
          </cell>
          <cell r="F2078">
            <v>2659890</v>
          </cell>
          <cell r="G2078">
            <v>1</v>
          </cell>
          <cell r="H2078" t="str">
            <v>+</v>
          </cell>
          <cell r="I2078">
            <v>933</v>
          </cell>
          <cell r="J2078" t="str">
            <v>Peptide chain release factor 2 @ programmed frameshift-containing</v>
          </cell>
        </row>
        <row r="2079">
          <cell r="A2079" t="str">
            <v>fig|1905730.70.peg.2078</v>
          </cell>
          <cell r="B2079" t="str">
            <v>Translation termination factors bacterial</v>
          </cell>
          <cell r="C2079" t="str">
            <v>CDS</v>
          </cell>
          <cell r="D2079" t="str">
            <v>HC</v>
          </cell>
          <cell r="E2079">
            <v>2659891</v>
          </cell>
          <cell r="F2079">
            <v>2660514</v>
          </cell>
          <cell r="G2079">
            <v>1</v>
          </cell>
          <cell r="H2079" t="str">
            <v>+</v>
          </cell>
          <cell r="I2079">
            <v>624</v>
          </cell>
          <cell r="J2079" t="str">
            <v>Peptide chain release factor homolog</v>
          </cell>
        </row>
        <row r="2080">
          <cell r="A2080" t="str">
            <v>fig|1905730.70.peg.2079</v>
          </cell>
          <cell r="B2080" t="str">
            <v>Translation termination factors bacterial</v>
          </cell>
          <cell r="C2080" t="str">
            <v>CDS</v>
          </cell>
          <cell r="D2080" t="str">
            <v>HC</v>
          </cell>
          <cell r="E2080">
            <v>2660515</v>
          </cell>
          <cell r="F2080">
            <v>2662104</v>
          </cell>
          <cell r="G2080">
            <v>1</v>
          </cell>
          <cell r="H2080" t="str">
            <v>+</v>
          </cell>
          <cell r="I2080">
            <v>1590</v>
          </cell>
          <cell r="J2080" t="str">
            <v>Peptide chain release factor 3</v>
          </cell>
        </row>
        <row r="2081">
          <cell r="A2081" t="str">
            <v>fig|1905730.70.peg.2080</v>
          </cell>
          <cell r="B2081" t="str">
            <v>- none -</v>
          </cell>
          <cell r="C2081" t="str">
            <v>CDS</v>
          </cell>
          <cell r="D2081" t="str">
            <v>HC</v>
          </cell>
          <cell r="E2081">
            <v>2662105</v>
          </cell>
          <cell r="F2081">
            <v>2664303</v>
          </cell>
          <cell r="G2081">
            <v>1</v>
          </cell>
          <cell r="H2081" t="str">
            <v>+</v>
          </cell>
          <cell r="I2081">
            <v>2199</v>
          </cell>
          <cell r="J2081" t="str">
            <v>Helicase PriA essential for oriC/DnaA-independent DNA replication</v>
          </cell>
        </row>
        <row r="2082">
          <cell r="A2082" t="str">
            <v>fig|1905730.70.peg.2081</v>
          </cell>
          <cell r="B2082" t="str">
            <v>Primosomal replication protein N clusters with ribosomal proteins</v>
          </cell>
          <cell r="C2082" t="str">
            <v>CDS</v>
          </cell>
          <cell r="D2082" t="str">
            <v>HC</v>
          </cell>
          <cell r="E2082">
            <v>2664313</v>
          </cell>
          <cell r="F2082">
            <v>2664624</v>
          </cell>
          <cell r="G2082">
            <v>1</v>
          </cell>
          <cell r="H2082" t="str">
            <v>+</v>
          </cell>
          <cell r="I2082">
            <v>312</v>
          </cell>
          <cell r="J2082" t="str">
            <v>Primosomal replication protein N</v>
          </cell>
        </row>
        <row r="2083">
          <cell r="A2083" t="str">
            <v>fig|1905730.70.peg.2082</v>
          </cell>
          <cell r="B2083" t="str">
            <v>- none -</v>
          </cell>
          <cell r="C2083" t="str">
            <v>CDS</v>
          </cell>
          <cell r="D2083" t="str">
            <v>HC</v>
          </cell>
          <cell r="E2083">
            <v>2664625</v>
          </cell>
          <cell r="F2083">
            <v>2665161</v>
          </cell>
          <cell r="G2083">
            <v>1</v>
          </cell>
          <cell r="H2083" t="str">
            <v>+</v>
          </cell>
          <cell r="I2083">
            <v>537</v>
          </cell>
          <cell r="J2083" t="str">
            <v>Primosomal replication protein N prime prime</v>
          </cell>
        </row>
        <row r="2084">
          <cell r="A2084" t="str">
            <v>fig|1905730.70.peg.2083</v>
          </cell>
          <cell r="B2084" t="str">
            <v>Protein degradation</v>
          </cell>
          <cell r="C2084" t="str">
            <v>CDS</v>
          </cell>
          <cell r="D2084" t="str">
            <v>HC</v>
          </cell>
          <cell r="E2084">
            <v>2665162</v>
          </cell>
          <cell r="F2084">
            <v>2667204</v>
          </cell>
          <cell r="G2084">
            <v>1</v>
          </cell>
          <cell r="H2084" t="str">
            <v>+</v>
          </cell>
          <cell r="I2084">
            <v>2043</v>
          </cell>
          <cell r="J2084" t="str">
            <v>Oligopeptidase A (EC 3.4.24.70)</v>
          </cell>
        </row>
        <row r="2085">
          <cell r="A2085" t="str">
            <v>fig|1905730.70.peg.2084</v>
          </cell>
          <cell r="B2085" t="str">
            <v>- none -</v>
          </cell>
          <cell r="C2085" t="str">
            <v>CDS</v>
          </cell>
          <cell r="D2085" t="str">
            <v>HC</v>
          </cell>
          <cell r="E2085">
            <v>2667205</v>
          </cell>
          <cell r="F2085">
            <v>2668092</v>
          </cell>
          <cell r="G2085">
            <v>1</v>
          </cell>
          <cell r="H2085" t="str">
            <v>+</v>
          </cell>
          <cell r="I2085">
            <v>888</v>
          </cell>
          <cell r="J2085" t="str">
            <v>Ribosomal protein L11 methyltransferase</v>
          </cell>
        </row>
        <row r="2086">
          <cell r="A2086" t="str">
            <v>fig|1905730.70.peg.2085</v>
          </cell>
          <cell r="B2086" t="str">
            <v>- none -</v>
          </cell>
          <cell r="C2086" t="str">
            <v>CDS</v>
          </cell>
          <cell r="D2086" t="str">
            <v>HC</v>
          </cell>
          <cell r="E2086">
            <v>2668093</v>
          </cell>
          <cell r="F2086">
            <v>2669025</v>
          </cell>
          <cell r="G2086">
            <v>1</v>
          </cell>
          <cell r="H2086" t="str">
            <v>+</v>
          </cell>
          <cell r="I2086">
            <v>933</v>
          </cell>
          <cell r="J2086" t="str">
            <v>Ribosomal protein L3 N(5)-glutamine methyltransferase (EC 2.1.1.298)</v>
          </cell>
        </row>
        <row r="2087">
          <cell r="A2087" t="str">
            <v>fig|1905730.70.peg.2086</v>
          </cell>
          <cell r="B2087" t="str">
            <v>- none -</v>
          </cell>
          <cell r="C2087" t="str">
            <v>CDS</v>
          </cell>
          <cell r="D2087" t="str">
            <v>HC</v>
          </cell>
          <cell r="E2087">
            <v>2669026</v>
          </cell>
          <cell r="F2087">
            <v>2669871</v>
          </cell>
          <cell r="G2087">
            <v>1</v>
          </cell>
          <cell r="H2087" t="str">
            <v>+</v>
          </cell>
          <cell r="I2087">
            <v>846</v>
          </cell>
          <cell r="J2087" t="str">
            <v>Peptide chain release factor N(5)-glutamine methyltransferase (EC 2.1.1.297)</v>
          </cell>
        </row>
        <row r="2088">
          <cell r="A2088" t="str">
            <v>fig|1905730.70.peg.2087</v>
          </cell>
          <cell r="B2088" t="str">
            <v>Proline Synthesis</v>
          </cell>
          <cell r="C2088" t="str">
            <v>CDS</v>
          </cell>
          <cell r="D2088" t="str">
            <v>HC</v>
          </cell>
          <cell r="E2088">
            <v>2669872</v>
          </cell>
          <cell r="F2088">
            <v>2671125</v>
          </cell>
          <cell r="G2088">
            <v>1</v>
          </cell>
          <cell r="H2088" t="str">
            <v>+</v>
          </cell>
          <cell r="I2088">
            <v>1254</v>
          </cell>
          <cell r="J2088" t="str">
            <v>Gamma-glutamyl phosphate reductase (EC 1.2.1.41)</v>
          </cell>
        </row>
        <row r="2089">
          <cell r="A2089" t="str">
            <v>fig|1905730.70.peg.2088</v>
          </cell>
          <cell r="B2089" t="str">
            <v>Proline Synthesis; &lt;br&gt;Proline Synthesis</v>
          </cell>
          <cell r="C2089" t="str">
            <v>CDS</v>
          </cell>
          <cell r="D2089" t="str">
            <v>HC</v>
          </cell>
          <cell r="E2089">
            <v>2671126</v>
          </cell>
          <cell r="F2089">
            <v>2672229</v>
          </cell>
          <cell r="G2089">
            <v>1</v>
          </cell>
          <cell r="H2089" t="str">
            <v>+</v>
          </cell>
          <cell r="I2089">
            <v>1104</v>
          </cell>
          <cell r="J2089" t="str">
            <v>Glutamate 5-kinase (EC 2.7.2.11) / RNA-binding C-terminal domain PUA</v>
          </cell>
        </row>
        <row r="2090">
          <cell r="A2090" t="str">
            <v>fig|1905730.70.peg.2089</v>
          </cell>
          <cell r="B2090" t="str">
            <v>Proline Synthesis</v>
          </cell>
          <cell r="C2090" t="str">
            <v>CDS</v>
          </cell>
          <cell r="D2090" t="str">
            <v>HC</v>
          </cell>
          <cell r="E2090">
            <v>2672230</v>
          </cell>
          <cell r="F2090">
            <v>2673051</v>
          </cell>
          <cell r="G2090">
            <v>1</v>
          </cell>
          <cell r="H2090" t="str">
            <v>+</v>
          </cell>
          <cell r="I2090">
            <v>822</v>
          </cell>
          <cell r="J2090" t="str">
            <v>Pyrroline-5-carboxylate reductase (EC 1.5.1.2)</v>
          </cell>
        </row>
        <row r="2091">
          <cell r="A2091" t="str">
            <v>fig|1905730.70.peg.2090</v>
          </cell>
          <cell r="B2091" t="str">
            <v>Proline, 4-hydroxyproline uptake and utilization</v>
          </cell>
          <cell r="C2091" t="str">
            <v>CDS</v>
          </cell>
          <cell r="D2091" t="str">
            <v>HC</v>
          </cell>
          <cell r="E2091">
            <v>2673052</v>
          </cell>
          <cell r="F2091">
            <v>2674389</v>
          </cell>
          <cell r="G2091">
            <v>1</v>
          </cell>
          <cell r="H2091" t="str">
            <v>+</v>
          </cell>
          <cell r="I2091">
            <v>1338</v>
          </cell>
          <cell r="J2091" t="str">
            <v>L-Proline/Glycine betaine transporter ProP</v>
          </cell>
        </row>
        <row r="2092">
          <cell r="A2092" t="str">
            <v>fig|1905730.70.peg.2091</v>
          </cell>
          <cell r="B2092" t="str">
            <v>tRNA aminoacylation, Pro</v>
          </cell>
          <cell r="C2092" t="str">
            <v>CDS</v>
          </cell>
          <cell r="D2092" t="str">
            <v>HC</v>
          </cell>
          <cell r="E2092">
            <v>2674390</v>
          </cell>
          <cell r="F2092">
            <v>2676858</v>
          </cell>
          <cell r="G2092">
            <v>1</v>
          </cell>
          <cell r="H2092" t="str">
            <v>+</v>
          </cell>
          <cell r="I2092">
            <v>2469</v>
          </cell>
          <cell r="J2092" t="str">
            <v>Prolyl-tRNA synthetase (EC 6.1.1.15), bacterial type</v>
          </cell>
        </row>
        <row r="2093">
          <cell r="A2093" t="str">
            <v>fig|1905730.70.peg.2092</v>
          </cell>
          <cell r="B2093" t="str">
            <v>- none -</v>
          </cell>
          <cell r="C2093" t="str">
            <v>CDS</v>
          </cell>
          <cell r="D2093" t="str">
            <v>HC</v>
          </cell>
          <cell r="E2093">
            <v>2676859</v>
          </cell>
          <cell r="F2093">
            <v>2678235</v>
          </cell>
          <cell r="G2093">
            <v>1</v>
          </cell>
          <cell r="H2093" t="str">
            <v>+</v>
          </cell>
          <cell r="I2093">
            <v>1377</v>
          </cell>
          <cell r="J2093" t="str">
            <v>Proline-specific permease ProY</v>
          </cell>
        </row>
        <row r="2094">
          <cell r="A2094" t="str">
            <v>fig|1905730.70.peg.2093</v>
          </cell>
          <cell r="B2094" t="str">
            <v>Putrescine utilization pathways</v>
          </cell>
          <cell r="C2094" t="str">
            <v>CDS</v>
          </cell>
          <cell r="D2094" t="str">
            <v>HC</v>
          </cell>
          <cell r="E2094">
            <v>2678236</v>
          </cell>
          <cell r="F2094">
            <v>2679660</v>
          </cell>
          <cell r="G2094">
            <v>1</v>
          </cell>
          <cell r="H2094" t="str">
            <v>+</v>
          </cell>
          <cell r="I2094">
            <v>1425</v>
          </cell>
          <cell r="J2094" t="str">
            <v>4-aminobutyraldehyde dehydrogenase (EC 1.2.1.19)</v>
          </cell>
        </row>
        <row r="2095">
          <cell r="A2095" t="str">
            <v>fig|1905730.70.peg.2094</v>
          </cell>
          <cell r="B2095" t="str">
            <v>Pentose phosphate pathway</v>
          </cell>
          <cell r="C2095" t="str">
            <v>CDS</v>
          </cell>
          <cell r="D2095" t="str">
            <v>HC</v>
          </cell>
          <cell r="E2095">
            <v>2679670</v>
          </cell>
          <cell r="F2095">
            <v>2680608</v>
          </cell>
          <cell r="G2095">
            <v>1</v>
          </cell>
          <cell r="H2095" t="str">
            <v>+</v>
          </cell>
          <cell r="I2095">
            <v>939</v>
          </cell>
          <cell r="J2095" t="str">
            <v>Ribose-phosphate pyrophosphokinase (EC 2.7.6.1)</v>
          </cell>
        </row>
        <row r="2096">
          <cell r="A2096" t="str">
            <v>fig|1905730.70.peg.2095</v>
          </cell>
          <cell r="B2096" t="str">
            <v>- none -</v>
          </cell>
          <cell r="C2096" t="str">
            <v>CDS</v>
          </cell>
          <cell r="D2096" t="str">
            <v>HC</v>
          </cell>
          <cell r="E2096">
            <v>2680609</v>
          </cell>
          <cell r="F2096">
            <v>2683191</v>
          </cell>
          <cell r="G2096">
            <v>1</v>
          </cell>
          <cell r="H2096" t="str">
            <v>+</v>
          </cell>
          <cell r="I2096">
            <v>2583</v>
          </cell>
          <cell r="J2096" t="str">
            <v>Type I secretion system ATPase @ ABC-type protease exporter, ATP-binding component PrtD/AprD</v>
          </cell>
        </row>
        <row r="2097">
          <cell r="A2097" t="str">
            <v>fig|1905730.70.peg.2096</v>
          </cell>
          <cell r="B2097" t="str">
            <v>- none -</v>
          </cell>
          <cell r="C2097" t="str">
            <v>CDS</v>
          </cell>
          <cell r="D2097" t="str">
            <v>HC</v>
          </cell>
          <cell r="E2097">
            <v>2683192</v>
          </cell>
          <cell r="F2097">
            <v>2684520</v>
          </cell>
          <cell r="G2097">
            <v>1</v>
          </cell>
          <cell r="H2097" t="str">
            <v>+</v>
          </cell>
          <cell r="I2097">
            <v>1329</v>
          </cell>
          <cell r="J2097" t="str">
            <v>Type I secretion membrane fusion protein, HlyD family @ ABC-type protease exporter, membrane fusion protein (MFP) family component PrtE/AprE</v>
          </cell>
        </row>
        <row r="2098">
          <cell r="A2098" t="str">
            <v>fig|1905730.70.peg.2097</v>
          </cell>
          <cell r="B2098" t="str">
            <v>Type I secretion system for aggregation</v>
          </cell>
          <cell r="C2098" t="str">
            <v>CDS</v>
          </cell>
          <cell r="D2098" t="str">
            <v>HC</v>
          </cell>
          <cell r="E2098">
            <v>2684521</v>
          </cell>
          <cell r="F2098">
            <v>2685690</v>
          </cell>
          <cell r="G2098">
            <v>1</v>
          </cell>
          <cell r="H2098" t="str">
            <v>+</v>
          </cell>
          <cell r="I2098">
            <v>1170</v>
          </cell>
          <cell r="J2098" t="str">
            <v>Type I secretion membrane fusion protein, HlyD family @ Type I secretion system, membrane fusion protein LapC</v>
          </cell>
        </row>
        <row r="2099">
          <cell r="A2099" t="str">
            <v>fig|1905730.70.peg.2098</v>
          </cell>
          <cell r="B2099" t="str">
            <v>- none -</v>
          </cell>
          <cell r="C2099" t="str">
            <v>CDS</v>
          </cell>
          <cell r="D2099" t="str">
            <v>HC</v>
          </cell>
          <cell r="E2099">
            <v>2685691</v>
          </cell>
          <cell r="F2099">
            <v>2687115</v>
          </cell>
          <cell r="G2099">
            <v>1</v>
          </cell>
          <cell r="H2099" t="str">
            <v>+</v>
          </cell>
          <cell r="I2099">
            <v>1425</v>
          </cell>
          <cell r="J2099" t="str">
            <v>Secreted alkaline metalloproteinase (EC 3.4.24.-), PrtA/B/C/G homolog</v>
          </cell>
        </row>
        <row r="2100">
          <cell r="A2100" t="str">
            <v>fig|1905730.70.peg.2099</v>
          </cell>
          <cell r="B2100" t="str">
            <v>- none -</v>
          </cell>
          <cell r="C2100" t="str">
            <v>CDS</v>
          </cell>
          <cell r="D2100" t="str">
            <v>HC</v>
          </cell>
          <cell r="E2100">
            <v>2687116</v>
          </cell>
          <cell r="F2100">
            <v>2687850</v>
          </cell>
          <cell r="G2100">
            <v>1</v>
          </cell>
          <cell r="H2100" t="str">
            <v>+</v>
          </cell>
          <cell r="I2100">
            <v>735</v>
          </cell>
          <cell r="J2100" t="str">
            <v>Repressor protein CI</v>
          </cell>
        </row>
        <row r="2101">
          <cell r="A2101" t="str">
            <v>fig|1905730.70.peg.2100</v>
          </cell>
          <cell r="B2101" t="str">
            <v>- none -</v>
          </cell>
          <cell r="C2101" t="str">
            <v>CDS</v>
          </cell>
          <cell r="D2101" t="str">
            <v>HC</v>
          </cell>
          <cell r="E2101">
            <v>2687851</v>
          </cell>
          <cell r="F2101">
            <v>2688894</v>
          </cell>
          <cell r="G2101">
            <v>1</v>
          </cell>
          <cell r="H2101" t="str">
            <v>+</v>
          </cell>
          <cell r="I2101">
            <v>1044</v>
          </cell>
          <cell r="J2101" t="str">
            <v>Extracellular metalloprotease precursor (EC 3.4.24.-)</v>
          </cell>
        </row>
        <row r="2102">
          <cell r="A2102" t="str">
            <v>fig|1905730.70.peg.2101</v>
          </cell>
          <cell r="B2102" t="str">
            <v>- none -</v>
          </cell>
          <cell r="C2102" t="str">
            <v>CDS</v>
          </cell>
          <cell r="D2102" t="str">
            <v>HC</v>
          </cell>
          <cell r="E2102">
            <v>2688895</v>
          </cell>
          <cell r="F2102">
            <v>2689851</v>
          </cell>
          <cell r="G2102">
            <v>1</v>
          </cell>
          <cell r="H2102" t="str">
            <v>+</v>
          </cell>
          <cell r="I2102">
            <v>957</v>
          </cell>
          <cell r="J2102" t="str">
            <v>Phosphatidylserine decarboxylase (EC 4.1.1.65)</v>
          </cell>
        </row>
        <row r="2103">
          <cell r="A2103" t="str">
            <v>fig|1905730.70.peg.2102</v>
          </cell>
          <cell r="B2103" t="str">
            <v>- none -</v>
          </cell>
          <cell r="C2103" t="str">
            <v>CDS</v>
          </cell>
          <cell r="D2103" t="str">
            <v>HC</v>
          </cell>
          <cell r="E2103">
            <v>2689852</v>
          </cell>
          <cell r="F2103">
            <v>2690259</v>
          </cell>
          <cell r="G2103">
            <v>1</v>
          </cell>
          <cell r="H2103" t="str">
            <v>+</v>
          </cell>
          <cell r="I2103">
            <v>408</v>
          </cell>
          <cell r="J2103" t="str">
            <v>PsiE protein</v>
          </cell>
        </row>
        <row r="2104">
          <cell r="A2104" t="str">
            <v>fig|1905730.70.peg.2103</v>
          </cell>
          <cell r="B2104" t="str">
            <v>Phage shock protein (psp) operon</v>
          </cell>
          <cell r="C2104" t="str">
            <v>CDS</v>
          </cell>
          <cell r="D2104" t="str">
            <v>HC</v>
          </cell>
          <cell r="E2104">
            <v>2690260</v>
          </cell>
          <cell r="F2104">
            <v>2690925</v>
          </cell>
          <cell r="G2104">
            <v>1</v>
          </cell>
          <cell r="H2104" t="str">
            <v>+</v>
          </cell>
          <cell r="I2104">
            <v>666</v>
          </cell>
          <cell r="J2104" t="str">
            <v>Phage shock protein A @ Suppressor of sigma54-dependent transcription, PspA-like</v>
          </cell>
        </row>
        <row r="2105">
          <cell r="A2105" t="str">
            <v>fig|1905730.70.peg.2104</v>
          </cell>
          <cell r="B2105" t="str">
            <v>Phage shock protein (psp) operon</v>
          </cell>
          <cell r="C2105" t="str">
            <v>CDS</v>
          </cell>
          <cell r="D2105" t="str">
            <v>HC</v>
          </cell>
          <cell r="E2105">
            <v>2690926</v>
          </cell>
          <cell r="F2105">
            <v>2691150</v>
          </cell>
          <cell r="G2105">
            <v>1</v>
          </cell>
          <cell r="H2105" t="str">
            <v>+</v>
          </cell>
          <cell r="I2105">
            <v>225</v>
          </cell>
          <cell r="J2105" t="str">
            <v>Phage shock protein B</v>
          </cell>
        </row>
        <row r="2106">
          <cell r="A2106" t="str">
            <v>fig|1905730.70.peg.2105</v>
          </cell>
          <cell r="B2106" t="str">
            <v>Phage shock protein (psp) operon</v>
          </cell>
          <cell r="C2106" t="str">
            <v>CDS</v>
          </cell>
          <cell r="D2106" t="str">
            <v>HC</v>
          </cell>
          <cell r="E2106">
            <v>2691151</v>
          </cell>
          <cell r="F2106">
            <v>2691516</v>
          </cell>
          <cell r="G2106">
            <v>1</v>
          </cell>
          <cell r="H2106" t="str">
            <v>+</v>
          </cell>
          <cell r="I2106">
            <v>366</v>
          </cell>
          <cell r="J2106" t="str">
            <v>Phage shock protein C</v>
          </cell>
        </row>
        <row r="2107">
          <cell r="A2107" t="str">
            <v>fig|1905730.70.peg.2106</v>
          </cell>
          <cell r="B2107" t="str">
            <v>Phage shock protein (psp) operon</v>
          </cell>
          <cell r="C2107" t="str">
            <v>CDS</v>
          </cell>
          <cell r="D2107" t="str">
            <v>HC</v>
          </cell>
          <cell r="E2107">
            <v>2691517</v>
          </cell>
          <cell r="F2107">
            <v>2692503</v>
          </cell>
          <cell r="G2107">
            <v>1</v>
          </cell>
          <cell r="H2107" t="str">
            <v>+</v>
          </cell>
          <cell r="I2107">
            <v>987</v>
          </cell>
          <cell r="J2107" t="str">
            <v>Psp operon transcriptional activator</v>
          </cell>
        </row>
        <row r="2108">
          <cell r="A2108" t="str">
            <v>fig|1905730.70.peg.2107</v>
          </cell>
          <cell r="B2108" t="str">
            <v>- none -</v>
          </cell>
          <cell r="C2108" t="str">
            <v>CDS</v>
          </cell>
          <cell r="D2108" t="str">
            <v>HC</v>
          </cell>
          <cell r="E2108">
            <v>2692504</v>
          </cell>
          <cell r="F2108">
            <v>2692776</v>
          </cell>
          <cell r="G2108">
            <v>1</v>
          </cell>
          <cell r="H2108" t="str">
            <v>+</v>
          </cell>
          <cell r="I2108">
            <v>273</v>
          </cell>
          <cell r="J2108" t="str">
            <v>Phage shock protein G</v>
          </cell>
        </row>
        <row r="2109">
          <cell r="A2109" t="str">
            <v>fig|1905730.70.peg.2108</v>
          </cell>
          <cell r="B2109" t="str">
            <v>- none -</v>
          </cell>
          <cell r="C2109" t="str">
            <v>CDS</v>
          </cell>
          <cell r="D2109" t="str">
            <v>HC</v>
          </cell>
          <cell r="E2109">
            <v>2692777</v>
          </cell>
          <cell r="F2109">
            <v>2694132</v>
          </cell>
          <cell r="G2109">
            <v>1</v>
          </cell>
          <cell r="H2109" t="str">
            <v>+</v>
          </cell>
          <cell r="I2109">
            <v>1356</v>
          </cell>
          <cell r="J2109" t="str">
            <v>CDP-diacylglycerol--serine O-phosphatidyltransferase (EC 2.7.8.8)</v>
          </cell>
        </row>
        <row r="2110">
          <cell r="A2110" t="str">
            <v>fig|1905730.70.peg.2109</v>
          </cell>
          <cell r="B2110" t="str">
            <v>- none -</v>
          </cell>
          <cell r="C2110" t="str">
            <v>CDS</v>
          </cell>
          <cell r="D2110" t="str">
            <v>HC</v>
          </cell>
          <cell r="E2110">
            <v>2694133</v>
          </cell>
          <cell r="F2110">
            <v>2695020</v>
          </cell>
          <cell r="G2110">
            <v>1</v>
          </cell>
          <cell r="H2110" t="str">
            <v>+</v>
          </cell>
          <cell r="I2110">
            <v>888</v>
          </cell>
          <cell r="J2110" t="str">
            <v>Phosphate ABC transporter, permease protein PstA (TC 3.A.1.7.1)</v>
          </cell>
        </row>
        <row r="2111">
          <cell r="A2111" t="str">
            <v>fig|1905730.70.peg.2110</v>
          </cell>
          <cell r="B2111" t="str">
            <v>- none -</v>
          </cell>
          <cell r="C2111" t="str">
            <v>CDS</v>
          </cell>
          <cell r="D2111" t="str">
            <v>HC</v>
          </cell>
          <cell r="E2111">
            <v>2695021</v>
          </cell>
          <cell r="F2111">
            <v>2695794</v>
          </cell>
          <cell r="G2111">
            <v>1</v>
          </cell>
          <cell r="H2111" t="str">
            <v>+</v>
          </cell>
          <cell r="I2111">
            <v>774</v>
          </cell>
          <cell r="J2111" t="str">
            <v>Phosphate ABC transporter, ATP-binding protein PstB (TC 3.A.1.7.1)</v>
          </cell>
        </row>
        <row r="2112">
          <cell r="A2112" t="str">
            <v>fig|1905730.70.peg.2111</v>
          </cell>
          <cell r="B2112" t="str">
            <v>- none -</v>
          </cell>
          <cell r="C2112" t="str">
            <v>CDS</v>
          </cell>
          <cell r="D2112" t="str">
            <v>HC</v>
          </cell>
          <cell r="E2112">
            <v>2695795</v>
          </cell>
          <cell r="F2112">
            <v>2697567</v>
          </cell>
          <cell r="G2112">
            <v>1</v>
          </cell>
          <cell r="H2112" t="str">
            <v>+</v>
          </cell>
          <cell r="I2112">
            <v>1773</v>
          </cell>
          <cell r="J2112" t="str">
            <v>Phosphate ABC transporter, permease protein PstC (TC 3.A.1.7.1)</v>
          </cell>
        </row>
        <row r="2113">
          <cell r="A2113" t="str">
            <v>fig|1905730.70.peg.2112</v>
          </cell>
          <cell r="B2113" t="str">
            <v>- none -</v>
          </cell>
          <cell r="C2113" t="str">
            <v>CDS</v>
          </cell>
          <cell r="D2113" t="str">
            <v>HC</v>
          </cell>
          <cell r="E2113">
            <v>2697568</v>
          </cell>
          <cell r="F2113">
            <v>2698506</v>
          </cell>
          <cell r="G2113">
            <v>1</v>
          </cell>
          <cell r="H2113" t="str">
            <v>+</v>
          </cell>
          <cell r="I2113">
            <v>939</v>
          </cell>
          <cell r="J2113" t="str">
            <v>Phosphate-binding protein</v>
          </cell>
        </row>
        <row r="2114">
          <cell r="A2114" t="str">
            <v>fig|1905730.70.peg.2113</v>
          </cell>
          <cell r="B2114" t="str">
            <v>- none -</v>
          </cell>
          <cell r="C2114" t="str">
            <v>CDS</v>
          </cell>
          <cell r="D2114" t="str">
            <v>HC</v>
          </cell>
          <cell r="E2114">
            <v>2698507</v>
          </cell>
          <cell r="F2114">
            <v>2699547</v>
          </cell>
          <cell r="G2114">
            <v>1</v>
          </cell>
          <cell r="H2114" t="str">
            <v>+</v>
          </cell>
          <cell r="I2114">
            <v>1041</v>
          </cell>
          <cell r="J2114" t="str">
            <v>Phosphate ABC transporter, substrate-binding protein PstS (TC 3.A.1.7.1)</v>
          </cell>
        </row>
        <row r="2115">
          <cell r="A2115" t="str">
            <v>fig|1905730.70.peg.2114</v>
          </cell>
          <cell r="B2115" t="str">
            <v>Fermentations: Lactate; &lt;br&gt;Fermentations: Mixed acid; &lt;br&gt;Pyruvate metabolism II: acetyl-CoA, acetogenesis from pyruvate</v>
          </cell>
          <cell r="C2115" t="str">
            <v>CDS</v>
          </cell>
          <cell r="D2115" t="str">
            <v>HC</v>
          </cell>
          <cell r="E2115">
            <v>2699563</v>
          </cell>
          <cell r="F2115">
            <v>2701686</v>
          </cell>
          <cell r="G2115">
            <v>1</v>
          </cell>
          <cell r="H2115" t="str">
            <v>+</v>
          </cell>
          <cell r="I2115">
            <v>2124</v>
          </cell>
          <cell r="J2115" t="str">
            <v>BioD-like N-terminal domain / Phosphate acetyltransferase (EC 2.3.1.8)</v>
          </cell>
        </row>
        <row r="2116">
          <cell r="A2116" t="str">
            <v>fig|1905730.70.peg.2115</v>
          </cell>
          <cell r="B2116" t="str">
            <v>Sporulation-associated proteins with broader functions; &lt;br&gt;Translation termination factors bacterial</v>
          </cell>
          <cell r="C2116" t="str">
            <v>CDS</v>
          </cell>
          <cell r="D2116" t="str">
            <v>HC</v>
          </cell>
          <cell r="E2116">
            <v>2701687</v>
          </cell>
          <cell r="F2116">
            <v>2702274</v>
          </cell>
          <cell r="G2116">
            <v>1</v>
          </cell>
          <cell r="H2116" t="str">
            <v>+</v>
          </cell>
          <cell r="I2116">
            <v>588</v>
          </cell>
          <cell r="J2116" t="str">
            <v>Peptidyl-tRNA hydrolase (EC 3.1.1.29)</v>
          </cell>
        </row>
        <row r="2117">
          <cell r="A2117" t="str">
            <v>fig|1905730.70.peg.2116</v>
          </cell>
          <cell r="B2117" t="str">
            <v>DNA repair, bacterial RecBCD pathway</v>
          </cell>
          <cell r="C2117" t="str">
            <v>CDS</v>
          </cell>
          <cell r="D2117" t="str">
            <v>HC</v>
          </cell>
          <cell r="E2117">
            <v>2702275</v>
          </cell>
          <cell r="F2117">
            <v>2706099</v>
          </cell>
          <cell r="G2117">
            <v>1</v>
          </cell>
          <cell r="H2117" t="str">
            <v>+</v>
          </cell>
          <cell r="I2117">
            <v>3825</v>
          </cell>
          <cell r="J2117" t="str">
            <v>Protease III precursor (EC 3.4.24.55)</v>
          </cell>
        </row>
        <row r="2118">
          <cell r="A2118" t="str">
            <v>fig|1905730.70.peg.2117</v>
          </cell>
          <cell r="B2118" t="str">
            <v>- none -</v>
          </cell>
          <cell r="C2118" t="str">
            <v>CDS</v>
          </cell>
          <cell r="D2118" t="str">
            <v>HC</v>
          </cell>
          <cell r="E2118">
            <v>2706100</v>
          </cell>
          <cell r="F2118">
            <v>2708964</v>
          </cell>
          <cell r="G2118">
            <v>1</v>
          </cell>
          <cell r="H2118" t="str">
            <v>+</v>
          </cell>
          <cell r="I2118">
            <v>2865</v>
          </cell>
          <cell r="J2118" t="str">
            <v>PTS system, glucose-specific IIC component / PTS system, glucose-specific IIB component (EC 2.7.1.199)</v>
          </cell>
        </row>
        <row r="2119">
          <cell r="A2119" t="str">
            <v>fig|1905730.70.peg.2118</v>
          </cell>
          <cell r="B2119" t="str">
            <v>HPr catabolite repression system</v>
          </cell>
          <cell r="C2119" t="str">
            <v>CDS</v>
          </cell>
          <cell r="D2119" t="str">
            <v>HC</v>
          </cell>
          <cell r="E2119">
            <v>2708965</v>
          </cell>
          <cell r="F2119">
            <v>2709222</v>
          </cell>
          <cell r="G2119">
            <v>1</v>
          </cell>
          <cell r="H2119" t="str">
            <v>+</v>
          </cell>
          <cell r="I2119">
            <v>258</v>
          </cell>
          <cell r="J2119" t="str">
            <v>Phosphotransferase system, phosphocarrier protein HPr</v>
          </cell>
        </row>
        <row r="2120">
          <cell r="A2120" t="str">
            <v>fig|1905730.70.peg.2119</v>
          </cell>
          <cell r="B2120" t="str">
            <v>- none -</v>
          </cell>
          <cell r="C2120" t="str">
            <v>CDS</v>
          </cell>
          <cell r="D2120" t="str">
            <v>HC</v>
          </cell>
          <cell r="E2120">
            <v>2709223</v>
          </cell>
          <cell r="F2120">
            <v>2710950</v>
          </cell>
          <cell r="G2120">
            <v>1</v>
          </cell>
          <cell r="H2120" t="str">
            <v>+</v>
          </cell>
          <cell r="I2120">
            <v>1728</v>
          </cell>
          <cell r="J2120" t="str">
            <v>Phosphoenolpyruvate-protein phosphotransferase of PTS system (EC 2.7.3.9)</v>
          </cell>
        </row>
        <row r="2121">
          <cell r="A2121" t="str">
            <v>fig|1905730.70.peg.2120</v>
          </cell>
          <cell r="B2121" t="str">
            <v>- none -</v>
          </cell>
          <cell r="C2121" t="str">
            <v>CDS</v>
          </cell>
          <cell r="D2121" t="str">
            <v>HC</v>
          </cell>
          <cell r="E2121">
            <v>2710951</v>
          </cell>
          <cell r="F2121">
            <v>2711424</v>
          </cell>
          <cell r="G2121">
            <v>1</v>
          </cell>
          <cell r="H2121" t="str">
            <v>+</v>
          </cell>
          <cell r="I2121">
            <v>474</v>
          </cell>
          <cell r="J2121" t="str">
            <v>PTS IIA-like nitrogen-regulatory protein PtsN</v>
          </cell>
        </row>
        <row r="2122">
          <cell r="A2122" t="str">
            <v>fig|1905730.70.peg.2121</v>
          </cell>
          <cell r="B2122" t="str">
            <v>- none -</v>
          </cell>
          <cell r="C2122" t="str">
            <v>CDS</v>
          </cell>
          <cell r="D2122" t="str">
            <v>HC</v>
          </cell>
          <cell r="E2122">
            <v>2711425</v>
          </cell>
          <cell r="F2122">
            <v>2711697</v>
          </cell>
          <cell r="G2122">
            <v>1</v>
          </cell>
          <cell r="H2122" t="str">
            <v>+</v>
          </cell>
          <cell r="I2122">
            <v>273</v>
          </cell>
          <cell r="J2122" t="str">
            <v>Phosphocarrier protein, nitrogen regulation associated</v>
          </cell>
        </row>
        <row r="2123">
          <cell r="A2123" t="str">
            <v>fig|1905730.70.peg.2122</v>
          </cell>
          <cell r="B2123" t="str">
            <v>- none -</v>
          </cell>
          <cell r="C2123" t="str">
            <v>CDS</v>
          </cell>
          <cell r="D2123" t="str">
            <v>HC</v>
          </cell>
          <cell r="E2123">
            <v>2711698</v>
          </cell>
          <cell r="F2123">
            <v>2713944</v>
          </cell>
          <cell r="G2123">
            <v>1</v>
          </cell>
          <cell r="H2123" t="str">
            <v>+</v>
          </cell>
          <cell r="I2123">
            <v>2247</v>
          </cell>
          <cell r="J2123" t="str">
            <v>FIG001592: Phosphocarrier protein kinase/phosphorylase, nitrogen regulation associated</v>
          </cell>
        </row>
        <row r="2124">
          <cell r="A2124" t="str">
            <v>fig|1905730.70.peg.2123</v>
          </cell>
          <cell r="B2124" t="str">
            <v>- none -</v>
          </cell>
          <cell r="C2124" t="str">
            <v>CDS</v>
          </cell>
          <cell r="D2124" t="str">
            <v>HC</v>
          </cell>
          <cell r="E2124">
            <v>2713945</v>
          </cell>
          <cell r="F2124">
            <v>2717079</v>
          </cell>
          <cell r="G2124">
            <v>1</v>
          </cell>
          <cell r="H2124" t="str">
            <v>+</v>
          </cell>
          <cell r="I2124">
            <v>3135</v>
          </cell>
          <cell r="J2124" t="str">
            <v>General secretion pathway protein D</v>
          </cell>
        </row>
        <row r="2125">
          <cell r="A2125" t="str">
            <v>fig|1905730.70.peg.2124</v>
          </cell>
          <cell r="B2125" t="str">
            <v>Purine conversions</v>
          </cell>
          <cell r="C2125" t="str">
            <v>CDS</v>
          </cell>
          <cell r="D2125" t="str">
            <v>HC</v>
          </cell>
          <cell r="E2125">
            <v>2717080</v>
          </cell>
          <cell r="F2125">
            <v>2718378</v>
          </cell>
          <cell r="G2125">
            <v>1</v>
          </cell>
          <cell r="H2125" t="str">
            <v>+</v>
          </cell>
          <cell r="I2125">
            <v>1299</v>
          </cell>
          <cell r="J2125" t="str">
            <v>Adenylosuccinate synthetase (EC 6.3.4.4)</v>
          </cell>
        </row>
        <row r="2126">
          <cell r="A2126" t="str">
            <v>fig|1905730.70.peg.2125</v>
          </cell>
          <cell r="B2126" t="str">
            <v>Purine conversions</v>
          </cell>
          <cell r="C2126" t="str">
            <v>CDS</v>
          </cell>
          <cell r="D2126" t="str">
            <v>HC</v>
          </cell>
          <cell r="E2126">
            <v>2718379</v>
          </cell>
          <cell r="F2126">
            <v>2719749</v>
          </cell>
          <cell r="G2126">
            <v>1</v>
          </cell>
          <cell r="H2126" t="str">
            <v>+</v>
          </cell>
          <cell r="I2126">
            <v>1371</v>
          </cell>
          <cell r="J2126" t="str">
            <v>Adenylosuccinate lyase (EC 4.3.2.2) @ SAICAR lyase (EC 4.3.2.2)</v>
          </cell>
        </row>
        <row r="2127">
          <cell r="A2127" t="str">
            <v>fig|1905730.70.peg.2126</v>
          </cell>
          <cell r="B2127" t="str">
            <v>- none -</v>
          </cell>
          <cell r="C2127" t="str">
            <v>CDS</v>
          </cell>
          <cell r="D2127" t="str">
            <v>HC</v>
          </cell>
          <cell r="E2127">
            <v>2719750</v>
          </cell>
          <cell r="F2127">
            <v>2720463</v>
          </cell>
          <cell r="G2127">
            <v>1</v>
          </cell>
          <cell r="H2127" t="str">
            <v>+</v>
          </cell>
          <cell r="I2127">
            <v>714</v>
          </cell>
          <cell r="J2127" t="str">
            <v>Phosphoribosylaminoimidazole-succinocarboxamide synthase (EC 6.3.2.6)</v>
          </cell>
        </row>
        <row r="2128">
          <cell r="A2128" t="str">
            <v>fig|1905730.70.peg.2127</v>
          </cell>
          <cell r="B2128" t="str">
            <v>- none -</v>
          </cell>
          <cell r="C2128" t="str">
            <v>CDS</v>
          </cell>
          <cell r="D2128" t="str">
            <v>HC</v>
          </cell>
          <cell r="E2128">
            <v>2720464</v>
          </cell>
          <cell r="F2128">
            <v>2721750</v>
          </cell>
          <cell r="G2128">
            <v>1</v>
          </cell>
          <cell r="H2128" t="str">
            <v>+</v>
          </cell>
          <cell r="I2128">
            <v>1287</v>
          </cell>
          <cell r="J2128" t="str">
            <v>Phosphoribosylamine--glycine ligase (EC 6.3.4.13)</v>
          </cell>
        </row>
        <row r="2129">
          <cell r="A2129" t="str">
            <v>fig|1905730.70.peg.2128</v>
          </cell>
          <cell r="B2129" t="str">
            <v>- none -</v>
          </cell>
          <cell r="C2129" t="str">
            <v>CDS</v>
          </cell>
          <cell r="D2129" t="str">
            <v>HC</v>
          </cell>
          <cell r="E2129">
            <v>2721751</v>
          </cell>
          <cell r="F2129">
            <v>2722260</v>
          </cell>
          <cell r="G2129">
            <v>1</v>
          </cell>
          <cell r="H2129" t="str">
            <v>+</v>
          </cell>
          <cell r="I2129">
            <v>510</v>
          </cell>
          <cell r="J2129" t="str">
            <v>N5-carboxyaminoimidazole ribonucleotide mutase (EC 5.4.99.18)</v>
          </cell>
        </row>
        <row r="2130">
          <cell r="A2130" t="str">
            <v>fig|1905730.70.peg.2129</v>
          </cell>
          <cell r="B2130" t="str">
            <v>- none -</v>
          </cell>
          <cell r="C2130" t="str">
            <v>CDS</v>
          </cell>
          <cell r="D2130" t="str">
            <v>HC</v>
          </cell>
          <cell r="E2130">
            <v>2722261</v>
          </cell>
          <cell r="F2130">
            <v>2723778</v>
          </cell>
          <cell r="G2130">
            <v>1</v>
          </cell>
          <cell r="H2130" t="str">
            <v>+</v>
          </cell>
          <cell r="I2130">
            <v>1518</v>
          </cell>
          <cell r="J2130" t="str">
            <v>Amidophosphoribosyltransferase (EC 2.4.2.14)</v>
          </cell>
        </row>
        <row r="2131">
          <cell r="A2131" t="str">
            <v>fig|1905730.70.peg.2130</v>
          </cell>
          <cell r="B2131" t="str">
            <v>- none -</v>
          </cell>
          <cell r="C2131" t="str">
            <v>CDS</v>
          </cell>
          <cell r="D2131" t="str">
            <v>HC</v>
          </cell>
          <cell r="E2131">
            <v>2723779</v>
          </cell>
          <cell r="F2131">
            <v>2726436</v>
          </cell>
          <cell r="G2131">
            <v>1</v>
          </cell>
          <cell r="H2131" t="str">
            <v>+</v>
          </cell>
          <cell r="I2131">
            <v>2658</v>
          </cell>
          <cell r="J2131" t="str">
            <v>IMP cyclohydrolase (EC 3.5.4.10) / Phosphoribosylaminoimidazolecarboxamide formyltransferase (EC 2.1.2.3)</v>
          </cell>
        </row>
        <row r="2132">
          <cell r="A2132" t="str">
            <v>fig|1905730.70.peg.2131</v>
          </cell>
          <cell r="B2132" t="str">
            <v>- none -</v>
          </cell>
          <cell r="C2132" t="str">
            <v>CDS</v>
          </cell>
          <cell r="D2132" t="str">
            <v>HC</v>
          </cell>
          <cell r="E2132">
            <v>2726437</v>
          </cell>
          <cell r="F2132">
            <v>2730324</v>
          </cell>
          <cell r="G2132">
            <v>1</v>
          </cell>
          <cell r="H2132" t="str">
            <v>+</v>
          </cell>
          <cell r="I2132">
            <v>3888</v>
          </cell>
          <cell r="J2132" t="str">
            <v>Phosphoribosylformylglycinamidine synthase, synthetase subunit (EC 6.3.5.3) / Phosphoribosylformylglycinamidine synthase, glutamine amidotransferase subunit (EC 6.3.5.3)</v>
          </cell>
        </row>
        <row r="2133">
          <cell r="A2133" t="str">
            <v>fig|1905730.70.peg.2132</v>
          </cell>
          <cell r="B2133" t="str">
            <v>- none -</v>
          </cell>
          <cell r="C2133" t="str">
            <v>CDS</v>
          </cell>
          <cell r="D2133" t="str">
            <v>HC</v>
          </cell>
          <cell r="E2133">
            <v>2730325</v>
          </cell>
          <cell r="F2133">
            <v>2731995</v>
          </cell>
          <cell r="G2133">
            <v>1</v>
          </cell>
          <cell r="H2133" t="str">
            <v>+</v>
          </cell>
          <cell r="I2133">
            <v>1671</v>
          </cell>
          <cell r="J2133" t="str">
            <v>Phosphoribosylformylglycinamidine cyclo-ligase (EC 6.3.3.1)</v>
          </cell>
        </row>
        <row r="2134">
          <cell r="A2134" t="str">
            <v>fig|1905730.70.peg.2133</v>
          </cell>
          <cell r="B2134" t="str">
            <v>Purine nucleotide synthesis regulator</v>
          </cell>
          <cell r="C2134" t="str">
            <v>CDS</v>
          </cell>
          <cell r="D2134" t="str">
            <v>HC</v>
          </cell>
          <cell r="E2134">
            <v>2731996</v>
          </cell>
          <cell r="F2134">
            <v>2733021</v>
          </cell>
          <cell r="G2134">
            <v>1</v>
          </cell>
          <cell r="H2134" t="str">
            <v>+</v>
          </cell>
          <cell r="I2134">
            <v>1026</v>
          </cell>
          <cell r="J2134" t="str">
            <v>Purine nucleotide synthesis repressor</v>
          </cell>
        </row>
        <row r="2135">
          <cell r="A2135" t="str">
            <v>fig|1905730.70.peg.2134</v>
          </cell>
          <cell r="B2135" t="str">
            <v>- none -</v>
          </cell>
          <cell r="C2135" t="str">
            <v>CDS</v>
          </cell>
          <cell r="D2135" t="str">
            <v>HC</v>
          </cell>
          <cell r="E2135">
            <v>2733022</v>
          </cell>
          <cell r="F2135">
            <v>2734200</v>
          </cell>
          <cell r="G2135">
            <v>1</v>
          </cell>
          <cell r="H2135" t="str">
            <v>+</v>
          </cell>
          <cell r="I2135">
            <v>1179</v>
          </cell>
          <cell r="J2135" t="str">
            <v>Formate-dependent phosphoribosylglycinamide formyltransferase</v>
          </cell>
        </row>
        <row r="2136">
          <cell r="A2136" t="str">
            <v>fig|1905730.70.peg.2135</v>
          </cell>
          <cell r="B2136" t="str">
            <v>Arginine and Ornithine Degradation; &lt;br&gt;Proline, 4-hydroxyproline uptake and utilization; &lt;br&gt;Proline, 4-hydroxyproline uptake and utilization</v>
          </cell>
          <cell r="C2136" t="str">
            <v>CDS</v>
          </cell>
          <cell r="D2136" t="str">
            <v>HC</v>
          </cell>
          <cell r="E2136">
            <v>2734201</v>
          </cell>
          <cell r="F2136">
            <v>2739015</v>
          </cell>
          <cell r="G2136">
            <v>1</v>
          </cell>
          <cell r="H2136" t="str">
            <v>+</v>
          </cell>
          <cell r="I2136">
            <v>4815</v>
          </cell>
          <cell r="J2136" t="str">
            <v>Transcriptional repressor of PutA and PutP / Proline dehydrogenase (EC 1.5.5.2) / Delta-1-pyrroline-5-carboxylate dehydrogenase (EC 1.2.1.88)</v>
          </cell>
        </row>
        <row r="2137">
          <cell r="A2137" t="str">
            <v>fig|1905730.70.peg.2136</v>
          </cell>
          <cell r="B2137" t="str">
            <v>Proline, 4-hydroxyproline uptake and utilization</v>
          </cell>
          <cell r="C2137" t="str">
            <v>CDS</v>
          </cell>
          <cell r="D2137" t="str">
            <v>HC</v>
          </cell>
          <cell r="E2137">
            <v>2739016</v>
          </cell>
          <cell r="F2137">
            <v>2741811</v>
          </cell>
          <cell r="G2137">
            <v>1</v>
          </cell>
          <cell r="H2137" t="str">
            <v>+</v>
          </cell>
          <cell r="I2137">
            <v>2796</v>
          </cell>
          <cell r="J2137" t="str">
            <v>Proline/sodium symporter PutP (TC 2.A.21.2.1) @ Propionate/sodium symporter</v>
          </cell>
        </row>
        <row r="2138">
          <cell r="A2138" t="str">
            <v>fig|1905730.70.peg.2137</v>
          </cell>
          <cell r="B2138" t="str">
            <v>Putrescine utilization pathways</v>
          </cell>
          <cell r="C2138" t="str">
            <v>CDS</v>
          </cell>
          <cell r="D2138" t="str">
            <v>HC</v>
          </cell>
          <cell r="E2138">
            <v>2741812</v>
          </cell>
          <cell r="F2138">
            <v>2743077</v>
          </cell>
          <cell r="G2138">
            <v>1</v>
          </cell>
          <cell r="H2138" t="str">
            <v>+</v>
          </cell>
          <cell r="I2138">
            <v>1266</v>
          </cell>
          <cell r="J2138" t="str">
            <v>Gamma-aminobutyrate:alpha-ketoglutarate aminotransferase (EC 2.6.1.19)</v>
          </cell>
        </row>
        <row r="2139">
          <cell r="A2139" t="str">
            <v>fig|1905730.70.peg.2138</v>
          </cell>
          <cell r="B2139" t="str">
            <v>- none -</v>
          </cell>
          <cell r="C2139" t="str">
            <v>CDS</v>
          </cell>
          <cell r="D2139" t="str">
            <v>HC</v>
          </cell>
          <cell r="E2139">
            <v>2743078</v>
          </cell>
          <cell r="F2139">
            <v>2743815</v>
          </cell>
          <cell r="G2139">
            <v>1</v>
          </cell>
          <cell r="H2139" t="str">
            <v>+</v>
          </cell>
          <cell r="I2139">
            <v>738</v>
          </cell>
          <cell r="J2139" t="str">
            <v>Lactam utilization protein LamB</v>
          </cell>
        </row>
        <row r="2140">
          <cell r="A2140" t="str">
            <v>fig|1905730.70.peg.2139</v>
          </cell>
          <cell r="B2140" t="str">
            <v>- none -</v>
          </cell>
          <cell r="C2140" t="str">
            <v>CDS</v>
          </cell>
          <cell r="D2140" t="str">
            <v>HC</v>
          </cell>
          <cell r="E2140">
            <v>2743879</v>
          </cell>
          <cell r="F2140">
            <v>2744472</v>
          </cell>
          <cell r="G2140">
            <v>1</v>
          </cell>
          <cell r="H2140" t="str">
            <v>+</v>
          </cell>
          <cell r="I2140">
            <v>594</v>
          </cell>
          <cell r="J2140" t="str">
            <v>Allophanate hydrolase 2 subunit 1 (EC 3.5.1.54)</v>
          </cell>
        </row>
        <row r="2141">
          <cell r="A2141" t="str">
            <v>fig|1905730.70.peg.2140</v>
          </cell>
          <cell r="B2141" t="str">
            <v>Glycerate metabolism; &lt;br&gt;Pyruvate metabolism I: anaplerotic reactions, PEP</v>
          </cell>
          <cell r="C2141" t="str">
            <v>CDS</v>
          </cell>
          <cell r="D2141" t="str">
            <v>HC</v>
          </cell>
          <cell r="E2141">
            <v>2744473</v>
          </cell>
          <cell r="F2141">
            <v>2746857</v>
          </cell>
          <cell r="G2141">
            <v>1</v>
          </cell>
          <cell r="H2141" t="str">
            <v>+</v>
          </cell>
          <cell r="I2141">
            <v>2385</v>
          </cell>
          <cell r="J2141" t="str">
            <v>Pyruvate kinase (EC 2.7.1.40)</v>
          </cell>
        </row>
        <row r="2142">
          <cell r="A2142" t="str">
            <v>fig|1905730.70.peg.2141</v>
          </cell>
          <cell r="B2142" t="str">
            <v>Glycerate metabolism; &lt;br&gt;Pyruvate metabolism I: anaplerotic reactions, PEP</v>
          </cell>
          <cell r="C2142" t="str">
            <v>CDS</v>
          </cell>
          <cell r="D2142" t="str">
            <v>HC</v>
          </cell>
          <cell r="E2142">
            <v>2746858</v>
          </cell>
          <cell r="F2142">
            <v>2748300</v>
          </cell>
          <cell r="G2142">
            <v>1</v>
          </cell>
          <cell r="H2142" t="str">
            <v>+</v>
          </cell>
          <cell r="I2142">
            <v>1443</v>
          </cell>
          <cell r="J2142" t="str">
            <v>Pyruvate kinase (EC 2.7.1.40)</v>
          </cell>
        </row>
        <row r="2143">
          <cell r="A2143" t="str">
            <v>fig|1905730.70.peg.2142</v>
          </cell>
          <cell r="B2143" t="str">
            <v>Glycerate metabolism; &lt;br&gt;Pyruvate metabolism I: anaplerotic reactions, PEP</v>
          </cell>
          <cell r="C2143" t="str">
            <v>CDS</v>
          </cell>
          <cell r="D2143" t="str">
            <v>HC</v>
          </cell>
          <cell r="E2143">
            <v>2748538</v>
          </cell>
          <cell r="F2143">
            <v>2749950</v>
          </cell>
          <cell r="G2143">
            <v>1</v>
          </cell>
          <cell r="H2143" t="str">
            <v>+</v>
          </cell>
          <cell r="I2143">
            <v>1413</v>
          </cell>
          <cell r="J2143" t="str">
            <v>Pyruvate kinase (EC 2.7.1.40)</v>
          </cell>
        </row>
        <row r="2144">
          <cell r="A2144" t="str">
            <v>fig|1905730.70.peg.2143</v>
          </cell>
          <cell r="B2144" t="str">
            <v>- none -</v>
          </cell>
          <cell r="C2144" t="str">
            <v>CDS</v>
          </cell>
          <cell r="D2144" t="str">
            <v>HC</v>
          </cell>
          <cell r="E2144">
            <v>2749951</v>
          </cell>
          <cell r="F2144">
            <v>2750886</v>
          </cell>
          <cell r="G2144">
            <v>1</v>
          </cell>
          <cell r="H2144" t="str">
            <v>+</v>
          </cell>
          <cell r="I2144">
            <v>936</v>
          </cell>
          <cell r="J2144" t="str">
            <v>Aspartate carbamoyltransferase (EC 2.1.3.2)</v>
          </cell>
        </row>
        <row r="2145">
          <cell r="A2145" t="str">
            <v>fig|1905730.70.peg.2144</v>
          </cell>
          <cell r="B2145" t="str">
            <v>- none -</v>
          </cell>
          <cell r="C2145" t="str">
            <v>CDS</v>
          </cell>
          <cell r="D2145" t="str">
            <v>HC</v>
          </cell>
          <cell r="E2145">
            <v>2750887</v>
          </cell>
          <cell r="F2145">
            <v>2751930</v>
          </cell>
          <cell r="G2145">
            <v>1</v>
          </cell>
          <cell r="H2145" t="str">
            <v>+</v>
          </cell>
          <cell r="I2145">
            <v>1044</v>
          </cell>
          <cell r="J2145" t="str">
            <v>Dihydroorotase (EC 3.5.2.3)</v>
          </cell>
        </row>
        <row r="2146">
          <cell r="A2146" t="str">
            <v>fig|1905730.70.peg.2145</v>
          </cell>
          <cell r="B2146" t="str">
            <v>- none -</v>
          </cell>
          <cell r="C2146" t="str">
            <v>CDS</v>
          </cell>
          <cell r="D2146" t="str">
            <v>HC</v>
          </cell>
          <cell r="E2146">
            <v>2751931</v>
          </cell>
          <cell r="F2146">
            <v>2752941</v>
          </cell>
          <cell r="G2146">
            <v>1</v>
          </cell>
          <cell r="H2146" t="str">
            <v>+</v>
          </cell>
          <cell r="I2146">
            <v>1011</v>
          </cell>
          <cell r="J2146" t="str">
            <v>Dihydroorotate dehydrogenase (quinone) (EC 1.3.5.2)</v>
          </cell>
        </row>
        <row r="2147">
          <cell r="A2147" t="str">
            <v>fig|1905730.70.peg.2146</v>
          </cell>
          <cell r="B2147" t="str">
            <v>- none -</v>
          </cell>
          <cell r="C2147" t="str">
            <v>CDS</v>
          </cell>
          <cell r="D2147" t="str">
            <v>HC</v>
          </cell>
          <cell r="E2147">
            <v>2752942</v>
          </cell>
          <cell r="F2147">
            <v>2753583</v>
          </cell>
          <cell r="G2147">
            <v>1</v>
          </cell>
          <cell r="H2147" t="str">
            <v>+</v>
          </cell>
          <cell r="I2147">
            <v>642</v>
          </cell>
          <cell r="J2147" t="str">
            <v>Orotate phosphoribosyltransferase (EC 2.4.2.10)</v>
          </cell>
        </row>
        <row r="2148">
          <cell r="A2148" t="str">
            <v>fig|1905730.70.peg.2147</v>
          </cell>
          <cell r="B2148" t="str">
            <v>Riboflavin synthesis cluster</v>
          </cell>
          <cell r="C2148" t="str">
            <v>CDS</v>
          </cell>
          <cell r="D2148" t="str">
            <v>HC</v>
          </cell>
          <cell r="E2148">
            <v>2753584</v>
          </cell>
          <cell r="F2148">
            <v>2754327</v>
          </cell>
          <cell r="G2148">
            <v>1</v>
          </cell>
          <cell r="H2148" t="str">
            <v>+</v>
          </cell>
          <cell r="I2148">
            <v>744</v>
          </cell>
          <cell r="J2148" t="str">
            <v>Orotidine 5&amp;#39;-phosphate decarboxylase (EC 4.1.1.23)</v>
          </cell>
        </row>
        <row r="2149">
          <cell r="A2149" t="str">
            <v>fig|1905730.70.peg.2148</v>
          </cell>
          <cell r="B2149" t="str">
            <v>pyrimidine conversions</v>
          </cell>
          <cell r="C2149" t="str">
            <v>CDS</v>
          </cell>
          <cell r="D2149" t="str">
            <v>HC</v>
          </cell>
          <cell r="E2149">
            <v>2754328</v>
          </cell>
          <cell r="F2149">
            <v>2755965</v>
          </cell>
          <cell r="G2149">
            <v>1</v>
          </cell>
          <cell r="H2149" t="str">
            <v>+</v>
          </cell>
          <cell r="I2149">
            <v>1638</v>
          </cell>
          <cell r="J2149" t="str">
            <v>CTP synthase (EC 6.3.4.2)</v>
          </cell>
        </row>
        <row r="2150">
          <cell r="A2150" t="str">
            <v>fig|1905730.70.peg.2149</v>
          </cell>
          <cell r="B2150" t="str">
            <v>- none -</v>
          </cell>
          <cell r="C2150" t="str">
            <v>CDS</v>
          </cell>
          <cell r="D2150" t="str">
            <v>HC</v>
          </cell>
          <cell r="E2150">
            <v>2755966</v>
          </cell>
          <cell r="F2150">
            <v>2756691</v>
          </cell>
          <cell r="G2150">
            <v>1</v>
          </cell>
          <cell r="H2150" t="str">
            <v>+</v>
          </cell>
          <cell r="I2150">
            <v>726</v>
          </cell>
          <cell r="J2150" t="str">
            <v>Uridylate kinase (EC 2.7.4.22)</v>
          </cell>
        </row>
        <row r="2151">
          <cell r="A2151" t="str">
            <v>fig|1905730.70.peg.2150</v>
          </cell>
          <cell r="B2151" t="str">
            <v>- none -</v>
          </cell>
          <cell r="C2151" t="str">
            <v>CDS</v>
          </cell>
          <cell r="D2151" t="str">
            <v>HC</v>
          </cell>
          <cell r="E2151">
            <v>2756692</v>
          </cell>
          <cell r="F2151">
            <v>2757156</v>
          </cell>
          <cell r="G2151">
            <v>1</v>
          </cell>
          <cell r="H2151" t="str">
            <v>+</v>
          </cell>
          <cell r="I2151">
            <v>465</v>
          </cell>
          <cell r="J2151" t="str">
            <v>Aspartate carbamoyltransferase regulatory chain (PyrI)</v>
          </cell>
        </row>
        <row r="2152">
          <cell r="A2152" t="str">
            <v>fig|1905730.70.peg.2151</v>
          </cell>
          <cell r="B2152" t="str">
            <v>- none -</v>
          </cell>
          <cell r="C2152" t="str">
            <v>CDS</v>
          </cell>
          <cell r="D2152" t="str">
            <v>HC</v>
          </cell>
          <cell r="E2152">
            <v>2757157</v>
          </cell>
          <cell r="F2152">
            <v>2758071</v>
          </cell>
          <cell r="G2152">
            <v>1</v>
          </cell>
          <cell r="H2152" t="str">
            <v>+</v>
          </cell>
          <cell r="I2152">
            <v>915</v>
          </cell>
          <cell r="J2152" t="str">
            <v>Protein QmcA (possibly involved in integral membrane quality control)</v>
          </cell>
        </row>
        <row r="2153">
          <cell r="A2153" t="str">
            <v>fig|1905730.70.peg.2152</v>
          </cell>
          <cell r="B2153" t="str">
            <v>Quinone oxidoreductase family</v>
          </cell>
          <cell r="C2153" t="str">
            <v>CDS</v>
          </cell>
          <cell r="D2153" t="str">
            <v>HC</v>
          </cell>
          <cell r="E2153">
            <v>2758072</v>
          </cell>
          <cell r="F2153">
            <v>2759058</v>
          </cell>
          <cell r="G2153">
            <v>1</v>
          </cell>
          <cell r="H2153" t="str">
            <v>+</v>
          </cell>
          <cell r="I2153">
            <v>987</v>
          </cell>
          <cell r="J2153" t="str">
            <v>Quinone oxidoreductase (EC 1.6.5.5)</v>
          </cell>
        </row>
        <row r="2154">
          <cell r="A2154" t="str">
            <v>fig|1905730.70.peg.2153</v>
          </cell>
          <cell r="B2154" t="str">
            <v>- none -</v>
          </cell>
          <cell r="C2154" t="str">
            <v>CDS</v>
          </cell>
          <cell r="D2154" t="str">
            <v>HC</v>
          </cell>
          <cell r="E2154">
            <v>2759059</v>
          </cell>
          <cell r="F2154">
            <v>2759910</v>
          </cell>
          <cell r="G2154">
            <v>1</v>
          </cell>
          <cell r="H2154" t="str">
            <v>+</v>
          </cell>
          <cell r="I2154">
            <v>852</v>
          </cell>
          <cell r="J2154" t="str">
            <v>NAD(P)H dehydrogenase (quinone) 2 (EC 1.6.5.2)</v>
          </cell>
        </row>
        <row r="2155">
          <cell r="A2155" t="str">
            <v>fig|1905730.70.peg.2154</v>
          </cell>
          <cell r="B2155" t="str">
            <v>Orphan regulatory proteins</v>
          </cell>
          <cell r="C2155" t="str">
            <v>CDS</v>
          </cell>
          <cell r="D2155" t="str">
            <v>HC</v>
          </cell>
          <cell r="E2155">
            <v>2759911</v>
          </cell>
          <cell r="F2155">
            <v>2760573</v>
          </cell>
          <cell r="G2155">
            <v>1</v>
          </cell>
          <cell r="H2155" t="str">
            <v>+</v>
          </cell>
          <cell r="I2155">
            <v>663</v>
          </cell>
          <cell r="J2155" t="str">
            <v>Two-component system response regulator QseB</v>
          </cell>
        </row>
        <row r="2156">
          <cell r="A2156" t="str">
            <v>fig|1905730.70.peg.2155</v>
          </cell>
          <cell r="B2156" t="str">
            <v>Orphan regulatory proteins</v>
          </cell>
          <cell r="C2156" t="str">
            <v>CDS</v>
          </cell>
          <cell r="D2156" t="str">
            <v>HC</v>
          </cell>
          <cell r="E2156">
            <v>2760574</v>
          </cell>
          <cell r="F2156">
            <v>2761923</v>
          </cell>
          <cell r="G2156">
            <v>1</v>
          </cell>
          <cell r="H2156" t="str">
            <v>+</v>
          </cell>
          <cell r="I2156">
            <v>1350</v>
          </cell>
          <cell r="J2156" t="str">
            <v>Sensory histidine kinase QseC</v>
          </cell>
        </row>
        <row r="2157">
          <cell r="A2157" t="str">
            <v>fig|1905730.70.peg.2156</v>
          </cell>
          <cell r="B2157" t="str">
            <v>- none -</v>
          </cell>
          <cell r="C2157" t="str">
            <v>CDS</v>
          </cell>
          <cell r="D2157" t="str">
            <v>HC</v>
          </cell>
          <cell r="E2157">
            <v>2761924</v>
          </cell>
          <cell r="F2157">
            <v>2763261</v>
          </cell>
          <cell r="G2157">
            <v>1</v>
          </cell>
          <cell r="H2157" t="str">
            <v>+</v>
          </cell>
          <cell r="I2157">
            <v>1338</v>
          </cell>
          <cell r="J2157" t="str">
            <v>Transcriptional response regulatory protein GlrR</v>
          </cell>
        </row>
        <row r="2158">
          <cell r="A2158" t="str">
            <v>fig|1905730.70.peg.2157</v>
          </cell>
          <cell r="B2158" t="str">
            <v>- none -</v>
          </cell>
          <cell r="C2158" t="str">
            <v>CDS</v>
          </cell>
          <cell r="D2158" t="str">
            <v>HC</v>
          </cell>
          <cell r="E2158">
            <v>2763262</v>
          </cell>
          <cell r="F2158">
            <v>2764329</v>
          </cell>
          <cell r="G2158">
            <v>1</v>
          </cell>
          <cell r="H2158" t="str">
            <v>+</v>
          </cell>
          <cell r="I2158">
            <v>1068</v>
          </cell>
          <cell r="J2158" t="str">
            <v>S-adenosylmethionine:tRNA ribosyltransferase-isomerase (EC 2.4.99.17)</v>
          </cell>
        </row>
        <row r="2159">
          <cell r="A2159" t="str">
            <v>fig|1905730.70.peg.2158</v>
          </cell>
          <cell r="B2159" t="str">
            <v>- none -</v>
          </cell>
          <cell r="C2159" t="str">
            <v>CDS</v>
          </cell>
          <cell r="D2159" t="str">
            <v>HC</v>
          </cell>
          <cell r="E2159">
            <v>2764330</v>
          </cell>
          <cell r="F2159">
            <v>2765025</v>
          </cell>
          <cell r="G2159">
            <v>1</v>
          </cell>
          <cell r="H2159" t="str">
            <v>+</v>
          </cell>
          <cell r="I2159">
            <v>696</v>
          </cell>
          <cell r="J2159" t="str">
            <v>7-cyano-7-deazaguanine synthase (EC 6.3.4.20)</v>
          </cell>
        </row>
        <row r="2160">
          <cell r="A2160" t="str">
            <v>fig|1905730.70.peg.2159</v>
          </cell>
          <cell r="B2160" t="str">
            <v>- none -</v>
          </cell>
          <cell r="C2160" t="str">
            <v>CDS</v>
          </cell>
          <cell r="D2160" t="str">
            <v>HC</v>
          </cell>
          <cell r="E2160">
            <v>2765026</v>
          </cell>
          <cell r="F2160">
            <v>2765388</v>
          </cell>
          <cell r="G2160">
            <v>1</v>
          </cell>
          <cell r="H2160" t="str">
            <v>+</v>
          </cell>
          <cell r="I2160">
            <v>363</v>
          </cell>
          <cell r="J2160" t="str">
            <v>6-carboxy-5,6,7,8-tetrahydropterin synthase (EC 4.1.2.50)</v>
          </cell>
        </row>
        <row r="2161">
          <cell r="A2161" t="str">
            <v>fig|1905730.70.peg.2160</v>
          </cell>
          <cell r="B2161" t="str">
            <v>- none -</v>
          </cell>
          <cell r="C2161" t="str">
            <v>CDS</v>
          </cell>
          <cell r="D2161" t="str">
            <v>HC</v>
          </cell>
          <cell r="E2161">
            <v>2765389</v>
          </cell>
          <cell r="F2161">
            <v>2766060</v>
          </cell>
          <cell r="G2161">
            <v>1</v>
          </cell>
          <cell r="H2161" t="str">
            <v>+</v>
          </cell>
          <cell r="I2161">
            <v>672</v>
          </cell>
          <cell r="J2161" t="str">
            <v>7-carboxy-7-deazaguanine synthase (EC 4.3.99.3)</v>
          </cell>
        </row>
        <row r="2162">
          <cell r="A2162" t="str">
            <v>fig|1905730.70.peg.2161</v>
          </cell>
          <cell r="B2162" t="str">
            <v>- none -</v>
          </cell>
          <cell r="C2162" t="str">
            <v>CDS</v>
          </cell>
          <cell r="D2162" t="str">
            <v>HC</v>
          </cell>
          <cell r="E2162">
            <v>2766061</v>
          </cell>
          <cell r="F2162">
            <v>2766909</v>
          </cell>
          <cell r="G2162">
            <v>1</v>
          </cell>
          <cell r="H2162" t="str">
            <v>+</v>
          </cell>
          <cell r="I2162">
            <v>849</v>
          </cell>
          <cell r="J2162" t="str">
            <v>NADPH-dependent 7-cyano-7-deazaguanine reductase (EC 1.7.1.13)</v>
          </cell>
        </row>
        <row r="2163">
          <cell r="A2163" t="str">
            <v>fig|1905730.70.peg.2162</v>
          </cell>
          <cell r="B2163" t="str">
            <v>- none -</v>
          </cell>
          <cell r="C2163" t="str">
            <v>CDS</v>
          </cell>
          <cell r="D2163" t="str">
            <v>HC</v>
          </cell>
          <cell r="E2163">
            <v>2766910</v>
          </cell>
          <cell r="F2163">
            <v>2768049</v>
          </cell>
          <cell r="G2163">
            <v>1</v>
          </cell>
          <cell r="H2163" t="str">
            <v>+</v>
          </cell>
          <cell r="I2163">
            <v>1140</v>
          </cell>
          <cell r="J2163" t="str">
            <v>Epoxyqueuosine reductase (EC 1.17.99.6) QueG</v>
          </cell>
        </row>
        <row r="2164">
          <cell r="A2164" t="str">
            <v>fig|1905730.70.peg.2163</v>
          </cell>
          <cell r="B2164" t="str">
            <v>- none -</v>
          </cell>
          <cell r="C2164" t="str">
            <v>CDS</v>
          </cell>
          <cell r="D2164" t="str">
            <v>HC</v>
          </cell>
          <cell r="E2164">
            <v>2768050</v>
          </cell>
          <cell r="F2164">
            <v>2768799</v>
          </cell>
          <cell r="G2164">
            <v>1</v>
          </cell>
          <cell r="H2164" t="str">
            <v>+</v>
          </cell>
          <cell r="I2164">
            <v>750</v>
          </cell>
          <cell r="J2164" t="str">
            <v>Epoxyqueuosine reductase (EC 1.17.99.6) QueH</v>
          </cell>
        </row>
        <row r="2165">
          <cell r="A2165" t="str">
            <v>fig|1905730.70.peg.2164</v>
          </cell>
          <cell r="B2165" t="str">
            <v>DNA repair, bacterial; &lt;br&gt;Proteolysis in bacteria, ATP-dependent</v>
          </cell>
          <cell r="C2165" t="str">
            <v>CDS</v>
          </cell>
          <cell r="D2165" t="str">
            <v>HC</v>
          </cell>
          <cell r="E2165">
            <v>2768800</v>
          </cell>
          <cell r="F2165">
            <v>2770182</v>
          </cell>
          <cell r="G2165">
            <v>1</v>
          </cell>
          <cell r="H2165" t="str">
            <v>+</v>
          </cell>
          <cell r="I2165">
            <v>1383</v>
          </cell>
          <cell r="J2165" t="str">
            <v>DNA repair protein RadA</v>
          </cell>
        </row>
        <row r="2166">
          <cell r="A2166" t="str">
            <v>fig|1905730.70.peg.2165</v>
          </cell>
          <cell r="B2166" t="str">
            <v>- none -</v>
          </cell>
          <cell r="C2166" t="str">
            <v>CDS</v>
          </cell>
          <cell r="D2166" t="str">
            <v>HC</v>
          </cell>
          <cell r="E2166">
            <v>2770183</v>
          </cell>
          <cell r="F2166">
            <v>2771943</v>
          </cell>
          <cell r="G2166">
            <v>1</v>
          </cell>
          <cell r="H2166" t="str">
            <v>+</v>
          </cell>
          <cell r="I2166">
            <v>1761</v>
          </cell>
          <cell r="J2166" t="str">
            <v>ATP-dependent RNA helicase YejH</v>
          </cell>
        </row>
        <row r="2167">
          <cell r="A2167" t="str">
            <v>fig|1905730.70.peg.2166</v>
          </cell>
          <cell r="B2167" t="str">
            <v>- none -</v>
          </cell>
          <cell r="C2167" t="str">
            <v>CDS</v>
          </cell>
          <cell r="D2167" t="str">
            <v>HC</v>
          </cell>
          <cell r="E2167">
            <v>2771944</v>
          </cell>
          <cell r="F2167">
            <v>2776869</v>
          </cell>
          <cell r="G2167">
            <v>1</v>
          </cell>
          <cell r="H2167" t="str">
            <v>+</v>
          </cell>
          <cell r="I2167">
            <v>4926</v>
          </cell>
          <cell r="J2167" t="str">
            <v>alpha-galactosidase (EC 3.2.1.22)</v>
          </cell>
        </row>
        <row r="2168">
          <cell r="A2168" t="str">
            <v>fig|1905730.70.peg.2167</v>
          </cell>
          <cell r="B2168" t="str">
            <v>- none -</v>
          </cell>
          <cell r="C2168" t="str">
            <v>CDS</v>
          </cell>
          <cell r="D2168" t="str">
            <v>HC</v>
          </cell>
          <cell r="E2168">
            <v>2776870</v>
          </cell>
          <cell r="F2168">
            <v>2777208</v>
          </cell>
          <cell r="G2168">
            <v>1</v>
          </cell>
          <cell r="H2168" t="str">
            <v>+</v>
          </cell>
          <cell r="I2168">
            <v>339</v>
          </cell>
          <cell r="J2168" t="str">
            <v>Ribosome-associated inhibitor A</v>
          </cell>
        </row>
        <row r="2169">
          <cell r="A2169" t="str">
            <v>fig|1905730.70.peg.2168</v>
          </cell>
          <cell r="B2169" t="str">
            <v>- none -</v>
          </cell>
          <cell r="C2169" t="str">
            <v>CDS</v>
          </cell>
          <cell r="D2169" t="str">
            <v>HC</v>
          </cell>
          <cell r="E2169">
            <v>2777209</v>
          </cell>
          <cell r="F2169">
            <v>2780112</v>
          </cell>
          <cell r="G2169">
            <v>1</v>
          </cell>
          <cell r="H2169" t="str">
            <v>+</v>
          </cell>
          <cell r="I2169">
            <v>2904</v>
          </cell>
          <cell r="J2169" t="str">
            <v>RNA polymerase associated protein RapA</v>
          </cell>
        </row>
        <row r="2170">
          <cell r="A2170" t="str">
            <v>fig|1905730.70.peg.2169</v>
          </cell>
          <cell r="B2170" t="str">
            <v>- none -</v>
          </cell>
          <cell r="C2170" t="str">
            <v>CDS</v>
          </cell>
          <cell r="D2170" t="str">
            <v>HC</v>
          </cell>
          <cell r="E2170">
            <v>2780113</v>
          </cell>
          <cell r="F2170">
            <v>2780970</v>
          </cell>
          <cell r="G2170">
            <v>1</v>
          </cell>
          <cell r="H2170" t="str">
            <v>+</v>
          </cell>
          <cell r="I2170">
            <v>858</v>
          </cell>
          <cell r="J2170" t="str">
            <v>RNase adapter protein RapZ</v>
          </cell>
        </row>
        <row r="2171">
          <cell r="A2171" t="str">
            <v>fig|1905730.70.peg.2170</v>
          </cell>
          <cell r="B2171" t="str">
            <v>- none -</v>
          </cell>
          <cell r="C2171" t="str">
            <v>CDS</v>
          </cell>
          <cell r="D2171" t="str">
            <v>HC</v>
          </cell>
          <cell r="E2171">
            <v>2780971</v>
          </cell>
          <cell r="F2171">
            <v>2782314</v>
          </cell>
          <cell r="G2171">
            <v>1</v>
          </cell>
          <cell r="H2171" t="str">
            <v>+</v>
          </cell>
          <cell r="I2171">
            <v>1344</v>
          </cell>
          <cell r="J2171" t="str">
            <v>Replication-associated recombination protein RarA</v>
          </cell>
        </row>
        <row r="2172">
          <cell r="A2172" t="str">
            <v>fig|1905730.70.peg.2171</v>
          </cell>
          <cell r="B2172" t="str">
            <v>- none -</v>
          </cell>
          <cell r="C2172" t="str">
            <v>CDS</v>
          </cell>
          <cell r="D2172" t="str">
            <v>HC</v>
          </cell>
          <cell r="E2172">
            <v>2782315</v>
          </cell>
          <cell r="F2172">
            <v>2783244</v>
          </cell>
          <cell r="G2172">
            <v>1</v>
          </cell>
          <cell r="H2172" t="str">
            <v>+</v>
          </cell>
          <cell r="I2172">
            <v>930</v>
          </cell>
          <cell r="J2172" t="str">
            <v>Uncharacterized inner membrane protein RarD</v>
          </cell>
        </row>
        <row r="2173">
          <cell r="A2173" t="str">
            <v>fig|1905730.70.peg.2172</v>
          </cell>
          <cell r="B2173" t="str">
            <v>- none -</v>
          </cell>
          <cell r="C2173" t="str">
            <v>CDS</v>
          </cell>
          <cell r="D2173" t="str">
            <v>HC</v>
          </cell>
          <cell r="E2173">
            <v>2783245</v>
          </cell>
          <cell r="F2173">
            <v>2784744</v>
          </cell>
          <cell r="G2173">
            <v>1</v>
          </cell>
          <cell r="H2173" t="str">
            <v>+</v>
          </cell>
          <cell r="I2173">
            <v>1500</v>
          </cell>
          <cell r="J2173" t="str">
            <v>ATPase RavA</v>
          </cell>
        </row>
        <row r="2174">
          <cell r="A2174" t="str">
            <v>fig|1905730.70.peg.2173</v>
          </cell>
          <cell r="B2174" t="str">
            <v>CBSS-138119.3.peg.2719; &lt;br&gt;NusA-TFII Cluster; &lt;br&gt;Translation initiation factors bacterial</v>
          </cell>
          <cell r="C2174" t="str">
            <v>CDS</v>
          </cell>
          <cell r="D2174" t="str">
            <v>HC</v>
          </cell>
          <cell r="E2174">
            <v>2784745</v>
          </cell>
          <cell r="F2174">
            <v>2785143</v>
          </cell>
          <cell r="G2174">
            <v>1</v>
          </cell>
          <cell r="H2174" t="str">
            <v>+</v>
          </cell>
          <cell r="I2174">
            <v>399</v>
          </cell>
          <cell r="J2174" t="str">
            <v>Ribosome-binding factor A</v>
          </cell>
        </row>
        <row r="2175">
          <cell r="A2175" t="str">
            <v>fig|1905730.70.peg.2174</v>
          </cell>
          <cell r="B2175" t="str">
            <v>- none -</v>
          </cell>
          <cell r="C2175" t="str">
            <v>CDS</v>
          </cell>
          <cell r="D2175" t="str">
            <v>HC</v>
          </cell>
          <cell r="E2175">
            <v>2785144</v>
          </cell>
          <cell r="F2175">
            <v>2786127</v>
          </cell>
          <cell r="G2175">
            <v>1</v>
          </cell>
          <cell r="H2175" t="str">
            <v>+</v>
          </cell>
          <cell r="I2175">
            <v>984</v>
          </cell>
          <cell r="J2175" t="str">
            <v>MBL-fold metallo-hydrolase superfamily</v>
          </cell>
        </row>
        <row r="2176">
          <cell r="A2176" t="str">
            <v>fig|1905730.70.peg.2175</v>
          </cell>
          <cell r="B2176" t="str">
            <v>- none -</v>
          </cell>
          <cell r="C2176" t="str">
            <v>CDS</v>
          </cell>
          <cell r="D2176" t="str">
            <v>HC</v>
          </cell>
          <cell r="E2176">
            <v>2786128</v>
          </cell>
          <cell r="F2176">
            <v>2790507</v>
          </cell>
          <cell r="G2176">
            <v>1</v>
          </cell>
          <cell r="H2176" t="str">
            <v>+</v>
          </cell>
          <cell r="I2176">
            <v>4380</v>
          </cell>
          <cell r="J2176" t="str">
            <v>Ribose ABC transporter, ATP-binding protein RbsA (TC 3.A.1.2.1)</v>
          </cell>
        </row>
        <row r="2177">
          <cell r="A2177" t="str">
            <v>fig|1905730.70.peg.2176</v>
          </cell>
          <cell r="B2177" t="str">
            <v>- none -</v>
          </cell>
          <cell r="C2177" t="str">
            <v>CDS</v>
          </cell>
          <cell r="D2177" t="str">
            <v>HC</v>
          </cell>
          <cell r="E2177">
            <v>2790508</v>
          </cell>
          <cell r="F2177">
            <v>2791449</v>
          </cell>
          <cell r="G2177">
            <v>1</v>
          </cell>
          <cell r="H2177" t="str">
            <v>+</v>
          </cell>
          <cell r="I2177">
            <v>942</v>
          </cell>
          <cell r="J2177" t="str">
            <v>ABC transporter, substrate-binding protein KPN_00600</v>
          </cell>
        </row>
        <row r="2178">
          <cell r="A2178" t="str">
            <v>fig|1905730.70.peg.2177</v>
          </cell>
          <cell r="B2178" t="str">
            <v>- none -</v>
          </cell>
          <cell r="C2178" t="str">
            <v>CDS</v>
          </cell>
          <cell r="D2178" t="str">
            <v>HC</v>
          </cell>
          <cell r="E2178">
            <v>2791450</v>
          </cell>
          <cell r="F2178">
            <v>2793273</v>
          </cell>
          <cell r="G2178">
            <v>1</v>
          </cell>
          <cell r="H2178" t="str">
            <v>+</v>
          </cell>
          <cell r="I2178">
            <v>1824</v>
          </cell>
          <cell r="J2178" t="str">
            <v>Ribose ABC transporter, substrate-binding protein RbsB (TC 3.A.1.2.1)</v>
          </cell>
        </row>
        <row r="2179">
          <cell r="A2179" t="str">
            <v>fig|1905730.70.peg.2178</v>
          </cell>
          <cell r="B2179" t="str">
            <v>- none -</v>
          </cell>
          <cell r="C2179" t="str">
            <v>CDS</v>
          </cell>
          <cell r="D2179" t="str">
            <v>HC</v>
          </cell>
          <cell r="E2179">
            <v>2793274</v>
          </cell>
          <cell r="F2179">
            <v>2794269</v>
          </cell>
          <cell r="G2179">
            <v>1</v>
          </cell>
          <cell r="H2179" t="str">
            <v>+</v>
          </cell>
          <cell r="I2179">
            <v>996</v>
          </cell>
          <cell r="J2179" t="str">
            <v>5-methylthioribose ABC transporter, permease protein</v>
          </cell>
        </row>
        <row r="2180">
          <cell r="A2180" t="str">
            <v>fig|1905730.70.peg.2179</v>
          </cell>
          <cell r="B2180" t="str">
            <v>- none -</v>
          </cell>
          <cell r="C2180" t="str">
            <v>CDS</v>
          </cell>
          <cell r="D2180" t="str">
            <v>HC</v>
          </cell>
          <cell r="E2180">
            <v>2794270</v>
          </cell>
          <cell r="F2180">
            <v>2795367</v>
          </cell>
          <cell r="G2180">
            <v>1</v>
          </cell>
          <cell r="H2180" t="str">
            <v>+</v>
          </cell>
          <cell r="I2180">
            <v>1098</v>
          </cell>
          <cell r="J2180" t="str">
            <v>ABC transporter, permease protein KPN_00597</v>
          </cell>
        </row>
        <row r="2181">
          <cell r="A2181" t="str">
            <v>fig|1905730.70.peg.2180</v>
          </cell>
          <cell r="B2181" t="str">
            <v>- none -</v>
          </cell>
          <cell r="C2181" t="str">
            <v>CDS</v>
          </cell>
          <cell r="D2181" t="str">
            <v>HC</v>
          </cell>
          <cell r="E2181">
            <v>2795368</v>
          </cell>
          <cell r="F2181">
            <v>2798244</v>
          </cell>
          <cell r="G2181">
            <v>1</v>
          </cell>
          <cell r="H2181" t="str">
            <v>+</v>
          </cell>
          <cell r="I2181">
            <v>2877</v>
          </cell>
          <cell r="J2181" t="str">
            <v>Ribose ABC transporter, permease protein RbsC (TC 3.A.1.2.1)</v>
          </cell>
        </row>
        <row r="2182">
          <cell r="A2182" t="str">
            <v>fig|1905730.70.peg.2181</v>
          </cell>
          <cell r="B2182" t="str">
            <v>- none -</v>
          </cell>
          <cell r="C2182" t="str">
            <v>CDS</v>
          </cell>
          <cell r="D2182" t="str">
            <v>HC</v>
          </cell>
          <cell r="E2182">
            <v>2798245</v>
          </cell>
          <cell r="F2182">
            <v>2798664</v>
          </cell>
          <cell r="G2182">
            <v>1</v>
          </cell>
          <cell r="H2182" t="str">
            <v>+</v>
          </cell>
          <cell r="I2182">
            <v>420</v>
          </cell>
          <cell r="J2182" t="str">
            <v>D-ribose pyranase (EC 5.4.99.62)</v>
          </cell>
        </row>
        <row r="2183">
          <cell r="A2183" t="str">
            <v>fig|1905730.70.peg.2182</v>
          </cell>
          <cell r="B2183" t="str">
            <v>D-ribose utilization; &lt;br&gt;Deoxyribose and Deoxynucleoside Catabolism</v>
          </cell>
          <cell r="C2183" t="str">
            <v>CDS</v>
          </cell>
          <cell r="D2183" t="str">
            <v>HC</v>
          </cell>
          <cell r="E2183">
            <v>2798665</v>
          </cell>
          <cell r="F2183">
            <v>2800545</v>
          </cell>
          <cell r="G2183">
            <v>1</v>
          </cell>
          <cell r="H2183" t="str">
            <v>+</v>
          </cell>
          <cell r="I2183">
            <v>1881</v>
          </cell>
          <cell r="J2183" t="str">
            <v>Ribokinase (EC 2.7.1.15)</v>
          </cell>
        </row>
        <row r="2184">
          <cell r="A2184" t="str">
            <v>fig|1905730.70.peg.2183</v>
          </cell>
          <cell r="B2184" t="str">
            <v>- none -</v>
          </cell>
          <cell r="C2184" t="str">
            <v>CDS</v>
          </cell>
          <cell r="D2184" t="str">
            <v>HC</v>
          </cell>
          <cell r="E2184">
            <v>2800546</v>
          </cell>
          <cell r="F2184">
            <v>2801526</v>
          </cell>
          <cell r="G2184">
            <v>1</v>
          </cell>
          <cell r="H2184" t="str">
            <v>+</v>
          </cell>
          <cell r="I2184">
            <v>981</v>
          </cell>
          <cell r="J2184" t="str">
            <v>Transcriptional regulator KPN_00542, LacI family</v>
          </cell>
        </row>
        <row r="2185">
          <cell r="A2185" t="str">
            <v>fig|1905730.70.peg.2184</v>
          </cell>
          <cell r="B2185" t="str">
            <v>D-ribose utilization</v>
          </cell>
          <cell r="C2185" t="str">
            <v>CDS</v>
          </cell>
          <cell r="D2185" t="str">
            <v>HC</v>
          </cell>
          <cell r="E2185">
            <v>2801527</v>
          </cell>
          <cell r="F2185">
            <v>2803062</v>
          </cell>
          <cell r="G2185">
            <v>1</v>
          </cell>
          <cell r="H2185" t="str">
            <v>+</v>
          </cell>
          <cell r="I2185">
            <v>1536</v>
          </cell>
          <cell r="J2185" t="str">
            <v>Ribose operon repressor</v>
          </cell>
        </row>
        <row r="2186">
          <cell r="A2186" t="str">
            <v>fig|1905730.70.peg.2185</v>
          </cell>
          <cell r="B2186" t="str">
            <v>- none -</v>
          </cell>
          <cell r="C2186" t="str">
            <v>CDS</v>
          </cell>
          <cell r="D2186" t="str">
            <v>HC</v>
          </cell>
          <cell r="E2186">
            <v>2803063</v>
          </cell>
          <cell r="F2186">
            <v>2803713</v>
          </cell>
          <cell r="G2186">
            <v>1</v>
          </cell>
          <cell r="H2186" t="str">
            <v>+</v>
          </cell>
          <cell r="I2186">
            <v>651</v>
          </cell>
          <cell r="J2186" t="str">
            <v>DNA-binding capsular synthesis response regulator RcsB</v>
          </cell>
        </row>
        <row r="2187">
          <cell r="A2187" t="str">
            <v>fig|1905730.70.peg.2186</v>
          </cell>
          <cell r="B2187" t="str">
            <v>- none -</v>
          </cell>
          <cell r="C2187" t="str">
            <v>CDS</v>
          </cell>
          <cell r="D2187" t="str">
            <v>HC</v>
          </cell>
          <cell r="E2187">
            <v>2803714</v>
          </cell>
          <cell r="F2187">
            <v>2806500</v>
          </cell>
          <cell r="G2187">
            <v>1</v>
          </cell>
          <cell r="H2187" t="str">
            <v>+</v>
          </cell>
          <cell r="I2187">
            <v>2787</v>
          </cell>
          <cell r="J2187" t="str">
            <v>Sensor histidine kinase RcsC (EC 2.7.13.3)</v>
          </cell>
        </row>
        <row r="2188">
          <cell r="A2188" t="str">
            <v>fig|1905730.70.peg.2187</v>
          </cell>
          <cell r="B2188" t="str">
            <v>- none -</v>
          </cell>
          <cell r="C2188" t="str">
            <v>CDS</v>
          </cell>
          <cell r="D2188" t="str">
            <v>HC</v>
          </cell>
          <cell r="E2188">
            <v>2806501</v>
          </cell>
          <cell r="F2188">
            <v>2806911</v>
          </cell>
          <cell r="G2188">
            <v>1</v>
          </cell>
          <cell r="H2188" t="str">
            <v>+</v>
          </cell>
          <cell r="I2188">
            <v>411</v>
          </cell>
          <cell r="J2188" t="str">
            <v>Protein RcsF</v>
          </cell>
        </row>
        <row r="2189">
          <cell r="A2189" t="str">
            <v>fig|1905730.70.peg.2188</v>
          </cell>
          <cell r="B2189" t="str">
            <v>- none -</v>
          </cell>
          <cell r="C2189" t="str">
            <v>CDS</v>
          </cell>
          <cell r="D2189" t="str">
            <v>HC</v>
          </cell>
          <cell r="E2189">
            <v>2806912</v>
          </cell>
          <cell r="F2189">
            <v>2807505</v>
          </cell>
          <cell r="G2189">
            <v>1</v>
          </cell>
          <cell r="H2189" t="str">
            <v>+</v>
          </cell>
          <cell r="I2189">
            <v>594</v>
          </cell>
          <cell r="J2189" t="str">
            <v>Nucleoside 5-triphosphatase RdgB (dHAPTP, dITP, XTP-specific) (EC 3.6.1.66)</v>
          </cell>
        </row>
        <row r="2190">
          <cell r="A2190" t="str">
            <v>fig|1905730.70.peg.2189</v>
          </cell>
          <cell r="B2190" t="str">
            <v>- none -</v>
          </cell>
          <cell r="C2190" t="str">
            <v>CDS</v>
          </cell>
          <cell r="D2190" t="str">
            <v>HC</v>
          </cell>
          <cell r="E2190">
            <v>2807506</v>
          </cell>
          <cell r="F2190">
            <v>2808435</v>
          </cell>
          <cell r="G2190">
            <v>1</v>
          </cell>
          <cell r="H2190" t="str">
            <v>+</v>
          </cell>
          <cell r="I2190">
            <v>930</v>
          </cell>
          <cell r="J2190" t="str">
            <v>DNA recombination-dependent growth factor RdgC</v>
          </cell>
        </row>
        <row r="2191">
          <cell r="A2191" t="str">
            <v>fig|1905730.70.peg.2190</v>
          </cell>
          <cell r="B2191" t="str">
            <v>- none -</v>
          </cell>
          <cell r="C2191" t="str">
            <v>CDS</v>
          </cell>
          <cell r="D2191" t="str">
            <v>HC</v>
          </cell>
          <cell r="E2191">
            <v>2808436</v>
          </cell>
          <cell r="F2191">
            <v>2809725</v>
          </cell>
          <cell r="G2191">
            <v>1</v>
          </cell>
          <cell r="H2191" t="str">
            <v>+</v>
          </cell>
          <cell r="I2191">
            <v>1290</v>
          </cell>
          <cell r="J2191" t="str">
            <v>N-glycosyltransferase</v>
          </cell>
        </row>
        <row r="2192">
          <cell r="A2192" t="str">
            <v>fig|1905730.70.peg.2191</v>
          </cell>
          <cell r="B2192" t="str">
            <v>DNA repair, bacterial; &lt;br&gt;DNA repair, bacterial RecFOR pathway; &lt;br&gt;DNA repair system including RecA, MutS and a hypothetical protein</v>
          </cell>
          <cell r="C2192" t="str">
            <v>CDS</v>
          </cell>
          <cell r="D2192" t="str">
            <v>HC</v>
          </cell>
          <cell r="E2192">
            <v>2809726</v>
          </cell>
          <cell r="F2192">
            <v>2810799</v>
          </cell>
          <cell r="G2192">
            <v>1</v>
          </cell>
          <cell r="H2192" t="str">
            <v>+</v>
          </cell>
          <cell r="I2192">
            <v>1074</v>
          </cell>
          <cell r="J2192" t="str">
            <v>RecA protein</v>
          </cell>
        </row>
        <row r="2193">
          <cell r="A2193" t="str">
            <v>fig|1905730.70.peg.2192</v>
          </cell>
          <cell r="B2193" t="str">
            <v>DNA repair, bacterial RecBCD pathway</v>
          </cell>
          <cell r="C2193" t="str">
            <v>CDS</v>
          </cell>
          <cell r="D2193" t="str">
            <v>HC</v>
          </cell>
          <cell r="E2193">
            <v>2810800</v>
          </cell>
          <cell r="F2193">
            <v>2817792</v>
          </cell>
          <cell r="G2193">
            <v>1</v>
          </cell>
          <cell r="H2193" t="str">
            <v>+</v>
          </cell>
          <cell r="I2193">
            <v>6993</v>
          </cell>
          <cell r="J2193" t="str">
            <v>Exodeoxyribonuclease V beta chain (EC 3.1.11.5)</v>
          </cell>
        </row>
        <row r="2194">
          <cell r="A2194" t="str">
            <v>fig|1905730.70.peg.2193</v>
          </cell>
          <cell r="B2194" t="str">
            <v>DNA repair, bacterial RecBCD pathway</v>
          </cell>
          <cell r="C2194" t="str">
            <v>CDS</v>
          </cell>
          <cell r="D2194" t="str">
            <v>HC</v>
          </cell>
          <cell r="E2194">
            <v>2817793</v>
          </cell>
          <cell r="F2194">
            <v>2819649</v>
          </cell>
          <cell r="G2194">
            <v>1</v>
          </cell>
          <cell r="H2194" t="str">
            <v>+</v>
          </cell>
          <cell r="I2194">
            <v>1857</v>
          </cell>
          <cell r="J2194" t="str">
            <v>Exodeoxyribonuclease V alpha chain (EC 3.1.11.5)</v>
          </cell>
        </row>
        <row r="2195">
          <cell r="A2195" t="str">
            <v>fig|1905730.70.peg.2194</v>
          </cell>
          <cell r="B2195" t="str">
            <v>- none -</v>
          </cell>
          <cell r="C2195" t="str">
            <v>CDS</v>
          </cell>
          <cell r="D2195" t="str">
            <v>HC</v>
          </cell>
          <cell r="E2195">
            <v>2819650</v>
          </cell>
          <cell r="F2195">
            <v>2824566</v>
          </cell>
          <cell r="G2195">
            <v>1</v>
          </cell>
          <cell r="H2195" t="str">
            <v>+</v>
          </cell>
          <cell r="I2195">
            <v>4917</v>
          </cell>
          <cell r="J2195" t="str">
            <v>ATP-dependent DNA helicase RecG (EC 3.6.4.12)</v>
          </cell>
        </row>
        <row r="2196">
          <cell r="A2196" t="str">
            <v>fig|1905730.70.peg.2195</v>
          </cell>
          <cell r="B2196" t="str">
            <v>DNA repair, bacterial</v>
          </cell>
          <cell r="C2196" t="str">
            <v>CDS</v>
          </cell>
          <cell r="D2196" t="str">
            <v>HC</v>
          </cell>
          <cell r="E2196">
            <v>2824567</v>
          </cell>
          <cell r="F2196">
            <v>2826228</v>
          </cell>
          <cell r="G2196">
            <v>1</v>
          </cell>
          <cell r="H2196" t="str">
            <v>+</v>
          </cell>
          <cell r="I2196">
            <v>1662</v>
          </cell>
          <cell r="J2196" t="str">
            <v>DNA repair protein RecN</v>
          </cell>
        </row>
        <row r="2197">
          <cell r="A2197" t="str">
            <v>fig|1905730.70.peg.2196</v>
          </cell>
          <cell r="B2197" t="str">
            <v>CBSS-176299.4.peg.1292; &lt;br&gt;DNA repair, bacterial RecFOR pathway; &lt;br&gt;Glycyl-tRNA synthetase containing cluster</v>
          </cell>
          <cell r="C2197" t="str">
            <v>CDS</v>
          </cell>
          <cell r="D2197" t="str">
            <v>HC</v>
          </cell>
          <cell r="E2197">
            <v>2826229</v>
          </cell>
          <cell r="F2197">
            <v>2826966</v>
          </cell>
          <cell r="G2197">
            <v>1</v>
          </cell>
          <cell r="H2197" t="str">
            <v>+</v>
          </cell>
          <cell r="I2197">
            <v>738</v>
          </cell>
          <cell r="J2197" t="str">
            <v>DNA recombination and repair protein RecO</v>
          </cell>
        </row>
        <row r="2198">
          <cell r="A2198" t="str">
            <v>fig|1905730.70.peg.2197</v>
          </cell>
          <cell r="B2198" t="str">
            <v>DNA repair, bacterial RecFOR pathway</v>
          </cell>
          <cell r="C2198" t="str">
            <v>CDS</v>
          </cell>
          <cell r="D2198" t="str">
            <v>HC</v>
          </cell>
          <cell r="E2198">
            <v>2826967</v>
          </cell>
          <cell r="F2198">
            <v>2828793</v>
          </cell>
          <cell r="G2198">
            <v>1</v>
          </cell>
          <cell r="H2198" t="str">
            <v>+</v>
          </cell>
          <cell r="I2198">
            <v>1827</v>
          </cell>
          <cell r="J2198" t="str">
            <v>ATP-dependent DNA helicase RecQ</v>
          </cell>
        </row>
        <row r="2199">
          <cell r="A2199" t="str">
            <v>fig|1905730.70.peg.2198</v>
          </cell>
          <cell r="B2199" t="str">
            <v>DNA processing cluster; &lt;br&gt;DNA repair, bacterial RecFOR pathway</v>
          </cell>
          <cell r="C2199" t="str">
            <v>CDS</v>
          </cell>
          <cell r="D2199" t="str">
            <v>HC</v>
          </cell>
          <cell r="E2199">
            <v>2828794</v>
          </cell>
          <cell r="F2199">
            <v>2829399</v>
          </cell>
          <cell r="G2199">
            <v>1</v>
          </cell>
          <cell r="H2199" t="str">
            <v>+</v>
          </cell>
          <cell r="I2199">
            <v>606</v>
          </cell>
          <cell r="J2199" t="str">
            <v>Recombination protein RecR</v>
          </cell>
        </row>
        <row r="2200">
          <cell r="A2200" t="str">
            <v>fig|1905730.70.peg.2199</v>
          </cell>
          <cell r="B2200" t="str">
            <v>CBSS-176299.4.peg.1292; &lt;br&gt;Stringent Response, (p)ppGpp metabolism</v>
          </cell>
          <cell r="C2200" t="str">
            <v>CDS</v>
          </cell>
          <cell r="D2200" t="str">
            <v>HC</v>
          </cell>
          <cell r="E2200">
            <v>2829400</v>
          </cell>
          <cell r="F2200">
            <v>2832123</v>
          </cell>
          <cell r="G2200">
            <v>1</v>
          </cell>
          <cell r="H2200" t="str">
            <v>+</v>
          </cell>
          <cell r="I2200">
            <v>2724</v>
          </cell>
          <cell r="J2200" t="str">
            <v>Inactive (p)ppGpp 3&amp;#39;-pyrophosphohydrolase domain / GTP pyrophosphokinase (EC 2.7.6.5), (p)ppGpp synthetase I</v>
          </cell>
        </row>
        <row r="2201">
          <cell r="A2201" t="str">
            <v>fig|1905730.70.peg.2200</v>
          </cell>
          <cell r="B2201" t="str">
            <v>DNA repair, bacterial UvrD and related helicases</v>
          </cell>
          <cell r="C2201" t="str">
            <v>CDS</v>
          </cell>
          <cell r="D2201" t="str">
            <v>HC</v>
          </cell>
          <cell r="E2201">
            <v>2832124</v>
          </cell>
          <cell r="F2201">
            <v>2834145</v>
          </cell>
          <cell r="G2201">
            <v>1</v>
          </cell>
          <cell r="H2201" t="str">
            <v>+</v>
          </cell>
          <cell r="I2201">
            <v>2022</v>
          </cell>
          <cell r="J2201" t="str">
            <v>ATP-dependent DNA helicase Rep</v>
          </cell>
        </row>
        <row r="2202">
          <cell r="A2202" t="str">
            <v>fig|1905730.70.peg.2201</v>
          </cell>
          <cell r="B2202" t="str">
            <v>Iron transport system including ABC transporter</v>
          </cell>
          <cell r="C2202" t="str">
            <v>CDS</v>
          </cell>
          <cell r="D2202" t="str">
            <v>HC</v>
          </cell>
          <cell r="E2202">
            <v>2834146</v>
          </cell>
          <cell r="F2202">
            <v>2834643</v>
          </cell>
          <cell r="G2202">
            <v>1</v>
          </cell>
          <cell r="H2202" t="str">
            <v>+</v>
          </cell>
          <cell r="I2202">
            <v>498</v>
          </cell>
          <cell r="J2202" t="str">
            <v>Possible periplasmic thiredoxin</v>
          </cell>
        </row>
        <row r="2203">
          <cell r="A2203" t="str">
            <v>fig|1905730.70.peg.2202</v>
          </cell>
          <cell r="B2203" t="str">
            <v>- none -</v>
          </cell>
          <cell r="C2203" t="str">
            <v>CDS</v>
          </cell>
          <cell r="D2203" t="str">
            <v>HC</v>
          </cell>
          <cell r="E2203">
            <v>2834644</v>
          </cell>
          <cell r="F2203">
            <v>2836692</v>
          </cell>
          <cell r="G2203">
            <v>1</v>
          </cell>
          <cell r="H2203" t="str">
            <v>+</v>
          </cell>
          <cell r="I2203">
            <v>2049</v>
          </cell>
          <cell r="J2203" t="str">
            <v>Lipopolysaccharide core heptosyltransferase I</v>
          </cell>
        </row>
        <row r="2204">
          <cell r="A2204" t="str">
            <v>fig|1905730.70.peg.2203</v>
          </cell>
          <cell r="B2204" t="str">
            <v>- none -</v>
          </cell>
          <cell r="C2204" t="str">
            <v>CDS</v>
          </cell>
          <cell r="D2204" t="str">
            <v>HC</v>
          </cell>
          <cell r="E2204">
            <v>2836693</v>
          </cell>
          <cell r="F2204">
            <v>2838294</v>
          </cell>
          <cell r="G2204">
            <v>1</v>
          </cell>
          <cell r="H2204" t="str">
            <v>+</v>
          </cell>
          <cell r="I2204">
            <v>1602</v>
          </cell>
          <cell r="J2204" t="str">
            <v>dTDP-glucose 4,6-dehydratase (EC 4.2.1.46)</v>
          </cell>
        </row>
        <row r="2205">
          <cell r="A2205" t="str">
            <v>fig|1905730.70.peg.2204</v>
          </cell>
          <cell r="B2205" t="str">
            <v>- none -</v>
          </cell>
          <cell r="C2205" t="str">
            <v>CDS</v>
          </cell>
          <cell r="D2205" t="str">
            <v>HC</v>
          </cell>
          <cell r="E2205">
            <v>2838295</v>
          </cell>
          <cell r="F2205">
            <v>2841072</v>
          </cell>
          <cell r="G2205">
            <v>1</v>
          </cell>
          <cell r="H2205" t="str">
            <v>+</v>
          </cell>
          <cell r="I2205">
            <v>2778</v>
          </cell>
          <cell r="J2205" t="str">
            <v>L-rhamnose isomerase (EC 5.3.1.14)</v>
          </cell>
        </row>
        <row r="2206">
          <cell r="A2206" t="str">
            <v>fig|1905730.70.peg.2205</v>
          </cell>
          <cell r="B2206" t="str">
            <v>- none -</v>
          </cell>
          <cell r="C2206" t="str">
            <v>CDS</v>
          </cell>
          <cell r="D2206" t="str">
            <v>HC</v>
          </cell>
          <cell r="E2206">
            <v>2841073</v>
          </cell>
          <cell r="F2206">
            <v>2842563</v>
          </cell>
          <cell r="G2206">
            <v>1</v>
          </cell>
          <cell r="H2206" t="str">
            <v>+</v>
          </cell>
          <cell r="I2206">
            <v>1491</v>
          </cell>
          <cell r="J2206" t="str">
            <v>Rhamnulokinase (EC 2.7.1.5)</v>
          </cell>
        </row>
        <row r="2207">
          <cell r="A2207" t="str">
            <v>fig|1905730.70.peg.2206</v>
          </cell>
          <cell r="B2207" t="str">
            <v>- none -</v>
          </cell>
          <cell r="C2207" t="str">
            <v>CDS</v>
          </cell>
          <cell r="D2207" t="str">
            <v>HC</v>
          </cell>
          <cell r="E2207">
            <v>2842564</v>
          </cell>
          <cell r="F2207">
            <v>2843388</v>
          </cell>
          <cell r="G2207">
            <v>1</v>
          </cell>
          <cell r="H2207" t="str">
            <v>+</v>
          </cell>
          <cell r="I2207">
            <v>825</v>
          </cell>
          <cell r="J2207" t="str">
            <v>Rhamnulose-1-phosphate aldolase (EC 4.1.2.19)</v>
          </cell>
        </row>
        <row r="2208">
          <cell r="A2208" t="str">
            <v>fig|1905730.70.peg.2207</v>
          </cell>
          <cell r="B2208" t="str">
            <v>- none -</v>
          </cell>
          <cell r="C2208" t="str">
            <v>CDS</v>
          </cell>
          <cell r="D2208" t="str">
            <v>HC</v>
          </cell>
          <cell r="E2208">
            <v>2843389</v>
          </cell>
          <cell r="F2208">
            <v>2843703</v>
          </cell>
          <cell r="G2208">
            <v>1</v>
          </cell>
          <cell r="H2208" t="str">
            <v>+</v>
          </cell>
          <cell r="I2208">
            <v>315</v>
          </cell>
          <cell r="J2208" t="str">
            <v>L-rhamnose mutarotase (EC 5.1.3.32)</v>
          </cell>
        </row>
        <row r="2209">
          <cell r="A2209" t="str">
            <v>fig|1905730.70.peg.2208</v>
          </cell>
          <cell r="B2209" t="str">
            <v>- none -</v>
          </cell>
          <cell r="C2209" t="str">
            <v>CDS</v>
          </cell>
          <cell r="D2209" t="str">
            <v>HC</v>
          </cell>
          <cell r="E2209">
            <v>2843704</v>
          </cell>
          <cell r="F2209">
            <v>2845311</v>
          </cell>
          <cell r="G2209">
            <v>1</v>
          </cell>
          <cell r="H2209" t="str">
            <v>+</v>
          </cell>
          <cell r="I2209">
            <v>1608</v>
          </cell>
          <cell r="J2209" t="str">
            <v>L-rhamnose operon transcriptional activator RhaR</v>
          </cell>
        </row>
        <row r="2210">
          <cell r="A2210" t="str">
            <v>fig|1905730.70.peg.2209</v>
          </cell>
          <cell r="B2210" t="str">
            <v>- none -</v>
          </cell>
          <cell r="C2210" t="str">
            <v>CDS</v>
          </cell>
          <cell r="D2210" t="str">
            <v>HC</v>
          </cell>
          <cell r="E2210">
            <v>2845312</v>
          </cell>
          <cell r="F2210">
            <v>2846769</v>
          </cell>
          <cell r="G2210">
            <v>1</v>
          </cell>
          <cell r="H2210" t="str">
            <v>+</v>
          </cell>
          <cell r="I2210">
            <v>1458</v>
          </cell>
          <cell r="J2210" t="str">
            <v>Transcriptional regulator, AraC family</v>
          </cell>
        </row>
        <row r="2211">
          <cell r="A2211" t="str">
            <v>fig|1905730.70.peg.2210</v>
          </cell>
          <cell r="B2211" t="str">
            <v>- none -</v>
          </cell>
          <cell r="C2211" t="str">
            <v>CDS</v>
          </cell>
          <cell r="D2211" t="str">
            <v>HC</v>
          </cell>
          <cell r="E2211">
            <v>2846770</v>
          </cell>
          <cell r="F2211">
            <v>2847651</v>
          </cell>
          <cell r="G2211">
            <v>1</v>
          </cell>
          <cell r="H2211" t="str">
            <v>+</v>
          </cell>
          <cell r="I2211">
            <v>882</v>
          </cell>
          <cell r="J2211" t="str">
            <v>Transcriptional regulator, AraC family</v>
          </cell>
        </row>
        <row r="2212">
          <cell r="A2212" t="str">
            <v>fig|1905730.70.peg.2211</v>
          </cell>
          <cell r="B2212" t="str">
            <v>- none -</v>
          </cell>
          <cell r="C2212" t="str">
            <v>CDS</v>
          </cell>
          <cell r="D2212" t="str">
            <v>HC</v>
          </cell>
          <cell r="E2212">
            <v>2847745</v>
          </cell>
          <cell r="F2212">
            <v>2850393</v>
          </cell>
          <cell r="G2212">
            <v>1</v>
          </cell>
          <cell r="H2212" t="str">
            <v>+</v>
          </cell>
          <cell r="I2212">
            <v>2649</v>
          </cell>
          <cell r="J2212" t="str">
            <v>L-rhamnose operon regulatory protein RhaS</v>
          </cell>
        </row>
        <row r="2213">
          <cell r="A2213" t="str">
            <v>fig|1905730.70.peg.2212</v>
          </cell>
          <cell r="B2213" t="str">
            <v>- none -</v>
          </cell>
          <cell r="C2213" t="str">
            <v>CDS</v>
          </cell>
          <cell r="D2213" t="str">
            <v>HC</v>
          </cell>
          <cell r="E2213">
            <v>2850394</v>
          </cell>
          <cell r="F2213">
            <v>2851239</v>
          </cell>
          <cell r="G2213">
            <v>1</v>
          </cell>
          <cell r="H2213" t="str">
            <v>+</v>
          </cell>
          <cell r="I2213">
            <v>846</v>
          </cell>
          <cell r="J2213" t="str">
            <v>Transcriptional regulator, AraC family</v>
          </cell>
        </row>
        <row r="2214">
          <cell r="A2214" t="str">
            <v>fig|1905730.70.peg.2213</v>
          </cell>
          <cell r="B2214" t="str">
            <v>- none -</v>
          </cell>
          <cell r="C2214" t="str">
            <v>CDS</v>
          </cell>
          <cell r="D2214" t="str">
            <v>HC</v>
          </cell>
          <cell r="E2214">
            <v>2851240</v>
          </cell>
          <cell r="F2214">
            <v>2852907</v>
          </cell>
          <cell r="G2214">
            <v>1</v>
          </cell>
          <cell r="H2214" t="str">
            <v>+</v>
          </cell>
          <cell r="I2214">
            <v>1668</v>
          </cell>
          <cell r="J2214" t="str">
            <v>Transcriptional regulator, AraC family</v>
          </cell>
        </row>
        <row r="2215">
          <cell r="A2215" t="str">
            <v>fig|1905730.70.peg.2214</v>
          </cell>
          <cell r="B2215" t="str">
            <v>- none -</v>
          </cell>
          <cell r="C2215" t="str">
            <v>CDS</v>
          </cell>
          <cell r="D2215" t="str">
            <v>HC</v>
          </cell>
          <cell r="E2215">
            <v>2852908</v>
          </cell>
          <cell r="F2215">
            <v>2853498</v>
          </cell>
          <cell r="G2215">
            <v>1</v>
          </cell>
          <cell r="H2215" t="str">
            <v>+</v>
          </cell>
          <cell r="I2215">
            <v>591</v>
          </cell>
          <cell r="J2215" t="str">
            <v>L-rhamnose-proton symporter</v>
          </cell>
        </row>
        <row r="2216">
          <cell r="A2216" t="str">
            <v>fig|1905730.70.peg.2215</v>
          </cell>
          <cell r="B2216" t="str">
            <v>- none -</v>
          </cell>
          <cell r="C2216" t="str">
            <v>CDS</v>
          </cell>
          <cell r="D2216" t="str">
            <v>HC</v>
          </cell>
          <cell r="E2216">
            <v>2853499</v>
          </cell>
          <cell r="F2216">
            <v>2854101</v>
          </cell>
          <cell r="G2216">
            <v>1</v>
          </cell>
          <cell r="H2216" t="str">
            <v>+</v>
          </cell>
          <cell r="I2216">
            <v>603</v>
          </cell>
          <cell r="J2216" t="str">
            <v>FIG01219816: hypothetical protein</v>
          </cell>
        </row>
        <row r="2217">
          <cell r="A2217" t="str">
            <v>fig|1905730.70.peg.2216</v>
          </cell>
          <cell r="B2217" t="str">
            <v>- none -</v>
          </cell>
          <cell r="C2217" t="str">
            <v>CDS</v>
          </cell>
          <cell r="D2217" t="str">
            <v>HC</v>
          </cell>
          <cell r="E2217">
            <v>2854102</v>
          </cell>
          <cell r="F2217">
            <v>2855817</v>
          </cell>
          <cell r="G2217">
            <v>1</v>
          </cell>
          <cell r="H2217" t="str">
            <v>+</v>
          </cell>
          <cell r="I2217">
            <v>1716</v>
          </cell>
          <cell r="J2217" t="str">
            <v>Rhamnogalacturonate lyase (EC 4.2.2.-)</v>
          </cell>
        </row>
        <row r="2218">
          <cell r="A2218" t="str">
            <v>fig|1905730.70.peg.2217</v>
          </cell>
          <cell r="B2218" t="str">
            <v>- none -</v>
          </cell>
          <cell r="C2218" t="str">
            <v>CDS</v>
          </cell>
          <cell r="D2218" t="str">
            <v>HC</v>
          </cell>
          <cell r="E2218">
            <v>2855818</v>
          </cell>
          <cell r="F2218">
            <v>2857110</v>
          </cell>
          <cell r="G2218">
            <v>1</v>
          </cell>
          <cell r="H2218" t="str">
            <v>+</v>
          </cell>
          <cell r="I2218">
            <v>1293</v>
          </cell>
          <cell r="J2218" t="str">
            <v>ATP-dependent RNA helicase RhlB (EC 3.6.4.13)</v>
          </cell>
        </row>
        <row r="2219">
          <cell r="A2219" t="str">
            <v>fig|1905730.70.peg.2218</v>
          </cell>
          <cell r="B2219" t="str">
            <v>- none -</v>
          </cell>
          <cell r="C2219" t="str">
            <v>CDS</v>
          </cell>
          <cell r="D2219" t="str">
            <v>HC</v>
          </cell>
          <cell r="E2219">
            <v>2857111</v>
          </cell>
          <cell r="F2219">
            <v>2858541</v>
          </cell>
          <cell r="G2219">
            <v>1</v>
          </cell>
          <cell r="H2219" t="str">
            <v>+</v>
          </cell>
          <cell r="I2219">
            <v>1431</v>
          </cell>
          <cell r="J2219" t="str">
            <v>ATP-dependent RNA helicase RhlE (EC 3.6.4.13)</v>
          </cell>
        </row>
        <row r="2220">
          <cell r="A2220" t="str">
            <v>fig|1905730.70.peg.2219</v>
          </cell>
          <cell r="B2220" t="str">
            <v>- none -</v>
          </cell>
          <cell r="C2220" t="str">
            <v>CDS</v>
          </cell>
          <cell r="D2220" t="str">
            <v>HC</v>
          </cell>
          <cell r="E2220">
            <v>2858542</v>
          </cell>
          <cell r="F2220">
            <v>2859330</v>
          </cell>
          <cell r="G2220">
            <v>1</v>
          </cell>
          <cell r="H2220" t="str">
            <v>+</v>
          </cell>
          <cell r="I2220">
            <v>789</v>
          </cell>
          <cell r="J2220" t="str">
            <v>Transcriptional regulator, IclR family</v>
          </cell>
        </row>
        <row r="2221">
          <cell r="A2221" t="str">
            <v>fig|1905730.70.peg.2220</v>
          </cell>
          <cell r="B2221" t="str">
            <v>Transcription factors bacterial</v>
          </cell>
          <cell r="C2221" t="str">
            <v>CDS</v>
          </cell>
          <cell r="D2221" t="str">
            <v>HC</v>
          </cell>
          <cell r="E2221">
            <v>2859424</v>
          </cell>
          <cell r="F2221">
            <v>2861571</v>
          </cell>
          <cell r="G2221">
            <v>1</v>
          </cell>
          <cell r="H2221" t="str">
            <v>+</v>
          </cell>
          <cell r="I2221">
            <v>2148</v>
          </cell>
          <cell r="J2221" t="str">
            <v>Transcription termination factor Rho</v>
          </cell>
        </row>
        <row r="2222">
          <cell r="A2222" t="str">
            <v>fig|1905730.70.peg.2221</v>
          </cell>
          <cell r="B2222" t="str">
            <v>- none -</v>
          </cell>
          <cell r="C2222" t="str">
            <v>CDS</v>
          </cell>
          <cell r="D2222" t="str">
            <v>HC</v>
          </cell>
          <cell r="E2222">
            <v>2861572</v>
          </cell>
          <cell r="F2222">
            <v>2862453</v>
          </cell>
          <cell r="G2222">
            <v>1</v>
          </cell>
          <cell r="H2222" t="str">
            <v>+</v>
          </cell>
          <cell r="I2222">
            <v>882</v>
          </cell>
          <cell r="J2222" t="str">
            <v>Threonine/homoserine exporter RhtA</v>
          </cell>
        </row>
        <row r="2223">
          <cell r="A2223" t="str">
            <v>fig|1905730.70.peg.2222</v>
          </cell>
          <cell r="B2223" t="str">
            <v>- none -</v>
          </cell>
          <cell r="C2223" t="str">
            <v>CDS</v>
          </cell>
          <cell r="D2223" t="str">
            <v>HC</v>
          </cell>
          <cell r="E2223">
            <v>2862454</v>
          </cell>
          <cell r="F2223">
            <v>2863080</v>
          </cell>
          <cell r="G2223">
            <v>1</v>
          </cell>
          <cell r="H2223" t="str">
            <v>+</v>
          </cell>
          <cell r="I2223">
            <v>627</v>
          </cell>
          <cell r="J2223" t="str">
            <v>Homoserine/homoserine lactone efflux protein</v>
          </cell>
        </row>
        <row r="2224">
          <cell r="A2224" t="str">
            <v>fig|1905730.70.peg.2223</v>
          </cell>
          <cell r="B2224" t="str">
            <v>- none -</v>
          </cell>
          <cell r="C2224" t="str">
            <v>CDS</v>
          </cell>
          <cell r="D2224" t="str">
            <v>HC</v>
          </cell>
          <cell r="E2224">
            <v>2863081</v>
          </cell>
          <cell r="F2224">
            <v>2863701</v>
          </cell>
          <cell r="G2224">
            <v>1</v>
          </cell>
          <cell r="H2224" t="str">
            <v>+</v>
          </cell>
          <cell r="I2224">
            <v>621</v>
          </cell>
          <cell r="J2224" t="str">
            <v>Homoserine/homoserine lactone efflux protein</v>
          </cell>
        </row>
        <row r="2225">
          <cell r="A2225" t="str">
            <v>fig|1905730.70.peg.2224</v>
          </cell>
          <cell r="B2225" t="str">
            <v>- none -</v>
          </cell>
          <cell r="C2225" t="str">
            <v>CDS</v>
          </cell>
          <cell r="D2225" t="str">
            <v>HC</v>
          </cell>
          <cell r="E2225">
            <v>2863702</v>
          </cell>
          <cell r="F2225">
            <v>2864349</v>
          </cell>
          <cell r="G2225">
            <v>1</v>
          </cell>
          <cell r="H2225" t="str">
            <v>+</v>
          </cell>
          <cell r="I2225">
            <v>648</v>
          </cell>
          <cell r="J2225" t="str">
            <v>Threonine efflux protein</v>
          </cell>
        </row>
        <row r="2226">
          <cell r="A2226" t="str">
            <v>fig|1905730.70.peg.2225</v>
          </cell>
          <cell r="B2226" t="str">
            <v>Riboflavin, FMN and FAD metabolism; &lt;br&gt;Riboflavin synthesis cluster</v>
          </cell>
          <cell r="C2226" t="str">
            <v>CDS</v>
          </cell>
          <cell r="D2226" t="str">
            <v>HC</v>
          </cell>
          <cell r="E2226">
            <v>2864350</v>
          </cell>
          <cell r="F2226">
            <v>2866062</v>
          </cell>
          <cell r="G2226">
            <v>1</v>
          </cell>
          <cell r="H2226" t="str">
            <v>+</v>
          </cell>
          <cell r="I2226">
            <v>1713</v>
          </cell>
          <cell r="J2226" t="str">
            <v>GTP cyclohydrolase II (EC 3.5.4.25)</v>
          </cell>
        </row>
        <row r="2227">
          <cell r="A2227" t="str">
            <v>fig|1905730.70.peg.2226</v>
          </cell>
          <cell r="B2227" t="str">
            <v>Riboflavin, FMN and FAD metabolism; &lt;br&gt;Riboflavin synthesis cluster; &lt;br&gt;riboflavin to FAD</v>
          </cell>
          <cell r="C2227" t="str">
            <v>CDS</v>
          </cell>
          <cell r="D2227" t="str">
            <v>HC</v>
          </cell>
          <cell r="E2227">
            <v>2866063</v>
          </cell>
          <cell r="F2227">
            <v>2866716</v>
          </cell>
          <cell r="G2227">
            <v>1</v>
          </cell>
          <cell r="H2227" t="str">
            <v>+</v>
          </cell>
          <cell r="I2227">
            <v>654</v>
          </cell>
          <cell r="J2227" t="str">
            <v>3,4-dihydroxy-2-butanone 4-phosphate synthase (EC 4.1.99.12)</v>
          </cell>
        </row>
        <row r="2228">
          <cell r="A2228" t="str">
            <v>fig|1905730.70.peg.2227</v>
          </cell>
          <cell r="B2228" t="str">
            <v>Riboflavin, FMN and FAD metabolism; &lt;br&gt;Riboflavin synthesis cluster; &lt;br&gt;riboflavin to FAD</v>
          </cell>
          <cell r="C2228" t="str">
            <v>CDS</v>
          </cell>
          <cell r="D2228" t="str">
            <v>HC</v>
          </cell>
          <cell r="E2228">
            <v>2866717</v>
          </cell>
          <cell r="F2228">
            <v>2867238</v>
          </cell>
          <cell r="G2228">
            <v>1</v>
          </cell>
          <cell r="H2228" t="str">
            <v>+</v>
          </cell>
          <cell r="I2228">
            <v>522</v>
          </cell>
          <cell r="J2228" t="str">
            <v>Riboflavin synthase eubacterial/eukaryotic (EC 2.5.1.9)</v>
          </cell>
        </row>
        <row r="2229">
          <cell r="A2229" t="str">
            <v>fig|1905730.70.peg.2228</v>
          </cell>
          <cell r="B2229" t="str">
            <v>Riboflavin, FMN and FAD metabolism; &lt;br&gt;Riboflavin, FMN and FAD metabolism; &lt;br&gt;Riboflavin synthesis cluster; &lt;br&gt;Riboflavin synthesis cluster</v>
          </cell>
          <cell r="C2229" t="str">
            <v>CDS</v>
          </cell>
          <cell r="D2229" t="str">
            <v>HC</v>
          </cell>
          <cell r="E2229">
            <v>2867239</v>
          </cell>
          <cell r="F2229">
            <v>2868405</v>
          </cell>
          <cell r="G2229">
            <v>1</v>
          </cell>
          <cell r="H2229" t="str">
            <v>+</v>
          </cell>
          <cell r="I2229">
            <v>1167</v>
          </cell>
          <cell r="J2229" t="str">
            <v>Diaminohydroxyphosphoribosylaminopyrimidine deaminase (EC 3.5.4.26) / 5-amino-6-(5-phosphoribosylamino)uracil reductase (EC 1.1.1.193)</v>
          </cell>
        </row>
        <row r="2230">
          <cell r="A2230" t="str">
            <v>fig|1905730.70.peg.2229</v>
          </cell>
          <cell r="B2230" t="str">
            <v>Riboflavin, FMN and FAD metabolism; &lt;br&gt;Riboflavin synthesis cluster</v>
          </cell>
          <cell r="C2230" t="str">
            <v>CDS</v>
          </cell>
          <cell r="D2230" t="str">
            <v>HC</v>
          </cell>
          <cell r="E2230">
            <v>2868406</v>
          </cell>
          <cell r="F2230">
            <v>2868882</v>
          </cell>
          <cell r="G2230">
            <v>1</v>
          </cell>
          <cell r="H2230" t="str">
            <v>+</v>
          </cell>
          <cell r="I2230">
            <v>477</v>
          </cell>
          <cell r="J2230" t="str">
            <v>6,7-dimethyl-8-ribityllumazine synthase (EC 2.5.1.78)</v>
          </cell>
        </row>
        <row r="2231">
          <cell r="A2231" t="str">
            <v>fig|1905730.70.peg.2230</v>
          </cell>
          <cell r="B2231" t="str">
            <v>Riboflavin, FMN and FAD metabolism; &lt;br&gt;Riboflavin, FMN and FAD metabolism; &lt;br&gt;riboflavin to FAD; &lt;br&gt;riboflavin to FAD</v>
          </cell>
          <cell r="C2231" t="str">
            <v>CDS</v>
          </cell>
          <cell r="D2231" t="str">
            <v>HC</v>
          </cell>
          <cell r="E2231">
            <v>2868883</v>
          </cell>
          <cell r="F2231">
            <v>2870208</v>
          </cell>
          <cell r="G2231">
            <v>1</v>
          </cell>
          <cell r="H2231" t="str">
            <v>+</v>
          </cell>
          <cell r="I2231">
            <v>1326</v>
          </cell>
          <cell r="J2231" t="str">
            <v>FMN adenylyltransferase (EC 2.7.7.2) / Riboflavin kinase (EC 2.7.1.26)</v>
          </cell>
        </row>
        <row r="2232">
          <cell r="A2232" t="str">
            <v>fig|1905730.70.peg.2231</v>
          </cell>
          <cell r="B2232" t="str">
            <v>Purine conversions</v>
          </cell>
          <cell r="C2232" t="str">
            <v>CDS</v>
          </cell>
          <cell r="D2232" t="str">
            <v>HC</v>
          </cell>
          <cell r="E2232">
            <v>2870209</v>
          </cell>
          <cell r="F2232">
            <v>2871162</v>
          </cell>
          <cell r="G2232">
            <v>1</v>
          </cell>
          <cell r="H2232" t="str">
            <v>+</v>
          </cell>
          <cell r="I2232">
            <v>954</v>
          </cell>
          <cell r="J2232" t="str">
            <v>Inosine-uridine preferring nucleoside hydrolase (EC 3.2.2.1)</v>
          </cell>
        </row>
        <row r="2233">
          <cell r="A2233" t="str">
            <v>fig|1905730.70.peg.2232</v>
          </cell>
          <cell r="B2233" t="str">
            <v>Purine conversions</v>
          </cell>
          <cell r="C2233" t="str">
            <v>CDS</v>
          </cell>
          <cell r="D2233" t="str">
            <v>HC</v>
          </cell>
          <cell r="E2233">
            <v>2871163</v>
          </cell>
          <cell r="F2233">
            <v>2873142</v>
          </cell>
          <cell r="G2233">
            <v>1</v>
          </cell>
          <cell r="H2233" t="str">
            <v>+</v>
          </cell>
          <cell r="I2233">
            <v>1980</v>
          </cell>
          <cell r="J2233" t="str">
            <v>Inosine-uridine preferring nucleoside hydrolase (EC 3.2.2.1)</v>
          </cell>
        </row>
        <row r="2234">
          <cell r="A2234" t="str">
            <v>fig|1905730.70.peg.2233</v>
          </cell>
          <cell r="B2234" t="str">
            <v>- none -</v>
          </cell>
          <cell r="C2234" t="str">
            <v>CDS</v>
          </cell>
          <cell r="D2234" t="str">
            <v>HC</v>
          </cell>
          <cell r="E2234">
            <v>2873143</v>
          </cell>
          <cell r="F2234">
            <v>2874168</v>
          </cell>
          <cell r="G2234">
            <v>1</v>
          </cell>
          <cell r="H2234" t="str">
            <v>+</v>
          </cell>
          <cell r="I2234">
            <v>1026</v>
          </cell>
          <cell r="J2234" t="str">
            <v>Ribosomal-protein-S5p-alanine acetyltransferase (EC 2.3.1.128)</v>
          </cell>
        </row>
        <row r="2235">
          <cell r="A2235" t="str">
            <v>fig|1905730.70.peg.2234</v>
          </cell>
          <cell r="B2235" t="str">
            <v>- none -</v>
          </cell>
          <cell r="C2235" t="str">
            <v>CDS</v>
          </cell>
          <cell r="D2235" t="str">
            <v>HC</v>
          </cell>
          <cell r="E2235">
            <v>2874169</v>
          </cell>
          <cell r="F2235">
            <v>2875080</v>
          </cell>
          <cell r="G2235">
            <v>1</v>
          </cell>
          <cell r="H2235" t="str">
            <v>+</v>
          </cell>
          <cell r="I2235">
            <v>912</v>
          </cell>
          <cell r="J2235" t="str">
            <v>Ribosomal protein S6--L-glutamate ligase</v>
          </cell>
        </row>
        <row r="2236">
          <cell r="A2236" t="str">
            <v>fig|1905730.70.peg.2235</v>
          </cell>
          <cell r="B2236" t="str">
            <v>- none -</v>
          </cell>
          <cell r="C2236" t="str">
            <v>CDS</v>
          </cell>
          <cell r="D2236" t="str">
            <v>HC</v>
          </cell>
          <cell r="E2236">
            <v>2875081</v>
          </cell>
          <cell r="F2236">
            <v>2875626</v>
          </cell>
          <cell r="G2236">
            <v>1</v>
          </cell>
          <cell r="H2236" t="str">
            <v>+</v>
          </cell>
          <cell r="I2236">
            <v>546</v>
          </cell>
          <cell r="J2236" t="str">
            <v>Ribosomal-protein-L7p-serine acetyltransferase</v>
          </cell>
        </row>
        <row r="2237">
          <cell r="A2237" t="str">
            <v>fig|1905730.70.peg.2236</v>
          </cell>
          <cell r="B2237" t="str">
            <v>- none -</v>
          </cell>
          <cell r="C2237" t="str">
            <v>CDS</v>
          </cell>
          <cell r="D2237" t="str">
            <v>HC</v>
          </cell>
          <cell r="E2237">
            <v>2875627</v>
          </cell>
          <cell r="F2237">
            <v>2876175</v>
          </cell>
          <cell r="G2237">
            <v>1</v>
          </cell>
          <cell r="H2237" t="str">
            <v>+</v>
          </cell>
          <cell r="I2237">
            <v>549</v>
          </cell>
          <cell r="J2237" t="str">
            <v>16S rRNA processing protein RimM</v>
          </cell>
        </row>
        <row r="2238">
          <cell r="A2238" t="str">
            <v>fig|1905730.70.peg.2237</v>
          </cell>
          <cell r="B2238" t="str">
            <v>- none -</v>
          </cell>
          <cell r="C2238" t="str">
            <v>CDS</v>
          </cell>
          <cell r="D2238" t="str">
            <v>HC</v>
          </cell>
          <cell r="E2238">
            <v>2876176</v>
          </cell>
          <cell r="F2238">
            <v>2877489</v>
          </cell>
          <cell r="G2238">
            <v>1</v>
          </cell>
          <cell r="H2238" t="str">
            <v>+</v>
          </cell>
          <cell r="I2238">
            <v>1314</v>
          </cell>
          <cell r="J2238" t="str">
            <v>Ribosomal protein S12p Asp88 (E. coli) methylthiotransferase (EC 2.8.4.4)</v>
          </cell>
        </row>
        <row r="2239">
          <cell r="A2239" t="str">
            <v>fig|1905730.70.peg.2238</v>
          </cell>
          <cell r="B2239" t="str">
            <v>- none -</v>
          </cell>
          <cell r="C2239" t="str">
            <v>CDS</v>
          </cell>
          <cell r="D2239" t="str">
            <v>HC</v>
          </cell>
          <cell r="E2239">
            <v>2877490</v>
          </cell>
          <cell r="F2239">
            <v>2878065</v>
          </cell>
          <cell r="G2239">
            <v>1</v>
          </cell>
          <cell r="H2239" t="str">
            <v>+</v>
          </cell>
          <cell r="I2239">
            <v>576</v>
          </cell>
          <cell r="J2239" t="str">
            <v>Bacterial ribosome SSU maturation protein RimP</v>
          </cell>
        </row>
        <row r="2240">
          <cell r="A2240" t="str">
            <v>fig|1905730.70.peg.2239</v>
          </cell>
          <cell r="B2240" t="str">
            <v>- none -</v>
          </cell>
          <cell r="C2240" t="str">
            <v>CDS</v>
          </cell>
          <cell r="D2240" t="str">
            <v>HC</v>
          </cell>
          <cell r="E2240">
            <v>2878066</v>
          </cell>
          <cell r="F2240">
            <v>2880255</v>
          </cell>
          <cell r="G2240">
            <v>1</v>
          </cell>
          <cell r="H2240" t="str">
            <v>+</v>
          </cell>
          <cell r="I2240">
            <v>2190</v>
          </cell>
          <cell r="J2240" t="str">
            <v>Uncharacterized protease YegQ</v>
          </cell>
        </row>
        <row r="2241">
          <cell r="A2241" t="str">
            <v>fig|1905730.70.peg.2240</v>
          </cell>
          <cell r="B2241" t="str">
            <v>- none -</v>
          </cell>
          <cell r="C2241" t="str">
            <v>CDS</v>
          </cell>
          <cell r="D2241" t="str">
            <v>HC</v>
          </cell>
          <cell r="E2241">
            <v>2880256</v>
          </cell>
          <cell r="F2241">
            <v>2883459</v>
          </cell>
          <cell r="G2241">
            <v>1</v>
          </cell>
          <cell r="H2241" t="str">
            <v>+</v>
          </cell>
          <cell r="I2241">
            <v>3204</v>
          </cell>
          <cell r="J2241" t="str">
            <v>23S rRNA (guanosine(2251)-2&amp;#39;-O)-methyltransferase (EC 2.1.1.185)</v>
          </cell>
        </row>
        <row r="2242">
          <cell r="A2242" t="str">
            <v>fig|1905730.70.peg.2241</v>
          </cell>
          <cell r="B2242" t="str">
            <v>- none -</v>
          </cell>
          <cell r="C2242" t="str">
            <v>CDS</v>
          </cell>
          <cell r="D2242" t="str">
            <v>HC</v>
          </cell>
          <cell r="E2242">
            <v>2883460</v>
          </cell>
          <cell r="F2242">
            <v>2884089</v>
          </cell>
          <cell r="G2242">
            <v>1</v>
          </cell>
          <cell r="H2242" t="str">
            <v>+</v>
          </cell>
          <cell r="I2242">
            <v>630</v>
          </cell>
          <cell r="J2242" t="str">
            <v>23S rRNA (uridine(2552)-2&amp;#39;-O)-methyltransferase (EC 2.1.1.166)</v>
          </cell>
        </row>
        <row r="2243">
          <cell r="A2243" t="str">
            <v>fig|1905730.70.peg.2242</v>
          </cell>
          <cell r="B2243" t="str">
            <v>Ton and Tol transport systems</v>
          </cell>
          <cell r="C2243" t="str">
            <v>CDS</v>
          </cell>
          <cell r="D2243" t="str">
            <v>HC</v>
          </cell>
          <cell r="E2243">
            <v>2884090</v>
          </cell>
          <cell r="F2243">
            <v>2885250</v>
          </cell>
          <cell r="G2243">
            <v>1</v>
          </cell>
          <cell r="H2243" t="str">
            <v>+</v>
          </cell>
          <cell r="I2243">
            <v>1161</v>
          </cell>
          <cell r="J2243" t="str">
            <v>TolA protein</v>
          </cell>
        </row>
        <row r="2244">
          <cell r="A2244" t="str">
            <v>fig|1905730.70.peg.2243</v>
          </cell>
          <cell r="B2244" t="str">
            <v>- none -</v>
          </cell>
          <cell r="C2244" t="str">
            <v>CDS</v>
          </cell>
          <cell r="D2244" t="str">
            <v>HC</v>
          </cell>
          <cell r="E2244">
            <v>2885251</v>
          </cell>
          <cell r="F2244">
            <v>2886186</v>
          </cell>
          <cell r="G2244">
            <v>1</v>
          </cell>
          <cell r="H2244" t="str">
            <v>+</v>
          </cell>
          <cell r="I2244">
            <v>936</v>
          </cell>
          <cell r="J2244" t="str">
            <v>23S rRNA (adenine(1618)-N(6))-methyltransferase (EC 2.1.1.181)</v>
          </cell>
        </row>
        <row r="2245">
          <cell r="A2245" t="str">
            <v>fig|1905730.70.peg.2244</v>
          </cell>
          <cell r="B2245" t="str">
            <v>- none -</v>
          </cell>
          <cell r="C2245" t="str">
            <v>CDS</v>
          </cell>
          <cell r="D2245" t="str">
            <v>HC</v>
          </cell>
          <cell r="E2245">
            <v>2886187</v>
          </cell>
          <cell r="F2245">
            <v>2887326</v>
          </cell>
          <cell r="G2245">
            <v>1</v>
          </cell>
          <cell r="H2245" t="str">
            <v>+</v>
          </cell>
          <cell r="I2245">
            <v>1140</v>
          </cell>
          <cell r="J2245" t="str">
            <v>23S rRNA (guanine(1835)-N(2))-methyltransferase (EC 2.1.1.174)</v>
          </cell>
        </row>
        <row r="2246">
          <cell r="A2246" t="str">
            <v>fig|1905730.70.peg.2245</v>
          </cell>
          <cell r="B2246" t="str">
            <v>- none -</v>
          </cell>
          <cell r="C2246" t="str">
            <v>CDS</v>
          </cell>
          <cell r="D2246" t="str">
            <v>HC</v>
          </cell>
          <cell r="E2246">
            <v>2887384</v>
          </cell>
          <cell r="F2246">
            <v>2887854</v>
          </cell>
          <cell r="G2246">
            <v>1</v>
          </cell>
          <cell r="H2246" t="str">
            <v>+</v>
          </cell>
          <cell r="I2246">
            <v>471</v>
          </cell>
          <cell r="J2246" t="str">
            <v>23S rRNA (pseudouridine(1915)-N(3))-methyltransferase (EC 2.1.1.177)</v>
          </cell>
        </row>
        <row r="2247">
          <cell r="A2247" t="str">
            <v>fig|1905730.70.peg.2246</v>
          </cell>
          <cell r="B2247" t="str">
            <v>- none -</v>
          </cell>
          <cell r="C2247" t="str">
            <v>CDS</v>
          </cell>
          <cell r="D2247" t="str">
            <v>HC</v>
          </cell>
          <cell r="E2247">
            <v>2887855</v>
          </cell>
          <cell r="F2247">
            <v>2888697</v>
          </cell>
          <cell r="G2247">
            <v>1</v>
          </cell>
          <cell r="H2247" t="str">
            <v>+</v>
          </cell>
          <cell r="I2247">
            <v>843</v>
          </cell>
          <cell r="J2247" t="str">
            <v>23S rRNA (adenine(2030)-N(6))-methyltransferase (EC 2.1.1.266)</v>
          </cell>
        </row>
        <row r="2248">
          <cell r="A2248" t="str">
            <v>fig|1905730.70.peg.2247</v>
          </cell>
          <cell r="B2248" t="str">
            <v>- none -</v>
          </cell>
          <cell r="C2248" t="str">
            <v>CDS</v>
          </cell>
          <cell r="D2248" t="str">
            <v>HC</v>
          </cell>
          <cell r="E2248">
            <v>2888698</v>
          </cell>
          <cell r="F2248">
            <v>2891913</v>
          </cell>
          <cell r="G2248">
            <v>1</v>
          </cell>
          <cell r="H2248" t="str">
            <v>+</v>
          </cell>
          <cell r="I2248">
            <v>3216</v>
          </cell>
          <cell r="J2248" t="str">
            <v>23S rRNA (guanine(2445)-N(2))-methyltransferase (EC 2.1.1.173) / 23S rRNA (guanine(2069)-N(7))-methyltransferase (EC 2.1.1.264)</v>
          </cell>
        </row>
        <row r="2249">
          <cell r="A2249" t="str">
            <v>fig|1905730.70.peg.2248</v>
          </cell>
          <cell r="B2249" t="str">
            <v>- none -</v>
          </cell>
          <cell r="C2249" t="str">
            <v>CDS</v>
          </cell>
          <cell r="D2249" t="str">
            <v>HC</v>
          </cell>
          <cell r="E2249">
            <v>2891914</v>
          </cell>
          <cell r="F2249">
            <v>2894226</v>
          </cell>
          <cell r="G2249">
            <v>1</v>
          </cell>
          <cell r="H2249" t="str">
            <v>+</v>
          </cell>
          <cell r="I2249">
            <v>2313</v>
          </cell>
          <cell r="J2249" t="str">
            <v>23S rRNA (adenine(2503)-C(2))-methyltransferase @ tRNA (adenine(37)-C(2))-methyltransferase (EC 2.1.1.192)</v>
          </cell>
        </row>
        <row r="2250">
          <cell r="A2250" t="str">
            <v>fig|1905730.70.peg.2249</v>
          </cell>
          <cell r="B2250" t="str">
            <v>- none -</v>
          </cell>
          <cell r="C2250" t="str">
            <v>CDS</v>
          </cell>
          <cell r="D2250" t="str">
            <v>HC</v>
          </cell>
          <cell r="E2250">
            <v>2894227</v>
          </cell>
          <cell r="F2250">
            <v>2897580</v>
          </cell>
          <cell r="G2250">
            <v>1</v>
          </cell>
          <cell r="H2250" t="str">
            <v>+</v>
          </cell>
          <cell r="I2250">
            <v>3354</v>
          </cell>
          <cell r="J2250" t="str">
            <v>LSU rRNA pseudouridine(1911/1915/1917) synthase (EC 5.4.99.23)</v>
          </cell>
        </row>
        <row r="2251">
          <cell r="A2251" t="str">
            <v>fig|1905730.70.peg.2250</v>
          </cell>
          <cell r="B2251" t="str">
            <v>RNA processing and degradation, bacterial</v>
          </cell>
          <cell r="C2251" t="str">
            <v>CDS</v>
          </cell>
          <cell r="D2251" t="str">
            <v>HC</v>
          </cell>
          <cell r="E2251">
            <v>2897581</v>
          </cell>
          <cell r="F2251">
            <v>2900142</v>
          </cell>
          <cell r="G2251">
            <v>1</v>
          </cell>
          <cell r="H2251" t="str">
            <v>+</v>
          </cell>
          <cell r="I2251">
            <v>2562</v>
          </cell>
          <cell r="J2251" t="str">
            <v>Exoribonuclease II (EC 3.1.13.1)</v>
          </cell>
        </row>
        <row r="2252">
          <cell r="A2252" t="str">
            <v>fig|1905730.70.peg.2251</v>
          </cell>
          <cell r="B2252" t="str">
            <v>CBSS-176299.4.peg.1292; &lt;br&gt;RNA processing and degradation, bacterial</v>
          </cell>
          <cell r="C2252" t="str">
            <v>CDS</v>
          </cell>
          <cell r="D2252" t="str">
            <v>HC</v>
          </cell>
          <cell r="E2252">
            <v>2900143</v>
          </cell>
          <cell r="F2252">
            <v>2900823</v>
          </cell>
          <cell r="G2252">
            <v>1</v>
          </cell>
          <cell r="H2252" t="str">
            <v>+</v>
          </cell>
          <cell r="I2252">
            <v>681</v>
          </cell>
          <cell r="J2252" t="str">
            <v>Ribonuclease III (EC 3.1.26.3)</v>
          </cell>
        </row>
        <row r="2253">
          <cell r="A2253" t="str">
            <v>fig|1905730.70.peg.2252</v>
          </cell>
          <cell r="B2253" t="str">
            <v>RNA processing and degradation, bacterial</v>
          </cell>
          <cell r="C2253" t="str">
            <v>CDS</v>
          </cell>
          <cell r="D2253" t="str">
            <v>HC</v>
          </cell>
          <cell r="E2253">
            <v>2900824</v>
          </cell>
          <cell r="F2253">
            <v>2905908</v>
          </cell>
          <cell r="G2253">
            <v>1</v>
          </cell>
          <cell r="H2253" t="str">
            <v>+</v>
          </cell>
          <cell r="I2253">
            <v>5085</v>
          </cell>
          <cell r="J2253" t="str">
            <v>Ribonuclease E (EC 3.1.26.12)</v>
          </cell>
        </row>
        <row r="2254">
          <cell r="A2254" t="str">
            <v>fig|1905730.70.peg.2253</v>
          </cell>
          <cell r="B2254" t="str">
            <v>- none -</v>
          </cell>
          <cell r="C2254" t="str">
            <v>CDS</v>
          </cell>
          <cell r="D2254" t="str">
            <v>HC</v>
          </cell>
          <cell r="E2254">
            <v>2905909</v>
          </cell>
          <cell r="F2254">
            <v>2907378</v>
          </cell>
          <cell r="G2254">
            <v>1</v>
          </cell>
          <cell r="H2254" t="str">
            <v>+</v>
          </cell>
          <cell r="I2254">
            <v>1470</v>
          </cell>
          <cell r="J2254" t="str">
            <v>Ribonuclease G</v>
          </cell>
        </row>
        <row r="2255">
          <cell r="A2255" t="str">
            <v>fig|1905730.70.peg.2254</v>
          </cell>
          <cell r="B2255" t="str">
            <v>CBSS-228410.1.peg.134; &lt;br&gt;CBSS-342610.3.peg.1536; &lt;br&gt;Ribonuclease H</v>
          </cell>
          <cell r="C2255" t="str">
            <v>CDS</v>
          </cell>
          <cell r="D2255" t="str">
            <v>HC</v>
          </cell>
          <cell r="E2255">
            <v>2907379</v>
          </cell>
          <cell r="F2255">
            <v>2907843</v>
          </cell>
          <cell r="G2255">
            <v>1</v>
          </cell>
          <cell r="H2255" t="str">
            <v>+</v>
          </cell>
          <cell r="I2255">
            <v>465</v>
          </cell>
          <cell r="J2255" t="str">
            <v>Ribonuclease HI (EC 3.1.26.4)</v>
          </cell>
        </row>
        <row r="2256">
          <cell r="A2256" t="str">
            <v>fig|1905730.70.peg.2255</v>
          </cell>
          <cell r="B2256" t="str">
            <v>Ribonuclease H</v>
          </cell>
          <cell r="C2256" t="str">
            <v>CDS</v>
          </cell>
          <cell r="D2256" t="str">
            <v>HC</v>
          </cell>
          <cell r="E2256">
            <v>2907844</v>
          </cell>
          <cell r="F2256">
            <v>2908440</v>
          </cell>
          <cell r="G2256">
            <v>1</v>
          </cell>
          <cell r="H2256" t="str">
            <v>+</v>
          </cell>
          <cell r="I2256">
            <v>597</v>
          </cell>
          <cell r="J2256" t="str">
            <v>Ribonuclease HII (EC 3.1.26.4)</v>
          </cell>
        </row>
        <row r="2257">
          <cell r="A2257" t="str">
            <v>fig|1905730.70.peg.2256</v>
          </cell>
          <cell r="B2257" t="str">
            <v>Transcription factors bacterial</v>
          </cell>
          <cell r="C2257" t="str">
            <v>CDS</v>
          </cell>
          <cell r="D2257" t="str">
            <v>HC</v>
          </cell>
          <cell r="E2257">
            <v>2908441</v>
          </cell>
          <cell r="F2257">
            <v>2908851</v>
          </cell>
          <cell r="G2257">
            <v>1</v>
          </cell>
          <cell r="H2257" t="str">
            <v>+</v>
          </cell>
          <cell r="I2257">
            <v>411</v>
          </cell>
          <cell r="J2257" t="str">
            <v>Regulator of nucleoside diphosphate kinase</v>
          </cell>
        </row>
        <row r="2258">
          <cell r="A2258" t="str">
            <v>fig|1905730.70.peg.2257</v>
          </cell>
          <cell r="B2258" t="str">
            <v>RNA processing and degradation, bacterial</v>
          </cell>
          <cell r="C2258" t="str">
            <v>CDS</v>
          </cell>
          <cell r="D2258" t="str">
            <v>HC</v>
          </cell>
          <cell r="E2258">
            <v>2908852</v>
          </cell>
          <cell r="F2258">
            <v>2911308</v>
          </cell>
          <cell r="G2258">
            <v>1</v>
          </cell>
          <cell r="H2258" t="str">
            <v>+</v>
          </cell>
          <cell r="I2258">
            <v>2457</v>
          </cell>
          <cell r="J2258" t="str">
            <v>3&amp;#39;-to-5&amp;#39; exoribonuclease RNase R</v>
          </cell>
        </row>
        <row r="2259">
          <cell r="A2259" t="str">
            <v>fig|1905730.70.peg.2258</v>
          </cell>
          <cell r="B2259" t="str">
            <v>- none -</v>
          </cell>
          <cell r="C2259" t="str">
            <v>CDS</v>
          </cell>
          <cell r="D2259" t="str">
            <v>HC</v>
          </cell>
          <cell r="E2259">
            <v>2911309</v>
          </cell>
          <cell r="F2259">
            <v>2911980</v>
          </cell>
          <cell r="G2259">
            <v>1</v>
          </cell>
          <cell r="H2259" t="str">
            <v>+</v>
          </cell>
          <cell r="I2259">
            <v>672</v>
          </cell>
          <cell r="J2259" t="str">
            <v>Ribonuclease T</v>
          </cell>
        </row>
        <row r="2260">
          <cell r="A2260" t="str">
            <v>fig|1905730.70.peg.2259</v>
          </cell>
          <cell r="B2260" t="str">
            <v>- none -</v>
          </cell>
          <cell r="C2260" t="str">
            <v>CDS</v>
          </cell>
          <cell r="D2260" t="str">
            <v>HC</v>
          </cell>
          <cell r="E2260">
            <v>2911981</v>
          </cell>
          <cell r="F2260">
            <v>2912868</v>
          </cell>
          <cell r="G2260">
            <v>1</v>
          </cell>
          <cell r="H2260" t="str">
            <v>+</v>
          </cell>
          <cell r="I2260">
            <v>888</v>
          </cell>
          <cell r="J2260" t="str">
            <v>DNA-binding transcriptional dual regulator Rob</v>
          </cell>
        </row>
        <row r="2261">
          <cell r="A2261" t="str">
            <v>fig|1905730.70.peg.2260</v>
          </cell>
          <cell r="B2261" t="str">
            <v>- none -</v>
          </cell>
          <cell r="C2261" t="str">
            <v>CDS</v>
          </cell>
          <cell r="D2261" t="str">
            <v>HC</v>
          </cell>
          <cell r="E2261">
            <v>2912869</v>
          </cell>
          <cell r="F2261">
            <v>2913786</v>
          </cell>
          <cell r="G2261">
            <v>1</v>
          </cell>
          <cell r="H2261" t="str">
            <v>+</v>
          </cell>
          <cell r="I2261">
            <v>918</v>
          </cell>
          <cell r="J2261" t="str">
            <v>Cytoskeleton protein RodZ</v>
          </cell>
        </row>
        <row r="2262">
          <cell r="A2262" t="str">
            <v>fig|1905730.70.peg.2261</v>
          </cell>
          <cell r="B2262" t="str">
            <v>- none -</v>
          </cell>
          <cell r="C2262" t="str">
            <v>CDS</v>
          </cell>
          <cell r="D2262" t="str">
            <v>HC</v>
          </cell>
          <cell r="E2262">
            <v>2913787</v>
          </cell>
          <cell r="F2262">
            <v>2914908</v>
          </cell>
          <cell r="G2262">
            <v>1</v>
          </cell>
          <cell r="H2262" t="str">
            <v>+</v>
          </cell>
          <cell r="I2262">
            <v>1122</v>
          </cell>
          <cell r="J2262" t="str">
            <v>LSU ribosomal protein L16p arginine hydroxylase</v>
          </cell>
        </row>
        <row r="2263">
          <cell r="A2263" t="str">
            <v>fig|1905730.70.peg.2262</v>
          </cell>
          <cell r="B2263" t="str">
            <v>- none -</v>
          </cell>
          <cell r="C2263" t="str">
            <v>CDS</v>
          </cell>
          <cell r="D2263" t="str">
            <v>HC</v>
          </cell>
          <cell r="E2263">
            <v>2914909</v>
          </cell>
          <cell r="F2263">
            <v>2916030</v>
          </cell>
          <cell r="G2263">
            <v>1</v>
          </cell>
          <cell r="H2263" t="str">
            <v>+</v>
          </cell>
          <cell r="I2263">
            <v>1122</v>
          </cell>
          <cell r="J2263" t="str">
            <v>LSU ribosomal protein L16p arginine hydroxylase</v>
          </cell>
        </row>
        <row r="2264">
          <cell r="A2264" t="str">
            <v>fig|1905730.70.peg.2263</v>
          </cell>
          <cell r="B2264" t="str">
            <v>Pentose phosphate pathway; &lt;br&gt;Riboflavin synthesis cluster</v>
          </cell>
          <cell r="C2264" t="str">
            <v>CDS</v>
          </cell>
          <cell r="D2264" t="str">
            <v>HC</v>
          </cell>
          <cell r="E2264">
            <v>2916031</v>
          </cell>
          <cell r="F2264">
            <v>2916708</v>
          </cell>
          <cell r="G2264">
            <v>1</v>
          </cell>
          <cell r="H2264" t="str">
            <v>+</v>
          </cell>
          <cell r="I2264">
            <v>678</v>
          </cell>
          <cell r="J2264" t="str">
            <v>Ribulose-phosphate 3-epimerase (EC 5.1.3.1)</v>
          </cell>
        </row>
        <row r="2265">
          <cell r="A2265" t="str">
            <v>fig|1905730.70.peg.2264</v>
          </cell>
          <cell r="B2265" t="str">
            <v>- none -</v>
          </cell>
          <cell r="C2265" t="str">
            <v>CDS</v>
          </cell>
          <cell r="D2265" t="str">
            <v>HC</v>
          </cell>
          <cell r="E2265">
            <v>2916709</v>
          </cell>
          <cell r="F2265">
            <v>2917425</v>
          </cell>
          <cell r="G2265">
            <v>1</v>
          </cell>
          <cell r="H2265" t="str">
            <v>+</v>
          </cell>
          <cell r="I2265">
            <v>717</v>
          </cell>
          <cell r="J2265" t="str">
            <v>Ribonuclease PH (EC 2.7.7.56)</v>
          </cell>
        </row>
        <row r="2266">
          <cell r="A2266" t="str">
            <v>fig|1905730.70.peg.2265</v>
          </cell>
          <cell r="B2266" t="str">
            <v>- none -</v>
          </cell>
          <cell r="C2266" t="str">
            <v>CDS</v>
          </cell>
          <cell r="D2266" t="str">
            <v>HC</v>
          </cell>
          <cell r="E2266">
            <v>2917426</v>
          </cell>
          <cell r="F2266">
            <v>2918142</v>
          </cell>
          <cell r="G2266">
            <v>1</v>
          </cell>
          <cell r="H2266" t="str">
            <v>+</v>
          </cell>
          <cell r="I2266">
            <v>717</v>
          </cell>
          <cell r="J2266" t="str">
            <v>Ribose-5-phosphate isomerase A (EC 5.3.1.6)</v>
          </cell>
        </row>
        <row r="2267">
          <cell r="A2267" t="str">
            <v>fig|1905730.70.peg.2266</v>
          </cell>
          <cell r="B2267" t="str">
            <v>Ribosome LSU bacterial</v>
          </cell>
          <cell r="C2267" t="str">
            <v>CDS</v>
          </cell>
          <cell r="D2267" t="str">
            <v>HC</v>
          </cell>
          <cell r="E2267">
            <v>2918143</v>
          </cell>
          <cell r="F2267">
            <v>2918847</v>
          </cell>
          <cell r="G2267">
            <v>1</v>
          </cell>
          <cell r="H2267" t="str">
            <v>+</v>
          </cell>
          <cell r="I2267">
            <v>705</v>
          </cell>
          <cell r="J2267" t="str">
            <v>LSU ribosomal protein L1p (L10Ae)</v>
          </cell>
        </row>
        <row r="2268">
          <cell r="A2268" t="str">
            <v>fig|1905730.70.peg.2267</v>
          </cell>
          <cell r="B2268" t="str">
            <v>Ribosome LSU bacterial</v>
          </cell>
          <cell r="C2268" t="str">
            <v>CDS</v>
          </cell>
          <cell r="D2268" t="str">
            <v>HC</v>
          </cell>
          <cell r="E2268">
            <v>2918848</v>
          </cell>
          <cell r="F2268">
            <v>2919669</v>
          </cell>
          <cell r="G2268">
            <v>1</v>
          </cell>
          <cell r="H2268" t="str">
            <v>+</v>
          </cell>
          <cell r="I2268">
            <v>822</v>
          </cell>
          <cell r="J2268" t="str">
            <v>LSU ribosomal protein L2p (L8e)</v>
          </cell>
        </row>
        <row r="2269">
          <cell r="A2269" t="str">
            <v>fig|1905730.70.peg.2268</v>
          </cell>
          <cell r="B2269" t="str">
            <v>Ribosome LSU bacterial</v>
          </cell>
          <cell r="C2269" t="str">
            <v>CDS</v>
          </cell>
          <cell r="D2269" t="str">
            <v>HC</v>
          </cell>
          <cell r="E2269">
            <v>2919670</v>
          </cell>
          <cell r="F2269">
            <v>2920299</v>
          </cell>
          <cell r="G2269">
            <v>1</v>
          </cell>
          <cell r="H2269" t="str">
            <v>+</v>
          </cell>
          <cell r="I2269">
            <v>630</v>
          </cell>
          <cell r="J2269" t="str">
            <v>LSU ribosomal protein L3p (L3e)</v>
          </cell>
        </row>
        <row r="2270">
          <cell r="A2270" t="str">
            <v>fig|1905730.70.peg.2269</v>
          </cell>
          <cell r="B2270" t="str">
            <v>Ribosome LSU bacterial</v>
          </cell>
          <cell r="C2270" t="str">
            <v>CDS</v>
          </cell>
          <cell r="D2270" t="str">
            <v>HC</v>
          </cell>
          <cell r="E2270">
            <v>2920300</v>
          </cell>
          <cell r="F2270">
            <v>2920905</v>
          </cell>
          <cell r="G2270">
            <v>1</v>
          </cell>
          <cell r="H2270" t="str">
            <v>+</v>
          </cell>
          <cell r="I2270">
            <v>606</v>
          </cell>
          <cell r="J2270" t="str">
            <v>LSU ribosomal protein L4p (L1e)</v>
          </cell>
        </row>
        <row r="2271">
          <cell r="A2271" t="str">
            <v>fig|1905730.70.peg.2270</v>
          </cell>
          <cell r="B2271" t="str">
            <v>Ribosome LSU bacterial</v>
          </cell>
          <cell r="C2271" t="str">
            <v>CDS</v>
          </cell>
          <cell r="D2271" t="str">
            <v>HC</v>
          </cell>
          <cell r="E2271">
            <v>2920906</v>
          </cell>
          <cell r="F2271">
            <v>2921445</v>
          </cell>
          <cell r="G2271">
            <v>1</v>
          </cell>
          <cell r="H2271" t="str">
            <v>+</v>
          </cell>
          <cell r="I2271">
            <v>540</v>
          </cell>
          <cell r="J2271" t="str">
            <v>LSU ribosomal protein L5p (L11e)</v>
          </cell>
        </row>
        <row r="2272">
          <cell r="A2272" t="str">
            <v>fig|1905730.70.peg.2271</v>
          </cell>
          <cell r="B2272" t="str">
            <v>Ribosome LSU bacterial</v>
          </cell>
          <cell r="C2272" t="str">
            <v>CDS</v>
          </cell>
          <cell r="D2272" t="str">
            <v>HC</v>
          </cell>
          <cell r="E2272">
            <v>2921446</v>
          </cell>
          <cell r="F2272">
            <v>2921979</v>
          </cell>
          <cell r="G2272">
            <v>1</v>
          </cell>
          <cell r="H2272" t="str">
            <v>+</v>
          </cell>
          <cell r="I2272">
            <v>534</v>
          </cell>
          <cell r="J2272" t="str">
            <v>LSU ribosomal protein L6p (L9e)</v>
          </cell>
        </row>
        <row r="2273">
          <cell r="A2273" t="str">
            <v>fig|1905730.70.peg.2272</v>
          </cell>
          <cell r="B2273" t="str">
            <v>Primosomal replication protein N clusters with ribosomal proteins; &lt;br&gt;Ribosome LSU bacterial</v>
          </cell>
          <cell r="C2273" t="str">
            <v>CDS</v>
          </cell>
          <cell r="D2273" t="str">
            <v>HC</v>
          </cell>
          <cell r="E2273">
            <v>2921980</v>
          </cell>
          <cell r="F2273">
            <v>2922432</v>
          </cell>
          <cell r="G2273">
            <v>1</v>
          </cell>
          <cell r="H2273" t="str">
            <v>+</v>
          </cell>
          <cell r="I2273">
            <v>453</v>
          </cell>
          <cell r="J2273" t="str">
            <v>LSU ribosomal protein L9p</v>
          </cell>
        </row>
        <row r="2274">
          <cell r="A2274" t="str">
            <v>fig|1905730.70.peg.2273</v>
          </cell>
          <cell r="B2274" t="str">
            <v>Ribosome LSU bacterial</v>
          </cell>
          <cell r="C2274" t="str">
            <v>CDS</v>
          </cell>
          <cell r="D2274" t="str">
            <v>HC</v>
          </cell>
          <cell r="E2274">
            <v>2922433</v>
          </cell>
          <cell r="F2274">
            <v>2922930</v>
          </cell>
          <cell r="G2274">
            <v>1</v>
          </cell>
          <cell r="H2274" t="str">
            <v>+</v>
          </cell>
          <cell r="I2274">
            <v>498</v>
          </cell>
          <cell r="J2274" t="str">
            <v>LSU ribosomal protein L10p (P0)</v>
          </cell>
        </row>
        <row r="2275">
          <cell r="A2275" t="str">
            <v>fig|1905730.70.peg.2274</v>
          </cell>
          <cell r="B2275" t="str">
            <v>Ribosome LSU bacterial</v>
          </cell>
          <cell r="C2275" t="str">
            <v>CDS</v>
          </cell>
          <cell r="D2275" t="str">
            <v>HC</v>
          </cell>
          <cell r="E2275">
            <v>2922931</v>
          </cell>
          <cell r="F2275">
            <v>2923359</v>
          </cell>
          <cell r="G2275">
            <v>1</v>
          </cell>
          <cell r="H2275" t="str">
            <v>+</v>
          </cell>
          <cell r="I2275">
            <v>429</v>
          </cell>
          <cell r="J2275" t="str">
            <v>LSU ribosomal protein L11p (L12e)</v>
          </cell>
        </row>
        <row r="2276">
          <cell r="A2276" t="str">
            <v>fig|1905730.70.peg.2275</v>
          </cell>
          <cell r="B2276" t="str">
            <v>- none -</v>
          </cell>
          <cell r="C2276" t="str">
            <v>CDS</v>
          </cell>
          <cell r="D2276" t="str">
            <v>HC</v>
          </cell>
          <cell r="E2276">
            <v>2923360</v>
          </cell>
          <cell r="F2276">
            <v>2923725</v>
          </cell>
          <cell r="G2276">
            <v>1</v>
          </cell>
          <cell r="H2276" t="str">
            <v>+</v>
          </cell>
          <cell r="I2276">
            <v>366</v>
          </cell>
          <cell r="J2276" t="str">
            <v>LSU ribosomal protein L7p/L12p (P1/P2)</v>
          </cell>
        </row>
        <row r="2277">
          <cell r="A2277" t="str">
            <v>fig|1905730.70.peg.2276</v>
          </cell>
          <cell r="B2277" t="str">
            <v>Ribosome LSU bacterial</v>
          </cell>
          <cell r="C2277" t="str">
            <v>CDS</v>
          </cell>
          <cell r="D2277" t="str">
            <v>HC</v>
          </cell>
          <cell r="E2277">
            <v>2923726</v>
          </cell>
          <cell r="F2277">
            <v>2924154</v>
          </cell>
          <cell r="G2277">
            <v>1</v>
          </cell>
          <cell r="H2277" t="str">
            <v>+</v>
          </cell>
          <cell r="I2277">
            <v>429</v>
          </cell>
          <cell r="J2277" t="str">
            <v>LSU ribosomal protein L13p (L13Ae)</v>
          </cell>
        </row>
        <row r="2278">
          <cell r="A2278" t="str">
            <v>fig|1905730.70.peg.2277</v>
          </cell>
          <cell r="B2278" t="str">
            <v>Ribosome LSU bacterial</v>
          </cell>
          <cell r="C2278" t="str">
            <v>CDS</v>
          </cell>
          <cell r="D2278" t="str">
            <v>HC</v>
          </cell>
          <cell r="E2278">
            <v>2924155</v>
          </cell>
          <cell r="F2278">
            <v>2924526</v>
          </cell>
          <cell r="G2278">
            <v>1</v>
          </cell>
          <cell r="H2278" t="str">
            <v>+</v>
          </cell>
          <cell r="I2278">
            <v>372</v>
          </cell>
          <cell r="J2278" t="str">
            <v>LSU ribosomal protein L14p (L23e)</v>
          </cell>
        </row>
        <row r="2279">
          <cell r="A2279" t="str">
            <v>fig|1905730.70.peg.2278</v>
          </cell>
          <cell r="B2279" t="str">
            <v>Ribosome LSU bacterial</v>
          </cell>
          <cell r="C2279" t="str">
            <v>CDS</v>
          </cell>
          <cell r="D2279" t="str">
            <v>HC</v>
          </cell>
          <cell r="E2279">
            <v>2924527</v>
          </cell>
          <cell r="F2279">
            <v>2924961</v>
          </cell>
          <cell r="G2279">
            <v>1</v>
          </cell>
          <cell r="H2279" t="str">
            <v>+</v>
          </cell>
          <cell r="I2279">
            <v>435</v>
          </cell>
          <cell r="J2279" t="str">
            <v>LSU ribosomal protein L15p (L27Ae)</v>
          </cell>
        </row>
        <row r="2280">
          <cell r="A2280" t="str">
            <v>fig|1905730.70.peg.2279</v>
          </cell>
          <cell r="B2280" t="str">
            <v>Ribosome LSU bacterial</v>
          </cell>
          <cell r="C2280" t="str">
            <v>CDS</v>
          </cell>
          <cell r="D2280" t="str">
            <v>HC</v>
          </cell>
          <cell r="E2280">
            <v>2924962</v>
          </cell>
          <cell r="F2280">
            <v>2925372</v>
          </cell>
          <cell r="G2280">
            <v>1</v>
          </cell>
          <cell r="H2280" t="str">
            <v>+</v>
          </cell>
          <cell r="I2280">
            <v>411</v>
          </cell>
          <cell r="J2280" t="str">
            <v>LSU ribosomal protein L16p (L10e)</v>
          </cell>
        </row>
        <row r="2281">
          <cell r="A2281" t="str">
            <v>fig|1905730.70.peg.2280</v>
          </cell>
          <cell r="B2281" t="str">
            <v>Ribosome LSU bacterial</v>
          </cell>
          <cell r="C2281" t="str">
            <v>CDS</v>
          </cell>
          <cell r="D2281" t="str">
            <v>HC</v>
          </cell>
          <cell r="E2281">
            <v>2925373</v>
          </cell>
          <cell r="F2281">
            <v>2925765</v>
          </cell>
          <cell r="G2281">
            <v>1</v>
          </cell>
          <cell r="H2281" t="str">
            <v>+</v>
          </cell>
          <cell r="I2281">
            <v>393</v>
          </cell>
          <cell r="J2281" t="str">
            <v>LSU ribosomal protein L17p</v>
          </cell>
        </row>
        <row r="2282">
          <cell r="A2282" t="str">
            <v>fig|1905730.70.peg.2281</v>
          </cell>
          <cell r="B2282" t="str">
            <v>Ribosome LSU bacterial</v>
          </cell>
          <cell r="C2282" t="str">
            <v>CDS</v>
          </cell>
          <cell r="D2282" t="str">
            <v>HC</v>
          </cell>
          <cell r="E2282">
            <v>2925766</v>
          </cell>
          <cell r="F2282">
            <v>2926119</v>
          </cell>
          <cell r="G2282">
            <v>1</v>
          </cell>
          <cell r="H2282" t="str">
            <v>+</v>
          </cell>
          <cell r="I2282">
            <v>354</v>
          </cell>
          <cell r="J2282" t="str">
            <v>LSU ribosomal protein L18p (L5e)</v>
          </cell>
        </row>
        <row r="2283">
          <cell r="A2283" t="str">
            <v>fig|1905730.70.peg.2282</v>
          </cell>
          <cell r="B2283" t="str">
            <v>Ribosome LSU bacterial</v>
          </cell>
          <cell r="C2283" t="str">
            <v>CDS</v>
          </cell>
          <cell r="D2283" t="str">
            <v>HC</v>
          </cell>
          <cell r="E2283">
            <v>2926120</v>
          </cell>
          <cell r="F2283">
            <v>2926467</v>
          </cell>
          <cell r="G2283">
            <v>1</v>
          </cell>
          <cell r="H2283" t="str">
            <v>+</v>
          </cell>
          <cell r="I2283">
            <v>348</v>
          </cell>
          <cell r="J2283" t="str">
            <v>LSU ribosomal protein L19p</v>
          </cell>
        </row>
        <row r="2284">
          <cell r="A2284" t="str">
            <v>fig|1905730.70.peg.2283</v>
          </cell>
          <cell r="B2284" t="str">
            <v>Mycobacterium virulence operon involved in protein synthesis (LSU ribosomal proteins); &lt;br&gt;Ribosome LSU bacterial</v>
          </cell>
          <cell r="C2284" t="str">
            <v>CDS</v>
          </cell>
          <cell r="D2284" t="str">
            <v>HC</v>
          </cell>
          <cell r="E2284">
            <v>2926468</v>
          </cell>
          <cell r="F2284">
            <v>2926824</v>
          </cell>
          <cell r="G2284">
            <v>1</v>
          </cell>
          <cell r="H2284" t="str">
            <v>+</v>
          </cell>
          <cell r="I2284">
            <v>357</v>
          </cell>
          <cell r="J2284" t="str">
            <v>LSU ribosomal protein L20p</v>
          </cell>
        </row>
        <row r="2285">
          <cell r="A2285" t="str">
            <v>fig|1905730.70.peg.2284</v>
          </cell>
          <cell r="B2285" t="str">
            <v>CBSS-176279.3.peg.868; &lt;br&gt;Ribosome LSU bacterial</v>
          </cell>
          <cell r="C2285" t="str">
            <v>CDS</v>
          </cell>
          <cell r="D2285" t="str">
            <v>HC</v>
          </cell>
          <cell r="E2285">
            <v>2926825</v>
          </cell>
          <cell r="F2285">
            <v>2927136</v>
          </cell>
          <cell r="G2285">
            <v>1</v>
          </cell>
          <cell r="H2285" t="str">
            <v>+</v>
          </cell>
          <cell r="I2285">
            <v>312</v>
          </cell>
          <cell r="J2285" t="str">
            <v>LSU ribosomal protein L21p</v>
          </cell>
        </row>
        <row r="2286">
          <cell r="A2286" t="str">
            <v>fig|1905730.70.peg.2285</v>
          </cell>
          <cell r="B2286" t="str">
            <v>Ribosome LSU bacterial</v>
          </cell>
          <cell r="C2286" t="str">
            <v>CDS</v>
          </cell>
          <cell r="D2286" t="str">
            <v>HC</v>
          </cell>
          <cell r="E2286">
            <v>2927137</v>
          </cell>
          <cell r="F2286">
            <v>2927469</v>
          </cell>
          <cell r="G2286">
            <v>1</v>
          </cell>
          <cell r="H2286" t="str">
            <v>+</v>
          </cell>
          <cell r="I2286">
            <v>333</v>
          </cell>
          <cell r="J2286" t="str">
            <v>LSU ribosomal protein L22p (L17e)</v>
          </cell>
        </row>
        <row r="2287">
          <cell r="A2287" t="str">
            <v>fig|1905730.70.peg.2286</v>
          </cell>
          <cell r="B2287" t="str">
            <v>Ribosome LSU bacterial</v>
          </cell>
          <cell r="C2287" t="str">
            <v>CDS</v>
          </cell>
          <cell r="D2287" t="str">
            <v>HC</v>
          </cell>
          <cell r="E2287">
            <v>2927470</v>
          </cell>
          <cell r="F2287">
            <v>2927772</v>
          </cell>
          <cell r="G2287">
            <v>1</v>
          </cell>
          <cell r="H2287" t="str">
            <v>+</v>
          </cell>
          <cell r="I2287">
            <v>303</v>
          </cell>
          <cell r="J2287" t="str">
            <v>LSU ribosomal protein L23p (L23Ae)</v>
          </cell>
        </row>
        <row r="2288">
          <cell r="A2288" t="str">
            <v>fig|1905730.70.peg.2287</v>
          </cell>
          <cell r="B2288" t="str">
            <v>Ribosome LSU bacterial</v>
          </cell>
          <cell r="C2288" t="str">
            <v>CDS</v>
          </cell>
          <cell r="D2288" t="str">
            <v>HC</v>
          </cell>
          <cell r="E2288">
            <v>2927773</v>
          </cell>
          <cell r="F2288">
            <v>2928087</v>
          </cell>
          <cell r="G2288">
            <v>1</v>
          </cell>
          <cell r="H2288" t="str">
            <v>+</v>
          </cell>
          <cell r="I2288">
            <v>315</v>
          </cell>
          <cell r="J2288" t="str">
            <v>LSU ribosomal protein L24p (L26e)</v>
          </cell>
        </row>
        <row r="2289">
          <cell r="A2289" t="str">
            <v>fig|1905730.70.peg.2288</v>
          </cell>
          <cell r="B2289" t="str">
            <v>Ribosome LSU bacterial</v>
          </cell>
          <cell r="C2289" t="str">
            <v>CDS</v>
          </cell>
          <cell r="D2289" t="str">
            <v>HC</v>
          </cell>
          <cell r="E2289">
            <v>2928088</v>
          </cell>
          <cell r="F2289">
            <v>2928372</v>
          </cell>
          <cell r="G2289">
            <v>1</v>
          </cell>
          <cell r="H2289" t="str">
            <v>+</v>
          </cell>
          <cell r="I2289">
            <v>285</v>
          </cell>
          <cell r="J2289" t="str">
            <v>LSU ribosomal protein L25p</v>
          </cell>
        </row>
        <row r="2290">
          <cell r="A2290" t="str">
            <v>fig|1905730.70.peg.2289</v>
          </cell>
          <cell r="B2290" t="str">
            <v>CBSS-176279.3.peg.868; &lt;br&gt;Ribosome LSU bacterial</v>
          </cell>
          <cell r="C2290" t="str">
            <v>CDS</v>
          </cell>
          <cell r="D2290" t="str">
            <v>HC</v>
          </cell>
          <cell r="E2290">
            <v>2928373</v>
          </cell>
          <cell r="F2290">
            <v>2928630</v>
          </cell>
          <cell r="G2290">
            <v>1</v>
          </cell>
          <cell r="H2290" t="str">
            <v>+</v>
          </cell>
          <cell r="I2290">
            <v>258</v>
          </cell>
          <cell r="J2290" t="str">
            <v>LSU ribosomal protein L27p</v>
          </cell>
        </row>
        <row r="2291">
          <cell r="A2291" t="str">
            <v>fig|1905730.70.peg.2290</v>
          </cell>
          <cell r="B2291" t="str">
            <v>Ribosome LSU bacterial</v>
          </cell>
          <cell r="C2291" t="str">
            <v>CDS</v>
          </cell>
          <cell r="D2291" t="str">
            <v>HC</v>
          </cell>
          <cell r="E2291">
            <v>2928631</v>
          </cell>
          <cell r="F2291">
            <v>2928867</v>
          </cell>
          <cell r="G2291">
            <v>1</v>
          </cell>
          <cell r="H2291" t="str">
            <v>+</v>
          </cell>
          <cell r="I2291">
            <v>237</v>
          </cell>
          <cell r="J2291" t="str">
            <v>LSU ribosomal protein L28p @ LSU ribosomal protein L28p, zinc-independent</v>
          </cell>
        </row>
        <row r="2292">
          <cell r="A2292" t="str">
            <v>fig|1905730.70.peg.2291</v>
          </cell>
          <cell r="B2292" t="str">
            <v>Ribosome LSU bacterial</v>
          </cell>
          <cell r="C2292" t="str">
            <v>CDS</v>
          </cell>
          <cell r="D2292" t="str">
            <v>HC</v>
          </cell>
          <cell r="E2292">
            <v>2928868</v>
          </cell>
          <cell r="F2292">
            <v>2929059</v>
          </cell>
          <cell r="G2292">
            <v>1</v>
          </cell>
          <cell r="H2292" t="str">
            <v>+</v>
          </cell>
          <cell r="I2292">
            <v>192</v>
          </cell>
          <cell r="J2292" t="str">
            <v>LSU ribosomal protein L29p (L35e)</v>
          </cell>
        </row>
        <row r="2293">
          <cell r="A2293" t="str">
            <v>fig|1905730.70.peg.2292</v>
          </cell>
          <cell r="B2293" t="str">
            <v>Ribosome LSU bacterial; &lt;br&gt;Ribosome LSU bacterial</v>
          </cell>
          <cell r="C2293" t="str">
            <v>CDS</v>
          </cell>
          <cell r="D2293" t="str">
            <v>HC</v>
          </cell>
          <cell r="E2293">
            <v>2929060</v>
          </cell>
          <cell r="F2293">
            <v>2929275</v>
          </cell>
          <cell r="G2293">
            <v>1</v>
          </cell>
          <cell r="H2293" t="str">
            <v>+</v>
          </cell>
          <cell r="I2293">
            <v>216</v>
          </cell>
          <cell r="J2293" t="str">
            <v>LSU ribosomal protein L31p @ LSU ribosomal protein L31p, zinc-dependent</v>
          </cell>
        </row>
        <row r="2294">
          <cell r="A2294" t="str">
            <v>fig|1905730.70.peg.2293</v>
          </cell>
          <cell r="B2294" t="str">
            <v>Ribosome LSU bacterial; &lt;br&gt;Ribosome LSU bacterial</v>
          </cell>
          <cell r="C2294" t="str">
            <v>CDS</v>
          </cell>
          <cell r="D2294" t="str">
            <v>HC</v>
          </cell>
          <cell r="E2294">
            <v>2929276</v>
          </cell>
          <cell r="F2294">
            <v>2929524</v>
          </cell>
          <cell r="G2294">
            <v>1</v>
          </cell>
          <cell r="H2294" t="str">
            <v>+</v>
          </cell>
          <cell r="I2294">
            <v>249</v>
          </cell>
          <cell r="J2294" t="str">
            <v>LSU ribosomal protein L31p @ LSU ribosomal protein L31p, zinc-independent</v>
          </cell>
        </row>
        <row r="2295">
          <cell r="A2295" t="str">
            <v>fig|1905730.70.peg.2294</v>
          </cell>
          <cell r="B2295" t="str">
            <v>Ribosome LSU bacterial</v>
          </cell>
          <cell r="C2295" t="str">
            <v>CDS</v>
          </cell>
          <cell r="D2295" t="str">
            <v>HC</v>
          </cell>
          <cell r="E2295">
            <v>2929525</v>
          </cell>
          <cell r="F2295">
            <v>2929695</v>
          </cell>
          <cell r="G2295">
            <v>1</v>
          </cell>
          <cell r="H2295" t="str">
            <v>+</v>
          </cell>
          <cell r="I2295">
            <v>171</v>
          </cell>
          <cell r="J2295" t="str">
            <v>LSU ribosomal protein L32p @ LSU ribosomal protein L32p, zinc-independent</v>
          </cell>
        </row>
        <row r="2296">
          <cell r="A2296" t="str">
            <v>fig|1905730.70.peg.2295</v>
          </cell>
          <cell r="B2296" t="str">
            <v>Ribosome LSU bacterial; &lt;br&gt;Ribosome LSU bacterial</v>
          </cell>
          <cell r="C2296" t="str">
            <v>CDS</v>
          </cell>
          <cell r="D2296" t="str">
            <v>HC</v>
          </cell>
          <cell r="E2296">
            <v>2929696</v>
          </cell>
          <cell r="F2296">
            <v>2929863</v>
          </cell>
          <cell r="G2296">
            <v>1</v>
          </cell>
          <cell r="H2296" t="str">
            <v>+</v>
          </cell>
          <cell r="I2296">
            <v>168</v>
          </cell>
          <cell r="J2296" t="str">
            <v>LSU ribosomal protein L33p @ LSU ribosomal protein L33p, zinc-independent</v>
          </cell>
        </row>
        <row r="2297">
          <cell r="A2297" t="str">
            <v>fig|1905730.70.peg.2296</v>
          </cell>
          <cell r="B2297" t="str">
            <v>Ribosome LSU bacterial</v>
          </cell>
          <cell r="C2297" t="str">
            <v>CDS</v>
          </cell>
          <cell r="D2297" t="str">
            <v>HC</v>
          </cell>
          <cell r="E2297">
            <v>2929864</v>
          </cell>
          <cell r="F2297">
            <v>2930004</v>
          </cell>
          <cell r="G2297">
            <v>1</v>
          </cell>
          <cell r="H2297" t="str">
            <v>+</v>
          </cell>
          <cell r="I2297">
            <v>141</v>
          </cell>
          <cell r="J2297" t="str">
            <v>LSU ribosomal protein L34p</v>
          </cell>
        </row>
        <row r="2298">
          <cell r="A2298" t="str">
            <v>fig|1905730.70.peg.2297</v>
          </cell>
          <cell r="B2298" t="str">
            <v>Mycobacterium virulence operon involved in protein synthesis (LSU ribosomal proteins); &lt;br&gt;Ribosome LSU bacterial</v>
          </cell>
          <cell r="C2298" t="str">
            <v>CDS</v>
          </cell>
          <cell r="D2298" t="str">
            <v>HC</v>
          </cell>
          <cell r="E2298">
            <v>2930005</v>
          </cell>
          <cell r="F2298">
            <v>2930202</v>
          </cell>
          <cell r="G2298">
            <v>1</v>
          </cell>
          <cell r="H2298" t="str">
            <v>+</v>
          </cell>
          <cell r="I2298">
            <v>198</v>
          </cell>
          <cell r="J2298" t="str">
            <v>LSU ribosomal protein L35p</v>
          </cell>
        </row>
        <row r="2299">
          <cell r="A2299" t="str">
            <v>fig|1905730.70.peg.2298</v>
          </cell>
          <cell r="B2299" t="str">
            <v>Ribosome LSU bacterial</v>
          </cell>
          <cell r="C2299" t="str">
            <v>CDS</v>
          </cell>
          <cell r="D2299" t="str">
            <v>HC</v>
          </cell>
          <cell r="E2299">
            <v>2930203</v>
          </cell>
          <cell r="F2299">
            <v>2930319</v>
          </cell>
          <cell r="G2299">
            <v>1</v>
          </cell>
          <cell r="H2299" t="str">
            <v>+</v>
          </cell>
          <cell r="I2299">
            <v>117</v>
          </cell>
          <cell r="J2299" t="str">
            <v>LSU ribosomal protein L36p @ LSU ribosomal protein L36p, zinc-dependent</v>
          </cell>
        </row>
        <row r="2300">
          <cell r="A2300" t="str">
            <v>fig|1905730.70.peg.2299</v>
          </cell>
          <cell r="B2300" t="str">
            <v>RNA polymerase bacterial</v>
          </cell>
          <cell r="C2300" t="str">
            <v>CDS</v>
          </cell>
          <cell r="D2300" t="str">
            <v>HC</v>
          </cell>
          <cell r="E2300">
            <v>2930320</v>
          </cell>
          <cell r="F2300">
            <v>2931309</v>
          </cell>
          <cell r="G2300">
            <v>1</v>
          </cell>
          <cell r="H2300" t="str">
            <v>+</v>
          </cell>
          <cell r="I2300">
            <v>990</v>
          </cell>
          <cell r="J2300" t="str">
            <v>DNA-directed RNA polymerase alpha subunit (EC 2.7.7.6)</v>
          </cell>
        </row>
        <row r="2301">
          <cell r="A2301" t="str">
            <v>fig|1905730.70.peg.2300</v>
          </cell>
          <cell r="B2301" t="str">
            <v>Mycobacterium virulence operon involved in DNA transcription; &lt;br&gt;RNA polymerase bacterial</v>
          </cell>
          <cell r="C2301" t="str">
            <v>CDS</v>
          </cell>
          <cell r="D2301" t="str">
            <v>HC</v>
          </cell>
          <cell r="E2301">
            <v>2931310</v>
          </cell>
          <cell r="F2301">
            <v>2935338</v>
          </cell>
          <cell r="G2301">
            <v>1</v>
          </cell>
          <cell r="H2301" t="str">
            <v>+</v>
          </cell>
          <cell r="I2301">
            <v>4029</v>
          </cell>
          <cell r="J2301" t="str">
            <v>DNA-directed RNA polymerase beta subunit (EC 2.7.7.6)</v>
          </cell>
        </row>
        <row r="2302">
          <cell r="A2302" t="str">
            <v>fig|1905730.70.peg.2301</v>
          </cell>
          <cell r="B2302" t="str">
            <v>Mycobacterium virulence operon involved in DNA transcription; &lt;br&gt;RNA polymerase bacterial</v>
          </cell>
          <cell r="C2302" t="str">
            <v>CDS</v>
          </cell>
          <cell r="D2302" t="str">
            <v>HC</v>
          </cell>
          <cell r="E2302">
            <v>2935339</v>
          </cell>
          <cell r="F2302">
            <v>2939562</v>
          </cell>
          <cell r="G2302">
            <v>1</v>
          </cell>
          <cell r="H2302" t="str">
            <v>+</v>
          </cell>
          <cell r="I2302">
            <v>4224</v>
          </cell>
          <cell r="J2302" t="str">
            <v>DNA-directed RNA polymerase beta&amp;#39; subunit (EC 2.7.7.6)</v>
          </cell>
        </row>
        <row r="2303">
          <cell r="A2303" t="str">
            <v>fig|1905730.70.peg.2302</v>
          </cell>
          <cell r="B2303" t="str">
            <v>Transcription initiation, bacterial sigma factors</v>
          </cell>
          <cell r="C2303" t="str">
            <v>CDS</v>
          </cell>
          <cell r="D2303" t="str">
            <v>HC</v>
          </cell>
          <cell r="E2303">
            <v>2939563</v>
          </cell>
          <cell r="F2303">
            <v>2941767</v>
          </cell>
          <cell r="G2303">
            <v>1</v>
          </cell>
          <cell r="H2303" t="str">
            <v>+</v>
          </cell>
          <cell r="I2303">
            <v>2205</v>
          </cell>
          <cell r="J2303" t="str">
            <v>RNA polymerase sigma factor RpoD</v>
          </cell>
        </row>
        <row r="2304">
          <cell r="A2304" t="str">
            <v>fig|1905730.70.peg.2303</v>
          </cell>
          <cell r="B2304" t="str">
            <v>Transcription initiation, bacterial sigma factors</v>
          </cell>
          <cell r="C2304" t="str">
            <v>CDS</v>
          </cell>
          <cell r="D2304" t="str">
            <v>HC</v>
          </cell>
          <cell r="E2304">
            <v>2941768</v>
          </cell>
          <cell r="F2304">
            <v>2942625</v>
          </cell>
          <cell r="G2304">
            <v>1</v>
          </cell>
          <cell r="H2304" t="str">
            <v>+</v>
          </cell>
          <cell r="I2304">
            <v>858</v>
          </cell>
          <cell r="J2304" t="str">
            <v>RNA polymerase sigma factor RpoH</v>
          </cell>
        </row>
        <row r="2305">
          <cell r="A2305" t="str">
            <v>fig|1905730.70.peg.2304</v>
          </cell>
          <cell r="B2305" t="str">
            <v>Transcription initiation, bacterial sigma factors</v>
          </cell>
          <cell r="C2305" t="str">
            <v>CDS</v>
          </cell>
          <cell r="D2305" t="str">
            <v>HC</v>
          </cell>
          <cell r="E2305">
            <v>2942626</v>
          </cell>
          <cell r="F2305">
            <v>2945049</v>
          </cell>
          <cell r="G2305">
            <v>1</v>
          </cell>
          <cell r="H2305" t="str">
            <v>+</v>
          </cell>
          <cell r="I2305">
            <v>2424</v>
          </cell>
          <cell r="J2305" t="str">
            <v>RNA polymerase sigma-54 factor RpoN</v>
          </cell>
        </row>
        <row r="2306">
          <cell r="A2306" t="str">
            <v>fig|1905730.70.peg.2305</v>
          </cell>
          <cell r="B2306" t="str">
            <v>CBSS-176299.4.peg.1292; &lt;br&gt;RNA polymerase bacterial</v>
          </cell>
          <cell r="C2306" t="str">
            <v>CDS</v>
          </cell>
          <cell r="D2306" t="str">
            <v>HC</v>
          </cell>
          <cell r="E2306">
            <v>2945050</v>
          </cell>
          <cell r="F2306">
            <v>2945325</v>
          </cell>
          <cell r="G2306">
            <v>1</v>
          </cell>
          <cell r="H2306" t="str">
            <v>+</v>
          </cell>
          <cell r="I2306">
            <v>276</v>
          </cell>
          <cell r="J2306" t="str">
            <v>DNA-directed RNA polymerase omega subunit (EC 2.7.7.6)</v>
          </cell>
        </row>
        <row r="2307">
          <cell r="A2307" t="str">
            <v>fig|1905730.70.peg.2306</v>
          </cell>
          <cell r="B2307" t="str">
            <v>- none -</v>
          </cell>
          <cell r="C2307" t="str">
            <v>CDS</v>
          </cell>
          <cell r="D2307" t="str">
            <v>HC</v>
          </cell>
          <cell r="E2307">
            <v>2945326</v>
          </cell>
          <cell r="F2307">
            <v>2945862</v>
          </cell>
          <cell r="G2307">
            <v>1</v>
          </cell>
          <cell r="H2307" t="str">
            <v>+</v>
          </cell>
          <cell r="I2307">
            <v>537</v>
          </cell>
          <cell r="J2307" t="str">
            <v>Adenosine (5&amp;#39;)-pentaphospho-(5&amp;#39;&amp;#39;)-adenosine pyrophosphohydrolase</v>
          </cell>
        </row>
        <row r="2308">
          <cell r="A2308" t="str">
            <v>fig|1905730.70.peg.2307</v>
          </cell>
          <cell r="B2308" t="str">
            <v>Ribosome SSU bacterial</v>
          </cell>
          <cell r="C2308" t="str">
            <v>CDS</v>
          </cell>
          <cell r="D2308" t="str">
            <v>HC</v>
          </cell>
          <cell r="E2308">
            <v>2945863</v>
          </cell>
          <cell r="F2308">
            <v>2947572</v>
          </cell>
          <cell r="G2308">
            <v>1</v>
          </cell>
          <cell r="H2308" t="str">
            <v>+</v>
          </cell>
          <cell r="I2308">
            <v>1710</v>
          </cell>
          <cell r="J2308" t="str">
            <v>SSU ribosomal protein S1p</v>
          </cell>
        </row>
        <row r="2309">
          <cell r="A2309" t="str">
            <v>fig|1905730.70.peg.2308</v>
          </cell>
          <cell r="B2309" t="str">
            <v>CBSS-312309.3.peg.1965; &lt;br&gt;Ribosome SSU bacterial; &lt;br&gt;Ribosome recycling related cluster</v>
          </cell>
          <cell r="C2309" t="str">
            <v>CDS</v>
          </cell>
          <cell r="D2309" t="str">
            <v>HC</v>
          </cell>
          <cell r="E2309">
            <v>2947573</v>
          </cell>
          <cell r="F2309">
            <v>2948298</v>
          </cell>
          <cell r="G2309">
            <v>1</v>
          </cell>
          <cell r="H2309" t="str">
            <v>+</v>
          </cell>
          <cell r="I2309">
            <v>726</v>
          </cell>
          <cell r="J2309" t="str">
            <v>SSU ribosomal protein S2p (SAe)</v>
          </cell>
        </row>
        <row r="2310">
          <cell r="A2310" t="str">
            <v>fig|1905730.70.peg.2309</v>
          </cell>
          <cell r="B2310" t="str">
            <v>Ribosome SSU bacterial</v>
          </cell>
          <cell r="C2310" t="str">
            <v>CDS</v>
          </cell>
          <cell r="D2310" t="str">
            <v>HC</v>
          </cell>
          <cell r="E2310">
            <v>2948299</v>
          </cell>
          <cell r="F2310">
            <v>2949000</v>
          </cell>
          <cell r="G2310">
            <v>1</v>
          </cell>
          <cell r="H2310" t="str">
            <v>+</v>
          </cell>
          <cell r="I2310">
            <v>702</v>
          </cell>
          <cell r="J2310" t="str">
            <v>SSU ribosomal protein S3p (S3e)</v>
          </cell>
        </row>
        <row r="2311">
          <cell r="A2311" t="str">
            <v>fig|1905730.70.peg.2310</v>
          </cell>
          <cell r="B2311" t="str">
            <v>Ribosome SSU bacterial</v>
          </cell>
          <cell r="C2311" t="str">
            <v>CDS</v>
          </cell>
          <cell r="D2311" t="str">
            <v>HC</v>
          </cell>
          <cell r="E2311">
            <v>2949001</v>
          </cell>
          <cell r="F2311">
            <v>2949621</v>
          </cell>
          <cell r="G2311">
            <v>1</v>
          </cell>
          <cell r="H2311" t="str">
            <v>+</v>
          </cell>
          <cell r="I2311">
            <v>621</v>
          </cell>
          <cell r="J2311" t="str">
            <v>SSU ribosomal protein S4p (S9e) @ SSU ribosomal protein S4p (S9e), zinc-independent</v>
          </cell>
        </row>
        <row r="2312">
          <cell r="A2312" t="str">
            <v>fig|1905730.70.peg.2311</v>
          </cell>
          <cell r="B2312" t="str">
            <v>Ribosome SSU bacterial</v>
          </cell>
          <cell r="C2312" t="str">
            <v>CDS</v>
          </cell>
          <cell r="D2312" t="str">
            <v>HC</v>
          </cell>
          <cell r="E2312">
            <v>2949622</v>
          </cell>
          <cell r="F2312">
            <v>2950122</v>
          </cell>
          <cell r="G2312">
            <v>1</v>
          </cell>
          <cell r="H2312" t="str">
            <v>+</v>
          </cell>
          <cell r="I2312">
            <v>501</v>
          </cell>
          <cell r="J2312" t="str">
            <v>SSU ribosomal protein S5p (S2e)</v>
          </cell>
        </row>
        <row r="2313">
          <cell r="A2313" t="str">
            <v>fig|1905730.70.peg.2312</v>
          </cell>
          <cell r="B2313" t="str">
            <v>Primosomal replication protein N clusters with ribosomal proteins; &lt;br&gt;Ribosome SSU bacterial</v>
          </cell>
          <cell r="C2313" t="str">
            <v>CDS</v>
          </cell>
          <cell r="D2313" t="str">
            <v>HC</v>
          </cell>
          <cell r="E2313">
            <v>2950123</v>
          </cell>
          <cell r="F2313">
            <v>2950515</v>
          </cell>
          <cell r="G2313">
            <v>1</v>
          </cell>
          <cell r="H2313" t="str">
            <v>+</v>
          </cell>
          <cell r="I2313">
            <v>393</v>
          </cell>
          <cell r="J2313" t="str">
            <v>SSU ribosomal protein S6p</v>
          </cell>
        </row>
        <row r="2314">
          <cell r="A2314" t="str">
            <v>fig|1905730.70.peg.2313</v>
          </cell>
          <cell r="B2314" t="str">
            <v>Ribosome SSU bacterial</v>
          </cell>
          <cell r="C2314" t="str">
            <v>CDS</v>
          </cell>
          <cell r="D2314" t="str">
            <v>HC</v>
          </cell>
          <cell r="E2314">
            <v>2950516</v>
          </cell>
          <cell r="F2314">
            <v>2950986</v>
          </cell>
          <cell r="G2314">
            <v>1</v>
          </cell>
          <cell r="H2314" t="str">
            <v>+</v>
          </cell>
          <cell r="I2314">
            <v>471</v>
          </cell>
          <cell r="J2314" t="str">
            <v>SSU ribosomal protein S7p (S5e)</v>
          </cell>
        </row>
        <row r="2315">
          <cell r="A2315" t="str">
            <v>fig|1905730.70.peg.2314</v>
          </cell>
          <cell r="B2315" t="str">
            <v>Ribosome SSU bacterial</v>
          </cell>
          <cell r="C2315" t="str">
            <v>CDS</v>
          </cell>
          <cell r="D2315" t="str">
            <v>HC</v>
          </cell>
          <cell r="E2315">
            <v>2950987</v>
          </cell>
          <cell r="F2315">
            <v>2951379</v>
          </cell>
          <cell r="G2315">
            <v>1</v>
          </cell>
          <cell r="H2315" t="str">
            <v>+</v>
          </cell>
          <cell r="I2315">
            <v>393</v>
          </cell>
          <cell r="J2315" t="str">
            <v>SSU ribosomal protein S8p (S15Ae)</v>
          </cell>
        </row>
        <row r="2316">
          <cell r="A2316" t="str">
            <v>fig|1905730.70.peg.2315</v>
          </cell>
          <cell r="B2316" t="str">
            <v>Ribosome SSU bacterial</v>
          </cell>
          <cell r="C2316" t="str">
            <v>CDS</v>
          </cell>
          <cell r="D2316" t="str">
            <v>HC</v>
          </cell>
          <cell r="E2316">
            <v>2951380</v>
          </cell>
          <cell r="F2316">
            <v>2951772</v>
          </cell>
          <cell r="G2316">
            <v>1</v>
          </cell>
          <cell r="H2316" t="str">
            <v>+</v>
          </cell>
          <cell r="I2316">
            <v>393</v>
          </cell>
          <cell r="J2316" t="str">
            <v>SSU ribosomal protein S9p (S16e)</v>
          </cell>
        </row>
        <row r="2317">
          <cell r="A2317" t="str">
            <v>fig|1905730.70.peg.2316</v>
          </cell>
          <cell r="B2317" t="str">
            <v>Ribosome SSU bacterial</v>
          </cell>
          <cell r="C2317" t="str">
            <v>CDS</v>
          </cell>
          <cell r="D2317" t="str">
            <v>HC</v>
          </cell>
          <cell r="E2317">
            <v>2951773</v>
          </cell>
          <cell r="F2317">
            <v>2952084</v>
          </cell>
          <cell r="G2317">
            <v>1</v>
          </cell>
          <cell r="H2317" t="str">
            <v>+</v>
          </cell>
          <cell r="I2317">
            <v>312</v>
          </cell>
          <cell r="J2317" t="str">
            <v>SSU ribosomal protein S10p (S20e)</v>
          </cell>
        </row>
        <row r="2318">
          <cell r="A2318" t="str">
            <v>fig|1905730.70.peg.2317</v>
          </cell>
          <cell r="B2318" t="str">
            <v>Ribosome SSU bacterial</v>
          </cell>
          <cell r="C2318" t="str">
            <v>CDS</v>
          </cell>
          <cell r="D2318" t="str">
            <v>HC</v>
          </cell>
          <cell r="E2318">
            <v>2952085</v>
          </cell>
          <cell r="F2318">
            <v>2952474</v>
          </cell>
          <cell r="G2318">
            <v>1</v>
          </cell>
          <cell r="H2318" t="str">
            <v>+</v>
          </cell>
          <cell r="I2318">
            <v>390</v>
          </cell>
          <cell r="J2318" t="str">
            <v>SSU ribosomal protein S11p (S14e)</v>
          </cell>
        </row>
        <row r="2319">
          <cell r="A2319" t="str">
            <v>fig|1905730.70.peg.2318</v>
          </cell>
          <cell r="B2319" t="str">
            <v>Ribosome SSU bacterial</v>
          </cell>
          <cell r="C2319" t="str">
            <v>CDS</v>
          </cell>
          <cell r="D2319" t="str">
            <v>HC</v>
          </cell>
          <cell r="E2319">
            <v>2952475</v>
          </cell>
          <cell r="F2319">
            <v>2952849</v>
          </cell>
          <cell r="G2319">
            <v>1</v>
          </cell>
          <cell r="H2319" t="str">
            <v>+</v>
          </cell>
          <cell r="I2319">
            <v>375</v>
          </cell>
          <cell r="J2319" t="str">
            <v>SSU ribosomal protein S12p (S23e)</v>
          </cell>
        </row>
        <row r="2320">
          <cell r="A2320" t="str">
            <v>fig|1905730.70.peg.2319</v>
          </cell>
          <cell r="B2320" t="str">
            <v>Ribosome SSU bacterial</v>
          </cell>
          <cell r="C2320" t="str">
            <v>CDS</v>
          </cell>
          <cell r="D2320" t="str">
            <v>HC</v>
          </cell>
          <cell r="E2320">
            <v>2952850</v>
          </cell>
          <cell r="F2320">
            <v>2953206</v>
          </cell>
          <cell r="G2320">
            <v>1</v>
          </cell>
          <cell r="H2320" t="str">
            <v>+</v>
          </cell>
          <cell r="I2320">
            <v>357</v>
          </cell>
          <cell r="J2320" t="str">
            <v>SSU ribosomal protein S13p (S18e)</v>
          </cell>
        </row>
        <row r="2321">
          <cell r="A2321" t="str">
            <v>fig|1905730.70.peg.2320</v>
          </cell>
          <cell r="B2321" t="str">
            <v>Ribosome SSU bacterial; &lt;br&gt;Ribosome SSU bacterial</v>
          </cell>
          <cell r="C2321" t="str">
            <v>CDS</v>
          </cell>
          <cell r="D2321" t="str">
            <v>HC</v>
          </cell>
          <cell r="E2321">
            <v>2953207</v>
          </cell>
          <cell r="F2321">
            <v>2953512</v>
          </cell>
          <cell r="G2321">
            <v>1</v>
          </cell>
          <cell r="H2321" t="str">
            <v>+</v>
          </cell>
          <cell r="I2321">
            <v>306</v>
          </cell>
          <cell r="J2321" t="str">
            <v>SSU ribosomal protein S14p (S29e) @ SSU ribosomal protein S14p (S29e), zinc-independent</v>
          </cell>
        </row>
        <row r="2322">
          <cell r="A2322" t="str">
            <v>fig|1905730.70.peg.2321</v>
          </cell>
          <cell r="B2322" t="str">
            <v>Ribosome SSU bacterial</v>
          </cell>
          <cell r="C2322" t="str">
            <v>CDS</v>
          </cell>
          <cell r="D2322" t="str">
            <v>HC</v>
          </cell>
          <cell r="E2322">
            <v>2953513</v>
          </cell>
          <cell r="F2322">
            <v>2953782</v>
          </cell>
          <cell r="G2322">
            <v>1</v>
          </cell>
          <cell r="H2322" t="str">
            <v>+</v>
          </cell>
          <cell r="I2322">
            <v>270</v>
          </cell>
          <cell r="J2322" t="str">
            <v>SSU ribosomal protein S15p (S13e)</v>
          </cell>
        </row>
        <row r="2323">
          <cell r="A2323" t="str">
            <v>fig|1905730.70.peg.2322</v>
          </cell>
          <cell r="B2323" t="str">
            <v>Ribosome SSU bacterial</v>
          </cell>
          <cell r="C2323" t="str">
            <v>CDS</v>
          </cell>
          <cell r="D2323" t="str">
            <v>HC</v>
          </cell>
          <cell r="E2323">
            <v>2953783</v>
          </cell>
          <cell r="F2323">
            <v>2954031</v>
          </cell>
          <cell r="G2323">
            <v>1</v>
          </cell>
          <cell r="H2323" t="str">
            <v>+</v>
          </cell>
          <cell r="I2323">
            <v>249</v>
          </cell>
          <cell r="J2323" t="str">
            <v>SSU ribosomal protein S16p</v>
          </cell>
        </row>
        <row r="2324">
          <cell r="A2324" t="str">
            <v>fig|1905730.70.peg.2323</v>
          </cell>
          <cell r="B2324" t="str">
            <v>Ribosome SSU bacterial</v>
          </cell>
          <cell r="C2324" t="str">
            <v>CDS</v>
          </cell>
          <cell r="D2324" t="str">
            <v>HC</v>
          </cell>
          <cell r="E2324">
            <v>2954032</v>
          </cell>
          <cell r="F2324">
            <v>2954286</v>
          </cell>
          <cell r="G2324">
            <v>1</v>
          </cell>
          <cell r="H2324" t="str">
            <v>+</v>
          </cell>
          <cell r="I2324">
            <v>255</v>
          </cell>
          <cell r="J2324" t="str">
            <v>SSU ribosomal protein S17p (S11e)</v>
          </cell>
        </row>
        <row r="2325">
          <cell r="A2325" t="str">
            <v>fig|1905730.70.peg.2324</v>
          </cell>
          <cell r="B2325" t="str">
            <v>Primosomal replication protein N clusters with ribosomal proteins; &lt;br&gt;Ribosome SSU bacterial; &lt;br&gt;Ribosome SSU bacterial</v>
          </cell>
          <cell r="C2325" t="str">
            <v>CDS</v>
          </cell>
          <cell r="D2325" t="str">
            <v>HC</v>
          </cell>
          <cell r="E2325">
            <v>2954287</v>
          </cell>
          <cell r="F2325">
            <v>2954514</v>
          </cell>
          <cell r="G2325">
            <v>1</v>
          </cell>
          <cell r="H2325" t="str">
            <v>+</v>
          </cell>
          <cell r="I2325">
            <v>228</v>
          </cell>
          <cell r="J2325" t="str">
            <v>SSU ribosomal protein S18p @ SSU ribosomal protein S18p, zinc-independent</v>
          </cell>
        </row>
        <row r="2326">
          <cell r="A2326" t="str">
            <v>fig|1905730.70.peg.2325</v>
          </cell>
          <cell r="B2326" t="str">
            <v>Ribosome SSU bacterial</v>
          </cell>
          <cell r="C2326" t="str">
            <v>CDS</v>
          </cell>
          <cell r="D2326" t="str">
            <v>HC</v>
          </cell>
          <cell r="E2326">
            <v>2954515</v>
          </cell>
          <cell r="F2326">
            <v>2954793</v>
          </cell>
          <cell r="G2326">
            <v>1</v>
          </cell>
          <cell r="H2326" t="str">
            <v>+</v>
          </cell>
          <cell r="I2326">
            <v>279</v>
          </cell>
          <cell r="J2326" t="str">
            <v>SSU ribosomal protein S19p (S15e)</v>
          </cell>
        </row>
        <row r="2327">
          <cell r="A2327" t="str">
            <v>fig|1905730.70.peg.2326</v>
          </cell>
          <cell r="B2327" t="str">
            <v>Ribosome SSU bacterial</v>
          </cell>
          <cell r="C2327" t="str">
            <v>CDS</v>
          </cell>
          <cell r="D2327" t="str">
            <v>HC</v>
          </cell>
          <cell r="E2327">
            <v>2954872</v>
          </cell>
          <cell r="F2327">
            <v>2955057</v>
          </cell>
          <cell r="G2327">
            <v>1</v>
          </cell>
          <cell r="H2327" t="str">
            <v>+</v>
          </cell>
          <cell r="I2327">
            <v>186</v>
          </cell>
          <cell r="J2327" t="str">
            <v>SSU ribosomal protein S20p</v>
          </cell>
        </row>
        <row r="2328">
          <cell r="A2328" t="str">
            <v>fig|1905730.70.peg.2327</v>
          </cell>
          <cell r="B2328" t="str">
            <v>Ribosome SSU bacterial</v>
          </cell>
          <cell r="C2328" t="str">
            <v>CDS</v>
          </cell>
          <cell r="D2328" t="str">
            <v>HC</v>
          </cell>
          <cell r="E2328">
            <v>2955058</v>
          </cell>
          <cell r="F2328">
            <v>2955273</v>
          </cell>
          <cell r="G2328">
            <v>1</v>
          </cell>
          <cell r="H2328" t="str">
            <v>+</v>
          </cell>
          <cell r="I2328">
            <v>216</v>
          </cell>
          <cell r="J2328" t="str">
            <v>SSU ribosomal protein S21p</v>
          </cell>
        </row>
        <row r="2329">
          <cell r="A2329" t="str">
            <v>fig|1905730.70.peg.2328</v>
          </cell>
          <cell r="B2329" t="str">
            <v>RNA processing and degradation, bacterial</v>
          </cell>
          <cell r="C2329" t="str">
            <v>CDS</v>
          </cell>
          <cell r="D2329" t="str">
            <v>HC</v>
          </cell>
          <cell r="E2329">
            <v>2955274</v>
          </cell>
          <cell r="F2329">
            <v>2955696</v>
          </cell>
          <cell r="G2329">
            <v>1</v>
          </cell>
          <cell r="H2329" t="str">
            <v>+</v>
          </cell>
          <cell r="I2329">
            <v>423</v>
          </cell>
          <cell r="J2329" t="str">
            <v>Ribonuclease E inhibitor RraB</v>
          </cell>
        </row>
        <row r="2330">
          <cell r="A2330" t="str">
            <v>fig|1905730.70.peg.2329</v>
          </cell>
          <cell r="B2330" t="str">
            <v>- none -</v>
          </cell>
          <cell r="C2330" t="str">
            <v>CDS</v>
          </cell>
          <cell r="D2330" t="str">
            <v>HC</v>
          </cell>
          <cell r="E2330">
            <v>2955697</v>
          </cell>
          <cell r="F2330">
            <v>2956158</v>
          </cell>
          <cell r="G2330">
            <v>1</v>
          </cell>
          <cell r="H2330" t="str">
            <v>+</v>
          </cell>
          <cell r="I2330">
            <v>462</v>
          </cell>
          <cell r="J2330" t="str">
            <v>Regulator of sigma D</v>
          </cell>
        </row>
        <row r="2331">
          <cell r="A2331" t="str">
            <v>fig|1905730.70.peg.2330</v>
          </cell>
          <cell r="B2331" t="str">
            <v>Periplasmic Stress Response; &lt;br&gt;Transcription initiation, bacterial sigma factors</v>
          </cell>
          <cell r="C2331" t="str">
            <v>CDS</v>
          </cell>
          <cell r="D2331" t="str">
            <v>HC</v>
          </cell>
          <cell r="E2331">
            <v>2956159</v>
          </cell>
          <cell r="F2331">
            <v>2956806</v>
          </cell>
          <cell r="G2331">
            <v>1</v>
          </cell>
          <cell r="H2331" t="str">
            <v>+</v>
          </cell>
          <cell r="I2331">
            <v>648</v>
          </cell>
          <cell r="J2331" t="str">
            <v>Sigma factor RpoE negative regulatory protein RseA</v>
          </cell>
        </row>
        <row r="2332">
          <cell r="A2332" t="str">
            <v>fig|1905730.70.peg.2331</v>
          </cell>
          <cell r="B2332" t="str">
            <v>Periplasmic Stress Response; &lt;br&gt;Transcription initiation, bacterial sigma factors</v>
          </cell>
          <cell r="C2332" t="str">
            <v>CDS</v>
          </cell>
          <cell r="D2332" t="str">
            <v>HC</v>
          </cell>
          <cell r="E2332">
            <v>2956807</v>
          </cell>
          <cell r="F2332">
            <v>2957769</v>
          </cell>
          <cell r="G2332">
            <v>1</v>
          </cell>
          <cell r="H2332" t="str">
            <v>+</v>
          </cell>
          <cell r="I2332">
            <v>963</v>
          </cell>
          <cell r="J2332" t="str">
            <v>Sigma factor RpoE negative regulatory protein RseB precursor</v>
          </cell>
        </row>
        <row r="2333">
          <cell r="A2333" t="str">
            <v>fig|1905730.70.peg.2332</v>
          </cell>
          <cell r="B2333" t="str">
            <v>Transcription initiation, bacterial sigma factors</v>
          </cell>
          <cell r="C2333" t="str">
            <v>CDS</v>
          </cell>
          <cell r="D2333" t="str">
            <v>HC</v>
          </cell>
          <cell r="E2333">
            <v>2957770</v>
          </cell>
          <cell r="F2333">
            <v>2958222</v>
          </cell>
          <cell r="G2333">
            <v>1</v>
          </cell>
          <cell r="H2333" t="str">
            <v>+</v>
          </cell>
          <cell r="I2333">
            <v>453</v>
          </cell>
          <cell r="J2333" t="str">
            <v>Sigma factor RpoE regulatory protein RseC</v>
          </cell>
        </row>
        <row r="2334">
          <cell r="A2334" t="str">
            <v>fig|1905730.70.peg.2333</v>
          </cell>
          <cell r="B2334" t="str">
            <v>CBSS-83331.1.peg.3039; &lt;br&gt;Periplasmic Stress Response</v>
          </cell>
          <cell r="C2334" t="str">
            <v>CDS</v>
          </cell>
          <cell r="D2334" t="str">
            <v>HC</v>
          </cell>
          <cell r="E2334">
            <v>2958223</v>
          </cell>
          <cell r="F2334">
            <v>2959578</v>
          </cell>
          <cell r="G2334">
            <v>1</v>
          </cell>
          <cell r="H2334" t="str">
            <v>+</v>
          </cell>
          <cell r="I2334">
            <v>1356</v>
          </cell>
          <cell r="J2334" t="str">
            <v>Intramembrane protease RasP/YluC, implicated in cell division based on FtsL cleavage</v>
          </cell>
        </row>
        <row r="2335">
          <cell r="A2335" t="str">
            <v>fig|1905730.70.peg.2334</v>
          </cell>
          <cell r="B2335" t="str">
            <v>- none -</v>
          </cell>
          <cell r="C2335" t="str">
            <v>CDS</v>
          </cell>
          <cell r="D2335" t="str">
            <v>HC</v>
          </cell>
          <cell r="E2335">
            <v>2959579</v>
          </cell>
          <cell r="F2335">
            <v>2959896</v>
          </cell>
          <cell r="G2335">
            <v>1</v>
          </cell>
          <cell r="H2335" t="str">
            <v>+</v>
          </cell>
          <cell r="I2335">
            <v>318</v>
          </cell>
          <cell r="J2335" t="str">
            <v>Ribosomal silencing factor RsfA</v>
          </cell>
        </row>
        <row r="2336">
          <cell r="A2336" t="str">
            <v>fig|1905730.70.peg.2335</v>
          </cell>
          <cell r="B2336" t="str">
            <v>- none -</v>
          </cell>
          <cell r="C2336" t="str">
            <v>CDS</v>
          </cell>
          <cell r="D2336" t="str">
            <v>HC</v>
          </cell>
          <cell r="E2336">
            <v>2959897</v>
          </cell>
          <cell r="F2336">
            <v>2960946</v>
          </cell>
          <cell r="G2336">
            <v>1</v>
          </cell>
          <cell r="H2336" t="str">
            <v>+</v>
          </cell>
          <cell r="I2336">
            <v>1050</v>
          </cell>
          <cell r="J2336" t="str">
            <v>Ribosome small subunit biogenesis RbfA-release protein RsgA</v>
          </cell>
        </row>
        <row r="2337">
          <cell r="A2337" t="str">
            <v>fig|1905730.70.peg.2336</v>
          </cell>
          <cell r="B2337" t="str">
            <v>ECSIG4-SIG7; &lt;br&gt;RNA methylation</v>
          </cell>
          <cell r="C2337" t="str">
            <v>CDS</v>
          </cell>
          <cell r="D2337" t="str">
            <v>HC</v>
          </cell>
          <cell r="E2337">
            <v>2960947</v>
          </cell>
          <cell r="F2337">
            <v>2961765</v>
          </cell>
          <cell r="G2337">
            <v>1</v>
          </cell>
          <cell r="H2337" t="str">
            <v>+</v>
          </cell>
          <cell r="I2337">
            <v>819</v>
          </cell>
          <cell r="J2337" t="str">
            <v>SSU rRNA (adenine(1518)-N(6)/adenine(1519)-N(6))-dimethyltransferase (EC 2.1.1.182)</v>
          </cell>
        </row>
        <row r="2338">
          <cell r="A2338" t="str">
            <v>fig|1905730.70.peg.2337</v>
          </cell>
          <cell r="B2338" t="str">
            <v>RNA methylation</v>
          </cell>
          <cell r="C2338" t="str">
            <v>CDS</v>
          </cell>
          <cell r="D2338" t="str">
            <v>HC</v>
          </cell>
          <cell r="E2338">
            <v>2961766</v>
          </cell>
          <cell r="F2338">
            <v>2964096</v>
          </cell>
          <cell r="G2338">
            <v>1</v>
          </cell>
          <cell r="H2338" t="str">
            <v>+</v>
          </cell>
          <cell r="I2338">
            <v>2331</v>
          </cell>
          <cell r="J2338" t="str">
            <v>16S rRNA (cytosine(967)-C(5))-methyltransferase (EC 2.1.1.176)</v>
          </cell>
        </row>
        <row r="2339">
          <cell r="A2339" t="str">
            <v>fig|1905730.70.peg.2338</v>
          </cell>
          <cell r="B2339" t="str">
            <v>RNA methylation</v>
          </cell>
          <cell r="C2339" t="str">
            <v>CDS</v>
          </cell>
          <cell r="D2339" t="str">
            <v>HC</v>
          </cell>
          <cell r="E2339">
            <v>2964097</v>
          </cell>
          <cell r="F2339">
            <v>2964672</v>
          </cell>
          <cell r="G2339">
            <v>1</v>
          </cell>
          <cell r="H2339" t="str">
            <v>+</v>
          </cell>
          <cell r="I2339">
            <v>576</v>
          </cell>
          <cell r="J2339" t="str">
            <v>16S rRNA (guanine(966)-N(2))-methyltransferase (EC 2.1.1.171)</v>
          </cell>
        </row>
        <row r="2340">
          <cell r="A2340" t="str">
            <v>fig|1905730.70.peg.2339</v>
          </cell>
          <cell r="B2340" t="str">
            <v>- none -</v>
          </cell>
          <cell r="C2340" t="str">
            <v>CDS</v>
          </cell>
          <cell r="D2340" t="str">
            <v>HC</v>
          </cell>
          <cell r="E2340">
            <v>2964673</v>
          </cell>
          <cell r="F2340">
            <v>2966799</v>
          </cell>
          <cell r="G2340">
            <v>1</v>
          </cell>
          <cell r="H2340" t="str">
            <v>+</v>
          </cell>
          <cell r="I2340">
            <v>2127</v>
          </cell>
          <cell r="J2340" t="str">
            <v>16S rRNA (cytosine(1407)-C(5))-methyltransferase (EC 2.1.1.178)</v>
          </cell>
        </row>
        <row r="2341">
          <cell r="A2341" t="str">
            <v>fig|1905730.70.peg.2340</v>
          </cell>
          <cell r="B2341" t="str">
            <v>- none -</v>
          </cell>
          <cell r="C2341" t="str">
            <v>CDS</v>
          </cell>
          <cell r="D2341" t="str">
            <v>HC</v>
          </cell>
          <cell r="E2341">
            <v>2966800</v>
          </cell>
          <cell r="F2341">
            <v>2967420</v>
          </cell>
          <cell r="G2341">
            <v>1</v>
          </cell>
          <cell r="H2341" t="str">
            <v>+</v>
          </cell>
          <cell r="I2341">
            <v>621</v>
          </cell>
          <cell r="J2341" t="str">
            <v>16S rRNA (guanine(527)-N(7))-methyltransferase (EC 2.1.1.170)</v>
          </cell>
        </row>
        <row r="2342">
          <cell r="A2342" t="str">
            <v>fig|1905730.70.peg.2341</v>
          </cell>
          <cell r="B2342" t="str">
            <v>- none -</v>
          </cell>
          <cell r="C2342" t="str">
            <v>CDS</v>
          </cell>
          <cell r="D2342" t="str">
            <v>HC</v>
          </cell>
          <cell r="E2342">
            <v>2967421</v>
          </cell>
          <cell r="F2342">
            <v>2968365</v>
          </cell>
          <cell r="G2342">
            <v>1</v>
          </cell>
          <cell r="H2342" t="str">
            <v>+</v>
          </cell>
          <cell r="I2342">
            <v>945</v>
          </cell>
          <cell r="J2342" t="str">
            <v>16S rRNA (cytosine(1402)-N(4))-methyltransferase (EC 2.1.1.199)</v>
          </cell>
        </row>
        <row r="2343">
          <cell r="A2343" t="str">
            <v>fig|1905730.70.peg.2342</v>
          </cell>
          <cell r="B2343" t="str">
            <v>- none -</v>
          </cell>
          <cell r="C2343" t="str">
            <v>CDS</v>
          </cell>
          <cell r="D2343" t="str">
            <v>HC</v>
          </cell>
          <cell r="E2343">
            <v>2968366</v>
          </cell>
          <cell r="F2343">
            <v>2969253</v>
          </cell>
          <cell r="G2343">
            <v>1</v>
          </cell>
          <cell r="H2343" t="str">
            <v>+</v>
          </cell>
          <cell r="I2343">
            <v>888</v>
          </cell>
          <cell r="J2343" t="str">
            <v>16S rRNA (cytidine(1402)-2&amp;#39;-O)-methyltransferase (EC 2.1.1.198)</v>
          </cell>
        </row>
        <row r="2344">
          <cell r="A2344" t="str">
            <v>fig|1905730.70.peg.2343</v>
          </cell>
          <cell r="B2344" t="str">
            <v>- none -</v>
          </cell>
          <cell r="C2344" t="str">
            <v>CDS</v>
          </cell>
          <cell r="D2344" t="str">
            <v>HC</v>
          </cell>
          <cell r="E2344">
            <v>2969254</v>
          </cell>
          <cell r="F2344">
            <v>2970000</v>
          </cell>
          <cell r="G2344">
            <v>1</v>
          </cell>
          <cell r="H2344" t="str">
            <v>+</v>
          </cell>
          <cell r="I2344">
            <v>747</v>
          </cell>
          <cell r="J2344" t="str">
            <v>16S rRNA (guanine(1516)-N(2))-methyltransferase (EC 2.1.1.242)</v>
          </cell>
        </row>
        <row r="2345">
          <cell r="A2345" t="str">
            <v>fig|1905730.70.peg.2344</v>
          </cell>
          <cell r="B2345" t="str">
            <v>- none -</v>
          </cell>
          <cell r="C2345" t="str">
            <v>CDS</v>
          </cell>
          <cell r="D2345" t="str">
            <v>HC</v>
          </cell>
          <cell r="E2345">
            <v>2970001</v>
          </cell>
          <cell r="F2345">
            <v>2970687</v>
          </cell>
          <cell r="G2345">
            <v>1</v>
          </cell>
          <cell r="H2345" t="str">
            <v>+</v>
          </cell>
          <cell r="I2345">
            <v>687</v>
          </cell>
          <cell r="J2345" t="str">
            <v>Transcriptional regulator YdfH, GntR family</v>
          </cell>
        </row>
        <row r="2346">
          <cell r="A2346" t="str">
            <v>fig|1905730.70.peg.2345</v>
          </cell>
          <cell r="B2346" t="str">
            <v>- none -</v>
          </cell>
          <cell r="C2346" t="str">
            <v>CDS</v>
          </cell>
          <cell r="D2346" t="str">
            <v>HC</v>
          </cell>
          <cell r="E2346">
            <v>2970688</v>
          </cell>
          <cell r="F2346">
            <v>2972475</v>
          </cell>
          <cell r="G2346">
            <v>1</v>
          </cell>
          <cell r="H2346" t="str">
            <v>+</v>
          </cell>
          <cell r="I2346">
            <v>1788</v>
          </cell>
          <cell r="J2346" t="str">
            <v>Regulator of RpoS</v>
          </cell>
        </row>
        <row r="2347">
          <cell r="A2347" t="str">
            <v>fig|1905730.70.peg.2346</v>
          </cell>
          <cell r="B2347" t="str">
            <v>- none -</v>
          </cell>
          <cell r="C2347" t="str">
            <v>CDS</v>
          </cell>
          <cell r="D2347" t="str">
            <v>HC</v>
          </cell>
          <cell r="E2347">
            <v>2972476</v>
          </cell>
          <cell r="F2347">
            <v>2973528</v>
          </cell>
          <cell r="G2347">
            <v>1</v>
          </cell>
          <cell r="H2347" t="str">
            <v>+</v>
          </cell>
          <cell r="I2347">
            <v>1053</v>
          </cell>
          <cell r="J2347" t="str">
            <v>Transcriptional regulator, AraC family</v>
          </cell>
        </row>
        <row r="2348">
          <cell r="A2348" t="str">
            <v>fig|1905730.70.peg.2347</v>
          </cell>
          <cell r="B2348" t="str">
            <v>- none -</v>
          </cell>
          <cell r="C2348" t="str">
            <v>CDS</v>
          </cell>
          <cell r="D2348" t="str">
            <v>HC</v>
          </cell>
          <cell r="E2348">
            <v>2973529</v>
          </cell>
          <cell r="F2348">
            <v>2974266</v>
          </cell>
          <cell r="G2348">
            <v>1</v>
          </cell>
          <cell r="H2348" t="str">
            <v>+</v>
          </cell>
          <cell r="I2348">
            <v>738</v>
          </cell>
          <cell r="J2348" t="str">
            <v>Two-component transcriptional response regulator RstA</v>
          </cell>
        </row>
        <row r="2349">
          <cell r="A2349" t="str">
            <v>fig|1905730.70.peg.2348</v>
          </cell>
          <cell r="B2349" t="str">
            <v>Orphan regulatory proteins</v>
          </cell>
          <cell r="C2349" t="str">
            <v>CDS</v>
          </cell>
          <cell r="D2349" t="str">
            <v>HC</v>
          </cell>
          <cell r="E2349">
            <v>2974267</v>
          </cell>
          <cell r="F2349">
            <v>2975580</v>
          </cell>
          <cell r="G2349">
            <v>1</v>
          </cell>
          <cell r="H2349" t="str">
            <v>+</v>
          </cell>
          <cell r="I2349">
            <v>1314</v>
          </cell>
          <cell r="J2349" t="str">
            <v>Sensory histidine kinase in two-component regulatory system with RstA</v>
          </cell>
        </row>
        <row r="2350">
          <cell r="A2350" t="str">
            <v>fig|1905730.70.peg.2349</v>
          </cell>
          <cell r="B2350" t="str">
            <v>- none -</v>
          </cell>
          <cell r="C2350" t="str">
            <v>CDS</v>
          </cell>
          <cell r="D2350" t="str">
            <v>HC</v>
          </cell>
          <cell r="E2350">
            <v>2975581</v>
          </cell>
          <cell r="F2350">
            <v>2976276</v>
          </cell>
          <cell r="G2350">
            <v>1</v>
          </cell>
          <cell r="H2350" t="str">
            <v>+</v>
          </cell>
          <cell r="I2350">
            <v>696</v>
          </cell>
          <cell r="J2350" t="str">
            <v>SSU rRNA pseudouridine(516) synthase (EC 5.4.99.19)</v>
          </cell>
        </row>
        <row r="2351">
          <cell r="A2351" t="str">
            <v>fig|1905730.70.peg.2350</v>
          </cell>
          <cell r="B2351" t="str">
            <v>Na(+)-translocating NADH-quinone oxidoreductase and rnf-like group of electron transport complexes</v>
          </cell>
          <cell r="C2351" t="str">
            <v>CDS</v>
          </cell>
          <cell r="D2351" t="str">
            <v>HC</v>
          </cell>
          <cell r="E2351">
            <v>2976277</v>
          </cell>
          <cell r="F2351">
            <v>2976858</v>
          </cell>
          <cell r="G2351">
            <v>1</v>
          </cell>
          <cell r="H2351" t="str">
            <v>+</v>
          </cell>
          <cell r="I2351">
            <v>582</v>
          </cell>
          <cell r="J2351" t="str">
            <v>Electron transport complex protein RnfA</v>
          </cell>
        </row>
        <row r="2352">
          <cell r="A2352" t="str">
            <v>fig|1905730.70.peg.2351</v>
          </cell>
          <cell r="B2352" t="str">
            <v>Na(+)-translocating NADH-quinone oxidoreductase and rnf-like group of electron transport complexes</v>
          </cell>
          <cell r="C2352" t="str">
            <v>CDS</v>
          </cell>
          <cell r="D2352" t="str">
            <v>HC</v>
          </cell>
          <cell r="E2352">
            <v>2976859</v>
          </cell>
          <cell r="F2352">
            <v>2977437</v>
          </cell>
          <cell r="G2352">
            <v>1</v>
          </cell>
          <cell r="H2352" t="str">
            <v>+</v>
          </cell>
          <cell r="I2352">
            <v>579</v>
          </cell>
          <cell r="J2352" t="str">
            <v>Electron transport complex protein RnfB</v>
          </cell>
        </row>
        <row r="2353">
          <cell r="A2353" t="str">
            <v>fig|1905730.70.peg.2352</v>
          </cell>
          <cell r="B2353" t="str">
            <v>Na(+)-translocating NADH-quinone oxidoreductase and rnf-like group of electron transport complexes</v>
          </cell>
          <cell r="C2353" t="str">
            <v>CDS</v>
          </cell>
          <cell r="D2353" t="str">
            <v>HC</v>
          </cell>
          <cell r="E2353">
            <v>2977438</v>
          </cell>
          <cell r="F2353">
            <v>2978493</v>
          </cell>
          <cell r="G2353">
            <v>1</v>
          </cell>
          <cell r="H2353" t="str">
            <v>+</v>
          </cell>
          <cell r="I2353">
            <v>1056</v>
          </cell>
          <cell r="J2353" t="str">
            <v>Electron transport complex protein RnfD</v>
          </cell>
        </row>
        <row r="2354">
          <cell r="A2354" t="str">
            <v>fig|1905730.70.peg.2353</v>
          </cell>
          <cell r="B2354" t="str">
            <v>Na(+)-translocating NADH-quinone oxidoreductase and rnf-like group of electron transport complexes</v>
          </cell>
          <cell r="C2354" t="str">
            <v>CDS</v>
          </cell>
          <cell r="D2354" t="str">
            <v>HC</v>
          </cell>
          <cell r="E2354">
            <v>2978494</v>
          </cell>
          <cell r="F2354">
            <v>2979123</v>
          </cell>
          <cell r="G2354">
            <v>1</v>
          </cell>
          <cell r="H2354" t="str">
            <v>+</v>
          </cell>
          <cell r="I2354">
            <v>630</v>
          </cell>
          <cell r="J2354" t="str">
            <v>Electron transport complex protein RnfG</v>
          </cell>
        </row>
        <row r="2355">
          <cell r="A2355" t="str">
            <v>fig|1905730.70.peg.2354</v>
          </cell>
          <cell r="B2355" t="str">
            <v>- none -</v>
          </cell>
          <cell r="C2355" t="str">
            <v>CDS</v>
          </cell>
          <cell r="D2355" t="str">
            <v>HC</v>
          </cell>
          <cell r="E2355">
            <v>2979124</v>
          </cell>
          <cell r="F2355">
            <v>2979480</v>
          </cell>
          <cell r="G2355">
            <v>1</v>
          </cell>
          <cell r="H2355" t="str">
            <v>+</v>
          </cell>
          <cell r="I2355">
            <v>357</v>
          </cell>
          <cell r="J2355" t="str">
            <v>Polyferredoxin</v>
          </cell>
        </row>
        <row r="2356">
          <cell r="A2356" t="str">
            <v>fig|1905730.70.peg.2355</v>
          </cell>
          <cell r="B2356" t="str">
            <v>RNA 3&amp;#39;-terminal phosphate cyclase</v>
          </cell>
          <cell r="C2356" t="str">
            <v>CDS</v>
          </cell>
          <cell r="D2356" t="str">
            <v>HC</v>
          </cell>
          <cell r="E2356">
            <v>2979481</v>
          </cell>
          <cell r="F2356">
            <v>2981835</v>
          </cell>
          <cell r="G2356">
            <v>1</v>
          </cell>
          <cell r="H2356" t="str">
            <v>+</v>
          </cell>
          <cell r="I2356">
            <v>2355</v>
          </cell>
          <cell r="J2356" t="str">
            <v>RNA-2&amp;#39;,3&amp;#39;-PO4:RNA-5&amp;#39;-OH ligase</v>
          </cell>
        </row>
        <row r="2357">
          <cell r="A2357" t="str">
            <v>fig|1905730.70.peg.2356</v>
          </cell>
          <cell r="B2357" t="str">
            <v>RNA 3&amp;#39;-terminal phosphate cyclase</v>
          </cell>
          <cell r="C2357" t="str">
            <v>CDS</v>
          </cell>
          <cell r="D2357" t="str">
            <v>HC</v>
          </cell>
          <cell r="E2357">
            <v>2981836</v>
          </cell>
          <cell r="F2357">
            <v>2983236</v>
          </cell>
          <cell r="G2357">
            <v>1</v>
          </cell>
          <cell r="H2357" t="str">
            <v>+</v>
          </cell>
          <cell r="I2357">
            <v>1401</v>
          </cell>
          <cell r="J2357" t="str">
            <v>RtcB-like protein</v>
          </cell>
        </row>
        <row r="2358">
          <cell r="A2358" t="str">
            <v>fig|1905730.70.peg.2357</v>
          </cell>
          <cell r="B2358" t="str">
            <v>Chorismate: Intermediate for synthesis of Tryptophan, PAPA antibiotics, PABA, 3-hydroxyanthranilate and more.</v>
          </cell>
          <cell r="C2358" t="str">
            <v>CDS</v>
          </cell>
          <cell r="D2358" t="str">
            <v>HC</v>
          </cell>
          <cell r="E2358">
            <v>2983237</v>
          </cell>
          <cell r="F2358">
            <v>2983761</v>
          </cell>
          <cell r="G2358">
            <v>1</v>
          </cell>
          <cell r="H2358" t="str">
            <v>+</v>
          </cell>
          <cell r="I2358">
            <v>525</v>
          </cell>
          <cell r="J2358" t="str">
            <v>Isochorismatase (EC 3.3.2.1)</v>
          </cell>
        </row>
        <row r="2359">
          <cell r="A2359" t="str">
            <v>fig|1905730.70.peg.2358</v>
          </cell>
          <cell r="B2359" t="str">
            <v>- none -</v>
          </cell>
          <cell r="C2359" t="str">
            <v>CDS</v>
          </cell>
          <cell r="D2359" t="str">
            <v>HC</v>
          </cell>
          <cell r="E2359">
            <v>2983762</v>
          </cell>
          <cell r="F2359">
            <v>2984106</v>
          </cell>
          <cell r="G2359">
            <v>1</v>
          </cell>
          <cell r="H2359" t="str">
            <v>+</v>
          </cell>
          <cell r="I2359">
            <v>345</v>
          </cell>
          <cell r="J2359" t="str">
            <v>RidA/YER057c/UK114 superfamily, group 2, YoaB-like protein</v>
          </cell>
        </row>
        <row r="2360">
          <cell r="A2360" t="str">
            <v>fig|1905730.70.peg.2359</v>
          </cell>
          <cell r="B2360" t="str">
            <v>- none -</v>
          </cell>
          <cell r="C2360" t="str">
            <v>CDS</v>
          </cell>
          <cell r="D2360" t="str">
            <v>HC</v>
          </cell>
          <cell r="E2360">
            <v>2984107</v>
          </cell>
          <cell r="F2360">
            <v>2984652</v>
          </cell>
          <cell r="G2360">
            <v>1</v>
          </cell>
          <cell r="H2360" t="str">
            <v>+</v>
          </cell>
          <cell r="I2360">
            <v>546</v>
          </cell>
          <cell r="J2360" t="str">
            <v>NADH-FMN oxidoreductase</v>
          </cell>
        </row>
        <row r="2361">
          <cell r="A2361" t="str">
            <v>fig|1905730.70.peg.2360</v>
          </cell>
          <cell r="B2361" t="str">
            <v>- none -</v>
          </cell>
          <cell r="C2361" t="str">
            <v>CDS</v>
          </cell>
          <cell r="D2361" t="str">
            <v>HC</v>
          </cell>
          <cell r="E2361">
            <v>2984653</v>
          </cell>
          <cell r="F2361">
            <v>2985270</v>
          </cell>
          <cell r="G2361">
            <v>1</v>
          </cell>
          <cell r="H2361" t="str">
            <v>+</v>
          </cell>
          <cell r="I2361">
            <v>618</v>
          </cell>
          <cell r="J2361" t="str">
            <v>Holliday junction ATP-dependent DNA helicase RuvA (EC 3.6.4.12)</v>
          </cell>
        </row>
        <row r="2362">
          <cell r="A2362" t="str">
            <v>fig|1905730.70.peg.2361</v>
          </cell>
          <cell r="B2362" t="str">
            <v>- none -</v>
          </cell>
          <cell r="C2362" t="str">
            <v>CDS</v>
          </cell>
          <cell r="D2362" t="str">
            <v>HC</v>
          </cell>
          <cell r="E2362">
            <v>2985271</v>
          </cell>
          <cell r="F2362">
            <v>2986275</v>
          </cell>
          <cell r="G2362">
            <v>1</v>
          </cell>
          <cell r="H2362" t="str">
            <v>+</v>
          </cell>
          <cell r="I2362">
            <v>1005</v>
          </cell>
          <cell r="J2362" t="str">
            <v>Holliday junction ATP-dependent DNA helicase RuvB (EC 3.6.4.12)</v>
          </cell>
        </row>
        <row r="2363">
          <cell r="A2363" t="str">
            <v>fig|1905730.70.peg.2362</v>
          </cell>
          <cell r="B2363" t="str">
            <v>- none -</v>
          </cell>
          <cell r="C2363" t="str">
            <v>CDS</v>
          </cell>
          <cell r="D2363" t="str">
            <v>HC</v>
          </cell>
          <cell r="E2363">
            <v>2986276</v>
          </cell>
          <cell r="F2363">
            <v>2986797</v>
          </cell>
          <cell r="G2363">
            <v>1</v>
          </cell>
          <cell r="H2363" t="str">
            <v>+</v>
          </cell>
          <cell r="I2363">
            <v>522</v>
          </cell>
          <cell r="J2363" t="str">
            <v>Crossover junction endodeoxyribonuclease RuvC (EC 3.1.22.4)</v>
          </cell>
        </row>
        <row r="2364">
          <cell r="A2364" t="str">
            <v>fig|1905730.70.peg.2363</v>
          </cell>
          <cell r="B2364" t="str">
            <v>- none -</v>
          </cell>
          <cell r="C2364" t="str">
            <v>CDS</v>
          </cell>
          <cell r="D2364" t="str">
            <v>HC</v>
          </cell>
          <cell r="E2364">
            <v>2986798</v>
          </cell>
          <cell r="F2364">
            <v>2989854</v>
          </cell>
          <cell r="G2364">
            <v>1</v>
          </cell>
          <cell r="H2364" t="str">
            <v>+</v>
          </cell>
          <cell r="I2364">
            <v>3057</v>
          </cell>
          <cell r="J2364" t="str">
            <v>Peptide ABC transporter, substrate-binding protein SapA</v>
          </cell>
        </row>
        <row r="2365">
          <cell r="A2365" t="str">
            <v>fig|1905730.70.peg.2364</v>
          </cell>
          <cell r="B2365" t="str">
            <v>- none -</v>
          </cell>
          <cell r="C2365" t="str">
            <v>CDS</v>
          </cell>
          <cell r="D2365" t="str">
            <v>HC</v>
          </cell>
          <cell r="E2365">
            <v>2989855</v>
          </cell>
          <cell r="F2365">
            <v>2993511</v>
          </cell>
          <cell r="G2365">
            <v>1</v>
          </cell>
          <cell r="H2365" t="str">
            <v>+</v>
          </cell>
          <cell r="I2365">
            <v>3657</v>
          </cell>
          <cell r="J2365" t="str">
            <v>Peptide ABC transporter, ATP-binding protein SapD</v>
          </cell>
        </row>
        <row r="2366">
          <cell r="A2366" t="str">
            <v>fig|1905730.70.peg.2365</v>
          </cell>
          <cell r="B2366" t="str">
            <v>- none -</v>
          </cell>
          <cell r="C2366" t="str">
            <v>CDS</v>
          </cell>
          <cell r="D2366" t="str">
            <v>HC</v>
          </cell>
          <cell r="E2366">
            <v>2993512</v>
          </cell>
          <cell r="F2366">
            <v>2995011</v>
          </cell>
          <cell r="G2366">
            <v>1</v>
          </cell>
          <cell r="H2366" t="str">
            <v>+</v>
          </cell>
          <cell r="I2366">
            <v>1500</v>
          </cell>
          <cell r="J2366" t="str">
            <v>Two-component system sensor histidine kinase</v>
          </cell>
        </row>
        <row r="2367">
          <cell r="A2367" t="str">
            <v>fig|1905730.70.peg.2366</v>
          </cell>
          <cell r="B2367" t="str">
            <v>- none -</v>
          </cell>
          <cell r="C2367" t="str">
            <v>CDS</v>
          </cell>
          <cell r="D2367" t="str">
            <v>HC</v>
          </cell>
          <cell r="E2367">
            <v>2995012</v>
          </cell>
          <cell r="F2367">
            <v>2996379</v>
          </cell>
          <cell r="G2367">
            <v>1</v>
          </cell>
          <cell r="H2367" t="str">
            <v>+</v>
          </cell>
          <cell r="I2367">
            <v>1368</v>
          </cell>
          <cell r="J2367" t="str">
            <v>Two-component system sensor histidine kinase</v>
          </cell>
        </row>
        <row r="2368">
          <cell r="A2368" t="str">
            <v>fig|1905730.70.peg.2367</v>
          </cell>
          <cell r="B2368" t="str">
            <v>- none -</v>
          </cell>
          <cell r="C2368" t="str">
            <v>CDS</v>
          </cell>
          <cell r="D2368" t="str">
            <v>HC</v>
          </cell>
          <cell r="E2368">
            <v>2996380</v>
          </cell>
          <cell r="F2368">
            <v>2996955</v>
          </cell>
          <cell r="G2368">
            <v>1</v>
          </cell>
          <cell r="H2368" t="str">
            <v>+</v>
          </cell>
          <cell r="I2368">
            <v>576</v>
          </cell>
          <cell r="J2368" t="str">
            <v>Succinate-acetate/proton symporter SatP</v>
          </cell>
        </row>
        <row r="2369">
          <cell r="A2369" t="str">
            <v>fig|1905730.70.peg.2368</v>
          </cell>
          <cell r="B2369" t="str">
            <v>- none -</v>
          </cell>
          <cell r="C2369" t="str">
            <v>CDS</v>
          </cell>
          <cell r="D2369" t="str">
            <v>HC</v>
          </cell>
          <cell r="E2369">
            <v>2996956</v>
          </cell>
          <cell r="F2369">
            <v>2998383</v>
          </cell>
          <cell r="G2369">
            <v>1</v>
          </cell>
          <cell r="H2369" t="str">
            <v>+</v>
          </cell>
          <cell r="I2369">
            <v>1428</v>
          </cell>
          <cell r="J2369" t="str">
            <v>Exodeoxyribonuclease I (EC 3.1.11.1)</v>
          </cell>
        </row>
        <row r="2370">
          <cell r="A2370" t="str">
            <v>fig|1905730.70.peg.2369</v>
          </cell>
          <cell r="B2370" t="str">
            <v>DNA repair, bacterial; &lt;br&gt;Rad50-Mre11 DNA repair cluster</v>
          </cell>
          <cell r="C2370" t="str">
            <v>CDS</v>
          </cell>
          <cell r="D2370" t="str">
            <v>HC</v>
          </cell>
          <cell r="E2370">
            <v>2998384</v>
          </cell>
          <cell r="F2370">
            <v>2999610</v>
          </cell>
          <cell r="G2370">
            <v>1</v>
          </cell>
          <cell r="H2370" t="str">
            <v>+</v>
          </cell>
          <cell r="I2370">
            <v>1227</v>
          </cell>
          <cell r="J2370" t="str">
            <v>Exonuclease SbcD</v>
          </cell>
        </row>
        <row r="2371">
          <cell r="A2371" t="str">
            <v>fig|1905730.70.peg.2370</v>
          </cell>
          <cell r="B2371" t="str">
            <v>- none -</v>
          </cell>
          <cell r="C2371" t="str">
            <v>CDS</v>
          </cell>
          <cell r="D2371" t="str">
            <v>HC</v>
          </cell>
          <cell r="E2371">
            <v>2999611</v>
          </cell>
          <cell r="F2371">
            <v>3000687</v>
          </cell>
          <cell r="G2371">
            <v>1</v>
          </cell>
          <cell r="H2371" t="str">
            <v>+</v>
          </cell>
          <cell r="I2371">
            <v>1077</v>
          </cell>
          <cell r="J2371" t="str">
            <v>Pyridoxal-5&amp;#39;-phosphate-dependent enzyme beta superfamily (fold type II)</v>
          </cell>
        </row>
        <row r="2372">
          <cell r="A2372" t="str">
            <v>fig|1905730.70.peg.2371</v>
          </cell>
          <cell r="B2372" t="str">
            <v>- none -</v>
          </cell>
          <cell r="C2372" t="str">
            <v>CDS</v>
          </cell>
          <cell r="D2372" t="str">
            <v>HC</v>
          </cell>
          <cell r="E2372">
            <v>3000688</v>
          </cell>
          <cell r="F2372">
            <v>3001881</v>
          </cell>
          <cell r="G2372">
            <v>1</v>
          </cell>
          <cell r="H2372" t="str">
            <v>+</v>
          </cell>
          <cell r="I2372">
            <v>1194</v>
          </cell>
          <cell r="J2372" t="str">
            <v>Multidrug-efflux transporter, major facilitator superfamily (MFS)</v>
          </cell>
        </row>
        <row r="2373">
          <cell r="A2373" t="str">
            <v>fig|1905730.70.peg.2372</v>
          </cell>
          <cell r="B2373" t="str">
            <v>Cysteine Biosynthesis</v>
          </cell>
          <cell r="C2373" t="str">
            <v>CDS</v>
          </cell>
          <cell r="D2373" t="str">
            <v>HC</v>
          </cell>
          <cell r="E2373">
            <v>3001882</v>
          </cell>
          <cell r="F2373">
            <v>3004866</v>
          </cell>
          <cell r="G2373">
            <v>1</v>
          </cell>
          <cell r="H2373" t="str">
            <v>+</v>
          </cell>
          <cell r="I2373">
            <v>2985</v>
          </cell>
          <cell r="J2373" t="str">
            <v>Sulfate and thiosulfate binding protein CysP</v>
          </cell>
        </row>
        <row r="2374">
          <cell r="A2374" t="str">
            <v>fig|1905730.70.peg.2373</v>
          </cell>
          <cell r="B2374" t="str">
            <v>CBSS-216591.1.peg.168</v>
          </cell>
          <cell r="C2374" t="str">
            <v>CDS</v>
          </cell>
          <cell r="D2374" t="str">
            <v>HC</v>
          </cell>
          <cell r="E2374">
            <v>3004867</v>
          </cell>
          <cell r="F2374">
            <v>3005409</v>
          </cell>
          <cell r="G2374">
            <v>1</v>
          </cell>
          <cell r="H2374" t="str">
            <v>+</v>
          </cell>
          <cell r="I2374">
            <v>543</v>
          </cell>
          <cell r="J2374" t="str">
            <v>Histone acetyltransferase HPA2 and related acetyltransferases</v>
          </cell>
        </row>
        <row r="2375">
          <cell r="A2375" t="str">
            <v>fig|1905730.70.peg.2374</v>
          </cell>
          <cell r="B2375" t="str">
            <v>- none -</v>
          </cell>
          <cell r="C2375" t="str">
            <v>CDS</v>
          </cell>
          <cell r="D2375" t="str">
            <v>HC</v>
          </cell>
          <cell r="E2375">
            <v>3005410</v>
          </cell>
          <cell r="F2375">
            <v>3006606</v>
          </cell>
          <cell r="G2375">
            <v>1</v>
          </cell>
          <cell r="H2375" t="str">
            <v>+</v>
          </cell>
          <cell r="I2375">
            <v>1197</v>
          </cell>
          <cell r="J2375" t="str">
            <v>N-acetyl-L,L-diaminopimelate deacetylase homolog</v>
          </cell>
        </row>
        <row r="2376">
          <cell r="A2376" t="str">
            <v>fig|1905730.70.peg.2375</v>
          </cell>
          <cell r="B2376" t="str">
            <v>- none -</v>
          </cell>
          <cell r="C2376" t="str">
            <v>CDS</v>
          </cell>
          <cell r="D2376" t="str">
            <v>HC</v>
          </cell>
          <cell r="E2376">
            <v>3006607</v>
          </cell>
          <cell r="F2376">
            <v>3007764</v>
          </cell>
          <cell r="G2376">
            <v>1</v>
          </cell>
          <cell r="H2376" t="str">
            <v>+</v>
          </cell>
          <cell r="I2376">
            <v>1158</v>
          </cell>
          <cell r="J2376" t="str">
            <v>N-acetyl-L,L-diaminopimelate deacetylase homolog</v>
          </cell>
        </row>
        <row r="2377">
          <cell r="A2377" t="str">
            <v>fig|1905730.70.peg.2376</v>
          </cell>
          <cell r="B2377" t="str">
            <v>Sucrose utilization</v>
          </cell>
          <cell r="C2377" t="str">
            <v>CDS</v>
          </cell>
          <cell r="D2377" t="str">
            <v>HC</v>
          </cell>
          <cell r="E2377">
            <v>3007765</v>
          </cell>
          <cell r="F2377">
            <v>3009174</v>
          </cell>
          <cell r="G2377">
            <v>1</v>
          </cell>
          <cell r="H2377" t="str">
            <v>+</v>
          </cell>
          <cell r="I2377">
            <v>1410</v>
          </cell>
          <cell r="J2377" t="str">
            <v>Sucrose-6-phosphate hydrolase (EC 3.2.1.26)</v>
          </cell>
        </row>
        <row r="2378">
          <cell r="A2378" t="str">
            <v>fig|1905730.70.peg.2377</v>
          </cell>
          <cell r="B2378" t="str">
            <v>Sucrose utilization</v>
          </cell>
          <cell r="C2378" t="str">
            <v>CDS</v>
          </cell>
          <cell r="D2378" t="str">
            <v>HC</v>
          </cell>
          <cell r="E2378">
            <v>3009175</v>
          </cell>
          <cell r="F2378">
            <v>3010110</v>
          </cell>
          <cell r="G2378">
            <v>1</v>
          </cell>
          <cell r="H2378" t="str">
            <v>+</v>
          </cell>
          <cell r="I2378">
            <v>936</v>
          </cell>
          <cell r="J2378" t="str">
            <v>Fructokinase (EC 2.7.1.4)</v>
          </cell>
        </row>
        <row r="2379">
          <cell r="A2379" t="str">
            <v>fig|1905730.70.peg.2378</v>
          </cell>
          <cell r="B2379" t="str">
            <v>Widespread colonization island</v>
          </cell>
          <cell r="C2379" t="str">
            <v>CDS</v>
          </cell>
          <cell r="D2379" t="str">
            <v>HC</v>
          </cell>
          <cell r="E2379">
            <v>3010111</v>
          </cell>
          <cell r="F2379">
            <v>3012423</v>
          </cell>
          <cell r="G2379">
            <v>1</v>
          </cell>
          <cell r="H2379" t="str">
            <v>+</v>
          </cell>
          <cell r="I2379">
            <v>2313</v>
          </cell>
          <cell r="J2379" t="str">
            <v>Type II/IV secretion system secretin RcpA/CpaC, associated with Flp pilus assembly</v>
          </cell>
        </row>
        <row r="2380">
          <cell r="A2380" t="str">
            <v>fig|1905730.70.peg.2379</v>
          </cell>
          <cell r="B2380" t="str">
            <v>Glycine and Serine Utilization; &lt;br&gt;Glycine and Serine Utilization; &lt;br&gt;Pyruvate Alanine Serine Interconversions; &lt;br&gt;Pyruvate Alanine Serine Interconversions</v>
          </cell>
          <cell r="C2380" t="str">
            <v>CDS</v>
          </cell>
          <cell r="D2380" t="str">
            <v>HC</v>
          </cell>
          <cell r="E2380">
            <v>3012442</v>
          </cell>
          <cell r="F2380">
            <v>3013788</v>
          </cell>
          <cell r="G2380">
            <v>1</v>
          </cell>
          <cell r="H2380" t="str">
            <v>+</v>
          </cell>
          <cell r="I2380">
            <v>1347</v>
          </cell>
          <cell r="J2380" t="str">
            <v>L-serine dehydratase, beta subunit (EC 4.3.1.17) / L-serine dehydratase, alpha subunit (EC 4.3.1.17)</v>
          </cell>
        </row>
        <row r="2381">
          <cell r="A2381" t="str">
            <v>fig|1905730.70.peg.2380</v>
          </cell>
          <cell r="B2381" t="str">
            <v>Glycine and Serine Utilization; &lt;br&gt;Pyruvate Alanine Serine Interconversions</v>
          </cell>
          <cell r="C2381" t="str">
            <v>CDS</v>
          </cell>
          <cell r="D2381" t="str">
            <v>HC</v>
          </cell>
          <cell r="E2381">
            <v>3013789</v>
          </cell>
          <cell r="F2381">
            <v>3015078</v>
          </cell>
          <cell r="G2381">
            <v>1</v>
          </cell>
          <cell r="H2381" t="str">
            <v>+</v>
          </cell>
          <cell r="I2381">
            <v>1290</v>
          </cell>
          <cell r="J2381" t="str">
            <v>Serine transporter</v>
          </cell>
        </row>
        <row r="2382">
          <cell r="A2382" t="str">
            <v>fig|1905730.70.peg.2381</v>
          </cell>
          <cell r="B2382" t="str">
            <v>- none -</v>
          </cell>
          <cell r="C2382" t="str">
            <v>CDS</v>
          </cell>
          <cell r="D2382" t="str">
            <v>HC</v>
          </cell>
          <cell r="E2382">
            <v>3015079</v>
          </cell>
          <cell r="F2382">
            <v>3016845</v>
          </cell>
          <cell r="G2382">
            <v>1</v>
          </cell>
          <cell r="H2382" t="str">
            <v>+</v>
          </cell>
          <cell r="I2382">
            <v>1767</v>
          </cell>
          <cell r="J2382" t="str">
            <v>Succinate dehydrogenase flavoprotein subunit (EC 1.3.5.1)</v>
          </cell>
        </row>
        <row r="2383">
          <cell r="A2383" t="str">
            <v>fig|1905730.70.peg.2382</v>
          </cell>
          <cell r="B2383" t="str">
            <v>- none -</v>
          </cell>
          <cell r="C2383" t="str">
            <v>CDS</v>
          </cell>
          <cell r="D2383" t="str">
            <v>HC</v>
          </cell>
          <cell r="E2383">
            <v>3016846</v>
          </cell>
          <cell r="F2383">
            <v>3017562</v>
          </cell>
          <cell r="G2383">
            <v>1</v>
          </cell>
          <cell r="H2383" t="str">
            <v>+</v>
          </cell>
          <cell r="I2383">
            <v>717</v>
          </cell>
          <cell r="J2383" t="str">
            <v>Succinate dehydrogenase iron-sulfur protein (EC 1.3.5.1)</v>
          </cell>
        </row>
        <row r="2384">
          <cell r="A2384" t="str">
            <v>fig|1905730.70.peg.2383</v>
          </cell>
          <cell r="B2384" t="str">
            <v>- none -</v>
          </cell>
          <cell r="C2384" t="str">
            <v>CDS</v>
          </cell>
          <cell r="D2384" t="str">
            <v>HC</v>
          </cell>
          <cell r="E2384">
            <v>3017563</v>
          </cell>
          <cell r="F2384">
            <v>3017940</v>
          </cell>
          <cell r="G2384">
            <v>1</v>
          </cell>
          <cell r="H2384" t="str">
            <v>+</v>
          </cell>
          <cell r="I2384">
            <v>378</v>
          </cell>
          <cell r="J2384" t="str">
            <v>Succinate dehydrogenase cytochrome b-556 subunit</v>
          </cell>
        </row>
        <row r="2385">
          <cell r="A2385" t="str">
            <v>fig|1905730.70.peg.2384</v>
          </cell>
          <cell r="B2385" t="str">
            <v>- none -</v>
          </cell>
          <cell r="C2385" t="str">
            <v>CDS</v>
          </cell>
          <cell r="D2385" t="str">
            <v>HC</v>
          </cell>
          <cell r="E2385">
            <v>3017941</v>
          </cell>
          <cell r="F2385">
            <v>3018288</v>
          </cell>
          <cell r="G2385">
            <v>1</v>
          </cell>
          <cell r="H2385" t="str">
            <v>+</v>
          </cell>
          <cell r="I2385">
            <v>348</v>
          </cell>
          <cell r="J2385" t="str">
            <v>Succinate dehydrogenase hydrophobic membrane anchor protein</v>
          </cell>
        </row>
        <row r="2386">
          <cell r="A2386" t="str">
            <v>fig|1905730.70.peg.2385</v>
          </cell>
          <cell r="B2386" t="str">
            <v>- none -</v>
          </cell>
          <cell r="C2386" t="str">
            <v>CDS</v>
          </cell>
          <cell r="D2386" t="str">
            <v>HC</v>
          </cell>
          <cell r="E2386">
            <v>3018289</v>
          </cell>
          <cell r="F2386">
            <v>3018555</v>
          </cell>
          <cell r="G2386">
            <v>1</v>
          </cell>
          <cell r="H2386" t="str">
            <v>+</v>
          </cell>
          <cell r="I2386">
            <v>267</v>
          </cell>
          <cell r="J2386" t="str">
            <v>Succinate dehydrogenase flavin-adding protein, antitoxin of CptAB toxin-antitoxin</v>
          </cell>
        </row>
        <row r="2387">
          <cell r="A2387" t="str">
            <v>fig|1905730.70.peg.2386</v>
          </cell>
          <cell r="B2387" t="str">
            <v>- none -</v>
          </cell>
          <cell r="C2387" t="str">
            <v>CDS</v>
          </cell>
          <cell r="D2387" t="str">
            <v>HC</v>
          </cell>
          <cell r="E2387">
            <v>3018556</v>
          </cell>
          <cell r="F2387">
            <v>3021306</v>
          </cell>
          <cell r="G2387">
            <v>1</v>
          </cell>
          <cell r="H2387" t="str">
            <v>+</v>
          </cell>
          <cell r="I2387">
            <v>2751</v>
          </cell>
          <cell r="J2387" t="str">
            <v>Protein translocase subunit SecA</v>
          </cell>
        </row>
        <row r="2388">
          <cell r="A2388" t="str">
            <v>fig|1905730.70.peg.2387</v>
          </cell>
          <cell r="B2388" t="str">
            <v>- none -</v>
          </cell>
          <cell r="C2388" t="str">
            <v>CDS</v>
          </cell>
          <cell r="D2388" t="str">
            <v>HC</v>
          </cell>
          <cell r="E2388">
            <v>3021307</v>
          </cell>
          <cell r="F2388">
            <v>3021783</v>
          </cell>
          <cell r="G2388">
            <v>1</v>
          </cell>
          <cell r="H2388" t="str">
            <v>+</v>
          </cell>
          <cell r="I2388">
            <v>477</v>
          </cell>
          <cell r="J2388" t="str">
            <v>Protein-export protein SecB (maintains pre-export unfolded state)</v>
          </cell>
        </row>
        <row r="2389">
          <cell r="A2389" t="str">
            <v>fig|1905730.70.peg.2388</v>
          </cell>
          <cell r="B2389" t="str">
            <v>- none -</v>
          </cell>
          <cell r="C2389" t="str">
            <v>CDS</v>
          </cell>
          <cell r="D2389" t="str">
            <v>HC</v>
          </cell>
          <cell r="E2389">
            <v>3021784</v>
          </cell>
          <cell r="F2389">
            <v>3023598</v>
          </cell>
          <cell r="G2389">
            <v>1</v>
          </cell>
          <cell r="H2389" t="str">
            <v>+</v>
          </cell>
          <cell r="I2389">
            <v>1815</v>
          </cell>
          <cell r="J2389" t="str">
            <v>Protein translocase subunit SecD</v>
          </cell>
        </row>
        <row r="2390">
          <cell r="A2390" t="str">
            <v>fig|1905730.70.peg.2389</v>
          </cell>
          <cell r="B2390" t="str">
            <v>- none -</v>
          </cell>
          <cell r="C2390" t="str">
            <v>CDS</v>
          </cell>
          <cell r="D2390" t="str">
            <v>HC</v>
          </cell>
          <cell r="E2390">
            <v>3023599</v>
          </cell>
          <cell r="F2390">
            <v>3023982</v>
          </cell>
          <cell r="G2390">
            <v>1</v>
          </cell>
          <cell r="H2390" t="str">
            <v>+</v>
          </cell>
          <cell r="I2390">
            <v>384</v>
          </cell>
          <cell r="J2390" t="str">
            <v>Protein translocase subunit SecE</v>
          </cell>
        </row>
        <row r="2391">
          <cell r="A2391" t="str">
            <v>fig|1905730.70.peg.2390</v>
          </cell>
          <cell r="B2391" t="str">
            <v>- none -</v>
          </cell>
          <cell r="C2391" t="str">
            <v>CDS</v>
          </cell>
          <cell r="D2391" t="str">
            <v>HC</v>
          </cell>
          <cell r="E2391">
            <v>3023983</v>
          </cell>
          <cell r="F2391">
            <v>3024951</v>
          </cell>
          <cell r="G2391">
            <v>1</v>
          </cell>
          <cell r="H2391" t="str">
            <v>+</v>
          </cell>
          <cell r="I2391">
            <v>969</v>
          </cell>
          <cell r="J2391" t="str">
            <v>Protein translocase subunit SecF</v>
          </cell>
        </row>
        <row r="2392">
          <cell r="A2392" t="str">
            <v>fig|1905730.70.peg.2391</v>
          </cell>
          <cell r="B2392" t="str">
            <v>- none -</v>
          </cell>
          <cell r="C2392" t="str">
            <v>CDS</v>
          </cell>
          <cell r="D2392" t="str">
            <v>HC</v>
          </cell>
          <cell r="E2392">
            <v>3024961</v>
          </cell>
          <cell r="F2392">
            <v>3025476</v>
          </cell>
          <cell r="G2392">
            <v>1</v>
          </cell>
          <cell r="H2392" t="str">
            <v>+</v>
          </cell>
          <cell r="I2392">
            <v>516</v>
          </cell>
          <cell r="J2392" t="str">
            <v>Secretion monitor SecM</v>
          </cell>
        </row>
        <row r="2393">
          <cell r="A2393" t="str">
            <v>fig|1905730.70.peg.2392</v>
          </cell>
          <cell r="B2393" t="str">
            <v>- none -</v>
          </cell>
          <cell r="C2393" t="str">
            <v>CDS</v>
          </cell>
          <cell r="D2393" t="str">
            <v>HC</v>
          </cell>
          <cell r="E2393">
            <v>3025477</v>
          </cell>
          <cell r="F2393">
            <v>3026808</v>
          </cell>
          <cell r="G2393">
            <v>1</v>
          </cell>
          <cell r="H2393" t="str">
            <v>+</v>
          </cell>
          <cell r="I2393">
            <v>1332</v>
          </cell>
          <cell r="J2393" t="str">
            <v>Protein translocase subunit SecY</v>
          </cell>
        </row>
        <row r="2394">
          <cell r="A2394" t="str">
            <v>fig|1905730.70.peg.2393</v>
          </cell>
          <cell r="B2394" t="str">
            <v>- none -</v>
          </cell>
          <cell r="C2394" t="str">
            <v>CDS</v>
          </cell>
          <cell r="D2394" t="str">
            <v>HC</v>
          </cell>
          <cell r="E2394">
            <v>3026809</v>
          </cell>
          <cell r="F2394">
            <v>3028260</v>
          </cell>
          <cell r="G2394">
            <v>1</v>
          </cell>
          <cell r="H2394" t="str">
            <v>+</v>
          </cell>
          <cell r="I2394">
            <v>1452</v>
          </cell>
          <cell r="J2394" t="str">
            <v>UPF0061 protein YdiU</v>
          </cell>
        </row>
        <row r="2395">
          <cell r="A2395" t="str">
            <v>fig|1905730.70.peg.2394</v>
          </cell>
          <cell r="B2395" t="str">
            <v>SeqA and Co-occurring Genes</v>
          </cell>
          <cell r="C2395" t="str">
            <v>CDS</v>
          </cell>
          <cell r="D2395" t="str">
            <v>HC</v>
          </cell>
          <cell r="E2395">
            <v>3028261</v>
          </cell>
          <cell r="F2395">
            <v>3028797</v>
          </cell>
          <cell r="G2395">
            <v>1</v>
          </cell>
          <cell r="H2395" t="str">
            <v>+</v>
          </cell>
          <cell r="I2395">
            <v>537</v>
          </cell>
          <cell r="J2395" t="str">
            <v>SeqA protein, negative modulator of initiation of replication</v>
          </cell>
        </row>
        <row r="2396">
          <cell r="A2396" t="str">
            <v>fig|1905730.70.peg.2395</v>
          </cell>
          <cell r="B2396" t="str">
            <v>Glycine and Serine Utilization; &lt;br&gt;Pyridoxin (Vitamin B6) Biosynthesis; &lt;br&gt;Serine Biosynthesis</v>
          </cell>
          <cell r="C2396" t="str">
            <v>CDS</v>
          </cell>
          <cell r="D2396" t="str">
            <v>HC</v>
          </cell>
          <cell r="E2396">
            <v>3028798</v>
          </cell>
          <cell r="F2396">
            <v>3030030</v>
          </cell>
          <cell r="G2396">
            <v>1</v>
          </cell>
          <cell r="H2396" t="str">
            <v>+</v>
          </cell>
          <cell r="I2396">
            <v>1233</v>
          </cell>
          <cell r="J2396" t="str">
            <v>D-3-phosphoglycerate dehydrogenase (EC 1.1.1.95)</v>
          </cell>
        </row>
        <row r="2397">
          <cell r="A2397" t="str">
            <v>fig|1905730.70.peg.2396</v>
          </cell>
          <cell r="B2397" t="str">
            <v>Glycine and Serine Utilization; &lt;br&gt;Pyridoxin (Vitamin B6) Biosynthesis; &lt;br&gt;Serine Biosynthesis</v>
          </cell>
          <cell r="C2397" t="str">
            <v>CDS</v>
          </cell>
          <cell r="D2397" t="str">
            <v>HC</v>
          </cell>
          <cell r="E2397">
            <v>3030031</v>
          </cell>
          <cell r="F2397">
            <v>3032091</v>
          </cell>
          <cell r="G2397">
            <v>1</v>
          </cell>
          <cell r="H2397" t="str">
            <v>+</v>
          </cell>
          <cell r="I2397">
            <v>2061</v>
          </cell>
          <cell r="J2397" t="str">
            <v>Phosphoserine aminotransferase (EC 2.6.1.52)</v>
          </cell>
        </row>
        <row r="2398">
          <cell r="A2398" t="str">
            <v>fig|1905730.70.peg.2397</v>
          </cell>
          <cell r="B2398" t="str">
            <v>Glycine and Serine Utilization; &lt;br&gt;tRNA aminoacylation, Ser</v>
          </cell>
          <cell r="C2398" t="str">
            <v>CDS</v>
          </cell>
          <cell r="D2398" t="str">
            <v>HC</v>
          </cell>
          <cell r="E2398">
            <v>3032092</v>
          </cell>
          <cell r="F2398">
            <v>3032958</v>
          </cell>
          <cell r="G2398">
            <v>1</v>
          </cell>
          <cell r="H2398" t="str">
            <v>+</v>
          </cell>
          <cell r="I2398">
            <v>867</v>
          </cell>
          <cell r="J2398" t="str">
            <v>Seryl-tRNA synthetase (EC 6.1.1.11)</v>
          </cell>
        </row>
        <row r="2399">
          <cell r="A2399" t="str">
            <v>fig|1905730.70.peg.2398</v>
          </cell>
          <cell r="B2399" t="str">
            <v>- none -</v>
          </cell>
          <cell r="C2399" t="str">
            <v>CDS</v>
          </cell>
          <cell r="D2399" t="str">
            <v>HC</v>
          </cell>
          <cell r="E2399">
            <v>3032959</v>
          </cell>
          <cell r="F2399">
            <v>3034026</v>
          </cell>
          <cell r="G2399">
            <v>1</v>
          </cell>
          <cell r="H2399" t="str">
            <v>+</v>
          </cell>
          <cell r="I2399">
            <v>1068</v>
          </cell>
          <cell r="J2399" t="str">
            <v>SAM-dependent methyltransferase</v>
          </cell>
        </row>
        <row r="2400">
          <cell r="A2400" t="str">
            <v>fig|1905730.70.peg.2399</v>
          </cell>
          <cell r="B2400" t="str">
            <v>- none -</v>
          </cell>
          <cell r="C2400" t="str">
            <v>CDS</v>
          </cell>
          <cell r="D2400" t="str">
            <v>HC</v>
          </cell>
          <cell r="E2400">
            <v>3034027</v>
          </cell>
          <cell r="F2400">
            <v>3034731</v>
          </cell>
          <cell r="G2400">
            <v>1</v>
          </cell>
          <cell r="H2400" t="str">
            <v>+</v>
          </cell>
          <cell r="I2400">
            <v>705</v>
          </cell>
          <cell r="J2400" t="str">
            <v>Sugar fermentation stimulation protein SfsA</v>
          </cell>
        </row>
        <row r="2401">
          <cell r="A2401" t="str">
            <v>fig|1905730.70.peg.2400</v>
          </cell>
          <cell r="B2401" t="str">
            <v>- none -</v>
          </cell>
          <cell r="C2401" t="str">
            <v>CDS</v>
          </cell>
          <cell r="D2401" t="str">
            <v>HC</v>
          </cell>
          <cell r="E2401">
            <v>3034732</v>
          </cell>
          <cell r="F2401">
            <v>3035433</v>
          </cell>
          <cell r="G2401">
            <v>1</v>
          </cell>
          <cell r="H2401" t="str">
            <v>+</v>
          </cell>
          <cell r="I2401">
            <v>702</v>
          </cell>
          <cell r="J2401" t="str">
            <v>L-ribulose-5-phosphate 4-epimerase (EC 5.1.3.4)</v>
          </cell>
        </row>
        <row r="2402">
          <cell r="A2402" t="str">
            <v>fig|1905730.70.peg.2401</v>
          </cell>
          <cell r="B2402" t="str">
            <v>- none -</v>
          </cell>
          <cell r="C2402" t="str">
            <v>CDS</v>
          </cell>
          <cell r="D2402" t="str">
            <v>HC</v>
          </cell>
          <cell r="E2402">
            <v>3035434</v>
          </cell>
          <cell r="F2402">
            <v>3036090</v>
          </cell>
          <cell r="G2402">
            <v>1</v>
          </cell>
          <cell r="H2402" t="str">
            <v>+</v>
          </cell>
          <cell r="I2402">
            <v>657</v>
          </cell>
          <cell r="J2402" t="str">
            <v>3-keto-L-gulonate 6-phosphate decarboxylase homolog</v>
          </cell>
        </row>
        <row r="2403">
          <cell r="A2403" t="str">
            <v>fig|1905730.70.peg.2402</v>
          </cell>
          <cell r="B2403" t="str">
            <v>Sugar-phosphate stress regulation</v>
          </cell>
          <cell r="C2403" t="str">
            <v>CDS</v>
          </cell>
          <cell r="D2403" t="str">
            <v>HC</v>
          </cell>
          <cell r="E2403">
            <v>3036091</v>
          </cell>
          <cell r="F2403">
            <v>3039525</v>
          </cell>
          <cell r="G2403">
            <v>1</v>
          </cell>
          <cell r="H2403" t="str">
            <v>+</v>
          </cell>
          <cell r="I2403">
            <v>3435</v>
          </cell>
          <cell r="J2403" t="str">
            <v>SgrR, sugar-phosphate stress, transcriptional activator of SgrS small RNA</v>
          </cell>
        </row>
        <row r="2404">
          <cell r="A2404" t="str">
            <v>fig|1905730.70.peg.2403</v>
          </cell>
          <cell r="B2404" t="str">
            <v>- none -</v>
          </cell>
          <cell r="C2404" t="str">
            <v>CDS</v>
          </cell>
          <cell r="D2404" t="str">
            <v>HC</v>
          </cell>
          <cell r="E2404">
            <v>3039526</v>
          </cell>
          <cell r="F2404">
            <v>3040266</v>
          </cell>
          <cell r="G2404">
            <v>1</v>
          </cell>
          <cell r="H2404" t="str">
            <v>+</v>
          </cell>
          <cell r="I2404">
            <v>741</v>
          </cell>
          <cell r="J2404" t="str">
            <v>Phosphohistidine phosphatase SixA</v>
          </cell>
        </row>
        <row r="2405">
          <cell r="A2405" t="str">
            <v>fig|1905730.70.peg.2404</v>
          </cell>
          <cell r="B2405" t="str">
            <v>Periplasmic Stress Response</v>
          </cell>
          <cell r="C2405" t="str">
            <v>CDS</v>
          </cell>
          <cell r="D2405" t="str">
            <v>HC</v>
          </cell>
          <cell r="E2405">
            <v>3040267</v>
          </cell>
          <cell r="F2405">
            <v>3040764</v>
          </cell>
          <cell r="G2405">
            <v>1</v>
          </cell>
          <cell r="H2405" t="str">
            <v>+</v>
          </cell>
          <cell r="I2405">
            <v>498</v>
          </cell>
          <cell r="J2405" t="str">
            <v>Periplasmic chaperone of outer membrane proteins Skp @ Outer membrane protein H precursor</v>
          </cell>
        </row>
        <row r="2406">
          <cell r="A2406" t="str">
            <v>fig|1905730.70.peg.2405</v>
          </cell>
          <cell r="B2406" t="str">
            <v>- none -</v>
          </cell>
          <cell r="C2406" t="str">
            <v>CDS</v>
          </cell>
          <cell r="D2406" t="str">
            <v>HC</v>
          </cell>
          <cell r="E2406">
            <v>3040765</v>
          </cell>
          <cell r="F2406">
            <v>3041361</v>
          </cell>
          <cell r="G2406">
            <v>1</v>
          </cell>
          <cell r="H2406" t="str">
            <v>+</v>
          </cell>
          <cell r="I2406">
            <v>597</v>
          </cell>
          <cell r="J2406" t="str">
            <v>Transcriptional regulator SlmA, TetR family</v>
          </cell>
        </row>
        <row r="2407">
          <cell r="A2407" t="str">
            <v>fig|1905730.70.peg.2406</v>
          </cell>
          <cell r="B2407" t="str">
            <v>- none -</v>
          </cell>
          <cell r="C2407" t="str">
            <v>CDS</v>
          </cell>
          <cell r="D2407" t="str">
            <v>HC</v>
          </cell>
          <cell r="E2407">
            <v>3041362</v>
          </cell>
          <cell r="F2407">
            <v>3041985</v>
          </cell>
          <cell r="G2407">
            <v>1</v>
          </cell>
          <cell r="H2407" t="str">
            <v>+</v>
          </cell>
          <cell r="I2407">
            <v>624</v>
          </cell>
          <cell r="J2407" t="str">
            <v>Uncharacterized lipoprotein YeaY</v>
          </cell>
        </row>
        <row r="2408">
          <cell r="A2408" t="str">
            <v>fig|1905730.70.peg.2407</v>
          </cell>
          <cell r="B2408" t="str">
            <v>- none -</v>
          </cell>
          <cell r="C2408" t="str">
            <v>CDS</v>
          </cell>
          <cell r="D2408" t="str">
            <v>HC</v>
          </cell>
          <cell r="E2408">
            <v>3041986</v>
          </cell>
          <cell r="F2408">
            <v>3043920</v>
          </cell>
          <cell r="G2408">
            <v>1</v>
          </cell>
          <cell r="H2408" t="str">
            <v>+</v>
          </cell>
          <cell r="I2408">
            <v>1935</v>
          </cell>
          <cell r="J2408" t="str">
            <v>Soluble lytic murein transglycosylase (EC 4.2.2.n1)</v>
          </cell>
        </row>
        <row r="2409">
          <cell r="A2409" t="str">
            <v>fig|1905730.70.peg.2408</v>
          </cell>
          <cell r="B2409" t="str">
            <v>- none -</v>
          </cell>
          <cell r="C2409" t="str">
            <v>CDS</v>
          </cell>
          <cell r="D2409" t="str">
            <v>HC</v>
          </cell>
          <cell r="E2409">
            <v>3043921</v>
          </cell>
          <cell r="F2409">
            <v>3044358</v>
          </cell>
          <cell r="G2409">
            <v>1</v>
          </cell>
          <cell r="H2409" t="str">
            <v>+</v>
          </cell>
          <cell r="I2409">
            <v>438</v>
          </cell>
          <cell r="J2409" t="str">
            <v>Transcriptional regulator SlyA</v>
          </cell>
        </row>
        <row r="2410">
          <cell r="A2410" t="str">
            <v>fig|1905730.70.peg.2409</v>
          </cell>
          <cell r="B2410" t="str">
            <v>- none -</v>
          </cell>
          <cell r="C2410" t="str">
            <v>CDS</v>
          </cell>
          <cell r="D2410" t="str">
            <v>HC</v>
          </cell>
          <cell r="E2410">
            <v>3044359</v>
          </cell>
          <cell r="F2410">
            <v>3044577</v>
          </cell>
          <cell r="G2410">
            <v>1</v>
          </cell>
          <cell r="H2410" t="str">
            <v>+</v>
          </cell>
          <cell r="I2410">
            <v>219</v>
          </cell>
          <cell r="J2410" t="str">
            <v>Protein SlyX</v>
          </cell>
        </row>
        <row r="2411">
          <cell r="A2411" t="str">
            <v>fig|1905730.70.peg.2410</v>
          </cell>
          <cell r="B2411" t="str">
            <v>- none -</v>
          </cell>
          <cell r="C2411" t="str">
            <v>CDS</v>
          </cell>
          <cell r="D2411" t="str">
            <v>HC</v>
          </cell>
          <cell r="E2411">
            <v>3044578</v>
          </cell>
          <cell r="F2411">
            <v>3045051</v>
          </cell>
          <cell r="G2411">
            <v>1</v>
          </cell>
          <cell r="H2411" t="str">
            <v>+</v>
          </cell>
          <cell r="I2411">
            <v>474</v>
          </cell>
          <cell r="J2411" t="str">
            <v>Protein of unknown function Smg</v>
          </cell>
        </row>
        <row r="2412">
          <cell r="A2412" t="str">
            <v>fig|1905730.70.peg.2411</v>
          </cell>
          <cell r="B2412" t="str">
            <v>Translation termination factors bacterial</v>
          </cell>
          <cell r="C2412" t="str">
            <v>CDS</v>
          </cell>
          <cell r="D2412" t="str">
            <v>HC</v>
          </cell>
          <cell r="E2412">
            <v>3045052</v>
          </cell>
          <cell r="F2412">
            <v>3045534</v>
          </cell>
          <cell r="G2412">
            <v>1</v>
          </cell>
          <cell r="H2412" t="str">
            <v>+</v>
          </cell>
          <cell r="I2412">
            <v>483</v>
          </cell>
          <cell r="J2412" t="str">
            <v>tmRNA-binding protein SmpB</v>
          </cell>
        </row>
        <row r="2413">
          <cell r="A2413" t="str">
            <v>fig|1905730.70.peg.2412</v>
          </cell>
          <cell r="B2413" t="str">
            <v>- none -</v>
          </cell>
          <cell r="C2413" t="str">
            <v>CDS</v>
          </cell>
          <cell r="D2413" t="str">
            <v>HC</v>
          </cell>
          <cell r="E2413">
            <v>3045535</v>
          </cell>
          <cell r="F2413">
            <v>3047037</v>
          </cell>
          <cell r="G2413">
            <v>1</v>
          </cell>
          <cell r="H2413" t="str">
            <v>+</v>
          </cell>
          <cell r="I2413">
            <v>1503</v>
          </cell>
          <cell r="J2413" t="str">
            <v>Uncharacterized MFS-type transporter</v>
          </cell>
        </row>
        <row r="2414">
          <cell r="A2414" t="str">
            <v>fig|1905730.70.peg.2413</v>
          </cell>
          <cell r="B2414" t="str">
            <v>Oxidative stress</v>
          </cell>
          <cell r="C2414" t="str">
            <v>CDS</v>
          </cell>
          <cell r="D2414" t="str">
            <v>HC</v>
          </cell>
          <cell r="E2414">
            <v>3047038</v>
          </cell>
          <cell r="F2414">
            <v>3047664</v>
          </cell>
          <cell r="G2414">
            <v>1</v>
          </cell>
          <cell r="H2414" t="str">
            <v>+</v>
          </cell>
          <cell r="I2414">
            <v>627</v>
          </cell>
          <cell r="J2414" t="str">
            <v>Superoxide dismutase [Mn] (EC 1.15.1.1)</v>
          </cell>
        </row>
        <row r="2415">
          <cell r="A2415" t="str">
            <v>fig|1905730.70.peg.2414</v>
          </cell>
          <cell r="B2415" t="str">
            <v>- none -</v>
          </cell>
          <cell r="C2415" t="str">
            <v>CDS</v>
          </cell>
          <cell r="D2415" t="str">
            <v>HC</v>
          </cell>
          <cell r="E2415">
            <v>3047665</v>
          </cell>
          <cell r="F2415">
            <v>3048711</v>
          </cell>
          <cell r="G2415">
            <v>1</v>
          </cell>
          <cell r="H2415" t="str">
            <v>+</v>
          </cell>
          <cell r="I2415">
            <v>1047</v>
          </cell>
          <cell r="J2415" t="str">
            <v>Possible protease sohB (EC 3.4.21.-)</v>
          </cell>
        </row>
        <row r="2416">
          <cell r="A2416" t="str">
            <v>fig|1905730.70.peg.2415</v>
          </cell>
          <cell r="B2416" t="str">
            <v>- none -</v>
          </cell>
          <cell r="C2416" t="str">
            <v>CDS</v>
          </cell>
          <cell r="D2416" t="str">
            <v>HC</v>
          </cell>
          <cell r="E2416">
            <v>3048712</v>
          </cell>
          <cell r="F2416">
            <v>3049890</v>
          </cell>
          <cell r="G2416">
            <v>1</v>
          </cell>
          <cell r="H2416" t="str">
            <v>+</v>
          </cell>
          <cell r="I2416">
            <v>1179</v>
          </cell>
          <cell r="J2416" t="str">
            <v>Sugar efflux transporter B</v>
          </cell>
        </row>
        <row r="2417">
          <cell r="A2417" t="str">
            <v>fig|1905730.70.peg.2416</v>
          </cell>
          <cell r="B2417" t="str">
            <v>- none -</v>
          </cell>
          <cell r="C2417" t="str">
            <v>CDS</v>
          </cell>
          <cell r="D2417" t="str">
            <v>HC</v>
          </cell>
          <cell r="E2417">
            <v>3049891</v>
          </cell>
          <cell r="F2417">
            <v>3051078</v>
          </cell>
          <cell r="G2417">
            <v>1</v>
          </cell>
          <cell r="H2417" t="str">
            <v>+</v>
          </cell>
          <cell r="I2417">
            <v>1188</v>
          </cell>
          <cell r="J2417" t="str">
            <v>Sugar efflux transporter B</v>
          </cell>
        </row>
        <row r="2418">
          <cell r="A2418" t="str">
            <v>fig|1905730.70.peg.2417</v>
          </cell>
          <cell r="B2418" t="str">
            <v>Arginine and Ornithine Degradation</v>
          </cell>
          <cell r="C2418" t="str">
            <v>CDS</v>
          </cell>
          <cell r="D2418" t="str">
            <v>HC</v>
          </cell>
          <cell r="E2418">
            <v>3051079</v>
          </cell>
          <cell r="F2418">
            <v>3054240</v>
          </cell>
          <cell r="G2418">
            <v>1</v>
          </cell>
          <cell r="H2418" t="str">
            <v>+</v>
          </cell>
          <cell r="I2418">
            <v>3162</v>
          </cell>
          <cell r="J2418" t="str">
            <v>Biosynthetic arginine decarboxylase (EC 4.1.1.19)</v>
          </cell>
        </row>
        <row r="2419">
          <cell r="A2419" t="str">
            <v>fig|1905730.70.peg.2418</v>
          </cell>
          <cell r="B2419" t="str">
            <v>Arginine and Ornithine Degradation</v>
          </cell>
          <cell r="C2419" t="str">
            <v>CDS</v>
          </cell>
          <cell r="D2419" t="str">
            <v>HC</v>
          </cell>
          <cell r="E2419">
            <v>3054241</v>
          </cell>
          <cell r="F2419">
            <v>3056394</v>
          </cell>
          <cell r="G2419">
            <v>1</v>
          </cell>
          <cell r="H2419" t="str">
            <v>+</v>
          </cell>
          <cell r="I2419">
            <v>2154</v>
          </cell>
          <cell r="J2419" t="str">
            <v>Ornithine decarboxylase (EC 4.1.1.17)</v>
          </cell>
        </row>
        <row r="2420">
          <cell r="A2420" t="str">
            <v>fig|1905730.70.peg.2419</v>
          </cell>
          <cell r="B2420" t="str">
            <v>- none -</v>
          </cell>
          <cell r="C2420" t="str">
            <v>CDS</v>
          </cell>
          <cell r="D2420" t="str">
            <v>HC</v>
          </cell>
          <cell r="E2420">
            <v>3056395</v>
          </cell>
          <cell r="F2420">
            <v>3056946</v>
          </cell>
          <cell r="G2420">
            <v>1</v>
          </cell>
          <cell r="H2420" t="str">
            <v>+</v>
          </cell>
          <cell r="I2420">
            <v>552</v>
          </cell>
          <cell r="J2420" t="str">
            <v>Acetyltransferase, GNAT family</v>
          </cell>
        </row>
        <row r="2421">
          <cell r="A2421" t="str">
            <v>fig|1905730.70.peg.2420</v>
          </cell>
          <cell r="B2421" t="str">
            <v>- none -</v>
          </cell>
          <cell r="C2421" t="str">
            <v>CDS</v>
          </cell>
          <cell r="D2421" t="str">
            <v>HC</v>
          </cell>
          <cell r="E2421">
            <v>3056947</v>
          </cell>
          <cell r="F2421">
            <v>3057522</v>
          </cell>
          <cell r="G2421">
            <v>1</v>
          </cell>
          <cell r="H2421" t="str">
            <v>+</v>
          </cell>
          <cell r="I2421">
            <v>576</v>
          </cell>
          <cell r="J2421" t="str">
            <v>Spermidine N1-acetyltransferase (EC 2.3.1.57)</v>
          </cell>
        </row>
        <row r="2422">
          <cell r="A2422" t="str">
            <v>fig|1905730.70.peg.2421</v>
          </cell>
          <cell r="B2422" t="str">
            <v>- none -</v>
          </cell>
          <cell r="C2422" t="str">
            <v>CDS</v>
          </cell>
          <cell r="D2422" t="str">
            <v>HC</v>
          </cell>
          <cell r="E2422">
            <v>3057523</v>
          </cell>
          <cell r="F2422">
            <v>3059373</v>
          </cell>
          <cell r="G2422">
            <v>1</v>
          </cell>
          <cell r="H2422" t="str">
            <v>+</v>
          </cell>
          <cell r="I2422">
            <v>1851</v>
          </cell>
          <cell r="J2422" t="str">
            <v>Signal peptide peptidase SppA (protease 4)</v>
          </cell>
        </row>
        <row r="2423">
          <cell r="A2423" t="str">
            <v>fig|1905730.70.peg.2422</v>
          </cell>
          <cell r="B2423" t="str">
            <v>- none -</v>
          </cell>
          <cell r="C2423" t="str">
            <v>CDS</v>
          </cell>
          <cell r="D2423" t="str">
            <v>HC</v>
          </cell>
          <cell r="E2423">
            <v>3059374</v>
          </cell>
          <cell r="F2423">
            <v>3059844</v>
          </cell>
          <cell r="G2423">
            <v>1</v>
          </cell>
          <cell r="H2423" t="str">
            <v>+</v>
          </cell>
          <cell r="I2423">
            <v>471</v>
          </cell>
          <cell r="J2423" t="str">
            <v>Protein SprT</v>
          </cell>
        </row>
        <row r="2424">
          <cell r="A2424" t="str">
            <v>fig|1905730.70.peg.2423</v>
          </cell>
          <cell r="B2424" t="str">
            <v>- none -</v>
          </cell>
          <cell r="C2424" t="str">
            <v>CDS</v>
          </cell>
          <cell r="D2424" t="str">
            <v>HC</v>
          </cell>
          <cell r="E2424">
            <v>3059845</v>
          </cell>
          <cell r="F2424">
            <v>3060333</v>
          </cell>
          <cell r="G2424">
            <v>1</v>
          </cell>
          <cell r="H2424" t="str">
            <v>+</v>
          </cell>
          <cell r="I2424">
            <v>489</v>
          </cell>
          <cell r="J2424" t="str">
            <v>Spheroplast protein Y</v>
          </cell>
        </row>
        <row r="2425">
          <cell r="A2425" t="str">
            <v>fig|1905730.70.peg.2424</v>
          </cell>
          <cell r="B2425" t="str">
            <v>- none -</v>
          </cell>
          <cell r="C2425" t="str">
            <v>CDS</v>
          </cell>
          <cell r="D2425" t="str">
            <v>HC</v>
          </cell>
          <cell r="E2425">
            <v>3060334</v>
          </cell>
          <cell r="F2425">
            <v>3061320</v>
          </cell>
          <cell r="G2425">
            <v>1</v>
          </cell>
          <cell r="H2425" t="str">
            <v>+</v>
          </cell>
          <cell r="I2425">
            <v>987</v>
          </cell>
          <cell r="J2425" t="str">
            <v>YihE protein, a ser/thr kinase implicated in LPS synthesis and Cpx signalling</v>
          </cell>
        </row>
        <row r="2426">
          <cell r="A2426" t="str">
            <v>fig|1905730.70.peg.2425</v>
          </cell>
          <cell r="B2426" t="str">
            <v>- none -</v>
          </cell>
          <cell r="C2426" t="str">
            <v>CDS</v>
          </cell>
          <cell r="D2426" t="str">
            <v>HC</v>
          </cell>
          <cell r="E2426">
            <v>3061321</v>
          </cell>
          <cell r="F2426">
            <v>3062130</v>
          </cell>
          <cell r="G2426">
            <v>1</v>
          </cell>
          <cell r="H2426" t="str">
            <v>+</v>
          </cell>
          <cell r="I2426">
            <v>810</v>
          </cell>
          <cell r="J2426" t="str">
            <v>Transcriptional repressor of aga operon</v>
          </cell>
        </row>
        <row r="2427">
          <cell r="A2427" t="str">
            <v>fig|1905730.70.peg.2426</v>
          </cell>
          <cell r="B2427" t="str">
            <v>- none -</v>
          </cell>
          <cell r="C2427" t="str">
            <v>CDS</v>
          </cell>
          <cell r="D2427" t="str">
            <v>HC</v>
          </cell>
          <cell r="E2427">
            <v>3062131</v>
          </cell>
          <cell r="F2427">
            <v>3063456</v>
          </cell>
          <cell r="G2427">
            <v>1</v>
          </cell>
          <cell r="H2427" t="str">
            <v>+</v>
          </cell>
          <cell r="I2427">
            <v>1326</v>
          </cell>
          <cell r="J2427" t="str">
            <v>ATP-dependent RNA helicase SrmB</v>
          </cell>
        </row>
        <row r="2428">
          <cell r="A2428" t="str">
            <v>fig|1905730.70.peg.2427</v>
          </cell>
          <cell r="B2428" t="str">
            <v>DNA repair, bacterial; &lt;br&gt;DNA repair, bacterial RecFOR pathway</v>
          </cell>
          <cell r="C2428" t="str">
            <v>CDS</v>
          </cell>
          <cell r="D2428" t="str">
            <v>HC</v>
          </cell>
          <cell r="E2428">
            <v>3063457</v>
          </cell>
          <cell r="F2428">
            <v>3064539</v>
          </cell>
          <cell r="G2428">
            <v>1</v>
          </cell>
          <cell r="H2428" t="str">
            <v>+</v>
          </cell>
          <cell r="I2428">
            <v>1083</v>
          </cell>
          <cell r="J2428" t="str">
            <v>Single-stranded DNA-binding protein</v>
          </cell>
        </row>
        <row r="2429">
          <cell r="A2429" t="str">
            <v>fig|1905730.70.peg.2428</v>
          </cell>
          <cell r="B2429" t="str">
            <v>- none -</v>
          </cell>
          <cell r="C2429" t="str">
            <v>CDS</v>
          </cell>
          <cell r="D2429" t="str">
            <v>HC</v>
          </cell>
          <cell r="E2429">
            <v>3064540</v>
          </cell>
          <cell r="F2429">
            <v>3065409</v>
          </cell>
          <cell r="G2429">
            <v>1</v>
          </cell>
          <cell r="H2429" t="str">
            <v>+</v>
          </cell>
          <cell r="I2429">
            <v>870</v>
          </cell>
          <cell r="J2429" t="str">
            <v>3-mercaptopyruvate sulfurtransferase (EC 2.8.1.2)</v>
          </cell>
        </row>
        <row r="2430">
          <cell r="A2430" t="str">
            <v>fig|1905730.70.peg.2429</v>
          </cell>
          <cell r="B2430" t="str">
            <v>Carbon Starvation</v>
          </cell>
          <cell r="C2430" t="str">
            <v>CDS</v>
          </cell>
          <cell r="D2430" t="str">
            <v>HC</v>
          </cell>
          <cell r="E2430">
            <v>3065410</v>
          </cell>
          <cell r="F2430">
            <v>3066051</v>
          </cell>
          <cell r="G2430">
            <v>1</v>
          </cell>
          <cell r="H2430" t="str">
            <v>+</v>
          </cell>
          <cell r="I2430">
            <v>642</v>
          </cell>
          <cell r="J2430" t="str">
            <v>Stringent starvation protein A</v>
          </cell>
        </row>
        <row r="2431">
          <cell r="A2431" t="str">
            <v>fig|1905730.70.peg.2430</v>
          </cell>
          <cell r="B2431" t="str">
            <v>Carbon Starvation</v>
          </cell>
          <cell r="C2431" t="str">
            <v>CDS</v>
          </cell>
          <cell r="D2431" t="str">
            <v>HC</v>
          </cell>
          <cell r="E2431">
            <v>3066052</v>
          </cell>
          <cell r="F2431">
            <v>3066555</v>
          </cell>
          <cell r="G2431">
            <v>1</v>
          </cell>
          <cell r="H2431" t="str">
            <v>+</v>
          </cell>
          <cell r="I2431">
            <v>504</v>
          </cell>
          <cell r="J2431" t="str">
            <v>Stringent starvation protein B</v>
          </cell>
        </row>
        <row r="2432">
          <cell r="A2432" t="str">
            <v>fig|1905730.70.peg.2431</v>
          </cell>
          <cell r="B2432" t="str">
            <v>- none -</v>
          </cell>
          <cell r="C2432" t="str">
            <v>CDS</v>
          </cell>
          <cell r="D2432" t="str">
            <v>HC</v>
          </cell>
          <cell r="E2432">
            <v>3066556</v>
          </cell>
          <cell r="F2432">
            <v>3069759</v>
          </cell>
          <cell r="G2432">
            <v>1</v>
          </cell>
          <cell r="H2432" t="str">
            <v>+</v>
          </cell>
          <cell r="I2432">
            <v>3204</v>
          </cell>
          <cell r="J2432" t="str">
            <v>Serine/threonine:Na+ symporter SstT</v>
          </cell>
        </row>
        <row r="2433">
          <cell r="A2433" t="str">
            <v>fig|1905730.70.peg.2432</v>
          </cell>
          <cell r="B2433" t="str">
            <v>- none -</v>
          </cell>
          <cell r="C2433" t="str">
            <v>CDS</v>
          </cell>
          <cell r="D2433" t="str">
            <v>HC</v>
          </cell>
          <cell r="E2433">
            <v>3069760</v>
          </cell>
          <cell r="F2433">
            <v>3070767</v>
          </cell>
          <cell r="G2433">
            <v>1</v>
          </cell>
          <cell r="H2433" t="str">
            <v>+</v>
          </cell>
          <cell r="I2433">
            <v>1008</v>
          </cell>
          <cell r="J2433" t="str">
            <v>ABC transporter, substrate-binding protein (cluster 10, nitrate/sulfonate/bicarbonate)</v>
          </cell>
        </row>
        <row r="2434">
          <cell r="A2434" t="str">
            <v>fig|1905730.70.peg.2433</v>
          </cell>
          <cell r="B2434" t="str">
            <v>- none -</v>
          </cell>
          <cell r="C2434" t="str">
            <v>CDS</v>
          </cell>
          <cell r="D2434" t="str">
            <v>HC</v>
          </cell>
          <cell r="E2434">
            <v>3070768</v>
          </cell>
          <cell r="F2434">
            <v>3071568</v>
          </cell>
          <cell r="G2434">
            <v>1</v>
          </cell>
          <cell r="H2434" t="str">
            <v>+</v>
          </cell>
          <cell r="I2434">
            <v>801</v>
          </cell>
          <cell r="J2434" t="str">
            <v>Alkanesulfonate ABC transporter ATP-binding protein SsuB</v>
          </cell>
        </row>
        <row r="2435">
          <cell r="A2435" t="str">
            <v>fig|1905730.70.peg.2434</v>
          </cell>
          <cell r="B2435" t="str">
            <v>- none -</v>
          </cell>
          <cell r="C2435" t="str">
            <v>CDS</v>
          </cell>
          <cell r="D2435" t="str">
            <v>HC</v>
          </cell>
          <cell r="E2435">
            <v>3071569</v>
          </cell>
          <cell r="F2435">
            <v>3072369</v>
          </cell>
          <cell r="G2435">
            <v>1</v>
          </cell>
          <cell r="H2435" t="str">
            <v>+</v>
          </cell>
          <cell r="I2435">
            <v>801</v>
          </cell>
          <cell r="J2435" t="str">
            <v>ABC transporter, ATP-binding protein (cluster 1, maltose/g3p/polyamine/iron); ABC transporter, ATP-binding protein (cluster 10, nitrate/sulfonate/bicarbonate)</v>
          </cell>
        </row>
        <row r="2436">
          <cell r="A2436" t="str">
            <v>fig|1905730.70.peg.2435</v>
          </cell>
          <cell r="B2436" t="str">
            <v>- none -</v>
          </cell>
          <cell r="C2436" t="str">
            <v>CDS</v>
          </cell>
          <cell r="D2436" t="str">
            <v>HC</v>
          </cell>
          <cell r="E2436">
            <v>3072370</v>
          </cell>
          <cell r="F2436">
            <v>3073113</v>
          </cell>
          <cell r="G2436">
            <v>1</v>
          </cell>
          <cell r="H2436" t="str">
            <v>+</v>
          </cell>
          <cell r="I2436">
            <v>744</v>
          </cell>
          <cell r="J2436" t="str">
            <v>ABC transporter, ATP-binding protein (cluster 1, maltose/g3p/polyamine/iron); ABC transporter, ATP-binding protein (cluster 10, nitrate/sulfonate/bicarbonate)</v>
          </cell>
        </row>
        <row r="2437">
          <cell r="A2437" t="str">
            <v>fig|1905730.70.peg.2436</v>
          </cell>
          <cell r="B2437" t="str">
            <v>Phosphate metabolism</v>
          </cell>
          <cell r="C2437" t="str">
            <v>CDS</v>
          </cell>
          <cell r="D2437" t="str">
            <v>HC</v>
          </cell>
          <cell r="E2437">
            <v>3073114</v>
          </cell>
          <cell r="F2437">
            <v>3076686</v>
          </cell>
          <cell r="G2437">
            <v>1</v>
          </cell>
          <cell r="H2437" t="str">
            <v>+</v>
          </cell>
          <cell r="I2437">
            <v>3573</v>
          </cell>
          <cell r="J2437" t="str">
            <v>Soluble pyridine nucleotide transhydrogenase (EC 1.6.1.1)</v>
          </cell>
        </row>
        <row r="2438">
          <cell r="A2438" t="str">
            <v>fig|1905730.70.peg.2437</v>
          </cell>
          <cell r="B2438" t="str">
            <v>- none -</v>
          </cell>
          <cell r="C2438" t="str">
            <v>CDS</v>
          </cell>
          <cell r="D2438" t="str">
            <v>HC</v>
          </cell>
          <cell r="E2438">
            <v>3076687</v>
          </cell>
          <cell r="F2438">
            <v>3078558</v>
          </cell>
          <cell r="G2438">
            <v>1</v>
          </cell>
          <cell r="H2438" t="str">
            <v>+</v>
          </cell>
          <cell r="I2438">
            <v>1872</v>
          </cell>
          <cell r="J2438" t="str">
            <v>putative ATP/GTP-binding protein protein</v>
          </cell>
        </row>
        <row r="2439">
          <cell r="A2439" t="str">
            <v>fig|1905730.70.peg.2438</v>
          </cell>
          <cell r="B2439" t="str">
            <v>Dehydrogenase complexes</v>
          </cell>
          <cell r="C2439" t="str">
            <v>CDS</v>
          </cell>
          <cell r="D2439" t="str">
            <v>HC</v>
          </cell>
          <cell r="E2439">
            <v>3078559</v>
          </cell>
          <cell r="F2439">
            <v>3081366</v>
          </cell>
          <cell r="G2439">
            <v>1</v>
          </cell>
          <cell r="H2439" t="str">
            <v>+</v>
          </cell>
          <cell r="I2439">
            <v>2808</v>
          </cell>
          <cell r="J2439" t="str">
            <v>2-oxoglutarate dehydrogenase E1 component (EC 1.2.4.2)</v>
          </cell>
        </row>
        <row r="2440">
          <cell r="A2440" t="str">
            <v>fig|1905730.70.peg.2439</v>
          </cell>
          <cell r="B2440" t="str">
            <v>Dehydrogenase complexes</v>
          </cell>
          <cell r="C2440" t="str">
            <v>CDS</v>
          </cell>
          <cell r="D2440" t="str">
            <v>HC</v>
          </cell>
          <cell r="E2440">
            <v>3081367</v>
          </cell>
          <cell r="F2440">
            <v>3082593</v>
          </cell>
          <cell r="G2440">
            <v>1</v>
          </cell>
          <cell r="H2440" t="str">
            <v>+</v>
          </cell>
          <cell r="I2440">
            <v>1227</v>
          </cell>
          <cell r="J2440" t="str">
            <v>Dihydrolipoamide succinyltransferase component (E2) of 2-oxoglutarate dehydrogenase complex (EC 2.3.1.61)</v>
          </cell>
        </row>
        <row r="2441">
          <cell r="A2441" t="str">
            <v>fig|1905730.70.peg.2440</v>
          </cell>
          <cell r="B2441" t="str">
            <v>- none -</v>
          </cell>
          <cell r="C2441" t="str">
            <v>CDS</v>
          </cell>
          <cell r="D2441" t="str">
            <v>HC</v>
          </cell>
          <cell r="E2441">
            <v>3082594</v>
          </cell>
          <cell r="F2441">
            <v>3083760</v>
          </cell>
          <cell r="G2441">
            <v>1</v>
          </cell>
          <cell r="H2441" t="str">
            <v>+</v>
          </cell>
          <cell r="I2441">
            <v>1167</v>
          </cell>
          <cell r="J2441" t="str">
            <v>Succinyl-CoA ligase [ADP-forming] beta chain (EC 6.2.1.5)</v>
          </cell>
        </row>
        <row r="2442">
          <cell r="A2442" t="str">
            <v>fig|1905730.70.peg.2441</v>
          </cell>
          <cell r="B2442" t="str">
            <v>- none -</v>
          </cell>
          <cell r="C2442" t="str">
            <v>CDS</v>
          </cell>
          <cell r="D2442" t="str">
            <v>HC</v>
          </cell>
          <cell r="E2442">
            <v>3083761</v>
          </cell>
          <cell r="F2442">
            <v>3084633</v>
          </cell>
          <cell r="G2442">
            <v>1</v>
          </cell>
          <cell r="H2442" t="str">
            <v>+</v>
          </cell>
          <cell r="I2442">
            <v>873</v>
          </cell>
          <cell r="J2442" t="str">
            <v>Succinyl-CoA ligase [ADP-forming] alpha chain (EC 6.2.1.5)</v>
          </cell>
        </row>
        <row r="2443">
          <cell r="A2443" t="str">
            <v>fig|1905730.70.peg.2442</v>
          </cell>
          <cell r="B2443" t="str">
            <v>- none -</v>
          </cell>
          <cell r="C2443" t="str">
            <v>CDS</v>
          </cell>
          <cell r="D2443" t="str">
            <v>HC</v>
          </cell>
          <cell r="E2443">
            <v>3084634</v>
          </cell>
          <cell r="F2443">
            <v>3085005</v>
          </cell>
          <cell r="G2443">
            <v>1</v>
          </cell>
          <cell r="H2443" t="str">
            <v>+</v>
          </cell>
          <cell r="I2443">
            <v>372</v>
          </cell>
          <cell r="J2443" t="str">
            <v>Iron-sulfur cluster assembly iron binding protein SufA</v>
          </cell>
        </row>
        <row r="2444">
          <cell r="A2444" t="str">
            <v>fig|1905730.70.peg.2443</v>
          </cell>
          <cell r="B2444" t="str">
            <v>- none -</v>
          </cell>
          <cell r="C2444" t="str">
            <v>CDS</v>
          </cell>
          <cell r="D2444" t="str">
            <v>HC</v>
          </cell>
          <cell r="E2444">
            <v>3085006</v>
          </cell>
          <cell r="F2444">
            <v>3086505</v>
          </cell>
          <cell r="G2444">
            <v>1</v>
          </cell>
          <cell r="H2444" t="str">
            <v>+</v>
          </cell>
          <cell r="I2444">
            <v>1500</v>
          </cell>
          <cell r="J2444" t="str">
            <v>Iron-sulfur cluster assembly protein SufB</v>
          </cell>
        </row>
        <row r="2445">
          <cell r="A2445" t="str">
            <v>fig|1905730.70.peg.2444</v>
          </cell>
          <cell r="B2445" t="str">
            <v>- none -</v>
          </cell>
          <cell r="C2445" t="str">
            <v>CDS</v>
          </cell>
          <cell r="D2445" t="str">
            <v>HC</v>
          </cell>
          <cell r="E2445">
            <v>3086506</v>
          </cell>
          <cell r="F2445">
            <v>3087252</v>
          </cell>
          <cell r="G2445">
            <v>1</v>
          </cell>
          <cell r="H2445" t="str">
            <v>+</v>
          </cell>
          <cell r="I2445">
            <v>747</v>
          </cell>
          <cell r="J2445" t="str">
            <v>Iron-sulfur cluster assembly ATPase protein SufC</v>
          </cell>
        </row>
        <row r="2446">
          <cell r="A2446" t="str">
            <v>fig|1905730.70.peg.2445</v>
          </cell>
          <cell r="B2446" t="str">
            <v>- none -</v>
          </cell>
          <cell r="C2446" t="str">
            <v>CDS</v>
          </cell>
          <cell r="D2446" t="str">
            <v>HC</v>
          </cell>
          <cell r="E2446">
            <v>3087253</v>
          </cell>
          <cell r="F2446">
            <v>3088599</v>
          </cell>
          <cell r="G2446">
            <v>1</v>
          </cell>
          <cell r="H2446" t="str">
            <v>+</v>
          </cell>
          <cell r="I2446">
            <v>1347</v>
          </cell>
          <cell r="J2446" t="str">
            <v>Iron-sulfur cluster assembly protein SufD</v>
          </cell>
        </row>
        <row r="2447">
          <cell r="A2447" t="str">
            <v>fig|1905730.70.peg.2446</v>
          </cell>
          <cell r="B2447" t="str">
            <v>- none -</v>
          </cell>
          <cell r="C2447" t="str">
            <v>CDS</v>
          </cell>
          <cell r="D2447" t="str">
            <v>HC</v>
          </cell>
          <cell r="E2447">
            <v>3088600</v>
          </cell>
          <cell r="F2447">
            <v>3089016</v>
          </cell>
          <cell r="G2447">
            <v>1</v>
          </cell>
          <cell r="H2447" t="str">
            <v>+</v>
          </cell>
          <cell r="I2447">
            <v>417</v>
          </cell>
          <cell r="J2447" t="str">
            <v>Sulfur acceptor protein =&gt; iron-sulfur cluster assembly SufE</v>
          </cell>
        </row>
        <row r="2448">
          <cell r="A2448" t="str">
            <v>fig|1905730.70.peg.2447</v>
          </cell>
          <cell r="B2448" t="str">
            <v>- none -</v>
          </cell>
          <cell r="C2448" t="str">
            <v>CDS</v>
          </cell>
          <cell r="D2448" t="str">
            <v>HC</v>
          </cell>
          <cell r="E2448">
            <v>3089017</v>
          </cell>
          <cell r="F2448">
            <v>3090240</v>
          </cell>
          <cell r="G2448">
            <v>1</v>
          </cell>
          <cell r="H2448" t="str">
            <v>+</v>
          </cell>
          <cell r="I2448">
            <v>1224</v>
          </cell>
          <cell r="J2448" t="str">
            <v>Cysteine desulfurase (EC 2.8.1.7) =&gt; SufS</v>
          </cell>
        </row>
        <row r="2449">
          <cell r="A2449" t="str">
            <v>fig|1905730.70.peg.2448</v>
          </cell>
          <cell r="B2449" t="str">
            <v>- none -</v>
          </cell>
          <cell r="C2449" t="str">
            <v>CDS</v>
          </cell>
          <cell r="D2449" t="str">
            <v>HC</v>
          </cell>
          <cell r="E2449">
            <v>3090241</v>
          </cell>
          <cell r="F2449">
            <v>3091044</v>
          </cell>
          <cell r="G2449">
            <v>1</v>
          </cell>
          <cell r="H2449" t="str">
            <v>+</v>
          </cell>
          <cell r="I2449">
            <v>804</v>
          </cell>
          <cell r="J2449" t="str">
            <v>Inositol-1-monophosphatase (EC 3.1.3.25)</v>
          </cell>
        </row>
        <row r="2450">
          <cell r="A2450" t="str">
            <v>fig|1905730.70.peg.2449</v>
          </cell>
          <cell r="B2450" t="str">
            <v>- none -</v>
          </cell>
          <cell r="C2450" t="str">
            <v>CDS</v>
          </cell>
          <cell r="D2450" t="str">
            <v>HC</v>
          </cell>
          <cell r="E2450">
            <v>3091045</v>
          </cell>
          <cell r="F2450">
            <v>3091551</v>
          </cell>
          <cell r="G2450">
            <v>1</v>
          </cell>
          <cell r="H2450" t="str">
            <v>+</v>
          </cell>
          <cell r="I2450">
            <v>507</v>
          </cell>
          <cell r="J2450" t="str">
            <v>Cell division inhibitor SulA</v>
          </cell>
        </row>
        <row r="2451">
          <cell r="A2451" t="str">
            <v>fig|1905730.70.peg.2450</v>
          </cell>
          <cell r="B2451" t="str">
            <v>- none -</v>
          </cell>
          <cell r="C2451" t="str">
            <v>CDS</v>
          </cell>
          <cell r="D2451" t="str">
            <v>HC</v>
          </cell>
          <cell r="E2451">
            <v>3091552</v>
          </cell>
          <cell r="F2451">
            <v>3092847</v>
          </cell>
          <cell r="G2451">
            <v>1</v>
          </cell>
          <cell r="H2451" t="str">
            <v>+</v>
          </cell>
          <cell r="I2451">
            <v>1296</v>
          </cell>
          <cell r="J2451" t="str">
            <v>Periplasmic chaperone and peptidyl-prolyl cis-trans isomerase of outer membrane proteins SurA (EC 5.2.1.8)</v>
          </cell>
        </row>
        <row r="2452">
          <cell r="A2452" t="str">
            <v>fig|1905730.70.peg.2451</v>
          </cell>
          <cell r="B2452" t="str">
            <v>- none -</v>
          </cell>
          <cell r="C2452" t="str">
            <v>CDS</v>
          </cell>
          <cell r="D2452" t="str">
            <v>HC</v>
          </cell>
          <cell r="E2452">
            <v>3092848</v>
          </cell>
          <cell r="F2452">
            <v>3093414</v>
          </cell>
          <cell r="G2452">
            <v>1</v>
          </cell>
          <cell r="H2452" t="str">
            <v>+</v>
          </cell>
          <cell r="I2452">
            <v>567</v>
          </cell>
          <cell r="J2452" t="str">
            <v>Transcriptional regulator yidN, Cro/CI family</v>
          </cell>
        </row>
        <row r="2453">
          <cell r="A2453" t="str">
            <v>fig|1905730.70.peg.2452</v>
          </cell>
          <cell r="B2453" t="str">
            <v>- none -</v>
          </cell>
          <cell r="C2453" t="str">
            <v>CDS</v>
          </cell>
          <cell r="D2453" t="str">
            <v>HC</v>
          </cell>
          <cell r="E2453">
            <v>3093415</v>
          </cell>
          <cell r="F2453">
            <v>3094581</v>
          </cell>
          <cell r="G2453">
            <v>1</v>
          </cell>
          <cell r="H2453" t="str">
            <v>+</v>
          </cell>
          <cell r="I2453">
            <v>1167</v>
          </cell>
          <cell r="J2453" t="str">
            <v>Syd protein</v>
          </cell>
        </row>
        <row r="2454">
          <cell r="A2454" t="str">
            <v>fig|1905730.70.peg.2453</v>
          </cell>
          <cell r="B2454" t="str">
            <v>- none -</v>
          </cell>
          <cell r="C2454" t="str">
            <v>CDS</v>
          </cell>
          <cell r="D2454" t="str">
            <v>HC</v>
          </cell>
          <cell r="E2454">
            <v>3094582</v>
          </cell>
          <cell r="F2454">
            <v>3095046</v>
          </cell>
          <cell r="G2454">
            <v>1</v>
          </cell>
          <cell r="H2454" t="str">
            <v>+</v>
          </cell>
          <cell r="I2454">
            <v>465</v>
          </cell>
          <cell r="J2454" t="str">
            <v>Protein YjgK, linked to biofilm formation</v>
          </cell>
        </row>
        <row r="2455">
          <cell r="A2455" t="str">
            <v>fig|1905730.70.peg.2454</v>
          </cell>
          <cell r="B2455" t="str">
            <v>- none -</v>
          </cell>
          <cell r="C2455" t="str">
            <v>CDS</v>
          </cell>
          <cell r="D2455" t="str">
            <v>HC</v>
          </cell>
          <cell r="E2455">
            <v>3095047</v>
          </cell>
          <cell r="F2455">
            <v>3095514</v>
          </cell>
          <cell r="G2455">
            <v>1</v>
          </cell>
          <cell r="H2455" t="str">
            <v>+</v>
          </cell>
          <cell r="I2455">
            <v>468</v>
          </cell>
          <cell r="J2455" t="str">
            <v>Protein YjgK, linked to biofilm formation</v>
          </cell>
        </row>
        <row r="2456">
          <cell r="A2456" t="str">
            <v>fig|1905730.70.peg.2455</v>
          </cell>
          <cell r="B2456" t="str">
            <v>- none -</v>
          </cell>
          <cell r="C2456" t="str">
            <v>CDS</v>
          </cell>
          <cell r="D2456" t="str">
            <v>HC</v>
          </cell>
          <cell r="E2456">
            <v>3095515</v>
          </cell>
          <cell r="F2456">
            <v>3095997</v>
          </cell>
          <cell r="G2456">
            <v>1</v>
          </cell>
          <cell r="H2456" t="str">
            <v>+</v>
          </cell>
          <cell r="I2456">
            <v>483</v>
          </cell>
          <cell r="J2456" t="str">
            <v>hypothetical protein</v>
          </cell>
        </row>
        <row r="2457">
          <cell r="A2457" t="str">
            <v>fig|1905730.70.peg.2456</v>
          </cell>
          <cell r="B2457" t="str">
            <v>- none -</v>
          </cell>
          <cell r="C2457" t="str">
            <v>CDS</v>
          </cell>
          <cell r="D2457" t="str">
            <v>HC</v>
          </cell>
          <cell r="E2457">
            <v>3095998</v>
          </cell>
          <cell r="F2457">
            <v>3096504</v>
          </cell>
          <cell r="G2457">
            <v>1</v>
          </cell>
          <cell r="H2457" t="str">
            <v>+</v>
          </cell>
          <cell r="I2457">
            <v>507</v>
          </cell>
          <cell r="J2457" t="str">
            <v>tRNA-specific adenosine-34 deaminase (EC 3.5.4.33)</v>
          </cell>
        </row>
        <row r="2458">
          <cell r="A2458" t="str">
            <v>fig|1905730.70.peg.2457</v>
          </cell>
          <cell r="B2458" t="str">
            <v>- none -</v>
          </cell>
          <cell r="C2458" t="str">
            <v>CDS</v>
          </cell>
          <cell r="D2458" t="str">
            <v>HC</v>
          </cell>
          <cell r="E2458">
            <v>3096505</v>
          </cell>
          <cell r="F2458">
            <v>3097068</v>
          </cell>
          <cell r="G2458">
            <v>1</v>
          </cell>
          <cell r="H2458" t="str">
            <v>+</v>
          </cell>
          <cell r="I2458">
            <v>564</v>
          </cell>
          <cell r="J2458" t="str">
            <v>DNA-3-methyladenine glycosylase (EC 3.2.2.20)</v>
          </cell>
        </row>
        <row r="2459">
          <cell r="A2459" t="str">
            <v>fig|1905730.70.peg.2458</v>
          </cell>
          <cell r="B2459" t="str">
            <v>Pentose phosphate pathway</v>
          </cell>
          <cell r="C2459" t="str">
            <v>CDS</v>
          </cell>
          <cell r="D2459" t="str">
            <v>HC</v>
          </cell>
          <cell r="E2459">
            <v>3097069</v>
          </cell>
          <cell r="F2459">
            <v>3100812</v>
          </cell>
          <cell r="G2459">
            <v>1</v>
          </cell>
          <cell r="H2459" t="str">
            <v>+</v>
          </cell>
          <cell r="I2459">
            <v>3744</v>
          </cell>
          <cell r="J2459" t="str">
            <v>Transaldolase (EC 2.2.1.2)</v>
          </cell>
        </row>
        <row r="2460">
          <cell r="A2460" t="str">
            <v>fig|1905730.70.peg.2459</v>
          </cell>
          <cell r="B2460" t="str">
            <v>- none -</v>
          </cell>
          <cell r="C2460" t="str">
            <v>CDS</v>
          </cell>
          <cell r="D2460" t="str">
            <v>HC</v>
          </cell>
          <cell r="E2460">
            <v>3100813</v>
          </cell>
          <cell r="F2460">
            <v>3107682</v>
          </cell>
          <cell r="G2460">
            <v>1</v>
          </cell>
          <cell r="H2460" t="str">
            <v>+</v>
          </cell>
          <cell r="I2460">
            <v>6870</v>
          </cell>
          <cell r="J2460" t="str">
            <v>Inner membrane component of TAM transport system</v>
          </cell>
        </row>
        <row r="2461">
          <cell r="A2461" t="str">
            <v>fig|1905730.70.peg.2460</v>
          </cell>
          <cell r="B2461" t="str">
            <v>- none -</v>
          </cell>
          <cell r="C2461" t="str">
            <v>CDS</v>
          </cell>
          <cell r="D2461" t="str">
            <v>HC</v>
          </cell>
          <cell r="E2461">
            <v>3107683</v>
          </cell>
          <cell r="F2461">
            <v>3109260</v>
          </cell>
          <cell r="G2461">
            <v>1</v>
          </cell>
          <cell r="H2461" t="str">
            <v>+</v>
          </cell>
          <cell r="I2461">
            <v>1578</v>
          </cell>
          <cell r="J2461" t="str">
            <v>Methyl-accepting chemotaxis sensor/transducer protein</v>
          </cell>
        </row>
        <row r="2462">
          <cell r="A2462" t="str">
            <v>fig|1905730.70.peg.2461</v>
          </cell>
          <cell r="B2462" t="str">
            <v>- none -</v>
          </cell>
          <cell r="C2462" t="str">
            <v>CDS</v>
          </cell>
          <cell r="D2462" t="str">
            <v>HC</v>
          </cell>
          <cell r="E2462">
            <v>3109261</v>
          </cell>
          <cell r="F2462">
            <v>3110322</v>
          </cell>
          <cell r="G2462">
            <v>1</v>
          </cell>
          <cell r="H2462" t="str">
            <v>+</v>
          </cell>
          <cell r="I2462">
            <v>1062</v>
          </cell>
          <cell r="J2462" t="str">
            <v>Tas protein, an NADP(H)-dependent aldo-keto reductase</v>
          </cell>
        </row>
        <row r="2463">
          <cell r="A2463" t="str">
            <v>fig|1905730.70.peg.2462</v>
          </cell>
          <cell r="B2463" t="str">
            <v>Twin-arginine translocation system</v>
          </cell>
          <cell r="C2463" t="str">
            <v>CDS</v>
          </cell>
          <cell r="D2463" t="str">
            <v>HC</v>
          </cell>
          <cell r="E2463">
            <v>3110323</v>
          </cell>
          <cell r="F2463">
            <v>3110520</v>
          </cell>
          <cell r="G2463">
            <v>1</v>
          </cell>
          <cell r="H2463" t="str">
            <v>+</v>
          </cell>
          <cell r="I2463">
            <v>198</v>
          </cell>
          <cell r="J2463" t="str">
            <v>Twin-arginine translocation protein TatE</v>
          </cell>
        </row>
        <row r="2464">
          <cell r="A2464" t="str">
            <v>fig|1905730.70.peg.2463</v>
          </cell>
          <cell r="B2464" t="str">
            <v>Twin-arginine translocation system</v>
          </cell>
          <cell r="C2464" t="str">
            <v>CDS</v>
          </cell>
          <cell r="D2464" t="str">
            <v>HC</v>
          </cell>
          <cell r="E2464">
            <v>3110521</v>
          </cell>
          <cell r="F2464">
            <v>3111132</v>
          </cell>
          <cell r="G2464">
            <v>1</v>
          </cell>
          <cell r="H2464" t="str">
            <v>+</v>
          </cell>
          <cell r="I2464">
            <v>612</v>
          </cell>
          <cell r="J2464" t="str">
            <v>Twin-arginine translocation protein TatB</v>
          </cell>
        </row>
        <row r="2465">
          <cell r="A2465" t="str">
            <v>fig|1905730.70.peg.2464</v>
          </cell>
          <cell r="B2465" t="str">
            <v>Twin-arginine translocation system</v>
          </cell>
          <cell r="C2465" t="str">
            <v>CDS</v>
          </cell>
          <cell r="D2465" t="str">
            <v>HC</v>
          </cell>
          <cell r="E2465">
            <v>3111133</v>
          </cell>
          <cell r="F2465">
            <v>3111882</v>
          </cell>
          <cell r="G2465">
            <v>1</v>
          </cell>
          <cell r="H2465" t="str">
            <v>+</v>
          </cell>
          <cell r="I2465">
            <v>750</v>
          </cell>
          <cell r="J2465" t="str">
            <v>Twin-arginine translocation protein TatC</v>
          </cell>
        </row>
        <row r="2466">
          <cell r="A2466" t="str">
            <v>fig|1905730.70.peg.2465</v>
          </cell>
          <cell r="B2466" t="str">
            <v>Twin-arginine translocation system; &lt;br&gt;YcfH</v>
          </cell>
          <cell r="C2466" t="str">
            <v>CDS</v>
          </cell>
          <cell r="D2466" t="str">
            <v>HC</v>
          </cell>
          <cell r="E2466">
            <v>3111883</v>
          </cell>
          <cell r="F2466">
            <v>3112665</v>
          </cell>
          <cell r="G2466">
            <v>1</v>
          </cell>
          <cell r="H2466" t="str">
            <v>+</v>
          </cell>
          <cell r="I2466">
            <v>783</v>
          </cell>
          <cell r="J2466" t="str">
            <v>Deoxyribonuclease TatD</v>
          </cell>
        </row>
        <row r="2467">
          <cell r="A2467" t="str">
            <v>fig|1905730.70.peg.2466</v>
          </cell>
          <cell r="B2467" t="str">
            <v>- none -</v>
          </cell>
          <cell r="C2467" t="str">
            <v>CDS</v>
          </cell>
          <cell r="D2467" t="str">
            <v>HC</v>
          </cell>
          <cell r="E2467">
            <v>3112666</v>
          </cell>
          <cell r="F2467">
            <v>3115173</v>
          </cell>
          <cell r="G2467">
            <v>1</v>
          </cell>
          <cell r="H2467" t="str">
            <v>+</v>
          </cell>
          <cell r="I2467">
            <v>2508</v>
          </cell>
          <cell r="J2467" t="str">
            <v>HesA/MoeB/ThiF family protein =&gt; sulfur transfer pathway protein CsdL</v>
          </cell>
        </row>
        <row r="2468">
          <cell r="A2468" t="str">
            <v>fig|1905730.70.peg.2467</v>
          </cell>
          <cell r="B2468" t="str">
            <v>- none -</v>
          </cell>
          <cell r="C2468" t="str">
            <v>CDS</v>
          </cell>
          <cell r="D2468" t="str">
            <v>HC</v>
          </cell>
          <cell r="E2468">
            <v>3115174</v>
          </cell>
          <cell r="F2468">
            <v>3117234</v>
          </cell>
          <cell r="G2468">
            <v>1</v>
          </cell>
          <cell r="H2468" t="str">
            <v>+</v>
          </cell>
          <cell r="I2468">
            <v>2061</v>
          </cell>
          <cell r="J2468" t="str">
            <v>L-cystine uptake protein TcyP, sodium:anion symporter family</v>
          </cell>
        </row>
        <row r="2469">
          <cell r="A2469" t="str">
            <v>fig|1905730.70.peg.2468</v>
          </cell>
          <cell r="B2469" t="str">
            <v>Fermentations: Lactate; &lt;br&gt;Fermentations: Mixed acid; &lt;br&gt;Pyruvate metabolism II: acetyl-CoA, acetogenesis from pyruvate</v>
          </cell>
          <cell r="C2469" t="str">
            <v>CDS</v>
          </cell>
          <cell r="D2469" t="str">
            <v>HC</v>
          </cell>
          <cell r="E2469">
            <v>3117235</v>
          </cell>
          <cell r="F2469">
            <v>3118446</v>
          </cell>
          <cell r="G2469">
            <v>1</v>
          </cell>
          <cell r="H2469" t="str">
            <v>+</v>
          </cell>
          <cell r="I2469">
            <v>1212</v>
          </cell>
          <cell r="J2469" t="str">
            <v>Acetate kinase (EC 2.7.2.1)</v>
          </cell>
        </row>
        <row r="2470">
          <cell r="A2470" t="str">
            <v>fig|1905730.70.peg.2469</v>
          </cell>
          <cell r="B2470" t="str">
            <v>- none -</v>
          </cell>
          <cell r="C2470" t="str">
            <v>CDS</v>
          </cell>
          <cell r="D2470" t="str">
            <v>HC</v>
          </cell>
          <cell r="E2470">
            <v>3118447</v>
          </cell>
          <cell r="F2470">
            <v>3119370</v>
          </cell>
          <cell r="G2470">
            <v>1</v>
          </cell>
          <cell r="H2470" t="str">
            <v>+</v>
          </cell>
          <cell r="I2470">
            <v>924</v>
          </cell>
          <cell r="J2470" t="str">
            <v>Zinc-type alcohol dehydrogenase-like protein</v>
          </cell>
        </row>
        <row r="2471">
          <cell r="A2471" t="str">
            <v>fig|1905730.70.peg.2470</v>
          </cell>
          <cell r="B2471" t="str">
            <v>Glycine Biosynthesis; &lt;br&gt;Threonine degradation</v>
          </cell>
          <cell r="C2471" t="str">
            <v>CDS</v>
          </cell>
          <cell r="D2471" t="str">
            <v>HC</v>
          </cell>
          <cell r="E2471">
            <v>3119371</v>
          </cell>
          <cell r="F2471">
            <v>3120402</v>
          </cell>
          <cell r="G2471">
            <v>1</v>
          </cell>
          <cell r="H2471" t="str">
            <v>+</v>
          </cell>
          <cell r="I2471">
            <v>1032</v>
          </cell>
          <cell r="J2471" t="str">
            <v>L-threonine 3-dehydrogenase (EC 1.1.1.103)</v>
          </cell>
        </row>
        <row r="2472">
          <cell r="A2472" t="str">
            <v>fig|1905730.70.peg.2471</v>
          </cell>
          <cell r="B2472" t="str">
            <v>pyrimidine conversions</v>
          </cell>
          <cell r="C2472" t="str">
            <v>CDS</v>
          </cell>
          <cell r="D2472" t="str">
            <v>HC</v>
          </cell>
          <cell r="E2472">
            <v>3120403</v>
          </cell>
          <cell r="F2472">
            <v>3120918</v>
          </cell>
          <cell r="G2472">
            <v>1</v>
          </cell>
          <cell r="H2472" t="str">
            <v>+</v>
          </cell>
          <cell r="I2472">
            <v>516</v>
          </cell>
          <cell r="J2472" t="str">
            <v>Thymidine kinase (EC 2.7.1.21)</v>
          </cell>
        </row>
        <row r="2473">
          <cell r="A2473" t="str">
            <v>fig|1905730.70.peg.2472</v>
          </cell>
          <cell r="B2473" t="str">
            <v>- none -</v>
          </cell>
          <cell r="C2473" t="str">
            <v>CDS</v>
          </cell>
          <cell r="D2473" t="str">
            <v>HC</v>
          </cell>
          <cell r="E2473">
            <v>3120919</v>
          </cell>
          <cell r="F2473">
            <v>3121779</v>
          </cell>
          <cell r="G2473">
            <v>1</v>
          </cell>
          <cell r="H2473" t="str">
            <v>+</v>
          </cell>
          <cell r="I2473">
            <v>861</v>
          </cell>
          <cell r="J2473" t="str">
            <v>Tellurite methyltransferase (EC 2.1.1.265)</v>
          </cell>
        </row>
        <row r="2474">
          <cell r="A2474" t="str">
            <v>fig|1905730.70.peg.2473</v>
          </cell>
          <cell r="B2474" t="str">
            <v>- none -</v>
          </cell>
          <cell r="C2474" t="str">
            <v>CDS</v>
          </cell>
          <cell r="D2474" t="str">
            <v>HC</v>
          </cell>
          <cell r="E2474">
            <v>3121780</v>
          </cell>
          <cell r="F2474">
            <v>3122289</v>
          </cell>
          <cell r="G2474">
            <v>1</v>
          </cell>
          <cell r="H2474" t="str">
            <v>+</v>
          </cell>
          <cell r="I2474">
            <v>510</v>
          </cell>
          <cell r="J2474" t="str">
            <v>Multifunctional acyl-CoA thioesterase I, protease I, lysophospholipase L1</v>
          </cell>
        </row>
        <row r="2475">
          <cell r="A2475" t="str">
            <v>fig|1905730.70.peg.2474</v>
          </cell>
          <cell r="B2475" t="str">
            <v>Acyl-CoA thioesterase II</v>
          </cell>
          <cell r="C2475" t="str">
            <v>CDS</v>
          </cell>
          <cell r="D2475" t="str">
            <v>HC</v>
          </cell>
          <cell r="E2475">
            <v>3122290</v>
          </cell>
          <cell r="F2475">
            <v>3123153</v>
          </cell>
          <cell r="G2475">
            <v>1</v>
          </cell>
          <cell r="H2475" t="str">
            <v>+</v>
          </cell>
          <cell r="I2475">
            <v>864</v>
          </cell>
          <cell r="J2475" t="str">
            <v>Acyl-CoA thioesterase II (EC 3.1.2.-)</v>
          </cell>
        </row>
        <row r="2476">
          <cell r="A2476" t="str">
            <v>fig|1905730.70.peg.2475</v>
          </cell>
          <cell r="B2476" t="str">
            <v>- none -</v>
          </cell>
          <cell r="C2476" t="str">
            <v>CDS</v>
          </cell>
          <cell r="D2476" t="str">
            <v>HC</v>
          </cell>
          <cell r="E2476">
            <v>3123154</v>
          </cell>
          <cell r="F2476">
            <v>3124914</v>
          </cell>
          <cell r="G2476">
            <v>1</v>
          </cell>
          <cell r="H2476" t="str">
            <v>+</v>
          </cell>
          <cell r="I2476">
            <v>1761</v>
          </cell>
          <cell r="J2476" t="str">
            <v>Queuine tRNA-ribosyltransferase (EC 2.4.2.29)</v>
          </cell>
        </row>
        <row r="2477">
          <cell r="A2477" t="str">
            <v>fig|1905730.70.peg.2476</v>
          </cell>
          <cell r="B2477" t="str">
            <v>- none -</v>
          </cell>
          <cell r="C2477" t="str">
            <v>CDS</v>
          </cell>
          <cell r="D2477" t="str">
            <v>HC</v>
          </cell>
          <cell r="E2477">
            <v>3124915</v>
          </cell>
          <cell r="F2477">
            <v>3126891</v>
          </cell>
          <cell r="G2477">
            <v>1</v>
          </cell>
          <cell r="H2477" t="str">
            <v>+</v>
          </cell>
          <cell r="I2477">
            <v>1977</v>
          </cell>
          <cell r="J2477" t="str">
            <v>L-threo-3-hydroxyaspartate ammonia-lyase (EC 4.3.1.16)</v>
          </cell>
        </row>
        <row r="2478">
          <cell r="A2478" t="str">
            <v>fig|1905730.70.peg.2477</v>
          </cell>
          <cell r="B2478" t="str">
            <v>Thiamin biosynthesis</v>
          </cell>
          <cell r="C2478" t="str">
            <v>CDS</v>
          </cell>
          <cell r="D2478" t="str">
            <v>HC</v>
          </cell>
          <cell r="E2478">
            <v>3126892</v>
          </cell>
          <cell r="F2478">
            <v>3127908</v>
          </cell>
          <cell r="G2478">
            <v>1</v>
          </cell>
          <cell r="H2478" t="str">
            <v>+</v>
          </cell>
          <cell r="I2478">
            <v>1017</v>
          </cell>
          <cell r="J2478" t="str">
            <v>Thiamin ABC transporter, substrate-binding component</v>
          </cell>
        </row>
        <row r="2479">
          <cell r="A2479" t="str">
            <v>fig|1905730.70.peg.2478</v>
          </cell>
          <cell r="B2479" t="str">
            <v>- none -</v>
          </cell>
          <cell r="C2479" t="str">
            <v>CDS</v>
          </cell>
          <cell r="D2479" t="str">
            <v>HC</v>
          </cell>
          <cell r="E2479">
            <v>3127909</v>
          </cell>
          <cell r="F2479">
            <v>3132846</v>
          </cell>
          <cell r="G2479">
            <v>1</v>
          </cell>
          <cell r="H2479" t="str">
            <v>+</v>
          </cell>
          <cell r="I2479">
            <v>4938</v>
          </cell>
          <cell r="J2479" t="str">
            <v>Phosphomethylpyrimidine synthase ThiC (EC 4.1.99.17)</v>
          </cell>
        </row>
        <row r="2480">
          <cell r="A2480" t="str">
            <v>fig|1905730.70.peg.2479</v>
          </cell>
          <cell r="B2480" t="str">
            <v>- none -</v>
          </cell>
          <cell r="C2480" t="str">
            <v>CDS</v>
          </cell>
          <cell r="D2480" t="str">
            <v>HC</v>
          </cell>
          <cell r="E2480">
            <v>3132847</v>
          </cell>
          <cell r="F2480">
            <v>3133968</v>
          </cell>
          <cell r="G2480">
            <v>1</v>
          </cell>
          <cell r="H2480" t="str">
            <v>+</v>
          </cell>
          <cell r="I2480">
            <v>1122</v>
          </cell>
          <cell r="J2480" t="str">
            <v>2-iminoacetate synthase (ThiH) (EC 4.1.99.19)</v>
          </cell>
        </row>
        <row r="2481">
          <cell r="A2481" t="str">
            <v>fig|1905730.70.peg.2480</v>
          </cell>
          <cell r="B2481" t="str">
            <v>Thiamin biosynthesis</v>
          </cell>
          <cell r="C2481" t="str">
            <v>CDS</v>
          </cell>
          <cell r="D2481" t="str">
            <v>HC</v>
          </cell>
          <cell r="E2481">
            <v>3133969</v>
          </cell>
          <cell r="F2481">
            <v>3135417</v>
          </cell>
          <cell r="G2481">
            <v>1</v>
          </cell>
          <cell r="H2481" t="str">
            <v>+</v>
          </cell>
          <cell r="I2481">
            <v>1449</v>
          </cell>
          <cell r="J2481" t="str">
            <v>tRNA 4-thiouridine synthase (EC 2.8.1.4) / Rhodanese-like domain required for thiamine synthesis</v>
          </cell>
        </row>
        <row r="2482">
          <cell r="A2482" t="str">
            <v>fig|1905730.70.peg.2481</v>
          </cell>
          <cell r="B2482" t="str">
            <v>Thiamin biosynthesis</v>
          </cell>
          <cell r="C2482" t="str">
            <v>CDS</v>
          </cell>
          <cell r="D2482" t="str">
            <v>HC</v>
          </cell>
          <cell r="E2482">
            <v>3135418</v>
          </cell>
          <cell r="F2482">
            <v>3136311</v>
          </cell>
          <cell r="G2482">
            <v>1</v>
          </cell>
          <cell r="H2482" t="str">
            <v>+</v>
          </cell>
          <cell r="I2482">
            <v>894</v>
          </cell>
          <cell r="J2482" t="str">
            <v>Thiamine kinase (EC 2.7.1.89) @ Adenosylcobinamide kinase (EC 2.7.1.156)</v>
          </cell>
        </row>
        <row r="2483">
          <cell r="A2483" t="str">
            <v>fig|1905730.70.peg.2482</v>
          </cell>
          <cell r="B2483" t="str">
            <v>Riboflavin synthesis cluster; &lt;br&gt;Thiamin biosynthesis</v>
          </cell>
          <cell r="C2483" t="str">
            <v>CDS</v>
          </cell>
          <cell r="D2483" t="str">
            <v>HC</v>
          </cell>
          <cell r="E2483">
            <v>3136312</v>
          </cell>
          <cell r="F2483">
            <v>3137292</v>
          </cell>
          <cell r="G2483">
            <v>1</v>
          </cell>
          <cell r="H2483" t="str">
            <v>+</v>
          </cell>
          <cell r="I2483">
            <v>981</v>
          </cell>
          <cell r="J2483" t="str">
            <v>Thiamine-monophosphate kinase (EC 2.7.4.16)</v>
          </cell>
        </row>
        <row r="2484">
          <cell r="A2484" t="str">
            <v>fig|1905730.70.peg.2483</v>
          </cell>
          <cell r="B2484" t="str">
            <v>Thiamin biosynthesis</v>
          </cell>
          <cell r="C2484" t="str">
            <v>CDS</v>
          </cell>
          <cell r="D2484" t="str">
            <v>HC</v>
          </cell>
          <cell r="E2484">
            <v>3137293</v>
          </cell>
          <cell r="F2484">
            <v>3138789</v>
          </cell>
          <cell r="G2484">
            <v>1</v>
          </cell>
          <cell r="H2484" t="str">
            <v>+</v>
          </cell>
          <cell r="I2484">
            <v>1497</v>
          </cell>
          <cell r="J2484" t="str">
            <v>Hydroxyethylthiazole kinase (EC 2.7.1.50)</v>
          </cell>
        </row>
        <row r="2485">
          <cell r="A2485" t="str">
            <v>fig|1905730.70.peg.2484</v>
          </cell>
          <cell r="B2485" t="str">
            <v>Thiamin biosynthesis</v>
          </cell>
          <cell r="C2485" t="str">
            <v>CDS</v>
          </cell>
          <cell r="D2485" t="str">
            <v>HC</v>
          </cell>
          <cell r="E2485">
            <v>3138790</v>
          </cell>
          <cell r="F2485">
            <v>3138990</v>
          </cell>
          <cell r="G2485">
            <v>1</v>
          </cell>
          <cell r="H2485" t="str">
            <v>+</v>
          </cell>
          <cell r="I2485">
            <v>201</v>
          </cell>
          <cell r="J2485" t="str">
            <v>Sulfur carrier protein ThiS</v>
          </cell>
        </row>
        <row r="2486">
          <cell r="A2486" t="str">
            <v>fig|1905730.70.peg.2485</v>
          </cell>
          <cell r="B2486" t="str">
            <v>CBSS-216591.1.peg.168; &lt;br&gt;Lysine Biosynthesis DAP Pathway; &lt;br&gt;Methionine Biosynthesis; &lt;br&gt;Threonine and Homoserine Biosynthesis; &lt;br&gt;Threonine and Homoserine Biosynthesis</v>
          </cell>
          <cell r="C2486" t="str">
            <v>CDS</v>
          </cell>
          <cell r="D2486" t="str">
            <v>HC</v>
          </cell>
          <cell r="E2486">
            <v>3138991</v>
          </cell>
          <cell r="F2486">
            <v>3141978</v>
          </cell>
          <cell r="G2486">
            <v>1</v>
          </cell>
          <cell r="H2486" t="str">
            <v>+</v>
          </cell>
          <cell r="I2486">
            <v>2988</v>
          </cell>
          <cell r="J2486" t="str">
            <v>Aspartokinase (EC 2.7.2.4) / Homoserine dehydrogenase (EC 1.1.1.3)</v>
          </cell>
        </row>
        <row r="2487">
          <cell r="A2487" t="str">
            <v>fig|1905730.70.peg.2486</v>
          </cell>
          <cell r="B2487" t="str">
            <v>CBSS-269482.1.peg.1294; &lt;br&gt;Methionine Biosynthesis; &lt;br&gt;Threonine and Homoserine Biosynthesis</v>
          </cell>
          <cell r="C2487" t="str">
            <v>CDS</v>
          </cell>
          <cell r="D2487" t="str">
            <v>HC</v>
          </cell>
          <cell r="E2487">
            <v>3141979</v>
          </cell>
          <cell r="F2487">
            <v>3144012</v>
          </cell>
          <cell r="G2487">
            <v>1</v>
          </cell>
          <cell r="H2487" t="str">
            <v>+</v>
          </cell>
          <cell r="I2487">
            <v>2034</v>
          </cell>
          <cell r="J2487" t="str">
            <v>Homoserine kinase (EC 2.7.1.39)</v>
          </cell>
        </row>
        <row r="2488">
          <cell r="A2488" t="str">
            <v>fig|1905730.70.peg.2487</v>
          </cell>
          <cell r="B2488" t="str">
            <v>Threonine and Homoserine Biosynthesis</v>
          </cell>
          <cell r="C2488" t="str">
            <v>CDS</v>
          </cell>
          <cell r="D2488" t="str">
            <v>HC</v>
          </cell>
          <cell r="E2488">
            <v>3144013</v>
          </cell>
          <cell r="F2488">
            <v>3145302</v>
          </cell>
          <cell r="G2488">
            <v>1</v>
          </cell>
          <cell r="H2488" t="str">
            <v>+</v>
          </cell>
          <cell r="I2488">
            <v>1290</v>
          </cell>
          <cell r="J2488" t="str">
            <v>Threonine synthase (EC 4.2.3.1)</v>
          </cell>
        </row>
        <row r="2489">
          <cell r="A2489" t="str">
            <v>fig|1905730.70.peg.2488</v>
          </cell>
          <cell r="B2489" t="str">
            <v>tRNA aminoacylation, Thr</v>
          </cell>
          <cell r="C2489" t="str">
            <v>CDS</v>
          </cell>
          <cell r="D2489" t="str">
            <v>HC</v>
          </cell>
          <cell r="E2489">
            <v>3145303</v>
          </cell>
          <cell r="F2489">
            <v>3147231</v>
          </cell>
          <cell r="G2489">
            <v>1</v>
          </cell>
          <cell r="H2489" t="str">
            <v>+</v>
          </cell>
          <cell r="I2489">
            <v>1929</v>
          </cell>
          <cell r="J2489" t="str">
            <v>Threonyl-tRNA synthetase (EC 6.1.1.3)</v>
          </cell>
        </row>
        <row r="2490">
          <cell r="A2490" t="str">
            <v>fig|1905730.70.peg.2489</v>
          </cell>
          <cell r="B2490" t="str">
            <v>Folate Biosynthesis; &lt;br&gt;pyrimidine conversions</v>
          </cell>
          <cell r="C2490" t="str">
            <v>CDS</v>
          </cell>
          <cell r="D2490" t="str">
            <v>HC</v>
          </cell>
          <cell r="E2490">
            <v>3147232</v>
          </cell>
          <cell r="F2490">
            <v>3148026</v>
          </cell>
          <cell r="G2490">
            <v>1</v>
          </cell>
          <cell r="H2490" t="str">
            <v>+</v>
          </cell>
          <cell r="I2490">
            <v>795</v>
          </cell>
          <cell r="J2490" t="str">
            <v>Thymidylate synthase (EC 2.1.1.45)</v>
          </cell>
        </row>
        <row r="2491">
          <cell r="A2491" t="str">
            <v>fig|1905730.70.peg.2490</v>
          </cell>
          <cell r="B2491" t="str">
            <v>- none -</v>
          </cell>
          <cell r="C2491" t="str">
            <v>CDS</v>
          </cell>
          <cell r="D2491" t="str">
            <v>HC</v>
          </cell>
          <cell r="E2491">
            <v>3148027</v>
          </cell>
          <cell r="F2491">
            <v>3149331</v>
          </cell>
          <cell r="G2491">
            <v>1</v>
          </cell>
          <cell r="H2491" t="str">
            <v>+</v>
          </cell>
          <cell r="I2491">
            <v>1305</v>
          </cell>
          <cell r="J2491" t="str">
            <v>Cell division trigger factor (EC 5.2.1.8)</v>
          </cell>
        </row>
        <row r="2492">
          <cell r="A2492" t="str">
            <v>fig|1905730.70.peg.2491</v>
          </cell>
          <cell r="B2492" t="str">
            <v>- none -</v>
          </cell>
          <cell r="C2492" t="str">
            <v>CDS</v>
          </cell>
          <cell r="D2492" t="str">
            <v>HC</v>
          </cell>
          <cell r="E2492">
            <v>3149332</v>
          </cell>
          <cell r="F2492">
            <v>3150651</v>
          </cell>
          <cell r="G2492">
            <v>1</v>
          </cell>
          <cell r="H2492" t="str">
            <v>+</v>
          </cell>
          <cell r="I2492">
            <v>1320</v>
          </cell>
          <cell r="J2492" t="str">
            <v>tRNA(Ile)-lysidine synthetase (EC 6.3.4.19)</v>
          </cell>
        </row>
        <row r="2493">
          <cell r="A2493" t="str">
            <v>fig|1905730.70.peg.2492</v>
          </cell>
          <cell r="B2493" t="str">
            <v>Pentose phosphate pathway</v>
          </cell>
          <cell r="C2493" t="str">
            <v>CDS</v>
          </cell>
          <cell r="D2493" t="str">
            <v>HC</v>
          </cell>
          <cell r="E2493">
            <v>3150652</v>
          </cell>
          <cell r="F2493">
            <v>3152649</v>
          </cell>
          <cell r="G2493">
            <v>1</v>
          </cell>
          <cell r="H2493" t="str">
            <v>+</v>
          </cell>
          <cell r="I2493">
            <v>1998</v>
          </cell>
          <cell r="J2493" t="str">
            <v>Transketolase (EC 2.2.1.1)</v>
          </cell>
        </row>
        <row r="2494">
          <cell r="A2494" t="str">
            <v>fig|1905730.70.peg.2493</v>
          </cell>
          <cell r="B2494" t="str">
            <v>CBSS-354.1.peg.2917; &lt;br&gt;Putative TldE-TldD proteolytic complex</v>
          </cell>
          <cell r="C2494" t="str">
            <v>CDS</v>
          </cell>
          <cell r="D2494" t="str">
            <v>HC</v>
          </cell>
          <cell r="E2494">
            <v>3152650</v>
          </cell>
          <cell r="F2494">
            <v>3154095</v>
          </cell>
          <cell r="G2494">
            <v>1</v>
          </cell>
          <cell r="H2494" t="str">
            <v>+</v>
          </cell>
          <cell r="I2494">
            <v>1446</v>
          </cell>
          <cell r="J2494" t="str">
            <v>TldD protein, part of TldE/TldD proteolytic complex</v>
          </cell>
        </row>
        <row r="2495">
          <cell r="A2495" t="str">
            <v>fig|1905730.70.peg.2494</v>
          </cell>
          <cell r="B2495" t="str">
            <v>- none -</v>
          </cell>
          <cell r="C2495" t="str">
            <v>CDS</v>
          </cell>
          <cell r="D2495" t="str">
            <v>HC</v>
          </cell>
          <cell r="E2495">
            <v>3154096</v>
          </cell>
          <cell r="F2495">
            <v>3159354</v>
          </cell>
          <cell r="G2495">
            <v>1</v>
          </cell>
          <cell r="H2495" t="str">
            <v>+</v>
          </cell>
          <cell r="I2495">
            <v>5259</v>
          </cell>
          <cell r="J2495" t="str">
            <v>Tol-Pal system beta propeller repeat protein TolB</v>
          </cell>
        </row>
        <row r="2496">
          <cell r="A2496" t="str">
            <v>fig|1905730.70.peg.2495</v>
          </cell>
          <cell r="B2496" t="str">
            <v>- none -</v>
          </cell>
          <cell r="C2496" t="str">
            <v>CDS</v>
          </cell>
          <cell r="D2496" t="str">
            <v>HC</v>
          </cell>
          <cell r="E2496">
            <v>3159355</v>
          </cell>
          <cell r="F2496">
            <v>3160746</v>
          </cell>
          <cell r="G2496">
            <v>1</v>
          </cell>
          <cell r="H2496" t="str">
            <v>+</v>
          </cell>
          <cell r="I2496">
            <v>1392</v>
          </cell>
          <cell r="J2496" t="str">
            <v>Outer membrane channel TolC (OpmH)</v>
          </cell>
        </row>
        <row r="2497">
          <cell r="A2497" t="str">
            <v>fig|1905730.70.peg.2496</v>
          </cell>
          <cell r="B2497" t="str">
            <v>- none -</v>
          </cell>
          <cell r="C2497" t="str">
            <v>CDS</v>
          </cell>
          <cell r="D2497" t="str">
            <v>HC</v>
          </cell>
          <cell r="E2497">
            <v>3160747</v>
          </cell>
          <cell r="F2497">
            <v>3162114</v>
          </cell>
          <cell r="G2497">
            <v>1</v>
          </cell>
          <cell r="H2497" t="str">
            <v>+</v>
          </cell>
          <cell r="I2497">
            <v>1368</v>
          </cell>
          <cell r="J2497" t="str">
            <v>Type I secretion outer membrane protein, TolC family @ ABC-type protease exporter, outer membrane component PrtF/AprF</v>
          </cell>
        </row>
        <row r="2498">
          <cell r="A2498" t="str">
            <v>fig|1905730.70.peg.2497</v>
          </cell>
          <cell r="B2498" t="str">
            <v>- none -</v>
          </cell>
          <cell r="C2498" t="str">
            <v>CDS</v>
          </cell>
          <cell r="D2498" t="str">
            <v>HC</v>
          </cell>
          <cell r="E2498">
            <v>3162115</v>
          </cell>
          <cell r="F2498">
            <v>3163113</v>
          </cell>
          <cell r="G2498">
            <v>1</v>
          </cell>
          <cell r="H2498" t="str">
            <v>+</v>
          </cell>
          <cell r="I2498">
            <v>999</v>
          </cell>
          <cell r="J2498" t="str">
            <v>TonB-ExbBD energy transducing system, ExbB subunit</v>
          </cell>
        </row>
        <row r="2499">
          <cell r="A2499" t="str">
            <v>fig|1905730.70.peg.2498</v>
          </cell>
          <cell r="B2499" t="str">
            <v>- none -</v>
          </cell>
          <cell r="C2499" t="str">
            <v>CDS</v>
          </cell>
          <cell r="D2499" t="str">
            <v>HC</v>
          </cell>
          <cell r="E2499">
            <v>3163123</v>
          </cell>
          <cell r="F2499">
            <v>3163800</v>
          </cell>
          <cell r="G2499">
            <v>1</v>
          </cell>
          <cell r="H2499" t="str">
            <v>+</v>
          </cell>
          <cell r="I2499">
            <v>678</v>
          </cell>
          <cell r="J2499" t="str">
            <v>Tol-Pal system protein TolQ</v>
          </cell>
        </row>
        <row r="2500">
          <cell r="A2500" t="str">
            <v>fig|1905730.70.peg.2499</v>
          </cell>
          <cell r="B2500" t="str">
            <v>Ton and Tol transport systems</v>
          </cell>
          <cell r="C2500" t="str">
            <v>CDS</v>
          </cell>
          <cell r="D2500" t="str">
            <v>HC</v>
          </cell>
          <cell r="E2500">
            <v>3163801</v>
          </cell>
          <cell r="F2500">
            <v>3164940</v>
          </cell>
          <cell r="G2500">
            <v>1</v>
          </cell>
          <cell r="H2500" t="str">
            <v>+</v>
          </cell>
          <cell r="I2500">
            <v>1140</v>
          </cell>
          <cell r="J2500" t="str">
            <v>Tol biopolymer transport system, TolR protein</v>
          </cell>
        </row>
        <row r="2501">
          <cell r="A2501" t="str">
            <v>fig|1905730.70.peg.2500</v>
          </cell>
          <cell r="B2501" t="str">
            <v>- none -</v>
          </cell>
          <cell r="C2501" t="str">
            <v>CDS</v>
          </cell>
          <cell r="D2501" t="str">
            <v>HC</v>
          </cell>
          <cell r="E2501">
            <v>3164941</v>
          </cell>
          <cell r="F2501">
            <v>3165309</v>
          </cell>
          <cell r="G2501">
            <v>1</v>
          </cell>
          <cell r="H2501" t="str">
            <v>+</v>
          </cell>
          <cell r="I2501">
            <v>369</v>
          </cell>
          <cell r="J2501" t="str">
            <v>Hha toxicity modulator TomB</v>
          </cell>
        </row>
        <row r="2502">
          <cell r="A2502" t="str">
            <v>fig|1905730.70.peg.2501</v>
          </cell>
          <cell r="B2502" t="str">
            <v>CBSS-272943.3.peg.1367; &lt;br&gt;DNA topoisomerases, Type I, ATP-independent</v>
          </cell>
          <cell r="C2502" t="str">
            <v>CDS</v>
          </cell>
          <cell r="D2502" t="str">
            <v>HC</v>
          </cell>
          <cell r="E2502">
            <v>3165310</v>
          </cell>
          <cell r="F2502">
            <v>3168657</v>
          </cell>
          <cell r="G2502">
            <v>1</v>
          </cell>
          <cell r="H2502" t="str">
            <v>+</v>
          </cell>
          <cell r="I2502">
            <v>3348</v>
          </cell>
          <cell r="J2502" t="str">
            <v>DNA topoisomerase I (EC 5.99.1.2)</v>
          </cell>
        </row>
        <row r="2503">
          <cell r="A2503" t="str">
            <v>fig|1905730.70.peg.2502</v>
          </cell>
          <cell r="B2503" t="str">
            <v>- none -</v>
          </cell>
          <cell r="C2503" t="str">
            <v>CDS</v>
          </cell>
          <cell r="D2503" t="str">
            <v>HC</v>
          </cell>
          <cell r="E2503">
            <v>3168658</v>
          </cell>
          <cell r="F2503">
            <v>3169215</v>
          </cell>
          <cell r="G2503">
            <v>1</v>
          </cell>
          <cell r="H2503" t="str">
            <v>+</v>
          </cell>
          <cell r="I2503">
            <v>558</v>
          </cell>
          <cell r="J2503" t="str">
            <v>Uncharacterized protein YrdD / Threonylcarbamoyl-AMP synthase (EC 2.7.7.87)</v>
          </cell>
        </row>
        <row r="2504">
          <cell r="A2504" t="str">
            <v>fig|1905730.70.peg.2503</v>
          </cell>
          <cell r="B2504" t="str">
            <v>DNA processing cluster; &lt;br&gt;DNA topoisomerases, Type I, ATP-independent</v>
          </cell>
          <cell r="C2504" t="str">
            <v>CDS</v>
          </cell>
          <cell r="D2504" t="str">
            <v>HC</v>
          </cell>
          <cell r="E2504">
            <v>3169216</v>
          </cell>
          <cell r="F2504">
            <v>3171141</v>
          </cell>
          <cell r="G2504">
            <v>1</v>
          </cell>
          <cell r="H2504" t="str">
            <v>+</v>
          </cell>
          <cell r="I2504">
            <v>1926</v>
          </cell>
          <cell r="J2504" t="str">
            <v>DNA topoisomerase III (EC 5.99.1.2)</v>
          </cell>
        </row>
        <row r="2505">
          <cell r="A2505" t="str">
            <v>fig|1905730.70.peg.2504</v>
          </cell>
          <cell r="B2505" t="str">
            <v>Iron transport system including ABC transporter</v>
          </cell>
          <cell r="C2505" t="str">
            <v>CDS</v>
          </cell>
          <cell r="D2505" t="str">
            <v>HC</v>
          </cell>
          <cell r="E2505">
            <v>3171151</v>
          </cell>
          <cell r="F2505">
            <v>3171687</v>
          </cell>
          <cell r="G2505">
            <v>1</v>
          </cell>
          <cell r="H2505" t="str">
            <v>+</v>
          </cell>
          <cell r="I2505">
            <v>537</v>
          </cell>
          <cell r="J2505" t="str">
            <v>Periplasmic protein p19 involved in high-affinity Fe2+ transport</v>
          </cell>
        </row>
        <row r="2506">
          <cell r="A2506" t="str">
            <v>fig|1905730.70.peg.2505</v>
          </cell>
          <cell r="B2506" t="str">
            <v>- none -</v>
          </cell>
          <cell r="C2506" t="str">
            <v>CDS</v>
          </cell>
          <cell r="D2506" t="str">
            <v>HC</v>
          </cell>
          <cell r="E2506">
            <v>3171688</v>
          </cell>
          <cell r="F2506">
            <v>3172455</v>
          </cell>
          <cell r="G2506">
            <v>1</v>
          </cell>
          <cell r="H2506" t="str">
            <v>+</v>
          </cell>
          <cell r="I2506">
            <v>768</v>
          </cell>
          <cell r="J2506" t="str">
            <v>Triosephosphate isomerase (EC 5.3.1.1)</v>
          </cell>
        </row>
        <row r="2507">
          <cell r="A2507" t="str">
            <v>fig|1905730.70.peg.2506</v>
          </cell>
          <cell r="B2507" t="str">
            <v>- none -</v>
          </cell>
          <cell r="C2507" t="str">
            <v>CDS</v>
          </cell>
          <cell r="D2507" t="str">
            <v>HC</v>
          </cell>
          <cell r="E2507">
            <v>3172456</v>
          </cell>
          <cell r="F2507">
            <v>3176058</v>
          </cell>
          <cell r="G2507">
            <v>1</v>
          </cell>
          <cell r="H2507" t="str">
            <v>+</v>
          </cell>
          <cell r="I2507">
            <v>3603</v>
          </cell>
          <cell r="J2507" t="str">
            <v>PTS system, trehalose-specific IIB component (EC 2.7.1.201) / PTS system, trehalose-specific IIC component</v>
          </cell>
        </row>
        <row r="2508">
          <cell r="A2508" t="str">
            <v>fig|1905730.70.peg.2507</v>
          </cell>
          <cell r="B2508" t="str">
            <v>- none -</v>
          </cell>
          <cell r="C2508" t="str">
            <v>CDS</v>
          </cell>
          <cell r="D2508" t="str">
            <v>HC</v>
          </cell>
          <cell r="E2508">
            <v>3176059</v>
          </cell>
          <cell r="F2508">
            <v>3179712</v>
          </cell>
          <cell r="G2508">
            <v>1</v>
          </cell>
          <cell r="H2508" t="str">
            <v>+</v>
          </cell>
          <cell r="I2508">
            <v>3654</v>
          </cell>
          <cell r="J2508" t="str">
            <v>Trehalose 6-phosphate phosphorylase (EC 2.4.1.216)</v>
          </cell>
        </row>
        <row r="2509">
          <cell r="A2509" t="str">
            <v>fig|1905730.70.peg.2508</v>
          </cell>
          <cell r="B2509" t="str">
            <v>- none -</v>
          </cell>
          <cell r="C2509" t="str">
            <v>CDS</v>
          </cell>
          <cell r="D2509" t="str">
            <v>HC</v>
          </cell>
          <cell r="E2509">
            <v>3179713</v>
          </cell>
          <cell r="F2509">
            <v>3181392</v>
          </cell>
          <cell r="G2509">
            <v>1</v>
          </cell>
          <cell r="H2509" t="str">
            <v>+</v>
          </cell>
          <cell r="I2509">
            <v>1680</v>
          </cell>
          <cell r="J2509" t="str">
            <v>Methyl-accepting chemotaxis sensor/transducer protein</v>
          </cell>
        </row>
        <row r="2510">
          <cell r="A2510" t="str">
            <v>fig|1905730.70.peg.2509</v>
          </cell>
          <cell r="B2510" t="str">
            <v>- none -</v>
          </cell>
          <cell r="C2510" t="str">
            <v>CDS</v>
          </cell>
          <cell r="D2510" t="str">
            <v>HC</v>
          </cell>
          <cell r="E2510">
            <v>3181393</v>
          </cell>
          <cell r="F2510">
            <v>3183105</v>
          </cell>
          <cell r="G2510">
            <v>1</v>
          </cell>
          <cell r="H2510" t="str">
            <v>+</v>
          </cell>
          <cell r="I2510">
            <v>1713</v>
          </cell>
          <cell r="J2510" t="str">
            <v>Methyl-accepting chemotaxis protein III (ribose and galactose chemoreceptor protein)</v>
          </cell>
        </row>
        <row r="2511">
          <cell r="A2511" t="str">
            <v>fig|1905730.70.peg.2510</v>
          </cell>
          <cell r="B2511" t="str">
            <v>- none -</v>
          </cell>
          <cell r="C2511" t="str">
            <v>CDS</v>
          </cell>
          <cell r="D2511" t="str">
            <v>HC</v>
          </cell>
          <cell r="E2511">
            <v>3183106</v>
          </cell>
          <cell r="F2511">
            <v>3184725</v>
          </cell>
          <cell r="G2511">
            <v>1</v>
          </cell>
          <cell r="H2511" t="str">
            <v>+</v>
          </cell>
          <cell r="I2511">
            <v>1620</v>
          </cell>
          <cell r="J2511" t="str">
            <v>Methyl-accepting chemotaxis protein III (ribose and galactose chemoreceptor protein)</v>
          </cell>
        </row>
        <row r="2512">
          <cell r="A2512" t="str">
            <v>fig|1905730.70.peg.2511</v>
          </cell>
          <cell r="B2512" t="str">
            <v>- none -</v>
          </cell>
          <cell r="C2512" t="str">
            <v>CDS</v>
          </cell>
          <cell r="D2512" t="str">
            <v>HC</v>
          </cell>
          <cell r="E2512">
            <v>3184726</v>
          </cell>
          <cell r="F2512">
            <v>3187452</v>
          </cell>
          <cell r="G2512">
            <v>1</v>
          </cell>
          <cell r="H2512" t="str">
            <v>+</v>
          </cell>
          <cell r="I2512">
            <v>2727</v>
          </cell>
          <cell r="J2512" t="str">
            <v>ADP-ribosylglycohydrolase family protein YegU</v>
          </cell>
        </row>
        <row r="2513">
          <cell r="A2513" t="str">
            <v>fig|1905730.70.peg.2512</v>
          </cell>
          <cell r="B2513" t="str">
            <v>- none -</v>
          </cell>
          <cell r="C2513" t="str">
            <v>CDS</v>
          </cell>
          <cell r="D2513" t="str">
            <v>HC</v>
          </cell>
          <cell r="E2513">
            <v>3187453</v>
          </cell>
          <cell r="F2513">
            <v>3188829</v>
          </cell>
          <cell r="G2513">
            <v>1</v>
          </cell>
          <cell r="H2513" t="str">
            <v>+</v>
          </cell>
          <cell r="I2513">
            <v>1377</v>
          </cell>
          <cell r="J2513" t="str">
            <v>Trk potassium uptake system protein TrkA</v>
          </cell>
        </row>
        <row r="2514">
          <cell r="A2514" t="str">
            <v>fig|1905730.70.peg.2513</v>
          </cell>
          <cell r="B2514" t="str">
            <v>- none -</v>
          </cell>
          <cell r="C2514" t="str">
            <v>CDS</v>
          </cell>
          <cell r="D2514" t="str">
            <v>HC</v>
          </cell>
          <cell r="E2514">
            <v>3188830</v>
          </cell>
          <cell r="F2514">
            <v>3190281</v>
          </cell>
          <cell r="G2514">
            <v>1</v>
          </cell>
          <cell r="H2514" t="str">
            <v>+</v>
          </cell>
          <cell r="I2514">
            <v>1452</v>
          </cell>
          <cell r="J2514" t="str">
            <v>Trk potassium uptake system protein TrkH</v>
          </cell>
        </row>
        <row r="2515">
          <cell r="A2515" t="str">
            <v>fig|1905730.70.peg.2514</v>
          </cell>
          <cell r="B2515" t="str">
            <v>RNA methylation</v>
          </cell>
          <cell r="C2515" t="str">
            <v>CDS</v>
          </cell>
          <cell r="D2515" t="str">
            <v>HC</v>
          </cell>
          <cell r="E2515">
            <v>3190282</v>
          </cell>
          <cell r="F2515">
            <v>3191385</v>
          </cell>
          <cell r="G2515">
            <v>1</v>
          </cell>
          <cell r="H2515" t="str">
            <v>+</v>
          </cell>
          <cell r="I2515">
            <v>1104</v>
          </cell>
          <cell r="J2515" t="str">
            <v>tRNA (uracil(54)-C5)-methyltransferase (EC 2.1.1.35) @ tmRNA (uracil(341)-C5)-methyltransferase</v>
          </cell>
        </row>
        <row r="2516">
          <cell r="A2516" t="str">
            <v>fig|1905730.70.peg.2515</v>
          </cell>
          <cell r="B2516" t="str">
            <v>- none -</v>
          </cell>
          <cell r="C2516" t="str">
            <v>CDS</v>
          </cell>
          <cell r="D2516" t="str">
            <v>HC</v>
          </cell>
          <cell r="E2516">
            <v>3191386</v>
          </cell>
          <cell r="F2516">
            <v>3192105</v>
          </cell>
          <cell r="G2516">
            <v>1</v>
          </cell>
          <cell r="H2516" t="str">
            <v>+</v>
          </cell>
          <cell r="I2516">
            <v>720</v>
          </cell>
          <cell r="J2516" t="str">
            <v>tRNA (guanine(46)-N(7))-methyltransferase (EC 2.1.1.33)</v>
          </cell>
        </row>
        <row r="2517">
          <cell r="A2517" t="str">
            <v>fig|1905730.70.peg.2516</v>
          </cell>
          <cell r="B2517" t="str">
            <v>- none -</v>
          </cell>
          <cell r="C2517" t="str">
            <v>CDS</v>
          </cell>
          <cell r="D2517" t="str">
            <v>HC</v>
          </cell>
          <cell r="E2517">
            <v>3192106</v>
          </cell>
          <cell r="F2517">
            <v>3192861</v>
          </cell>
          <cell r="G2517">
            <v>1</v>
          </cell>
          <cell r="H2517" t="str">
            <v>+</v>
          </cell>
          <cell r="I2517">
            <v>756</v>
          </cell>
          <cell r="J2517" t="str">
            <v>tRNA (guanine(37)-N(1))-methyltransferase (EC 2.1.1.228)</v>
          </cell>
        </row>
        <row r="2518">
          <cell r="A2518" t="str">
            <v>fig|1905730.70.peg.2517</v>
          </cell>
          <cell r="B2518" t="str">
            <v>- none -</v>
          </cell>
          <cell r="C2518" t="str">
            <v>CDS</v>
          </cell>
          <cell r="D2518" t="str">
            <v>HC</v>
          </cell>
          <cell r="E2518">
            <v>3192862</v>
          </cell>
          <cell r="F2518">
            <v>3194277</v>
          </cell>
          <cell r="G2518">
            <v>1</v>
          </cell>
          <cell r="H2518" t="str">
            <v>+</v>
          </cell>
          <cell r="I2518">
            <v>1416</v>
          </cell>
          <cell r="J2518" t="str">
            <v>tRNA (cytidine(32)/uridine(32)-2&amp;#39;-O)-methyltransferase (EC 2.1.1.200)</v>
          </cell>
        </row>
        <row r="2519">
          <cell r="A2519" t="str">
            <v>fig|1905730.70.peg.2518</v>
          </cell>
          <cell r="B2519" t="str">
            <v>- none -</v>
          </cell>
          <cell r="C2519" t="str">
            <v>CDS</v>
          </cell>
          <cell r="D2519" t="str">
            <v>HC</v>
          </cell>
          <cell r="E2519">
            <v>3194278</v>
          </cell>
          <cell r="F2519">
            <v>3194964</v>
          </cell>
          <cell r="G2519">
            <v>1</v>
          </cell>
          <cell r="H2519" t="str">
            <v>+</v>
          </cell>
          <cell r="I2519">
            <v>687</v>
          </cell>
          <cell r="J2519" t="str">
            <v>Uncharacterized tRNA/rRNA methyltransferase LasT</v>
          </cell>
        </row>
        <row r="2520">
          <cell r="A2520" t="str">
            <v>fig|1905730.70.peg.2519</v>
          </cell>
          <cell r="B2520" t="str">
            <v>RNA methylation</v>
          </cell>
          <cell r="C2520" t="str">
            <v>CDS</v>
          </cell>
          <cell r="D2520" t="str">
            <v>HC</v>
          </cell>
          <cell r="E2520">
            <v>3194965</v>
          </cell>
          <cell r="F2520">
            <v>3195429</v>
          </cell>
          <cell r="G2520">
            <v>1</v>
          </cell>
          <cell r="H2520" t="str">
            <v>+</v>
          </cell>
          <cell r="I2520">
            <v>465</v>
          </cell>
          <cell r="J2520" t="str">
            <v>tRNA (cytidine(34)-2&amp;#39;-O)-methyltransferase (EC 2.1.1.207)</v>
          </cell>
        </row>
        <row r="2521">
          <cell r="A2521" t="str">
            <v>fig|1905730.70.peg.2520</v>
          </cell>
          <cell r="B2521" t="str">
            <v>- none -</v>
          </cell>
          <cell r="C2521" t="str">
            <v>CDS</v>
          </cell>
          <cell r="D2521" t="str">
            <v>HC</v>
          </cell>
          <cell r="E2521">
            <v>3195430</v>
          </cell>
          <cell r="F2521">
            <v>3196146</v>
          </cell>
          <cell r="G2521">
            <v>1</v>
          </cell>
          <cell r="H2521" t="str">
            <v>+</v>
          </cell>
          <cell r="I2521">
            <v>717</v>
          </cell>
          <cell r="J2521" t="str">
            <v>tRNA (adenine(37)-N6)-methyltransferase</v>
          </cell>
        </row>
        <row r="2522">
          <cell r="A2522" t="str">
            <v>fig|1905730.70.peg.2521</v>
          </cell>
          <cell r="B2522" t="str">
            <v>Auxin biosynthesis; &lt;br&gt;Chorismate: Intermediate for synthesis of Tryptophan, PAPA antibiotics, PABA, 3-hydroxyanthranilate and more.; &lt;br&gt;Tryptophan synthesis</v>
          </cell>
          <cell r="C2522" t="str">
            <v>CDS</v>
          </cell>
          <cell r="D2522" t="str">
            <v>HC</v>
          </cell>
          <cell r="E2522">
            <v>3196147</v>
          </cell>
          <cell r="F2522">
            <v>3196953</v>
          </cell>
          <cell r="G2522">
            <v>1</v>
          </cell>
          <cell r="H2522" t="str">
            <v>+</v>
          </cell>
          <cell r="I2522">
            <v>807</v>
          </cell>
          <cell r="J2522" t="str">
            <v>Tryptophan synthase alpha chain (EC 4.2.1.20)</v>
          </cell>
        </row>
        <row r="2523">
          <cell r="A2523" t="str">
            <v>fig|1905730.70.peg.2522</v>
          </cell>
          <cell r="B2523" t="str">
            <v>Auxin biosynthesis; &lt;br&gt;Chorismate: Intermediate for synthesis of Tryptophan, PAPA antibiotics, PABA, 3-hydroxyanthranilate and more.; &lt;br&gt;Tryptophan synthesis</v>
          </cell>
          <cell r="C2523" t="str">
            <v>CDS</v>
          </cell>
          <cell r="D2523" t="str">
            <v>HC</v>
          </cell>
          <cell r="E2523">
            <v>3196954</v>
          </cell>
          <cell r="F2523">
            <v>3198144</v>
          </cell>
          <cell r="G2523">
            <v>1</v>
          </cell>
          <cell r="H2523" t="str">
            <v>+</v>
          </cell>
          <cell r="I2523">
            <v>1191</v>
          </cell>
          <cell r="J2523" t="str">
            <v>Tryptophan synthase beta chain (EC 4.2.1.20)</v>
          </cell>
        </row>
        <row r="2524">
          <cell r="A2524" t="str">
            <v>fig|1905730.70.peg.2523</v>
          </cell>
          <cell r="B2524" t="str">
            <v>Auxin biosynthesis; &lt;br&gt;Chorismate: Intermediate for synthesis of Tryptophan, PAPA antibiotics, PABA, 3-hydroxyanthranilate and more.; &lt;br&gt;Chorismate: Intermediate for synthesis of Tryptophan, PAPA antibiotics, PABA, 3-hydroxyanthranilate and more.; &lt;br&gt;Tryptophan synthesis; &lt;br&gt;Tryptophan synthesis</v>
          </cell>
          <cell r="C2524" t="str">
            <v>CDS</v>
          </cell>
          <cell r="D2524" t="str">
            <v>HC</v>
          </cell>
          <cell r="E2524">
            <v>3198145</v>
          </cell>
          <cell r="F2524">
            <v>3199512</v>
          </cell>
          <cell r="G2524">
            <v>1</v>
          </cell>
          <cell r="H2524" t="str">
            <v>+</v>
          </cell>
          <cell r="I2524">
            <v>1368</v>
          </cell>
          <cell r="J2524" t="str">
            <v>Indole-3-glycerol phosphate synthase (EC 4.1.1.48) / Phosphoribosylanthranilate isomerase (EC 5.3.1.24)</v>
          </cell>
        </row>
        <row r="2525">
          <cell r="A2525" t="str">
            <v>fig|1905730.70.peg.2524</v>
          </cell>
          <cell r="B2525" t="str">
            <v>Chorismate: Intermediate for synthesis of Tryptophan, PAPA antibiotics, PABA, 3-hydroxyanthranilate and more.; &lt;br&gt;Tryptophan synthesis</v>
          </cell>
          <cell r="C2525" t="str">
            <v>CDS</v>
          </cell>
          <cell r="D2525" t="str">
            <v>HC</v>
          </cell>
          <cell r="E2525">
            <v>3199513</v>
          </cell>
          <cell r="F2525">
            <v>3201075</v>
          </cell>
          <cell r="G2525">
            <v>1</v>
          </cell>
          <cell r="H2525" t="str">
            <v>+</v>
          </cell>
          <cell r="I2525">
            <v>1563</v>
          </cell>
          <cell r="J2525" t="str">
            <v>Anthranilate synthase, aminase component (EC 4.1.3.27)</v>
          </cell>
        </row>
        <row r="2526">
          <cell r="A2526" t="str">
            <v>fig|1905730.70.peg.2525</v>
          </cell>
          <cell r="B2526" t="str">
            <v>Chorismate: Intermediate for synthesis of Tryptophan, PAPA antibiotics, PABA, 3-hydroxyanthranilate and more.; &lt;br&gt;Tryptophan synthesis</v>
          </cell>
          <cell r="C2526" t="str">
            <v>CDS</v>
          </cell>
          <cell r="D2526" t="str">
            <v>HC</v>
          </cell>
          <cell r="E2526">
            <v>3201076</v>
          </cell>
          <cell r="F2526">
            <v>3201654</v>
          </cell>
          <cell r="G2526">
            <v>1</v>
          </cell>
          <cell r="H2526" t="str">
            <v>+</v>
          </cell>
          <cell r="I2526">
            <v>579</v>
          </cell>
          <cell r="J2526" t="str">
            <v>Anthranilate synthase, amidotransferase component (EC 4.1.3.27)</v>
          </cell>
        </row>
        <row r="2527">
          <cell r="A2527" t="str">
            <v>fig|1905730.70.peg.2526</v>
          </cell>
          <cell r="B2527" t="str">
            <v>Auxin biosynthesis; &lt;br&gt;Chorismate: Intermediate for synthesis of Tryptophan, PAPA antibiotics, PABA, 3-hydroxyanthranilate and more.; &lt;br&gt;Tryptophan synthesis</v>
          </cell>
          <cell r="C2527" t="str">
            <v>CDS</v>
          </cell>
          <cell r="D2527" t="str">
            <v>HC</v>
          </cell>
          <cell r="E2527">
            <v>3201655</v>
          </cell>
          <cell r="F2527">
            <v>3202707</v>
          </cell>
          <cell r="G2527">
            <v>1</v>
          </cell>
          <cell r="H2527" t="str">
            <v>+</v>
          </cell>
          <cell r="I2527">
            <v>1053</v>
          </cell>
          <cell r="J2527" t="str">
            <v>Anthranilate phosphoribosyltransferase (EC 2.4.2.18)</v>
          </cell>
        </row>
        <row r="2528">
          <cell r="A2528" t="str">
            <v>fig|1905730.70.peg.2527</v>
          </cell>
          <cell r="B2528" t="str">
            <v>Common Pathway For Synthesis of Aromatic Compounds (DAHP synthase to chorismate); &lt;br&gt;Tryptophan synthesis</v>
          </cell>
          <cell r="C2528" t="str">
            <v>CDS</v>
          </cell>
          <cell r="D2528" t="str">
            <v>HC</v>
          </cell>
          <cell r="E2528">
            <v>3202708</v>
          </cell>
          <cell r="F2528">
            <v>3203055</v>
          </cell>
          <cell r="G2528">
            <v>1</v>
          </cell>
          <cell r="H2528" t="str">
            <v>+</v>
          </cell>
          <cell r="I2528">
            <v>348</v>
          </cell>
          <cell r="J2528" t="str">
            <v>Transcriptional repressor protein TrpR</v>
          </cell>
        </row>
        <row r="2529">
          <cell r="A2529" t="str">
            <v>fig|1905730.70.peg.2528</v>
          </cell>
          <cell r="B2529" t="str">
            <v>tRNA aminoacylation, Trp</v>
          </cell>
          <cell r="C2529" t="str">
            <v>CDS</v>
          </cell>
          <cell r="D2529" t="str">
            <v>HC</v>
          </cell>
          <cell r="E2529">
            <v>3203056</v>
          </cell>
          <cell r="F2529">
            <v>3204060</v>
          </cell>
          <cell r="G2529">
            <v>1</v>
          </cell>
          <cell r="H2529" t="str">
            <v>+</v>
          </cell>
          <cell r="I2529">
            <v>1005</v>
          </cell>
          <cell r="J2529" t="str">
            <v>Tryptophanyl-tRNA synthetase (EC 6.1.1.2)</v>
          </cell>
        </row>
        <row r="2530">
          <cell r="A2530" t="str">
            <v>fig|1905730.70.peg.2529</v>
          </cell>
          <cell r="B2530" t="str">
            <v>- none -</v>
          </cell>
          <cell r="C2530" t="str">
            <v>CDS</v>
          </cell>
          <cell r="D2530" t="str">
            <v>HC</v>
          </cell>
          <cell r="E2530">
            <v>3204061</v>
          </cell>
          <cell r="F2530">
            <v>3204912</v>
          </cell>
          <cell r="G2530">
            <v>1</v>
          </cell>
          <cell r="H2530" t="str">
            <v>+</v>
          </cell>
          <cell r="I2530">
            <v>852</v>
          </cell>
          <cell r="J2530" t="str">
            <v>tRNA pseudouridine(38-40) synthase (EC 5.4.99.12)</v>
          </cell>
        </row>
        <row r="2531">
          <cell r="A2531" t="str">
            <v>fig|1905730.70.peg.2530</v>
          </cell>
          <cell r="B2531" t="str">
            <v>- none -</v>
          </cell>
          <cell r="C2531" t="str">
            <v>CDS</v>
          </cell>
          <cell r="D2531" t="str">
            <v>HC</v>
          </cell>
          <cell r="E2531">
            <v>3204913</v>
          </cell>
          <cell r="F2531">
            <v>3205857</v>
          </cell>
          <cell r="G2531">
            <v>1</v>
          </cell>
          <cell r="H2531" t="str">
            <v>+</v>
          </cell>
          <cell r="I2531">
            <v>945</v>
          </cell>
          <cell r="J2531" t="str">
            <v>tRNA pseudouridine(55) synthase (EC 5.4.99.25)</v>
          </cell>
        </row>
        <row r="2532">
          <cell r="A2532" t="str">
            <v>fig|1905730.70.peg.2531</v>
          </cell>
          <cell r="B2532" t="str">
            <v>- none -</v>
          </cell>
          <cell r="C2532" t="str">
            <v>CDS</v>
          </cell>
          <cell r="D2532" t="str">
            <v>HC</v>
          </cell>
          <cell r="E2532">
            <v>3205858</v>
          </cell>
          <cell r="F2532">
            <v>3206643</v>
          </cell>
          <cell r="G2532">
            <v>1</v>
          </cell>
          <cell r="H2532" t="str">
            <v>+</v>
          </cell>
          <cell r="I2532">
            <v>786</v>
          </cell>
          <cell r="J2532" t="str">
            <v>tRNA pseudouridine(65) synthase (EC 5.4.99.26)</v>
          </cell>
        </row>
        <row r="2533">
          <cell r="A2533" t="str">
            <v>fig|1905730.70.peg.2532</v>
          </cell>
          <cell r="B2533" t="str">
            <v>Thioredoxin-disulfide reductase; &lt;br&gt;pyrimidine conversions</v>
          </cell>
          <cell r="C2533" t="str">
            <v>CDS</v>
          </cell>
          <cell r="D2533" t="str">
            <v>HC</v>
          </cell>
          <cell r="E2533">
            <v>3206644</v>
          </cell>
          <cell r="F2533">
            <v>3208974</v>
          </cell>
          <cell r="G2533">
            <v>1</v>
          </cell>
          <cell r="H2533" t="str">
            <v>+</v>
          </cell>
          <cell r="I2533">
            <v>2331</v>
          </cell>
          <cell r="J2533" t="str">
            <v>Thioredoxin reductase (EC 1.8.1.9)</v>
          </cell>
        </row>
        <row r="2534">
          <cell r="A2534" t="str">
            <v>fig|1905730.70.peg.2533</v>
          </cell>
          <cell r="B2534" t="str">
            <v>- none -</v>
          </cell>
          <cell r="C2534" t="str">
            <v>CDS</v>
          </cell>
          <cell r="D2534" t="str">
            <v>HC</v>
          </cell>
          <cell r="E2534">
            <v>3208975</v>
          </cell>
          <cell r="F2534">
            <v>3209394</v>
          </cell>
          <cell r="G2534">
            <v>1</v>
          </cell>
          <cell r="H2534" t="str">
            <v>+</v>
          </cell>
          <cell r="I2534">
            <v>420</v>
          </cell>
          <cell r="J2534" t="str">
            <v>Thioredoxin 2</v>
          </cell>
        </row>
        <row r="2535">
          <cell r="A2535" t="str">
            <v>fig|1905730.70.peg.2534</v>
          </cell>
          <cell r="B2535" t="str">
            <v>- none -</v>
          </cell>
          <cell r="C2535" t="str">
            <v>CDS</v>
          </cell>
          <cell r="D2535" t="str">
            <v>HC</v>
          </cell>
          <cell r="E2535">
            <v>3209395</v>
          </cell>
          <cell r="F2535">
            <v>3210096</v>
          </cell>
          <cell r="G2535">
            <v>1</v>
          </cell>
          <cell r="H2535" t="str">
            <v>+</v>
          </cell>
          <cell r="I2535">
            <v>702</v>
          </cell>
          <cell r="J2535" t="str">
            <v>tRNA threonylcarbamoyladenosine biosynthesis protein TsaB</v>
          </cell>
        </row>
        <row r="2536">
          <cell r="A2536" t="str">
            <v>fig|1905730.70.peg.2535</v>
          </cell>
          <cell r="B2536" t="str">
            <v>- none -</v>
          </cell>
          <cell r="C2536" t="str">
            <v>CDS</v>
          </cell>
          <cell r="D2536" t="str">
            <v>HC</v>
          </cell>
          <cell r="E2536">
            <v>3210097</v>
          </cell>
          <cell r="F2536">
            <v>3210666</v>
          </cell>
          <cell r="G2536">
            <v>1</v>
          </cell>
          <cell r="H2536" t="str">
            <v>+</v>
          </cell>
          <cell r="I2536">
            <v>570</v>
          </cell>
          <cell r="J2536" t="str">
            <v>Threonylcarbamoyl-AMP synthase (EC 2.7.7.87)</v>
          </cell>
        </row>
        <row r="2537">
          <cell r="A2537" t="str">
            <v>fig|1905730.70.peg.2536</v>
          </cell>
          <cell r="B2537" t="str">
            <v>- none -</v>
          </cell>
          <cell r="C2537" t="str">
            <v>CDS</v>
          </cell>
          <cell r="D2537" t="str">
            <v>HC</v>
          </cell>
          <cell r="E2537">
            <v>3210667</v>
          </cell>
          <cell r="F2537">
            <v>3211680</v>
          </cell>
          <cell r="G2537">
            <v>1</v>
          </cell>
          <cell r="H2537" t="str">
            <v>+</v>
          </cell>
          <cell r="I2537">
            <v>1014</v>
          </cell>
          <cell r="J2537" t="str">
            <v>N(6)-L-threonylcarbamoyladenine synthase (EC 2.3.1.234)</v>
          </cell>
        </row>
        <row r="2538">
          <cell r="A2538" t="str">
            <v>fig|1905730.70.peg.2537</v>
          </cell>
          <cell r="B2538" t="str">
            <v>- none -</v>
          </cell>
          <cell r="C2538" t="str">
            <v>CDS</v>
          </cell>
          <cell r="D2538" t="str">
            <v>HC</v>
          </cell>
          <cell r="E2538">
            <v>3211681</v>
          </cell>
          <cell r="F2538">
            <v>3212163</v>
          </cell>
          <cell r="G2538">
            <v>1</v>
          </cell>
          <cell r="H2538" t="str">
            <v>+</v>
          </cell>
          <cell r="I2538">
            <v>483</v>
          </cell>
          <cell r="J2538" t="str">
            <v>tRNA threonylcarbamoyladenosine biosynthesis protein TsaE</v>
          </cell>
        </row>
        <row r="2539">
          <cell r="A2539" t="str">
            <v>fig|1905730.70.peg.2538</v>
          </cell>
          <cell r="B2539" t="str">
            <v>CBSS-312309.3.peg.1965; &lt;br&gt;Ribosome recycling related cluster</v>
          </cell>
          <cell r="C2539" t="str">
            <v>CDS</v>
          </cell>
          <cell r="D2539" t="str">
            <v>HC</v>
          </cell>
          <cell r="E2539">
            <v>3212164</v>
          </cell>
          <cell r="F2539">
            <v>3213015</v>
          </cell>
          <cell r="G2539">
            <v>1</v>
          </cell>
          <cell r="H2539" t="str">
            <v>+</v>
          </cell>
          <cell r="I2539">
            <v>852</v>
          </cell>
          <cell r="J2539" t="str">
            <v>Translation elongation factor Ts</v>
          </cell>
        </row>
        <row r="2540">
          <cell r="A2540" t="str">
            <v>fig|1905730.70.peg.2539</v>
          </cell>
          <cell r="B2540" t="str">
            <v>- none -</v>
          </cell>
          <cell r="C2540" t="str">
            <v>CDS</v>
          </cell>
          <cell r="D2540" t="str">
            <v>HC</v>
          </cell>
          <cell r="E2540">
            <v>3213262</v>
          </cell>
          <cell r="F2540">
            <v>3216288</v>
          </cell>
          <cell r="G2540">
            <v>1</v>
          </cell>
          <cell r="H2540" t="str">
            <v>+</v>
          </cell>
          <cell r="I2540">
            <v>3027</v>
          </cell>
          <cell r="J2540" t="str">
            <v>Methyl-accepting chemotaxis sensor/transducer protein</v>
          </cell>
        </row>
        <row r="2541">
          <cell r="A2541" t="str">
            <v>fig|1905730.70.peg.2540</v>
          </cell>
          <cell r="B2541" t="str">
            <v>- none -</v>
          </cell>
          <cell r="C2541" t="str">
            <v>CDS</v>
          </cell>
          <cell r="D2541" t="str">
            <v>HC</v>
          </cell>
          <cell r="E2541">
            <v>3216289</v>
          </cell>
          <cell r="F2541">
            <v>3219759</v>
          </cell>
          <cell r="G2541">
            <v>1</v>
          </cell>
          <cell r="H2541" t="str">
            <v>+</v>
          </cell>
          <cell r="I2541">
            <v>3471</v>
          </cell>
          <cell r="J2541" t="str">
            <v>Nucleoside-specific channel-forming protein Tsx precursor</v>
          </cell>
        </row>
        <row r="2542">
          <cell r="A2542" t="str">
            <v>fig|1905730.70.peg.2541</v>
          </cell>
          <cell r="B2542" t="str">
            <v>- none -</v>
          </cell>
          <cell r="C2542" t="str">
            <v>CDS</v>
          </cell>
          <cell r="D2542" t="str">
            <v>HC</v>
          </cell>
          <cell r="E2542">
            <v>3219760</v>
          </cell>
          <cell r="F2542">
            <v>3220695</v>
          </cell>
          <cell r="G2542">
            <v>1</v>
          </cell>
          <cell r="H2542" t="str">
            <v>+</v>
          </cell>
          <cell r="I2542">
            <v>936</v>
          </cell>
          <cell r="J2542" t="str">
            <v>tRNA-(cytosine32)-2-thiocytidine synthetase TtcA</v>
          </cell>
        </row>
        <row r="2543">
          <cell r="A2543" t="str">
            <v>fig|1905730.70.peg.2542</v>
          </cell>
          <cell r="B2543" t="str">
            <v>- none -</v>
          </cell>
          <cell r="C2543" t="str">
            <v>CDS</v>
          </cell>
          <cell r="D2543" t="str">
            <v>HC</v>
          </cell>
          <cell r="E2543">
            <v>3220696</v>
          </cell>
          <cell r="F2543">
            <v>3221202</v>
          </cell>
          <cell r="G2543">
            <v>1</v>
          </cell>
          <cell r="H2543" t="str">
            <v>+</v>
          </cell>
          <cell r="I2543">
            <v>507</v>
          </cell>
          <cell r="J2543" t="str">
            <v>Acetyltransferase</v>
          </cell>
        </row>
        <row r="2544">
          <cell r="A2544" t="str">
            <v>fig|1905730.70.peg.2543</v>
          </cell>
          <cell r="B2544" t="str">
            <v>- none -</v>
          </cell>
          <cell r="C2544" t="str">
            <v>CDS</v>
          </cell>
          <cell r="D2544" t="str">
            <v>HC</v>
          </cell>
          <cell r="E2544">
            <v>3221203</v>
          </cell>
          <cell r="F2544">
            <v>3222504</v>
          </cell>
          <cell r="G2544">
            <v>1</v>
          </cell>
          <cell r="H2544" t="str">
            <v>+</v>
          </cell>
          <cell r="I2544">
            <v>1302</v>
          </cell>
          <cell r="J2544" t="str">
            <v>Uncharacterized MFS-type transporter</v>
          </cell>
        </row>
        <row r="2545">
          <cell r="A2545" t="str">
            <v>fig|1905730.70.peg.2544</v>
          </cell>
          <cell r="B2545" t="str">
            <v>- none -</v>
          </cell>
          <cell r="C2545" t="str">
            <v>CDS</v>
          </cell>
          <cell r="D2545" t="str">
            <v>HC</v>
          </cell>
          <cell r="E2545">
            <v>3222505</v>
          </cell>
          <cell r="F2545">
            <v>3222750</v>
          </cell>
          <cell r="G2545">
            <v>1</v>
          </cell>
          <cell r="H2545" t="str">
            <v>+</v>
          </cell>
          <cell r="I2545">
            <v>246</v>
          </cell>
          <cell r="J2545" t="str">
            <v>tRNA 5-methylaminomethyl-2-thiouridine synthesis sulfur carrier protein TusA</v>
          </cell>
        </row>
        <row r="2546">
          <cell r="A2546" t="str">
            <v>fig|1905730.70.peg.2545</v>
          </cell>
          <cell r="B2546" t="str">
            <v>- none -</v>
          </cell>
          <cell r="C2546" t="str">
            <v>CDS</v>
          </cell>
          <cell r="D2546" t="str">
            <v>HC</v>
          </cell>
          <cell r="E2546">
            <v>3222751</v>
          </cell>
          <cell r="F2546">
            <v>3223038</v>
          </cell>
          <cell r="G2546">
            <v>1</v>
          </cell>
          <cell r="H2546" t="str">
            <v>+</v>
          </cell>
          <cell r="I2546">
            <v>288</v>
          </cell>
          <cell r="J2546" t="str">
            <v>tRNA 5-methylaminomethyl-2-thiouridine synthase subunit TusB</v>
          </cell>
        </row>
        <row r="2547">
          <cell r="A2547" t="str">
            <v>fig|1905730.70.peg.2546</v>
          </cell>
          <cell r="B2547" t="str">
            <v>- none -</v>
          </cell>
          <cell r="C2547" t="str">
            <v>CDS</v>
          </cell>
          <cell r="D2547" t="str">
            <v>HC</v>
          </cell>
          <cell r="E2547">
            <v>3223039</v>
          </cell>
          <cell r="F2547">
            <v>3223398</v>
          </cell>
          <cell r="G2547">
            <v>1</v>
          </cell>
          <cell r="H2547" t="str">
            <v>+</v>
          </cell>
          <cell r="I2547">
            <v>360</v>
          </cell>
          <cell r="J2547" t="str">
            <v>tRNA 5-methylaminomethyl-2-thiouridine synthase subunit TusC</v>
          </cell>
        </row>
        <row r="2548">
          <cell r="A2548" t="str">
            <v>fig|1905730.70.peg.2547</v>
          </cell>
          <cell r="B2548" t="str">
            <v>- none -</v>
          </cell>
          <cell r="C2548" t="str">
            <v>CDS</v>
          </cell>
          <cell r="D2548" t="str">
            <v>HC</v>
          </cell>
          <cell r="E2548">
            <v>3223399</v>
          </cell>
          <cell r="F2548">
            <v>3223788</v>
          </cell>
          <cell r="G2548">
            <v>1</v>
          </cell>
          <cell r="H2548" t="str">
            <v>+</v>
          </cell>
          <cell r="I2548">
            <v>390</v>
          </cell>
          <cell r="J2548" t="str">
            <v>tRNA 5-methylaminomethyl-2-thiouridine synthase subunit TusD</v>
          </cell>
        </row>
        <row r="2549">
          <cell r="A2549" t="str">
            <v>fig|1905730.70.peg.2548</v>
          </cell>
          <cell r="B2549" t="str">
            <v>- none -</v>
          </cell>
          <cell r="C2549" t="str">
            <v>CDS</v>
          </cell>
          <cell r="D2549" t="str">
            <v>HC</v>
          </cell>
          <cell r="E2549">
            <v>3223789</v>
          </cell>
          <cell r="F2549">
            <v>3224118</v>
          </cell>
          <cell r="G2549">
            <v>1</v>
          </cell>
          <cell r="H2549" t="str">
            <v>+</v>
          </cell>
          <cell r="I2549">
            <v>330</v>
          </cell>
          <cell r="J2549" t="str">
            <v>tRNA 2-thiouridine synthesis protein TusE</v>
          </cell>
        </row>
        <row r="2550">
          <cell r="A2550" t="str">
            <v>fig|1905730.70.peg.2549</v>
          </cell>
          <cell r="B2550" t="str">
            <v>- none -</v>
          </cell>
          <cell r="C2550" t="str">
            <v>CDS</v>
          </cell>
          <cell r="D2550" t="str">
            <v>HC</v>
          </cell>
          <cell r="E2550">
            <v>3224119</v>
          </cell>
          <cell r="F2550">
            <v>3225942</v>
          </cell>
          <cell r="G2550">
            <v>1</v>
          </cell>
          <cell r="H2550" t="str">
            <v>+</v>
          </cell>
          <cell r="I2550">
            <v>1824</v>
          </cell>
          <cell r="J2550" t="str">
            <v>GTP-binding protein TypA/BipA</v>
          </cell>
        </row>
        <row r="2551">
          <cell r="A2551" t="str">
            <v>fig|1905730.70.peg.2550</v>
          </cell>
          <cell r="B2551" t="str">
            <v>Phenylalanine and Tyrosine Branches from Chorismate; &lt;br&gt;Phenylalanine and Tyrosine Branches from Chorismate</v>
          </cell>
          <cell r="C2551" t="str">
            <v>CDS</v>
          </cell>
          <cell r="D2551" t="str">
            <v>HC</v>
          </cell>
          <cell r="E2551">
            <v>3225943</v>
          </cell>
          <cell r="F2551">
            <v>3227064</v>
          </cell>
          <cell r="G2551">
            <v>1</v>
          </cell>
          <cell r="H2551" t="str">
            <v>+</v>
          </cell>
          <cell r="I2551">
            <v>1122</v>
          </cell>
          <cell r="J2551" t="str">
            <v>Chorismate mutase I (EC 5.4.99.5) / Cyclohexadienyl dehydrogenase (EC 1.3.1.12)(EC 1.3.1.43)</v>
          </cell>
        </row>
        <row r="2552">
          <cell r="A2552" t="str">
            <v>fig|1905730.70.peg.2551</v>
          </cell>
          <cell r="B2552" t="str">
            <v>Phenylalanine and Tyrosine Branches from Chorismate</v>
          </cell>
          <cell r="C2552" t="str">
            <v>CDS</v>
          </cell>
          <cell r="D2552" t="str">
            <v>HC</v>
          </cell>
          <cell r="E2552">
            <v>3227065</v>
          </cell>
          <cell r="F2552">
            <v>3228258</v>
          </cell>
          <cell r="G2552">
            <v>1</v>
          </cell>
          <cell r="H2552" t="str">
            <v>+</v>
          </cell>
          <cell r="I2552">
            <v>1194</v>
          </cell>
          <cell r="J2552" t="str">
            <v>Biosynthetic Aromatic amino acid aminotransferase alpha (EC 2.6.1.57)</v>
          </cell>
        </row>
        <row r="2553">
          <cell r="A2553" t="str">
            <v>fig|1905730.70.peg.2552</v>
          </cell>
          <cell r="B2553" t="str">
            <v>Common Pathway For Synthesis of Aromatic Compounds (DAHP synthase to chorismate); &lt;br&gt;Phenylalanine and Tyrosine Branches from Chorismate</v>
          </cell>
          <cell r="C2553" t="str">
            <v>CDS</v>
          </cell>
          <cell r="D2553" t="str">
            <v>HC</v>
          </cell>
          <cell r="E2553">
            <v>3228259</v>
          </cell>
          <cell r="F2553">
            <v>3230973</v>
          </cell>
          <cell r="G2553">
            <v>1</v>
          </cell>
          <cell r="H2553" t="str">
            <v>+</v>
          </cell>
          <cell r="I2553">
            <v>2715</v>
          </cell>
          <cell r="J2553" t="str">
            <v>Transcriptional repressor protein TyrR</v>
          </cell>
        </row>
        <row r="2554">
          <cell r="A2554" t="str">
            <v>fig|1905730.70.peg.2553</v>
          </cell>
          <cell r="B2554" t="str">
            <v>tRNA aminoacylation, Tyr</v>
          </cell>
          <cell r="C2554" t="str">
            <v>CDS</v>
          </cell>
          <cell r="D2554" t="str">
            <v>HC</v>
          </cell>
          <cell r="E2554">
            <v>3230974</v>
          </cell>
          <cell r="F2554">
            <v>3232251</v>
          </cell>
          <cell r="G2554">
            <v>1</v>
          </cell>
          <cell r="H2554" t="str">
            <v>+</v>
          </cell>
          <cell r="I2554">
            <v>1278</v>
          </cell>
          <cell r="J2554" t="str">
            <v>Tyrosyl-tRNA synthetase (EC 6.1.1.1)</v>
          </cell>
        </row>
        <row r="2555">
          <cell r="A2555" t="str">
            <v>fig|1905730.70.peg.2554</v>
          </cell>
          <cell r="B2555" t="str">
            <v>- none -</v>
          </cell>
          <cell r="C2555" t="str">
            <v>CDS</v>
          </cell>
          <cell r="D2555" t="str">
            <v>HC</v>
          </cell>
          <cell r="E2555">
            <v>3232300</v>
          </cell>
          <cell r="F2555">
            <v>3233115</v>
          </cell>
          <cell r="G2555">
            <v>1</v>
          </cell>
          <cell r="H2555" t="str">
            <v>+</v>
          </cell>
          <cell r="I2555">
            <v>816</v>
          </cell>
          <cell r="J2555" t="str">
            <v>4-hydroxybenzoate polyprenyltransferase (EC 2.5.1.39)</v>
          </cell>
        </row>
        <row r="2556">
          <cell r="A2556" t="str">
            <v>fig|1905730.70.peg.2555</v>
          </cell>
          <cell r="B2556" t="str">
            <v>- none -</v>
          </cell>
          <cell r="C2556" t="str">
            <v>CDS</v>
          </cell>
          <cell r="D2556" t="str">
            <v>HC</v>
          </cell>
          <cell r="E2556">
            <v>3233116</v>
          </cell>
          <cell r="F2556">
            <v>3234756</v>
          </cell>
          <cell r="G2556">
            <v>1</v>
          </cell>
          <cell r="H2556" t="str">
            <v>+</v>
          </cell>
          <cell r="I2556">
            <v>1641</v>
          </cell>
          <cell r="J2556" t="str">
            <v>Ubiquinone biosynthesis regulatory protein kinase UbiB</v>
          </cell>
        </row>
        <row r="2557">
          <cell r="A2557" t="str">
            <v>fig|1905730.70.peg.2556</v>
          </cell>
          <cell r="B2557" t="str">
            <v>- none -</v>
          </cell>
          <cell r="C2557" t="str">
            <v>CDS</v>
          </cell>
          <cell r="D2557" t="str">
            <v>HC</v>
          </cell>
          <cell r="E2557">
            <v>3234757</v>
          </cell>
          <cell r="F2557">
            <v>3235290</v>
          </cell>
          <cell r="G2557">
            <v>1</v>
          </cell>
          <cell r="H2557" t="str">
            <v>+</v>
          </cell>
          <cell r="I2557">
            <v>534</v>
          </cell>
          <cell r="J2557" t="str">
            <v>Chorismate--pyruvate lyase (EC 4.1.3.40)</v>
          </cell>
        </row>
        <row r="2558">
          <cell r="A2558" t="str">
            <v>fig|1905730.70.peg.2557</v>
          </cell>
          <cell r="B2558" t="str">
            <v>- none -</v>
          </cell>
          <cell r="C2558" t="str">
            <v>CDS</v>
          </cell>
          <cell r="D2558" t="str">
            <v>HC</v>
          </cell>
          <cell r="E2558">
            <v>3235291</v>
          </cell>
          <cell r="F2558">
            <v>3236787</v>
          </cell>
          <cell r="G2558">
            <v>1</v>
          </cell>
          <cell r="H2558" t="str">
            <v>+</v>
          </cell>
          <cell r="I2558">
            <v>1497</v>
          </cell>
          <cell r="J2558" t="str">
            <v>3-polyprenyl-4-hydroxybenzoate carboxy-lyase (EC 4.1.1.98)</v>
          </cell>
        </row>
        <row r="2559">
          <cell r="A2559" t="str">
            <v>fig|1905730.70.peg.2558</v>
          </cell>
          <cell r="B2559" t="str">
            <v>- none -</v>
          </cell>
          <cell r="C2559" t="str">
            <v>CDS</v>
          </cell>
          <cell r="D2559" t="str">
            <v>HC</v>
          </cell>
          <cell r="E2559">
            <v>3236788</v>
          </cell>
          <cell r="F2559">
            <v>3237543</v>
          </cell>
          <cell r="G2559">
            <v>1</v>
          </cell>
          <cell r="H2559" t="str">
            <v>+</v>
          </cell>
          <cell r="I2559">
            <v>756</v>
          </cell>
          <cell r="J2559" t="str">
            <v>2-methoxy-6-polyprenyl-1,4-benzoquinol methylase (EC 2.1.1.201) @ Demethylmenaquinone methyltransferase (EC 2.1.1.163)</v>
          </cell>
        </row>
        <row r="2560">
          <cell r="A2560" t="str">
            <v>fig|1905730.70.peg.2559</v>
          </cell>
          <cell r="B2560" t="str">
            <v>- none -</v>
          </cell>
          <cell r="C2560" t="str">
            <v>CDS</v>
          </cell>
          <cell r="D2560" t="str">
            <v>HC</v>
          </cell>
          <cell r="E2560">
            <v>3237544</v>
          </cell>
          <cell r="F2560">
            <v>3238710</v>
          </cell>
          <cell r="G2560">
            <v>1</v>
          </cell>
          <cell r="H2560" t="str">
            <v>+</v>
          </cell>
          <cell r="I2560">
            <v>1167</v>
          </cell>
          <cell r="J2560" t="str">
            <v>2-polyprenyl-3-methyl-6-methoxy-1,4-benzoquinol hydroxylase</v>
          </cell>
        </row>
        <row r="2561">
          <cell r="A2561" t="str">
            <v>fig|1905730.70.peg.2560</v>
          </cell>
          <cell r="B2561" t="str">
            <v>- none -</v>
          </cell>
          <cell r="C2561" t="str">
            <v>CDS</v>
          </cell>
          <cell r="D2561" t="str">
            <v>HC</v>
          </cell>
          <cell r="E2561">
            <v>3238711</v>
          </cell>
          <cell r="F2561">
            <v>3239430</v>
          </cell>
          <cell r="G2561">
            <v>1</v>
          </cell>
          <cell r="H2561" t="str">
            <v>+</v>
          </cell>
          <cell r="I2561">
            <v>720</v>
          </cell>
          <cell r="J2561" t="str">
            <v>3-demethylubiquinol 3-O-methyltransferase (EC 2.1.1.64) @ 2-polyprenyl-6-hydroxyphenyl methylase (EC 2.1.1.222)</v>
          </cell>
        </row>
        <row r="2562">
          <cell r="A2562" t="str">
            <v>fig|1905730.70.peg.2561</v>
          </cell>
          <cell r="B2562" t="str">
            <v>- none -</v>
          </cell>
          <cell r="C2562" t="str">
            <v>CDS</v>
          </cell>
          <cell r="D2562" t="str">
            <v>HC</v>
          </cell>
          <cell r="E2562">
            <v>3239431</v>
          </cell>
          <cell r="F2562">
            <v>3240609</v>
          </cell>
          <cell r="G2562">
            <v>1</v>
          </cell>
          <cell r="H2562" t="str">
            <v>+</v>
          </cell>
          <cell r="I2562">
            <v>1179</v>
          </cell>
          <cell r="J2562" t="str">
            <v>2-polyprenyl-6-methoxyphenol hydroxylase</v>
          </cell>
        </row>
        <row r="2563">
          <cell r="A2563" t="str">
            <v>fig|1905730.70.peg.2562</v>
          </cell>
          <cell r="B2563" t="str">
            <v>- none -</v>
          </cell>
          <cell r="C2563" t="str">
            <v>CDS</v>
          </cell>
          <cell r="D2563" t="str">
            <v>HC</v>
          </cell>
          <cell r="E2563">
            <v>3240610</v>
          </cell>
          <cell r="F2563">
            <v>3241821</v>
          </cell>
          <cell r="G2563">
            <v>1</v>
          </cell>
          <cell r="H2563" t="str">
            <v>+</v>
          </cell>
          <cell r="I2563">
            <v>1212</v>
          </cell>
          <cell r="J2563" t="str">
            <v>2-polyprenylphenol hydroxylase</v>
          </cell>
        </row>
        <row r="2564">
          <cell r="A2564" t="str">
            <v>fig|1905730.70.peg.2563</v>
          </cell>
          <cell r="B2564" t="str">
            <v>- none -</v>
          </cell>
          <cell r="C2564" t="str">
            <v>CDS</v>
          </cell>
          <cell r="D2564" t="str">
            <v>HC</v>
          </cell>
          <cell r="E2564">
            <v>3241822</v>
          </cell>
          <cell r="F2564">
            <v>3242445</v>
          </cell>
          <cell r="G2564">
            <v>1</v>
          </cell>
          <cell r="H2564" t="str">
            <v>+</v>
          </cell>
          <cell r="I2564">
            <v>624</v>
          </cell>
          <cell r="J2564" t="str">
            <v>Ubiquinone biosynthesis protein UbiJ</v>
          </cell>
        </row>
        <row r="2565">
          <cell r="A2565" t="str">
            <v>fig|1905730.70.peg.2564</v>
          </cell>
          <cell r="B2565" t="str">
            <v>- none -</v>
          </cell>
          <cell r="C2565" t="str">
            <v>CDS</v>
          </cell>
          <cell r="D2565" t="str">
            <v>HC</v>
          </cell>
          <cell r="E2565">
            <v>3242446</v>
          </cell>
          <cell r="F2565">
            <v>3242727</v>
          </cell>
          <cell r="G2565">
            <v>1</v>
          </cell>
          <cell r="H2565" t="str">
            <v>+</v>
          </cell>
          <cell r="I2565">
            <v>282</v>
          </cell>
          <cell r="J2565" t="str">
            <v>Uncharacterized protein YqiC</v>
          </cell>
        </row>
        <row r="2566">
          <cell r="A2566" t="str">
            <v>fig|1905730.70.peg.2565</v>
          </cell>
          <cell r="B2566" t="str">
            <v>- none -</v>
          </cell>
          <cell r="C2566" t="str">
            <v>CDS</v>
          </cell>
          <cell r="D2566" t="str">
            <v>HC</v>
          </cell>
          <cell r="E2566">
            <v>3242728</v>
          </cell>
          <cell r="F2566">
            <v>3243300</v>
          </cell>
          <cell r="G2566">
            <v>1</v>
          </cell>
          <cell r="H2566" t="str">
            <v>+</v>
          </cell>
          <cell r="I2566">
            <v>573</v>
          </cell>
          <cell r="J2566" t="str">
            <v>Flavin prenyltransferase UbiX</v>
          </cell>
        </row>
        <row r="2567">
          <cell r="A2567" t="str">
            <v>fig|1905730.70.peg.2566</v>
          </cell>
          <cell r="B2567" t="str">
            <v>pyrimidine conversions</v>
          </cell>
          <cell r="C2567" t="str">
            <v>CDS</v>
          </cell>
          <cell r="D2567" t="str">
            <v>HC</v>
          </cell>
          <cell r="E2567">
            <v>3243301</v>
          </cell>
          <cell r="F2567">
            <v>3244710</v>
          </cell>
          <cell r="G2567">
            <v>1</v>
          </cell>
          <cell r="H2567" t="str">
            <v>+</v>
          </cell>
          <cell r="I2567">
            <v>1410</v>
          </cell>
          <cell r="J2567" t="str">
            <v>Uridine phosphorylase (EC 2.4.2.3)</v>
          </cell>
        </row>
        <row r="2568">
          <cell r="A2568" t="str">
            <v>fig|1905730.70.peg.2567</v>
          </cell>
          <cell r="B2568" t="str">
            <v>Lipid A-Ara4N pathway ( Polymyxin resistance )</v>
          </cell>
          <cell r="C2568" t="str">
            <v>CDS</v>
          </cell>
          <cell r="D2568" t="str">
            <v>HC</v>
          </cell>
          <cell r="E2568">
            <v>3244711</v>
          </cell>
          <cell r="F2568">
            <v>3245877</v>
          </cell>
          <cell r="G2568">
            <v>1</v>
          </cell>
          <cell r="H2568" t="str">
            <v>+</v>
          </cell>
          <cell r="I2568">
            <v>1167</v>
          </cell>
          <cell r="J2568" t="str">
            <v>UDP-glucose 6-dehydrogenase (EC 1.1.1.22)</v>
          </cell>
        </row>
        <row r="2569">
          <cell r="A2569" t="str">
            <v>fig|1905730.70.peg.2568</v>
          </cell>
          <cell r="B2569" t="str">
            <v>Glycerol and Glycerol-3-phosphate Uptake and Utilization</v>
          </cell>
          <cell r="C2569" t="str">
            <v>CDS</v>
          </cell>
          <cell r="D2569" t="str">
            <v>HC</v>
          </cell>
          <cell r="E2569">
            <v>3245878</v>
          </cell>
          <cell r="F2569">
            <v>3246765</v>
          </cell>
          <cell r="G2569">
            <v>1</v>
          </cell>
          <cell r="H2569" t="str">
            <v>+</v>
          </cell>
          <cell r="I2569">
            <v>888</v>
          </cell>
          <cell r="J2569" t="str">
            <v>Glycerol-3-phosphate ABC transporter, permease protein UgpA (TC 3.A.1.1.3)</v>
          </cell>
        </row>
        <row r="2570">
          <cell r="A2570" t="str">
            <v>fig|1905730.70.peg.2569</v>
          </cell>
          <cell r="B2570" t="str">
            <v>- none -</v>
          </cell>
          <cell r="C2570" t="str">
            <v>CDS</v>
          </cell>
          <cell r="D2570" t="str">
            <v>HC</v>
          </cell>
          <cell r="E2570">
            <v>3246766</v>
          </cell>
          <cell r="F2570">
            <v>3247638</v>
          </cell>
          <cell r="G2570">
            <v>1</v>
          </cell>
          <cell r="H2570" t="str">
            <v>+</v>
          </cell>
          <cell r="I2570">
            <v>873</v>
          </cell>
          <cell r="J2570" t="str">
            <v>ABC transporter, permease protein 1 (cluster 1, maltose/g3p/polyamine/iron)</v>
          </cell>
        </row>
        <row r="2571">
          <cell r="A2571" t="str">
            <v>fig|1905730.70.peg.2570</v>
          </cell>
          <cell r="B2571" t="str">
            <v>- none -</v>
          </cell>
          <cell r="C2571" t="str">
            <v>CDS</v>
          </cell>
          <cell r="D2571" t="str">
            <v>HC</v>
          </cell>
          <cell r="E2571">
            <v>3247639</v>
          </cell>
          <cell r="F2571">
            <v>3248973</v>
          </cell>
          <cell r="G2571">
            <v>1</v>
          </cell>
          <cell r="H2571" t="str">
            <v>+</v>
          </cell>
          <cell r="I2571">
            <v>1335</v>
          </cell>
          <cell r="J2571" t="str">
            <v>Glycerol-3-phosphate ABC transporter, substrate-binding protein UgpB</v>
          </cell>
        </row>
        <row r="2572">
          <cell r="A2572" t="str">
            <v>fig|1905730.70.peg.2571</v>
          </cell>
          <cell r="B2572" t="str">
            <v>- none -</v>
          </cell>
          <cell r="C2572" t="str">
            <v>CDS</v>
          </cell>
          <cell r="D2572" t="str">
            <v>HC</v>
          </cell>
          <cell r="E2572">
            <v>3248974</v>
          </cell>
          <cell r="F2572">
            <v>3251616</v>
          </cell>
          <cell r="G2572">
            <v>1</v>
          </cell>
          <cell r="H2572" t="str">
            <v>+</v>
          </cell>
          <cell r="I2572">
            <v>2643</v>
          </cell>
          <cell r="J2572" t="str">
            <v>Glycerol-3-phosphate ABC transporter, substrate-binding protein UgpB</v>
          </cell>
        </row>
        <row r="2573">
          <cell r="A2573" t="str">
            <v>fig|1905730.70.peg.2572</v>
          </cell>
          <cell r="B2573" t="str">
            <v>Glycerol and Glycerol-3-phosphate Uptake and Utilization</v>
          </cell>
          <cell r="C2573" t="str">
            <v>CDS</v>
          </cell>
          <cell r="D2573" t="str">
            <v>HC</v>
          </cell>
          <cell r="E2573">
            <v>3251617</v>
          </cell>
          <cell r="F2573">
            <v>3252690</v>
          </cell>
          <cell r="G2573">
            <v>1</v>
          </cell>
          <cell r="H2573" t="str">
            <v>+</v>
          </cell>
          <cell r="I2573">
            <v>1074</v>
          </cell>
          <cell r="J2573" t="str">
            <v>Glycerol-3-phosphate ABC transporter, ATP-binding protein UgpC (TC 3.A.1.1.3)</v>
          </cell>
        </row>
        <row r="2574">
          <cell r="A2574" t="str">
            <v>fig|1905730.70.peg.2573</v>
          </cell>
          <cell r="B2574" t="str">
            <v>- none -</v>
          </cell>
          <cell r="C2574" t="str">
            <v>CDS</v>
          </cell>
          <cell r="D2574" t="str">
            <v>HC</v>
          </cell>
          <cell r="E2574">
            <v>3252691</v>
          </cell>
          <cell r="F2574">
            <v>3253740</v>
          </cell>
          <cell r="G2574">
            <v>1</v>
          </cell>
          <cell r="H2574" t="str">
            <v>+</v>
          </cell>
          <cell r="I2574">
            <v>1050</v>
          </cell>
          <cell r="J2574" t="str">
            <v>ABC transporter, ATP-binding protein (cluster 1, maltose/g3p/polyamine/iron); ABC transporter, ATP-binding protein (cluster 10, nitrate/sulfonate/bicarbonate)</v>
          </cell>
        </row>
        <row r="2575">
          <cell r="A2575" t="str">
            <v>fig|1905730.70.peg.2574</v>
          </cell>
          <cell r="B2575" t="str">
            <v>Glycerol and Glycerol-3-phosphate Uptake and Utilization</v>
          </cell>
          <cell r="C2575" t="str">
            <v>CDS</v>
          </cell>
          <cell r="D2575" t="str">
            <v>HC</v>
          </cell>
          <cell r="E2575">
            <v>3253741</v>
          </cell>
          <cell r="F2575">
            <v>3256014</v>
          </cell>
          <cell r="G2575">
            <v>1</v>
          </cell>
          <cell r="H2575" t="str">
            <v>+</v>
          </cell>
          <cell r="I2575">
            <v>2274</v>
          </cell>
          <cell r="J2575" t="str">
            <v>Glycerophosphoryl diester phosphodiesterase (EC 3.1.4.46)</v>
          </cell>
        </row>
        <row r="2576">
          <cell r="A2576" t="str">
            <v>fig|1905730.70.peg.2575</v>
          </cell>
          <cell r="B2576" t="str">
            <v>- none -</v>
          </cell>
          <cell r="C2576" t="str">
            <v>CDS</v>
          </cell>
          <cell r="D2576" t="str">
            <v>HC</v>
          </cell>
          <cell r="E2576">
            <v>3256015</v>
          </cell>
          <cell r="F2576">
            <v>3257574</v>
          </cell>
          <cell r="G2576">
            <v>1</v>
          </cell>
          <cell r="H2576" t="str">
            <v>+</v>
          </cell>
          <cell r="I2576">
            <v>1560</v>
          </cell>
          <cell r="J2576" t="str">
            <v>Rhamnogalacturonide transporter RhiT</v>
          </cell>
        </row>
        <row r="2577">
          <cell r="A2577" t="str">
            <v>fig|1905730.70.peg.2576</v>
          </cell>
          <cell r="B2577" t="str">
            <v>- none -</v>
          </cell>
          <cell r="C2577" t="str">
            <v>CDS</v>
          </cell>
          <cell r="D2577" t="str">
            <v>HC</v>
          </cell>
          <cell r="E2577">
            <v>3257575</v>
          </cell>
          <cell r="F2577">
            <v>3258948</v>
          </cell>
          <cell r="G2577">
            <v>1</v>
          </cell>
          <cell r="H2577" t="str">
            <v>+</v>
          </cell>
          <cell r="I2577">
            <v>1374</v>
          </cell>
          <cell r="J2577" t="str">
            <v>PTS system, IIC component, UlaA-type</v>
          </cell>
        </row>
        <row r="2578">
          <cell r="A2578" t="str">
            <v>fig|1905730.70.peg.2577</v>
          </cell>
          <cell r="B2578" t="str">
            <v>- none -</v>
          </cell>
          <cell r="C2578" t="str">
            <v>CDS</v>
          </cell>
          <cell r="D2578" t="str">
            <v>HC</v>
          </cell>
          <cell r="E2578">
            <v>3258949</v>
          </cell>
          <cell r="F2578">
            <v>3260286</v>
          </cell>
          <cell r="G2578">
            <v>1</v>
          </cell>
          <cell r="H2578" t="str">
            <v>+</v>
          </cell>
          <cell r="I2578">
            <v>1338</v>
          </cell>
          <cell r="J2578" t="str">
            <v>PTS system, IIC component, UlaA-type</v>
          </cell>
        </row>
        <row r="2579">
          <cell r="A2579" t="str">
            <v>fig|1905730.70.peg.2578</v>
          </cell>
          <cell r="B2579" t="str">
            <v>- none -</v>
          </cell>
          <cell r="C2579" t="str">
            <v>CDS</v>
          </cell>
          <cell r="D2579" t="str">
            <v>HC</v>
          </cell>
          <cell r="E2579">
            <v>3260287</v>
          </cell>
          <cell r="F2579">
            <v>3260748</v>
          </cell>
          <cell r="G2579">
            <v>1</v>
          </cell>
          <cell r="H2579" t="str">
            <v>+</v>
          </cell>
          <cell r="I2579">
            <v>462</v>
          </cell>
          <cell r="J2579" t="str">
            <v>PTS system, IIA component</v>
          </cell>
        </row>
        <row r="2580">
          <cell r="A2580" t="str">
            <v>fig|1905730.70.peg.2579</v>
          </cell>
          <cell r="B2580" t="str">
            <v>- none -</v>
          </cell>
          <cell r="C2580" t="str">
            <v>CDS</v>
          </cell>
          <cell r="D2580" t="str">
            <v>HC</v>
          </cell>
          <cell r="E2580">
            <v>3260749</v>
          </cell>
          <cell r="F2580">
            <v>3261186</v>
          </cell>
          <cell r="G2580">
            <v>1</v>
          </cell>
          <cell r="H2580" t="str">
            <v>+</v>
          </cell>
          <cell r="I2580">
            <v>438</v>
          </cell>
          <cell r="J2580" t="str">
            <v>PTS system, IIA component</v>
          </cell>
        </row>
        <row r="2581">
          <cell r="A2581" t="str">
            <v>fig|1905730.70.peg.2580</v>
          </cell>
          <cell r="B2581" t="str">
            <v>- none -</v>
          </cell>
          <cell r="C2581" t="str">
            <v>CDS</v>
          </cell>
          <cell r="D2581" t="str">
            <v>HC</v>
          </cell>
          <cell r="E2581">
            <v>3261187</v>
          </cell>
          <cell r="F2581">
            <v>3262047</v>
          </cell>
          <cell r="G2581">
            <v>1</v>
          </cell>
          <cell r="H2581" t="str">
            <v>+</v>
          </cell>
          <cell r="I2581">
            <v>861</v>
          </cell>
          <cell r="J2581" t="str">
            <v>L-xylulose 5-phosphate 3-epimerase (EC 5.1.3.-) homolog</v>
          </cell>
        </row>
        <row r="2582">
          <cell r="A2582" t="str">
            <v>fig|1905730.70.peg.2581</v>
          </cell>
          <cell r="B2582" t="str">
            <v>- none -</v>
          </cell>
          <cell r="C2582" t="str">
            <v>CDS</v>
          </cell>
          <cell r="D2582" t="str">
            <v>HC</v>
          </cell>
          <cell r="E2582">
            <v>3262048</v>
          </cell>
          <cell r="F2582">
            <v>3262734</v>
          </cell>
          <cell r="G2582">
            <v>1</v>
          </cell>
          <cell r="H2582" t="str">
            <v>+</v>
          </cell>
          <cell r="I2582">
            <v>687</v>
          </cell>
          <cell r="J2582" t="str">
            <v>Uracil-DNA glycosylase, family 1 (EC 3.2.2.27)</v>
          </cell>
        </row>
        <row r="2583">
          <cell r="A2583" t="str">
            <v>fig|1905730.70.peg.2582</v>
          </cell>
          <cell r="B2583" t="str">
            <v>pyrimidine conversions</v>
          </cell>
          <cell r="C2583" t="str">
            <v>CDS</v>
          </cell>
          <cell r="D2583" t="str">
            <v>HC</v>
          </cell>
          <cell r="E2583">
            <v>3262735</v>
          </cell>
          <cell r="F2583">
            <v>3264177</v>
          </cell>
          <cell r="G2583">
            <v>1</v>
          </cell>
          <cell r="H2583" t="str">
            <v>+</v>
          </cell>
          <cell r="I2583">
            <v>1443</v>
          </cell>
          <cell r="J2583" t="str">
            <v>Uracil phosphoribosyltransferase (EC 2.4.2.9)</v>
          </cell>
        </row>
        <row r="2584">
          <cell r="A2584" t="str">
            <v>fig|1905730.70.peg.2583</v>
          </cell>
          <cell r="B2584" t="str">
            <v>- none -</v>
          </cell>
          <cell r="C2584" t="str">
            <v>CDS</v>
          </cell>
          <cell r="D2584" t="str">
            <v>HC</v>
          </cell>
          <cell r="E2584">
            <v>3264178</v>
          </cell>
          <cell r="F2584">
            <v>3265467</v>
          </cell>
          <cell r="G2584">
            <v>1</v>
          </cell>
          <cell r="H2584" t="str">
            <v>+</v>
          </cell>
          <cell r="I2584">
            <v>1290</v>
          </cell>
          <cell r="J2584" t="str">
            <v>Uracil permease @ Uracil:proton symporter UraA</v>
          </cell>
        </row>
        <row r="2585">
          <cell r="A2585" t="str">
            <v>fig|1905730.70.peg.2584</v>
          </cell>
          <cell r="B2585" t="str">
            <v>- none -</v>
          </cell>
          <cell r="C2585" t="str">
            <v>CDS</v>
          </cell>
          <cell r="D2585" t="str">
            <v>HC</v>
          </cell>
          <cell r="E2585">
            <v>3265468</v>
          </cell>
          <cell r="F2585">
            <v>3266478</v>
          </cell>
          <cell r="G2585">
            <v>1</v>
          </cell>
          <cell r="H2585" t="str">
            <v>+</v>
          </cell>
          <cell r="I2585">
            <v>1011</v>
          </cell>
          <cell r="J2585" t="str">
            <v>Semialdehyde dehydrogenase, USG-1 protein</v>
          </cell>
        </row>
        <row r="2586">
          <cell r="A2586" t="str">
            <v>fig|1905730.70.peg.2585</v>
          </cell>
          <cell r="B2586" t="str">
            <v>Purine conversions; &lt;br&gt;pyrimidine conversions</v>
          </cell>
          <cell r="C2586" t="str">
            <v>CDS</v>
          </cell>
          <cell r="D2586" t="str">
            <v>HC</v>
          </cell>
          <cell r="E2586">
            <v>3266479</v>
          </cell>
          <cell r="F2586">
            <v>3268128</v>
          </cell>
          <cell r="G2586">
            <v>1</v>
          </cell>
          <cell r="H2586" t="str">
            <v>+</v>
          </cell>
          <cell r="I2586">
            <v>1650</v>
          </cell>
          <cell r="J2586" t="str">
            <v>UDP-sugar hydrolase (EC 3.6.1.45); 5&amp;#39;-nucleotidase (EC 3.1.3.5)</v>
          </cell>
        </row>
        <row r="2587">
          <cell r="A2587" t="str">
            <v>fig|1905730.70.peg.2586</v>
          </cell>
          <cell r="B2587" t="str">
            <v>Universal stress protein family</v>
          </cell>
          <cell r="C2587" t="str">
            <v>CDS</v>
          </cell>
          <cell r="D2587" t="str">
            <v>HC</v>
          </cell>
          <cell r="E2587">
            <v>3268129</v>
          </cell>
          <cell r="F2587">
            <v>3268566</v>
          </cell>
          <cell r="G2587">
            <v>1</v>
          </cell>
          <cell r="H2587" t="str">
            <v>+</v>
          </cell>
          <cell r="I2587">
            <v>438</v>
          </cell>
          <cell r="J2587" t="str">
            <v>Universal stress protein A</v>
          </cell>
        </row>
        <row r="2588">
          <cell r="A2588" t="str">
            <v>fig|1905730.70.peg.2587</v>
          </cell>
          <cell r="B2588" t="str">
            <v>Universal stress protein family</v>
          </cell>
          <cell r="C2588" t="str">
            <v>CDS</v>
          </cell>
          <cell r="D2588" t="str">
            <v>HC</v>
          </cell>
          <cell r="E2588">
            <v>3268567</v>
          </cell>
          <cell r="F2588">
            <v>3268902</v>
          </cell>
          <cell r="G2588">
            <v>1</v>
          </cell>
          <cell r="H2588" t="str">
            <v>+</v>
          </cell>
          <cell r="I2588">
            <v>336</v>
          </cell>
          <cell r="J2588" t="str">
            <v>Universal stress protein B</v>
          </cell>
        </row>
        <row r="2589">
          <cell r="A2589" t="str">
            <v>fig|1905730.70.peg.2588</v>
          </cell>
          <cell r="B2589" t="str">
            <v>Universal stress protein family</v>
          </cell>
          <cell r="C2589" t="str">
            <v>CDS</v>
          </cell>
          <cell r="D2589" t="str">
            <v>HC</v>
          </cell>
          <cell r="E2589">
            <v>3268903</v>
          </cell>
          <cell r="F2589">
            <v>3269853</v>
          </cell>
          <cell r="G2589">
            <v>1</v>
          </cell>
          <cell r="H2589" t="str">
            <v>+</v>
          </cell>
          <cell r="I2589">
            <v>951</v>
          </cell>
          <cell r="J2589" t="str">
            <v>Universal stress protein E</v>
          </cell>
        </row>
        <row r="2590">
          <cell r="A2590" t="str">
            <v>fig|1905730.70.peg.2589</v>
          </cell>
          <cell r="B2590" t="str">
            <v>Universal stress protein family</v>
          </cell>
          <cell r="C2590" t="str">
            <v>CDS</v>
          </cell>
          <cell r="D2590" t="str">
            <v>HC</v>
          </cell>
          <cell r="E2590">
            <v>3269854</v>
          </cell>
          <cell r="F2590">
            <v>3270282</v>
          </cell>
          <cell r="G2590">
            <v>1</v>
          </cell>
          <cell r="H2590" t="str">
            <v>+</v>
          </cell>
          <cell r="I2590">
            <v>429</v>
          </cell>
          <cell r="J2590" t="str">
            <v>Universal stress protein G</v>
          </cell>
        </row>
        <row r="2591">
          <cell r="A2591" t="str">
            <v>fig|1905730.70.peg.2590</v>
          </cell>
          <cell r="B2591" t="str">
            <v>- none -</v>
          </cell>
          <cell r="C2591" t="str">
            <v>CDS</v>
          </cell>
          <cell r="D2591" t="str">
            <v>HC</v>
          </cell>
          <cell r="E2591">
            <v>3270283</v>
          </cell>
          <cell r="F2591">
            <v>3272193</v>
          </cell>
          <cell r="G2591">
            <v>1</v>
          </cell>
          <cell r="H2591" t="str">
            <v>+</v>
          </cell>
          <cell r="I2591">
            <v>1911</v>
          </cell>
          <cell r="J2591" t="str">
            <v>Bis-ABC ATPase Uup</v>
          </cell>
        </row>
        <row r="2592">
          <cell r="A2592" t="str">
            <v>fig|1905730.70.peg.2591</v>
          </cell>
          <cell r="B2592" t="str">
            <v>- none -</v>
          </cell>
          <cell r="C2592" t="str">
            <v>CDS</v>
          </cell>
          <cell r="D2592" t="str">
            <v>HC</v>
          </cell>
          <cell r="E2592">
            <v>3272194</v>
          </cell>
          <cell r="F2592">
            <v>3274206</v>
          </cell>
          <cell r="G2592">
            <v>1</v>
          </cell>
          <cell r="H2592" t="str">
            <v>+</v>
          </cell>
          <cell r="I2592">
            <v>2013</v>
          </cell>
          <cell r="J2592" t="str">
            <v>Excinuclease ABC subunit B</v>
          </cell>
        </row>
        <row r="2593">
          <cell r="A2593" t="str">
            <v>fig|1905730.70.peg.2592</v>
          </cell>
          <cell r="B2593" t="str">
            <v>- none -</v>
          </cell>
          <cell r="C2593" t="str">
            <v>CDS</v>
          </cell>
          <cell r="D2593" t="str">
            <v>HC</v>
          </cell>
          <cell r="E2593">
            <v>3274273</v>
          </cell>
          <cell r="F2593">
            <v>3276039</v>
          </cell>
          <cell r="G2593">
            <v>1</v>
          </cell>
          <cell r="H2593" t="str">
            <v>+</v>
          </cell>
          <cell r="I2593">
            <v>1767</v>
          </cell>
          <cell r="J2593" t="str">
            <v>Excinuclease ABC subunit C</v>
          </cell>
        </row>
        <row r="2594">
          <cell r="A2594" t="str">
            <v>fig|1905730.70.peg.2593</v>
          </cell>
          <cell r="B2594" t="str">
            <v>- none -</v>
          </cell>
          <cell r="C2594" t="str">
            <v>CDS</v>
          </cell>
          <cell r="D2594" t="str">
            <v>HC</v>
          </cell>
          <cell r="E2594">
            <v>3276040</v>
          </cell>
          <cell r="F2594">
            <v>3278202</v>
          </cell>
          <cell r="G2594">
            <v>1</v>
          </cell>
          <cell r="H2594" t="str">
            <v>+</v>
          </cell>
          <cell r="I2594">
            <v>2163</v>
          </cell>
          <cell r="J2594" t="str">
            <v>ATP-dependent DNA helicase UvrD/PcrA (EC 3.6.4.12)</v>
          </cell>
        </row>
        <row r="2595">
          <cell r="A2595" t="str">
            <v>fig|1905730.70.peg.2594</v>
          </cell>
          <cell r="B2595" t="str">
            <v>- none -</v>
          </cell>
          <cell r="C2595" t="str">
            <v>CDS</v>
          </cell>
          <cell r="D2595" t="str">
            <v>HC</v>
          </cell>
          <cell r="E2595">
            <v>3278203</v>
          </cell>
          <cell r="F2595">
            <v>3278859</v>
          </cell>
          <cell r="G2595">
            <v>1</v>
          </cell>
          <cell r="H2595" t="str">
            <v>+</v>
          </cell>
          <cell r="I2595">
            <v>657</v>
          </cell>
          <cell r="J2595" t="str">
            <v>BarA-associated response regulator UvrY (= GacA = SirA)</v>
          </cell>
        </row>
        <row r="2596">
          <cell r="A2596" t="str">
            <v>fig|1905730.70.peg.2595</v>
          </cell>
          <cell r="B2596" t="str">
            <v>- none -</v>
          </cell>
          <cell r="C2596" t="str">
            <v>CDS</v>
          </cell>
          <cell r="D2596" t="str">
            <v>HC</v>
          </cell>
          <cell r="E2596">
            <v>3278860</v>
          </cell>
          <cell r="F2596">
            <v>3280350</v>
          </cell>
          <cell r="G2596">
            <v>1</v>
          </cell>
          <cell r="H2596" t="str">
            <v>+</v>
          </cell>
          <cell r="I2596">
            <v>1491</v>
          </cell>
          <cell r="J2596" t="str">
            <v>Altronate dehydratase (EC 4.2.1.7)</v>
          </cell>
        </row>
        <row r="2597">
          <cell r="A2597" t="str">
            <v>fig|1905730.70.peg.2596</v>
          </cell>
          <cell r="B2597" t="str">
            <v>D-Galacturonate and D-Glucuronate Utilization</v>
          </cell>
          <cell r="C2597" t="str">
            <v>CDS</v>
          </cell>
          <cell r="D2597" t="str">
            <v>HC</v>
          </cell>
          <cell r="E2597">
            <v>3280351</v>
          </cell>
          <cell r="F2597">
            <v>3283260</v>
          </cell>
          <cell r="G2597">
            <v>1</v>
          </cell>
          <cell r="H2597" t="str">
            <v>+</v>
          </cell>
          <cell r="I2597">
            <v>2910</v>
          </cell>
          <cell r="J2597" t="str">
            <v>Altronate oxidoreductase (EC 1.1.1.58)</v>
          </cell>
        </row>
        <row r="2598">
          <cell r="A2598" t="str">
            <v>fig|1905730.70.peg.2597</v>
          </cell>
          <cell r="B2598" t="str">
            <v>D-Galacturonate and D-Glucuronate Utilization</v>
          </cell>
          <cell r="C2598" t="str">
            <v>CDS</v>
          </cell>
          <cell r="D2598" t="str">
            <v>HC</v>
          </cell>
          <cell r="E2598">
            <v>3283261</v>
          </cell>
          <cell r="F2598">
            <v>3284670</v>
          </cell>
          <cell r="G2598">
            <v>1</v>
          </cell>
          <cell r="H2598" t="str">
            <v>+</v>
          </cell>
          <cell r="I2598">
            <v>1410</v>
          </cell>
          <cell r="J2598" t="str">
            <v>Uronate isomerase (EC 5.3.1.12)</v>
          </cell>
        </row>
        <row r="2599">
          <cell r="A2599" t="str">
            <v>fig|1905730.70.peg.2598</v>
          </cell>
          <cell r="B2599" t="str">
            <v>D-Galacturonate and D-Glucuronate Utilization</v>
          </cell>
          <cell r="C2599" t="str">
            <v>CDS</v>
          </cell>
          <cell r="D2599" t="str">
            <v>HC</v>
          </cell>
          <cell r="E2599">
            <v>3284671</v>
          </cell>
          <cell r="F2599">
            <v>3285867</v>
          </cell>
          <cell r="G2599">
            <v>1</v>
          </cell>
          <cell r="H2599" t="str">
            <v>+</v>
          </cell>
          <cell r="I2599">
            <v>1197</v>
          </cell>
          <cell r="J2599" t="str">
            <v>Mannonate dehydratase (EC 4.2.1.8)</v>
          </cell>
        </row>
        <row r="2600">
          <cell r="A2600" t="str">
            <v>fig|1905730.70.peg.2599</v>
          </cell>
          <cell r="B2600" t="str">
            <v>tRNA aminoacylation, Val</v>
          </cell>
          <cell r="C2600" t="str">
            <v>CDS</v>
          </cell>
          <cell r="D2600" t="str">
            <v>HC</v>
          </cell>
          <cell r="E2600">
            <v>3285868</v>
          </cell>
          <cell r="F2600">
            <v>3289272</v>
          </cell>
          <cell r="G2600">
            <v>1</v>
          </cell>
          <cell r="H2600" t="str">
            <v>+</v>
          </cell>
          <cell r="I2600">
            <v>3405</v>
          </cell>
          <cell r="J2600" t="str">
            <v>Valyl-tRNA synthetase (EC 6.1.1.9)</v>
          </cell>
        </row>
        <row r="2601">
          <cell r="A2601" t="str">
            <v>fig|1905730.70.peg.2600</v>
          </cell>
          <cell r="B2601" t="str">
            <v>- none -</v>
          </cell>
          <cell r="C2601" t="str">
            <v>CDS</v>
          </cell>
          <cell r="D2601" t="str">
            <v>HC</v>
          </cell>
          <cell r="E2601">
            <v>3289273</v>
          </cell>
          <cell r="F2601">
            <v>3293193</v>
          </cell>
          <cell r="G2601">
            <v>1</v>
          </cell>
          <cell r="H2601" t="str">
            <v>+</v>
          </cell>
          <cell r="I2601">
            <v>3921</v>
          </cell>
          <cell r="J2601" t="str">
            <v>Protein ViaA</v>
          </cell>
        </row>
        <row r="2602">
          <cell r="A2602" t="str">
            <v>fig|1905730.70.peg.2601</v>
          </cell>
          <cell r="B2602" t="str">
            <v>- none -</v>
          </cell>
          <cell r="C2602" t="str">
            <v>CDS</v>
          </cell>
          <cell r="D2602" t="str">
            <v>HC</v>
          </cell>
          <cell r="E2602">
            <v>3293194</v>
          </cell>
          <cell r="F2602">
            <v>3294231</v>
          </cell>
          <cell r="G2602">
            <v>1</v>
          </cell>
          <cell r="H2602" t="str">
            <v>+</v>
          </cell>
          <cell r="I2602">
            <v>1038</v>
          </cell>
          <cell r="J2602" t="str">
            <v>Transcriptional regulator, AraC family</v>
          </cell>
        </row>
        <row r="2603">
          <cell r="A2603" t="str">
            <v>fig|1905730.70.peg.2602</v>
          </cell>
          <cell r="B2603" t="str">
            <v>Siderophore Aerobactin; &lt;br&gt;Ton and Tol transport systems</v>
          </cell>
          <cell r="C2603" t="str">
            <v>CDS</v>
          </cell>
          <cell r="D2603" t="str">
            <v>HC</v>
          </cell>
          <cell r="E2603">
            <v>3294232</v>
          </cell>
          <cell r="F2603">
            <v>3295035</v>
          </cell>
          <cell r="G2603">
            <v>1</v>
          </cell>
          <cell r="H2603" t="str">
            <v>+</v>
          </cell>
          <cell r="I2603">
            <v>804</v>
          </cell>
          <cell r="J2603" t="str">
            <v>Iron-chelator utilization protein</v>
          </cell>
        </row>
        <row r="2604">
          <cell r="A2604" t="str">
            <v>fig|1905730.70.peg.2603</v>
          </cell>
          <cell r="B2604" t="str">
            <v>Siderophore Aerobactin; &lt;br&gt;Ton and Tol transport systems</v>
          </cell>
          <cell r="C2604" t="str">
            <v>CDS</v>
          </cell>
          <cell r="D2604" t="str">
            <v>HC</v>
          </cell>
          <cell r="E2604">
            <v>3295036</v>
          </cell>
          <cell r="F2604">
            <v>3295998</v>
          </cell>
          <cell r="G2604">
            <v>1</v>
          </cell>
          <cell r="H2604" t="str">
            <v>+</v>
          </cell>
          <cell r="I2604">
            <v>963</v>
          </cell>
          <cell r="J2604" t="str">
            <v>Iron-chelator utilization protein</v>
          </cell>
        </row>
        <row r="2605">
          <cell r="A2605" t="str">
            <v>fig|1905730.70.peg.2604</v>
          </cell>
          <cell r="B2605" t="str">
            <v>- none -</v>
          </cell>
          <cell r="C2605" t="str">
            <v>CDS</v>
          </cell>
          <cell r="D2605" t="str">
            <v>HC</v>
          </cell>
          <cell r="E2605">
            <v>3295999</v>
          </cell>
          <cell r="F2605">
            <v>3298302</v>
          </cell>
          <cell r="G2605">
            <v>1</v>
          </cell>
          <cell r="H2605" t="str">
            <v>+</v>
          </cell>
          <cell r="I2605">
            <v>2304</v>
          </cell>
          <cell r="J2605" t="str">
            <v>3-deoxy-D-manno-octulosonic acid transferase (EC 2.4.99.12)(EC 2.4.99.13)</v>
          </cell>
        </row>
        <row r="2606">
          <cell r="A2606" t="str">
            <v>fig|1905730.70.peg.2605</v>
          </cell>
          <cell r="B2606" t="str">
            <v>- none -</v>
          </cell>
          <cell r="C2606" t="str">
            <v>CDS</v>
          </cell>
          <cell r="D2606" t="str">
            <v>HC</v>
          </cell>
          <cell r="E2606">
            <v>3298303</v>
          </cell>
          <cell r="F2606">
            <v>3299490</v>
          </cell>
          <cell r="G2606">
            <v>1</v>
          </cell>
          <cell r="H2606" t="str">
            <v>+</v>
          </cell>
          <cell r="I2606">
            <v>1188</v>
          </cell>
          <cell r="J2606" t="str">
            <v>Capsular polysaccharide biosynthesis protein</v>
          </cell>
        </row>
        <row r="2607">
          <cell r="A2607" t="str">
            <v>fig|1905730.70.peg.2606</v>
          </cell>
          <cell r="B2607" t="str">
            <v>- none -</v>
          </cell>
          <cell r="C2607" t="str">
            <v>CDS</v>
          </cell>
          <cell r="D2607" t="str">
            <v>HC</v>
          </cell>
          <cell r="E2607">
            <v>3299491</v>
          </cell>
          <cell r="F2607">
            <v>3300573</v>
          </cell>
          <cell r="G2607">
            <v>1</v>
          </cell>
          <cell r="H2607" t="str">
            <v>+</v>
          </cell>
          <cell r="I2607">
            <v>1083</v>
          </cell>
          <cell r="J2607" t="str">
            <v>Undecaprenyl-phosphate alpha-N-acetylglucosaminyl 1-phosphate transferase (EC 2.7.8.33)</v>
          </cell>
        </row>
        <row r="2608">
          <cell r="A2608" t="str">
            <v>fig|1905730.70.peg.2607</v>
          </cell>
          <cell r="B2608" t="str">
            <v>- none -</v>
          </cell>
          <cell r="C2608" t="str">
            <v>CDS</v>
          </cell>
          <cell r="D2608" t="str">
            <v>HC</v>
          </cell>
          <cell r="E2608">
            <v>3300574</v>
          </cell>
          <cell r="F2608">
            <v>3302904</v>
          </cell>
          <cell r="G2608">
            <v>1</v>
          </cell>
          <cell r="H2608" t="str">
            <v>+</v>
          </cell>
          <cell r="I2608">
            <v>2331</v>
          </cell>
          <cell r="J2608" t="str">
            <v>UDP-N-acetyl-D-mannosamine dehydrogenase (EC 1.1.1.336)</v>
          </cell>
        </row>
        <row r="2609">
          <cell r="A2609" t="str">
            <v>fig|1905730.70.peg.2608</v>
          </cell>
          <cell r="B2609" t="str">
            <v>- none -</v>
          </cell>
          <cell r="C2609" t="str">
            <v>CDS</v>
          </cell>
          <cell r="D2609" t="str">
            <v>HC</v>
          </cell>
          <cell r="E2609">
            <v>3302905</v>
          </cell>
          <cell r="F2609">
            <v>3303636</v>
          </cell>
          <cell r="G2609">
            <v>1</v>
          </cell>
          <cell r="H2609" t="str">
            <v>+</v>
          </cell>
          <cell r="I2609">
            <v>732</v>
          </cell>
          <cell r="J2609" t="str">
            <v>dTDP-fucosamine acetyltransferase (EC 2.3.1.210)</v>
          </cell>
        </row>
        <row r="2610">
          <cell r="A2610" t="str">
            <v>fig|1905730.70.peg.2609</v>
          </cell>
          <cell r="B2610" t="str">
            <v>- none -</v>
          </cell>
          <cell r="C2610" t="str">
            <v>CDS</v>
          </cell>
          <cell r="D2610" t="str">
            <v>HC</v>
          </cell>
          <cell r="E2610">
            <v>3303637</v>
          </cell>
          <cell r="F2610">
            <v>3304767</v>
          </cell>
          <cell r="G2610">
            <v>1</v>
          </cell>
          <cell r="H2610" t="str">
            <v>+</v>
          </cell>
          <cell r="I2610">
            <v>1131</v>
          </cell>
          <cell r="J2610" t="str">
            <v>dTDP-4-amino-4,6-dideoxygalactose transaminase (EC 2.6.1.59)</v>
          </cell>
        </row>
        <row r="2611">
          <cell r="A2611" t="str">
            <v>fig|1905730.70.peg.2610</v>
          </cell>
          <cell r="B2611" t="str">
            <v>- none -</v>
          </cell>
          <cell r="C2611" t="str">
            <v>CDS</v>
          </cell>
          <cell r="D2611" t="str">
            <v>HC</v>
          </cell>
          <cell r="E2611">
            <v>3304768</v>
          </cell>
          <cell r="F2611">
            <v>3306600</v>
          </cell>
          <cell r="G2611">
            <v>1</v>
          </cell>
          <cell r="H2611" t="str">
            <v>+</v>
          </cell>
          <cell r="I2611">
            <v>1833</v>
          </cell>
          <cell r="J2611" t="str">
            <v>TDP-N-acetylfucosamine:lipid II N-acetylfucosaminyltransferase (EC 2.4.1.325)</v>
          </cell>
        </row>
        <row r="2612">
          <cell r="A2612" t="str">
            <v>fig|1905730.70.peg.2611</v>
          </cell>
          <cell r="B2612" t="str">
            <v>- none -</v>
          </cell>
          <cell r="C2612" t="str">
            <v>CDS</v>
          </cell>
          <cell r="D2612" t="str">
            <v>HC</v>
          </cell>
          <cell r="E2612">
            <v>3306601</v>
          </cell>
          <cell r="F2612">
            <v>3307593</v>
          </cell>
          <cell r="G2612">
            <v>1</v>
          </cell>
          <cell r="H2612" t="str">
            <v>+</v>
          </cell>
          <cell r="I2612">
            <v>993</v>
          </cell>
          <cell r="J2612" t="str">
            <v>Inner membrane protein YiaH</v>
          </cell>
        </row>
        <row r="2613">
          <cell r="A2613" t="str">
            <v>fig|1905730.70.peg.2612</v>
          </cell>
          <cell r="B2613" t="str">
            <v>- none -</v>
          </cell>
          <cell r="C2613" t="str">
            <v>CDS</v>
          </cell>
          <cell r="D2613" t="str">
            <v>HC</v>
          </cell>
          <cell r="E2613">
            <v>3307594</v>
          </cell>
          <cell r="F2613">
            <v>3311010</v>
          </cell>
          <cell r="G2613">
            <v>1</v>
          </cell>
          <cell r="H2613" t="str">
            <v>+</v>
          </cell>
          <cell r="I2613">
            <v>3417</v>
          </cell>
          <cell r="J2613" t="str">
            <v>Lipid III flippase</v>
          </cell>
        </row>
        <row r="2614">
          <cell r="A2614" t="str">
            <v>fig|1905730.70.peg.2613</v>
          </cell>
          <cell r="B2614" t="str">
            <v>- none -</v>
          </cell>
          <cell r="C2614" t="str">
            <v>CDS</v>
          </cell>
          <cell r="D2614" t="str">
            <v>HC</v>
          </cell>
          <cell r="E2614">
            <v>3311011</v>
          </cell>
          <cell r="F2614">
            <v>3312402</v>
          </cell>
          <cell r="G2614">
            <v>1</v>
          </cell>
          <cell r="H2614" t="str">
            <v>+</v>
          </cell>
          <cell r="I2614">
            <v>1392</v>
          </cell>
          <cell r="J2614" t="str">
            <v>Putative ECA polymerase WzyE</v>
          </cell>
        </row>
        <row r="2615">
          <cell r="A2615" t="str">
            <v>fig|1905730.70.peg.2614</v>
          </cell>
          <cell r="B2615" t="str">
            <v>- none -</v>
          </cell>
          <cell r="C2615" t="str">
            <v>CDS</v>
          </cell>
          <cell r="D2615" t="str">
            <v>HC</v>
          </cell>
          <cell r="E2615">
            <v>3312403</v>
          </cell>
          <cell r="F2615">
            <v>3313449</v>
          </cell>
          <cell r="G2615">
            <v>1</v>
          </cell>
          <cell r="H2615" t="str">
            <v>+</v>
          </cell>
          <cell r="I2615">
            <v>1047</v>
          </cell>
          <cell r="J2615" t="str">
            <v>Lipopolysaccharide biosynthesis protein WzzE</v>
          </cell>
        </row>
        <row r="2616">
          <cell r="A2616" t="str">
            <v>fig|1905730.70.peg.2615</v>
          </cell>
          <cell r="B2616" t="str">
            <v>Xanthine Metabolism in Bacteria</v>
          </cell>
          <cell r="C2616" t="str">
            <v>CDS</v>
          </cell>
          <cell r="D2616" t="str">
            <v>HC</v>
          </cell>
          <cell r="E2616">
            <v>3313450</v>
          </cell>
          <cell r="F2616">
            <v>3314838</v>
          </cell>
          <cell r="G2616">
            <v>1</v>
          </cell>
          <cell r="H2616" t="str">
            <v>+</v>
          </cell>
          <cell r="I2616">
            <v>1389</v>
          </cell>
          <cell r="J2616" t="str">
            <v>Xanthine permease @ Xanthine:proton symporter XanP</v>
          </cell>
        </row>
        <row r="2617">
          <cell r="A2617" t="str">
            <v>fig|1905730.70.peg.2616</v>
          </cell>
          <cell r="B2617" t="str">
            <v>- none -</v>
          </cell>
          <cell r="C2617" t="str">
            <v>CDS</v>
          </cell>
          <cell r="D2617" t="str">
            <v>HC</v>
          </cell>
          <cell r="E2617">
            <v>3314929</v>
          </cell>
          <cell r="F2617">
            <v>3315489</v>
          </cell>
          <cell r="G2617">
            <v>1</v>
          </cell>
          <cell r="H2617" t="str">
            <v>+</v>
          </cell>
          <cell r="I2617">
            <v>561</v>
          </cell>
          <cell r="J2617" t="str">
            <v>General secretion pathway protein J</v>
          </cell>
        </row>
        <row r="2618">
          <cell r="A2618" t="str">
            <v>fig|1905730.70.peg.2617</v>
          </cell>
          <cell r="B2618" t="str">
            <v>Methionine Biosynthesis</v>
          </cell>
          <cell r="C2618" t="str">
            <v>CDS</v>
          </cell>
          <cell r="D2618" t="str">
            <v>HC</v>
          </cell>
          <cell r="E2618">
            <v>3315490</v>
          </cell>
          <cell r="F2618">
            <v>3316521</v>
          </cell>
          <cell r="G2618">
            <v>1</v>
          </cell>
          <cell r="H2618" t="str">
            <v>+</v>
          </cell>
          <cell r="I2618">
            <v>1032</v>
          </cell>
          <cell r="J2618" t="str">
            <v>5-methyltetrahydropteroyltriglutamate--homocysteine methyltransferase (EC 2.1.1.14)</v>
          </cell>
        </row>
        <row r="2619">
          <cell r="A2619" t="str">
            <v>fig|1905730.70.peg.2618</v>
          </cell>
          <cell r="B2619" t="str">
            <v>- none -</v>
          </cell>
          <cell r="C2619" t="str">
            <v>CDS</v>
          </cell>
          <cell r="D2619" t="str">
            <v>HC</v>
          </cell>
          <cell r="E2619">
            <v>3316522</v>
          </cell>
          <cell r="F2619">
            <v>3317457</v>
          </cell>
          <cell r="G2619">
            <v>1</v>
          </cell>
          <cell r="H2619" t="str">
            <v>+</v>
          </cell>
          <cell r="I2619">
            <v>936</v>
          </cell>
          <cell r="J2619" t="str">
            <v>Site-specific tyrosine recombinase XerC</v>
          </cell>
        </row>
        <row r="2620">
          <cell r="A2620" t="str">
            <v>fig|1905730.70.peg.2619</v>
          </cell>
          <cell r="B2620" t="str">
            <v>DNA repair, bacterial; &lt;br&gt;Purine salvage cluster</v>
          </cell>
          <cell r="C2620" t="str">
            <v>CDS</v>
          </cell>
          <cell r="D2620" t="str">
            <v>HC</v>
          </cell>
          <cell r="E2620">
            <v>3317458</v>
          </cell>
          <cell r="F2620">
            <v>3319749</v>
          </cell>
          <cell r="G2620">
            <v>1</v>
          </cell>
          <cell r="H2620" t="str">
            <v>+</v>
          </cell>
          <cell r="I2620">
            <v>2292</v>
          </cell>
          <cell r="J2620" t="str">
            <v>Exodeoxyribonuclease VII large subunit (EC 3.1.11.6)</v>
          </cell>
        </row>
        <row r="2621">
          <cell r="A2621" t="str">
            <v>fig|1905730.70.peg.2620</v>
          </cell>
          <cell r="B2621" t="str">
            <v>DNA repair, bacterial; &lt;br&gt;Purine salvage cluster</v>
          </cell>
          <cell r="C2621" t="str">
            <v>CDS</v>
          </cell>
          <cell r="D2621" t="str">
            <v>HC</v>
          </cell>
          <cell r="E2621">
            <v>3319750</v>
          </cell>
          <cell r="F2621">
            <v>3319998</v>
          </cell>
          <cell r="G2621">
            <v>1</v>
          </cell>
          <cell r="H2621" t="str">
            <v>+</v>
          </cell>
          <cell r="I2621">
            <v>249</v>
          </cell>
          <cell r="J2621" t="str">
            <v>Exodeoxyribonuclease VII small subunit (EC 3.1.11.6)</v>
          </cell>
        </row>
        <row r="2622">
          <cell r="A2622" t="str">
            <v>fig|1905730.70.peg.2621</v>
          </cell>
          <cell r="B2622" t="str">
            <v>DNA repair, bacterial</v>
          </cell>
          <cell r="C2622" t="str">
            <v>CDS</v>
          </cell>
          <cell r="D2622" t="str">
            <v>HC</v>
          </cell>
          <cell r="E2622">
            <v>3319999</v>
          </cell>
          <cell r="F2622">
            <v>3320805</v>
          </cell>
          <cell r="G2622">
            <v>1</v>
          </cell>
          <cell r="H2622" t="str">
            <v>+</v>
          </cell>
          <cell r="I2622">
            <v>807</v>
          </cell>
          <cell r="J2622" t="str">
            <v>Exodeoxyribonuclease III (EC 3.1.11.2)</v>
          </cell>
        </row>
        <row r="2623">
          <cell r="A2623" t="str">
            <v>fig|1905730.70.peg.2622</v>
          </cell>
          <cell r="B2623" t="str">
            <v>- none -</v>
          </cell>
          <cell r="C2623" t="str">
            <v>CDS</v>
          </cell>
          <cell r="D2623" t="str">
            <v>HC</v>
          </cell>
          <cell r="E2623">
            <v>3320806</v>
          </cell>
          <cell r="F2623">
            <v>3323580</v>
          </cell>
          <cell r="G2623">
            <v>1</v>
          </cell>
          <cell r="H2623" t="str">
            <v>+</v>
          </cell>
          <cell r="I2623">
            <v>2775</v>
          </cell>
          <cell r="J2623" t="str">
            <v>Xylose isomerase (EC 5.3.1.5)</v>
          </cell>
        </row>
        <row r="2624">
          <cell r="A2624" t="str">
            <v>fig|1905730.70.peg.2623</v>
          </cell>
          <cell r="B2624" t="str">
            <v>- none -</v>
          </cell>
          <cell r="C2624" t="str">
            <v>CDS</v>
          </cell>
          <cell r="D2624" t="str">
            <v>HC</v>
          </cell>
          <cell r="E2624">
            <v>3323581</v>
          </cell>
          <cell r="F2624">
            <v>3324579</v>
          </cell>
          <cell r="G2624">
            <v>1</v>
          </cell>
          <cell r="H2624" t="str">
            <v>+</v>
          </cell>
          <cell r="I2624">
            <v>999</v>
          </cell>
          <cell r="J2624" t="str">
            <v>D-xylose ABC transporter, substrate-binding protein XylF</v>
          </cell>
        </row>
        <row r="2625">
          <cell r="A2625" t="str">
            <v>fig|1905730.70.peg.2624</v>
          </cell>
          <cell r="B2625" t="str">
            <v>- none -</v>
          </cell>
          <cell r="C2625" t="str">
            <v>CDS</v>
          </cell>
          <cell r="D2625" t="str">
            <v>HC</v>
          </cell>
          <cell r="E2625">
            <v>3324580</v>
          </cell>
          <cell r="F2625">
            <v>3326136</v>
          </cell>
          <cell r="G2625">
            <v>1</v>
          </cell>
          <cell r="H2625" t="str">
            <v>+</v>
          </cell>
          <cell r="I2625">
            <v>1557</v>
          </cell>
          <cell r="J2625" t="str">
            <v>ABC transporter, ATP-binding protein KPN_00598</v>
          </cell>
        </row>
        <row r="2626">
          <cell r="A2626" t="str">
            <v>fig|1905730.70.peg.2625</v>
          </cell>
          <cell r="B2626" t="str">
            <v>- none -</v>
          </cell>
          <cell r="C2626" t="str">
            <v>CDS</v>
          </cell>
          <cell r="D2626" t="str">
            <v>HC</v>
          </cell>
          <cell r="E2626">
            <v>3326137</v>
          </cell>
          <cell r="F2626">
            <v>3328857</v>
          </cell>
          <cell r="G2626">
            <v>1</v>
          </cell>
          <cell r="H2626" t="str">
            <v>+</v>
          </cell>
          <cell r="I2626">
            <v>2721</v>
          </cell>
          <cell r="J2626" t="str">
            <v>D-xylose ABC transporter, permease protein XylH</v>
          </cell>
        </row>
        <row r="2627">
          <cell r="A2627" t="str">
            <v>fig|1905730.70.peg.2626</v>
          </cell>
          <cell r="B2627" t="str">
            <v>- none -</v>
          </cell>
          <cell r="C2627" t="str">
            <v>CDS</v>
          </cell>
          <cell r="D2627" t="str">
            <v>HC</v>
          </cell>
          <cell r="E2627">
            <v>3328858</v>
          </cell>
          <cell r="F2627">
            <v>3330036</v>
          </cell>
          <cell r="G2627">
            <v>1</v>
          </cell>
          <cell r="H2627" t="str">
            <v>+</v>
          </cell>
          <cell r="I2627">
            <v>1179</v>
          </cell>
          <cell r="J2627" t="str">
            <v>Xylose activator XylR (AraC family)</v>
          </cell>
        </row>
        <row r="2628">
          <cell r="A2628" t="str">
            <v>fig|1905730.70.peg.2627</v>
          </cell>
          <cell r="B2628" t="str">
            <v>- none -</v>
          </cell>
          <cell r="C2628" t="str">
            <v>CDS</v>
          </cell>
          <cell r="D2628" t="str">
            <v>HC</v>
          </cell>
          <cell r="E2628">
            <v>3330037</v>
          </cell>
          <cell r="F2628">
            <v>3331752</v>
          </cell>
          <cell r="G2628">
            <v>1</v>
          </cell>
          <cell r="H2628" t="str">
            <v>+</v>
          </cell>
          <cell r="I2628">
            <v>1716</v>
          </cell>
          <cell r="J2628" t="str">
            <v>Uncharacterized transcriptional regulator YagI, IclR family</v>
          </cell>
        </row>
        <row r="2629">
          <cell r="A2629" t="str">
            <v>fig|1905730.70.peg.2628</v>
          </cell>
          <cell r="B2629" t="str">
            <v>- none -</v>
          </cell>
          <cell r="C2629" t="str">
            <v>CDS</v>
          </cell>
          <cell r="D2629" t="str">
            <v>HC</v>
          </cell>
          <cell r="E2629">
            <v>3331753</v>
          </cell>
          <cell r="F2629">
            <v>3332526</v>
          </cell>
          <cell r="G2629">
            <v>1</v>
          </cell>
          <cell r="H2629" t="str">
            <v>+</v>
          </cell>
          <cell r="I2629">
            <v>774</v>
          </cell>
          <cell r="J2629" t="str">
            <v>UPF0246 protein YaaA</v>
          </cell>
        </row>
        <row r="2630">
          <cell r="A2630" t="str">
            <v>fig|1905730.70.peg.2629</v>
          </cell>
          <cell r="B2630" t="str">
            <v>- none -</v>
          </cell>
          <cell r="C2630" t="str">
            <v>CDS</v>
          </cell>
          <cell r="D2630" t="str">
            <v>HC</v>
          </cell>
          <cell r="E2630">
            <v>3332527</v>
          </cell>
          <cell r="F2630">
            <v>3334425</v>
          </cell>
          <cell r="G2630">
            <v>1</v>
          </cell>
          <cell r="H2630" t="str">
            <v>+</v>
          </cell>
          <cell r="I2630">
            <v>1899</v>
          </cell>
          <cell r="J2630" t="str">
            <v>Uncharacterized efflux ABC transporter, ATP-binding protein YadG</v>
          </cell>
        </row>
        <row r="2631">
          <cell r="A2631" t="str">
            <v>fig|1905730.70.peg.2630</v>
          </cell>
          <cell r="B2631" t="str">
            <v>- none -</v>
          </cell>
          <cell r="C2631" t="str">
            <v>CDS</v>
          </cell>
          <cell r="D2631" t="str">
            <v>HC</v>
          </cell>
          <cell r="E2631">
            <v>3334426</v>
          </cell>
          <cell r="F2631">
            <v>3335196</v>
          </cell>
          <cell r="G2631">
            <v>1</v>
          </cell>
          <cell r="H2631" t="str">
            <v>+</v>
          </cell>
          <cell r="I2631">
            <v>771</v>
          </cell>
          <cell r="J2631" t="str">
            <v>Uncharacterized efflux ABC transporter, permease protein YadH</v>
          </cell>
        </row>
        <row r="2632">
          <cell r="A2632" t="str">
            <v>fig|1905730.70.peg.2631</v>
          </cell>
          <cell r="B2632" t="str">
            <v>- none -</v>
          </cell>
          <cell r="C2632" t="str">
            <v>CDS</v>
          </cell>
          <cell r="D2632" t="str">
            <v>HC</v>
          </cell>
          <cell r="E2632">
            <v>3335197</v>
          </cell>
          <cell r="F2632">
            <v>3336357</v>
          </cell>
          <cell r="G2632">
            <v>1</v>
          </cell>
          <cell r="H2632" t="str">
            <v>+</v>
          </cell>
          <cell r="I2632">
            <v>1161</v>
          </cell>
          <cell r="J2632" t="str">
            <v>Putative glutamine amidotransferase YafJ</v>
          </cell>
        </row>
        <row r="2633">
          <cell r="A2633" t="str">
            <v>fig|1905730.70.peg.2632</v>
          </cell>
          <cell r="B2633" t="str">
            <v>- none -</v>
          </cell>
          <cell r="C2633" t="str">
            <v>CDS</v>
          </cell>
          <cell r="D2633" t="str">
            <v>HC</v>
          </cell>
          <cell r="E2633">
            <v>3336358</v>
          </cell>
          <cell r="F2633">
            <v>3337125</v>
          </cell>
          <cell r="G2633">
            <v>1</v>
          </cell>
          <cell r="H2633" t="str">
            <v>+</v>
          </cell>
          <cell r="I2633">
            <v>768</v>
          </cell>
          <cell r="J2633" t="str">
            <v>Aliphatic amidase AmiE (EC 3.5.1.4)</v>
          </cell>
        </row>
        <row r="2634">
          <cell r="A2634" t="str">
            <v>fig|1905730.70.peg.2633</v>
          </cell>
          <cell r="B2634" t="str">
            <v>- none -</v>
          </cell>
          <cell r="C2634" t="str">
            <v>CDS</v>
          </cell>
          <cell r="D2634" t="str">
            <v>HC</v>
          </cell>
          <cell r="E2634">
            <v>3337126</v>
          </cell>
          <cell r="F2634">
            <v>3338043</v>
          </cell>
          <cell r="G2634">
            <v>1</v>
          </cell>
          <cell r="H2634" t="str">
            <v>+</v>
          </cell>
          <cell r="I2634">
            <v>918</v>
          </cell>
          <cell r="J2634" t="str">
            <v>Dihydrodipicolinate synthase family protein APECO1_1389</v>
          </cell>
        </row>
        <row r="2635">
          <cell r="A2635" t="str">
            <v>fig|1905730.70.peg.2634</v>
          </cell>
          <cell r="B2635" t="str">
            <v>- none -</v>
          </cell>
          <cell r="C2635" t="str">
            <v>CDS</v>
          </cell>
          <cell r="D2635" t="str">
            <v>HC</v>
          </cell>
          <cell r="E2635">
            <v>3338044</v>
          </cell>
          <cell r="F2635">
            <v>3340011</v>
          </cell>
          <cell r="G2635">
            <v>1</v>
          </cell>
          <cell r="H2635" t="str">
            <v>+</v>
          </cell>
          <cell r="I2635">
            <v>1968</v>
          </cell>
          <cell r="J2635" t="str">
            <v>Uncharacterized dehydratase YagF</v>
          </cell>
        </row>
        <row r="2636">
          <cell r="A2636" t="str">
            <v>fig|1905730.70.peg.2635</v>
          </cell>
          <cell r="B2636" t="str">
            <v>- none -</v>
          </cell>
          <cell r="C2636" t="str">
            <v>CDS</v>
          </cell>
          <cell r="D2636" t="str">
            <v>HC</v>
          </cell>
          <cell r="E2636">
            <v>3340012</v>
          </cell>
          <cell r="F2636">
            <v>3341340</v>
          </cell>
          <cell r="G2636">
            <v>1</v>
          </cell>
          <cell r="H2636" t="str">
            <v>+</v>
          </cell>
          <cell r="I2636">
            <v>1329</v>
          </cell>
          <cell r="J2636" t="str">
            <v>Xyloside transporter XynT</v>
          </cell>
        </row>
        <row r="2637">
          <cell r="A2637" t="str">
            <v>fig|1905730.70.peg.2636</v>
          </cell>
          <cell r="B2637" t="str">
            <v>- none -</v>
          </cell>
          <cell r="C2637" t="str">
            <v>CDS</v>
          </cell>
          <cell r="D2637" t="str">
            <v>HC</v>
          </cell>
          <cell r="E2637">
            <v>3341341</v>
          </cell>
          <cell r="F2637">
            <v>3341670</v>
          </cell>
          <cell r="G2637">
            <v>1</v>
          </cell>
          <cell r="H2637" t="str">
            <v>+</v>
          </cell>
          <cell r="I2637">
            <v>330</v>
          </cell>
          <cell r="J2637" t="str">
            <v>Protein translocase subunit YajC</v>
          </cell>
        </row>
        <row r="2638">
          <cell r="A2638" t="str">
            <v>fig|1905730.70.peg.2637</v>
          </cell>
          <cell r="B2638" t="str">
            <v>- none -</v>
          </cell>
          <cell r="C2638" t="str">
            <v>CDS</v>
          </cell>
          <cell r="D2638" t="str">
            <v>HC</v>
          </cell>
          <cell r="E2638">
            <v>3341671</v>
          </cell>
          <cell r="F2638">
            <v>3342240</v>
          </cell>
          <cell r="G2638">
            <v>1</v>
          </cell>
          <cell r="H2638" t="str">
            <v>+</v>
          </cell>
          <cell r="I2638">
            <v>570</v>
          </cell>
          <cell r="J2638" t="str">
            <v>Putative outer membrane lipoprotein</v>
          </cell>
        </row>
        <row r="2639">
          <cell r="A2639" t="str">
            <v>fig|1905730.70.peg.2638</v>
          </cell>
          <cell r="B2639" t="str">
            <v>- none -</v>
          </cell>
          <cell r="C2639" t="str">
            <v>CDS</v>
          </cell>
          <cell r="D2639" t="str">
            <v>HC</v>
          </cell>
          <cell r="E2639">
            <v>3342241</v>
          </cell>
          <cell r="F2639">
            <v>3342831</v>
          </cell>
          <cell r="G2639">
            <v>1</v>
          </cell>
          <cell r="H2639" t="str">
            <v>+</v>
          </cell>
          <cell r="I2639">
            <v>591</v>
          </cell>
          <cell r="J2639" t="str">
            <v>DJ-1/YajL/PfpI superfamily, includes chaperone protein YajL (former ThiJ), parkinsonism-associated protein DJ-1, peptidases PfpI, Hsp31</v>
          </cell>
        </row>
        <row r="2640">
          <cell r="A2640" t="str">
            <v>fig|1905730.70.peg.2639</v>
          </cell>
          <cell r="B2640" t="str">
            <v>- none -</v>
          </cell>
          <cell r="C2640" t="str">
            <v>CDS</v>
          </cell>
          <cell r="D2640" t="str">
            <v>HC</v>
          </cell>
          <cell r="E2640">
            <v>3342832</v>
          </cell>
          <cell r="F2640">
            <v>3343407</v>
          </cell>
          <cell r="G2640">
            <v>1</v>
          </cell>
          <cell r="H2640" t="str">
            <v>+</v>
          </cell>
          <cell r="I2640">
            <v>576</v>
          </cell>
          <cell r="J2640" t="str">
            <v>DJ-1/YajL/PfpI superfamily, includes chaperone protein YajL (former ThiJ), parkinsonism-associated protein DJ-1, peptidases PfpI, Hsp31</v>
          </cell>
        </row>
        <row r="2641">
          <cell r="A2641" t="str">
            <v>fig|1905730.70.peg.2640</v>
          </cell>
          <cell r="B2641" t="str">
            <v>- none -</v>
          </cell>
          <cell r="C2641" t="str">
            <v>CDS</v>
          </cell>
          <cell r="D2641" t="str">
            <v>HC</v>
          </cell>
          <cell r="E2641">
            <v>3343408</v>
          </cell>
          <cell r="F2641">
            <v>3344457</v>
          </cell>
          <cell r="G2641">
            <v>1</v>
          </cell>
          <cell r="H2641" t="str">
            <v>+</v>
          </cell>
          <cell r="I2641">
            <v>1050</v>
          </cell>
          <cell r="J2641" t="str">
            <v>Oxidoreductase</v>
          </cell>
        </row>
        <row r="2642">
          <cell r="A2642" t="str">
            <v>fig|1905730.70.peg.2641</v>
          </cell>
          <cell r="B2642" t="str">
            <v>- none -</v>
          </cell>
          <cell r="C2642" t="str">
            <v>CDS</v>
          </cell>
          <cell r="D2642" t="str">
            <v>HC</v>
          </cell>
          <cell r="E2642">
            <v>3344458</v>
          </cell>
          <cell r="F2642">
            <v>3345822</v>
          </cell>
          <cell r="G2642">
            <v>1</v>
          </cell>
          <cell r="H2642" t="str">
            <v>+</v>
          </cell>
          <cell r="I2642">
            <v>1365</v>
          </cell>
          <cell r="J2642" t="str">
            <v>Inner membrane transport protein YajR</v>
          </cell>
        </row>
        <row r="2643">
          <cell r="A2643" t="str">
            <v>fig|1905730.70.peg.2642</v>
          </cell>
          <cell r="B2643" t="str">
            <v>- none -</v>
          </cell>
          <cell r="C2643" t="str">
            <v>CDS</v>
          </cell>
          <cell r="D2643" t="str">
            <v>HC</v>
          </cell>
          <cell r="E2643">
            <v>3345823</v>
          </cell>
          <cell r="F2643">
            <v>3346152</v>
          </cell>
          <cell r="G2643">
            <v>1</v>
          </cell>
          <cell r="H2643" t="str">
            <v>+</v>
          </cell>
          <cell r="I2643">
            <v>330</v>
          </cell>
          <cell r="J2643" t="str">
            <v>Nucleoid-associated protein YaaK</v>
          </cell>
        </row>
        <row r="2644">
          <cell r="A2644" t="str">
            <v>fig|1905730.70.peg.2643</v>
          </cell>
          <cell r="B2644" t="str">
            <v>tRNA aminoacylation, Pro</v>
          </cell>
          <cell r="C2644" t="str">
            <v>CDS</v>
          </cell>
          <cell r="D2644" t="str">
            <v>HC</v>
          </cell>
          <cell r="E2644">
            <v>3346153</v>
          </cell>
          <cell r="F2644">
            <v>3346632</v>
          </cell>
          <cell r="G2644">
            <v>1</v>
          </cell>
          <cell r="H2644" t="str">
            <v>+</v>
          </cell>
          <cell r="I2644">
            <v>480</v>
          </cell>
          <cell r="J2644" t="str">
            <v>Cys-tRNA(Pro) deacylase YbaK</v>
          </cell>
        </row>
        <row r="2645">
          <cell r="A2645" t="str">
            <v>fig|1905730.70.peg.2644</v>
          </cell>
          <cell r="B2645" t="str">
            <v>- none -</v>
          </cell>
          <cell r="C2645" t="str">
            <v>CDS</v>
          </cell>
          <cell r="D2645" t="str">
            <v>HC</v>
          </cell>
          <cell r="E2645">
            <v>3346633</v>
          </cell>
          <cell r="F2645">
            <v>3348318</v>
          </cell>
          <cell r="G2645">
            <v>1</v>
          </cell>
          <cell r="H2645" t="str">
            <v>+</v>
          </cell>
          <cell r="I2645">
            <v>1686</v>
          </cell>
          <cell r="J2645" t="str">
            <v>Inner membrane protein YbaL, KefB/KefC family</v>
          </cell>
        </row>
        <row r="2646">
          <cell r="A2646" t="str">
            <v>fig|1905730.70.peg.2645</v>
          </cell>
          <cell r="B2646" t="str">
            <v>- none -</v>
          </cell>
          <cell r="C2646" t="str">
            <v>CDS</v>
          </cell>
          <cell r="D2646" t="str">
            <v>HC</v>
          </cell>
          <cell r="E2646">
            <v>3348319</v>
          </cell>
          <cell r="F2646">
            <v>3349296</v>
          </cell>
          <cell r="G2646">
            <v>1</v>
          </cell>
          <cell r="H2646" t="str">
            <v>+</v>
          </cell>
          <cell r="I2646">
            <v>978</v>
          </cell>
          <cell r="J2646" t="str">
            <v>Inner membrane protein YbaN</v>
          </cell>
        </row>
        <row r="2647">
          <cell r="A2647" t="str">
            <v>fig|1905730.70.peg.2646</v>
          </cell>
          <cell r="B2647" t="str">
            <v>- none -</v>
          </cell>
          <cell r="C2647" t="str">
            <v>CDS</v>
          </cell>
          <cell r="D2647" t="str">
            <v>HC</v>
          </cell>
          <cell r="E2647">
            <v>3349297</v>
          </cell>
          <cell r="F2647">
            <v>3350712</v>
          </cell>
          <cell r="G2647">
            <v>1</v>
          </cell>
          <cell r="H2647" t="str">
            <v>+</v>
          </cell>
          <cell r="I2647">
            <v>1416</v>
          </cell>
          <cell r="J2647" t="str">
            <v>Putative activity regulator of membrane protease YbbK</v>
          </cell>
        </row>
        <row r="2648">
          <cell r="A2648" t="str">
            <v>fig|1905730.70.peg.2647</v>
          </cell>
          <cell r="B2648" t="str">
            <v>- none -</v>
          </cell>
          <cell r="C2648" t="str">
            <v>CDS</v>
          </cell>
          <cell r="D2648" t="str">
            <v>HC</v>
          </cell>
          <cell r="E2648">
            <v>3350713</v>
          </cell>
          <cell r="F2648">
            <v>3350925</v>
          </cell>
          <cell r="G2648">
            <v>1</v>
          </cell>
          <cell r="H2648" t="str">
            <v>+</v>
          </cell>
          <cell r="I2648">
            <v>213</v>
          </cell>
          <cell r="J2648" t="str">
            <v>Uncharacterized S4 RNA-binding-domain protein YbcJ</v>
          </cell>
        </row>
        <row r="2649">
          <cell r="A2649" t="str">
            <v>fig|1905730.70.peg.2648</v>
          </cell>
          <cell r="B2649" t="str">
            <v>- none -</v>
          </cell>
          <cell r="C2649" t="str">
            <v>CDS</v>
          </cell>
          <cell r="D2649" t="str">
            <v>HC</v>
          </cell>
          <cell r="E2649">
            <v>3350926</v>
          </cell>
          <cell r="F2649">
            <v>3352200</v>
          </cell>
          <cell r="G2649">
            <v>1</v>
          </cell>
          <cell r="H2649" t="str">
            <v>+</v>
          </cell>
          <cell r="I2649">
            <v>1275</v>
          </cell>
          <cell r="J2649" t="str">
            <v>Miniconductance mechanosensitive channel YbdG</v>
          </cell>
        </row>
        <row r="2650">
          <cell r="A2650" t="str">
            <v>fig|1905730.70.peg.2649</v>
          </cell>
          <cell r="B2650" t="str">
            <v>- none -</v>
          </cell>
          <cell r="C2650" t="str">
            <v>CDS</v>
          </cell>
          <cell r="D2650" t="str">
            <v>HC</v>
          </cell>
          <cell r="E2650">
            <v>3352201</v>
          </cell>
          <cell r="F2650">
            <v>3353358</v>
          </cell>
          <cell r="G2650">
            <v>1</v>
          </cell>
          <cell r="H2650" t="str">
            <v>+</v>
          </cell>
          <cell r="I2650">
            <v>1158</v>
          </cell>
          <cell r="J2650" t="str">
            <v>Glutamine-dependent 2-keto-4-methylthiobutyrate transaminase</v>
          </cell>
        </row>
        <row r="2651">
          <cell r="A2651" t="str">
            <v>fig|1905730.70.peg.2650</v>
          </cell>
          <cell r="B2651" t="str">
            <v>- none -</v>
          </cell>
          <cell r="C2651" t="str">
            <v>CDS</v>
          </cell>
          <cell r="D2651" t="str">
            <v>HC</v>
          </cell>
          <cell r="E2651">
            <v>3353359</v>
          </cell>
          <cell r="F2651">
            <v>3354156</v>
          </cell>
          <cell r="G2651">
            <v>1</v>
          </cell>
          <cell r="H2651" t="str">
            <v>+</v>
          </cell>
          <cell r="I2651">
            <v>798</v>
          </cell>
          <cell r="J2651" t="str">
            <v>Aliphatic amidase AmiE (EC 3.5.1.4)</v>
          </cell>
        </row>
        <row r="2652">
          <cell r="A2652" t="str">
            <v>fig|1905730.70.peg.2651</v>
          </cell>
          <cell r="B2652" t="str">
            <v>CBSS-56780.10.peg.1536; &lt;br&gt;Glycyl-tRNA synthetase containing cluster</v>
          </cell>
          <cell r="C2652" t="str">
            <v>CDS</v>
          </cell>
          <cell r="D2652" t="str">
            <v>HC</v>
          </cell>
          <cell r="E2652">
            <v>3354157</v>
          </cell>
          <cell r="F2652">
            <v>3354636</v>
          </cell>
          <cell r="G2652">
            <v>1</v>
          </cell>
          <cell r="H2652" t="str">
            <v>+</v>
          </cell>
          <cell r="I2652">
            <v>480</v>
          </cell>
          <cell r="J2652" t="str">
            <v>Metal-dependent hydrolase YbeY, involved in rRNA and/or ribosome maturation and assembly</v>
          </cell>
        </row>
        <row r="2653">
          <cell r="A2653" t="str">
            <v>fig|1905730.70.peg.2652</v>
          </cell>
          <cell r="B2653" t="str">
            <v>CBSS-56780.10.peg.1536; &lt;br&gt;CBSS-56780.10.peg.1536; &lt;br&gt;Glycyl-tRNA synthetase containing cluster; &lt;br&gt;Phosphate metabolism; &lt;br&gt;Phosphate metabolism</v>
          </cell>
          <cell r="C2653" t="str">
            <v>CDS</v>
          </cell>
          <cell r="D2653" t="str">
            <v>HC</v>
          </cell>
          <cell r="E2653">
            <v>3354637</v>
          </cell>
          <cell r="F2653">
            <v>3355695</v>
          </cell>
          <cell r="G2653">
            <v>1</v>
          </cell>
          <cell r="H2653" t="str">
            <v>+</v>
          </cell>
          <cell r="I2653">
            <v>1059</v>
          </cell>
          <cell r="J2653" t="str">
            <v>Phosphate starvation-inducible protein PhoH, predicted ATPase</v>
          </cell>
        </row>
        <row r="2654">
          <cell r="A2654" t="str">
            <v>fig|1905730.70.peg.2653</v>
          </cell>
          <cell r="B2654" t="str">
            <v>- none -</v>
          </cell>
          <cell r="C2654" t="str">
            <v>CDS</v>
          </cell>
          <cell r="D2654" t="str">
            <v>HC</v>
          </cell>
          <cell r="E2654">
            <v>3355696</v>
          </cell>
          <cell r="F2654">
            <v>3355977</v>
          </cell>
          <cell r="G2654">
            <v>1</v>
          </cell>
          <cell r="H2654" t="str">
            <v>+</v>
          </cell>
          <cell r="I2654">
            <v>282</v>
          </cell>
          <cell r="J2654" t="str">
            <v>Uncharacterized protein YbfE</v>
          </cell>
        </row>
        <row r="2655">
          <cell r="A2655" t="str">
            <v>fig|1905730.70.peg.2654</v>
          </cell>
          <cell r="B2655" t="str">
            <v>SeqA and Co-occurring Genes</v>
          </cell>
          <cell r="C2655" t="str">
            <v>CDS</v>
          </cell>
          <cell r="D2655" t="str">
            <v>HC</v>
          </cell>
          <cell r="E2655">
            <v>3355978</v>
          </cell>
          <cell r="F2655">
            <v>3356757</v>
          </cell>
          <cell r="G2655">
            <v>1</v>
          </cell>
          <cell r="H2655" t="str">
            <v>+</v>
          </cell>
          <cell r="I2655">
            <v>780</v>
          </cell>
          <cell r="J2655" t="str">
            <v>Esterase ybfF (EC 3.1.-.-)</v>
          </cell>
        </row>
        <row r="2656">
          <cell r="A2656" t="str">
            <v>fig|1905730.70.peg.2655</v>
          </cell>
          <cell r="B2656" t="str">
            <v>- none -</v>
          </cell>
          <cell r="C2656" t="str">
            <v>CDS</v>
          </cell>
          <cell r="D2656" t="str">
            <v>HC</v>
          </cell>
          <cell r="E2656">
            <v>3356758</v>
          </cell>
          <cell r="F2656">
            <v>3357162</v>
          </cell>
          <cell r="G2656">
            <v>1</v>
          </cell>
          <cell r="H2656" t="str">
            <v>+</v>
          </cell>
          <cell r="I2656">
            <v>405</v>
          </cell>
          <cell r="J2656" t="str">
            <v>Tol-Pal system-associated acyl-CoA thioesterase</v>
          </cell>
        </row>
        <row r="2657">
          <cell r="A2657" t="str">
            <v>fig|1905730.70.peg.2656</v>
          </cell>
          <cell r="B2657" t="str">
            <v>- none -</v>
          </cell>
          <cell r="C2657" t="str">
            <v>CDS</v>
          </cell>
          <cell r="D2657" t="str">
            <v>HC</v>
          </cell>
          <cell r="E2657">
            <v>3357163</v>
          </cell>
          <cell r="F2657">
            <v>3358440</v>
          </cell>
          <cell r="G2657">
            <v>1</v>
          </cell>
          <cell r="H2657" t="str">
            <v>+</v>
          </cell>
          <cell r="I2657">
            <v>1278</v>
          </cell>
          <cell r="J2657" t="str">
            <v>GTP cyclohydrolase 1 type 2 homolog YbgI</v>
          </cell>
        </row>
        <row r="2658">
          <cell r="A2658" t="str">
            <v>fig|1905730.70.peg.2657</v>
          </cell>
          <cell r="B2658" t="str">
            <v>- none -</v>
          </cell>
          <cell r="C2658" t="str">
            <v>CDS</v>
          </cell>
          <cell r="D2658" t="str">
            <v>HC</v>
          </cell>
          <cell r="E2658">
            <v>3358441</v>
          </cell>
          <cell r="F2658">
            <v>3361089</v>
          </cell>
          <cell r="G2658">
            <v>1</v>
          </cell>
          <cell r="H2658" t="str">
            <v>+</v>
          </cell>
          <cell r="I2658">
            <v>2649</v>
          </cell>
          <cell r="J2658" t="str">
            <v>ABC-type efflux pump, duplicated ATPase component YbhF</v>
          </cell>
        </row>
        <row r="2659">
          <cell r="A2659" t="str">
            <v>fig|1905730.70.peg.2658</v>
          </cell>
          <cell r="B2659" t="str">
            <v>- none -</v>
          </cell>
          <cell r="C2659" t="str">
            <v>CDS</v>
          </cell>
          <cell r="D2659" t="str">
            <v>HC</v>
          </cell>
          <cell r="E2659">
            <v>3361090</v>
          </cell>
          <cell r="F2659">
            <v>3364191</v>
          </cell>
          <cell r="G2659">
            <v>1</v>
          </cell>
          <cell r="H2659" t="str">
            <v>+</v>
          </cell>
          <cell r="I2659">
            <v>3102</v>
          </cell>
          <cell r="J2659" t="str">
            <v>ABC-type efflux pump permease component YbhS</v>
          </cell>
        </row>
        <row r="2660">
          <cell r="A2660" t="str">
            <v>fig|1905730.70.peg.2659</v>
          </cell>
          <cell r="B2660" t="str">
            <v>- none -</v>
          </cell>
          <cell r="C2660" t="str">
            <v>CDS</v>
          </cell>
          <cell r="D2660" t="str">
            <v>HC</v>
          </cell>
          <cell r="E2660">
            <v>3364192</v>
          </cell>
          <cell r="F2660">
            <v>3367812</v>
          </cell>
          <cell r="G2660">
            <v>1</v>
          </cell>
          <cell r="H2660" t="str">
            <v>+</v>
          </cell>
          <cell r="I2660">
            <v>3621</v>
          </cell>
          <cell r="J2660" t="str">
            <v>Bis-ABC ATPase YbiT</v>
          </cell>
        </row>
        <row r="2661">
          <cell r="A2661" t="str">
            <v>fig|1905730.70.peg.2660</v>
          </cell>
          <cell r="B2661" t="str">
            <v>- none -</v>
          </cell>
          <cell r="C2661" t="str">
            <v>CDS</v>
          </cell>
          <cell r="D2661" t="str">
            <v>HC</v>
          </cell>
          <cell r="E2661">
            <v>3367813</v>
          </cell>
          <cell r="F2661">
            <v>3368976</v>
          </cell>
          <cell r="G2661">
            <v>1</v>
          </cell>
          <cell r="H2661" t="str">
            <v>+</v>
          </cell>
          <cell r="I2661">
            <v>1164</v>
          </cell>
          <cell r="J2661" t="str">
            <v>Uncharacterized MFS-type transporter</v>
          </cell>
        </row>
        <row r="2662">
          <cell r="A2662" t="str">
            <v>fig|1905730.70.peg.2661</v>
          </cell>
          <cell r="B2662" t="str">
            <v>- none -</v>
          </cell>
          <cell r="C2662" t="str">
            <v>CDS</v>
          </cell>
          <cell r="D2662" t="str">
            <v>HC</v>
          </cell>
          <cell r="E2662">
            <v>3368977</v>
          </cell>
          <cell r="F2662">
            <v>3370182</v>
          </cell>
          <cell r="G2662">
            <v>1</v>
          </cell>
          <cell r="H2662" t="str">
            <v>+</v>
          </cell>
          <cell r="I2662">
            <v>1206</v>
          </cell>
          <cell r="J2662" t="str">
            <v>Inner membrane protein YbjJ</v>
          </cell>
        </row>
        <row r="2663">
          <cell r="A2663" t="str">
            <v>fig|1905730.70.peg.2662</v>
          </cell>
          <cell r="B2663" t="str">
            <v>- none -</v>
          </cell>
          <cell r="C2663" t="str">
            <v>CDS</v>
          </cell>
          <cell r="D2663" t="str">
            <v>HC</v>
          </cell>
          <cell r="E2663">
            <v>3370183</v>
          </cell>
          <cell r="F2663">
            <v>3371352</v>
          </cell>
          <cell r="G2663">
            <v>1</v>
          </cell>
          <cell r="H2663" t="str">
            <v>+</v>
          </cell>
          <cell r="I2663">
            <v>1170</v>
          </cell>
          <cell r="J2663" t="str">
            <v>Uncharacterized MFS-type transporter</v>
          </cell>
        </row>
        <row r="2664">
          <cell r="A2664" t="str">
            <v>fig|1905730.70.peg.2663</v>
          </cell>
          <cell r="B2664" t="str">
            <v>- none -</v>
          </cell>
          <cell r="C2664" t="str">
            <v>CDS</v>
          </cell>
          <cell r="D2664" t="str">
            <v>HC</v>
          </cell>
          <cell r="E2664">
            <v>3371353</v>
          </cell>
          <cell r="F2664">
            <v>3371724</v>
          </cell>
          <cell r="G2664">
            <v>1</v>
          </cell>
          <cell r="H2664" t="str">
            <v>+</v>
          </cell>
          <cell r="I2664">
            <v>372</v>
          </cell>
          <cell r="J2664" t="str">
            <v>Inner membrane protein YbjM</v>
          </cell>
        </row>
        <row r="2665">
          <cell r="A2665" t="str">
            <v>fig|1905730.70.peg.2664</v>
          </cell>
          <cell r="B2665" t="str">
            <v>- none -</v>
          </cell>
          <cell r="C2665" t="str">
            <v>CDS</v>
          </cell>
          <cell r="D2665" t="str">
            <v>HC</v>
          </cell>
          <cell r="E2665">
            <v>3371725</v>
          </cell>
          <cell r="F2665">
            <v>3372207</v>
          </cell>
          <cell r="G2665">
            <v>1</v>
          </cell>
          <cell r="H2665" t="str">
            <v>+</v>
          </cell>
          <cell r="I2665">
            <v>483</v>
          </cell>
          <cell r="J2665" t="str">
            <v>Uncharacterized sensory transduction regulator YbjN</v>
          </cell>
        </row>
        <row r="2666">
          <cell r="A2666" t="str">
            <v>fig|1905730.70.peg.2665</v>
          </cell>
          <cell r="B2666" t="str">
            <v>- none -</v>
          </cell>
          <cell r="C2666" t="str">
            <v>CDS</v>
          </cell>
          <cell r="D2666" t="str">
            <v>HC</v>
          </cell>
          <cell r="E2666">
            <v>3372208</v>
          </cell>
          <cell r="F2666">
            <v>3372660</v>
          </cell>
          <cell r="G2666">
            <v>1</v>
          </cell>
          <cell r="H2666" t="str">
            <v>+</v>
          </cell>
          <cell r="I2666">
            <v>453</v>
          </cell>
          <cell r="J2666" t="str">
            <v>Inner membrane protein YbjO</v>
          </cell>
        </row>
        <row r="2667">
          <cell r="A2667" t="str">
            <v>fig|1905730.70.peg.2666</v>
          </cell>
          <cell r="B2667" t="str">
            <v>- none -</v>
          </cell>
          <cell r="C2667" t="str">
            <v>CDS</v>
          </cell>
          <cell r="D2667" t="str">
            <v>HC</v>
          </cell>
          <cell r="E2667">
            <v>3372661</v>
          </cell>
          <cell r="F2667">
            <v>3373860</v>
          </cell>
          <cell r="G2667">
            <v>1</v>
          </cell>
          <cell r="H2667" t="str">
            <v>+</v>
          </cell>
          <cell r="I2667">
            <v>1200</v>
          </cell>
          <cell r="J2667" t="str">
            <v>Hypothetical MFS-type transporter protein YcaD</v>
          </cell>
        </row>
        <row r="2668">
          <cell r="A2668" t="str">
            <v>fig|1905730.70.peg.2667</v>
          </cell>
          <cell r="B2668" t="str">
            <v>- none -</v>
          </cell>
          <cell r="C2668" t="str">
            <v>CDS</v>
          </cell>
          <cell r="D2668" t="str">
            <v>HC</v>
          </cell>
          <cell r="E2668">
            <v>3373861</v>
          </cell>
          <cell r="F2668">
            <v>3375027</v>
          </cell>
          <cell r="G2668">
            <v>1</v>
          </cell>
          <cell r="H2668" t="str">
            <v>+</v>
          </cell>
          <cell r="I2668">
            <v>1167</v>
          </cell>
          <cell r="J2668" t="str">
            <v>Uncharacterized MFS-type transporter</v>
          </cell>
        </row>
        <row r="2669">
          <cell r="A2669" t="str">
            <v>fig|1905730.70.peg.2668</v>
          </cell>
          <cell r="B2669" t="str">
            <v>- none -</v>
          </cell>
          <cell r="C2669" t="str">
            <v>CDS</v>
          </cell>
          <cell r="D2669" t="str">
            <v>HC</v>
          </cell>
          <cell r="E2669">
            <v>3375028</v>
          </cell>
          <cell r="F2669">
            <v>3376791</v>
          </cell>
          <cell r="G2669">
            <v>1</v>
          </cell>
          <cell r="H2669" t="str">
            <v>+</v>
          </cell>
          <cell r="I2669">
            <v>1764</v>
          </cell>
          <cell r="J2669" t="str">
            <v>Ribosomal protein S12p methylthiotransferase accessory factor YcaO</v>
          </cell>
        </row>
        <row r="2670">
          <cell r="A2670" t="str">
            <v>fig|1905730.70.peg.2669</v>
          </cell>
          <cell r="B2670" t="str">
            <v>CBSS-228400.4.peg.1623</v>
          </cell>
          <cell r="C2670" t="str">
            <v>CDS</v>
          </cell>
          <cell r="D2670" t="str">
            <v>HC</v>
          </cell>
          <cell r="E2670">
            <v>3376831</v>
          </cell>
          <cell r="F2670">
            <v>3378558</v>
          </cell>
          <cell r="G2670">
            <v>1</v>
          </cell>
          <cell r="H2670" t="str">
            <v>+</v>
          </cell>
          <cell r="I2670">
            <v>1728</v>
          </cell>
          <cell r="J2670" t="str">
            <v>L,D-transpeptidase YcbB</v>
          </cell>
        </row>
        <row r="2671">
          <cell r="A2671" t="str">
            <v>fig|1905730.70.peg.2670</v>
          </cell>
          <cell r="B2671" t="str">
            <v>- none -</v>
          </cell>
          <cell r="C2671" t="str">
            <v>CDS</v>
          </cell>
          <cell r="D2671" t="str">
            <v>HC</v>
          </cell>
          <cell r="E2671">
            <v>3378601</v>
          </cell>
          <cell r="F2671">
            <v>3380019</v>
          </cell>
          <cell r="G2671">
            <v>1</v>
          </cell>
          <cell r="H2671" t="str">
            <v>+</v>
          </cell>
          <cell r="I2671">
            <v>1419</v>
          </cell>
          <cell r="J2671" t="str">
            <v>Putative TEGT family carrier/transport protein</v>
          </cell>
        </row>
        <row r="2672">
          <cell r="A2672" t="str">
            <v>fig|1905730.70.peg.2671</v>
          </cell>
          <cell r="B2672" t="str">
            <v>- none -</v>
          </cell>
          <cell r="C2672" t="str">
            <v>CDS</v>
          </cell>
          <cell r="D2672" t="str">
            <v>HC</v>
          </cell>
          <cell r="E2672">
            <v>3380020</v>
          </cell>
          <cell r="F2672">
            <v>3380466</v>
          </cell>
          <cell r="G2672">
            <v>1</v>
          </cell>
          <cell r="H2672" t="str">
            <v>+</v>
          </cell>
          <cell r="I2672">
            <v>447</v>
          </cell>
          <cell r="J2672" t="str">
            <v>Inner membrane protein YccF</v>
          </cell>
        </row>
        <row r="2673">
          <cell r="A2673" t="str">
            <v>fig|1905730.70.peg.2672</v>
          </cell>
          <cell r="B2673" t="str">
            <v>- none -</v>
          </cell>
          <cell r="C2673" t="str">
            <v>CDS</v>
          </cell>
          <cell r="D2673" t="str">
            <v>HC</v>
          </cell>
          <cell r="E2673">
            <v>3380467</v>
          </cell>
          <cell r="F2673">
            <v>3381573</v>
          </cell>
          <cell r="G2673">
            <v>1</v>
          </cell>
          <cell r="H2673" t="str">
            <v>+</v>
          </cell>
          <cell r="I2673">
            <v>1107</v>
          </cell>
          <cell r="J2673" t="str">
            <v>Hypothetical iron-sulfur cluster binding protein YccM</v>
          </cell>
        </row>
        <row r="2674">
          <cell r="A2674" t="str">
            <v>fig|1905730.70.peg.2673</v>
          </cell>
          <cell r="B2674" t="str">
            <v>- none -</v>
          </cell>
          <cell r="C2674" t="str">
            <v>CDS</v>
          </cell>
          <cell r="D2674" t="str">
            <v>HC</v>
          </cell>
          <cell r="E2674">
            <v>3381574</v>
          </cell>
          <cell r="F2674">
            <v>3383709</v>
          </cell>
          <cell r="G2674">
            <v>1</v>
          </cell>
          <cell r="H2674" t="str">
            <v>+</v>
          </cell>
          <cell r="I2674">
            <v>2136</v>
          </cell>
          <cell r="J2674" t="str">
            <v>Putative efflux (PET) family inner membrane protein YccS</v>
          </cell>
        </row>
        <row r="2675">
          <cell r="A2675" t="str">
            <v>fig|1905730.70.peg.2674</v>
          </cell>
          <cell r="B2675" t="str">
            <v>- none -</v>
          </cell>
          <cell r="C2675" t="str">
            <v>CDS</v>
          </cell>
          <cell r="D2675" t="str">
            <v>HC</v>
          </cell>
          <cell r="E2675">
            <v>3383710</v>
          </cell>
          <cell r="F2675">
            <v>3384123</v>
          </cell>
          <cell r="G2675">
            <v>1</v>
          </cell>
          <cell r="H2675" t="str">
            <v>+</v>
          </cell>
          <cell r="I2675">
            <v>414</v>
          </cell>
          <cell r="J2675" t="str">
            <v>Succinyl-CoA synthetase, alpha subunit-related enzymes</v>
          </cell>
        </row>
        <row r="2676">
          <cell r="A2676" t="str">
            <v>fig|1905730.70.peg.2675</v>
          </cell>
          <cell r="B2676" t="str">
            <v>- none -</v>
          </cell>
          <cell r="C2676" t="str">
            <v>CDS</v>
          </cell>
          <cell r="D2676" t="str">
            <v>HC</v>
          </cell>
          <cell r="E2676">
            <v>3384124</v>
          </cell>
          <cell r="F2676">
            <v>3385137</v>
          </cell>
          <cell r="G2676">
            <v>1</v>
          </cell>
          <cell r="H2676" t="str">
            <v>+</v>
          </cell>
          <cell r="I2676">
            <v>1014</v>
          </cell>
          <cell r="J2676" t="str">
            <v>Putative hydrolase YcdX (EC 3.1.-.-)</v>
          </cell>
        </row>
        <row r="2677">
          <cell r="A2677" t="str">
            <v>fig|1905730.70.peg.2676</v>
          </cell>
          <cell r="B2677" t="str">
            <v>- none -</v>
          </cell>
          <cell r="C2677" t="str">
            <v>CDS</v>
          </cell>
          <cell r="D2677" t="str">
            <v>HC</v>
          </cell>
          <cell r="E2677">
            <v>3385138</v>
          </cell>
          <cell r="F2677">
            <v>3385710</v>
          </cell>
          <cell r="G2677">
            <v>1</v>
          </cell>
          <cell r="H2677" t="str">
            <v>+</v>
          </cell>
          <cell r="I2677">
            <v>573</v>
          </cell>
          <cell r="J2677" t="str">
            <v>Anaerobic respiratory reductase chaperone</v>
          </cell>
        </row>
        <row r="2678">
          <cell r="A2678" t="str">
            <v>fig|1905730.70.peg.2677</v>
          </cell>
          <cell r="B2678" t="str">
            <v>- none -</v>
          </cell>
          <cell r="C2678" t="str">
            <v>CDS</v>
          </cell>
          <cell r="D2678" t="str">
            <v>HC</v>
          </cell>
          <cell r="E2678">
            <v>3385711</v>
          </cell>
          <cell r="F2678">
            <v>3387705</v>
          </cell>
          <cell r="G2678">
            <v>1</v>
          </cell>
          <cell r="H2678" t="str">
            <v>+</v>
          </cell>
          <cell r="I2678">
            <v>1995</v>
          </cell>
          <cell r="J2678" t="str">
            <v>FIG01269488: protein, clustered with ribosomal protein L32p</v>
          </cell>
        </row>
        <row r="2679">
          <cell r="A2679" t="str">
            <v>fig|1905730.70.peg.2678</v>
          </cell>
          <cell r="B2679" t="str">
            <v>- none -</v>
          </cell>
          <cell r="C2679" t="str">
            <v>CDS</v>
          </cell>
          <cell r="D2679" t="str">
            <v>HC</v>
          </cell>
          <cell r="E2679">
            <v>3387706</v>
          </cell>
          <cell r="F2679">
            <v>3388284</v>
          </cell>
          <cell r="G2679">
            <v>1</v>
          </cell>
          <cell r="H2679" t="str">
            <v>+</v>
          </cell>
          <cell r="I2679">
            <v>579</v>
          </cell>
          <cell r="J2679" t="str">
            <v>Tellurium resistance protein TerD</v>
          </cell>
        </row>
        <row r="2680">
          <cell r="A2680" t="str">
            <v>fig|1905730.70.peg.2679</v>
          </cell>
          <cell r="B2680" t="str">
            <v>- none -</v>
          </cell>
          <cell r="C2680" t="str">
            <v>CDS</v>
          </cell>
          <cell r="D2680" t="str">
            <v>HC</v>
          </cell>
          <cell r="E2680">
            <v>3388285</v>
          </cell>
          <cell r="F2680">
            <v>3388860</v>
          </cell>
          <cell r="G2680">
            <v>1</v>
          </cell>
          <cell r="H2680" t="str">
            <v>+</v>
          </cell>
          <cell r="I2680">
            <v>576</v>
          </cell>
          <cell r="J2680" t="str">
            <v>Tellurium resistance protein TerD</v>
          </cell>
        </row>
        <row r="2681">
          <cell r="A2681" t="str">
            <v>fig|1905730.70.peg.2680</v>
          </cell>
          <cell r="B2681" t="str">
            <v>- none -</v>
          </cell>
          <cell r="C2681" t="str">
            <v>CDS</v>
          </cell>
          <cell r="D2681" t="str">
            <v>HC</v>
          </cell>
          <cell r="E2681">
            <v>3388861</v>
          </cell>
          <cell r="F2681">
            <v>3389748</v>
          </cell>
          <cell r="G2681">
            <v>1</v>
          </cell>
          <cell r="H2681" t="str">
            <v>+</v>
          </cell>
          <cell r="I2681">
            <v>888</v>
          </cell>
          <cell r="J2681" t="str">
            <v>Protein yceI precursor</v>
          </cell>
        </row>
        <row r="2682">
          <cell r="A2682" t="str">
            <v>fig|1905730.70.peg.2681</v>
          </cell>
          <cell r="B2682" t="str">
            <v>- none -</v>
          </cell>
          <cell r="C2682" t="str">
            <v>CDS</v>
          </cell>
          <cell r="D2682" t="str">
            <v>HC</v>
          </cell>
          <cell r="E2682">
            <v>3389749</v>
          </cell>
          <cell r="F2682">
            <v>3390303</v>
          </cell>
          <cell r="G2682">
            <v>1</v>
          </cell>
          <cell r="H2682" t="str">
            <v>+</v>
          </cell>
          <cell r="I2682">
            <v>555</v>
          </cell>
          <cell r="J2682" t="str">
            <v>Cytochrome b561 homolog 2</v>
          </cell>
        </row>
        <row r="2683">
          <cell r="A2683" t="str">
            <v>fig|1905730.70.peg.2682</v>
          </cell>
          <cell r="B2683" t="str">
            <v>- none -</v>
          </cell>
          <cell r="C2683" t="str">
            <v>CDS</v>
          </cell>
          <cell r="D2683" t="str">
            <v>HC</v>
          </cell>
          <cell r="E2683">
            <v>3390304</v>
          </cell>
          <cell r="F2683">
            <v>3391098</v>
          </cell>
          <cell r="G2683">
            <v>1</v>
          </cell>
          <cell r="H2683" t="str">
            <v>+</v>
          </cell>
          <cell r="I2683">
            <v>795</v>
          </cell>
          <cell r="J2683" t="str">
            <v>Uncharacterized metal-dependent hydrolase YcfH</v>
          </cell>
        </row>
        <row r="2684">
          <cell r="A2684" t="str">
            <v>fig|1905730.70.peg.2683</v>
          </cell>
          <cell r="B2684" t="str">
            <v>- none -</v>
          </cell>
          <cell r="C2684" t="str">
            <v>CDS</v>
          </cell>
          <cell r="D2684" t="str">
            <v>HC</v>
          </cell>
          <cell r="E2684">
            <v>3391099</v>
          </cell>
          <cell r="F2684">
            <v>3392121</v>
          </cell>
          <cell r="G2684">
            <v>1</v>
          </cell>
          <cell r="H2684" t="str">
            <v>+</v>
          </cell>
          <cell r="I2684">
            <v>1023</v>
          </cell>
          <cell r="J2684" t="str">
            <v>L,D-transpeptidase</v>
          </cell>
        </row>
        <row r="2685">
          <cell r="A2685" t="str">
            <v>fig|1905730.70.peg.2684</v>
          </cell>
          <cell r="B2685" t="str">
            <v>- none -</v>
          </cell>
          <cell r="C2685" t="str">
            <v>CDS</v>
          </cell>
          <cell r="D2685" t="str">
            <v>HC</v>
          </cell>
          <cell r="E2685">
            <v>3392122</v>
          </cell>
          <cell r="F2685">
            <v>3393795</v>
          </cell>
          <cell r="G2685">
            <v>1</v>
          </cell>
          <cell r="H2685" t="str">
            <v>+</v>
          </cell>
          <cell r="I2685">
            <v>1674</v>
          </cell>
          <cell r="J2685" t="str">
            <v>Uncharacterized fumarylacetoacetase-like protein YcgM</v>
          </cell>
        </row>
        <row r="2686">
          <cell r="A2686" t="str">
            <v>fig|1905730.70.peg.2685</v>
          </cell>
          <cell r="B2686" t="str">
            <v>- none -</v>
          </cell>
          <cell r="C2686" t="str">
            <v>CDS</v>
          </cell>
          <cell r="D2686" t="str">
            <v>HC</v>
          </cell>
          <cell r="E2686">
            <v>3393796</v>
          </cell>
          <cell r="F2686">
            <v>3395520</v>
          </cell>
          <cell r="G2686">
            <v>1</v>
          </cell>
          <cell r="H2686" t="str">
            <v>+</v>
          </cell>
          <cell r="I2686">
            <v>1725</v>
          </cell>
          <cell r="J2686" t="str">
            <v>hypothetical protein</v>
          </cell>
        </row>
        <row r="2687">
          <cell r="A2687" t="str">
            <v>fig|1905730.70.peg.2686</v>
          </cell>
          <cell r="B2687" t="str">
            <v>- none -</v>
          </cell>
          <cell r="C2687" t="str">
            <v>CDS</v>
          </cell>
          <cell r="D2687" t="str">
            <v>HC</v>
          </cell>
          <cell r="E2687">
            <v>3395521</v>
          </cell>
          <cell r="F2687">
            <v>3397005</v>
          </cell>
          <cell r="G2687">
            <v>1</v>
          </cell>
          <cell r="H2687" t="str">
            <v>+</v>
          </cell>
          <cell r="I2687">
            <v>1485</v>
          </cell>
          <cell r="J2687" t="str">
            <v>GTP-binding and nucleic acid-binding protein YchF</v>
          </cell>
        </row>
        <row r="2688">
          <cell r="A2688" t="str">
            <v>fig|1905730.70.peg.2687</v>
          </cell>
          <cell r="B2688" t="str">
            <v>CBSS-211586.9.peg.2729; &lt;br&gt;Intracellular septation in Enterobacteria</v>
          </cell>
          <cell r="C2688" t="str">
            <v>CDS</v>
          </cell>
          <cell r="D2688" t="str">
            <v>HC</v>
          </cell>
          <cell r="E2688">
            <v>3397006</v>
          </cell>
          <cell r="F2688">
            <v>3397896</v>
          </cell>
          <cell r="G2688">
            <v>1</v>
          </cell>
          <cell r="H2688" t="str">
            <v>+</v>
          </cell>
          <cell r="I2688">
            <v>891</v>
          </cell>
          <cell r="J2688" t="str">
            <v>Intracellular septation protein IspA</v>
          </cell>
        </row>
        <row r="2689">
          <cell r="A2689" t="str">
            <v>fig|1905730.70.peg.2688</v>
          </cell>
          <cell r="B2689" t="str">
            <v>Broadly distributed proteins not in subsystems; &lt;br&gt;CBSS-211586.9.peg.2729</v>
          </cell>
          <cell r="C2689" t="str">
            <v>CDS</v>
          </cell>
          <cell r="D2689" t="str">
            <v>HC</v>
          </cell>
          <cell r="E2689">
            <v>3397897</v>
          </cell>
          <cell r="F2689">
            <v>3398190</v>
          </cell>
          <cell r="G2689">
            <v>1</v>
          </cell>
          <cell r="H2689" t="str">
            <v>+</v>
          </cell>
          <cell r="I2689">
            <v>294</v>
          </cell>
          <cell r="J2689" t="str">
            <v>YciL protein</v>
          </cell>
        </row>
        <row r="2690">
          <cell r="A2690" t="str">
            <v>fig|1905730.70.peg.2689</v>
          </cell>
          <cell r="B2690" t="str">
            <v>- none -</v>
          </cell>
          <cell r="C2690" t="str">
            <v>CDS</v>
          </cell>
          <cell r="D2690" t="str">
            <v>HC</v>
          </cell>
          <cell r="E2690">
            <v>3398191</v>
          </cell>
          <cell r="F2690">
            <v>3398952</v>
          </cell>
          <cell r="G2690">
            <v>1</v>
          </cell>
          <cell r="H2690" t="str">
            <v>+</v>
          </cell>
          <cell r="I2690">
            <v>762</v>
          </cell>
          <cell r="J2690" t="str">
            <v>Putative oxidoreductase</v>
          </cell>
        </row>
        <row r="2691">
          <cell r="A2691" t="str">
            <v>fig|1905730.70.peg.2690</v>
          </cell>
          <cell r="B2691" t="str">
            <v>- none -</v>
          </cell>
          <cell r="C2691" t="str">
            <v>CDS</v>
          </cell>
          <cell r="D2691" t="str">
            <v>HC</v>
          </cell>
          <cell r="E2691">
            <v>3398953</v>
          </cell>
          <cell r="F2691">
            <v>3399222</v>
          </cell>
          <cell r="G2691">
            <v>1</v>
          </cell>
          <cell r="H2691" t="str">
            <v>+</v>
          </cell>
          <cell r="I2691">
            <v>270</v>
          </cell>
          <cell r="J2691" t="str">
            <v>Protein YciN</v>
          </cell>
        </row>
        <row r="2692">
          <cell r="A2692" t="str">
            <v>fig|1905730.70.peg.2691</v>
          </cell>
          <cell r="B2692" t="str">
            <v>- none -</v>
          </cell>
          <cell r="C2692" t="str">
            <v>CDS</v>
          </cell>
          <cell r="D2692" t="str">
            <v>HC</v>
          </cell>
          <cell r="E2692">
            <v>3399223</v>
          </cell>
          <cell r="F2692">
            <v>3400713</v>
          </cell>
          <cell r="G2692">
            <v>1</v>
          </cell>
          <cell r="H2692" t="str">
            <v>+</v>
          </cell>
          <cell r="I2692">
            <v>1491</v>
          </cell>
          <cell r="J2692" t="str">
            <v>YciO protein, TsaC/YrdC paralog</v>
          </cell>
        </row>
        <row r="2693">
          <cell r="A2693" t="str">
            <v>fig|1905730.70.peg.2692</v>
          </cell>
          <cell r="B2693" t="str">
            <v>- none -</v>
          </cell>
          <cell r="C2693" t="str">
            <v>CDS</v>
          </cell>
          <cell r="D2693" t="str">
            <v>HC</v>
          </cell>
          <cell r="E2693">
            <v>3400714</v>
          </cell>
          <cell r="F2693">
            <v>3401694</v>
          </cell>
          <cell r="G2693">
            <v>1</v>
          </cell>
          <cell r="H2693" t="str">
            <v>+</v>
          </cell>
          <cell r="I2693">
            <v>981</v>
          </cell>
          <cell r="J2693" t="str">
            <v>L-alanine-DL-glutamate epimerase (EC 5.1.1.n1)</v>
          </cell>
        </row>
        <row r="2694">
          <cell r="A2694" t="str">
            <v>fig|1905730.70.peg.2693</v>
          </cell>
          <cell r="B2694" t="str">
            <v>A conserved operon linked to TyrR and possibly involved in virulence</v>
          </cell>
          <cell r="C2694" t="str">
            <v>CDS</v>
          </cell>
          <cell r="D2694" t="str">
            <v>HC</v>
          </cell>
          <cell r="E2694">
            <v>3401695</v>
          </cell>
          <cell r="F2694">
            <v>3404613</v>
          </cell>
          <cell r="G2694">
            <v>1</v>
          </cell>
          <cell r="H2694" t="str">
            <v>+</v>
          </cell>
          <cell r="I2694">
            <v>2919</v>
          </cell>
          <cell r="J2694" t="str">
            <v>Conserved protein YcjX with nucleoside triphosphate hydrolase domain</v>
          </cell>
        </row>
        <row r="2695">
          <cell r="A2695" t="str">
            <v>fig|1905730.70.peg.2694</v>
          </cell>
          <cell r="B2695" t="str">
            <v>- none -</v>
          </cell>
          <cell r="C2695" t="str">
            <v>CDS</v>
          </cell>
          <cell r="D2695" t="str">
            <v>HC</v>
          </cell>
          <cell r="E2695">
            <v>3404614</v>
          </cell>
          <cell r="F2695">
            <v>3405621</v>
          </cell>
          <cell r="G2695">
            <v>1</v>
          </cell>
          <cell r="H2695" t="str">
            <v>+</v>
          </cell>
          <cell r="I2695">
            <v>1008</v>
          </cell>
          <cell r="J2695" t="str">
            <v>Petrobactin ABC transporter, permease protein II</v>
          </cell>
        </row>
        <row r="2696">
          <cell r="A2696" t="str">
            <v>fig|1905730.70.peg.2695</v>
          </cell>
          <cell r="B2696" t="str">
            <v>- none -</v>
          </cell>
          <cell r="C2696" t="str">
            <v>CDS</v>
          </cell>
          <cell r="D2696" t="str">
            <v>HC</v>
          </cell>
          <cell r="E2696">
            <v>3405622</v>
          </cell>
          <cell r="F2696">
            <v>3406380</v>
          </cell>
          <cell r="G2696">
            <v>1</v>
          </cell>
          <cell r="H2696" t="str">
            <v>+</v>
          </cell>
          <cell r="I2696">
            <v>759</v>
          </cell>
          <cell r="J2696" t="str">
            <v>Iron compound ABC transporter, ATP-binding protein</v>
          </cell>
        </row>
        <row r="2697">
          <cell r="A2697" t="str">
            <v>fig|1905730.70.peg.2696</v>
          </cell>
          <cell r="B2697" t="str">
            <v>- none -</v>
          </cell>
          <cell r="C2697" t="str">
            <v>CDS</v>
          </cell>
          <cell r="D2697" t="str">
            <v>HC</v>
          </cell>
          <cell r="E2697">
            <v>3406381</v>
          </cell>
          <cell r="F2697">
            <v>3407331</v>
          </cell>
          <cell r="G2697">
            <v>1</v>
          </cell>
          <cell r="H2697" t="str">
            <v>+</v>
          </cell>
          <cell r="I2697">
            <v>951</v>
          </cell>
          <cell r="J2697" t="str">
            <v>ABC transporter, substrate-binding protein (cluster 8, B12/iron complex)</v>
          </cell>
        </row>
        <row r="2698">
          <cell r="A2698" t="str">
            <v>fig|1905730.70.peg.2697</v>
          </cell>
          <cell r="B2698" t="str">
            <v>- none -</v>
          </cell>
          <cell r="C2698" t="str">
            <v>CDS</v>
          </cell>
          <cell r="D2698" t="str">
            <v>HC</v>
          </cell>
          <cell r="E2698">
            <v>3407332</v>
          </cell>
          <cell r="F2698">
            <v>3409290</v>
          </cell>
          <cell r="G2698">
            <v>1</v>
          </cell>
          <cell r="H2698" t="str">
            <v>+</v>
          </cell>
          <cell r="I2698">
            <v>1959</v>
          </cell>
          <cell r="J2698" t="str">
            <v>Spermidine/putrescine import ABC transporter permease protein PotC (TC 3.A.1.11.1)</v>
          </cell>
        </row>
        <row r="2699">
          <cell r="A2699" t="str">
            <v>fig|1905730.70.peg.2698</v>
          </cell>
          <cell r="B2699" t="str">
            <v>- none -</v>
          </cell>
          <cell r="C2699" t="str">
            <v>CDS</v>
          </cell>
          <cell r="D2699" t="str">
            <v>HC</v>
          </cell>
          <cell r="E2699">
            <v>3409291</v>
          </cell>
          <cell r="F2699">
            <v>3410964</v>
          </cell>
          <cell r="G2699">
            <v>1</v>
          </cell>
          <cell r="H2699" t="str">
            <v>+</v>
          </cell>
          <cell r="I2699">
            <v>1674</v>
          </cell>
          <cell r="J2699" t="str">
            <v>Efflux ABC transporter, permease/ATP-binding protein</v>
          </cell>
        </row>
        <row r="2700">
          <cell r="A2700" t="str">
            <v>fig|1905730.70.peg.2699</v>
          </cell>
          <cell r="B2700" t="str">
            <v>- none -</v>
          </cell>
          <cell r="C2700" t="str">
            <v>CDS</v>
          </cell>
          <cell r="D2700" t="str">
            <v>HC</v>
          </cell>
          <cell r="E2700">
            <v>3410965</v>
          </cell>
          <cell r="F2700">
            <v>3411861</v>
          </cell>
          <cell r="G2700">
            <v>1</v>
          </cell>
          <cell r="H2700" t="str">
            <v>+</v>
          </cell>
          <cell r="I2700">
            <v>897</v>
          </cell>
          <cell r="J2700" t="str">
            <v>Permease of the drug/metabolite transporter (DMT) superfamily</v>
          </cell>
        </row>
        <row r="2701">
          <cell r="A2701" t="str">
            <v>fig|1905730.70.peg.2700</v>
          </cell>
          <cell r="B2701" t="str">
            <v>- none -</v>
          </cell>
          <cell r="C2701" t="str">
            <v>CDS</v>
          </cell>
          <cell r="D2701" t="str">
            <v>HC</v>
          </cell>
          <cell r="E2701">
            <v>3411862</v>
          </cell>
          <cell r="F2701">
            <v>3414174</v>
          </cell>
          <cell r="G2701">
            <v>1</v>
          </cell>
          <cell r="H2701" t="str">
            <v>+</v>
          </cell>
          <cell r="I2701">
            <v>2313</v>
          </cell>
          <cell r="J2701" t="str">
            <v>Putative formate dehydrogenase oxidoreductase protein</v>
          </cell>
        </row>
        <row r="2702">
          <cell r="A2702" t="str">
            <v>fig|1905730.70.peg.2701</v>
          </cell>
          <cell r="B2702" t="str">
            <v>- none -</v>
          </cell>
          <cell r="C2702" t="str">
            <v>CDS</v>
          </cell>
          <cell r="D2702" t="str">
            <v>HC</v>
          </cell>
          <cell r="E2702">
            <v>3414175</v>
          </cell>
          <cell r="F2702">
            <v>3414924</v>
          </cell>
          <cell r="G2702">
            <v>1</v>
          </cell>
          <cell r="H2702" t="str">
            <v>+</v>
          </cell>
          <cell r="I2702">
            <v>750</v>
          </cell>
          <cell r="J2702" t="str">
            <v>NADP-dependent 3-hydroxy acid dehydrogenase YdfG (EC 1.1.1.381) @ 3-hydroxypropionate dehydrogenase (EC 1.1.1.298)</v>
          </cell>
        </row>
        <row r="2703">
          <cell r="A2703" t="str">
            <v>fig|1905730.70.peg.2702</v>
          </cell>
          <cell r="B2703" t="str">
            <v>- none -</v>
          </cell>
          <cell r="C2703" t="str">
            <v>CDS</v>
          </cell>
          <cell r="D2703" t="str">
            <v>HC</v>
          </cell>
          <cell r="E2703">
            <v>3414925</v>
          </cell>
          <cell r="F2703">
            <v>3415641</v>
          </cell>
          <cell r="G2703">
            <v>1</v>
          </cell>
          <cell r="H2703" t="str">
            <v>+</v>
          </cell>
          <cell r="I2703">
            <v>717</v>
          </cell>
          <cell r="J2703" t="str">
            <v>Uncharacterized DUF554 membrane protein</v>
          </cell>
        </row>
        <row r="2704">
          <cell r="A2704" t="str">
            <v>fig|1905730.70.peg.2703</v>
          </cell>
          <cell r="B2704" t="str">
            <v>- none -</v>
          </cell>
          <cell r="C2704" t="str">
            <v>CDS</v>
          </cell>
          <cell r="D2704" t="str">
            <v>HC</v>
          </cell>
          <cell r="E2704">
            <v>3415642</v>
          </cell>
          <cell r="F2704">
            <v>3417192</v>
          </cell>
          <cell r="G2704">
            <v>1</v>
          </cell>
          <cell r="H2704" t="str">
            <v>+</v>
          </cell>
          <cell r="I2704">
            <v>1551</v>
          </cell>
          <cell r="J2704" t="str">
            <v>Putative GTP-binding protein YdgA</v>
          </cell>
        </row>
        <row r="2705">
          <cell r="A2705" t="str">
            <v>fig|1905730.70.peg.2704</v>
          </cell>
          <cell r="B2705" t="str">
            <v>- none -</v>
          </cell>
          <cell r="C2705" t="str">
            <v>CDS</v>
          </cell>
          <cell r="D2705" t="str">
            <v>HC</v>
          </cell>
          <cell r="E2705">
            <v>3417193</v>
          </cell>
          <cell r="F2705">
            <v>3417534</v>
          </cell>
          <cell r="G2705">
            <v>1</v>
          </cell>
          <cell r="H2705" t="str">
            <v>+</v>
          </cell>
          <cell r="I2705">
            <v>342</v>
          </cell>
          <cell r="J2705" t="str">
            <v>Inner membrane protein YdgC</v>
          </cell>
        </row>
        <row r="2706">
          <cell r="A2706" t="str">
            <v>fig|1905730.70.peg.2705</v>
          </cell>
          <cell r="B2706" t="str">
            <v>- none -</v>
          </cell>
          <cell r="C2706" t="str">
            <v>CDS</v>
          </cell>
          <cell r="D2706" t="str">
            <v>HC</v>
          </cell>
          <cell r="E2706">
            <v>3417535</v>
          </cell>
          <cell r="F2706">
            <v>3419532</v>
          </cell>
          <cell r="G2706">
            <v>1</v>
          </cell>
          <cell r="H2706" t="str">
            <v>+</v>
          </cell>
          <cell r="I2706">
            <v>1998</v>
          </cell>
          <cell r="J2706" t="str">
            <v>Protein YdgH</v>
          </cell>
        </row>
        <row r="2707">
          <cell r="A2707" t="str">
            <v>fig|1905730.70.peg.2706</v>
          </cell>
          <cell r="B2707" t="str">
            <v>- none -</v>
          </cell>
          <cell r="C2707" t="str">
            <v>CDS</v>
          </cell>
          <cell r="D2707" t="str">
            <v>HC</v>
          </cell>
          <cell r="E2707">
            <v>3419533</v>
          </cell>
          <cell r="F2707">
            <v>3419748</v>
          </cell>
          <cell r="G2707">
            <v>1</v>
          </cell>
          <cell r="H2707" t="str">
            <v>+</v>
          </cell>
          <cell r="I2707">
            <v>216</v>
          </cell>
          <cell r="J2707" t="str">
            <v>Cnu protein</v>
          </cell>
        </row>
        <row r="2708">
          <cell r="A2708" t="str">
            <v>fig|1905730.70.peg.2707</v>
          </cell>
          <cell r="B2708" t="str">
            <v>- none -</v>
          </cell>
          <cell r="C2708" t="str">
            <v>CDS</v>
          </cell>
          <cell r="D2708" t="str">
            <v>HC</v>
          </cell>
          <cell r="E2708">
            <v>3419749</v>
          </cell>
          <cell r="F2708">
            <v>3420666</v>
          </cell>
          <cell r="G2708">
            <v>1</v>
          </cell>
          <cell r="H2708" t="str">
            <v>+</v>
          </cell>
          <cell r="I2708">
            <v>918</v>
          </cell>
          <cell r="J2708" t="str">
            <v>Putative oxidoreductase SCO7655</v>
          </cell>
        </row>
        <row r="2709">
          <cell r="A2709" t="str">
            <v>fig|1905730.70.peg.2708</v>
          </cell>
          <cell r="B2709" t="str">
            <v>Nitrate and nitrite ammonification</v>
          </cell>
          <cell r="C2709" t="str">
            <v>CDS</v>
          </cell>
          <cell r="D2709" t="str">
            <v>HC</v>
          </cell>
          <cell r="E2709">
            <v>3420667</v>
          </cell>
          <cell r="F2709">
            <v>3421365</v>
          </cell>
          <cell r="G2709">
            <v>1</v>
          </cell>
          <cell r="H2709" t="str">
            <v>+</v>
          </cell>
          <cell r="I2709">
            <v>699</v>
          </cell>
          <cell r="J2709" t="str">
            <v>NrfC protein</v>
          </cell>
        </row>
        <row r="2710">
          <cell r="A2710" t="str">
            <v>fig|1905730.70.peg.2709</v>
          </cell>
          <cell r="B2710" t="str">
            <v>Nitrate and nitrite ammonification</v>
          </cell>
          <cell r="C2710" t="str">
            <v>CDS</v>
          </cell>
          <cell r="D2710" t="str">
            <v>HC</v>
          </cell>
          <cell r="E2710">
            <v>3421366</v>
          </cell>
          <cell r="F2710">
            <v>3422037</v>
          </cell>
          <cell r="G2710">
            <v>1</v>
          </cell>
          <cell r="H2710" t="str">
            <v>+</v>
          </cell>
          <cell r="I2710">
            <v>672</v>
          </cell>
          <cell r="J2710" t="str">
            <v>NrfC protein</v>
          </cell>
        </row>
        <row r="2711">
          <cell r="A2711" t="str">
            <v>fig|1905730.70.peg.2710</v>
          </cell>
          <cell r="B2711" t="str">
            <v>- none -</v>
          </cell>
          <cell r="C2711" t="str">
            <v>CDS</v>
          </cell>
          <cell r="D2711" t="str">
            <v>HC</v>
          </cell>
          <cell r="E2711">
            <v>3422110</v>
          </cell>
          <cell r="F2711">
            <v>3423147</v>
          </cell>
          <cell r="G2711">
            <v>1</v>
          </cell>
          <cell r="H2711" t="str">
            <v>+</v>
          </cell>
          <cell r="I2711">
            <v>1038</v>
          </cell>
          <cell r="J2711" t="str">
            <v>UPF0118 inner membrane protein YdiK</v>
          </cell>
        </row>
        <row r="2712">
          <cell r="A2712" t="str">
            <v>fig|1905730.70.peg.2711</v>
          </cell>
          <cell r="B2712" t="str">
            <v>- none -</v>
          </cell>
          <cell r="C2712" t="str">
            <v>CDS</v>
          </cell>
          <cell r="D2712" t="str">
            <v>HC</v>
          </cell>
          <cell r="E2712">
            <v>3423148</v>
          </cell>
          <cell r="F2712">
            <v>3423873</v>
          </cell>
          <cell r="G2712">
            <v>1</v>
          </cell>
          <cell r="H2712" t="str">
            <v>+</v>
          </cell>
          <cell r="I2712">
            <v>726</v>
          </cell>
          <cell r="J2712" t="str">
            <v>Putative anti-FlhC(2)FlhD(4) factor YdiV</v>
          </cell>
        </row>
        <row r="2713">
          <cell r="A2713" t="str">
            <v>fig|1905730.70.peg.2712</v>
          </cell>
          <cell r="B2713" t="str">
            <v>- none -</v>
          </cell>
          <cell r="C2713" t="str">
            <v>CDS</v>
          </cell>
          <cell r="D2713" t="str">
            <v>HC</v>
          </cell>
          <cell r="E2713">
            <v>3423874</v>
          </cell>
          <cell r="F2713">
            <v>3424425</v>
          </cell>
          <cell r="G2713">
            <v>1</v>
          </cell>
          <cell r="H2713" t="str">
            <v>+</v>
          </cell>
          <cell r="I2713">
            <v>552</v>
          </cell>
          <cell r="J2713" t="str">
            <v>Putative NAD(P)H nitroreductase YdjA</v>
          </cell>
        </row>
        <row r="2714">
          <cell r="A2714" t="str">
            <v>fig|1905730.70.peg.2713</v>
          </cell>
          <cell r="B2714" t="str">
            <v>- none -</v>
          </cell>
          <cell r="C2714" t="str">
            <v>CDS</v>
          </cell>
          <cell r="D2714" t="str">
            <v>HC</v>
          </cell>
          <cell r="E2714">
            <v>3424426</v>
          </cell>
          <cell r="F2714">
            <v>3425256</v>
          </cell>
          <cell r="G2714">
            <v>1</v>
          </cell>
          <cell r="H2714" t="str">
            <v>+</v>
          </cell>
          <cell r="I2714">
            <v>831</v>
          </cell>
          <cell r="J2714" t="str">
            <v>Transcriptional regulator, DeoR family</v>
          </cell>
        </row>
        <row r="2715">
          <cell r="A2715" t="str">
            <v>fig|1905730.70.peg.2714</v>
          </cell>
          <cell r="B2715" t="str">
            <v>- none -</v>
          </cell>
          <cell r="C2715" t="str">
            <v>CDS</v>
          </cell>
          <cell r="D2715" t="str">
            <v>HC</v>
          </cell>
          <cell r="E2715">
            <v>3425257</v>
          </cell>
          <cell r="F2715">
            <v>3425832</v>
          </cell>
          <cell r="G2715">
            <v>1</v>
          </cell>
          <cell r="H2715" t="str">
            <v>+</v>
          </cell>
          <cell r="I2715">
            <v>576</v>
          </cell>
          <cell r="J2715" t="str">
            <v>Membrane-bound metal-dependent hydrolase YdjM, induced during SOS response</v>
          </cell>
        </row>
        <row r="2716">
          <cell r="A2716" t="str">
            <v>fig|1905730.70.peg.2715</v>
          </cell>
          <cell r="B2716" t="str">
            <v>- none -</v>
          </cell>
          <cell r="C2716" t="str">
            <v>CDS</v>
          </cell>
          <cell r="D2716" t="str">
            <v>HC</v>
          </cell>
          <cell r="E2716">
            <v>3425833</v>
          </cell>
          <cell r="F2716">
            <v>3426702</v>
          </cell>
          <cell r="G2716">
            <v>1</v>
          </cell>
          <cell r="H2716" t="str">
            <v>+</v>
          </cell>
          <cell r="I2716">
            <v>870</v>
          </cell>
          <cell r="J2716" t="str">
            <v>Aldose 1-epimerase family protein YeaD</v>
          </cell>
        </row>
        <row r="2717">
          <cell r="A2717" t="str">
            <v>fig|1905730.70.peg.2716</v>
          </cell>
          <cell r="B2717" t="str">
            <v>- none -</v>
          </cell>
          <cell r="C2717" t="str">
            <v>CDS</v>
          </cell>
          <cell r="D2717" t="str">
            <v>HC</v>
          </cell>
          <cell r="E2717">
            <v>3426703</v>
          </cell>
          <cell r="F2717">
            <v>3427035</v>
          </cell>
          <cell r="G2717">
            <v>1</v>
          </cell>
          <cell r="H2717" t="str">
            <v>+</v>
          </cell>
          <cell r="I2717">
            <v>333</v>
          </cell>
          <cell r="J2717" t="str">
            <v>Uncharacterized protein YeaR</v>
          </cell>
        </row>
        <row r="2718">
          <cell r="A2718" t="str">
            <v>fig|1905730.70.peg.2717</v>
          </cell>
          <cell r="B2718" t="str">
            <v>- none -</v>
          </cell>
          <cell r="C2718" t="str">
            <v>CDS</v>
          </cell>
          <cell r="D2718" t="str">
            <v>HC</v>
          </cell>
          <cell r="E2718">
            <v>3427036</v>
          </cell>
          <cell r="F2718">
            <v>3427779</v>
          </cell>
          <cell r="G2718">
            <v>1</v>
          </cell>
          <cell r="H2718" t="str">
            <v>+</v>
          </cell>
          <cell r="I2718">
            <v>744</v>
          </cell>
          <cell r="J2718" t="str">
            <v>Probable transcriptional regulatory protein YebC</v>
          </cell>
        </row>
        <row r="2719">
          <cell r="A2719" t="str">
            <v>fig|1905730.70.peg.2718</v>
          </cell>
          <cell r="B2719" t="str">
            <v>- none -</v>
          </cell>
          <cell r="C2719" t="str">
            <v>CDS</v>
          </cell>
          <cell r="D2719" t="str">
            <v>HC</v>
          </cell>
          <cell r="E2719">
            <v>3427780</v>
          </cell>
          <cell r="F2719">
            <v>3428433</v>
          </cell>
          <cell r="G2719">
            <v>1</v>
          </cell>
          <cell r="H2719" t="str">
            <v>+</v>
          </cell>
          <cell r="I2719">
            <v>654</v>
          </cell>
          <cell r="J2719" t="str">
            <v>FIG004088: inner membrane protein YebE</v>
          </cell>
        </row>
        <row r="2720">
          <cell r="A2720" t="str">
            <v>fig|1905730.70.peg.2719</v>
          </cell>
          <cell r="B2720" t="str">
            <v>- none -</v>
          </cell>
          <cell r="C2720" t="str">
            <v>CDS</v>
          </cell>
          <cell r="D2720" t="str">
            <v>HC</v>
          </cell>
          <cell r="E2720">
            <v>3428434</v>
          </cell>
          <cell r="F2720">
            <v>3429723</v>
          </cell>
          <cell r="G2720">
            <v>1</v>
          </cell>
          <cell r="H2720" t="str">
            <v>+</v>
          </cell>
          <cell r="I2720">
            <v>1290</v>
          </cell>
          <cell r="J2720" t="str">
            <v>Inner membrane protein YebS</v>
          </cell>
        </row>
        <row r="2721">
          <cell r="A2721" t="str">
            <v>fig|1905730.70.peg.2720</v>
          </cell>
          <cell r="B2721" t="str">
            <v>- none -</v>
          </cell>
          <cell r="C2721" t="str">
            <v>CDS</v>
          </cell>
          <cell r="D2721" t="str">
            <v>HC</v>
          </cell>
          <cell r="E2721">
            <v>3429724</v>
          </cell>
          <cell r="F2721">
            <v>3432366</v>
          </cell>
          <cell r="G2721">
            <v>1</v>
          </cell>
          <cell r="H2721" t="str">
            <v>+</v>
          </cell>
          <cell r="I2721">
            <v>2643</v>
          </cell>
          <cell r="J2721" t="str">
            <v>Uncharacterized protein YebT</v>
          </cell>
        </row>
        <row r="2722">
          <cell r="A2722" t="str">
            <v>fig|1905730.70.peg.2721</v>
          </cell>
          <cell r="B2722" t="str">
            <v>- none -</v>
          </cell>
          <cell r="C2722" t="str">
            <v>CDS</v>
          </cell>
          <cell r="D2722" t="str">
            <v>HC</v>
          </cell>
          <cell r="E2722">
            <v>3432367</v>
          </cell>
          <cell r="F2722">
            <v>3432915</v>
          </cell>
          <cell r="G2722">
            <v>1</v>
          </cell>
          <cell r="H2722" t="str">
            <v>+</v>
          </cell>
          <cell r="I2722">
            <v>549</v>
          </cell>
          <cell r="J2722" t="str">
            <v>Protein YecM</v>
          </cell>
        </row>
        <row r="2723">
          <cell r="A2723" t="str">
            <v>fig|1905730.70.peg.2722</v>
          </cell>
          <cell r="B2723" t="str">
            <v>- none -</v>
          </cell>
          <cell r="C2723" t="str">
            <v>CDS</v>
          </cell>
          <cell r="D2723" t="str">
            <v>HC</v>
          </cell>
          <cell r="E2723">
            <v>3432916</v>
          </cell>
          <cell r="F2723">
            <v>3433311</v>
          </cell>
          <cell r="G2723">
            <v>1</v>
          </cell>
          <cell r="H2723" t="str">
            <v>+</v>
          </cell>
          <cell r="I2723">
            <v>396</v>
          </cell>
          <cell r="J2723" t="str">
            <v>Inner membrane protein YecN</v>
          </cell>
        </row>
        <row r="2724">
          <cell r="A2724" t="str">
            <v>fig|1905730.70.peg.2723</v>
          </cell>
          <cell r="B2724" t="str">
            <v>- none -</v>
          </cell>
          <cell r="C2724" t="str">
            <v>CDS</v>
          </cell>
          <cell r="D2724" t="str">
            <v>HC</v>
          </cell>
          <cell r="E2724">
            <v>3433312</v>
          </cell>
          <cell r="F2724">
            <v>3434691</v>
          </cell>
          <cell r="G2724">
            <v>1</v>
          </cell>
          <cell r="H2724" t="str">
            <v>+</v>
          </cell>
          <cell r="I2724">
            <v>1380</v>
          </cell>
          <cell r="J2724" t="str">
            <v>ABC transporter, permease protein (cluster 3, basic aa/glutamine/opines)</v>
          </cell>
        </row>
        <row r="2725">
          <cell r="A2725" t="str">
            <v>fig|1905730.70.peg.2724</v>
          </cell>
          <cell r="B2725" t="str">
            <v>- none -</v>
          </cell>
          <cell r="C2725" t="str">
            <v>CDS</v>
          </cell>
          <cell r="D2725" t="str">
            <v>HC</v>
          </cell>
          <cell r="E2725">
            <v>3434692</v>
          </cell>
          <cell r="F2725">
            <v>3436092</v>
          </cell>
          <cell r="G2725">
            <v>1</v>
          </cell>
          <cell r="H2725" t="str">
            <v>+</v>
          </cell>
          <cell r="I2725">
            <v>1401</v>
          </cell>
          <cell r="J2725" t="str">
            <v>Uncharacterized transporter YeeO</v>
          </cell>
        </row>
        <row r="2726">
          <cell r="A2726" t="str">
            <v>fig|1905730.70.peg.2725</v>
          </cell>
          <cell r="B2726" t="str">
            <v>- none -</v>
          </cell>
          <cell r="C2726" t="str">
            <v>CDS</v>
          </cell>
          <cell r="D2726" t="str">
            <v>HC</v>
          </cell>
          <cell r="E2726">
            <v>3436093</v>
          </cell>
          <cell r="F2726">
            <v>3436935</v>
          </cell>
          <cell r="G2726">
            <v>1</v>
          </cell>
          <cell r="H2726" t="str">
            <v>+</v>
          </cell>
          <cell r="I2726">
            <v>843</v>
          </cell>
          <cell r="J2726" t="str">
            <v>Protein YeeZ</v>
          </cell>
        </row>
        <row r="2727">
          <cell r="A2727" t="str">
            <v>fig|1905730.70.peg.2726</v>
          </cell>
          <cell r="B2727" t="str">
            <v>- none -</v>
          </cell>
          <cell r="C2727" t="str">
            <v>CDS</v>
          </cell>
          <cell r="D2727" t="str">
            <v>HC</v>
          </cell>
          <cell r="E2727">
            <v>3436936</v>
          </cell>
          <cell r="F2727">
            <v>3437835</v>
          </cell>
          <cell r="G2727">
            <v>1</v>
          </cell>
          <cell r="H2727" t="str">
            <v>+</v>
          </cell>
          <cell r="I2727">
            <v>900</v>
          </cell>
          <cell r="J2727" t="str">
            <v>Lipid kinase YegS</v>
          </cell>
        </row>
        <row r="2728">
          <cell r="A2728" t="str">
            <v>fig|1905730.70.peg.2727</v>
          </cell>
          <cell r="B2728" t="str">
            <v>- none -</v>
          </cell>
          <cell r="C2728" t="str">
            <v>CDS</v>
          </cell>
          <cell r="D2728" t="str">
            <v>HC</v>
          </cell>
          <cell r="E2728">
            <v>3437836</v>
          </cell>
          <cell r="F2728">
            <v>3439080</v>
          </cell>
          <cell r="G2728">
            <v>1</v>
          </cell>
          <cell r="H2728" t="str">
            <v>+</v>
          </cell>
          <cell r="I2728">
            <v>1245</v>
          </cell>
          <cell r="J2728" t="str">
            <v>Uncharacterized transporter KPN_00538, MFS-type</v>
          </cell>
        </row>
        <row r="2729">
          <cell r="A2729" t="str">
            <v>fig|1905730.70.peg.2728</v>
          </cell>
          <cell r="B2729" t="str">
            <v>- none -</v>
          </cell>
          <cell r="C2729" t="str">
            <v>CDS</v>
          </cell>
          <cell r="D2729" t="str">
            <v>HC</v>
          </cell>
          <cell r="E2729">
            <v>3439081</v>
          </cell>
          <cell r="F2729">
            <v>3440358</v>
          </cell>
          <cell r="G2729">
            <v>1</v>
          </cell>
          <cell r="H2729" t="str">
            <v>+</v>
          </cell>
          <cell r="I2729">
            <v>1278</v>
          </cell>
          <cell r="J2729" t="str">
            <v>Putative nucleoside transporter YegT</v>
          </cell>
        </row>
        <row r="2730">
          <cell r="A2730" t="str">
            <v>fig|1905730.70.peg.2729</v>
          </cell>
          <cell r="B2730" t="str">
            <v>- none -</v>
          </cell>
          <cell r="C2730" t="str">
            <v>CDS</v>
          </cell>
          <cell r="D2730" t="str">
            <v>HC</v>
          </cell>
          <cell r="E2730">
            <v>3440359</v>
          </cell>
          <cell r="F2730">
            <v>3441468</v>
          </cell>
          <cell r="G2730">
            <v>1</v>
          </cell>
          <cell r="H2730" t="str">
            <v>+</v>
          </cell>
          <cell r="I2730">
            <v>1110</v>
          </cell>
          <cell r="J2730" t="str">
            <v>Uncharacterized protein YehL</v>
          </cell>
        </row>
        <row r="2731">
          <cell r="A2731" t="str">
            <v>fig|1905730.70.peg.2730</v>
          </cell>
          <cell r="B2731" t="str">
            <v>Glutathione-dependent pathway of formaldehyde detoxification</v>
          </cell>
          <cell r="C2731" t="str">
            <v>CDS</v>
          </cell>
          <cell r="D2731" t="str">
            <v>HC</v>
          </cell>
          <cell r="E2731">
            <v>3441469</v>
          </cell>
          <cell r="F2731">
            <v>3442881</v>
          </cell>
          <cell r="G2731">
            <v>1</v>
          </cell>
          <cell r="H2731" t="str">
            <v>+</v>
          </cell>
          <cell r="I2731">
            <v>1413</v>
          </cell>
          <cell r="J2731" t="str">
            <v>S-formylglutathione hydrolase (EC 3.1.2.12)</v>
          </cell>
        </row>
        <row r="2732">
          <cell r="A2732" t="str">
            <v>fig|1905730.70.peg.2731</v>
          </cell>
          <cell r="B2732" t="str">
            <v>- none -</v>
          </cell>
          <cell r="C2732" t="str">
            <v>CDS</v>
          </cell>
          <cell r="D2732" t="str">
            <v>HC</v>
          </cell>
          <cell r="E2732">
            <v>3442882</v>
          </cell>
          <cell r="F2732">
            <v>3443868</v>
          </cell>
          <cell r="G2732">
            <v>1</v>
          </cell>
          <cell r="H2732" t="str">
            <v>+</v>
          </cell>
          <cell r="I2732">
            <v>987</v>
          </cell>
          <cell r="J2732" t="str">
            <v>Zinc-binding GTPase YeiR</v>
          </cell>
        </row>
        <row r="2733">
          <cell r="A2733" t="str">
            <v>fig|1905730.70.peg.2732</v>
          </cell>
          <cell r="B2733" t="str">
            <v>- none -</v>
          </cell>
          <cell r="C2733" t="str">
            <v>CDS</v>
          </cell>
          <cell r="D2733" t="str">
            <v>HC</v>
          </cell>
          <cell r="E2733">
            <v>3443869</v>
          </cell>
          <cell r="F2733">
            <v>3448926</v>
          </cell>
          <cell r="G2733">
            <v>1</v>
          </cell>
          <cell r="H2733" t="str">
            <v>+</v>
          </cell>
          <cell r="I2733">
            <v>5058</v>
          </cell>
          <cell r="J2733" t="str">
            <v>Nucleoid-associated protein NdpA</v>
          </cell>
        </row>
        <row r="2734">
          <cell r="A2734" t="str">
            <v>fig|1905730.70.peg.2733</v>
          </cell>
          <cell r="B2734" t="str">
            <v>- none -</v>
          </cell>
          <cell r="C2734" t="str">
            <v>CDS</v>
          </cell>
          <cell r="D2734" t="str">
            <v>HC</v>
          </cell>
          <cell r="E2734">
            <v>3448927</v>
          </cell>
          <cell r="F2734">
            <v>3450675</v>
          </cell>
          <cell r="G2734">
            <v>1</v>
          </cell>
          <cell r="H2734" t="str">
            <v>+</v>
          </cell>
          <cell r="I2734">
            <v>1749</v>
          </cell>
          <cell r="J2734" t="str">
            <v>Inner membrane protein YejM, alkaline phosphatase superfamily</v>
          </cell>
        </row>
        <row r="2735">
          <cell r="A2735" t="str">
            <v>fig|1905730.70.peg.2734</v>
          </cell>
          <cell r="B2735" t="str">
            <v>- none -</v>
          </cell>
          <cell r="C2735" t="str">
            <v>CDS</v>
          </cell>
          <cell r="D2735" t="str">
            <v>HC</v>
          </cell>
          <cell r="E2735">
            <v>3450676</v>
          </cell>
          <cell r="F2735">
            <v>3453192</v>
          </cell>
          <cell r="G2735">
            <v>1</v>
          </cell>
          <cell r="H2735" t="str">
            <v>+</v>
          </cell>
          <cell r="I2735">
            <v>2517</v>
          </cell>
          <cell r="J2735" t="str">
            <v>ABC transporter, substrate-binding protein (cluster 1, maltose/g3p/polyamine/iron)</v>
          </cell>
        </row>
        <row r="2736">
          <cell r="A2736" t="str">
            <v>fig|1905730.70.peg.2735</v>
          </cell>
          <cell r="B2736" t="str">
            <v>D-Galacturonate and D-Glucuronate Utilization</v>
          </cell>
          <cell r="C2736" t="str">
            <v>CDS</v>
          </cell>
          <cell r="D2736" t="str">
            <v>HC</v>
          </cell>
          <cell r="E2736">
            <v>3453193</v>
          </cell>
          <cell r="F2736">
            <v>3456033</v>
          </cell>
          <cell r="G2736">
            <v>1</v>
          </cell>
          <cell r="H2736" t="str">
            <v>+</v>
          </cell>
          <cell r="I2736">
            <v>2841</v>
          </cell>
          <cell r="J2736" t="str">
            <v>Rhamnogalacturonides degradation protein RhiN</v>
          </cell>
        </row>
        <row r="2737">
          <cell r="A2737" t="str">
            <v>fig|1905730.70.peg.2736</v>
          </cell>
          <cell r="B2737" t="str">
            <v>- none -</v>
          </cell>
          <cell r="C2737" t="str">
            <v>CDS</v>
          </cell>
          <cell r="D2737" t="str">
            <v>HC</v>
          </cell>
          <cell r="E2737">
            <v>3456034</v>
          </cell>
          <cell r="F2737">
            <v>3456798</v>
          </cell>
          <cell r="G2737">
            <v>1</v>
          </cell>
          <cell r="H2737" t="str">
            <v>+</v>
          </cell>
          <cell r="I2737">
            <v>765</v>
          </cell>
          <cell r="J2737" t="str">
            <v>Uncharacterized UPF0721 transmembrane protein</v>
          </cell>
        </row>
        <row r="2738">
          <cell r="A2738" t="str">
            <v>fig|1905730.70.peg.2737</v>
          </cell>
          <cell r="B2738" t="str">
            <v>- none -</v>
          </cell>
          <cell r="C2738" t="str">
            <v>CDS</v>
          </cell>
          <cell r="D2738" t="str">
            <v>HC</v>
          </cell>
          <cell r="E2738">
            <v>3456799</v>
          </cell>
          <cell r="F2738">
            <v>3457599</v>
          </cell>
          <cell r="G2738">
            <v>1</v>
          </cell>
          <cell r="H2738" t="str">
            <v>+</v>
          </cell>
          <cell r="I2738">
            <v>801</v>
          </cell>
          <cell r="J2738" t="str">
            <v>Transmembrane protein YfcA</v>
          </cell>
        </row>
        <row r="2739">
          <cell r="A2739" t="str">
            <v>fig|1905730.70.peg.2738</v>
          </cell>
          <cell r="B2739" t="str">
            <v>- none -</v>
          </cell>
          <cell r="C2739" t="str">
            <v>CDS</v>
          </cell>
          <cell r="D2739" t="str">
            <v>HC</v>
          </cell>
          <cell r="E2739">
            <v>3457600</v>
          </cell>
          <cell r="F2739">
            <v>3459417</v>
          </cell>
          <cell r="G2739">
            <v>1</v>
          </cell>
          <cell r="H2739" t="str">
            <v>+</v>
          </cell>
          <cell r="I2739">
            <v>1818</v>
          </cell>
          <cell r="J2739" t="str">
            <v>Phosphodiesterase YfcE</v>
          </cell>
        </row>
        <row r="2740">
          <cell r="A2740" t="str">
            <v>fig|1905730.70.peg.2739</v>
          </cell>
          <cell r="B2740" t="str">
            <v>- none -</v>
          </cell>
          <cell r="C2740" t="str">
            <v>CDS</v>
          </cell>
          <cell r="D2740" t="str">
            <v>HC</v>
          </cell>
          <cell r="E2740">
            <v>3459418</v>
          </cell>
          <cell r="F2740">
            <v>3460332</v>
          </cell>
          <cell r="G2740">
            <v>1</v>
          </cell>
          <cell r="H2740" t="str">
            <v>+</v>
          </cell>
          <cell r="I2740">
            <v>915</v>
          </cell>
          <cell r="J2740" t="str">
            <v>Manganese ABC transporter, periplasmic-binding protein SitA</v>
          </cell>
        </row>
        <row r="2741">
          <cell r="A2741" t="str">
            <v>fig|1905730.70.peg.2740</v>
          </cell>
          <cell r="B2741" t="str">
            <v>Conserved cluster around acetyltransferase YpeA in Enterobacteria; &lt;br&gt;Encapsulating protein for DyP-type peroxidase and ferritin-like protein oligomers</v>
          </cell>
          <cell r="C2741" t="str">
            <v>CDS</v>
          </cell>
          <cell r="D2741" t="str">
            <v>HC</v>
          </cell>
          <cell r="E2741">
            <v>3460333</v>
          </cell>
          <cell r="F2741">
            <v>3461232</v>
          </cell>
          <cell r="G2741">
            <v>1</v>
          </cell>
          <cell r="H2741" t="str">
            <v>+</v>
          </cell>
          <cell r="I2741">
            <v>900</v>
          </cell>
          <cell r="J2741" t="str">
            <v>Predicted dye-decolorizing peroxidase (DyP), YfeX-like subgroup</v>
          </cell>
        </row>
        <row r="2742">
          <cell r="A2742" t="str">
            <v>fig|1905730.70.peg.2741</v>
          </cell>
          <cell r="B2742" t="str">
            <v>Conserved cluster around acetyltransferase YpeA in Enterobacteria; &lt;br&gt;Encapsulating protein for DyP-type peroxidase and ferritin-like protein oligomers</v>
          </cell>
          <cell r="C2742" t="str">
            <v>CDS</v>
          </cell>
          <cell r="D2742" t="str">
            <v>HC</v>
          </cell>
          <cell r="E2742">
            <v>3461233</v>
          </cell>
          <cell r="F2742">
            <v>3461850</v>
          </cell>
          <cell r="G2742">
            <v>1</v>
          </cell>
          <cell r="H2742" t="str">
            <v>+</v>
          </cell>
          <cell r="I2742">
            <v>618</v>
          </cell>
          <cell r="J2742" t="str">
            <v>Predicted outer membrane lipoprotein YfeY</v>
          </cell>
        </row>
        <row r="2743">
          <cell r="A2743" t="str">
            <v>fig|1905730.70.peg.2742</v>
          </cell>
          <cell r="B2743" t="str">
            <v>A Glutathione-dependent Thiol Reductase Associated with a Step in Lysine Biosynthesis; &lt;br&gt;CBSS-584.1.peg.1352</v>
          </cell>
          <cell r="C2743" t="str">
            <v>CDS</v>
          </cell>
          <cell r="D2743" t="str">
            <v>HC</v>
          </cell>
          <cell r="E2743">
            <v>3461851</v>
          </cell>
          <cell r="F2743">
            <v>3462228</v>
          </cell>
          <cell r="G2743">
            <v>1</v>
          </cell>
          <cell r="H2743" t="str">
            <v>+</v>
          </cell>
          <cell r="I2743">
            <v>378</v>
          </cell>
          <cell r="J2743" t="str">
            <v>FIG138056: a glutathione-dependent thiol reductase</v>
          </cell>
        </row>
        <row r="2744">
          <cell r="A2744" t="str">
            <v>fig|1905730.70.peg.2743</v>
          </cell>
          <cell r="B2744" t="str">
            <v>- none -</v>
          </cell>
          <cell r="C2744" t="str">
            <v>CDS</v>
          </cell>
          <cell r="D2744" t="str">
            <v>HC</v>
          </cell>
          <cell r="E2744">
            <v>3462229</v>
          </cell>
          <cell r="F2744">
            <v>3462606</v>
          </cell>
          <cell r="G2744">
            <v>1</v>
          </cell>
          <cell r="H2744" t="str">
            <v>+</v>
          </cell>
          <cell r="I2744">
            <v>378</v>
          </cell>
          <cell r="J2744" t="str">
            <v>Uncharacterized protein YfgD, not an arsenate reductase</v>
          </cell>
        </row>
        <row r="2745">
          <cell r="A2745" t="str">
            <v>fig|1905730.70.peg.2744</v>
          </cell>
          <cell r="B2745" t="str">
            <v>- none -</v>
          </cell>
          <cell r="C2745" t="str">
            <v>CDS</v>
          </cell>
          <cell r="D2745" t="str">
            <v>HC</v>
          </cell>
          <cell r="E2745">
            <v>3462607</v>
          </cell>
          <cell r="F2745">
            <v>3462831</v>
          </cell>
          <cell r="G2745">
            <v>1</v>
          </cell>
          <cell r="H2745" t="str">
            <v>+</v>
          </cell>
          <cell r="I2745">
            <v>225</v>
          </cell>
          <cell r="J2745" t="str">
            <v>Uncharacterized protein YfgJ</v>
          </cell>
        </row>
        <row r="2746">
          <cell r="A2746" t="str">
            <v>fig|1905730.70.peg.2745</v>
          </cell>
          <cell r="B2746" t="str">
            <v>- none -</v>
          </cell>
          <cell r="C2746" t="str">
            <v>CDS</v>
          </cell>
          <cell r="D2746" t="str">
            <v>HC</v>
          </cell>
          <cell r="E2746">
            <v>3462832</v>
          </cell>
          <cell r="F2746">
            <v>3464121</v>
          </cell>
          <cell r="G2746">
            <v>1</v>
          </cell>
          <cell r="H2746" t="str">
            <v>+</v>
          </cell>
          <cell r="I2746">
            <v>1290</v>
          </cell>
          <cell r="J2746" t="str">
            <v>Iron(III) dicitrate transport system permease protein FecD (TC 3.A.1.14.1)</v>
          </cell>
        </row>
        <row r="2747">
          <cell r="A2747" t="str">
            <v>fig|1905730.70.peg.2746</v>
          </cell>
          <cell r="B2747" t="str">
            <v>- none -</v>
          </cell>
          <cell r="C2747" t="str">
            <v>CDS</v>
          </cell>
          <cell r="D2747" t="str">
            <v>HC</v>
          </cell>
          <cell r="E2747">
            <v>3464122</v>
          </cell>
          <cell r="F2747">
            <v>3464868</v>
          </cell>
          <cell r="G2747">
            <v>1</v>
          </cell>
          <cell r="H2747" t="str">
            <v>+</v>
          </cell>
          <cell r="I2747">
            <v>747</v>
          </cell>
          <cell r="J2747" t="str">
            <v>tRNA(1)(Val) (adenine(37)-N(6))-methyltransferase (EC 2.1.1.223)</v>
          </cell>
        </row>
        <row r="2748">
          <cell r="A2748" t="str">
            <v>fig|1905730.70.peg.2747</v>
          </cell>
          <cell r="B2748" t="str">
            <v>- none -</v>
          </cell>
          <cell r="C2748" t="str">
            <v>CDS</v>
          </cell>
          <cell r="D2748" t="str">
            <v>HC</v>
          </cell>
          <cell r="E2748">
            <v>3464869</v>
          </cell>
          <cell r="F2748">
            <v>3466020</v>
          </cell>
          <cell r="G2748">
            <v>1</v>
          </cell>
          <cell r="H2748" t="str">
            <v>+</v>
          </cell>
          <cell r="I2748">
            <v>1152</v>
          </cell>
          <cell r="J2748" t="str">
            <v>Uncharacterized tRNA/rRNA methyltransferase YfiF</v>
          </cell>
        </row>
        <row r="2749">
          <cell r="A2749" t="str">
            <v>fig|1905730.70.peg.2748</v>
          </cell>
          <cell r="B2749" t="str">
            <v>- none -</v>
          </cell>
          <cell r="C2749" t="str">
            <v>CDS</v>
          </cell>
          <cell r="D2749" t="str">
            <v>HC</v>
          </cell>
          <cell r="E2749">
            <v>3466021</v>
          </cell>
          <cell r="F2749">
            <v>3466746</v>
          </cell>
          <cell r="G2749">
            <v>1</v>
          </cell>
          <cell r="H2749" t="str">
            <v>+</v>
          </cell>
          <cell r="I2749">
            <v>726</v>
          </cell>
          <cell r="J2749" t="str">
            <v>FIG00003370: Multicopper polyphenol oxidase</v>
          </cell>
        </row>
        <row r="2750">
          <cell r="A2750" t="str">
            <v>fig|1905730.70.peg.2749</v>
          </cell>
          <cell r="B2750" t="str">
            <v>Purine conversions; &lt;br&gt;Purine conversions; &lt;br&gt;pyrimidine conversions; &lt;br&gt;pyrimidine conversions</v>
          </cell>
          <cell r="C2750" t="str">
            <v>CDS</v>
          </cell>
          <cell r="D2750" t="str">
            <v>HC</v>
          </cell>
          <cell r="E2750">
            <v>3466747</v>
          </cell>
          <cell r="F2750">
            <v>3470520</v>
          </cell>
          <cell r="G2750">
            <v>1</v>
          </cell>
          <cell r="H2750" t="str">
            <v>+</v>
          </cell>
          <cell r="I2750">
            <v>3774</v>
          </cell>
          <cell r="J2750" t="str">
            <v>5&amp;#39;-nucleotidase (EC 3.1.3.5); 2&amp;#39;,3&amp;#39;-cyclic-nucleotide 2&amp;#39;-phosphodiesterase (EC 3.1.4.16); Putative UDP-sugar hydrolase (EC 3.6.1.45)</v>
          </cell>
        </row>
        <row r="2751">
          <cell r="A2751" t="str">
            <v>fig|1905730.70.peg.2750</v>
          </cell>
          <cell r="B2751" t="str">
            <v>- none -</v>
          </cell>
          <cell r="C2751" t="str">
            <v>CDS</v>
          </cell>
          <cell r="D2751" t="str">
            <v>HC</v>
          </cell>
          <cell r="E2751">
            <v>3470521</v>
          </cell>
          <cell r="F2751">
            <v>3471933</v>
          </cell>
          <cell r="G2751">
            <v>1</v>
          </cell>
          <cell r="H2751" t="str">
            <v>+</v>
          </cell>
          <cell r="I2751">
            <v>1413</v>
          </cell>
          <cell r="J2751" t="str">
            <v>2-oxoglutarate/malate translocator</v>
          </cell>
        </row>
        <row r="2752">
          <cell r="A2752" t="str">
            <v>fig|1905730.70.peg.2751</v>
          </cell>
          <cell r="B2752" t="str">
            <v>- none -</v>
          </cell>
          <cell r="C2752" t="str">
            <v>CDS</v>
          </cell>
          <cell r="D2752" t="str">
            <v>HC</v>
          </cell>
          <cell r="E2752">
            <v>3471934</v>
          </cell>
          <cell r="F2752">
            <v>3473388</v>
          </cell>
          <cell r="G2752">
            <v>1</v>
          </cell>
          <cell r="H2752" t="str">
            <v>+</v>
          </cell>
          <cell r="I2752">
            <v>1455</v>
          </cell>
          <cell r="J2752" t="str">
            <v>2-oxoglutarate/malate translocator</v>
          </cell>
        </row>
        <row r="2753">
          <cell r="A2753" t="str">
            <v>fig|1905730.70.peg.2752</v>
          </cell>
          <cell r="B2753" t="str">
            <v>- none -</v>
          </cell>
          <cell r="C2753" t="str">
            <v>CDS</v>
          </cell>
          <cell r="D2753" t="str">
            <v>HC</v>
          </cell>
          <cell r="E2753">
            <v>3473389</v>
          </cell>
          <cell r="F2753">
            <v>3474948</v>
          </cell>
          <cell r="G2753">
            <v>1</v>
          </cell>
          <cell r="H2753" t="str">
            <v>+</v>
          </cell>
          <cell r="I2753">
            <v>1560</v>
          </cell>
          <cell r="J2753" t="str">
            <v>Inner membrane protein YgaZ</v>
          </cell>
        </row>
        <row r="2754">
          <cell r="A2754" t="str">
            <v>fig|1905730.70.peg.2753</v>
          </cell>
          <cell r="B2754" t="str">
            <v>- none -</v>
          </cell>
          <cell r="C2754" t="str">
            <v>CDS</v>
          </cell>
          <cell r="D2754" t="str">
            <v>HC</v>
          </cell>
          <cell r="E2754">
            <v>3474949</v>
          </cell>
          <cell r="F2754">
            <v>3475617</v>
          </cell>
          <cell r="G2754">
            <v>1</v>
          </cell>
          <cell r="H2754" t="str">
            <v>+</v>
          </cell>
          <cell r="I2754">
            <v>669</v>
          </cell>
          <cell r="J2754" t="str">
            <v>FIG006238: AzlC family protein</v>
          </cell>
        </row>
        <row r="2755">
          <cell r="A2755" t="str">
            <v>fig|1905730.70.peg.2754</v>
          </cell>
          <cell r="B2755" t="str">
            <v>- none -</v>
          </cell>
          <cell r="C2755" t="str">
            <v>CDS</v>
          </cell>
          <cell r="D2755" t="str">
            <v>HC</v>
          </cell>
          <cell r="E2755">
            <v>3475618</v>
          </cell>
          <cell r="F2755">
            <v>3475962</v>
          </cell>
          <cell r="G2755">
            <v>1</v>
          </cell>
          <cell r="H2755" t="str">
            <v>+</v>
          </cell>
          <cell r="I2755">
            <v>345</v>
          </cell>
          <cell r="J2755" t="str">
            <v>Inner membrane protein YgbE</v>
          </cell>
        </row>
        <row r="2756">
          <cell r="A2756" t="str">
            <v>fig|1905730.70.peg.2755</v>
          </cell>
          <cell r="B2756" t="str">
            <v>CRISPRs</v>
          </cell>
          <cell r="C2756" t="str">
            <v>CDS</v>
          </cell>
          <cell r="D2756" t="str">
            <v>HC</v>
          </cell>
          <cell r="E2756">
            <v>3475963</v>
          </cell>
          <cell r="F2756">
            <v>3478527</v>
          </cell>
          <cell r="G2756">
            <v>1</v>
          </cell>
          <cell r="H2756" t="str">
            <v>+</v>
          </cell>
          <cell r="I2756">
            <v>2565</v>
          </cell>
          <cell r="J2756" t="str">
            <v>CRISPR-associated protein Cas1</v>
          </cell>
        </row>
        <row r="2757">
          <cell r="A2757" t="str">
            <v>fig|1905730.70.peg.2756</v>
          </cell>
          <cell r="B2757" t="str">
            <v>CRISPRs</v>
          </cell>
          <cell r="C2757" t="str">
            <v>CDS</v>
          </cell>
          <cell r="D2757" t="str">
            <v>HC</v>
          </cell>
          <cell r="E2757">
            <v>3478528</v>
          </cell>
          <cell r="F2757">
            <v>3482262</v>
          </cell>
          <cell r="G2757">
            <v>1</v>
          </cell>
          <cell r="H2757" t="str">
            <v>+</v>
          </cell>
          <cell r="I2757">
            <v>3735</v>
          </cell>
          <cell r="J2757" t="str">
            <v>CRISPR-associated helicase Cas3</v>
          </cell>
        </row>
        <row r="2758">
          <cell r="A2758" t="str">
            <v>fig|1905730.70.peg.2757</v>
          </cell>
          <cell r="B2758" t="str">
            <v>- none -</v>
          </cell>
          <cell r="C2758" t="str">
            <v>CDS</v>
          </cell>
          <cell r="D2758" t="str">
            <v>HC</v>
          </cell>
          <cell r="E2758">
            <v>3482263</v>
          </cell>
          <cell r="F2758">
            <v>3482973</v>
          </cell>
          <cell r="G2758">
            <v>1</v>
          </cell>
          <cell r="H2758" t="str">
            <v>+</v>
          </cell>
          <cell r="I2758">
            <v>711</v>
          </cell>
          <cell r="J2758" t="str">
            <v>Uncharacterized protein YgeA of aspartate/glutamate/hydantoin racemase family</v>
          </cell>
        </row>
        <row r="2759">
          <cell r="A2759" t="str">
            <v>fig|1905730.70.peg.2758</v>
          </cell>
          <cell r="B2759" t="str">
            <v>- none -</v>
          </cell>
          <cell r="C2759" t="str">
            <v>CDS</v>
          </cell>
          <cell r="D2759" t="str">
            <v>HC</v>
          </cell>
          <cell r="E2759">
            <v>3482974</v>
          </cell>
          <cell r="F2759">
            <v>3483348</v>
          </cell>
          <cell r="G2759">
            <v>1</v>
          </cell>
          <cell r="H2759" t="str">
            <v>+</v>
          </cell>
          <cell r="I2759">
            <v>375</v>
          </cell>
          <cell r="J2759" t="str">
            <v>Putative inner membrane protein</v>
          </cell>
        </row>
        <row r="2760">
          <cell r="A2760" t="str">
            <v>fig|1905730.70.peg.2759</v>
          </cell>
          <cell r="B2760" t="str">
            <v>- none -</v>
          </cell>
          <cell r="C2760" t="str">
            <v>CDS</v>
          </cell>
          <cell r="D2760" t="str">
            <v>HC</v>
          </cell>
          <cell r="E2760">
            <v>3483349</v>
          </cell>
          <cell r="F2760">
            <v>3484350</v>
          </cell>
          <cell r="G2760">
            <v>1</v>
          </cell>
          <cell r="H2760" t="str">
            <v>+</v>
          </cell>
          <cell r="I2760">
            <v>1002</v>
          </cell>
          <cell r="J2760" t="str">
            <v>tRNA-modifying protein YgfZ</v>
          </cell>
        </row>
        <row r="2761">
          <cell r="A2761" t="str">
            <v>fig|1905730.70.peg.2760</v>
          </cell>
          <cell r="B2761" t="str">
            <v>- none -</v>
          </cell>
          <cell r="C2761" t="str">
            <v>CDS</v>
          </cell>
          <cell r="D2761" t="str">
            <v>HC</v>
          </cell>
          <cell r="E2761">
            <v>3484351</v>
          </cell>
          <cell r="F2761">
            <v>3485367</v>
          </cell>
          <cell r="G2761">
            <v>1</v>
          </cell>
          <cell r="H2761" t="str">
            <v>+</v>
          </cell>
          <cell r="I2761">
            <v>1017</v>
          </cell>
          <cell r="J2761" t="str">
            <v>Twitching motility protein PilT</v>
          </cell>
        </row>
        <row r="2762">
          <cell r="A2762" t="str">
            <v>fig|1905730.70.peg.2761</v>
          </cell>
          <cell r="B2762" t="str">
            <v>- none -</v>
          </cell>
          <cell r="C2762" t="str">
            <v>CDS</v>
          </cell>
          <cell r="D2762" t="str">
            <v>HC</v>
          </cell>
          <cell r="E2762">
            <v>3485368</v>
          </cell>
          <cell r="F2762">
            <v>3486081</v>
          </cell>
          <cell r="G2762">
            <v>1</v>
          </cell>
          <cell r="H2762" t="str">
            <v>+</v>
          </cell>
          <cell r="I2762">
            <v>714</v>
          </cell>
          <cell r="J2762" t="str">
            <v>Pyridoxal phosphate-containing protein YggS</v>
          </cell>
        </row>
        <row r="2763">
          <cell r="A2763" t="str">
            <v>fig|1905730.70.peg.2762</v>
          </cell>
          <cell r="B2763" t="str">
            <v>- none -</v>
          </cell>
          <cell r="C2763" t="str">
            <v>CDS</v>
          </cell>
          <cell r="D2763" t="str">
            <v>HC</v>
          </cell>
          <cell r="E2763">
            <v>3486082</v>
          </cell>
          <cell r="F2763">
            <v>3486354</v>
          </cell>
          <cell r="G2763">
            <v>1</v>
          </cell>
          <cell r="H2763" t="str">
            <v>+</v>
          </cell>
          <cell r="I2763">
            <v>273</v>
          </cell>
          <cell r="J2763" t="str">
            <v>FIG001341: Probable Fe(2+)-trafficking protein YggX</v>
          </cell>
        </row>
        <row r="2764">
          <cell r="A2764" t="str">
            <v>fig|1905730.70.peg.2763</v>
          </cell>
          <cell r="B2764" t="str">
            <v>DedA family of inner membrane proteins</v>
          </cell>
          <cell r="C2764" t="str">
            <v>CDS</v>
          </cell>
          <cell r="D2764" t="str">
            <v>HC</v>
          </cell>
          <cell r="E2764">
            <v>3486355</v>
          </cell>
          <cell r="F2764">
            <v>3487014</v>
          </cell>
          <cell r="G2764">
            <v>1</v>
          </cell>
          <cell r="H2764" t="str">
            <v>+</v>
          </cell>
          <cell r="I2764">
            <v>660</v>
          </cell>
          <cell r="J2764" t="str">
            <v>DedA family inner membrane protein YghB</v>
          </cell>
        </row>
        <row r="2765">
          <cell r="A2765" t="str">
            <v>fig|1905730.70.peg.2764</v>
          </cell>
          <cell r="B2765" t="str">
            <v>Glutathione: Non-redox reactions</v>
          </cell>
          <cell r="C2765" t="str">
            <v>CDS</v>
          </cell>
          <cell r="D2765" t="str">
            <v>HC</v>
          </cell>
          <cell r="E2765">
            <v>3487015</v>
          </cell>
          <cell r="F2765">
            <v>3487854</v>
          </cell>
          <cell r="G2765">
            <v>1</v>
          </cell>
          <cell r="H2765" t="str">
            <v>+</v>
          </cell>
          <cell r="I2765">
            <v>840</v>
          </cell>
          <cell r="J2765" t="str">
            <v>Glutathione S-transferase (EC 2.5.1.18)</v>
          </cell>
        </row>
        <row r="2766">
          <cell r="A2766" t="str">
            <v>fig|1905730.70.peg.2765</v>
          </cell>
          <cell r="B2766" t="str">
            <v>- none -</v>
          </cell>
          <cell r="C2766" t="str">
            <v>CDS</v>
          </cell>
          <cell r="D2766" t="str">
            <v>HC</v>
          </cell>
          <cell r="E2766">
            <v>3487855</v>
          </cell>
          <cell r="F2766">
            <v>3489015</v>
          </cell>
          <cell r="G2766">
            <v>1</v>
          </cell>
          <cell r="H2766" t="str">
            <v>+</v>
          </cell>
          <cell r="I2766">
            <v>1161</v>
          </cell>
          <cell r="J2766" t="str">
            <v>Putative acid--amine ligase YgiC</v>
          </cell>
        </row>
        <row r="2767">
          <cell r="A2767" t="str">
            <v>fig|1905730.70.peg.2766</v>
          </cell>
          <cell r="B2767" t="str">
            <v>- none -</v>
          </cell>
          <cell r="C2767" t="str">
            <v>CDS</v>
          </cell>
          <cell r="D2767" t="str">
            <v>HC</v>
          </cell>
          <cell r="E2767">
            <v>3489016</v>
          </cell>
          <cell r="F2767">
            <v>3489804</v>
          </cell>
          <cell r="G2767">
            <v>1</v>
          </cell>
          <cell r="H2767" t="str">
            <v>+</v>
          </cell>
          <cell r="I2767">
            <v>789</v>
          </cell>
          <cell r="J2767" t="str">
            <v>4,5-DOPA dioxygenase extradiol (EC 1.13.11.29), but not physiological substrate</v>
          </cell>
        </row>
        <row r="2768">
          <cell r="A2768" t="str">
            <v>fig|1905730.70.peg.2767</v>
          </cell>
          <cell r="B2768" t="str">
            <v>- none -</v>
          </cell>
          <cell r="C2768" t="str">
            <v>CDS</v>
          </cell>
          <cell r="D2768" t="str">
            <v>HC</v>
          </cell>
          <cell r="E2768">
            <v>3489805</v>
          </cell>
          <cell r="F2768">
            <v>3491136</v>
          </cell>
          <cell r="G2768">
            <v>1</v>
          </cell>
          <cell r="H2768" t="str">
            <v>+</v>
          </cell>
          <cell r="I2768">
            <v>1332</v>
          </cell>
          <cell r="J2768" t="str">
            <v>Inorganic triphosphatase (EC 3.6.1.25)</v>
          </cell>
        </row>
        <row r="2769">
          <cell r="A2769" t="str">
            <v>fig|1905730.70.peg.2768</v>
          </cell>
          <cell r="B2769" t="str">
            <v>- none -</v>
          </cell>
          <cell r="C2769" t="str">
            <v>CDS</v>
          </cell>
          <cell r="D2769" t="str">
            <v>HC</v>
          </cell>
          <cell r="E2769">
            <v>3491137</v>
          </cell>
          <cell r="F2769">
            <v>3491532</v>
          </cell>
          <cell r="G2769">
            <v>1</v>
          </cell>
          <cell r="H2769" t="str">
            <v>+</v>
          </cell>
          <cell r="I2769">
            <v>396</v>
          </cell>
          <cell r="J2769" t="str">
            <v>Protein ygiW precursor</v>
          </cell>
        </row>
        <row r="2770">
          <cell r="A2770" t="str">
            <v>fig|1905730.70.peg.2769</v>
          </cell>
          <cell r="B2770" t="str">
            <v>- none -</v>
          </cell>
          <cell r="C2770" t="str">
            <v>CDS</v>
          </cell>
          <cell r="D2770" t="str">
            <v>HC</v>
          </cell>
          <cell r="E2770">
            <v>3491533</v>
          </cell>
          <cell r="F2770">
            <v>3492564</v>
          </cell>
          <cell r="G2770">
            <v>1</v>
          </cell>
          <cell r="H2770" t="str">
            <v>+</v>
          </cell>
          <cell r="I2770">
            <v>1032</v>
          </cell>
          <cell r="J2770" t="str">
            <v>UTP pyrophosphatase (EC 3.6.1.9)</v>
          </cell>
        </row>
        <row r="2771">
          <cell r="A2771" t="str">
            <v>fig|1905730.70.peg.2770</v>
          </cell>
          <cell r="B2771" t="str">
            <v>- none -</v>
          </cell>
          <cell r="C2771" t="str">
            <v>CDS</v>
          </cell>
          <cell r="D2771" t="str">
            <v>HC</v>
          </cell>
          <cell r="E2771">
            <v>3492565</v>
          </cell>
          <cell r="F2771">
            <v>3494331</v>
          </cell>
          <cell r="G2771">
            <v>1</v>
          </cell>
          <cell r="H2771" t="str">
            <v>+</v>
          </cell>
          <cell r="I2771">
            <v>1767</v>
          </cell>
          <cell r="J2771" t="str">
            <v>Transcriptional regulator, LysR family</v>
          </cell>
        </row>
        <row r="2772">
          <cell r="A2772" t="str">
            <v>fig|1905730.70.peg.2771</v>
          </cell>
          <cell r="B2772" t="str">
            <v>- none -</v>
          </cell>
          <cell r="C2772" t="str">
            <v>CDS</v>
          </cell>
          <cell r="D2772" t="str">
            <v>HC</v>
          </cell>
          <cell r="E2772">
            <v>3494332</v>
          </cell>
          <cell r="F2772">
            <v>3495030</v>
          </cell>
          <cell r="G2772">
            <v>1</v>
          </cell>
          <cell r="H2772" t="str">
            <v>+</v>
          </cell>
          <cell r="I2772">
            <v>699</v>
          </cell>
          <cell r="J2772" t="str">
            <v>Quercetin 2,3-dioxygenase (EC 1.13.11.24) =&gt; YhhW</v>
          </cell>
        </row>
        <row r="2773">
          <cell r="A2773" t="str">
            <v>fig|1905730.70.peg.2772</v>
          </cell>
          <cell r="B2773" t="str">
            <v>- none -</v>
          </cell>
          <cell r="C2773" t="str">
            <v>CDS</v>
          </cell>
          <cell r="D2773" t="str">
            <v>HC</v>
          </cell>
          <cell r="E2773">
            <v>3495031</v>
          </cell>
          <cell r="F2773">
            <v>3495993</v>
          </cell>
          <cell r="G2773">
            <v>1</v>
          </cell>
          <cell r="H2773" t="str">
            <v>+</v>
          </cell>
          <cell r="I2773">
            <v>963</v>
          </cell>
          <cell r="J2773" t="str">
            <v>Uncharacterized inner membrane transporter YhbE</v>
          </cell>
        </row>
        <row r="2774">
          <cell r="A2774" t="str">
            <v>fig|1905730.70.peg.2773</v>
          </cell>
          <cell r="B2774" t="str">
            <v>- none -</v>
          </cell>
          <cell r="C2774" t="str">
            <v>CDS</v>
          </cell>
          <cell r="D2774" t="str">
            <v>HC</v>
          </cell>
          <cell r="E2774">
            <v>3495994</v>
          </cell>
          <cell r="F2774">
            <v>3496569</v>
          </cell>
          <cell r="G2774">
            <v>1</v>
          </cell>
          <cell r="H2774" t="str">
            <v>+</v>
          </cell>
          <cell r="I2774">
            <v>576</v>
          </cell>
          <cell r="J2774" t="str">
            <v>Intracellular protease</v>
          </cell>
        </row>
        <row r="2775">
          <cell r="A2775" t="str">
            <v>fig|1905730.70.peg.2774</v>
          </cell>
          <cell r="B2775" t="str">
            <v>- none -</v>
          </cell>
          <cell r="C2775" t="str">
            <v>CDS</v>
          </cell>
          <cell r="D2775" t="str">
            <v>HC</v>
          </cell>
          <cell r="E2775">
            <v>3496570</v>
          </cell>
          <cell r="F2775">
            <v>3497565</v>
          </cell>
          <cell r="G2775">
            <v>1</v>
          </cell>
          <cell r="H2775" t="str">
            <v>+</v>
          </cell>
          <cell r="I2775">
            <v>996</v>
          </cell>
          <cell r="J2775" t="str">
            <v>Uncharacterized protease YhbU</v>
          </cell>
        </row>
        <row r="2776">
          <cell r="A2776" t="str">
            <v>fig|1905730.70.peg.2775</v>
          </cell>
          <cell r="B2776" t="str">
            <v>- none -</v>
          </cell>
          <cell r="C2776" t="str">
            <v>CDS</v>
          </cell>
          <cell r="D2776" t="str">
            <v>HC</v>
          </cell>
          <cell r="E2776">
            <v>3497566</v>
          </cell>
          <cell r="F2776">
            <v>3497859</v>
          </cell>
          <cell r="G2776">
            <v>1</v>
          </cell>
          <cell r="H2776" t="str">
            <v>+</v>
          </cell>
          <cell r="I2776">
            <v>294</v>
          </cell>
          <cell r="J2776" t="str">
            <v>RNA-binding protein YhbY</v>
          </cell>
        </row>
        <row r="2777">
          <cell r="A2777" t="str">
            <v>fig|1905730.70.peg.2776</v>
          </cell>
          <cell r="B2777" t="str">
            <v>- none -</v>
          </cell>
          <cell r="C2777" t="str">
            <v>CDS</v>
          </cell>
          <cell r="D2777" t="str">
            <v>HC</v>
          </cell>
          <cell r="E2777">
            <v>3497860</v>
          </cell>
          <cell r="F2777">
            <v>3498264</v>
          </cell>
          <cell r="G2777">
            <v>1</v>
          </cell>
          <cell r="H2777" t="str">
            <v>+</v>
          </cell>
          <cell r="I2777">
            <v>405</v>
          </cell>
          <cell r="J2777" t="str">
            <v>Putative cytochrome d ubiquinol oxidase subunit III (EC 1.10.3.-) (Cytochrome bd-I oxidase subunit III)</v>
          </cell>
        </row>
        <row r="2778">
          <cell r="A2778" t="str">
            <v>fig|1905730.70.peg.2777</v>
          </cell>
          <cell r="B2778" t="str">
            <v>Bacterial cell division cluster; &lt;br&gt;CBSS-354.1.peg.2917</v>
          </cell>
          <cell r="C2778" t="str">
            <v>CDS</v>
          </cell>
          <cell r="D2778" t="str">
            <v>HC</v>
          </cell>
          <cell r="E2778">
            <v>3498265</v>
          </cell>
          <cell r="F2778">
            <v>3498858</v>
          </cell>
          <cell r="G2778">
            <v>1</v>
          </cell>
          <cell r="H2778" t="str">
            <v>+</v>
          </cell>
          <cell r="I2778">
            <v>594</v>
          </cell>
          <cell r="J2778" t="str">
            <v>Septum formation protein Maf</v>
          </cell>
        </row>
        <row r="2779">
          <cell r="A2779" t="str">
            <v>fig|1905730.70.peg.2778</v>
          </cell>
          <cell r="B2779" t="str">
            <v>- none -</v>
          </cell>
          <cell r="C2779" t="str">
            <v>CDS</v>
          </cell>
          <cell r="D2779" t="str">
            <v>HC</v>
          </cell>
          <cell r="E2779">
            <v>3498859</v>
          </cell>
          <cell r="F2779">
            <v>3499101</v>
          </cell>
          <cell r="G2779">
            <v>1</v>
          </cell>
          <cell r="H2779" t="str">
            <v>+</v>
          </cell>
          <cell r="I2779">
            <v>243</v>
          </cell>
          <cell r="J2779" t="str">
            <v>Uncharacterized protein YhdT</v>
          </cell>
        </row>
        <row r="2780">
          <cell r="A2780" t="str">
            <v>fig|1905730.70.peg.2779</v>
          </cell>
          <cell r="B2780" t="str">
            <v>- none -</v>
          </cell>
          <cell r="C2780" t="str">
            <v>CDS</v>
          </cell>
          <cell r="D2780" t="str">
            <v>HC</v>
          </cell>
          <cell r="E2780">
            <v>3499102</v>
          </cell>
          <cell r="F2780">
            <v>3501177</v>
          </cell>
          <cell r="G2780">
            <v>1</v>
          </cell>
          <cell r="H2780" t="str">
            <v>+</v>
          </cell>
          <cell r="I2780">
            <v>2076</v>
          </cell>
          <cell r="J2780" t="str">
            <v>Amino acid ABC transporter, substrate-binding protein YhdW</v>
          </cell>
        </row>
        <row r="2781">
          <cell r="A2781" t="str">
            <v>fig|1905730.70.peg.2780</v>
          </cell>
          <cell r="B2781" t="str">
            <v>- none -</v>
          </cell>
          <cell r="C2781" t="str">
            <v>CDS</v>
          </cell>
          <cell r="D2781" t="str">
            <v>HC</v>
          </cell>
          <cell r="E2781">
            <v>3501178</v>
          </cell>
          <cell r="F2781">
            <v>3503379</v>
          </cell>
          <cell r="G2781">
            <v>1</v>
          </cell>
          <cell r="H2781" t="str">
            <v>+</v>
          </cell>
          <cell r="I2781">
            <v>2202</v>
          </cell>
          <cell r="J2781" t="str">
            <v>Amino acid ABC transporter, permease protein 2, YhdY</v>
          </cell>
        </row>
        <row r="2782">
          <cell r="A2782" t="str">
            <v>fig|1905730.70.peg.2781</v>
          </cell>
          <cell r="B2782" t="str">
            <v>- none -</v>
          </cell>
          <cell r="C2782" t="str">
            <v>CDS</v>
          </cell>
          <cell r="D2782" t="str">
            <v>HC</v>
          </cell>
          <cell r="E2782">
            <v>3503380</v>
          </cell>
          <cell r="F2782">
            <v>3505692</v>
          </cell>
          <cell r="G2782">
            <v>1</v>
          </cell>
          <cell r="H2782" t="str">
            <v>+</v>
          </cell>
          <cell r="I2782">
            <v>2313</v>
          </cell>
          <cell r="J2782" t="str">
            <v>Bis-ABC ATPase YheS</v>
          </cell>
        </row>
        <row r="2783">
          <cell r="A2783" t="str">
            <v>fig|1905730.70.peg.2782</v>
          </cell>
          <cell r="B2783" t="str">
            <v>CBSS-243265.1.peg.198; &lt;br&gt;Transcription factors bacterial</v>
          </cell>
          <cell r="C2783" t="str">
            <v>CDS</v>
          </cell>
          <cell r="D2783" t="str">
            <v>HC</v>
          </cell>
          <cell r="E2783">
            <v>3505693</v>
          </cell>
          <cell r="F2783">
            <v>3508026</v>
          </cell>
          <cell r="G2783">
            <v>1</v>
          </cell>
          <cell r="H2783" t="str">
            <v>+</v>
          </cell>
          <cell r="I2783">
            <v>2334</v>
          </cell>
          <cell r="J2783" t="str">
            <v>Transcription accessory protein (S1 RNA-binding domain)</v>
          </cell>
        </row>
        <row r="2784">
          <cell r="A2784" t="str">
            <v>fig|1905730.70.peg.2783</v>
          </cell>
          <cell r="B2784" t="str">
            <v>- none -</v>
          </cell>
          <cell r="C2784" t="str">
            <v>CDS</v>
          </cell>
          <cell r="D2784" t="str">
            <v>HC</v>
          </cell>
          <cell r="E2784">
            <v>3508027</v>
          </cell>
          <cell r="F2784">
            <v>3508704</v>
          </cell>
          <cell r="G2784">
            <v>1</v>
          </cell>
          <cell r="H2784" t="str">
            <v>+</v>
          </cell>
          <cell r="I2784">
            <v>678</v>
          </cell>
          <cell r="J2784" t="str">
            <v>Putative preQ0 transporter YhhQ</v>
          </cell>
        </row>
        <row r="2785">
          <cell r="A2785" t="str">
            <v>fig|1905730.70.peg.2784</v>
          </cell>
          <cell r="B2785" t="str">
            <v>- none -</v>
          </cell>
          <cell r="C2785" t="str">
            <v>CDS</v>
          </cell>
          <cell r="D2785" t="str">
            <v>HC</v>
          </cell>
          <cell r="E2785">
            <v>3508705</v>
          </cell>
          <cell r="F2785">
            <v>3509907</v>
          </cell>
          <cell r="G2785">
            <v>1</v>
          </cell>
          <cell r="H2785" t="str">
            <v>+</v>
          </cell>
          <cell r="I2785">
            <v>1203</v>
          </cell>
          <cell r="J2785" t="str">
            <v>UPF0226 protein YhhS</v>
          </cell>
        </row>
        <row r="2786">
          <cell r="A2786" t="str">
            <v>fig|1905730.70.peg.2785</v>
          </cell>
          <cell r="B2786" t="str">
            <v>- none -</v>
          </cell>
          <cell r="C2786" t="str">
            <v>CDS</v>
          </cell>
          <cell r="D2786" t="str">
            <v>HC</v>
          </cell>
          <cell r="E2786">
            <v>3509908</v>
          </cell>
          <cell r="F2786">
            <v>3510603</v>
          </cell>
          <cell r="G2786">
            <v>1</v>
          </cell>
          <cell r="H2786" t="str">
            <v>+</v>
          </cell>
          <cell r="I2786">
            <v>696</v>
          </cell>
          <cell r="J2786" t="str">
            <v>Quercetin 2,3-dioxygenase (EC 1.13.11.24) =&gt; YhhW</v>
          </cell>
        </row>
        <row r="2787">
          <cell r="A2787" t="str">
            <v>fig|1905730.70.peg.2786</v>
          </cell>
          <cell r="B2787" t="str">
            <v>Inner membrane protein YhjD and conserved cluster involved in LPS biosynthesis</v>
          </cell>
          <cell r="C2787" t="str">
            <v>CDS</v>
          </cell>
          <cell r="D2787" t="str">
            <v>HC</v>
          </cell>
          <cell r="E2787">
            <v>3510604</v>
          </cell>
          <cell r="F2787">
            <v>3511620</v>
          </cell>
          <cell r="G2787">
            <v>1</v>
          </cell>
          <cell r="H2787" t="str">
            <v>+</v>
          </cell>
          <cell r="I2787">
            <v>1017</v>
          </cell>
          <cell r="J2787" t="str">
            <v>Inner membrane protein YhjD</v>
          </cell>
        </row>
        <row r="2788">
          <cell r="A2788" t="str">
            <v>fig|1905730.70.peg.2787</v>
          </cell>
          <cell r="B2788" t="str">
            <v>- none -</v>
          </cell>
          <cell r="C2788" t="str">
            <v>CDS</v>
          </cell>
          <cell r="D2788" t="str">
            <v>HC</v>
          </cell>
          <cell r="E2788">
            <v>3511621</v>
          </cell>
          <cell r="F2788">
            <v>3512946</v>
          </cell>
          <cell r="G2788">
            <v>1</v>
          </cell>
          <cell r="H2788" t="str">
            <v>+</v>
          </cell>
          <cell r="I2788">
            <v>1326</v>
          </cell>
          <cell r="J2788" t="str">
            <v>Uncharacterized MFS-type transporter YhjE</v>
          </cell>
        </row>
        <row r="2789">
          <cell r="A2789" t="str">
            <v>fig|1905730.70.peg.2788</v>
          </cell>
          <cell r="B2789" t="str">
            <v>Inner membrane protein YhjD and conserved cluster involved in LPS biosynthesis</v>
          </cell>
          <cell r="C2789" t="str">
            <v>CDS</v>
          </cell>
          <cell r="D2789" t="str">
            <v>HC</v>
          </cell>
          <cell r="E2789">
            <v>3512947</v>
          </cell>
          <cell r="F2789">
            <v>3514449</v>
          </cell>
          <cell r="G2789">
            <v>1</v>
          </cell>
          <cell r="H2789" t="str">
            <v>+</v>
          </cell>
          <cell r="I2789">
            <v>1503</v>
          </cell>
          <cell r="J2789" t="str">
            <v>Protein YhjJ, putative peptidase</v>
          </cell>
        </row>
        <row r="2790">
          <cell r="A2790" t="str">
            <v>fig|1905730.70.peg.2789</v>
          </cell>
          <cell r="B2790" t="str">
            <v>- none -</v>
          </cell>
          <cell r="C2790" t="str">
            <v>CDS</v>
          </cell>
          <cell r="D2790" t="str">
            <v>HC</v>
          </cell>
          <cell r="E2790">
            <v>3514450</v>
          </cell>
          <cell r="F2790">
            <v>3514659</v>
          </cell>
          <cell r="G2790">
            <v>1</v>
          </cell>
          <cell r="H2790" t="str">
            <v>+</v>
          </cell>
          <cell r="I2790">
            <v>210</v>
          </cell>
          <cell r="J2790" t="str">
            <v>Putative cytoplasmic protein YhjR</v>
          </cell>
        </row>
        <row r="2791">
          <cell r="A2791" t="str">
            <v>fig|1905730.70.peg.2790</v>
          </cell>
          <cell r="B2791" t="str">
            <v>- none -</v>
          </cell>
          <cell r="C2791" t="str">
            <v>CDS</v>
          </cell>
          <cell r="D2791" t="str">
            <v>HC</v>
          </cell>
          <cell r="E2791">
            <v>3514660</v>
          </cell>
          <cell r="F2791">
            <v>3517134</v>
          </cell>
          <cell r="G2791">
            <v>1</v>
          </cell>
          <cell r="H2791" t="str">
            <v>+</v>
          </cell>
          <cell r="I2791">
            <v>2475</v>
          </cell>
          <cell r="J2791" t="str">
            <v>Oxalate/formate antiporter</v>
          </cell>
        </row>
        <row r="2792">
          <cell r="A2792" t="str">
            <v>fig|1905730.70.peg.2791</v>
          </cell>
          <cell r="B2792" t="str">
            <v>- none -</v>
          </cell>
          <cell r="C2792" t="str">
            <v>CDS</v>
          </cell>
          <cell r="D2792" t="str">
            <v>HC</v>
          </cell>
          <cell r="E2792">
            <v>3517135</v>
          </cell>
          <cell r="F2792">
            <v>3517497</v>
          </cell>
          <cell r="G2792">
            <v>1</v>
          </cell>
          <cell r="H2792" t="str">
            <v>+</v>
          </cell>
          <cell r="I2792">
            <v>363</v>
          </cell>
          <cell r="J2792" t="str">
            <v>hypothetical protein</v>
          </cell>
        </row>
        <row r="2793">
          <cell r="A2793" t="str">
            <v>fig|1905730.70.peg.2792</v>
          </cell>
          <cell r="B2793" t="str">
            <v>- none -</v>
          </cell>
          <cell r="C2793" t="str">
            <v>CDS</v>
          </cell>
          <cell r="D2793" t="str">
            <v>HC</v>
          </cell>
          <cell r="E2793">
            <v>3517498</v>
          </cell>
          <cell r="F2793">
            <v>3517929</v>
          </cell>
          <cell r="G2793">
            <v>1</v>
          </cell>
          <cell r="H2793" t="str">
            <v>+</v>
          </cell>
          <cell r="I2793">
            <v>432</v>
          </cell>
          <cell r="J2793" t="str">
            <v>Rhodanese-related sulfurtransferase YibN</v>
          </cell>
        </row>
        <row r="2794">
          <cell r="A2794" t="str">
            <v>fig|1905730.70.peg.2793</v>
          </cell>
          <cell r="B2794" t="str">
            <v>- none -</v>
          </cell>
          <cell r="C2794" t="str">
            <v>CDS</v>
          </cell>
          <cell r="D2794" t="str">
            <v>HC</v>
          </cell>
          <cell r="E2794">
            <v>3517930</v>
          </cell>
          <cell r="F2794">
            <v>3519366</v>
          </cell>
          <cell r="G2794">
            <v>1</v>
          </cell>
          <cell r="H2794" t="str">
            <v>+</v>
          </cell>
          <cell r="I2794">
            <v>1437</v>
          </cell>
          <cell r="J2794" t="str">
            <v>Possible GPH family transporter (TC 2.A.2) for arabinosides</v>
          </cell>
        </row>
        <row r="2795">
          <cell r="A2795" t="str">
            <v>fig|1905730.70.peg.2794</v>
          </cell>
          <cell r="B2795" t="str">
            <v>- none -</v>
          </cell>
          <cell r="C2795" t="str">
            <v>CDS</v>
          </cell>
          <cell r="D2795" t="str">
            <v>HC</v>
          </cell>
          <cell r="E2795">
            <v>3519367</v>
          </cell>
          <cell r="F2795">
            <v>3520182</v>
          </cell>
          <cell r="G2795">
            <v>1</v>
          </cell>
          <cell r="H2795" t="str">
            <v>+</v>
          </cell>
          <cell r="I2795">
            <v>816</v>
          </cell>
          <cell r="J2795" t="str">
            <v>Sugar phosphatase YidA (EC 3.1.3.23)</v>
          </cell>
        </row>
        <row r="2796">
          <cell r="A2796" t="str">
            <v>fig|1905730.70.peg.2795</v>
          </cell>
          <cell r="B2796" t="str">
            <v>- none -</v>
          </cell>
          <cell r="C2796" t="str">
            <v>CDS</v>
          </cell>
          <cell r="D2796" t="str">
            <v>HC</v>
          </cell>
          <cell r="E2796">
            <v>3520183</v>
          </cell>
          <cell r="F2796">
            <v>3521814</v>
          </cell>
          <cell r="G2796">
            <v>1</v>
          </cell>
          <cell r="H2796" t="str">
            <v>+</v>
          </cell>
          <cell r="I2796">
            <v>1632</v>
          </cell>
          <cell r="J2796" t="str">
            <v>Inner membrane protein translocase and chaperone YidC, long form</v>
          </cell>
        </row>
        <row r="2797">
          <cell r="A2797" t="str">
            <v>fig|1905730.70.peg.2796</v>
          </cell>
          <cell r="B2797" t="str">
            <v>- none -</v>
          </cell>
          <cell r="C2797" t="str">
            <v>CDS</v>
          </cell>
          <cell r="D2797" t="str">
            <v>HC</v>
          </cell>
          <cell r="E2797">
            <v>3521815</v>
          </cell>
          <cell r="F2797">
            <v>3522843</v>
          </cell>
          <cell r="G2797">
            <v>1</v>
          </cell>
          <cell r="H2797" t="str">
            <v>+</v>
          </cell>
          <cell r="I2797">
            <v>1029</v>
          </cell>
          <cell r="J2797" t="str">
            <v>6-phosphogluconate phosphatase</v>
          </cell>
        </row>
        <row r="2798">
          <cell r="A2798" t="str">
            <v>fig|1905730.70.peg.2797</v>
          </cell>
          <cell r="B2798" t="str">
            <v>- none -</v>
          </cell>
          <cell r="C2798" t="str">
            <v>CDS</v>
          </cell>
          <cell r="D2798" t="str">
            <v>HC</v>
          </cell>
          <cell r="E2798">
            <v>3522844</v>
          </cell>
          <cell r="F2798">
            <v>3524358</v>
          </cell>
          <cell r="G2798">
            <v>1</v>
          </cell>
          <cell r="H2798" t="str">
            <v>+</v>
          </cell>
          <cell r="I2798">
            <v>1515</v>
          </cell>
          <cell r="J2798" t="str">
            <v>HAD phosphatase YigL</v>
          </cell>
        </row>
        <row r="2799">
          <cell r="A2799" t="str">
            <v>fig|1905730.70.peg.2798</v>
          </cell>
          <cell r="B2799" t="str">
            <v>- none -</v>
          </cell>
          <cell r="C2799" t="str">
            <v>CDS</v>
          </cell>
          <cell r="D2799" t="str">
            <v>HC</v>
          </cell>
          <cell r="E2799">
            <v>3524359</v>
          </cell>
          <cell r="F2799">
            <v>3525237</v>
          </cell>
          <cell r="G2799">
            <v>1</v>
          </cell>
          <cell r="H2799" t="str">
            <v>+</v>
          </cell>
          <cell r="I2799">
            <v>879</v>
          </cell>
          <cell r="J2799" t="str">
            <v>FIG000605: protein co-occurring with transport systems (COG1739)</v>
          </cell>
        </row>
        <row r="2800">
          <cell r="A2800" t="str">
            <v>fig|1905730.70.peg.2799</v>
          </cell>
          <cell r="B2800" t="str">
            <v>- none -</v>
          </cell>
          <cell r="C2800" t="str">
            <v>CDS</v>
          </cell>
          <cell r="D2800" t="str">
            <v>HC</v>
          </cell>
          <cell r="E2800">
            <v>3525238</v>
          </cell>
          <cell r="F2800">
            <v>3525795</v>
          </cell>
          <cell r="G2800">
            <v>1</v>
          </cell>
          <cell r="H2800" t="str">
            <v>+</v>
          </cell>
          <cell r="I2800">
            <v>558</v>
          </cell>
          <cell r="J2800" t="str">
            <v>Der GTPase-activating protein YihI</v>
          </cell>
        </row>
        <row r="2801">
          <cell r="A2801" t="str">
            <v>fig|1905730.70.peg.2800</v>
          </cell>
          <cell r="B2801" t="str">
            <v>- none -</v>
          </cell>
          <cell r="C2801" t="str">
            <v>CDS</v>
          </cell>
          <cell r="D2801" t="str">
            <v>HC</v>
          </cell>
          <cell r="E2801">
            <v>3525796</v>
          </cell>
          <cell r="F2801">
            <v>3526695</v>
          </cell>
          <cell r="G2801">
            <v>1</v>
          </cell>
          <cell r="H2801" t="str">
            <v>+</v>
          </cell>
          <cell r="I2801">
            <v>900</v>
          </cell>
          <cell r="J2801" t="str">
            <v>Tagatose 1,6-bisphosphate aldolase (EC 4.1.2.40)</v>
          </cell>
        </row>
        <row r="2802">
          <cell r="A2802" t="str">
            <v>fig|1905730.70.peg.2801</v>
          </cell>
          <cell r="B2802" t="str">
            <v>- none -</v>
          </cell>
          <cell r="C2802" t="str">
            <v>CDS</v>
          </cell>
          <cell r="D2802" t="str">
            <v>HC</v>
          </cell>
          <cell r="E2802">
            <v>3526696</v>
          </cell>
          <cell r="F2802">
            <v>3527307</v>
          </cell>
          <cell r="G2802">
            <v>1</v>
          </cell>
          <cell r="H2802" t="str">
            <v>+</v>
          </cell>
          <cell r="I2802">
            <v>612</v>
          </cell>
          <cell r="J2802" t="str">
            <v>alpha-D-glucose 1-phosphate phosphatase YihX (EC 3.1.3.10)</v>
          </cell>
        </row>
        <row r="2803">
          <cell r="A2803" t="str">
            <v>fig|1905730.70.peg.2802</v>
          </cell>
          <cell r="B2803" t="str">
            <v>- none -</v>
          </cell>
          <cell r="C2803" t="str">
            <v>CDS</v>
          </cell>
          <cell r="D2803" t="str">
            <v>HC</v>
          </cell>
          <cell r="E2803">
            <v>3527308</v>
          </cell>
          <cell r="F2803">
            <v>3527694</v>
          </cell>
          <cell r="G2803">
            <v>1</v>
          </cell>
          <cell r="H2803" t="str">
            <v>+</v>
          </cell>
          <cell r="I2803">
            <v>387</v>
          </cell>
          <cell r="J2803" t="str">
            <v>Inner membrane protein YijD</v>
          </cell>
        </row>
        <row r="2804">
          <cell r="A2804" t="str">
            <v>fig|1905730.70.peg.2803</v>
          </cell>
          <cell r="B2804" t="str">
            <v>- none -</v>
          </cell>
          <cell r="C2804" t="str">
            <v>CDS</v>
          </cell>
          <cell r="D2804" t="str">
            <v>HC</v>
          </cell>
          <cell r="E2804">
            <v>3527695</v>
          </cell>
          <cell r="F2804">
            <v>3528465</v>
          </cell>
          <cell r="G2804">
            <v>1</v>
          </cell>
          <cell r="H2804" t="str">
            <v>+</v>
          </cell>
          <cell r="I2804">
            <v>771</v>
          </cell>
          <cell r="J2804" t="str">
            <v>Inner membrane protein YjcH, clustering with ActP</v>
          </cell>
        </row>
        <row r="2805">
          <cell r="A2805" t="str">
            <v>fig|1905730.70.peg.2804</v>
          </cell>
          <cell r="B2805" t="str">
            <v>- none -</v>
          </cell>
          <cell r="C2805" t="str">
            <v>CDS</v>
          </cell>
          <cell r="D2805" t="str">
            <v>HC</v>
          </cell>
          <cell r="E2805">
            <v>3528466</v>
          </cell>
          <cell r="F2805">
            <v>3530499</v>
          </cell>
          <cell r="G2805">
            <v>1</v>
          </cell>
          <cell r="H2805" t="str">
            <v>+</v>
          </cell>
          <cell r="I2805">
            <v>2034</v>
          </cell>
          <cell r="J2805" t="str">
            <v>L-methionine and branched-chain amino acid export protein YjeH</v>
          </cell>
        </row>
        <row r="2806">
          <cell r="A2806" t="str">
            <v>fig|1905730.70.peg.2805</v>
          </cell>
          <cell r="B2806" t="str">
            <v>- none -</v>
          </cell>
          <cell r="C2806" t="str">
            <v>CDS</v>
          </cell>
          <cell r="D2806" t="str">
            <v>HC</v>
          </cell>
          <cell r="E2806">
            <v>3530500</v>
          </cell>
          <cell r="F2806">
            <v>3531384</v>
          </cell>
          <cell r="G2806">
            <v>1</v>
          </cell>
          <cell r="H2806" t="str">
            <v>+</v>
          </cell>
          <cell r="I2806">
            <v>885</v>
          </cell>
          <cell r="J2806" t="str">
            <v>Dihydrodipicolinate synthase family protein bll7272</v>
          </cell>
        </row>
        <row r="2807">
          <cell r="A2807" t="str">
            <v>fig|1905730.70.peg.2806</v>
          </cell>
          <cell r="B2807" t="str">
            <v>- none -</v>
          </cell>
          <cell r="C2807" t="str">
            <v>CDS</v>
          </cell>
          <cell r="D2807" t="str">
            <v>HC</v>
          </cell>
          <cell r="E2807">
            <v>3531385</v>
          </cell>
          <cell r="F2807">
            <v>3533268</v>
          </cell>
          <cell r="G2807">
            <v>1</v>
          </cell>
          <cell r="H2807" t="str">
            <v>+</v>
          </cell>
          <cell r="I2807">
            <v>1884</v>
          </cell>
          <cell r="J2807" t="str">
            <v>Metal-binding GTPase YjiA</v>
          </cell>
        </row>
        <row r="2808">
          <cell r="A2808" t="str">
            <v>fig|1905730.70.peg.2807</v>
          </cell>
          <cell r="B2808" t="str">
            <v>- none -</v>
          </cell>
          <cell r="C2808" t="str">
            <v>CDS</v>
          </cell>
          <cell r="D2808" t="str">
            <v>HC</v>
          </cell>
          <cell r="E2808">
            <v>3533269</v>
          </cell>
          <cell r="F2808">
            <v>3534903</v>
          </cell>
          <cell r="G2808">
            <v>1</v>
          </cell>
          <cell r="H2808" t="str">
            <v>+</v>
          </cell>
          <cell r="I2808">
            <v>1635</v>
          </cell>
          <cell r="J2808" t="str">
            <v>FIG023911: putative membrane protein</v>
          </cell>
        </row>
        <row r="2809">
          <cell r="A2809" t="str">
            <v>fig|1905730.70.peg.2808</v>
          </cell>
          <cell r="B2809" t="str">
            <v>- none -</v>
          </cell>
          <cell r="C2809" t="str">
            <v>CDS</v>
          </cell>
          <cell r="D2809" t="str">
            <v>HC</v>
          </cell>
          <cell r="E2809">
            <v>3534904</v>
          </cell>
          <cell r="F2809">
            <v>3535443</v>
          </cell>
          <cell r="G2809">
            <v>1</v>
          </cell>
          <cell r="H2809" t="str">
            <v>+</v>
          </cell>
          <cell r="I2809">
            <v>540</v>
          </cell>
          <cell r="J2809" t="str">
            <v>Inosine/xanthosine triphosphatase</v>
          </cell>
        </row>
        <row r="2810">
          <cell r="A2810" t="str">
            <v>fig|1905730.70.peg.2809</v>
          </cell>
          <cell r="B2810" t="str">
            <v>Ribosome LSU bacterial</v>
          </cell>
          <cell r="C2810" t="str">
            <v>CDS</v>
          </cell>
          <cell r="D2810" t="str">
            <v>HC</v>
          </cell>
          <cell r="E2810">
            <v>3535444</v>
          </cell>
          <cell r="F2810">
            <v>3535587</v>
          </cell>
          <cell r="G2810">
            <v>1</v>
          </cell>
          <cell r="H2810" t="str">
            <v>+</v>
          </cell>
          <cell r="I2810">
            <v>144</v>
          </cell>
          <cell r="J2810" t="str">
            <v>LSU ribosomal protein L36p @ LSU ribosomal protein L36p, zinc-independent</v>
          </cell>
        </row>
        <row r="2811">
          <cell r="A2811" t="str">
            <v>fig|1905730.70.peg.2810</v>
          </cell>
          <cell r="B2811" t="str">
            <v>- none -</v>
          </cell>
          <cell r="C2811" t="str">
            <v>CDS</v>
          </cell>
          <cell r="D2811" t="str">
            <v>HC</v>
          </cell>
          <cell r="E2811">
            <v>3535588</v>
          </cell>
          <cell r="F2811">
            <v>3536256</v>
          </cell>
          <cell r="G2811">
            <v>1</v>
          </cell>
          <cell r="H2811" t="str">
            <v>+</v>
          </cell>
          <cell r="I2811">
            <v>669</v>
          </cell>
          <cell r="J2811" t="str">
            <v>ABC transporter, ATP-binding protein</v>
          </cell>
        </row>
        <row r="2812">
          <cell r="A2812" t="str">
            <v>fig|1905730.70.peg.2811</v>
          </cell>
          <cell r="B2812" t="str">
            <v>- none -</v>
          </cell>
          <cell r="C2812" t="str">
            <v>CDS</v>
          </cell>
          <cell r="D2812" t="str">
            <v>HC</v>
          </cell>
          <cell r="E2812">
            <v>3536257</v>
          </cell>
          <cell r="F2812">
            <v>3536748</v>
          </cell>
          <cell r="G2812">
            <v>1</v>
          </cell>
          <cell r="H2812" t="str">
            <v>+</v>
          </cell>
          <cell r="I2812">
            <v>492</v>
          </cell>
          <cell r="J2812" t="str">
            <v>Inner membrane protein YlaC</v>
          </cell>
        </row>
        <row r="2813">
          <cell r="A2813" t="str">
            <v>fig|1905730.70.peg.2812</v>
          </cell>
          <cell r="B2813" t="str">
            <v>- none -</v>
          </cell>
          <cell r="C2813" t="str">
            <v>CDS</v>
          </cell>
          <cell r="D2813" t="str">
            <v>HC</v>
          </cell>
          <cell r="E2813">
            <v>3536749</v>
          </cell>
          <cell r="F2813">
            <v>3537915</v>
          </cell>
          <cell r="G2813">
            <v>1</v>
          </cell>
          <cell r="H2813" t="str">
            <v>+</v>
          </cell>
          <cell r="I2813">
            <v>1167</v>
          </cell>
          <cell r="J2813" t="str">
            <v>Soluble aldose sugar dehydrogenase, PQQ-dependent (EC 1.1.5.-)</v>
          </cell>
        </row>
        <row r="2814">
          <cell r="A2814" t="str">
            <v>fig|1905730.70.peg.2813</v>
          </cell>
          <cell r="B2814" t="str">
            <v>- none -</v>
          </cell>
          <cell r="C2814" t="str">
            <v>CDS</v>
          </cell>
          <cell r="D2814" t="str">
            <v>HC</v>
          </cell>
          <cell r="E2814">
            <v>3537916</v>
          </cell>
          <cell r="F2814">
            <v>3538119</v>
          </cell>
          <cell r="G2814">
            <v>1</v>
          </cell>
          <cell r="H2814" t="str">
            <v>+</v>
          </cell>
          <cell r="I2814">
            <v>204</v>
          </cell>
          <cell r="J2814" t="str">
            <v>Haemolysin expression modulating protein</v>
          </cell>
        </row>
        <row r="2815">
          <cell r="A2815" t="str">
            <v>fig|1905730.70.peg.2814</v>
          </cell>
          <cell r="B2815" t="str">
            <v>- none -</v>
          </cell>
          <cell r="C2815" t="str">
            <v>CDS</v>
          </cell>
          <cell r="D2815" t="str">
            <v>HC</v>
          </cell>
          <cell r="E2815">
            <v>3538120</v>
          </cell>
          <cell r="F2815">
            <v>3538725</v>
          </cell>
          <cell r="G2815">
            <v>1</v>
          </cell>
          <cell r="H2815" t="str">
            <v>+</v>
          </cell>
          <cell r="I2815">
            <v>606</v>
          </cell>
          <cell r="J2815" t="str">
            <v>CDP-alcohol phosphatidyltransferase family protein</v>
          </cell>
        </row>
        <row r="2816">
          <cell r="A2816" t="str">
            <v>fig|1905730.70.peg.2815</v>
          </cell>
          <cell r="B2816" t="str">
            <v>CBSS-316407.3.peg.1371; &lt;br&gt;Triacylglycerol metabolism</v>
          </cell>
          <cell r="C2816" t="str">
            <v>CDS</v>
          </cell>
          <cell r="D2816" t="str">
            <v>HC</v>
          </cell>
          <cell r="E2816">
            <v>3538726</v>
          </cell>
          <cell r="F2816">
            <v>3540486</v>
          </cell>
          <cell r="G2816">
            <v>1</v>
          </cell>
          <cell r="H2816" t="str">
            <v>+</v>
          </cell>
          <cell r="I2816">
            <v>1761</v>
          </cell>
          <cell r="J2816" t="str">
            <v>Putative lipase in cluster with Phosphatidate cytidylyltransferase</v>
          </cell>
        </row>
        <row r="2817">
          <cell r="A2817" t="str">
            <v>fig|1905730.70.peg.2816</v>
          </cell>
          <cell r="B2817" t="str">
            <v>CBSS-316407.3.peg.1371</v>
          </cell>
          <cell r="C2817" t="str">
            <v>CDS</v>
          </cell>
          <cell r="D2817" t="str">
            <v>HC</v>
          </cell>
          <cell r="E2817">
            <v>3540487</v>
          </cell>
          <cell r="F2817">
            <v>3541773</v>
          </cell>
          <cell r="G2817">
            <v>1</v>
          </cell>
          <cell r="H2817" t="str">
            <v>+</v>
          </cell>
          <cell r="I2817">
            <v>1287</v>
          </cell>
          <cell r="J2817" t="str">
            <v>Ser/Thr and Tyr protein phosphatase (dual specificity)</v>
          </cell>
        </row>
        <row r="2818">
          <cell r="A2818" t="str">
            <v>fig|1905730.70.peg.2817</v>
          </cell>
          <cell r="B2818" t="str">
            <v>- none -</v>
          </cell>
          <cell r="C2818" t="str">
            <v>CDS</v>
          </cell>
          <cell r="D2818" t="str">
            <v>HC</v>
          </cell>
          <cell r="E2818">
            <v>3541774</v>
          </cell>
          <cell r="F2818">
            <v>3543042</v>
          </cell>
          <cell r="G2818">
            <v>1</v>
          </cell>
          <cell r="H2818" t="str">
            <v>+</v>
          </cell>
          <cell r="I2818">
            <v>1269</v>
          </cell>
          <cell r="J2818" t="str">
            <v>Uncharacterized MFS-type transporter YnfM</v>
          </cell>
        </row>
        <row r="2819">
          <cell r="A2819" t="str">
            <v>fig|1905730.70.peg.2818</v>
          </cell>
          <cell r="B2819" t="str">
            <v>DNA repair, bacterial DinG and relatives</v>
          </cell>
          <cell r="C2819" t="str">
            <v>CDS</v>
          </cell>
          <cell r="D2819" t="str">
            <v>HC</v>
          </cell>
          <cell r="E2819">
            <v>3543043</v>
          </cell>
          <cell r="F2819">
            <v>3544962</v>
          </cell>
          <cell r="G2819">
            <v>1</v>
          </cell>
          <cell r="H2819" t="str">
            <v>+</v>
          </cell>
          <cell r="I2819">
            <v>1920</v>
          </cell>
          <cell r="J2819" t="str">
            <v>DinG family ATP-dependent helicase YoaA</v>
          </cell>
        </row>
        <row r="2820">
          <cell r="A2820" t="str">
            <v>fig|1905730.70.peg.2819</v>
          </cell>
          <cell r="B2820" t="str">
            <v>- none -</v>
          </cell>
          <cell r="C2820" t="str">
            <v>CDS</v>
          </cell>
          <cell r="D2820" t="str">
            <v>HC</v>
          </cell>
          <cell r="E2820">
            <v>3544963</v>
          </cell>
          <cell r="F2820">
            <v>3545652</v>
          </cell>
          <cell r="G2820">
            <v>1</v>
          </cell>
          <cell r="H2820" t="str">
            <v>+</v>
          </cell>
          <cell r="I2820">
            <v>690</v>
          </cell>
          <cell r="J2820" t="str">
            <v>Expansin-YoaJ</v>
          </cell>
        </row>
        <row r="2821">
          <cell r="A2821" t="str">
            <v>fig|1905730.70.peg.2820</v>
          </cell>
          <cell r="B2821" t="str">
            <v>- none -</v>
          </cell>
          <cell r="C2821" t="str">
            <v>CDS</v>
          </cell>
          <cell r="D2821" t="str">
            <v>HC</v>
          </cell>
          <cell r="E2821">
            <v>3545653</v>
          </cell>
          <cell r="F2821">
            <v>3546189</v>
          </cell>
          <cell r="G2821">
            <v>1</v>
          </cell>
          <cell r="H2821" t="str">
            <v>+</v>
          </cell>
          <cell r="I2821">
            <v>537</v>
          </cell>
          <cell r="J2821" t="str">
            <v>Cytochrome b561</v>
          </cell>
        </row>
        <row r="2822">
          <cell r="A2822" t="str">
            <v>fig|1905730.70.peg.2821</v>
          </cell>
          <cell r="B2822" t="str">
            <v>- none -</v>
          </cell>
          <cell r="C2822" t="str">
            <v>CDS</v>
          </cell>
          <cell r="D2822" t="str">
            <v>HC</v>
          </cell>
          <cell r="E2822">
            <v>3546190</v>
          </cell>
          <cell r="F2822">
            <v>3546888</v>
          </cell>
          <cell r="G2822">
            <v>1</v>
          </cell>
          <cell r="H2822" t="str">
            <v>+</v>
          </cell>
          <cell r="I2822">
            <v>699</v>
          </cell>
          <cell r="J2822" t="str">
            <v>Inner membrane protein YohK</v>
          </cell>
        </row>
        <row r="2823">
          <cell r="A2823" t="str">
            <v>fig|1905730.70.peg.2822</v>
          </cell>
          <cell r="B2823" t="str">
            <v>- none -</v>
          </cell>
          <cell r="C2823" t="str">
            <v>CDS</v>
          </cell>
          <cell r="D2823" t="str">
            <v>HC</v>
          </cell>
          <cell r="E2823">
            <v>3546889</v>
          </cell>
          <cell r="F2823">
            <v>3548535</v>
          </cell>
          <cell r="G2823">
            <v>1</v>
          </cell>
          <cell r="H2823" t="str">
            <v>+</v>
          </cell>
          <cell r="I2823">
            <v>1647</v>
          </cell>
          <cell r="J2823" t="str">
            <v>ATP-binding protein syrD</v>
          </cell>
        </row>
        <row r="2824">
          <cell r="A2824" t="str">
            <v>fig|1905730.70.peg.2823</v>
          </cell>
          <cell r="B2824" t="str">
            <v>- none -</v>
          </cell>
          <cell r="C2824" t="str">
            <v>CDS</v>
          </cell>
          <cell r="D2824" t="str">
            <v>HC</v>
          </cell>
          <cell r="E2824">
            <v>3548554</v>
          </cell>
          <cell r="F2824">
            <v>3550281</v>
          </cell>
          <cell r="G2824">
            <v>1</v>
          </cell>
          <cell r="H2824" t="str">
            <v>+</v>
          </cell>
          <cell r="I2824">
            <v>1728</v>
          </cell>
          <cell r="J2824" t="str">
            <v>Sensor histidine kinase YpdA</v>
          </cell>
        </row>
        <row r="2825">
          <cell r="A2825" t="str">
            <v>fig|1905730.70.peg.2824</v>
          </cell>
          <cell r="B2825" t="str">
            <v>- none -</v>
          </cell>
          <cell r="C2825" t="str">
            <v>CDS</v>
          </cell>
          <cell r="D2825" t="str">
            <v>HC</v>
          </cell>
          <cell r="E2825">
            <v>3550282</v>
          </cell>
          <cell r="F2825">
            <v>3551031</v>
          </cell>
          <cell r="G2825">
            <v>1</v>
          </cell>
          <cell r="H2825" t="str">
            <v>+</v>
          </cell>
          <cell r="I2825">
            <v>750</v>
          </cell>
          <cell r="J2825" t="str">
            <v>Two-component transcriptional response regulator YpdB</v>
          </cell>
        </row>
        <row r="2826">
          <cell r="A2826" t="str">
            <v>fig|1905730.70.peg.2825</v>
          </cell>
          <cell r="B2826" t="str">
            <v>Conserved cluster around acetyltransferase YpeA in Enterobacteria</v>
          </cell>
          <cell r="C2826" t="str">
            <v>CDS</v>
          </cell>
          <cell r="D2826" t="str">
            <v>HC</v>
          </cell>
          <cell r="E2826">
            <v>3551032</v>
          </cell>
          <cell r="F2826">
            <v>3551469</v>
          </cell>
          <cell r="G2826">
            <v>1</v>
          </cell>
          <cell r="H2826" t="str">
            <v>+</v>
          </cell>
          <cell r="I2826">
            <v>438</v>
          </cell>
          <cell r="J2826" t="str">
            <v>Acetyltransferase YpeA</v>
          </cell>
        </row>
        <row r="2827">
          <cell r="A2827" t="str">
            <v>fig|1905730.70.peg.2826</v>
          </cell>
          <cell r="B2827" t="str">
            <v>- none -</v>
          </cell>
          <cell r="C2827" t="str">
            <v>CDS</v>
          </cell>
          <cell r="D2827" t="str">
            <v>HC</v>
          </cell>
          <cell r="E2827">
            <v>3551470</v>
          </cell>
          <cell r="F2827">
            <v>3552264</v>
          </cell>
          <cell r="G2827">
            <v>1</v>
          </cell>
          <cell r="H2827" t="str">
            <v>+</v>
          </cell>
          <cell r="I2827">
            <v>795</v>
          </cell>
          <cell r="J2827" t="str">
            <v>Inner membrane protein YpjD</v>
          </cell>
        </row>
        <row r="2828">
          <cell r="A2828" t="str">
            <v>fig|1905730.70.peg.2827</v>
          </cell>
          <cell r="B2828" t="str">
            <v>- none -</v>
          </cell>
          <cell r="C2828" t="str">
            <v>CDS</v>
          </cell>
          <cell r="D2828" t="str">
            <v>HC</v>
          </cell>
          <cell r="E2828">
            <v>3552265</v>
          </cell>
          <cell r="F2828">
            <v>3552693</v>
          </cell>
          <cell r="G2828">
            <v>1</v>
          </cell>
          <cell r="H2828" t="str">
            <v>+</v>
          </cell>
          <cell r="I2828">
            <v>429</v>
          </cell>
          <cell r="J2828" t="str">
            <v>putative membrane protein</v>
          </cell>
        </row>
        <row r="2829">
          <cell r="A2829" t="str">
            <v>fig|1905730.70.peg.2828</v>
          </cell>
          <cell r="B2829" t="str">
            <v>- none -</v>
          </cell>
          <cell r="C2829" t="str">
            <v>CDS</v>
          </cell>
          <cell r="D2829" t="str">
            <v>HC</v>
          </cell>
          <cell r="E2829">
            <v>3552694</v>
          </cell>
          <cell r="F2829">
            <v>3553260</v>
          </cell>
          <cell r="G2829">
            <v>1</v>
          </cell>
          <cell r="H2829" t="str">
            <v>+</v>
          </cell>
          <cell r="I2829">
            <v>567</v>
          </cell>
          <cell r="J2829" t="str">
            <v>Fructose-1-phosphate phosphatase YqaB (EC 3.1.3.-)</v>
          </cell>
        </row>
        <row r="2830">
          <cell r="A2830" t="str">
            <v>fig|1905730.70.peg.2829</v>
          </cell>
          <cell r="B2830" t="str">
            <v>- none -</v>
          </cell>
          <cell r="C2830" t="str">
            <v>CDS</v>
          </cell>
          <cell r="D2830" t="str">
            <v>HC</v>
          </cell>
          <cell r="E2830">
            <v>3553261</v>
          </cell>
          <cell r="F2830">
            <v>3553611</v>
          </cell>
          <cell r="G2830">
            <v>1</v>
          </cell>
          <cell r="H2830" t="str">
            <v>+</v>
          </cell>
          <cell r="I2830">
            <v>351</v>
          </cell>
          <cell r="J2830" t="str">
            <v>Uncharacterized protein YqcC</v>
          </cell>
        </row>
        <row r="2831">
          <cell r="A2831" t="str">
            <v>fig|1905730.70.peg.2830</v>
          </cell>
          <cell r="B2831" t="str">
            <v>- none -</v>
          </cell>
          <cell r="C2831" t="str">
            <v>CDS</v>
          </cell>
          <cell r="D2831" t="str">
            <v>HC</v>
          </cell>
          <cell r="E2831">
            <v>3553612</v>
          </cell>
          <cell r="F2831">
            <v>3555192</v>
          </cell>
          <cell r="G2831">
            <v>1</v>
          </cell>
          <cell r="H2831" t="str">
            <v>+</v>
          </cell>
          <cell r="I2831">
            <v>1581</v>
          </cell>
          <cell r="J2831" t="str">
            <v>NADPH-dependent broad range aldehyde dehydrogenase YqhD</v>
          </cell>
        </row>
        <row r="2832">
          <cell r="A2832" t="str">
            <v>fig|1905730.70.peg.2831</v>
          </cell>
          <cell r="B2832" t="str">
            <v>DedA family of inner membrane proteins</v>
          </cell>
          <cell r="C2832" t="str">
            <v>CDS</v>
          </cell>
          <cell r="D2832" t="str">
            <v>HC</v>
          </cell>
          <cell r="E2832">
            <v>3555193</v>
          </cell>
          <cell r="F2832">
            <v>3555876</v>
          </cell>
          <cell r="G2832">
            <v>1</v>
          </cell>
          <cell r="H2832" t="str">
            <v>+</v>
          </cell>
          <cell r="I2832">
            <v>684</v>
          </cell>
          <cell r="J2832" t="str">
            <v>DedA family inner membrane protein YqjA</v>
          </cell>
        </row>
        <row r="2833">
          <cell r="A2833" t="str">
            <v>fig|1905730.70.peg.2832</v>
          </cell>
          <cell r="B2833" t="str">
            <v>- none -</v>
          </cell>
          <cell r="C2833" t="str">
            <v>CDS</v>
          </cell>
          <cell r="D2833" t="str">
            <v>HC</v>
          </cell>
          <cell r="E2833">
            <v>3555877</v>
          </cell>
          <cell r="F2833">
            <v>3556182</v>
          </cell>
          <cell r="G2833">
            <v>1</v>
          </cell>
          <cell r="H2833" t="str">
            <v>+</v>
          </cell>
          <cell r="I2833">
            <v>306</v>
          </cell>
          <cell r="J2833" t="str">
            <v>ElaB protein</v>
          </cell>
        </row>
        <row r="2834">
          <cell r="A2834" t="str">
            <v>fig|1905730.70.peg.2833</v>
          </cell>
          <cell r="B2834" t="str">
            <v>- none -</v>
          </cell>
          <cell r="C2834" t="str">
            <v>CDS</v>
          </cell>
          <cell r="D2834" t="str">
            <v>HC</v>
          </cell>
          <cell r="E2834">
            <v>3556183</v>
          </cell>
          <cell r="F2834">
            <v>3556578</v>
          </cell>
          <cell r="G2834">
            <v>1</v>
          </cell>
          <cell r="H2834" t="str">
            <v>+</v>
          </cell>
          <cell r="I2834">
            <v>396</v>
          </cell>
          <cell r="J2834" t="str">
            <v>Phage holin</v>
          </cell>
        </row>
        <row r="2835">
          <cell r="A2835" t="str">
            <v>fig|1905730.70.peg.2834</v>
          </cell>
          <cell r="B2835" t="str">
            <v>Glutathione: Non-redox reactions</v>
          </cell>
          <cell r="C2835" t="str">
            <v>CDS</v>
          </cell>
          <cell r="D2835" t="str">
            <v>HC</v>
          </cell>
          <cell r="E2835">
            <v>3556579</v>
          </cell>
          <cell r="F2835">
            <v>3558870</v>
          </cell>
          <cell r="G2835">
            <v>1</v>
          </cell>
          <cell r="H2835" t="str">
            <v>+</v>
          </cell>
          <cell r="I2835">
            <v>2292</v>
          </cell>
          <cell r="J2835" t="str">
            <v>Glutathione S-transferase, omega (EC 2.5.1.18)</v>
          </cell>
        </row>
        <row r="2836">
          <cell r="A2836" t="str">
            <v>fig|1905730.70.peg.2835</v>
          </cell>
          <cell r="B2836" t="str">
            <v>- none -</v>
          </cell>
          <cell r="C2836" t="str">
            <v>CDS</v>
          </cell>
          <cell r="D2836" t="str">
            <v>HC</v>
          </cell>
          <cell r="E2836">
            <v>3558871</v>
          </cell>
          <cell r="F2836">
            <v>3560133</v>
          </cell>
          <cell r="G2836">
            <v>1</v>
          </cell>
          <cell r="H2836" t="str">
            <v>+</v>
          </cell>
          <cell r="I2836">
            <v>1263</v>
          </cell>
          <cell r="J2836" t="str">
            <v>Protein YrdA</v>
          </cell>
        </row>
        <row r="2837">
          <cell r="A2837" t="str">
            <v>fig|1905730.70.peg.2836</v>
          </cell>
          <cell r="B2837" t="str">
            <v>- none -</v>
          </cell>
          <cell r="C2837" t="str">
            <v>CDS</v>
          </cell>
          <cell r="D2837" t="str">
            <v>HC</v>
          </cell>
          <cell r="E2837">
            <v>3560134</v>
          </cell>
          <cell r="F2837">
            <v>3561429</v>
          </cell>
          <cell r="G2837">
            <v>1</v>
          </cell>
          <cell r="H2837" t="str">
            <v>+</v>
          </cell>
          <cell r="I2837">
            <v>1296</v>
          </cell>
          <cell r="J2837" t="str">
            <v>Myo-inositol 2-dehydrogenase 1 (EC 1.1.1.18)</v>
          </cell>
        </row>
        <row r="2838">
          <cell r="A2838" t="str">
            <v>fig|1905730.70.peg.2837</v>
          </cell>
          <cell r="B2838" t="str">
            <v>- none -</v>
          </cell>
          <cell r="C2838" t="str">
            <v>CDS</v>
          </cell>
          <cell r="D2838" t="str">
            <v>HC</v>
          </cell>
          <cell r="E2838">
            <v>3561430</v>
          </cell>
          <cell r="F2838">
            <v>3562095</v>
          </cell>
          <cell r="G2838">
            <v>1</v>
          </cell>
          <cell r="H2838" t="str">
            <v>+</v>
          </cell>
          <cell r="I2838">
            <v>666</v>
          </cell>
          <cell r="J2838" t="str">
            <v>Repair of Iron Centers di-iron protein</v>
          </cell>
        </row>
        <row r="2839">
          <cell r="A2839" t="str">
            <v>fig|1905730.70.peg.2838</v>
          </cell>
          <cell r="B2839" t="str">
            <v>- none -</v>
          </cell>
          <cell r="C2839" t="str">
            <v>CDS</v>
          </cell>
          <cell r="D2839" t="str">
            <v>HC</v>
          </cell>
          <cell r="E2839">
            <v>3562096</v>
          </cell>
          <cell r="F2839">
            <v>3563649</v>
          </cell>
          <cell r="G2839">
            <v>1</v>
          </cell>
          <cell r="H2839" t="str">
            <v>+</v>
          </cell>
          <cell r="I2839">
            <v>1554</v>
          </cell>
          <cell r="J2839" t="str">
            <v>Inner membrane protein YtfF</v>
          </cell>
        </row>
        <row r="2840">
          <cell r="A2840" t="str">
            <v>fig|1905730.70.peg.2839</v>
          </cell>
          <cell r="B2840" t="str">
            <v>- none -</v>
          </cell>
          <cell r="C2840" t="str">
            <v>CDS</v>
          </cell>
          <cell r="D2840" t="str">
            <v>HC</v>
          </cell>
          <cell r="E2840">
            <v>3563650</v>
          </cell>
          <cell r="F2840">
            <v>3563997</v>
          </cell>
          <cell r="G2840">
            <v>1</v>
          </cell>
          <cell r="H2840" t="str">
            <v>+</v>
          </cell>
          <cell r="I2840">
            <v>348</v>
          </cell>
          <cell r="J2840" t="str">
            <v>UPF0131 protein YtfP</v>
          </cell>
        </row>
        <row r="2841">
          <cell r="A2841" t="str">
            <v>fig|1905730.70.peg.2840</v>
          </cell>
          <cell r="B2841" t="str">
            <v>- none -</v>
          </cell>
          <cell r="C2841" t="str">
            <v>CDS</v>
          </cell>
          <cell r="D2841" t="str">
            <v>HC</v>
          </cell>
          <cell r="E2841">
            <v>3563998</v>
          </cell>
          <cell r="F2841">
            <v>3565962</v>
          </cell>
          <cell r="G2841">
            <v>1</v>
          </cell>
          <cell r="H2841" t="str">
            <v>+</v>
          </cell>
          <cell r="I2841">
            <v>1965</v>
          </cell>
          <cell r="J2841" t="str">
            <v>Galactofuranose ABC transporter, substrate-binding protein</v>
          </cell>
        </row>
        <row r="2842">
          <cell r="A2842" t="str">
            <v>fig|1905730.70.peg.2841</v>
          </cell>
          <cell r="B2842" t="str">
            <v>Glutathione-regulated potassium-efflux system and associated functions; &lt;br&gt;Potassium homeostasis</v>
          </cell>
          <cell r="C2842" t="str">
            <v>CDS</v>
          </cell>
          <cell r="D2842" t="str">
            <v>HC</v>
          </cell>
          <cell r="E2842">
            <v>3565963</v>
          </cell>
          <cell r="F2842">
            <v>3568854</v>
          </cell>
          <cell r="G2842">
            <v>1</v>
          </cell>
          <cell r="H2842" t="str">
            <v>+</v>
          </cell>
          <cell r="I2842">
            <v>2892</v>
          </cell>
          <cell r="J2842" t="str">
            <v>Glutathione-regulated potassium-efflux system ancillary protein KefG</v>
          </cell>
        </row>
        <row r="2843">
          <cell r="A2843" t="str">
            <v>fig|1905730.70.peg.2842</v>
          </cell>
          <cell r="B2843" t="str">
            <v>- none -</v>
          </cell>
          <cell r="C2843" t="str">
            <v>CDS</v>
          </cell>
          <cell r="D2843" t="str">
            <v>HC</v>
          </cell>
          <cell r="E2843">
            <v>3568855</v>
          </cell>
          <cell r="F2843">
            <v>3569646</v>
          </cell>
          <cell r="G2843">
            <v>1</v>
          </cell>
          <cell r="H2843" t="str">
            <v>+</v>
          </cell>
          <cell r="I2843">
            <v>792</v>
          </cell>
          <cell r="J2843" t="str">
            <v>Probable amino-acid-binding protein YxeM</v>
          </cell>
        </row>
        <row r="2844">
          <cell r="A2844" t="str">
            <v>fig|1905730.70.peg.2843</v>
          </cell>
          <cell r="B2844" t="str">
            <v>- none -</v>
          </cell>
          <cell r="C2844" t="str">
            <v>CDS</v>
          </cell>
          <cell r="D2844" t="str">
            <v>HC</v>
          </cell>
          <cell r="E2844">
            <v>3569647</v>
          </cell>
          <cell r="F2844">
            <v>3570456</v>
          </cell>
          <cell r="G2844">
            <v>1</v>
          </cell>
          <cell r="H2844" t="str">
            <v>+</v>
          </cell>
          <cell r="I2844">
            <v>810</v>
          </cell>
          <cell r="J2844" t="str">
            <v>Cystine-binding periplasmic protein precursor</v>
          </cell>
        </row>
        <row r="2845">
          <cell r="A2845" t="str">
            <v>fig|1905730.70.peg.2844</v>
          </cell>
          <cell r="B2845" t="str">
            <v>- none -</v>
          </cell>
          <cell r="C2845" t="str">
            <v>CDS</v>
          </cell>
          <cell r="D2845" t="str">
            <v>HC</v>
          </cell>
          <cell r="E2845">
            <v>3570457</v>
          </cell>
          <cell r="F2845">
            <v>3571128</v>
          </cell>
          <cell r="G2845">
            <v>1</v>
          </cell>
          <cell r="H2845" t="str">
            <v>+</v>
          </cell>
          <cell r="I2845">
            <v>672</v>
          </cell>
          <cell r="J2845" t="str">
            <v>Probable amino-acid permease protein YxeN</v>
          </cell>
        </row>
        <row r="2846">
          <cell r="A2846" t="str">
            <v>fig|1905730.70.peg.2845</v>
          </cell>
          <cell r="B2846" t="str">
            <v>- none -</v>
          </cell>
          <cell r="C2846" t="str">
            <v>CDS</v>
          </cell>
          <cell r="D2846" t="str">
            <v>HC</v>
          </cell>
          <cell r="E2846">
            <v>3571129</v>
          </cell>
          <cell r="F2846">
            <v>3571890</v>
          </cell>
          <cell r="G2846">
            <v>1</v>
          </cell>
          <cell r="H2846" t="str">
            <v>+</v>
          </cell>
          <cell r="I2846">
            <v>762</v>
          </cell>
          <cell r="J2846" t="str">
            <v>Probable amino-acid import ATP-binding protein YxeO</v>
          </cell>
        </row>
        <row r="2847">
          <cell r="A2847" t="str">
            <v>fig|1905730.70.peg.2846</v>
          </cell>
          <cell r="B2847" t="str">
            <v>- none -</v>
          </cell>
          <cell r="C2847" t="str">
            <v>CDS</v>
          </cell>
          <cell r="D2847" t="str">
            <v>HC</v>
          </cell>
          <cell r="E2847">
            <v>3571891</v>
          </cell>
          <cell r="F2847">
            <v>3573060</v>
          </cell>
          <cell r="G2847">
            <v>1</v>
          </cell>
          <cell r="H2847" t="str">
            <v>+</v>
          </cell>
          <cell r="I2847">
            <v>1170</v>
          </cell>
          <cell r="J2847" t="str">
            <v>Uncharacterized MFS-type transporter</v>
          </cell>
        </row>
        <row r="2848">
          <cell r="A2848" t="str">
            <v>fig|1905730.70.peg.2847</v>
          </cell>
          <cell r="B2848" t="str">
            <v>CBSS-216591.1.peg.168</v>
          </cell>
          <cell r="C2848" t="str">
            <v>CDS</v>
          </cell>
          <cell r="D2848" t="str">
            <v>HC</v>
          </cell>
          <cell r="E2848">
            <v>3573061</v>
          </cell>
          <cell r="F2848">
            <v>3573549</v>
          </cell>
          <cell r="G2848">
            <v>1</v>
          </cell>
          <cell r="H2848" t="str">
            <v>+</v>
          </cell>
          <cell r="I2848">
            <v>489</v>
          </cell>
          <cell r="J2848" t="str">
            <v>Histone acetyltransferase HPA2 and related acetyltransferases</v>
          </cell>
        </row>
        <row r="2849">
          <cell r="A2849" t="str">
            <v>fig|1905730.70.peg.2848</v>
          </cell>
          <cell r="B2849" t="str">
            <v>- none -</v>
          </cell>
          <cell r="C2849" t="str">
            <v>CDS</v>
          </cell>
          <cell r="D2849" t="str">
            <v>HC</v>
          </cell>
          <cell r="E2849">
            <v>3573550</v>
          </cell>
          <cell r="F2849">
            <v>3573879</v>
          </cell>
          <cell r="G2849">
            <v>1</v>
          </cell>
          <cell r="H2849" t="str">
            <v>+</v>
          </cell>
          <cell r="I2849">
            <v>330</v>
          </cell>
          <cell r="J2849" t="str">
            <v>Z-ring-associated protein ZapA</v>
          </cell>
        </row>
        <row r="2850">
          <cell r="A2850" t="str">
            <v>fig|1905730.70.peg.2849</v>
          </cell>
          <cell r="B2850" t="str">
            <v>- none -</v>
          </cell>
          <cell r="C2850" t="str">
            <v>CDS</v>
          </cell>
          <cell r="D2850" t="str">
            <v>HC</v>
          </cell>
          <cell r="E2850">
            <v>3573880</v>
          </cell>
          <cell r="F2850">
            <v>3574119</v>
          </cell>
          <cell r="G2850">
            <v>1</v>
          </cell>
          <cell r="H2850" t="str">
            <v>+</v>
          </cell>
          <cell r="I2850">
            <v>240</v>
          </cell>
          <cell r="J2850" t="str">
            <v>Cell division protein ZapB</v>
          </cell>
        </row>
        <row r="2851">
          <cell r="A2851" t="str">
            <v>fig|1905730.70.peg.2850</v>
          </cell>
          <cell r="B2851" t="str">
            <v>- none -</v>
          </cell>
          <cell r="C2851" t="str">
            <v>CDS</v>
          </cell>
          <cell r="D2851" t="str">
            <v>HC</v>
          </cell>
          <cell r="E2851">
            <v>3574120</v>
          </cell>
          <cell r="F2851">
            <v>3574707</v>
          </cell>
          <cell r="G2851">
            <v>1</v>
          </cell>
          <cell r="H2851" t="str">
            <v>+</v>
          </cell>
          <cell r="I2851">
            <v>588</v>
          </cell>
          <cell r="J2851" t="str">
            <v>Cell division protein ZapC</v>
          </cell>
        </row>
        <row r="2852">
          <cell r="A2852" t="str">
            <v>fig|1905730.70.peg.2851</v>
          </cell>
          <cell r="B2852" t="str">
            <v>- none -</v>
          </cell>
          <cell r="C2852" t="str">
            <v>CDS</v>
          </cell>
          <cell r="D2852" t="str">
            <v>HC</v>
          </cell>
          <cell r="E2852">
            <v>3574708</v>
          </cell>
          <cell r="F2852">
            <v>3575460</v>
          </cell>
          <cell r="G2852">
            <v>1</v>
          </cell>
          <cell r="H2852" t="str">
            <v>+</v>
          </cell>
          <cell r="I2852">
            <v>753</v>
          </cell>
          <cell r="J2852" t="str">
            <v>Cell division protein ZapD</v>
          </cell>
        </row>
        <row r="2853">
          <cell r="A2853" t="str">
            <v>fig|1905730.70.peg.2852</v>
          </cell>
          <cell r="B2853" t="str">
            <v>- none -</v>
          </cell>
          <cell r="C2853" t="str">
            <v>CDS</v>
          </cell>
          <cell r="D2853" t="str">
            <v>HC</v>
          </cell>
          <cell r="E2853">
            <v>3575461</v>
          </cell>
          <cell r="F2853">
            <v>3576612</v>
          </cell>
          <cell r="G2853">
            <v>1</v>
          </cell>
          <cell r="H2853" t="str">
            <v>+</v>
          </cell>
          <cell r="I2853">
            <v>1152</v>
          </cell>
          <cell r="J2853" t="str">
            <v>Cell division protein ZapE</v>
          </cell>
        </row>
        <row r="2854">
          <cell r="A2854" t="str">
            <v>fig|1905730.70.peg.2853</v>
          </cell>
          <cell r="B2854" t="str">
            <v>- none -</v>
          </cell>
          <cell r="C2854" t="str">
            <v>CDS</v>
          </cell>
          <cell r="D2854" t="str">
            <v>HC</v>
          </cell>
          <cell r="E2854">
            <v>3576613</v>
          </cell>
          <cell r="F2854">
            <v>3577635</v>
          </cell>
          <cell r="G2854">
            <v>1</v>
          </cell>
          <cell r="H2854" t="str">
            <v>+</v>
          </cell>
          <cell r="I2854">
            <v>1023</v>
          </cell>
          <cell r="J2854" t="str">
            <v>Cell division protein ZipA</v>
          </cell>
        </row>
        <row r="2855">
          <cell r="A2855" t="str">
            <v>fig|1905730.70.peg.2854</v>
          </cell>
          <cell r="B2855" t="str">
            <v>- none -</v>
          </cell>
          <cell r="C2855" t="str">
            <v>CDS</v>
          </cell>
          <cell r="D2855" t="str">
            <v>HC</v>
          </cell>
          <cell r="E2855">
            <v>3577636</v>
          </cell>
          <cell r="F2855">
            <v>3578568</v>
          </cell>
          <cell r="G2855">
            <v>1</v>
          </cell>
          <cell r="H2855" t="str">
            <v>+</v>
          </cell>
          <cell r="I2855">
            <v>933</v>
          </cell>
          <cell r="J2855" t="str">
            <v>Cobalt/zinc/cadmium resistance protein CzcD</v>
          </cell>
        </row>
        <row r="2856">
          <cell r="A2856" t="str">
            <v>fig|1905730.70.peg.2855</v>
          </cell>
          <cell r="B2856" t="str">
            <v>Copper Transport System; &lt;br&gt;Copper homeostasis</v>
          </cell>
          <cell r="C2856" t="str">
            <v>CDS</v>
          </cell>
          <cell r="D2856" t="str">
            <v>HC</v>
          </cell>
          <cell r="E2856">
            <v>3578569</v>
          </cell>
          <cell r="F2856">
            <v>3580923</v>
          </cell>
          <cell r="G2856">
            <v>1</v>
          </cell>
          <cell r="H2856" t="str">
            <v>+</v>
          </cell>
          <cell r="I2856">
            <v>2355</v>
          </cell>
          <cell r="J2856" t="str">
            <v>Lead, cadmium, zinc and mercury transporting ATPase (EC 3.6.3.3) (EC 3.6.3.5); Copper-translocating P-type ATPase (EC 3.6.3.4)</v>
          </cell>
        </row>
        <row r="2857">
          <cell r="A2857" t="str">
            <v>fig|1905730.70.peg.2856</v>
          </cell>
          <cell r="B2857" t="str">
            <v>Magnesium transport</v>
          </cell>
          <cell r="C2857" t="str">
            <v>CDS</v>
          </cell>
          <cell r="D2857" t="str">
            <v>HC</v>
          </cell>
          <cell r="E2857">
            <v>3580924</v>
          </cell>
          <cell r="F2857">
            <v>3581907</v>
          </cell>
          <cell r="G2857">
            <v>1</v>
          </cell>
          <cell r="H2857" t="str">
            <v>+</v>
          </cell>
          <cell r="I2857">
            <v>984</v>
          </cell>
          <cell r="J2857" t="str">
            <v>Magnesium and cobalt transport protein CorA</v>
          </cell>
        </row>
        <row r="2858">
          <cell r="A2858" t="str">
            <v>fig|1905730.70.peg.2857</v>
          </cell>
          <cell r="B2858" t="str">
            <v>- none -</v>
          </cell>
          <cell r="C2858" t="str">
            <v>CDS</v>
          </cell>
          <cell r="D2858" t="str">
            <v>HC</v>
          </cell>
          <cell r="E2858">
            <v>3581941</v>
          </cell>
          <cell r="F2858">
            <v>3583653</v>
          </cell>
          <cell r="G2858">
            <v>1</v>
          </cell>
          <cell r="H2858" t="str">
            <v>+</v>
          </cell>
          <cell r="I2858">
            <v>1713</v>
          </cell>
          <cell r="J2858" t="str">
            <v>Zinc ABC transporter, permease protein ZnuB</v>
          </cell>
        </row>
        <row r="2859">
          <cell r="A2859" t="str">
            <v>fig|1905730.70.peg.2858</v>
          </cell>
          <cell r="B2859" t="str">
            <v>- none -</v>
          </cell>
          <cell r="C2859" t="str">
            <v>CDS</v>
          </cell>
          <cell r="D2859" t="str">
            <v>HC</v>
          </cell>
          <cell r="E2859">
            <v>3583654</v>
          </cell>
          <cell r="F2859">
            <v>3584925</v>
          </cell>
          <cell r="G2859">
            <v>1</v>
          </cell>
          <cell r="H2859" t="str">
            <v>+</v>
          </cell>
          <cell r="I2859">
            <v>1272</v>
          </cell>
          <cell r="J2859" t="str">
            <v>Zinc ABC transporter, ATP-binding protein ZnuC</v>
          </cell>
        </row>
        <row r="2860">
          <cell r="A2860" t="str">
            <v>fig|1905730.70.peg.2859</v>
          </cell>
          <cell r="B2860" t="str">
            <v>Pentose phosphate pathway</v>
          </cell>
          <cell r="C2860" t="str">
            <v>CDS</v>
          </cell>
          <cell r="D2860" t="str">
            <v>HC</v>
          </cell>
          <cell r="E2860">
            <v>3584926</v>
          </cell>
          <cell r="F2860">
            <v>3586401</v>
          </cell>
          <cell r="G2860">
            <v>1</v>
          </cell>
          <cell r="H2860" t="str">
            <v>+</v>
          </cell>
          <cell r="I2860">
            <v>1476</v>
          </cell>
          <cell r="J2860" t="str">
            <v>Glucose-6-phosphate 1-dehydrogenase (EC 1.1.1.49)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A7844B-3C72-4A00-9DE8-AC1BCB0D2B81}">
  <dimension ref="A1:G283"/>
  <sheetViews>
    <sheetView tabSelected="1" workbookViewId="0">
      <selection activeCell="B4" sqref="B4"/>
    </sheetView>
  </sheetViews>
  <sheetFormatPr defaultRowHeight="15" x14ac:dyDescent="0.25"/>
  <cols>
    <col min="1" max="1" width="14.5703125" style="4" customWidth="1"/>
    <col min="2" max="2" width="66.28515625" style="4" customWidth="1"/>
    <col min="3" max="3" width="84.28515625" style="4" customWidth="1"/>
    <col min="4" max="6" width="9.140625" style="1"/>
    <col min="7" max="7" width="28" style="1" customWidth="1"/>
  </cols>
  <sheetData>
    <row r="1" spans="1:7" x14ac:dyDescent="0.25">
      <c r="A1" s="51" t="s">
        <v>2914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15" t="s">
        <v>0</v>
      </c>
      <c r="B3" s="9" t="str">
        <f>VLOOKUP(G3,[1]Sheet1!$A$2:$J$2860,2,FALSE)</f>
        <v>- none -</v>
      </c>
      <c r="C3" s="9" t="s">
        <v>1</v>
      </c>
      <c r="D3" s="5">
        <v>1</v>
      </c>
      <c r="E3" s="5">
        <v>251</v>
      </c>
      <c r="F3" s="5">
        <v>251</v>
      </c>
      <c r="G3" s="5" t="s">
        <v>507</v>
      </c>
    </row>
    <row r="4" spans="1:7" ht="30" x14ac:dyDescent="0.25">
      <c r="A4" s="16" t="s">
        <v>2</v>
      </c>
      <c r="B4" s="11" t="str">
        <f>VLOOKUP(G4,[1]Sheet1!$A$2:$J$2860,2,FALSE)</f>
        <v>Dehydrogenase complexes; &lt;br&gt;Pyruvate metabolism II: acetyl-CoA, acetogenesis from pyruvate</v>
      </c>
      <c r="C4" s="10" t="s">
        <v>3</v>
      </c>
      <c r="D4" s="6">
        <v>1</v>
      </c>
      <c r="E4" s="6">
        <v>112</v>
      </c>
      <c r="F4" s="6">
        <v>112</v>
      </c>
      <c r="G4" s="6" t="s">
        <v>508</v>
      </c>
    </row>
    <row r="5" spans="1:7" x14ac:dyDescent="0.25">
      <c r="A5" s="16" t="s">
        <v>4</v>
      </c>
      <c r="B5" s="11" t="str">
        <f>VLOOKUP(G5,[1]Sheet1!$A$2:$J$2860,2,FALSE)</f>
        <v>- none -</v>
      </c>
      <c r="C5" s="11" t="s">
        <v>5</v>
      </c>
      <c r="D5" s="7">
        <v>1</v>
      </c>
      <c r="E5" s="7">
        <v>39</v>
      </c>
      <c r="F5" s="7">
        <v>39</v>
      </c>
      <c r="G5" s="7" t="s">
        <v>509</v>
      </c>
    </row>
    <row r="6" spans="1:7" ht="30" x14ac:dyDescent="0.25">
      <c r="A6" s="16" t="s">
        <v>6</v>
      </c>
      <c r="B6" s="11" t="str">
        <f>VLOOKUP(G6,[1]Sheet1!$A$2:$J$2860,2,FALSE)</f>
        <v>DNA repair, bacterial; &lt;br&gt;DNA repair, bacterial</v>
      </c>
      <c r="C6" s="10" t="s">
        <v>7</v>
      </c>
      <c r="D6" s="6">
        <v>1</v>
      </c>
      <c r="E6" s="6">
        <v>42</v>
      </c>
      <c r="F6" s="6">
        <v>42</v>
      </c>
      <c r="G6" s="6" t="s">
        <v>510</v>
      </c>
    </row>
    <row r="7" spans="1:7" ht="30" x14ac:dyDescent="0.25">
      <c r="A7" s="16" t="s">
        <v>8</v>
      </c>
      <c r="B7" s="11" t="str">
        <f>VLOOKUP(G7,[1]Sheet1!$A$2:$J$2860,2,FALSE)</f>
        <v>DNA repair, bacterial; &lt;br&gt;DNA repair, bacterial</v>
      </c>
      <c r="C7" s="10" t="s">
        <v>7</v>
      </c>
      <c r="D7" s="6">
        <v>1</v>
      </c>
      <c r="E7" s="6">
        <v>28</v>
      </c>
      <c r="F7" s="6">
        <v>28</v>
      </c>
      <c r="G7" s="6" t="s">
        <v>510</v>
      </c>
    </row>
    <row r="8" spans="1:7" x14ac:dyDescent="0.25">
      <c r="A8" s="16" t="s">
        <v>9</v>
      </c>
      <c r="B8" s="11" t="str">
        <f>VLOOKUP(G8,[1]Sheet1!$A$2:$J$2860,2,FALSE)</f>
        <v>Oxidative stress; &lt;br&gt;Thioredoxin-disulfide reductase</v>
      </c>
      <c r="C8" s="11" t="s">
        <v>10</v>
      </c>
      <c r="D8" s="7">
        <v>1</v>
      </c>
      <c r="E8" s="7">
        <v>175</v>
      </c>
      <c r="F8" s="7">
        <v>175</v>
      </c>
      <c r="G8" s="7" t="s">
        <v>511</v>
      </c>
    </row>
    <row r="9" spans="1:7" x14ac:dyDescent="0.25">
      <c r="A9" s="16" t="s">
        <v>11</v>
      </c>
      <c r="B9" s="11" t="str">
        <f>VLOOKUP(G9,[1]Sheet1!$A$2:$J$2860,2,FALSE)</f>
        <v>tRNA aminoacylation, Ala</v>
      </c>
      <c r="C9" s="10" t="s">
        <v>12</v>
      </c>
      <c r="D9" s="6">
        <v>1</v>
      </c>
      <c r="E9" s="6">
        <v>51</v>
      </c>
      <c r="F9" s="6">
        <v>51</v>
      </c>
      <c r="G9" s="6" t="s">
        <v>512</v>
      </c>
    </row>
    <row r="10" spans="1:7" x14ac:dyDescent="0.25">
      <c r="A10" s="16" t="s">
        <v>13</v>
      </c>
      <c r="B10" s="11" t="str">
        <f>VLOOKUP(G10,[1]Sheet1!$A$2:$J$2860,2,FALSE)</f>
        <v>Methylglyoxal Metabolism; &lt;br&gt;Methylglyoxal Metabolism; &lt;br&gt;Pyruvate metabolism II: acetyl-CoA, acetogenesis from pyruvate</v>
      </c>
      <c r="C10" s="10" t="s">
        <v>14</v>
      </c>
      <c r="D10" s="6">
        <v>1</v>
      </c>
      <c r="E10" s="6">
        <v>699</v>
      </c>
      <c r="F10" s="6">
        <v>699</v>
      </c>
      <c r="G10" s="6" t="s">
        <v>513</v>
      </c>
    </row>
    <row r="11" spans="1:7" x14ac:dyDescent="0.25">
      <c r="A11" s="16" t="s">
        <v>15</v>
      </c>
      <c r="B11" s="11" t="str">
        <f>VLOOKUP(G11,[1]Sheet1!$A$2:$J$2860,2,FALSE)</f>
        <v>Alanine biosynthesis; &lt;br&gt;Pyruvate Alanine Serine Interconversions</v>
      </c>
      <c r="C11" s="10" t="s">
        <v>16</v>
      </c>
      <c r="D11" s="6">
        <v>1</v>
      </c>
      <c r="E11" s="6">
        <v>51</v>
      </c>
      <c r="F11" s="6">
        <v>51</v>
      </c>
      <c r="G11" s="6" t="s">
        <v>514</v>
      </c>
    </row>
    <row r="12" spans="1:7" x14ac:dyDescent="0.25">
      <c r="A12" s="16" t="s">
        <v>17</v>
      </c>
      <c r="B12" s="11" t="str">
        <f>VLOOKUP(G12,[1]Sheet1!$A$2:$J$2860,2,FALSE)</f>
        <v>Murein Hydrolases; &lt;br&gt;Recycling of Peptidoglycan Amino Acids</v>
      </c>
      <c r="C12" s="11" t="s">
        <v>18</v>
      </c>
      <c r="D12" s="7">
        <v>1</v>
      </c>
      <c r="E12" s="7">
        <v>30</v>
      </c>
      <c r="F12" s="7">
        <v>30</v>
      </c>
      <c r="G12" s="7" t="s">
        <v>515</v>
      </c>
    </row>
    <row r="13" spans="1:7" x14ac:dyDescent="0.25">
      <c r="A13" s="16" t="s">
        <v>19</v>
      </c>
      <c r="B13" s="11" t="str">
        <f>VLOOKUP(G13,[1]Sheet1!$A$2:$J$2860,2,FALSE)</f>
        <v>Recycling of Peptidoglycan Amino Acids</v>
      </c>
      <c r="C13" s="11" t="s">
        <v>20</v>
      </c>
      <c r="D13" s="7">
        <v>1</v>
      </c>
      <c r="E13" s="7">
        <v>654</v>
      </c>
      <c r="F13" s="7">
        <v>654</v>
      </c>
      <c r="G13" s="7" t="s">
        <v>516</v>
      </c>
    </row>
    <row r="14" spans="1:7" x14ac:dyDescent="0.25">
      <c r="A14" s="16" t="s">
        <v>21</v>
      </c>
      <c r="B14" s="11" t="str">
        <f>VLOOKUP(G14,[1]Sheet1!$A$2:$J$2860,2,FALSE)</f>
        <v>- none -</v>
      </c>
      <c r="C14" s="11" t="s">
        <v>22</v>
      </c>
      <c r="D14" s="7">
        <v>1</v>
      </c>
      <c r="E14" s="7">
        <v>99</v>
      </c>
      <c r="F14" s="7">
        <v>99</v>
      </c>
      <c r="G14" s="7" t="s">
        <v>517</v>
      </c>
    </row>
    <row r="15" spans="1:7" x14ac:dyDescent="0.25">
      <c r="A15" s="16" t="s">
        <v>23</v>
      </c>
      <c r="B15" s="11" t="str">
        <f>VLOOKUP(G15,[1]Sheet1!$A$2:$J$2860,2,FALSE)</f>
        <v>- none -</v>
      </c>
      <c r="C15" s="11" t="s">
        <v>24</v>
      </c>
      <c r="D15" s="7">
        <v>1</v>
      </c>
      <c r="E15" s="7">
        <v>33</v>
      </c>
      <c r="F15" s="7">
        <v>33</v>
      </c>
      <c r="G15" s="7" t="s">
        <v>518</v>
      </c>
    </row>
    <row r="16" spans="1:7" x14ac:dyDescent="0.25">
      <c r="A16" s="16" t="s">
        <v>25</v>
      </c>
      <c r="B16" s="11" t="str">
        <f>VLOOKUP(G16,[1]Sheet1!$A$2:$J$2860,2,FALSE)</f>
        <v>Lipid A-Ara4N pathway ( Polymyxin resistance ); &lt;br&gt;Lipid A-Ara4N pathway ( Polymyxin resistance )</v>
      </c>
      <c r="C16" s="11" t="s">
        <v>26</v>
      </c>
      <c r="D16" s="7">
        <v>1</v>
      </c>
      <c r="E16" s="7">
        <v>258</v>
      </c>
      <c r="F16" s="7">
        <v>258</v>
      </c>
      <c r="G16" s="7" t="s">
        <v>519</v>
      </c>
    </row>
    <row r="17" spans="1:7" x14ac:dyDescent="0.25">
      <c r="A17" s="16" t="s">
        <v>27</v>
      </c>
      <c r="B17" s="11" t="str">
        <f>VLOOKUP(G17,[1]Sheet1!$A$2:$J$2860,2,FALSE)</f>
        <v>Common Pathway For Synthesis of Aromatic Compounds (DAHP synthase to chorismate)</v>
      </c>
      <c r="C17" s="10" t="s">
        <v>28</v>
      </c>
      <c r="D17" s="6">
        <v>1</v>
      </c>
      <c r="E17" s="6">
        <v>60</v>
      </c>
      <c r="F17" s="6">
        <v>60</v>
      </c>
      <c r="G17" s="6" t="s">
        <v>520</v>
      </c>
    </row>
    <row r="18" spans="1:7" x14ac:dyDescent="0.25">
      <c r="A18" s="16" t="s">
        <v>29</v>
      </c>
      <c r="B18" s="11" t="str">
        <f>VLOOKUP(G18,[1]Sheet1!$A$2:$J$2860,2,FALSE)</f>
        <v>Common Pathway For Synthesis of Aromatic Compounds (DAHP synthase to chorismate)</v>
      </c>
      <c r="C18" s="10" t="s">
        <v>28</v>
      </c>
      <c r="D18" s="6">
        <v>1</v>
      </c>
      <c r="E18" s="6">
        <v>270</v>
      </c>
      <c r="F18" s="6">
        <v>270</v>
      </c>
      <c r="G18" s="6" t="s">
        <v>520</v>
      </c>
    </row>
    <row r="19" spans="1:7" x14ac:dyDescent="0.25">
      <c r="A19" s="16" t="s">
        <v>30</v>
      </c>
      <c r="B19" s="11" t="str">
        <f>VLOOKUP(G19,[1]Sheet1!$A$2:$J$2860,2,FALSE)</f>
        <v>Glutamine, Glutamate, Aspartate and Asparagine Biosynthesis</v>
      </c>
      <c r="C19" s="10" t="s">
        <v>31</v>
      </c>
      <c r="D19" s="6">
        <v>1</v>
      </c>
      <c r="E19" s="6">
        <v>50</v>
      </c>
      <c r="F19" s="6">
        <v>50</v>
      </c>
      <c r="G19" s="6" t="s">
        <v>521</v>
      </c>
    </row>
    <row r="20" spans="1:7" x14ac:dyDescent="0.25">
      <c r="A20" s="16" t="s">
        <v>32</v>
      </c>
      <c r="B20" s="11" t="str">
        <f>VLOOKUP(G20,[1]Sheet1!$A$2:$J$2860,2,FALSE)</f>
        <v>F0F1-type ATP synthase</v>
      </c>
      <c r="C20" s="10" t="s">
        <v>33</v>
      </c>
      <c r="D20" s="6">
        <v>1</v>
      </c>
      <c r="E20" s="6">
        <v>108</v>
      </c>
      <c r="F20" s="6">
        <v>108</v>
      </c>
      <c r="G20" s="6" t="s">
        <v>522</v>
      </c>
    </row>
    <row r="21" spans="1:7" x14ac:dyDescent="0.25">
      <c r="A21" s="16" t="s">
        <v>34</v>
      </c>
      <c r="B21" s="11" t="str">
        <f>VLOOKUP(G21,[1]Sheet1!$A$2:$J$2860,2,FALSE)</f>
        <v>Alanine biosynthesis; &lt;br&gt;Branched-Chain Amino Acid Biosynthesis; &lt;br&gt;Pyruvate Alanine Serine Interconversions</v>
      </c>
      <c r="C21" s="10" t="s">
        <v>35</v>
      </c>
      <c r="D21" s="6">
        <v>1</v>
      </c>
      <c r="E21" s="6">
        <v>30</v>
      </c>
      <c r="F21" s="6">
        <v>30</v>
      </c>
      <c r="G21" s="6" t="s">
        <v>523</v>
      </c>
    </row>
    <row r="22" spans="1:7" x14ac:dyDescent="0.25">
      <c r="A22" s="16" t="s">
        <v>36</v>
      </c>
      <c r="B22" s="11" t="str">
        <f>VLOOKUP(G22,[1]Sheet1!$A$2:$J$2860,2,FALSE)</f>
        <v>- none -</v>
      </c>
      <c r="C22" s="11" t="s">
        <v>37</v>
      </c>
      <c r="D22" s="7">
        <v>1</v>
      </c>
      <c r="E22" s="7">
        <v>138</v>
      </c>
      <c r="F22" s="7">
        <v>138</v>
      </c>
      <c r="G22" s="7" t="s">
        <v>524</v>
      </c>
    </row>
    <row r="23" spans="1:7" x14ac:dyDescent="0.25">
      <c r="A23" s="16" t="s">
        <v>38</v>
      </c>
      <c r="B23" s="11" t="str">
        <f>VLOOKUP(G23,[1]Sheet1!$A$2:$J$2860,2,FALSE)</f>
        <v>- none -</v>
      </c>
      <c r="C23" s="11" t="s">
        <v>37</v>
      </c>
      <c r="D23" s="7">
        <v>1</v>
      </c>
      <c r="E23" s="7">
        <v>418</v>
      </c>
      <c r="F23" s="7">
        <v>418</v>
      </c>
      <c r="G23" s="7" t="s">
        <v>524</v>
      </c>
    </row>
    <row r="24" spans="1:7" x14ac:dyDescent="0.25">
      <c r="A24" s="16" t="s">
        <v>39</v>
      </c>
      <c r="B24" s="11" t="str">
        <f>VLOOKUP(G24,[1]Sheet1!$A$2:$J$2860,2,FALSE)</f>
        <v>- none -</v>
      </c>
      <c r="C24" s="11" t="s">
        <v>40</v>
      </c>
      <c r="D24" s="7">
        <v>1</v>
      </c>
      <c r="E24" s="7">
        <v>45</v>
      </c>
      <c r="F24" s="7">
        <v>45</v>
      </c>
      <c r="G24" s="7" t="s">
        <v>525</v>
      </c>
    </row>
    <row r="25" spans="1:7" x14ac:dyDescent="0.25">
      <c r="A25" s="16" t="s">
        <v>41</v>
      </c>
      <c r="B25" s="11" t="str">
        <f>VLOOKUP(G25,[1]Sheet1!$A$2:$J$2860,2,FALSE)</f>
        <v>- none -</v>
      </c>
      <c r="C25" s="11" t="s">
        <v>42</v>
      </c>
      <c r="D25" s="7">
        <v>1</v>
      </c>
      <c r="E25" s="7">
        <v>81</v>
      </c>
      <c r="F25" s="7">
        <v>81</v>
      </c>
      <c r="G25" s="7" t="s">
        <v>526</v>
      </c>
    </row>
    <row r="26" spans="1:7" x14ac:dyDescent="0.25">
      <c r="A26" s="16" t="s">
        <v>43</v>
      </c>
      <c r="B26" s="11" t="str">
        <f>VLOOKUP(G26,[1]Sheet1!$A$2:$J$2860,2,FALSE)</f>
        <v>- none -</v>
      </c>
      <c r="C26" s="11" t="s">
        <v>44</v>
      </c>
      <c r="D26" s="7">
        <v>1</v>
      </c>
      <c r="E26" s="7">
        <v>132</v>
      </c>
      <c r="F26" s="7">
        <v>132</v>
      </c>
      <c r="G26" s="7" t="s">
        <v>527</v>
      </c>
    </row>
    <row r="27" spans="1:7" x14ac:dyDescent="0.25">
      <c r="A27" s="16" t="s">
        <v>45</v>
      </c>
      <c r="B27" s="11" t="str">
        <f>VLOOKUP(G27,[1]Sheet1!$A$2:$J$2860,2,FALSE)</f>
        <v>Biotin biosynthesis; &lt;br&gt;Biotin biosynthesis Experimental</v>
      </c>
      <c r="C27" s="10" t="s">
        <v>46</v>
      </c>
      <c r="D27" s="6">
        <v>1</v>
      </c>
      <c r="E27" s="6">
        <v>474</v>
      </c>
      <c r="F27" s="6">
        <v>474</v>
      </c>
      <c r="G27" s="6" t="s">
        <v>528</v>
      </c>
    </row>
    <row r="28" spans="1:7" x14ac:dyDescent="0.25">
      <c r="A28" s="16" t="s">
        <v>47</v>
      </c>
      <c r="B28" s="11" t="str">
        <f>VLOOKUP(G28,[1]Sheet1!$A$2:$J$2860,2,FALSE)</f>
        <v>- none -</v>
      </c>
      <c r="C28" s="11" t="s">
        <v>48</v>
      </c>
      <c r="D28" s="7">
        <v>1</v>
      </c>
      <c r="E28" s="7">
        <v>102</v>
      </c>
      <c r="F28" s="7">
        <v>102</v>
      </c>
      <c r="G28" s="7" t="s">
        <v>529</v>
      </c>
    </row>
    <row r="29" spans="1:7" x14ac:dyDescent="0.25">
      <c r="A29" s="16" t="s">
        <v>49</v>
      </c>
      <c r="B29" s="11" t="str">
        <f>VLOOKUP(G29,[1]Sheet1!$A$2:$J$2860,2,FALSE)</f>
        <v>- none -</v>
      </c>
      <c r="C29" s="11" t="s">
        <v>50</v>
      </c>
      <c r="D29" s="7">
        <v>1</v>
      </c>
      <c r="E29" s="7">
        <v>57</v>
      </c>
      <c r="F29" s="7">
        <v>57</v>
      </c>
      <c r="G29" s="7" t="s">
        <v>530</v>
      </c>
    </row>
    <row r="30" spans="1:7" x14ac:dyDescent="0.25">
      <c r="A30" s="16" t="s">
        <v>51</v>
      </c>
      <c r="B30" s="11" t="str">
        <f>VLOOKUP(G30,[1]Sheet1!$A$2:$J$2860,2,FALSE)</f>
        <v>- none -</v>
      </c>
      <c r="C30" s="11" t="s">
        <v>52</v>
      </c>
      <c r="D30" s="7">
        <v>1</v>
      </c>
      <c r="E30" s="7">
        <v>79</v>
      </c>
      <c r="F30" s="7">
        <v>79</v>
      </c>
      <c r="G30" s="7" t="s">
        <v>531</v>
      </c>
    </row>
    <row r="31" spans="1:7" x14ac:dyDescent="0.25">
      <c r="A31" s="16" t="s">
        <v>53</v>
      </c>
      <c r="B31" s="11" t="str">
        <f>VLOOKUP(G31,[1]Sheet1!$A$2:$J$2860,2,FALSE)</f>
        <v>- none -</v>
      </c>
      <c r="C31" s="11" t="s">
        <v>52</v>
      </c>
      <c r="D31" s="7">
        <v>1</v>
      </c>
      <c r="E31" s="7">
        <v>140</v>
      </c>
      <c r="F31" s="7">
        <v>140</v>
      </c>
      <c r="G31" s="7" t="s">
        <v>531</v>
      </c>
    </row>
    <row r="32" spans="1:7" x14ac:dyDescent="0.25">
      <c r="A32" s="16" t="s">
        <v>54</v>
      </c>
      <c r="B32" s="11" t="str">
        <f>VLOOKUP(G32,[1]Sheet1!$A$2:$J$2860,2,FALSE)</f>
        <v>- none -</v>
      </c>
      <c r="C32" s="11" t="s">
        <v>55</v>
      </c>
      <c r="D32" s="7">
        <v>1</v>
      </c>
      <c r="E32" s="7">
        <v>119</v>
      </c>
      <c r="F32" s="7">
        <v>119</v>
      </c>
      <c r="G32" s="7" t="s">
        <v>532</v>
      </c>
    </row>
    <row r="33" spans="1:7" x14ac:dyDescent="0.25">
      <c r="A33" s="16" t="s">
        <v>56</v>
      </c>
      <c r="B33" s="11" t="str">
        <f>VLOOKUP(G33,[1]Sheet1!$A$2:$J$2860,2,FALSE)</f>
        <v>- none -</v>
      </c>
      <c r="C33" s="10" t="s">
        <v>57</v>
      </c>
      <c r="D33" s="6">
        <v>1</v>
      </c>
      <c r="E33" s="6">
        <v>120</v>
      </c>
      <c r="F33" s="6">
        <v>120</v>
      </c>
      <c r="G33" s="6" t="s">
        <v>533</v>
      </c>
    </row>
    <row r="34" spans="1:7" x14ac:dyDescent="0.25">
      <c r="A34" s="16" t="s">
        <v>58</v>
      </c>
      <c r="B34" s="11" t="str">
        <f>VLOOKUP(G34,[1]Sheet1!$A$2:$J$2860,2,FALSE)</f>
        <v>- none -</v>
      </c>
      <c r="C34" s="10" t="s">
        <v>59</v>
      </c>
      <c r="D34" s="6">
        <v>1</v>
      </c>
      <c r="E34" s="6">
        <v>481</v>
      </c>
      <c r="F34" s="6">
        <v>481</v>
      </c>
      <c r="G34" s="6" t="s">
        <v>534</v>
      </c>
    </row>
    <row r="35" spans="1:7" x14ac:dyDescent="0.25">
      <c r="A35" s="16" t="s">
        <v>60</v>
      </c>
      <c r="B35" s="11" t="str">
        <f>VLOOKUP(G35,[1]Sheet1!$A$2:$J$2860,2,FALSE)</f>
        <v>- none -</v>
      </c>
      <c r="C35" s="10" t="s">
        <v>59</v>
      </c>
      <c r="D35" s="6">
        <v>1</v>
      </c>
      <c r="E35" s="6">
        <v>99</v>
      </c>
      <c r="F35" s="6">
        <v>99</v>
      </c>
      <c r="G35" s="6" t="s">
        <v>534</v>
      </c>
    </row>
    <row r="36" spans="1:7" x14ac:dyDescent="0.25">
      <c r="A36" s="16" t="s">
        <v>61</v>
      </c>
      <c r="B36" s="11" t="str">
        <f>VLOOKUP(G36,[1]Sheet1!$A$2:$J$2860,2,FALSE)</f>
        <v>- none -</v>
      </c>
      <c r="C36" s="10" t="s">
        <v>59</v>
      </c>
      <c r="D36" s="6">
        <v>1</v>
      </c>
      <c r="E36" s="6">
        <v>64</v>
      </c>
      <c r="F36" s="6">
        <v>64</v>
      </c>
      <c r="G36" s="6" t="s">
        <v>534</v>
      </c>
    </row>
    <row r="37" spans="1:7" x14ac:dyDescent="0.25">
      <c r="A37" s="16" t="s">
        <v>62</v>
      </c>
      <c r="B37" s="11" t="str">
        <f>VLOOKUP(G37,[1]Sheet1!$A$2:$J$2860,2,FALSE)</f>
        <v>CRISPRs</v>
      </c>
      <c r="C37" s="11" t="s">
        <v>63</v>
      </c>
      <c r="D37" s="7">
        <v>1</v>
      </c>
      <c r="E37" s="7">
        <v>31</v>
      </c>
      <c r="F37" s="7">
        <v>31</v>
      </c>
      <c r="G37" s="7" t="s">
        <v>535</v>
      </c>
    </row>
    <row r="38" spans="1:7" x14ac:dyDescent="0.25">
      <c r="A38" s="16" t="s">
        <v>64</v>
      </c>
      <c r="B38" s="11" t="str">
        <f>VLOOKUP(G38,[1]Sheet1!$A$2:$J$2860,2,FALSE)</f>
        <v>pyrimidine conversions</v>
      </c>
      <c r="C38" s="10" t="s">
        <v>65</v>
      </c>
      <c r="D38" s="6">
        <v>1</v>
      </c>
      <c r="E38" s="6">
        <v>195</v>
      </c>
      <c r="F38" s="6">
        <v>195</v>
      </c>
      <c r="G38" s="6" t="s">
        <v>536</v>
      </c>
    </row>
    <row r="39" spans="1:7" x14ac:dyDescent="0.25">
      <c r="A39" s="16" t="s">
        <v>66</v>
      </c>
      <c r="B39" s="11" t="str">
        <f>VLOOKUP(G39,[1]Sheet1!$A$2:$J$2860,2,FALSE)</f>
        <v>- none -</v>
      </c>
      <c r="C39" s="11" t="s">
        <v>67</v>
      </c>
      <c r="D39" s="7">
        <v>1</v>
      </c>
      <c r="E39" s="7">
        <v>495</v>
      </c>
      <c r="F39" s="7">
        <v>495</v>
      </c>
      <c r="G39" s="7" t="s">
        <v>537</v>
      </c>
    </row>
    <row r="40" spans="1:7" x14ac:dyDescent="0.25">
      <c r="A40" s="16" t="s">
        <v>68</v>
      </c>
      <c r="B40" s="11" t="str">
        <f>VLOOKUP(G40,[1]Sheet1!$A$2:$J$2860,2,FALSE)</f>
        <v>Nitrate and nitrite ammonification</v>
      </c>
      <c r="C40" s="10" t="s">
        <v>69</v>
      </c>
      <c r="D40" s="6">
        <v>1</v>
      </c>
      <c r="E40" s="6">
        <v>234</v>
      </c>
      <c r="F40" s="6">
        <v>234</v>
      </c>
      <c r="G40" s="6" t="s">
        <v>538</v>
      </c>
    </row>
    <row r="41" spans="1:7" x14ac:dyDescent="0.25">
      <c r="A41" s="16" t="s">
        <v>70</v>
      </c>
      <c r="B41" s="11" t="str">
        <f>VLOOKUP(G41,[1]Sheet1!$A$2:$J$2860,2,FALSE)</f>
        <v>- none -</v>
      </c>
      <c r="C41" s="11" t="s">
        <v>71</v>
      </c>
      <c r="D41" s="7">
        <v>1</v>
      </c>
      <c r="E41" s="7">
        <v>51</v>
      </c>
      <c r="F41" s="7">
        <v>51</v>
      </c>
      <c r="G41" s="7" t="s">
        <v>539</v>
      </c>
    </row>
    <row r="42" spans="1:7" x14ac:dyDescent="0.25">
      <c r="A42" s="16" t="s">
        <v>72</v>
      </c>
      <c r="B42" s="11" t="str">
        <f>VLOOKUP(G42,[1]Sheet1!$A$2:$J$2860,2,FALSE)</f>
        <v>- none -</v>
      </c>
      <c r="C42" s="11" t="s">
        <v>73</v>
      </c>
      <c r="D42" s="7">
        <v>1</v>
      </c>
      <c r="E42" s="7">
        <v>699</v>
      </c>
      <c r="F42" s="7">
        <v>699</v>
      </c>
      <c r="G42" s="7" t="s">
        <v>540</v>
      </c>
    </row>
    <row r="43" spans="1:7" x14ac:dyDescent="0.25">
      <c r="A43" s="16" t="s">
        <v>74</v>
      </c>
      <c r="B43" s="11" t="str">
        <f>VLOOKUP(G43,[1]Sheet1!$A$2:$J$2860,2,FALSE)</f>
        <v>Terminal cytochrome d ubiquinol oxidases; &lt;br&gt;Terminal cytochrome oxidases</v>
      </c>
      <c r="C43" s="10" t="s">
        <v>75</v>
      </c>
      <c r="D43" s="6">
        <v>1</v>
      </c>
      <c r="E43" s="6">
        <v>54</v>
      </c>
      <c r="F43" s="6">
        <v>54</v>
      </c>
      <c r="G43" s="6" t="s">
        <v>541</v>
      </c>
    </row>
    <row r="44" spans="1:7" x14ac:dyDescent="0.25">
      <c r="A44" s="16" t="s">
        <v>76</v>
      </c>
      <c r="B44" s="11" t="str">
        <f>VLOOKUP(G44,[1]Sheet1!$A$2:$J$2860,2,FALSE)</f>
        <v>Cysteine Biosynthesis; &lt;br&gt;Methionine Biosynthesis</v>
      </c>
      <c r="C44" s="10" t="s">
        <v>77</v>
      </c>
      <c r="D44" s="6">
        <v>1</v>
      </c>
      <c r="E44" s="6">
        <v>113</v>
      </c>
      <c r="F44" s="6">
        <v>113</v>
      </c>
      <c r="G44" s="6" t="s">
        <v>542</v>
      </c>
    </row>
    <row r="45" spans="1:7" x14ac:dyDescent="0.25">
      <c r="A45" s="16" t="s">
        <v>78</v>
      </c>
      <c r="B45" s="11" t="str">
        <f>VLOOKUP(G45,[1]Sheet1!$A$2:$J$2860,2,FALSE)</f>
        <v>Cysteine Biosynthesis</v>
      </c>
      <c r="C45" s="10" t="s">
        <v>79</v>
      </c>
      <c r="D45" s="6">
        <v>1</v>
      </c>
      <c r="E45" s="6">
        <v>168</v>
      </c>
      <c r="F45" s="6">
        <v>168</v>
      </c>
      <c r="G45" s="6" t="s">
        <v>543</v>
      </c>
    </row>
    <row r="46" spans="1:7" x14ac:dyDescent="0.25">
      <c r="A46" s="16" t="s">
        <v>80</v>
      </c>
      <c r="B46" s="11" t="str">
        <f>VLOOKUP(G46,[1]Sheet1!$A$2:$J$2860,2,FALSE)</f>
        <v>Cysteine Biosynthesis</v>
      </c>
      <c r="C46" s="10" t="s">
        <v>79</v>
      </c>
      <c r="D46" s="6">
        <v>1</v>
      </c>
      <c r="E46" s="6">
        <v>109</v>
      </c>
      <c r="F46" s="6">
        <v>109</v>
      </c>
      <c r="G46" s="6" t="s">
        <v>543</v>
      </c>
    </row>
    <row r="47" spans="1:7" x14ac:dyDescent="0.25">
      <c r="A47" s="16" t="s">
        <v>81</v>
      </c>
      <c r="B47" s="11" t="str">
        <f>VLOOKUP(G47,[1]Sheet1!$A$2:$J$2860,2,FALSE)</f>
        <v>Lysine Biosynthesis DAP Pathway</v>
      </c>
      <c r="C47" s="10" t="s">
        <v>82</v>
      </c>
      <c r="D47" s="6">
        <v>1</v>
      </c>
      <c r="E47" s="6">
        <v>120</v>
      </c>
      <c r="F47" s="6">
        <v>120</v>
      </c>
      <c r="G47" s="6" t="s">
        <v>544</v>
      </c>
    </row>
    <row r="48" spans="1:7" x14ac:dyDescent="0.25">
      <c r="A48" s="16" t="s">
        <v>83</v>
      </c>
      <c r="B48" s="11" t="str">
        <f>VLOOKUP(G48,[1]Sheet1!$A$2:$J$2860,2,FALSE)</f>
        <v>- none -</v>
      </c>
      <c r="C48" s="11" t="s">
        <v>84</v>
      </c>
      <c r="D48" s="7">
        <v>1</v>
      </c>
      <c r="E48" s="7">
        <v>124</v>
      </c>
      <c r="F48" s="7">
        <v>124</v>
      </c>
      <c r="G48" s="7" t="s">
        <v>545</v>
      </c>
    </row>
    <row r="49" spans="1:7" x14ac:dyDescent="0.25">
      <c r="A49" s="16" t="s">
        <v>85</v>
      </c>
      <c r="B49" s="11" t="str">
        <f>VLOOKUP(G49,[1]Sheet1!$A$2:$J$2860,2,FALSE)</f>
        <v>- none -</v>
      </c>
      <c r="C49" s="11" t="s">
        <v>86</v>
      </c>
      <c r="D49" s="7">
        <v>1</v>
      </c>
      <c r="E49" s="7">
        <v>765</v>
      </c>
      <c r="F49" s="7">
        <v>765</v>
      </c>
      <c r="G49" s="7" t="s">
        <v>546</v>
      </c>
    </row>
    <row r="50" spans="1:7" x14ac:dyDescent="0.25">
      <c r="A50" s="16" t="s">
        <v>87</v>
      </c>
      <c r="B50" s="11" t="str">
        <f>VLOOKUP(G50,[1]Sheet1!$A$2:$J$2860,2,FALSE)</f>
        <v>- none -</v>
      </c>
      <c r="C50" s="11" t="s">
        <v>88</v>
      </c>
      <c r="D50" s="7">
        <v>1</v>
      </c>
      <c r="E50" s="7">
        <v>108</v>
      </c>
      <c r="F50" s="7">
        <v>108</v>
      </c>
      <c r="G50" s="7" t="s">
        <v>547</v>
      </c>
    </row>
    <row r="51" spans="1:7" x14ac:dyDescent="0.25">
      <c r="A51" s="16" t="s">
        <v>89</v>
      </c>
      <c r="B51" s="11" t="str">
        <f>VLOOKUP(G51,[1]Sheet1!$A$2:$J$2860,2,FALSE)</f>
        <v>- none -</v>
      </c>
      <c r="C51" s="11" t="s">
        <v>90</v>
      </c>
      <c r="D51" s="7">
        <v>1</v>
      </c>
      <c r="E51" s="7">
        <v>36</v>
      </c>
      <c r="F51" s="7">
        <v>36</v>
      </c>
      <c r="G51" s="7" t="s">
        <v>548</v>
      </c>
    </row>
    <row r="52" spans="1:7" x14ac:dyDescent="0.25">
      <c r="A52" s="16" t="s">
        <v>91</v>
      </c>
      <c r="B52" s="11" t="str">
        <f>VLOOKUP(G52,[1]Sheet1!$A$2:$J$2860,2,FALSE)</f>
        <v>- none -</v>
      </c>
      <c r="C52" s="11" t="s">
        <v>92</v>
      </c>
      <c r="D52" s="7">
        <v>1</v>
      </c>
      <c r="E52" s="7">
        <v>252</v>
      </c>
      <c r="F52" s="7">
        <v>252</v>
      </c>
      <c r="G52" s="7" t="s">
        <v>549</v>
      </c>
    </row>
    <row r="53" spans="1:7" x14ac:dyDescent="0.25">
      <c r="A53" s="16" t="s">
        <v>93</v>
      </c>
      <c r="B53" s="11" t="str">
        <f>VLOOKUP(G53,[1]Sheet1!$A$2:$J$2860,2,FALSE)</f>
        <v>- none -</v>
      </c>
      <c r="C53" s="11" t="s">
        <v>94</v>
      </c>
      <c r="D53" s="7">
        <v>1</v>
      </c>
      <c r="E53" s="7">
        <v>105</v>
      </c>
      <c r="F53" s="7">
        <v>105</v>
      </c>
      <c r="G53" s="7" t="s">
        <v>550</v>
      </c>
    </row>
    <row r="54" spans="1:7" x14ac:dyDescent="0.25">
      <c r="A54" s="16" t="s">
        <v>95</v>
      </c>
      <c r="B54" s="11" t="str">
        <f>VLOOKUP(G54,[1]Sheet1!$A$2:$J$2860,2,FALSE)</f>
        <v>- none -</v>
      </c>
      <c r="C54" s="10" t="s">
        <v>96</v>
      </c>
      <c r="D54" s="6">
        <v>1</v>
      </c>
      <c r="E54" s="6">
        <v>157</v>
      </c>
      <c r="F54" s="6">
        <v>157</v>
      </c>
      <c r="G54" s="6" t="s">
        <v>551</v>
      </c>
    </row>
    <row r="55" spans="1:7" x14ac:dyDescent="0.25">
      <c r="A55" s="16" t="s">
        <v>97</v>
      </c>
      <c r="B55" s="11" t="str">
        <f>VLOOKUP(G55,[1]Sheet1!$A$2:$J$2860,2,FALSE)</f>
        <v>- none -</v>
      </c>
      <c r="C55" s="10" t="s">
        <v>98</v>
      </c>
      <c r="D55" s="6">
        <v>1</v>
      </c>
      <c r="E55" s="6">
        <v>109</v>
      </c>
      <c r="F55" s="6">
        <v>109</v>
      </c>
      <c r="G55" s="6" t="s">
        <v>552</v>
      </c>
    </row>
    <row r="56" spans="1:7" x14ac:dyDescent="0.25">
      <c r="A56" s="16" t="s">
        <v>99</v>
      </c>
      <c r="B56" s="11" t="str">
        <f>VLOOKUP(G56,[1]Sheet1!$A$2:$J$2860,2,FALSE)</f>
        <v>Biogenesis of c-type cytochromes; &lt;br&gt;Periplasmic disulfide interchange</v>
      </c>
      <c r="C56" s="10" t="s">
        <v>100</v>
      </c>
      <c r="D56" s="6">
        <v>1</v>
      </c>
      <c r="E56" s="6">
        <v>29</v>
      </c>
      <c r="F56" s="6">
        <v>29</v>
      </c>
      <c r="G56" s="6" t="s">
        <v>553</v>
      </c>
    </row>
    <row r="57" spans="1:7" x14ac:dyDescent="0.25">
      <c r="A57" s="16" t="s">
        <v>101</v>
      </c>
      <c r="B57" s="11" t="str">
        <f>VLOOKUP(G57,[1]Sheet1!$A$2:$J$2860,2,FALSE)</f>
        <v>- none -</v>
      </c>
      <c r="C57" s="11" t="s">
        <v>102</v>
      </c>
      <c r="D57" s="7">
        <v>1</v>
      </c>
      <c r="E57" s="7">
        <v>55</v>
      </c>
      <c r="F57" s="7">
        <v>55</v>
      </c>
      <c r="G57" s="7" t="s">
        <v>554</v>
      </c>
    </row>
    <row r="58" spans="1:7" x14ac:dyDescent="0.25">
      <c r="A58" s="16" t="s">
        <v>103</v>
      </c>
      <c r="B58" s="11" t="str">
        <f>VLOOKUP(G58,[1]Sheet1!$A$2:$J$2860,2,FALSE)</f>
        <v>Fatty Acid Biosynthesis FASII</v>
      </c>
      <c r="C58" s="10" t="s">
        <v>104</v>
      </c>
      <c r="D58" s="6">
        <v>1</v>
      </c>
      <c r="E58" s="6">
        <v>312</v>
      </c>
      <c r="F58" s="6">
        <v>312</v>
      </c>
      <c r="G58" s="6" t="s">
        <v>555</v>
      </c>
    </row>
    <row r="59" spans="1:7" x14ac:dyDescent="0.25">
      <c r="A59" s="16" t="s">
        <v>105</v>
      </c>
      <c r="B59" s="11" t="str">
        <f>VLOOKUP(G59,[1]Sheet1!$A$2:$J$2860,2,FALSE)</f>
        <v>Biotin biosynthesis; &lt;br&gt;Fatty acid metabolism cluster</v>
      </c>
      <c r="C59" s="10" t="s">
        <v>106</v>
      </c>
      <c r="D59" s="6">
        <v>1</v>
      </c>
      <c r="E59" s="6">
        <v>105</v>
      </c>
      <c r="F59" s="6">
        <v>105</v>
      </c>
      <c r="G59" s="6" t="s">
        <v>556</v>
      </c>
    </row>
    <row r="60" spans="1:7" x14ac:dyDescent="0.25">
      <c r="A60" s="16" t="s">
        <v>107</v>
      </c>
      <c r="B60" s="11" t="str">
        <f>VLOOKUP(G60,[1]Sheet1!$A$2:$J$2860,2,FALSE)</f>
        <v>Biotin biosynthesis; &lt;br&gt;Fatty acid metabolism cluster</v>
      </c>
      <c r="C60" s="10" t="s">
        <v>106</v>
      </c>
      <c r="D60" s="6">
        <v>1</v>
      </c>
      <c r="E60" s="6">
        <v>30</v>
      </c>
      <c r="F60" s="6">
        <v>30</v>
      </c>
      <c r="G60" s="6" t="s">
        <v>556</v>
      </c>
    </row>
    <row r="61" spans="1:7" x14ac:dyDescent="0.25">
      <c r="A61" s="16" t="s">
        <v>108</v>
      </c>
      <c r="B61" s="11" t="str">
        <f>VLOOKUP(G61,[1]Sheet1!$A$2:$J$2860,2,FALSE)</f>
        <v>- none -</v>
      </c>
      <c r="C61" s="11" t="s">
        <v>109</v>
      </c>
      <c r="D61" s="7">
        <v>1</v>
      </c>
      <c r="E61" s="7">
        <v>1123</v>
      </c>
      <c r="F61" s="7">
        <v>1123</v>
      </c>
      <c r="G61" s="7" t="s">
        <v>557</v>
      </c>
    </row>
    <row r="62" spans="1:7" x14ac:dyDescent="0.25">
      <c r="A62" s="16" t="s">
        <v>110</v>
      </c>
      <c r="B62" s="11" t="str">
        <f>VLOOKUP(G62,[1]Sheet1!$A$2:$J$2860,2,FALSE)</f>
        <v>- none -</v>
      </c>
      <c r="C62" s="11" t="s">
        <v>109</v>
      </c>
      <c r="D62" s="7">
        <v>1</v>
      </c>
      <c r="E62" s="7">
        <v>737</v>
      </c>
      <c r="F62" s="7">
        <v>737</v>
      </c>
      <c r="G62" s="7" t="s">
        <v>557</v>
      </c>
    </row>
    <row r="63" spans="1:7" x14ac:dyDescent="0.25">
      <c r="A63" s="16" t="s">
        <v>111</v>
      </c>
      <c r="B63" s="11" t="str">
        <f>VLOOKUP(G63,[1]Sheet1!$A$2:$J$2860,2,FALSE)</f>
        <v>Siderophore Aerobactin</v>
      </c>
      <c r="C63" s="11" t="s">
        <v>112</v>
      </c>
      <c r="D63" s="7">
        <v>1</v>
      </c>
      <c r="E63" s="7">
        <v>295</v>
      </c>
      <c r="F63" s="7">
        <v>295</v>
      </c>
      <c r="G63" s="7" t="s">
        <v>558</v>
      </c>
    </row>
    <row r="64" spans="1:7" x14ac:dyDescent="0.25">
      <c r="A64" s="16" t="s">
        <v>113</v>
      </c>
      <c r="B64" s="11" t="str">
        <f>VLOOKUP(G64,[1]Sheet1!$A$2:$J$2860,2,FALSE)</f>
        <v>- none -</v>
      </c>
      <c r="C64" s="11" t="s">
        <v>114</v>
      </c>
      <c r="D64" s="7">
        <v>1</v>
      </c>
      <c r="E64" s="7">
        <v>286</v>
      </c>
      <c r="F64" s="7">
        <v>286</v>
      </c>
      <c r="G64" s="7" t="s">
        <v>559</v>
      </c>
    </row>
    <row r="65" spans="1:7" x14ac:dyDescent="0.25">
      <c r="A65" s="16" t="s">
        <v>115</v>
      </c>
      <c r="B65" s="11" t="str">
        <f>VLOOKUP(G65,[1]Sheet1!$A$2:$J$2860,2,FALSE)</f>
        <v>Folate Biosynthesis</v>
      </c>
      <c r="C65" s="10" t="s">
        <v>116</v>
      </c>
      <c r="D65" s="6">
        <v>1</v>
      </c>
      <c r="E65" s="6">
        <v>187</v>
      </c>
      <c r="F65" s="6">
        <v>187</v>
      </c>
      <c r="G65" s="6" t="s">
        <v>560</v>
      </c>
    </row>
    <row r="66" spans="1:7" x14ac:dyDescent="0.25">
      <c r="A66" s="16" t="s">
        <v>117</v>
      </c>
      <c r="B66" s="11" t="str">
        <f>VLOOKUP(G66,[1]Sheet1!$A$2:$J$2860,2,FALSE)</f>
        <v>Folate Biosynthesis</v>
      </c>
      <c r="C66" s="10" t="s">
        <v>116</v>
      </c>
      <c r="D66" s="6">
        <v>1</v>
      </c>
      <c r="E66" s="6">
        <v>234</v>
      </c>
      <c r="F66" s="6">
        <v>234</v>
      </c>
      <c r="G66" s="6" t="s">
        <v>560</v>
      </c>
    </row>
    <row r="67" spans="1:7" x14ac:dyDescent="0.25">
      <c r="A67" s="16" t="s">
        <v>118</v>
      </c>
      <c r="B67" s="11" t="str">
        <f>VLOOKUP(G67,[1]Sheet1!$A$2:$J$2860,2,FALSE)</f>
        <v>Folate Biosynthesis</v>
      </c>
      <c r="C67" s="10" t="s">
        <v>116</v>
      </c>
      <c r="D67" s="6">
        <v>1</v>
      </c>
      <c r="E67" s="6">
        <v>90</v>
      </c>
      <c r="F67" s="6">
        <v>90</v>
      </c>
      <c r="G67" s="6" t="s">
        <v>560</v>
      </c>
    </row>
    <row r="68" spans="1:7" x14ac:dyDescent="0.25">
      <c r="A68" s="16" t="s">
        <v>119</v>
      </c>
      <c r="B68" s="11" t="str">
        <f>VLOOKUP(G68,[1]Sheet1!$A$2:$J$2860,2,FALSE)</f>
        <v>Glutathione-dependent pathway of formaldehyde detoxification</v>
      </c>
      <c r="C68" s="11" t="s">
        <v>120</v>
      </c>
      <c r="D68" s="7">
        <v>1</v>
      </c>
      <c r="E68" s="7">
        <v>168</v>
      </c>
      <c r="F68" s="7">
        <v>168</v>
      </c>
      <c r="G68" s="7" t="s">
        <v>561</v>
      </c>
    </row>
    <row r="69" spans="1:7" x14ac:dyDescent="0.25">
      <c r="A69" s="16" t="s">
        <v>121</v>
      </c>
      <c r="B69" s="11" t="str">
        <f>VLOOKUP(G69,[1]Sheet1!$A$2:$J$2860,2,FALSE)</f>
        <v>- none -</v>
      </c>
      <c r="C69" s="11" t="s">
        <v>122</v>
      </c>
      <c r="D69" s="7">
        <v>1</v>
      </c>
      <c r="E69" s="7">
        <v>39</v>
      </c>
      <c r="F69" s="7">
        <v>39</v>
      </c>
      <c r="G69" s="7" t="s">
        <v>562</v>
      </c>
    </row>
    <row r="70" spans="1:7" x14ac:dyDescent="0.25">
      <c r="A70" s="16" t="s">
        <v>123</v>
      </c>
      <c r="B70" s="11" t="str">
        <f>VLOOKUP(G70,[1]Sheet1!$A$2:$J$2860,2,FALSE)</f>
        <v>- none -</v>
      </c>
      <c r="C70" s="11" t="s">
        <v>124</v>
      </c>
      <c r="D70" s="7">
        <v>1</v>
      </c>
      <c r="E70" s="7">
        <v>44</v>
      </c>
      <c r="F70" s="7">
        <v>44</v>
      </c>
      <c r="G70" s="7" t="s">
        <v>563</v>
      </c>
    </row>
    <row r="71" spans="1:7" x14ac:dyDescent="0.25">
      <c r="A71" s="16" t="s">
        <v>125</v>
      </c>
      <c r="B71" s="11" t="str">
        <f>VLOOKUP(G71,[1]Sheet1!$A$2:$J$2860,2,FALSE)</f>
        <v>CBSS-216591.1.peg.168; &lt;br&gt;Glutamine, Glutamate, Aspartate and Asparagine Biosynthesis; &lt;br&gt;Threonine and Homoserine Biosynthesis</v>
      </c>
      <c r="C71" s="10" t="s">
        <v>126</v>
      </c>
      <c r="D71" s="6">
        <v>1</v>
      </c>
      <c r="E71" s="6">
        <v>121</v>
      </c>
      <c r="F71" s="6">
        <v>121</v>
      </c>
      <c r="G71" s="6" t="s">
        <v>564</v>
      </c>
    </row>
    <row r="72" spans="1:7" x14ac:dyDescent="0.25">
      <c r="A72" s="16" t="s">
        <v>127</v>
      </c>
      <c r="B72" s="11" t="str">
        <f>VLOOKUP(G72,[1]Sheet1!$A$2:$J$2860,2,FALSE)</f>
        <v>Lactose and Galactose Uptake and Utilization; &lt;br&gt;Maltose and Maltodextrin Utilization</v>
      </c>
      <c r="C72" s="10" t="s">
        <v>128</v>
      </c>
      <c r="D72" s="6">
        <v>1</v>
      </c>
      <c r="E72" s="6">
        <v>144</v>
      </c>
      <c r="F72" s="6">
        <v>144</v>
      </c>
      <c r="G72" s="6" t="s">
        <v>565</v>
      </c>
    </row>
    <row r="73" spans="1:7" x14ac:dyDescent="0.25">
      <c r="A73" s="16" t="s">
        <v>129</v>
      </c>
      <c r="B73" s="11" t="str">
        <f>VLOOKUP(G73,[1]Sheet1!$A$2:$J$2860,2,FALSE)</f>
        <v>Glycine cleavage system; &lt;br&gt;LysR-family proteins in Escherichia coli; &lt;br&gt;Orphan regulatory proteins</v>
      </c>
      <c r="C73" s="11" t="s">
        <v>130</v>
      </c>
      <c r="D73" s="7">
        <v>1</v>
      </c>
      <c r="E73" s="7">
        <v>57</v>
      </c>
      <c r="F73" s="7">
        <v>57</v>
      </c>
      <c r="G73" s="7" t="s">
        <v>566</v>
      </c>
    </row>
    <row r="74" spans="1:7" x14ac:dyDescent="0.25">
      <c r="A74" s="16" t="s">
        <v>131</v>
      </c>
      <c r="B74" s="11" t="str">
        <f>VLOOKUP(G74,[1]Sheet1!$A$2:$J$2860,2,FALSE)</f>
        <v>Ammonia assimilation; &lt;br&gt;Glutamine, Glutamate, Aspartate and Asparagine Biosynthesis; &lt;br&gt;Glutamine synthetases</v>
      </c>
      <c r="C74" s="10" t="s">
        <v>132</v>
      </c>
      <c r="D74" s="6">
        <v>1</v>
      </c>
      <c r="E74" s="6">
        <v>90</v>
      </c>
      <c r="F74" s="6">
        <v>90</v>
      </c>
      <c r="G74" s="6" t="s">
        <v>567</v>
      </c>
    </row>
    <row r="75" spans="1:7" x14ac:dyDescent="0.25">
      <c r="A75" s="16" t="s">
        <v>133</v>
      </c>
      <c r="B75" s="11" t="str">
        <f>VLOOKUP(G75,[1]Sheet1!$A$2:$J$2860,2,FALSE)</f>
        <v>Glycerol and Glycerol-3-phosphate Uptake and Utilization</v>
      </c>
      <c r="C75" s="11" t="s">
        <v>134</v>
      </c>
      <c r="D75" s="7">
        <v>1</v>
      </c>
      <c r="E75" s="7">
        <v>240</v>
      </c>
      <c r="F75" s="7">
        <v>240</v>
      </c>
      <c r="G75" s="7" t="s">
        <v>568</v>
      </c>
    </row>
    <row r="76" spans="1:7" x14ac:dyDescent="0.25">
      <c r="A76" s="16" t="s">
        <v>135</v>
      </c>
      <c r="B76" s="11" t="str">
        <f>VLOOKUP(G76,[1]Sheet1!$A$2:$J$2860,2,FALSE)</f>
        <v>Heme and Siroheme Biosynthesis; &lt;br&gt;tRNA aminoacylation, Glu and Gln</v>
      </c>
      <c r="C76" s="10" t="s">
        <v>136</v>
      </c>
      <c r="D76" s="6">
        <v>1</v>
      </c>
      <c r="E76" s="6">
        <v>571</v>
      </c>
      <c r="F76" s="6">
        <v>571</v>
      </c>
      <c r="G76" s="6" t="s">
        <v>569</v>
      </c>
    </row>
    <row r="77" spans="1:7" x14ac:dyDescent="0.25">
      <c r="A77" s="16" t="s">
        <v>137</v>
      </c>
      <c r="B77" s="11" t="str">
        <f>VLOOKUP(G77,[1]Sheet1!$A$2:$J$2860,2,FALSE)</f>
        <v>Heme and Siroheme Biosynthesis; &lt;br&gt;tRNA aminoacylation, Glu and Gln</v>
      </c>
      <c r="C77" s="10" t="s">
        <v>136</v>
      </c>
      <c r="D77" s="6">
        <v>1</v>
      </c>
      <c r="E77" s="6">
        <v>274</v>
      </c>
      <c r="F77" s="6">
        <v>274</v>
      </c>
      <c r="G77" s="6" t="s">
        <v>569</v>
      </c>
    </row>
    <row r="78" spans="1:7" x14ac:dyDescent="0.25">
      <c r="A78" s="16" t="s">
        <v>138</v>
      </c>
      <c r="B78" s="11" t="str">
        <f>VLOOKUP(G78,[1]Sheet1!$A$2:$J$2860,2,FALSE)</f>
        <v>D-gluconate and ketogluconates metabolism; &lt;br&gt;Pentose phosphate pathway</v>
      </c>
      <c r="C78" s="10" t="s">
        <v>139</v>
      </c>
      <c r="D78" s="6">
        <v>1</v>
      </c>
      <c r="E78" s="6">
        <v>50</v>
      </c>
      <c r="F78" s="6">
        <v>50</v>
      </c>
      <c r="G78" s="6" t="s">
        <v>570</v>
      </c>
    </row>
    <row r="79" spans="1:7" x14ac:dyDescent="0.25">
      <c r="A79" s="16" t="s">
        <v>140</v>
      </c>
      <c r="B79" s="11" t="str">
        <f>VLOOKUP(G79,[1]Sheet1!$A$2:$J$2860,2,FALSE)</f>
        <v>D-gluconate and ketogluconates metabolism; &lt;br&gt;Pentose phosphate pathway</v>
      </c>
      <c r="C79" s="10" t="s">
        <v>139</v>
      </c>
      <c r="D79" s="6">
        <v>1</v>
      </c>
      <c r="E79" s="6">
        <v>103</v>
      </c>
      <c r="F79" s="6">
        <v>103</v>
      </c>
      <c r="G79" s="6" t="s">
        <v>570</v>
      </c>
    </row>
    <row r="80" spans="1:7" x14ac:dyDescent="0.25">
      <c r="A80" s="16" t="s">
        <v>141</v>
      </c>
      <c r="B80" s="11" t="e">
        <f>VLOOKUP(G80,[1]Sheet1!$A$2:$J$2860,2,FALSE)</f>
        <v>#N/A</v>
      </c>
      <c r="C80" s="10" t="s">
        <v>139</v>
      </c>
      <c r="D80" s="6">
        <v>1</v>
      </c>
      <c r="E80" s="6">
        <v>336</v>
      </c>
      <c r="F80" s="6">
        <v>336</v>
      </c>
      <c r="G80" s="6" t="s">
        <v>571</v>
      </c>
    </row>
    <row r="81" spans="1:7" x14ac:dyDescent="0.25">
      <c r="A81" s="16" t="s">
        <v>142</v>
      </c>
      <c r="B81" s="11" t="str">
        <f>VLOOKUP(G81,[1]Sheet1!$A$2:$J$2860,2,FALSE)</f>
        <v>- none -</v>
      </c>
      <c r="C81" s="11" t="s">
        <v>143</v>
      </c>
      <c r="D81" s="7">
        <v>1</v>
      </c>
      <c r="E81" s="7">
        <v>630</v>
      </c>
      <c r="F81" s="7">
        <v>630</v>
      </c>
      <c r="G81" s="7" t="s">
        <v>572</v>
      </c>
    </row>
    <row r="82" spans="1:7" x14ac:dyDescent="0.25">
      <c r="A82" s="16" t="s">
        <v>144</v>
      </c>
      <c r="B82" s="11" t="str">
        <f>VLOOKUP(G82,[1]Sheet1!$A$2:$J$2860,2,FALSE)</f>
        <v>- none -</v>
      </c>
      <c r="C82" s="11" t="s">
        <v>145</v>
      </c>
      <c r="D82" s="7">
        <v>1</v>
      </c>
      <c r="E82" s="7">
        <v>416</v>
      </c>
      <c r="F82" s="7">
        <v>416</v>
      </c>
      <c r="G82" s="7" t="s">
        <v>573</v>
      </c>
    </row>
    <row r="83" spans="1:7" x14ac:dyDescent="0.25">
      <c r="A83" s="16" t="s">
        <v>146</v>
      </c>
      <c r="B83" s="11" t="str">
        <f>VLOOKUP(G83,[1]Sheet1!$A$2:$J$2860,2,FALSE)</f>
        <v>- none -</v>
      </c>
      <c r="C83" s="11" t="s">
        <v>145</v>
      </c>
      <c r="D83" s="7">
        <v>1</v>
      </c>
      <c r="E83" s="7">
        <v>36</v>
      </c>
      <c r="F83" s="7">
        <v>36</v>
      </c>
      <c r="G83" s="7" t="s">
        <v>573</v>
      </c>
    </row>
    <row r="84" spans="1:7" x14ac:dyDescent="0.25">
      <c r="A84" s="16" t="s">
        <v>147</v>
      </c>
      <c r="B84" s="11" t="str">
        <f>VLOOKUP(G84,[1]Sheet1!$A$2:$J$2860,2,FALSE)</f>
        <v>- none -</v>
      </c>
      <c r="C84" s="11" t="s">
        <v>145</v>
      </c>
      <c r="D84" s="7">
        <v>1</v>
      </c>
      <c r="E84" s="7">
        <v>434</v>
      </c>
      <c r="F84" s="7">
        <v>434</v>
      </c>
      <c r="G84" s="7" t="s">
        <v>573</v>
      </c>
    </row>
    <row r="85" spans="1:7" x14ac:dyDescent="0.25">
      <c r="A85" s="16" t="s">
        <v>148</v>
      </c>
      <c r="B85" s="11" t="str">
        <f>VLOOKUP(G85,[1]Sheet1!$A$2:$J$2860,2,FALSE)</f>
        <v>- none -</v>
      </c>
      <c r="C85" s="11" t="s">
        <v>149</v>
      </c>
      <c r="D85" s="7">
        <v>1</v>
      </c>
      <c r="E85" s="7">
        <v>233</v>
      </c>
      <c r="F85" s="7">
        <v>233</v>
      </c>
      <c r="G85" s="7" t="s">
        <v>574</v>
      </c>
    </row>
    <row r="86" spans="1:7" x14ac:dyDescent="0.25">
      <c r="A86" s="16" t="s">
        <v>150</v>
      </c>
      <c r="B86" s="11" t="str">
        <f>VLOOKUP(G86,[1]Sheet1!$A$2:$J$2860,2,FALSE)</f>
        <v>- none -</v>
      </c>
      <c r="C86" s="11" t="s">
        <v>151</v>
      </c>
      <c r="D86" s="7">
        <v>1</v>
      </c>
      <c r="E86" s="7">
        <v>99</v>
      </c>
      <c r="F86" s="7">
        <v>99</v>
      </c>
      <c r="G86" s="7" t="s">
        <v>575</v>
      </c>
    </row>
    <row r="87" spans="1:7" x14ac:dyDescent="0.25">
      <c r="A87" s="16" t="s">
        <v>152</v>
      </c>
      <c r="B87" s="11" t="str">
        <f>VLOOKUP(G87,[1]Sheet1!$A$2:$J$2860,2,FALSE)</f>
        <v>- none -</v>
      </c>
      <c r="C87" s="11" t="s">
        <v>151</v>
      </c>
      <c r="D87" s="7">
        <v>1</v>
      </c>
      <c r="E87" s="7">
        <v>327</v>
      </c>
      <c r="F87" s="7">
        <v>327</v>
      </c>
      <c r="G87" s="7" t="s">
        <v>575</v>
      </c>
    </row>
    <row r="88" spans="1:7" x14ac:dyDescent="0.25">
      <c r="A88" s="16" t="s">
        <v>153</v>
      </c>
      <c r="B88" s="11" t="str">
        <f>VLOOKUP(G88,[1]Sheet1!$A$2:$J$2860,2,FALSE)</f>
        <v>- none -</v>
      </c>
      <c r="C88" s="11" t="s">
        <v>154</v>
      </c>
      <c r="D88" s="7">
        <v>1</v>
      </c>
      <c r="E88" s="7">
        <v>166</v>
      </c>
      <c r="F88" s="7">
        <v>166</v>
      </c>
      <c r="G88" s="7" t="s">
        <v>576</v>
      </c>
    </row>
    <row r="89" spans="1:7" x14ac:dyDescent="0.25">
      <c r="A89" s="16" t="s">
        <v>155</v>
      </c>
      <c r="B89" s="11" t="str">
        <f>VLOOKUP(G89,[1]Sheet1!$A$2:$J$2860,2,FALSE)</f>
        <v>- none -</v>
      </c>
      <c r="C89" s="11" t="s">
        <v>154</v>
      </c>
      <c r="D89" s="7">
        <v>1</v>
      </c>
      <c r="E89" s="7">
        <v>2283</v>
      </c>
      <c r="F89" s="7">
        <v>2283</v>
      </c>
      <c r="G89" s="7" t="s">
        <v>576</v>
      </c>
    </row>
    <row r="90" spans="1:7" x14ac:dyDescent="0.25">
      <c r="A90" s="16" t="s">
        <v>155</v>
      </c>
      <c r="B90" s="11" t="str">
        <f>VLOOKUP(G90,[1]Sheet1!$A$2:$J$2860,2,FALSE)</f>
        <v>- none -</v>
      </c>
      <c r="C90" s="11" t="s">
        <v>156</v>
      </c>
      <c r="D90" s="7">
        <v>1</v>
      </c>
      <c r="E90" s="7">
        <v>157</v>
      </c>
      <c r="F90" s="7">
        <v>157</v>
      </c>
      <c r="G90" s="7" t="s">
        <v>577</v>
      </c>
    </row>
    <row r="91" spans="1:7" x14ac:dyDescent="0.25">
      <c r="A91" s="16" t="s">
        <v>157</v>
      </c>
      <c r="B91" s="11" t="str">
        <f>VLOOKUP(G91,[1]Sheet1!$A$2:$J$2860,2,FALSE)</f>
        <v>- none -</v>
      </c>
      <c r="C91" s="11" t="s">
        <v>154</v>
      </c>
      <c r="D91" s="7">
        <v>1</v>
      </c>
      <c r="E91" s="7">
        <v>141</v>
      </c>
      <c r="F91" s="7">
        <v>141</v>
      </c>
      <c r="G91" s="7" t="s">
        <v>576</v>
      </c>
    </row>
    <row r="92" spans="1:7" x14ac:dyDescent="0.25">
      <c r="A92" s="16" t="s">
        <v>158</v>
      </c>
      <c r="B92" s="11" t="str">
        <f>VLOOKUP(G92,[1]Sheet1!$A$2:$J$2860,2,FALSE)</f>
        <v>Iron acquisition in Streptococcus</v>
      </c>
      <c r="C92" s="10" t="s">
        <v>159</v>
      </c>
      <c r="D92" s="6">
        <v>1</v>
      </c>
      <c r="E92" s="6">
        <v>91</v>
      </c>
      <c r="F92" s="6">
        <v>91</v>
      </c>
      <c r="G92" s="6" t="s">
        <v>578</v>
      </c>
    </row>
    <row r="93" spans="1:7" x14ac:dyDescent="0.25">
      <c r="A93" s="16" t="s">
        <v>160</v>
      </c>
      <c r="B93" s="11" t="str">
        <f>VLOOKUP(G93,[1]Sheet1!$A$2:$J$2860,2,FALSE)</f>
        <v>- none -</v>
      </c>
      <c r="C93" s="11" t="s">
        <v>161</v>
      </c>
      <c r="D93" s="7">
        <v>1</v>
      </c>
      <c r="E93" s="7">
        <v>1740</v>
      </c>
      <c r="F93" s="7">
        <v>1740</v>
      </c>
      <c r="G93" s="7" t="s">
        <v>579</v>
      </c>
    </row>
    <row r="94" spans="1:7" x14ac:dyDescent="0.25">
      <c r="A94" s="16" t="s">
        <v>162</v>
      </c>
      <c r="B94" s="11" t="str">
        <f>VLOOKUP(G94,[1]Sheet1!$A$2:$J$2860,2,FALSE)</f>
        <v>- none -</v>
      </c>
      <c r="C94" s="11" t="s">
        <v>161</v>
      </c>
      <c r="D94" s="7">
        <v>1</v>
      </c>
      <c r="E94" s="7">
        <v>151</v>
      </c>
      <c r="F94" s="7">
        <v>151</v>
      </c>
      <c r="G94" s="7" t="s">
        <v>579</v>
      </c>
    </row>
    <row r="95" spans="1:7" x14ac:dyDescent="0.25">
      <c r="A95" s="16" t="s">
        <v>163</v>
      </c>
      <c r="B95" s="11" t="str">
        <f>VLOOKUP(G95,[1]Sheet1!$A$2:$J$2860,2,FALSE)</f>
        <v>- none -</v>
      </c>
      <c r="C95" s="11" t="s">
        <v>164</v>
      </c>
      <c r="D95" s="7">
        <v>1</v>
      </c>
      <c r="E95" s="7">
        <v>89</v>
      </c>
      <c r="F95" s="7">
        <v>89</v>
      </c>
      <c r="G95" s="7" t="s">
        <v>580</v>
      </c>
    </row>
    <row r="96" spans="1:7" x14ac:dyDescent="0.25">
      <c r="A96" s="16" t="s">
        <v>165</v>
      </c>
      <c r="B96" s="11" t="str">
        <f>VLOOKUP(G96,[1]Sheet1!$A$2:$J$2860,2,FALSE)</f>
        <v>- none -</v>
      </c>
      <c r="C96" s="11" t="s">
        <v>166</v>
      </c>
      <c r="D96" s="7">
        <v>1</v>
      </c>
      <c r="E96" s="7">
        <v>250</v>
      </c>
      <c r="F96" s="7">
        <v>250</v>
      </c>
      <c r="G96" s="7" t="s">
        <v>581</v>
      </c>
    </row>
    <row r="97" spans="1:7" x14ac:dyDescent="0.25">
      <c r="A97" s="16" t="s">
        <v>167</v>
      </c>
      <c r="B97" s="11" t="str">
        <f>VLOOKUP(G97,[1]Sheet1!$A$2:$J$2860,2,FALSE)</f>
        <v>- none -</v>
      </c>
      <c r="C97" s="11" t="s">
        <v>166</v>
      </c>
      <c r="D97" s="7">
        <v>1</v>
      </c>
      <c r="E97" s="7">
        <v>140</v>
      </c>
      <c r="F97" s="7">
        <v>140</v>
      </c>
      <c r="G97" s="7" t="s">
        <v>581</v>
      </c>
    </row>
    <row r="98" spans="1:7" x14ac:dyDescent="0.25">
      <c r="A98" s="16" t="s">
        <v>168</v>
      </c>
      <c r="B98" s="11" t="str">
        <f>VLOOKUP(G98,[1]Sheet1!$A$2:$J$2860,2,FALSE)</f>
        <v>- none -</v>
      </c>
      <c r="C98" s="11" t="s">
        <v>149</v>
      </c>
      <c r="D98" s="7">
        <v>1</v>
      </c>
      <c r="E98" s="7">
        <v>87</v>
      </c>
      <c r="F98" s="7">
        <v>87</v>
      </c>
      <c r="G98" s="7" t="s">
        <v>582</v>
      </c>
    </row>
    <row r="99" spans="1:7" x14ac:dyDescent="0.25">
      <c r="A99" s="16" t="s">
        <v>169</v>
      </c>
      <c r="B99" s="11" t="str">
        <f>VLOOKUP(G99,[1]Sheet1!$A$2:$J$2860,2,FALSE)</f>
        <v>- none -</v>
      </c>
      <c r="C99" s="11" t="s">
        <v>170</v>
      </c>
      <c r="D99" s="7">
        <v>1</v>
      </c>
      <c r="E99" s="7">
        <v>520</v>
      </c>
      <c r="F99" s="7">
        <v>520</v>
      </c>
      <c r="G99" s="7" t="s">
        <v>583</v>
      </c>
    </row>
    <row r="100" spans="1:7" x14ac:dyDescent="0.25">
      <c r="A100" s="16" t="s">
        <v>171</v>
      </c>
      <c r="B100" s="11" t="str">
        <f>VLOOKUP(G100,[1]Sheet1!$A$2:$J$2860,2,FALSE)</f>
        <v>- none -</v>
      </c>
      <c r="C100" s="11" t="s">
        <v>170</v>
      </c>
      <c r="D100" s="7">
        <v>1</v>
      </c>
      <c r="E100" s="7">
        <v>64</v>
      </c>
      <c r="F100" s="7">
        <v>64</v>
      </c>
      <c r="G100" s="7" t="s">
        <v>583</v>
      </c>
    </row>
    <row r="101" spans="1:7" x14ac:dyDescent="0.25">
      <c r="A101" s="16" t="s">
        <v>172</v>
      </c>
      <c r="B101" s="11" t="str">
        <f>VLOOKUP(G101,[1]Sheet1!$A$2:$J$2860,2,FALSE)</f>
        <v>Broadly distributed proteins not in subsystems</v>
      </c>
      <c r="C101" s="11" t="s">
        <v>173</v>
      </c>
      <c r="D101" s="7">
        <v>1</v>
      </c>
      <c r="E101" s="7">
        <v>29</v>
      </c>
      <c r="F101" s="7">
        <v>29</v>
      </c>
      <c r="G101" s="7" t="s">
        <v>584</v>
      </c>
    </row>
    <row r="102" spans="1:7" x14ac:dyDescent="0.25">
      <c r="A102" s="16" t="s">
        <v>174</v>
      </c>
      <c r="B102" s="11" t="str">
        <f>VLOOKUP(G102,[1]Sheet1!$A$2:$J$2860,2,FALSE)</f>
        <v>- none -</v>
      </c>
      <c r="C102" s="11" t="s">
        <v>175</v>
      </c>
      <c r="D102" s="7">
        <v>1</v>
      </c>
      <c r="E102" s="7">
        <v>189</v>
      </c>
      <c r="F102" s="7">
        <v>189</v>
      </c>
      <c r="G102" s="7" t="s">
        <v>585</v>
      </c>
    </row>
    <row r="103" spans="1:7" x14ac:dyDescent="0.25">
      <c r="A103" s="16" t="s">
        <v>176</v>
      </c>
      <c r="B103" s="11" t="str">
        <f>VLOOKUP(G103,[1]Sheet1!$A$2:$J$2860,2,FALSE)</f>
        <v>- none -</v>
      </c>
      <c r="C103" s="11" t="s">
        <v>177</v>
      </c>
      <c r="D103" s="7">
        <v>1</v>
      </c>
      <c r="E103" s="7">
        <v>57</v>
      </c>
      <c r="F103" s="7">
        <v>57</v>
      </c>
      <c r="G103" s="7" t="s">
        <v>586</v>
      </c>
    </row>
    <row r="104" spans="1:7" x14ac:dyDescent="0.25">
      <c r="A104" s="16" t="s">
        <v>178</v>
      </c>
      <c r="B104" s="11" t="str">
        <f>VLOOKUP(G104,[1]Sheet1!$A$2:$J$2860,2,FALSE)</f>
        <v>- none -</v>
      </c>
      <c r="C104" s="11" t="s">
        <v>179</v>
      </c>
      <c r="D104" s="7">
        <v>1</v>
      </c>
      <c r="E104" s="7">
        <v>85</v>
      </c>
      <c r="F104" s="7">
        <v>85</v>
      </c>
      <c r="G104" s="7" t="s">
        <v>587</v>
      </c>
    </row>
    <row r="105" spans="1:7" x14ac:dyDescent="0.25">
      <c r="A105" s="16" t="s">
        <v>180</v>
      </c>
      <c r="B105" s="11" t="str">
        <f>VLOOKUP(G105,[1]Sheet1!$A$2:$J$2860,2,FALSE)</f>
        <v>- none -</v>
      </c>
      <c r="C105" s="10" t="s">
        <v>181</v>
      </c>
      <c r="D105" s="6">
        <v>1</v>
      </c>
      <c r="E105" s="6">
        <v>29</v>
      </c>
      <c r="F105" s="6">
        <v>29</v>
      </c>
      <c r="G105" s="6" t="s">
        <v>588</v>
      </c>
    </row>
    <row r="106" spans="1:7" x14ac:dyDescent="0.25">
      <c r="A106" s="16" t="s">
        <v>182</v>
      </c>
      <c r="B106" s="11" t="str">
        <f>VLOOKUP(G106,[1]Sheet1!$A$2:$J$2860,2,FALSE)</f>
        <v>Phosphate metabolism</v>
      </c>
      <c r="C106" s="10" t="s">
        <v>183</v>
      </c>
      <c r="D106" s="6">
        <v>1</v>
      </c>
      <c r="E106" s="6">
        <v>117</v>
      </c>
      <c r="F106" s="6">
        <v>117</v>
      </c>
      <c r="G106" s="6" t="s">
        <v>589</v>
      </c>
    </row>
    <row r="107" spans="1:7" x14ac:dyDescent="0.25">
      <c r="A107" s="16" t="s">
        <v>184</v>
      </c>
      <c r="B107" s="11" t="str">
        <f>VLOOKUP(G107,[1]Sheet1!$A$2:$J$2860,2,FALSE)</f>
        <v>Carbon Starvation</v>
      </c>
      <c r="C107" s="11" t="s">
        <v>185</v>
      </c>
      <c r="D107" s="7">
        <v>1</v>
      </c>
      <c r="E107" s="7">
        <v>69</v>
      </c>
      <c r="F107" s="7">
        <v>69</v>
      </c>
      <c r="G107" s="7" t="s">
        <v>590</v>
      </c>
    </row>
    <row r="108" spans="1:7" x14ac:dyDescent="0.25">
      <c r="A108" s="16" t="s">
        <v>186</v>
      </c>
      <c r="B108" s="11" t="str">
        <f>VLOOKUP(G108,[1]Sheet1!$A$2:$J$2860,2,FALSE)</f>
        <v>- none -</v>
      </c>
      <c r="C108" s="11" t="s">
        <v>187</v>
      </c>
      <c r="D108" s="7">
        <v>1</v>
      </c>
      <c r="E108" s="7">
        <v>66</v>
      </c>
      <c r="F108" s="7">
        <v>66</v>
      </c>
      <c r="G108" s="7" t="s">
        <v>591</v>
      </c>
    </row>
    <row r="109" spans="1:7" x14ac:dyDescent="0.25">
      <c r="A109" s="16" t="s">
        <v>188</v>
      </c>
      <c r="B109" s="11" t="str">
        <f>VLOOKUP(G109,[1]Sheet1!$A$2:$J$2860,2,FALSE)</f>
        <v>- none -</v>
      </c>
      <c r="C109" s="11" t="s">
        <v>149</v>
      </c>
      <c r="D109" s="7">
        <v>1</v>
      </c>
      <c r="E109" s="7">
        <v>138</v>
      </c>
      <c r="F109" s="7">
        <v>138</v>
      </c>
      <c r="G109" s="7" t="s">
        <v>592</v>
      </c>
    </row>
    <row r="110" spans="1:7" x14ac:dyDescent="0.25">
      <c r="A110" s="16" t="s">
        <v>189</v>
      </c>
      <c r="B110" s="11" t="str">
        <f>VLOOKUP(G110,[1]Sheet1!$A$2:$J$2860,2,FALSE)</f>
        <v>- none -</v>
      </c>
      <c r="C110" s="11" t="s">
        <v>190</v>
      </c>
      <c r="D110" s="7">
        <v>1</v>
      </c>
      <c r="E110" s="7">
        <v>63</v>
      </c>
      <c r="F110" s="7">
        <v>63</v>
      </c>
      <c r="G110" s="7" t="s">
        <v>593</v>
      </c>
    </row>
    <row r="111" spans="1:7" x14ac:dyDescent="0.25">
      <c r="A111" s="16" t="s">
        <v>191</v>
      </c>
      <c r="B111" s="11" t="str">
        <f>VLOOKUP(G111,[1]Sheet1!$A$2:$J$2860,2,FALSE)</f>
        <v>- none -</v>
      </c>
      <c r="C111" s="11" t="s">
        <v>190</v>
      </c>
      <c r="D111" s="7">
        <v>1</v>
      </c>
      <c r="E111" s="7">
        <v>153</v>
      </c>
      <c r="F111" s="7">
        <v>153</v>
      </c>
      <c r="G111" s="7" t="s">
        <v>593</v>
      </c>
    </row>
    <row r="112" spans="1:7" x14ac:dyDescent="0.25">
      <c r="A112" s="16" t="s">
        <v>192</v>
      </c>
      <c r="B112" s="11" t="str">
        <f>VLOOKUP(G112,[1]Sheet1!$A$2:$J$2860,2,FALSE)</f>
        <v>- none -</v>
      </c>
      <c r="C112" s="11" t="s">
        <v>193</v>
      </c>
      <c r="D112" s="7">
        <v>1</v>
      </c>
      <c r="E112" s="7">
        <v>39</v>
      </c>
      <c r="F112" s="7">
        <v>39</v>
      </c>
      <c r="G112" s="7" t="s">
        <v>594</v>
      </c>
    </row>
    <row r="113" spans="1:7" x14ac:dyDescent="0.25">
      <c r="A113" s="16" t="s">
        <v>194</v>
      </c>
      <c r="B113" s="11" t="str">
        <f>VLOOKUP(G113,[1]Sheet1!$A$2:$J$2860,2,FALSE)</f>
        <v>- none -</v>
      </c>
      <c r="C113" s="11" t="s">
        <v>195</v>
      </c>
      <c r="D113" s="7">
        <v>1</v>
      </c>
      <c r="E113" s="7">
        <v>30</v>
      </c>
      <c r="F113" s="7">
        <v>30</v>
      </c>
      <c r="G113" s="7" t="s">
        <v>595</v>
      </c>
    </row>
    <row r="114" spans="1:7" x14ac:dyDescent="0.25">
      <c r="A114" s="16" t="s">
        <v>196</v>
      </c>
      <c r="B114" s="11" t="str">
        <f>VLOOKUP(G114,[1]Sheet1!$A$2:$J$2860,2,FALSE)</f>
        <v>- none -</v>
      </c>
      <c r="C114" s="11" t="s">
        <v>197</v>
      </c>
      <c r="D114" s="7">
        <v>1</v>
      </c>
      <c r="E114" s="7">
        <v>159</v>
      </c>
      <c r="F114" s="7">
        <v>159</v>
      </c>
      <c r="G114" s="7" t="s">
        <v>596</v>
      </c>
    </row>
    <row r="115" spans="1:7" x14ac:dyDescent="0.25">
      <c r="A115" s="16" t="s">
        <v>198</v>
      </c>
      <c r="B115" s="11" t="str">
        <f>VLOOKUP(G115,[1]Sheet1!$A$2:$J$2860,2,FALSE)</f>
        <v>- none -</v>
      </c>
      <c r="C115" s="11" t="s">
        <v>199</v>
      </c>
      <c r="D115" s="7">
        <v>1</v>
      </c>
      <c r="E115" s="7">
        <v>364</v>
      </c>
      <c r="F115" s="7">
        <v>364</v>
      </c>
      <c r="G115" s="7" t="s">
        <v>597</v>
      </c>
    </row>
    <row r="116" spans="1:7" x14ac:dyDescent="0.25">
      <c r="A116" s="16" t="s">
        <v>200</v>
      </c>
      <c r="B116" s="11" t="str">
        <f>VLOOKUP(G116,[1]Sheet1!$A$2:$J$2860,2,FALSE)</f>
        <v>- none -</v>
      </c>
      <c r="C116" s="11" t="s">
        <v>201</v>
      </c>
      <c r="D116" s="7">
        <v>1</v>
      </c>
      <c r="E116" s="7">
        <v>135</v>
      </c>
      <c r="F116" s="7">
        <v>135</v>
      </c>
      <c r="G116" s="7" t="s">
        <v>598</v>
      </c>
    </row>
    <row r="117" spans="1:7" x14ac:dyDescent="0.25">
      <c r="A117" s="16" t="s">
        <v>202</v>
      </c>
      <c r="B117" s="11" t="str">
        <f>VLOOKUP(G117,[1]Sheet1!$A$2:$J$2860,2,FALSE)</f>
        <v>- none -</v>
      </c>
      <c r="C117" s="11" t="s">
        <v>201</v>
      </c>
      <c r="D117" s="7">
        <v>1</v>
      </c>
      <c r="E117" s="7">
        <v>82</v>
      </c>
      <c r="F117" s="7">
        <v>82</v>
      </c>
      <c r="G117" s="7" t="s">
        <v>598</v>
      </c>
    </row>
    <row r="118" spans="1:7" x14ac:dyDescent="0.25">
      <c r="A118" s="16" t="s">
        <v>203</v>
      </c>
      <c r="B118" s="11" t="str">
        <f>VLOOKUP(G118,[1]Sheet1!$A$2:$J$2860,2,FALSE)</f>
        <v>- none -</v>
      </c>
      <c r="C118" s="11" t="s">
        <v>204</v>
      </c>
      <c r="D118" s="7">
        <v>1</v>
      </c>
      <c r="E118" s="7">
        <v>33</v>
      </c>
      <c r="F118" s="7">
        <v>33</v>
      </c>
      <c r="G118" s="7" t="s">
        <v>599</v>
      </c>
    </row>
    <row r="119" spans="1:7" x14ac:dyDescent="0.25">
      <c r="A119" s="16" t="s">
        <v>205</v>
      </c>
      <c r="B119" s="11" t="str">
        <f>VLOOKUP(G119,[1]Sheet1!$A$2:$J$2860,2,FALSE)</f>
        <v>- none -</v>
      </c>
      <c r="C119" s="11" t="s">
        <v>206</v>
      </c>
      <c r="D119" s="7">
        <v>1</v>
      </c>
      <c r="E119" s="7">
        <v>188</v>
      </c>
      <c r="F119" s="7">
        <v>188</v>
      </c>
      <c r="G119" s="7" t="s">
        <v>600</v>
      </c>
    </row>
    <row r="120" spans="1:7" x14ac:dyDescent="0.25">
      <c r="A120" s="16" t="s">
        <v>207</v>
      </c>
      <c r="B120" s="11" t="str">
        <f>VLOOKUP(G120,[1]Sheet1!$A$2:$J$2860,2,FALSE)</f>
        <v>- none -</v>
      </c>
      <c r="C120" s="11" t="s">
        <v>208</v>
      </c>
      <c r="D120" s="7">
        <v>1</v>
      </c>
      <c r="E120" s="7">
        <v>129</v>
      </c>
      <c r="F120" s="7">
        <v>129</v>
      </c>
      <c r="G120" s="7" t="s">
        <v>601</v>
      </c>
    </row>
    <row r="121" spans="1:7" x14ac:dyDescent="0.25">
      <c r="A121" s="16" t="s">
        <v>209</v>
      </c>
      <c r="B121" s="11" t="str">
        <f>VLOOKUP(G121,[1]Sheet1!$A$2:$J$2860,2,FALSE)</f>
        <v>- none -</v>
      </c>
      <c r="C121" s="11" t="s">
        <v>210</v>
      </c>
      <c r="D121" s="7">
        <v>1</v>
      </c>
      <c r="E121" s="7">
        <v>781</v>
      </c>
      <c r="F121" s="7">
        <v>781</v>
      </c>
      <c r="G121" s="7" t="s">
        <v>602</v>
      </c>
    </row>
    <row r="122" spans="1:7" x14ac:dyDescent="0.25">
      <c r="A122" s="16" t="s">
        <v>211</v>
      </c>
      <c r="B122" s="11" t="str">
        <f>VLOOKUP(G122,[1]Sheet1!$A$2:$J$2860,2,FALSE)</f>
        <v>D-Galacturonate and D-Glucuronate Utilization; &lt;br&gt;Maltose and Maltodextrin Utilization</v>
      </c>
      <c r="C122" s="10" t="s">
        <v>212</v>
      </c>
      <c r="D122" s="6">
        <v>1</v>
      </c>
      <c r="E122" s="6">
        <v>45</v>
      </c>
      <c r="F122" s="6">
        <v>45</v>
      </c>
      <c r="G122" s="6" t="s">
        <v>603</v>
      </c>
    </row>
    <row r="123" spans="1:7" x14ac:dyDescent="0.25">
      <c r="A123" s="16" t="s">
        <v>213</v>
      </c>
      <c r="B123" s="11" t="str">
        <f>VLOOKUP(G123,[1]Sheet1!$A$2:$J$2860,2,FALSE)</f>
        <v>- none -</v>
      </c>
      <c r="C123" s="11" t="s">
        <v>214</v>
      </c>
      <c r="D123" s="7">
        <v>1</v>
      </c>
      <c r="E123" s="7">
        <v>113</v>
      </c>
      <c r="F123" s="7">
        <v>113</v>
      </c>
      <c r="G123" s="7" t="s">
        <v>604</v>
      </c>
    </row>
    <row r="124" spans="1:7" x14ac:dyDescent="0.25">
      <c r="A124" s="16" t="s">
        <v>215</v>
      </c>
      <c r="B124" s="11" t="str">
        <f>VLOOKUP(G124,[1]Sheet1!$A$2:$J$2860,2,FALSE)</f>
        <v>- none -</v>
      </c>
      <c r="C124" s="11" t="s">
        <v>216</v>
      </c>
      <c r="D124" s="7">
        <v>1</v>
      </c>
      <c r="E124" s="7">
        <v>393</v>
      </c>
      <c r="F124" s="7">
        <v>393</v>
      </c>
      <c r="G124" s="7" t="s">
        <v>605</v>
      </c>
    </row>
    <row r="125" spans="1:7" x14ac:dyDescent="0.25">
      <c r="A125" s="16" t="s">
        <v>217</v>
      </c>
      <c r="B125" s="11" t="str">
        <f>VLOOKUP(G125,[1]Sheet1!$A$2:$J$2860,2,FALSE)</f>
        <v>A conserved operon linked to TyrR and possibly involved in virulence</v>
      </c>
      <c r="C125" s="11" t="s">
        <v>218</v>
      </c>
      <c r="D125" s="7">
        <v>1</v>
      </c>
      <c r="E125" s="7">
        <v>146</v>
      </c>
      <c r="F125" s="7">
        <v>146</v>
      </c>
      <c r="G125" s="7" t="s">
        <v>606</v>
      </c>
    </row>
    <row r="126" spans="1:7" x14ac:dyDescent="0.25">
      <c r="A126" s="16" t="s">
        <v>219</v>
      </c>
      <c r="B126" s="11" t="str">
        <f>VLOOKUP(G126,[1]Sheet1!$A$2:$J$2860,2,FALSE)</f>
        <v>- none -</v>
      </c>
      <c r="C126" s="11" t="s">
        <v>220</v>
      </c>
      <c r="D126" s="7">
        <v>1</v>
      </c>
      <c r="E126" s="7">
        <v>377</v>
      </c>
      <c r="F126" s="7">
        <v>377</v>
      </c>
      <c r="G126" s="7" t="s">
        <v>607</v>
      </c>
    </row>
    <row r="127" spans="1:7" x14ac:dyDescent="0.25">
      <c r="A127" s="16" t="s">
        <v>221</v>
      </c>
      <c r="B127" s="11" t="str">
        <f>VLOOKUP(G127,[1]Sheet1!$A$2:$J$2860,2,FALSE)</f>
        <v>Galactosylceramide and Sulfatide metabolism</v>
      </c>
      <c r="C127" s="10" t="s">
        <v>222</v>
      </c>
      <c r="D127" s="6">
        <v>1</v>
      </c>
      <c r="E127" s="6">
        <v>44</v>
      </c>
      <c r="F127" s="6">
        <v>44</v>
      </c>
      <c r="G127" s="6" t="s">
        <v>608</v>
      </c>
    </row>
    <row r="128" spans="1:7" x14ac:dyDescent="0.25">
      <c r="A128" s="16" t="s">
        <v>223</v>
      </c>
      <c r="B128" s="11" t="str">
        <f>VLOOKUP(G128,[1]Sheet1!$A$2:$J$2860,2,FALSE)</f>
        <v>- none -</v>
      </c>
      <c r="C128" s="11" t="s">
        <v>224</v>
      </c>
      <c r="D128" s="7">
        <v>1</v>
      </c>
      <c r="E128" s="7">
        <v>127</v>
      </c>
      <c r="F128" s="7">
        <v>127</v>
      </c>
      <c r="G128" s="7" t="s">
        <v>609</v>
      </c>
    </row>
    <row r="129" spans="1:7" x14ac:dyDescent="0.25">
      <c r="A129" s="16" t="s">
        <v>225</v>
      </c>
      <c r="B129" s="11" t="str">
        <f>VLOOKUP(G129,[1]Sheet1!$A$2:$J$2860,2,FALSE)</f>
        <v>- none -</v>
      </c>
      <c r="C129" s="11" t="s">
        <v>226</v>
      </c>
      <c r="D129" s="7">
        <v>1</v>
      </c>
      <c r="E129" s="7">
        <v>75</v>
      </c>
      <c r="F129" s="7">
        <v>75</v>
      </c>
      <c r="G129" s="7" t="s">
        <v>610</v>
      </c>
    </row>
    <row r="130" spans="1:7" x14ac:dyDescent="0.25">
      <c r="A130" s="16" t="s">
        <v>227</v>
      </c>
      <c r="B130" s="11" t="str">
        <f>VLOOKUP(G130,[1]Sheet1!$A$2:$J$2860,2,FALSE)</f>
        <v>- none -</v>
      </c>
      <c r="C130" s="11" t="s">
        <v>228</v>
      </c>
      <c r="D130" s="7">
        <v>1</v>
      </c>
      <c r="E130" s="7">
        <v>58</v>
      </c>
      <c r="F130" s="7">
        <v>58</v>
      </c>
      <c r="G130" s="7" t="s">
        <v>611</v>
      </c>
    </row>
    <row r="131" spans="1:7" x14ac:dyDescent="0.25">
      <c r="A131" s="16" t="s">
        <v>229</v>
      </c>
      <c r="B131" s="11" t="str">
        <f>VLOOKUP(G131,[1]Sheet1!$A$2:$J$2860,2,FALSE)</f>
        <v>- none -</v>
      </c>
      <c r="C131" s="11" t="s">
        <v>230</v>
      </c>
      <c r="D131" s="7">
        <v>1</v>
      </c>
      <c r="E131" s="7">
        <v>157</v>
      </c>
      <c r="F131" s="7">
        <v>157</v>
      </c>
      <c r="G131" s="7" t="s">
        <v>612</v>
      </c>
    </row>
    <row r="132" spans="1:7" x14ac:dyDescent="0.25">
      <c r="A132" s="16" t="s">
        <v>231</v>
      </c>
      <c r="B132" s="11" t="str">
        <f>VLOOKUP(G132,[1]Sheet1!$A$2:$J$2860,2,FALSE)</f>
        <v>- none -</v>
      </c>
      <c r="C132" s="11" t="s">
        <v>230</v>
      </c>
      <c r="D132" s="7">
        <v>1</v>
      </c>
      <c r="E132" s="7">
        <v>256</v>
      </c>
      <c r="F132" s="7">
        <v>256</v>
      </c>
      <c r="G132" s="7" t="s">
        <v>612</v>
      </c>
    </row>
    <row r="133" spans="1:7" x14ac:dyDescent="0.25">
      <c r="A133" s="16" t="s">
        <v>232</v>
      </c>
      <c r="B133" s="11" t="str">
        <f>VLOOKUP(G133,[1]Sheet1!$A$2:$J$2860,2,FALSE)</f>
        <v>Protein chaperones</v>
      </c>
      <c r="C133" s="10" t="s">
        <v>233</v>
      </c>
      <c r="D133" s="6">
        <v>1</v>
      </c>
      <c r="E133" s="6">
        <v>206</v>
      </c>
      <c r="F133" s="6">
        <v>206</v>
      </c>
      <c r="G133" s="6" t="s">
        <v>613</v>
      </c>
    </row>
    <row r="134" spans="1:7" x14ac:dyDescent="0.25">
      <c r="A134" s="16" t="s">
        <v>234</v>
      </c>
      <c r="B134" s="11" t="str">
        <f>VLOOKUP(G134,[1]Sheet1!$A$2:$J$2860,2,FALSE)</f>
        <v>Protein chaperones</v>
      </c>
      <c r="C134" s="10" t="s">
        <v>233</v>
      </c>
      <c r="D134" s="6">
        <v>1</v>
      </c>
      <c r="E134" s="6">
        <v>133</v>
      </c>
      <c r="F134" s="6">
        <v>133</v>
      </c>
      <c r="G134" s="6" t="s">
        <v>613</v>
      </c>
    </row>
    <row r="135" spans="1:7" x14ac:dyDescent="0.25">
      <c r="A135" s="16" t="s">
        <v>235</v>
      </c>
      <c r="B135" s="11" t="str">
        <f>VLOOKUP(G135,[1]Sheet1!$A$2:$J$2860,2,FALSE)</f>
        <v>- none -</v>
      </c>
      <c r="C135" s="11" t="s">
        <v>236</v>
      </c>
      <c r="D135" s="7">
        <v>1</v>
      </c>
      <c r="E135" s="7">
        <v>263</v>
      </c>
      <c r="F135" s="7">
        <v>263</v>
      </c>
      <c r="G135" s="7" t="s">
        <v>614</v>
      </c>
    </row>
    <row r="136" spans="1:7" x14ac:dyDescent="0.25">
      <c r="A136" s="16" t="s">
        <v>237</v>
      </c>
      <c r="B136" s="11" t="str">
        <f>VLOOKUP(G136,[1]Sheet1!$A$2:$J$2860,2,FALSE)</f>
        <v>- none -</v>
      </c>
      <c r="C136" s="11" t="s">
        <v>238</v>
      </c>
      <c r="D136" s="7">
        <v>1</v>
      </c>
      <c r="E136" s="7">
        <v>53</v>
      </c>
      <c r="F136" s="7">
        <v>53</v>
      </c>
      <c r="G136" s="7" t="s">
        <v>615</v>
      </c>
    </row>
    <row r="137" spans="1:7" x14ac:dyDescent="0.25">
      <c r="A137" s="16" t="s">
        <v>239</v>
      </c>
      <c r="B137" s="11" t="str">
        <f>VLOOKUP(G137,[1]Sheet1!$A$2:$J$2860,2,FALSE)</f>
        <v>- none -</v>
      </c>
      <c r="C137" s="11" t="s">
        <v>238</v>
      </c>
      <c r="D137" s="7">
        <v>1</v>
      </c>
      <c r="E137" s="7">
        <v>178</v>
      </c>
      <c r="F137" s="7">
        <v>178</v>
      </c>
      <c r="G137" s="7" t="s">
        <v>615</v>
      </c>
    </row>
    <row r="138" spans="1:7" x14ac:dyDescent="0.25">
      <c r="A138" s="16" t="s">
        <v>240</v>
      </c>
      <c r="B138" s="11" t="str">
        <f>VLOOKUP(G138,[1]Sheet1!$A$2:$J$2860,2,FALSE)</f>
        <v>GMP synthase; &lt;br&gt;GMP synthase; &lt;br&gt;Purine conversions; &lt;br&gt;Purine conversions; &lt;br&gt;Purine salvage cluster; &lt;br&gt;Purine salvage cluster</v>
      </c>
      <c r="C138" s="11" t="s">
        <v>241</v>
      </c>
      <c r="D138" s="7">
        <v>1</v>
      </c>
      <c r="E138" s="7">
        <v>246</v>
      </c>
      <c r="F138" s="7">
        <v>246</v>
      </c>
      <c r="G138" s="7" t="s">
        <v>616</v>
      </c>
    </row>
    <row r="139" spans="1:7" x14ac:dyDescent="0.25">
      <c r="A139" s="16" t="s">
        <v>242</v>
      </c>
      <c r="B139" s="11" t="str">
        <f>VLOOKUP(G139,[1]Sheet1!$A$2:$J$2860,2,FALSE)</f>
        <v>GMP synthase; &lt;br&gt;GMP synthase; &lt;br&gt;Purine conversions; &lt;br&gt;Purine conversions; &lt;br&gt;Purine salvage cluster; &lt;br&gt;Purine salvage cluster</v>
      </c>
      <c r="C139" s="11" t="s">
        <v>241</v>
      </c>
      <c r="D139" s="7">
        <v>1</v>
      </c>
      <c r="E139" s="7">
        <v>61</v>
      </c>
      <c r="F139" s="7">
        <v>61</v>
      </c>
      <c r="G139" s="7" t="s">
        <v>616</v>
      </c>
    </row>
    <row r="140" spans="1:7" x14ac:dyDescent="0.25">
      <c r="A140" s="16" t="s">
        <v>243</v>
      </c>
      <c r="B140" s="11" t="str">
        <f>VLOOKUP(G140,[1]Sheet1!$A$2:$J$2860,2,FALSE)</f>
        <v>- none -</v>
      </c>
      <c r="C140" s="11" t="s">
        <v>244</v>
      </c>
      <c r="D140" s="7">
        <v>1</v>
      </c>
      <c r="E140" s="7">
        <v>351</v>
      </c>
      <c r="F140" s="7">
        <v>351</v>
      </c>
      <c r="G140" s="7" t="s">
        <v>617</v>
      </c>
    </row>
    <row r="141" spans="1:7" x14ac:dyDescent="0.25">
      <c r="A141" s="16" t="s">
        <v>245</v>
      </c>
      <c r="B141" s="11" t="str">
        <f>VLOOKUP(G141,[1]Sheet1!$A$2:$J$2860,2,FALSE)</f>
        <v>Hfl operon</v>
      </c>
      <c r="C141" s="11" t="s">
        <v>246</v>
      </c>
      <c r="D141" s="7">
        <v>1</v>
      </c>
      <c r="E141" s="7">
        <v>291</v>
      </c>
      <c r="F141" s="7">
        <v>291</v>
      </c>
      <c r="G141" s="7" t="s">
        <v>618</v>
      </c>
    </row>
    <row r="142" spans="1:7" x14ac:dyDescent="0.25">
      <c r="A142" s="16" t="s">
        <v>247</v>
      </c>
      <c r="B142" s="11" t="str">
        <f>VLOOKUP(G142,[1]Sheet1!$A$2:$J$2860,2,FALSE)</f>
        <v>Histidine Biosynthesis</v>
      </c>
      <c r="C142" s="10" t="s">
        <v>248</v>
      </c>
      <c r="D142" s="6">
        <v>1</v>
      </c>
      <c r="E142" s="6">
        <v>75</v>
      </c>
      <c r="F142" s="6">
        <v>75</v>
      </c>
      <c r="G142" s="6" t="s">
        <v>619</v>
      </c>
    </row>
    <row r="143" spans="1:7" x14ac:dyDescent="0.25">
      <c r="A143" s="16" t="s">
        <v>249</v>
      </c>
      <c r="B143" s="11" t="str">
        <f>VLOOKUP(G143,[1]Sheet1!$A$2:$J$2860,2,FALSE)</f>
        <v>- none -</v>
      </c>
      <c r="C143" s="11" t="s">
        <v>250</v>
      </c>
      <c r="D143" s="7">
        <v>1</v>
      </c>
      <c r="E143" s="7">
        <v>43</v>
      </c>
      <c r="F143" s="7">
        <v>43</v>
      </c>
      <c r="G143" s="7" t="s">
        <v>620</v>
      </c>
    </row>
    <row r="144" spans="1:7" x14ac:dyDescent="0.25">
      <c r="A144" s="16" t="s">
        <v>251</v>
      </c>
      <c r="B144" s="11" t="str">
        <f>VLOOKUP(G144,[1]Sheet1!$A$2:$J$2860,2,FALSE)</f>
        <v>Acetoin, butanediol metabolism; &lt;br&gt;Acetolactate synthase subunits; &lt;br&gt;Branched-Chain Amino Acid Biosynthesis</v>
      </c>
      <c r="C144" s="10" t="s">
        <v>252</v>
      </c>
      <c r="D144" s="6">
        <v>1</v>
      </c>
      <c r="E144" s="6">
        <v>36</v>
      </c>
      <c r="F144" s="6">
        <v>36</v>
      </c>
      <c r="G144" s="6" t="s">
        <v>621</v>
      </c>
    </row>
    <row r="145" spans="1:7" x14ac:dyDescent="0.25">
      <c r="A145" s="16" t="s">
        <v>253</v>
      </c>
      <c r="B145" s="11" t="str">
        <f>VLOOKUP(G145,[1]Sheet1!$A$2:$J$2860,2,FALSE)</f>
        <v>- none -</v>
      </c>
      <c r="C145" s="10" t="s">
        <v>254</v>
      </c>
      <c r="D145" s="6">
        <v>1</v>
      </c>
      <c r="E145" s="6">
        <v>135</v>
      </c>
      <c r="F145" s="6">
        <v>135</v>
      </c>
      <c r="G145" s="6" t="s">
        <v>622</v>
      </c>
    </row>
    <row r="146" spans="1:7" x14ac:dyDescent="0.25">
      <c r="A146" s="16" t="s">
        <v>255</v>
      </c>
      <c r="B146" s="11" t="str">
        <f>VLOOKUP(G146,[1]Sheet1!$A$2:$J$2860,2,FALSE)</f>
        <v>- none -</v>
      </c>
      <c r="C146" s="10" t="s">
        <v>254</v>
      </c>
      <c r="D146" s="6">
        <v>1</v>
      </c>
      <c r="E146" s="6">
        <v>389</v>
      </c>
      <c r="F146" s="6">
        <v>389</v>
      </c>
      <c r="G146" s="6" t="s">
        <v>622</v>
      </c>
    </row>
    <row r="147" spans="1:7" x14ac:dyDescent="0.25">
      <c r="A147" s="16" t="s">
        <v>256</v>
      </c>
      <c r="B147" s="11" t="str">
        <f>VLOOKUP(G147,[1]Sheet1!$A$2:$J$2860,2,FALSE)</f>
        <v>- none -</v>
      </c>
      <c r="C147" s="11" t="s">
        <v>257</v>
      </c>
      <c r="D147" s="7">
        <v>1</v>
      </c>
      <c r="E147" s="7">
        <v>113</v>
      </c>
      <c r="F147" s="7">
        <v>113</v>
      </c>
      <c r="G147" s="7" t="s">
        <v>623</v>
      </c>
    </row>
    <row r="148" spans="1:7" x14ac:dyDescent="0.25">
      <c r="A148" s="16" t="s">
        <v>258</v>
      </c>
      <c r="B148" s="11" t="str">
        <f>VLOOKUP(G148,[1]Sheet1!$A$2:$J$2860,2,FALSE)</f>
        <v>- none -</v>
      </c>
      <c r="C148" s="11" t="s">
        <v>259</v>
      </c>
      <c r="D148" s="7">
        <v>1</v>
      </c>
      <c r="E148" s="7">
        <v>360</v>
      </c>
      <c r="F148" s="7">
        <v>360</v>
      </c>
      <c r="G148" s="7" t="s">
        <v>624</v>
      </c>
    </row>
    <row r="149" spans="1:7" x14ac:dyDescent="0.25">
      <c r="A149" s="16" t="s">
        <v>260</v>
      </c>
      <c r="B149" s="11" t="str">
        <f>VLOOKUP(G149,[1]Sheet1!$A$2:$J$2860,2,FALSE)</f>
        <v>Potassium homeostasis</v>
      </c>
      <c r="C149" s="10" t="s">
        <v>261</v>
      </c>
      <c r="D149" s="6">
        <v>1</v>
      </c>
      <c r="E149" s="6">
        <v>149</v>
      </c>
      <c r="F149" s="6">
        <v>149</v>
      </c>
      <c r="G149" s="6" t="s">
        <v>625</v>
      </c>
    </row>
    <row r="150" spans="1:7" x14ac:dyDescent="0.25">
      <c r="A150" s="16" t="s">
        <v>262</v>
      </c>
      <c r="B150" s="11" t="str">
        <f>VLOOKUP(G150,[1]Sheet1!$A$2:$J$2860,2,FALSE)</f>
        <v>- none -</v>
      </c>
      <c r="C150" s="11" t="s">
        <v>263</v>
      </c>
      <c r="D150" s="7">
        <v>1</v>
      </c>
      <c r="E150" s="7">
        <v>820</v>
      </c>
      <c r="F150" s="7">
        <v>820</v>
      </c>
      <c r="G150" s="7" t="s">
        <v>626</v>
      </c>
    </row>
    <row r="151" spans="1:7" x14ac:dyDescent="0.25">
      <c r="A151" s="16" t="s">
        <v>264</v>
      </c>
      <c r="B151" s="11" t="str">
        <f>VLOOKUP(G151,[1]Sheet1!$A$2:$J$2860,2,FALSE)</f>
        <v>Branched-Chain Amino Acid Biosynthesis; &lt;br&gt;Leucine Biosynthesis</v>
      </c>
      <c r="C151" s="10" t="s">
        <v>265</v>
      </c>
      <c r="D151" s="6">
        <v>1</v>
      </c>
      <c r="E151" s="6">
        <v>53</v>
      </c>
      <c r="F151" s="6">
        <v>53</v>
      </c>
      <c r="G151" s="6" t="s">
        <v>627</v>
      </c>
    </row>
    <row r="152" spans="1:7" x14ac:dyDescent="0.25">
      <c r="A152" s="16" t="s">
        <v>266</v>
      </c>
      <c r="B152" s="11" t="str">
        <f>VLOOKUP(G152,[1]Sheet1!$A$2:$J$2860,2,FALSE)</f>
        <v>- none -</v>
      </c>
      <c r="C152" s="11" t="s">
        <v>267</v>
      </c>
      <c r="D152" s="7">
        <v>1</v>
      </c>
      <c r="E152" s="7">
        <v>240</v>
      </c>
      <c r="F152" s="7">
        <v>240</v>
      </c>
      <c r="G152" s="7" t="s">
        <v>628</v>
      </c>
    </row>
    <row r="153" spans="1:7" x14ac:dyDescent="0.25">
      <c r="A153" s="16" t="s">
        <v>268</v>
      </c>
      <c r="B153" s="11" t="str">
        <f>VLOOKUP(G153,[1]Sheet1!$A$2:$J$2860,2,FALSE)</f>
        <v>- none -</v>
      </c>
      <c r="C153" s="11" t="s">
        <v>269</v>
      </c>
      <c r="D153" s="7">
        <v>1</v>
      </c>
      <c r="E153" s="7">
        <v>123</v>
      </c>
      <c r="F153" s="7">
        <v>123</v>
      </c>
      <c r="G153" s="7" t="s">
        <v>629</v>
      </c>
    </row>
    <row r="154" spans="1:7" x14ac:dyDescent="0.25">
      <c r="A154" s="16" t="s">
        <v>270</v>
      </c>
      <c r="B154" s="11" t="str">
        <f>VLOOKUP(G154,[1]Sheet1!$A$2:$J$2860,2,FALSE)</f>
        <v>- none -</v>
      </c>
      <c r="C154" s="11" t="s">
        <v>271</v>
      </c>
      <c r="D154" s="7">
        <v>1</v>
      </c>
      <c r="E154" s="7">
        <v>1041</v>
      </c>
      <c r="F154" s="7">
        <v>1041</v>
      </c>
      <c r="G154" s="7" t="s">
        <v>630</v>
      </c>
    </row>
    <row r="155" spans="1:7" x14ac:dyDescent="0.25">
      <c r="A155" s="16" t="s">
        <v>272</v>
      </c>
      <c r="B155" s="11" t="str">
        <f>VLOOKUP(G155,[1]Sheet1!$A$2:$J$2860,2,FALSE)</f>
        <v>- none -</v>
      </c>
      <c r="C155" s="11" t="s">
        <v>271</v>
      </c>
      <c r="D155" s="7">
        <v>1</v>
      </c>
      <c r="E155" s="7">
        <v>72</v>
      </c>
      <c r="F155" s="7">
        <v>72</v>
      </c>
      <c r="G155" s="7" t="s">
        <v>630</v>
      </c>
    </row>
    <row r="156" spans="1:7" x14ac:dyDescent="0.25">
      <c r="A156" s="16" t="s">
        <v>273</v>
      </c>
      <c r="B156" s="11" t="str">
        <f>VLOOKUP(G156,[1]Sheet1!$A$2:$J$2860,2,FALSE)</f>
        <v>CBSS-216591.1.peg.168; &lt;br&gt;Lysine Biosynthesis DAP Pathway; &lt;br&gt;Threonine and Homoserine Biosynthesis</v>
      </c>
      <c r="C156" s="10" t="s">
        <v>274</v>
      </c>
      <c r="D156" s="6">
        <v>1</v>
      </c>
      <c r="E156" s="6">
        <v>263</v>
      </c>
      <c r="F156" s="6">
        <v>263</v>
      </c>
      <c r="G156" s="6" t="s">
        <v>631</v>
      </c>
    </row>
    <row r="157" spans="1:7" x14ac:dyDescent="0.25">
      <c r="A157" s="16" t="s">
        <v>275</v>
      </c>
      <c r="B157" s="11" t="str">
        <f>VLOOKUP(G157,[1]Sheet1!$A$2:$J$2860,2,FALSE)</f>
        <v>- none -</v>
      </c>
      <c r="C157" s="11" t="s">
        <v>276</v>
      </c>
      <c r="D157" s="7">
        <v>1</v>
      </c>
      <c r="E157" s="7">
        <v>93</v>
      </c>
      <c r="F157" s="7">
        <v>93</v>
      </c>
      <c r="G157" s="7" t="s">
        <v>632</v>
      </c>
    </row>
    <row r="158" spans="1:7" x14ac:dyDescent="0.25">
      <c r="A158" s="16" t="s">
        <v>277</v>
      </c>
      <c r="B158" s="11" t="str">
        <f>VLOOKUP(G158,[1]Sheet1!$A$2:$J$2860,2,FALSE)</f>
        <v>- none -</v>
      </c>
      <c r="C158" s="11" t="s">
        <v>278</v>
      </c>
      <c r="D158" s="7">
        <v>1</v>
      </c>
      <c r="E158" s="7">
        <v>45</v>
      </c>
      <c r="F158" s="7">
        <v>45</v>
      </c>
      <c r="G158" s="7" t="s">
        <v>633</v>
      </c>
    </row>
    <row r="159" spans="1:7" x14ac:dyDescent="0.25">
      <c r="A159" s="16" t="s">
        <v>279</v>
      </c>
      <c r="B159" s="11" t="str">
        <f>VLOOKUP(G159,[1]Sheet1!$A$2:$J$2860,2,FALSE)</f>
        <v>- none -</v>
      </c>
      <c r="C159" s="11" t="s">
        <v>280</v>
      </c>
      <c r="D159" s="7">
        <v>1</v>
      </c>
      <c r="E159" s="7">
        <v>69</v>
      </c>
      <c r="F159" s="7">
        <v>69</v>
      </c>
      <c r="G159" s="7" t="s">
        <v>634</v>
      </c>
    </row>
    <row r="160" spans="1:7" x14ac:dyDescent="0.25">
      <c r="A160" s="16" t="s">
        <v>281</v>
      </c>
      <c r="B160" s="11" t="str">
        <f>VLOOKUP(G160,[1]Sheet1!$A$2:$J$2860,2,FALSE)</f>
        <v>- none -</v>
      </c>
      <c r="C160" s="11" t="s">
        <v>280</v>
      </c>
      <c r="D160" s="7">
        <v>1</v>
      </c>
      <c r="E160" s="7">
        <v>116</v>
      </c>
      <c r="F160" s="7">
        <v>116</v>
      </c>
      <c r="G160" s="7" t="s">
        <v>634</v>
      </c>
    </row>
    <row r="161" spans="1:7" x14ac:dyDescent="0.25">
      <c r="A161" s="16" t="s">
        <v>282</v>
      </c>
      <c r="B161" s="11" t="str">
        <f>VLOOKUP(G161,[1]Sheet1!$A$2:$J$2860,2,FALSE)</f>
        <v>- none -</v>
      </c>
      <c r="C161" s="11" t="s">
        <v>280</v>
      </c>
      <c r="D161" s="7">
        <v>1</v>
      </c>
      <c r="E161" s="7">
        <v>707</v>
      </c>
      <c r="F161" s="7">
        <v>707</v>
      </c>
      <c r="G161" s="7" t="s">
        <v>634</v>
      </c>
    </row>
    <row r="162" spans="1:7" x14ac:dyDescent="0.25">
      <c r="A162" s="16" t="s">
        <v>283</v>
      </c>
      <c r="B162" s="11" t="str">
        <f>VLOOKUP(G162,[1]Sheet1!$A$2:$J$2860,2,FALSE)</f>
        <v>Methionine Biosynthesis</v>
      </c>
      <c r="C162" s="10" t="s">
        <v>284</v>
      </c>
      <c r="D162" s="6">
        <v>1</v>
      </c>
      <c r="E162" s="6">
        <v>354</v>
      </c>
      <c r="F162" s="6">
        <v>354</v>
      </c>
      <c r="G162" s="6" t="s">
        <v>635</v>
      </c>
    </row>
    <row r="163" spans="1:7" x14ac:dyDescent="0.25">
      <c r="A163" s="16" t="s">
        <v>285</v>
      </c>
      <c r="B163" s="11" t="str">
        <f>VLOOKUP(G163,[1]Sheet1!$A$2:$J$2860,2,FALSE)</f>
        <v>Methionine Biosynthesis</v>
      </c>
      <c r="C163" s="10" t="s">
        <v>284</v>
      </c>
      <c r="D163" s="6">
        <v>1</v>
      </c>
      <c r="E163" s="6">
        <v>30</v>
      </c>
      <c r="F163" s="6">
        <v>30</v>
      </c>
      <c r="G163" s="6" t="s">
        <v>635</v>
      </c>
    </row>
    <row r="164" spans="1:7" x14ac:dyDescent="0.25">
      <c r="A164" s="16" t="s">
        <v>286</v>
      </c>
      <c r="B164" s="11" t="str">
        <f>VLOOKUP(G164,[1]Sheet1!$A$2:$J$2860,2,FALSE)</f>
        <v>Methionine Biosynthesis</v>
      </c>
      <c r="C164" s="10" t="s">
        <v>284</v>
      </c>
      <c r="D164" s="6">
        <v>1</v>
      </c>
      <c r="E164" s="6">
        <v>72</v>
      </c>
      <c r="F164" s="6">
        <v>72</v>
      </c>
      <c r="G164" s="6" t="s">
        <v>635</v>
      </c>
    </row>
    <row r="165" spans="1:7" x14ac:dyDescent="0.25">
      <c r="A165" s="16" t="s">
        <v>287</v>
      </c>
      <c r="B165" s="11" t="str">
        <f>VLOOKUP(G165,[1]Sheet1!$A$2:$J$2860,2,FALSE)</f>
        <v>Methionine Biosynthesis</v>
      </c>
      <c r="C165" s="10" t="s">
        <v>284</v>
      </c>
      <c r="D165" s="6">
        <v>1</v>
      </c>
      <c r="E165" s="6">
        <v>111</v>
      </c>
      <c r="F165" s="6">
        <v>111</v>
      </c>
      <c r="G165" s="6" t="s">
        <v>635</v>
      </c>
    </row>
    <row r="166" spans="1:7" x14ac:dyDescent="0.25">
      <c r="A166" s="16" t="s">
        <v>288</v>
      </c>
      <c r="B166" s="11" t="str">
        <f>VLOOKUP(G166,[1]Sheet1!$A$2:$J$2860,2,FALSE)</f>
        <v>Transcription factors bacterial</v>
      </c>
      <c r="C166" s="10" t="s">
        <v>289</v>
      </c>
      <c r="D166" s="6">
        <v>1</v>
      </c>
      <c r="E166" s="6">
        <v>393</v>
      </c>
      <c r="F166" s="6">
        <v>393</v>
      </c>
      <c r="G166" s="6" t="s">
        <v>636</v>
      </c>
    </row>
    <row r="167" spans="1:7" x14ac:dyDescent="0.25">
      <c r="A167" s="16" t="s">
        <v>290</v>
      </c>
      <c r="B167" s="11" t="str">
        <f>VLOOKUP(G167,[1]Sheet1!$A$2:$J$2860,2,FALSE)</f>
        <v>- none -</v>
      </c>
      <c r="C167" s="11" t="s">
        <v>291</v>
      </c>
      <c r="D167" s="7">
        <v>1</v>
      </c>
      <c r="E167" s="7">
        <v>333</v>
      </c>
      <c r="F167" s="7">
        <v>333</v>
      </c>
      <c r="G167" s="7" t="s">
        <v>637</v>
      </c>
    </row>
    <row r="168" spans="1:7" x14ac:dyDescent="0.25">
      <c r="A168" s="16" t="s">
        <v>292</v>
      </c>
      <c r="B168" s="11" t="str">
        <f>VLOOKUP(G168,[1]Sheet1!$A$2:$J$2860,2,FALSE)</f>
        <v>- none -</v>
      </c>
      <c r="C168" s="11" t="s">
        <v>293</v>
      </c>
      <c r="D168" s="7">
        <v>1</v>
      </c>
      <c r="E168" s="7">
        <v>63</v>
      </c>
      <c r="F168" s="7">
        <v>63</v>
      </c>
      <c r="G168" s="7" t="s">
        <v>638</v>
      </c>
    </row>
    <row r="169" spans="1:7" x14ac:dyDescent="0.25">
      <c r="A169" s="16" t="s">
        <v>294</v>
      </c>
      <c r="B169" s="11" t="str">
        <f>VLOOKUP(G169,[1]Sheet1!$A$2:$J$2860,2,FALSE)</f>
        <v>- none -</v>
      </c>
      <c r="C169" s="11" t="s">
        <v>295</v>
      </c>
      <c r="D169" s="7">
        <v>1</v>
      </c>
      <c r="E169" s="7">
        <v>50</v>
      </c>
      <c r="F169" s="7">
        <v>50</v>
      </c>
      <c r="G169" s="7" t="s">
        <v>639</v>
      </c>
    </row>
    <row r="170" spans="1:7" x14ac:dyDescent="0.25">
      <c r="A170" s="16" t="s">
        <v>296</v>
      </c>
      <c r="B170" s="11" t="str">
        <f>VLOOKUP(G170,[1]Sheet1!$A$2:$J$2860,2,FALSE)</f>
        <v>- none -</v>
      </c>
      <c r="C170" s="10" t="s">
        <v>297</v>
      </c>
      <c r="D170" s="6">
        <v>1</v>
      </c>
      <c r="E170" s="6">
        <v>80</v>
      </c>
      <c r="F170" s="6">
        <v>80</v>
      </c>
      <c r="G170" s="6" t="s">
        <v>640</v>
      </c>
    </row>
    <row r="171" spans="1:7" x14ac:dyDescent="0.25">
      <c r="A171" s="16" t="s">
        <v>298</v>
      </c>
      <c r="B171" s="11" t="str">
        <f>VLOOKUP(G171,[1]Sheet1!$A$2:$J$2860,2,FALSE)</f>
        <v>NAD and NADP cofactor biosynthesis global</v>
      </c>
      <c r="C171" s="10" t="s">
        <v>299</v>
      </c>
      <c r="D171" s="6">
        <v>1</v>
      </c>
      <c r="E171" s="6">
        <v>87</v>
      </c>
      <c r="F171" s="6">
        <v>87</v>
      </c>
      <c r="G171" s="6" t="s">
        <v>641</v>
      </c>
    </row>
    <row r="172" spans="1:7" x14ac:dyDescent="0.25">
      <c r="A172" s="16" t="s">
        <v>300</v>
      </c>
      <c r="B172" s="11" t="str">
        <f>VLOOKUP(G172,[1]Sheet1!$A$2:$J$2860,2,FALSE)</f>
        <v>- none -</v>
      </c>
      <c r="C172" s="11" t="s">
        <v>301</v>
      </c>
      <c r="D172" s="7">
        <v>1</v>
      </c>
      <c r="E172" s="7">
        <v>46</v>
      </c>
      <c r="F172" s="7">
        <v>46</v>
      </c>
      <c r="G172" s="7" t="s">
        <v>642</v>
      </c>
    </row>
    <row r="173" spans="1:7" x14ac:dyDescent="0.25">
      <c r="A173" s="16" t="s">
        <v>302</v>
      </c>
      <c r="B173" s="11" t="str">
        <f>VLOOKUP(G173,[1]Sheet1!$A$2:$J$2860,2,FALSE)</f>
        <v>- none -</v>
      </c>
      <c r="C173" s="11" t="s">
        <v>303</v>
      </c>
      <c r="D173" s="7">
        <v>1</v>
      </c>
      <c r="E173" s="7">
        <v>714</v>
      </c>
      <c r="F173" s="7">
        <v>714</v>
      </c>
      <c r="G173" s="7" t="s">
        <v>643</v>
      </c>
    </row>
    <row r="174" spans="1:7" x14ac:dyDescent="0.25">
      <c r="A174" s="16" t="s">
        <v>304</v>
      </c>
      <c r="B174" s="11" t="str">
        <f>VLOOKUP(G174,[1]Sheet1!$A$2:$J$2860,2,FALSE)</f>
        <v>Nitrosative stress</v>
      </c>
      <c r="C174" s="11" t="s">
        <v>305</v>
      </c>
      <c r="D174" s="7">
        <v>1</v>
      </c>
      <c r="E174" s="7">
        <v>60</v>
      </c>
      <c r="F174" s="7">
        <v>60</v>
      </c>
      <c r="G174" s="7" t="s">
        <v>644</v>
      </c>
    </row>
    <row r="175" spans="1:7" x14ac:dyDescent="0.25">
      <c r="A175" s="16" t="s">
        <v>306</v>
      </c>
      <c r="B175" s="11" t="str">
        <f>VLOOKUP(G175,[1]Sheet1!$A$2:$J$2860,2,FALSE)</f>
        <v>Ribonucleotide reduction</v>
      </c>
      <c r="C175" s="10" t="s">
        <v>307</v>
      </c>
      <c r="D175" s="6">
        <v>1</v>
      </c>
      <c r="E175" s="6">
        <v>84</v>
      </c>
      <c r="F175" s="6">
        <v>84</v>
      </c>
      <c r="G175" s="6" t="s">
        <v>645</v>
      </c>
    </row>
    <row r="176" spans="1:7" x14ac:dyDescent="0.25">
      <c r="A176" s="16" t="s">
        <v>308</v>
      </c>
      <c r="B176" s="11" t="str">
        <f>VLOOKUP(G176,[1]Sheet1!$A$2:$J$2860,2,FALSE)</f>
        <v>Ribonucleotide reduction</v>
      </c>
      <c r="C176" s="10" t="s">
        <v>309</v>
      </c>
      <c r="D176" s="6">
        <v>1</v>
      </c>
      <c r="E176" s="6">
        <v>30</v>
      </c>
      <c r="F176" s="6">
        <v>30</v>
      </c>
      <c r="G176" s="6" t="s">
        <v>646</v>
      </c>
    </row>
    <row r="177" spans="1:7" x14ac:dyDescent="0.25">
      <c r="A177" s="16" t="s">
        <v>310</v>
      </c>
      <c r="B177" s="11" t="str">
        <f>VLOOKUP(G177,[1]Sheet1!$A$2:$J$2860,2,FALSE)</f>
        <v>- none -</v>
      </c>
      <c r="C177" s="11" t="s">
        <v>311</v>
      </c>
      <c r="D177" s="7">
        <v>1</v>
      </c>
      <c r="E177" s="7">
        <v>120</v>
      </c>
      <c r="F177" s="7">
        <v>120</v>
      </c>
      <c r="G177" s="7" t="s">
        <v>647</v>
      </c>
    </row>
    <row r="178" spans="1:7" x14ac:dyDescent="0.25">
      <c r="A178" s="16" t="s">
        <v>312</v>
      </c>
      <c r="B178" s="11" t="str">
        <f>VLOOKUP(G178,[1]Sheet1!$A$2:$J$2860,2,FALSE)</f>
        <v>- none -</v>
      </c>
      <c r="C178" s="11" t="s">
        <v>311</v>
      </c>
      <c r="D178" s="7">
        <v>1</v>
      </c>
      <c r="E178" s="7">
        <v>66</v>
      </c>
      <c r="F178" s="7">
        <v>66</v>
      </c>
      <c r="G178" s="7" t="s">
        <v>647</v>
      </c>
    </row>
    <row r="179" spans="1:7" x14ac:dyDescent="0.25">
      <c r="A179" s="16" t="s">
        <v>313</v>
      </c>
      <c r="B179" s="11" t="str">
        <f>VLOOKUP(G179,[1]Sheet1!$A$2:$J$2860,2,FALSE)</f>
        <v>- none -</v>
      </c>
      <c r="C179" s="11" t="s">
        <v>314</v>
      </c>
      <c r="D179" s="7">
        <v>1</v>
      </c>
      <c r="E179" s="7">
        <v>99</v>
      </c>
      <c r="F179" s="7">
        <v>99</v>
      </c>
      <c r="G179" s="7" t="s">
        <v>648</v>
      </c>
    </row>
    <row r="180" spans="1:7" x14ac:dyDescent="0.25">
      <c r="A180" s="16" t="s">
        <v>315</v>
      </c>
      <c r="B180" s="11" t="str">
        <f>VLOOKUP(G180,[1]Sheet1!$A$2:$J$2860,2,FALSE)</f>
        <v>- none -</v>
      </c>
      <c r="C180" s="11" t="s">
        <v>316</v>
      </c>
      <c r="D180" s="7">
        <v>1</v>
      </c>
      <c r="E180" s="7">
        <v>264</v>
      </c>
      <c r="F180" s="7">
        <v>264</v>
      </c>
      <c r="G180" s="7" t="s">
        <v>649</v>
      </c>
    </row>
    <row r="181" spans="1:7" x14ac:dyDescent="0.25">
      <c r="A181" s="16" t="s">
        <v>317</v>
      </c>
      <c r="B181" s="11" t="str">
        <f>VLOOKUP(G181,[1]Sheet1!$A$2:$J$2860,2,FALSE)</f>
        <v>- none -</v>
      </c>
      <c r="C181" s="11" t="s">
        <v>318</v>
      </c>
      <c r="D181" s="7">
        <v>1</v>
      </c>
      <c r="E181" s="7">
        <v>283</v>
      </c>
      <c r="F181" s="7">
        <v>283</v>
      </c>
      <c r="G181" s="7" t="s">
        <v>650</v>
      </c>
    </row>
    <row r="182" spans="1:7" x14ac:dyDescent="0.25">
      <c r="A182" s="16" t="s">
        <v>319</v>
      </c>
      <c r="B182" s="11" t="str">
        <f>VLOOKUP(G182,[1]Sheet1!$A$2:$J$2860,2,FALSE)</f>
        <v>- none -</v>
      </c>
      <c r="C182" s="11" t="s">
        <v>320</v>
      </c>
      <c r="D182" s="7">
        <v>1</v>
      </c>
      <c r="E182" s="7">
        <v>131</v>
      </c>
      <c r="F182" s="7">
        <v>131</v>
      </c>
      <c r="G182" s="7" t="s">
        <v>651</v>
      </c>
    </row>
    <row r="183" spans="1:7" x14ac:dyDescent="0.25">
      <c r="A183" s="16" t="s">
        <v>321</v>
      </c>
      <c r="B183" s="11" t="str">
        <f>VLOOKUP(G183,[1]Sheet1!$A$2:$J$2860,2,FALSE)</f>
        <v>- none -</v>
      </c>
      <c r="C183" s="10" t="s">
        <v>322</v>
      </c>
      <c r="D183" s="6">
        <v>1</v>
      </c>
      <c r="E183" s="6">
        <v>69</v>
      </c>
      <c r="F183" s="6">
        <v>69</v>
      </c>
      <c r="G183" s="6" t="s">
        <v>652</v>
      </c>
    </row>
    <row r="184" spans="1:7" x14ac:dyDescent="0.25">
      <c r="A184" s="16" t="s">
        <v>323</v>
      </c>
      <c r="B184" s="11" t="str">
        <f>VLOOKUP(G184,[1]Sheet1!$A$2:$J$2860,2,FALSE)</f>
        <v>- none -</v>
      </c>
      <c r="C184" s="11" t="s">
        <v>324</v>
      </c>
      <c r="D184" s="7">
        <v>1</v>
      </c>
      <c r="E184" s="7">
        <v>123</v>
      </c>
      <c r="F184" s="7">
        <v>123</v>
      </c>
      <c r="G184" s="7" t="s">
        <v>653</v>
      </c>
    </row>
    <row r="185" spans="1:7" x14ac:dyDescent="0.25">
      <c r="A185" s="16" t="s">
        <v>325</v>
      </c>
      <c r="B185" s="11" t="str">
        <f>VLOOKUP(G185,[1]Sheet1!$A$2:$J$2860,2,FALSE)</f>
        <v>- none -</v>
      </c>
      <c r="C185" s="11" t="s">
        <v>326</v>
      </c>
      <c r="D185" s="7">
        <v>1</v>
      </c>
      <c r="E185" s="7">
        <v>30</v>
      </c>
      <c r="F185" s="7">
        <v>30</v>
      </c>
      <c r="G185" s="7" t="s">
        <v>654</v>
      </c>
    </row>
    <row r="186" spans="1:7" x14ac:dyDescent="0.25">
      <c r="A186" s="16" t="s">
        <v>327</v>
      </c>
      <c r="B186" s="11" t="str">
        <f>VLOOKUP(G186,[1]Sheet1!$A$2:$J$2860,2,FALSE)</f>
        <v>- none -</v>
      </c>
      <c r="C186" s="11" t="s">
        <v>328</v>
      </c>
      <c r="D186" s="7">
        <v>1</v>
      </c>
      <c r="E186" s="7">
        <v>135</v>
      </c>
      <c r="F186" s="7">
        <v>135</v>
      </c>
      <c r="G186" s="7" t="s">
        <v>655</v>
      </c>
    </row>
    <row r="187" spans="1:7" x14ac:dyDescent="0.25">
      <c r="A187" s="16" t="s">
        <v>329</v>
      </c>
      <c r="B187" s="11" t="str">
        <f>VLOOKUP(G187,[1]Sheet1!$A$2:$J$2860,2,FALSE)</f>
        <v>- none -</v>
      </c>
      <c r="C187" s="11" t="s">
        <v>330</v>
      </c>
      <c r="D187" s="7">
        <v>1</v>
      </c>
      <c r="E187" s="7">
        <v>105</v>
      </c>
      <c r="F187" s="7">
        <v>105</v>
      </c>
      <c r="G187" s="7" t="s">
        <v>656</v>
      </c>
    </row>
    <row r="188" spans="1:7" x14ac:dyDescent="0.25">
      <c r="A188" s="16" t="s">
        <v>331</v>
      </c>
      <c r="B188" s="11" t="str">
        <f>VLOOKUP(G188,[1]Sheet1!$A$2:$J$2860,2,FALSE)</f>
        <v>D-Galacturonate and D-Glucuronate Utilization</v>
      </c>
      <c r="C188" s="11" t="s">
        <v>332</v>
      </c>
      <c r="D188" s="7">
        <v>1</v>
      </c>
      <c r="E188" s="7">
        <v>91</v>
      </c>
      <c r="F188" s="7">
        <v>91</v>
      </c>
      <c r="G188" s="7" t="s">
        <v>657</v>
      </c>
    </row>
    <row r="189" spans="1:7" x14ac:dyDescent="0.25">
      <c r="A189" s="16" t="s">
        <v>333</v>
      </c>
      <c r="B189" s="11" t="str">
        <f>VLOOKUP(G189,[1]Sheet1!$A$2:$J$2860,2,FALSE)</f>
        <v>D-Galacturonate and D-Glucuronate Utilization</v>
      </c>
      <c r="C189" s="11" t="s">
        <v>332</v>
      </c>
      <c r="D189" s="7">
        <v>1</v>
      </c>
      <c r="E189" s="7">
        <v>267</v>
      </c>
      <c r="F189" s="7">
        <v>267</v>
      </c>
      <c r="G189" s="7" t="s">
        <v>658</v>
      </c>
    </row>
    <row r="190" spans="1:7" x14ac:dyDescent="0.25">
      <c r="A190" s="16" t="s">
        <v>334</v>
      </c>
      <c r="B190" s="11" t="str">
        <f>VLOOKUP(G190,[1]Sheet1!$A$2:$J$2860,2,FALSE)</f>
        <v>Aminopeptidases (EC 3.4.11.-)</v>
      </c>
      <c r="C190" s="10" t="s">
        <v>335</v>
      </c>
      <c r="D190" s="6">
        <v>1</v>
      </c>
      <c r="E190" s="6">
        <v>126</v>
      </c>
      <c r="F190" s="6">
        <v>126</v>
      </c>
      <c r="G190" s="6" t="s">
        <v>659</v>
      </c>
    </row>
    <row r="191" spans="1:7" x14ac:dyDescent="0.25">
      <c r="A191" s="16" t="s">
        <v>336</v>
      </c>
      <c r="B191" s="11" t="str">
        <f>VLOOKUP(G191,[1]Sheet1!$A$2:$J$2860,2,FALSE)</f>
        <v>- none -</v>
      </c>
      <c r="C191" s="11" t="s">
        <v>337</v>
      </c>
      <c r="D191" s="7">
        <v>1</v>
      </c>
      <c r="E191" s="7">
        <v>93</v>
      </c>
      <c r="F191" s="7">
        <v>93</v>
      </c>
      <c r="G191" s="7" t="s">
        <v>660</v>
      </c>
    </row>
    <row r="192" spans="1:7" x14ac:dyDescent="0.25">
      <c r="A192" s="16" t="s">
        <v>338</v>
      </c>
      <c r="B192" s="11" t="str">
        <f>VLOOKUP(G192,[1]Sheet1!$A$2:$J$2860,2,FALSE)</f>
        <v>- none -</v>
      </c>
      <c r="C192" s="10" t="s">
        <v>339</v>
      </c>
      <c r="D192" s="6">
        <v>1</v>
      </c>
      <c r="E192" s="6">
        <v>87</v>
      </c>
      <c r="F192" s="6">
        <v>87</v>
      </c>
      <c r="G192" s="6" t="s">
        <v>661</v>
      </c>
    </row>
    <row r="193" spans="1:7" x14ac:dyDescent="0.25">
      <c r="A193" s="16" t="s">
        <v>340</v>
      </c>
      <c r="B193" s="11" t="str">
        <f>VLOOKUP(G193,[1]Sheet1!$A$2:$J$2860,2,FALSE)</f>
        <v>- none -</v>
      </c>
      <c r="C193" s="11" t="s">
        <v>341</v>
      </c>
      <c r="D193" s="7">
        <v>1</v>
      </c>
      <c r="E193" s="7">
        <v>33</v>
      </c>
      <c r="F193" s="7">
        <v>33</v>
      </c>
      <c r="G193" s="7" t="s">
        <v>662</v>
      </c>
    </row>
    <row r="194" spans="1:7" x14ac:dyDescent="0.25">
      <c r="A194" s="16" t="s">
        <v>342</v>
      </c>
      <c r="B194" s="11" t="str">
        <f>VLOOKUP(G194,[1]Sheet1!$A$2:$J$2860,2,FALSE)</f>
        <v>CBSS-56780.10.peg.1536; &lt;br&gt;CBSS-56780.10.peg.1536; &lt;br&gt;Glycyl-tRNA synthetase containing cluster; &lt;br&gt;Phosphate metabolism; &lt;br&gt;Phosphate metabolism</v>
      </c>
      <c r="C194" s="10" t="s">
        <v>343</v>
      </c>
      <c r="D194" s="6">
        <v>1</v>
      </c>
      <c r="E194" s="6">
        <v>190</v>
      </c>
      <c r="F194" s="6">
        <v>190</v>
      </c>
      <c r="G194" s="6" t="s">
        <v>663</v>
      </c>
    </row>
    <row r="195" spans="1:7" x14ac:dyDescent="0.25">
      <c r="A195" s="16" t="s">
        <v>344</v>
      </c>
      <c r="B195" s="11" t="str">
        <f>VLOOKUP(G195,[1]Sheet1!$A$2:$J$2860,2,FALSE)</f>
        <v>Phosphate metabolism</v>
      </c>
      <c r="C195" s="10" t="s">
        <v>345</v>
      </c>
      <c r="D195" s="6">
        <v>1</v>
      </c>
      <c r="E195" s="6">
        <v>46</v>
      </c>
      <c r="F195" s="6">
        <v>46</v>
      </c>
      <c r="G195" s="6" t="s">
        <v>664</v>
      </c>
    </row>
    <row r="196" spans="1:7" x14ac:dyDescent="0.25">
      <c r="A196" s="16" t="s">
        <v>346</v>
      </c>
      <c r="B196" s="11" t="str">
        <f>VLOOKUP(G196,[1]Sheet1!$A$2:$J$2860,2,FALSE)</f>
        <v>- none -</v>
      </c>
      <c r="C196" s="11" t="s">
        <v>347</v>
      </c>
      <c r="D196" s="7">
        <v>1</v>
      </c>
      <c r="E196" s="7">
        <v>423</v>
      </c>
      <c r="F196" s="7">
        <v>423</v>
      </c>
      <c r="G196" s="7" t="s">
        <v>665</v>
      </c>
    </row>
    <row r="197" spans="1:7" x14ac:dyDescent="0.25">
      <c r="A197" s="16" t="s">
        <v>348</v>
      </c>
      <c r="B197" s="11" t="str">
        <f>VLOOKUP(G197,[1]Sheet1!$A$2:$J$2860,2,FALSE)</f>
        <v>- none -</v>
      </c>
      <c r="C197" s="11" t="s">
        <v>349</v>
      </c>
      <c r="D197" s="7">
        <v>1</v>
      </c>
      <c r="E197" s="7">
        <v>531</v>
      </c>
      <c r="F197" s="7">
        <v>531</v>
      </c>
      <c r="G197" s="7" t="s">
        <v>666</v>
      </c>
    </row>
    <row r="198" spans="1:7" x14ac:dyDescent="0.25">
      <c r="A198" s="16" t="s">
        <v>350</v>
      </c>
      <c r="B198" s="11" t="str">
        <f>VLOOKUP(G198,[1]Sheet1!$A$2:$J$2860,2,FALSE)</f>
        <v>- none -</v>
      </c>
      <c r="C198" s="10" t="s">
        <v>351</v>
      </c>
      <c r="D198" s="6">
        <v>1</v>
      </c>
      <c r="E198" s="6">
        <v>73</v>
      </c>
      <c r="F198" s="6">
        <v>73</v>
      </c>
      <c r="G198" s="6" t="s">
        <v>667</v>
      </c>
    </row>
    <row r="199" spans="1:7" x14ac:dyDescent="0.25">
      <c r="A199" s="16" t="s">
        <v>352</v>
      </c>
      <c r="B199" s="11" t="str">
        <f>VLOOKUP(G199,[1]Sheet1!$A$2:$J$2860,2,FALSE)</f>
        <v>Proline, 4-hydroxyproline uptake and utilization</v>
      </c>
      <c r="C199" s="11" t="s">
        <v>353</v>
      </c>
      <c r="D199" s="7">
        <v>1</v>
      </c>
      <c r="E199" s="7">
        <v>183</v>
      </c>
      <c r="F199" s="7">
        <v>183</v>
      </c>
      <c r="G199" s="7" t="s">
        <v>668</v>
      </c>
    </row>
    <row r="200" spans="1:7" x14ac:dyDescent="0.25">
      <c r="A200" s="16" t="s">
        <v>354</v>
      </c>
      <c r="B200" s="11" t="str">
        <f>VLOOKUP(G200,[1]Sheet1!$A$2:$J$2860,2,FALSE)</f>
        <v>Glycerate metabolism; &lt;br&gt;Pyruvate metabolism I: anaplerotic reactions, PEP</v>
      </c>
      <c r="C200" s="10" t="s">
        <v>355</v>
      </c>
      <c r="D200" s="6">
        <v>1</v>
      </c>
      <c r="E200" s="6">
        <v>28</v>
      </c>
      <c r="F200" s="6">
        <v>28</v>
      </c>
      <c r="G200" s="6" t="s">
        <v>669</v>
      </c>
    </row>
    <row r="201" spans="1:7" x14ac:dyDescent="0.25">
      <c r="A201" s="16" t="s">
        <v>356</v>
      </c>
      <c r="B201" s="11" t="str">
        <f>VLOOKUP(G201,[1]Sheet1!$A$2:$J$2860,2,FALSE)</f>
        <v>Orphan regulatory proteins</v>
      </c>
      <c r="C201" s="11" t="s">
        <v>357</v>
      </c>
      <c r="D201" s="7">
        <v>1</v>
      </c>
      <c r="E201" s="7">
        <v>203</v>
      </c>
      <c r="F201" s="7">
        <v>203</v>
      </c>
      <c r="G201" s="7" t="s">
        <v>670</v>
      </c>
    </row>
    <row r="202" spans="1:7" x14ac:dyDescent="0.25">
      <c r="A202" s="16" t="s">
        <v>358</v>
      </c>
      <c r="B202" s="11" t="str">
        <f>VLOOKUP(G202,[1]Sheet1!$A$2:$J$2860,2,FALSE)</f>
        <v>DNA repair, bacterial; &lt;br&gt;Proteolysis in bacteria, ATP-dependent</v>
      </c>
      <c r="C202" s="10" t="s">
        <v>359</v>
      </c>
      <c r="D202" s="6">
        <v>1</v>
      </c>
      <c r="E202" s="6">
        <v>81</v>
      </c>
      <c r="F202" s="6">
        <v>81</v>
      </c>
      <c r="G202" s="6" t="s">
        <v>671</v>
      </c>
    </row>
    <row r="203" spans="1:7" x14ac:dyDescent="0.25">
      <c r="A203" s="16" t="s">
        <v>360</v>
      </c>
      <c r="B203" s="11" t="str">
        <f>VLOOKUP(G203,[1]Sheet1!$A$2:$J$2860,2,FALSE)</f>
        <v>- none -</v>
      </c>
      <c r="C203" s="11" t="s">
        <v>361</v>
      </c>
      <c r="D203" s="7">
        <v>1</v>
      </c>
      <c r="E203" s="7">
        <v>345</v>
      </c>
      <c r="F203" s="7">
        <v>345</v>
      </c>
      <c r="G203" s="7" t="s">
        <v>672</v>
      </c>
    </row>
    <row r="204" spans="1:7" x14ac:dyDescent="0.25">
      <c r="A204" s="16" t="s">
        <v>362</v>
      </c>
      <c r="B204" s="11" t="str">
        <f>VLOOKUP(G204,[1]Sheet1!$A$2:$J$2860,2,FALSE)</f>
        <v>- none -</v>
      </c>
      <c r="C204" s="11" t="s">
        <v>363</v>
      </c>
      <c r="D204" s="7">
        <v>1</v>
      </c>
      <c r="E204" s="7">
        <v>135</v>
      </c>
      <c r="F204" s="7">
        <v>135</v>
      </c>
      <c r="G204" s="7" t="s">
        <v>673</v>
      </c>
    </row>
    <row r="205" spans="1:7" x14ac:dyDescent="0.25">
      <c r="A205" s="16" t="s">
        <v>364</v>
      </c>
      <c r="B205" s="11" t="str">
        <f>VLOOKUP(G205,[1]Sheet1!$A$2:$J$2860,2,FALSE)</f>
        <v>- none -</v>
      </c>
      <c r="C205" s="11" t="s">
        <v>365</v>
      </c>
      <c r="D205" s="7">
        <v>1</v>
      </c>
      <c r="E205" s="7">
        <v>111</v>
      </c>
      <c r="F205" s="7">
        <v>111</v>
      </c>
      <c r="G205" s="7" t="s">
        <v>674</v>
      </c>
    </row>
    <row r="206" spans="1:7" x14ac:dyDescent="0.25">
      <c r="A206" s="16" t="s">
        <v>366</v>
      </c>
      <c r="B206" s="11" t="str">
        <f>VLOOKUP(G206,[1]Sheet1!$A$2:$J$2860,2,FALSE)</f>
        <v>D-ribose utilization; &lt;br&gt;Deoxyribose and Deoxynucleoside Catabolism</v>
      </c>
      <c r="C206" s="10" t="s">
        <v>367</v>
      </c>
      <c r="D206" s="6">
        <v>1</v>
      </c>
      <c r="E206" s="6">
        <v>48</v>
      </c>
      <c r="F206" s="6">
        <v>48</v>
      </c>
      <c r="G206" s="6" t="s">
        <v>675</v>
      </c>
    </row>
    <row r="207" spans="1:7" x14ac:dyDescent="0.25">
      <c r="A207" s="16" t="s">
        <v>368</v>
      </c>
      <c r="B207" s="11" t="str">
        <f>VLOOKUP(G207,[1]Sheet1!$A$2:$J$2860,2,FALSE)</f>
        <v>- none -</v>
      </c>
      <c r="C207" s="11" t="s">
        <v>369</v>
      </c>
      <c r="D207" s="7">
        <v>1</v>
      </c>
      <c r="E207" s="7">
        <v>233</v>
      </c>
      <c r="F207" s="7">
        <v>233</v>
      </c>
      <c r="G207" s="7" t="s">
        <v>676</v>
      </c>
    </row>
    <row r="208" spans="1:7" x14ac:dyDescent="0.25">
      <c r="A208" s="16" t="s">
        <v>370</v>
      </c>
      <c r="B208" s="11" t="str">
        <f>VLOOKUP(G208,[1]Sheet1!$A$2:$J$2860,2,FALSE)</f>
        <v>- none -</v>
      </c>
      <c r="C208" s="10" t="s">
        <v>371</v>
      </c>
      <c r="D208" s="6">
        <v>1</v>
      </c>
      <c r="E208" s="6">
        <v>414</v>
      </c>
      <c r="F208" s="6">
        <v>414</v>
      </c>
      <c r="G208" s="6" t="s">
        <v>677</v>
      </c>
    </row>
    <row r="209" spans="1:7" x14ac:dyDescent="0.25">
      <c r="A209" s="16" t="s">
        <v>372</v>
      </c>
      <c r="B209" s="11" t="str">
        <f>VLOOKUP(G209,[1]Sheet1!$A$2:$J$2860,2,FALSE)</f>
        <v>- none -</v>
      </c>
      <c r="C209" s="10" t="s">
        <v>373</v>
      </c>
      <c r="D209" s="6">
        <v>1</v>
      </c>
      <c r="E209" s="6">
        <v>56</v>
      </c>
      <c r="F209" s="6">
        <v>56</v>
      </c>
      <c r="G209" s="6" t="s">
        <v>678</v>
      </c>
    </row>
    <row r="210" spans="1:7" x14ac:dyDescent="0.25">
      <c r="A210" s="16" t="s">
        <v>374</v>
      </c>
      <c r="B210" s="11" t="str">
        <f>VLOOKUP(G210,[1]Sheet1!$A$2:$J$2860,2,FALSE)</f>
        <v>- none -</v>
      </c>
      <c r="C210" s="11" t="s">
        <v>375</v>
      </c>
      <c r="D210" s="7">
        <v>1</v>
      </c>
      <c r="E210" s="7">
        <v>85</v>
      </c>
      <c r="F210" s="7">
        <v>85</v>
      </c>
      <c r="G210" s="7" t="s">
        <v>679</v>
      </c>
    </row>
    <row r="211" spans="1:7" x14ac:dyDescent="0.25">
      <c r="A211" s="16" t="s">
        <v>374</v>
      </c>
      <c r="B211" s="11" t="str">
        <f>VLOOKUP(G211,[1]Sheet1!$A$2:$J$2860,2,FALSE)</f>
        <v>- none -</v>
      </c>
      <c r="C211" s="11" t="s">
        <v>166</v>
      </c>
      <c r="D211" s="7">
        <v>1</v>
      </c>
      <c r="E211" s="7">
        <v>28</v>
      </c>
      <c r="F211" s="7">
        <v>28</v>
      </c>
      <c r="G211" s="7" t="s">
        <v>581</v>
      </c>
    </row>
    <row r="212" spans="1:7" x14ac:dyDescent="0.25">
      <c r="A212" s="16" t="s">
        <v>376</v>
      </c>
      <c r="B212" s="11" t="str">
        <f>VLOOKUP(G212,[1]Sheet1!$A$2:$J$2860,2,FALSE)</f>
        <v>- none -</v>
      </c>
      <c r="C212" s="11" t="s">
        <v>375</v>
      </c>
      <c r="D212" s="7">
        <v>1</v>
      </c>
      <c r="E212" s="7">
        <v>204</v>
      </c>
      <c r="F212" s="7">
        <v>204</v>
      </c>
      <c r="G212" s="7" t="s">
        <v>679</v>
      </c>
    </row>
    <row r="213" spans="1:7" x14ac:dyDescent="0.25">
      <c r="A213" s="16" t="s">
        <v>377</v>
      </c>
      <c r="B213" s="11" t="str">
        <f>VLOOKUP(G213,[1]Sheet1!$A$2:$J$2860,2,FALSE)</f>
        <v>Riboflavin, FMN and FAD metabolism; &lt;br&gt;Riboflavin, FMN and FAD metabolism; &lt;br&gt;riboflavin to FAD; &lt;br&gt;riboflavin to FAD</v>
      </c>
      <c r="C213" s="10" t="s">
        <v>378</v>
      </c>
      <c r="D213" s="6">
        <v>1</v>
      </c>
      <c r="E213" s="6">
        <v>287</v>
      </c>
      <c r="F213" s="6">
        <v>287</v>
      </c>
      <c r="G213" s="6" t="s">
        <v>680</v>
      </c>
    </row>
    <row r="214" spans="1:7" x14ac:dyDescent="0.25">
      <c r="A214" s="16" t="s">
        <v>379</v>
      </c>
      <c r="B214" s="11" t="str">
        <f>VLOOKUP(G214,[1]Sheet1!$A$2:$J$2860,2,FALSE)</f>
        <v>- none -</v>
      </c>
      <c r="C214" s="11" t="s">
        <v>380</v>
      </c>
      <c r="D214" s="7">
        <v>1</v>
      </c>
      <c r="E214" s="7">
        <v>249</v>
      </c>
      <c r="F214" s="7">
        <v>249</v>
      </c>
      <c r="G214" s="7" t="s">
        <v>681</v>
      </c>
    </row>
    <row r="215" spans="1:7" x14ac:dyDescent="0.25">
      <c r="A215" s="16" t="s">
        <v>381</v>
      </c>
      <c r="B215" s="11" t="str">
        <f>VLOOKUP(G215,[1]Sheet1!$A$2:$J$2860,2,FALSE)</f>
        <v>- none -</v>
      </c>
      <c r="C215" s="11" t="s">
        <v>382</v>
      </c>
      <c r="D215" s="7">
        <v>1</v>
      </c>
      <c r="E215" s="7">
        <v>387</v>
      </c>
      <c r="F215" s="7">
        <v>387</v>
      </c>
      <c r="G215" s="7" t="s">
        <v>682</v>
      </c>
    </row>
    <row r="216" spans="1:7" x14ac:dyDescent="0.25">
      <c r="A216" s="16" t="s">
        <v>383</v>
      </c>
      <c r="B216" s="11" t="str">
        <f>VLOOKUP(G216,[1]Sheet1!$A$2:$J$2860,2,FALSE)</f>
        <v>- none -</v>
      </c>
      <c r="C216" s="11" t="s">
        <v>382</v>
      </c>
      <c r="D216" s="7">
        <v>1</v>
      </c>
      <c r="E216" s="7">
        <v>123</v>
      </c>
      <c r="F216" s="7">
        <v>123</v>
      </c>
      <c r="G216" s="7" t="s">
        <v>682</v>
      </c>
    </row>
    <row r="217" spans="1:7" x14ac:dyDescent="0.25">
      <c r="A217" s="16" t="s">
        <v>384</v>
      </c>
      <c r="B217" s="11" t="str">
        <f>VLOOKUP(G217,[1]Sheet1!$A$2:$J$2860,2,FALSE)</f>
        <v>- none -</v>
      </c>
      <c r="C217" s="11" t="s">
        <v>385</v>
      </c>
      <c r="D217" s="7">
        <v>1</v>
      </c>
      <c r="E217" s="7">
        <v>99</v>
      </c>
      <c r="F217" s="7">
        <v>99</v>
      </c>
      <c r="G217" s="7" t="s">
        <v>683</v>
      </c>
    </row>
    <row r="218" spans="1:7" x14ac:dyDescent="0.25">
      <c r="A218" s="16" t="s">
        <v>386</v>
      </c>
      <c r="B218" s="11" t="str">
        <f>VLOOKUP(G218,[1]Sheet1!$A$2:$J$2860,2,FALSE)</f>
        <v>- none -</v>
      </c>
      <c r="C218" s="11" t="s">
        <v>387</v>
      </c>
      <c r="D218" s="7">
        <v>1</v>
      </c>
      <c r="E218" s="7">
        <v>78</v>
      </c>
      <c r="F218" s="7">
        <v>78</v>
      </c>
      <c r="G218" s="7" t="s">
        <v>684</v>
      </c>
    </row>
    <row r="219" spans="1:7" x14ac:dyDescent="0.25">
      <c r="A219" s="16" t="s">
        <v>388</v>
      </c>
      <c r="B219" s="11" t="str">
        <f>VLOOKUP(G219,[1]Sheet1!$A$2:$J$2860,2,FALSE)</f>
        <v>- none -</v>
      </c>
      <c r="C219" s="11" t="s">
        <v>389</v>
      </c>
      <c r="D219" s="7">
        <v>1</v>
      </c>
      <c r="E219" s="7">
        <v>62</v>
      </c>
      <c r="F219" s="7">
        <v>62</v>
      </c>
      <c r="G219" s="7" t="s">
        <v>685</v>
      </c>
    </row>
    <row r="220" spans="1:7" x14ac:dyDescent="0.25">
      <c r="A220" s="16" t="s">
        <v>390</v>
      </c>
      <c r="B220" s="11" t="str">
        <f>VLOOKUP(G220,[1]Sheet1!$A$2:$J$2860,2,FALSE)</f>
        <v>RNA processing and degradation, bacterial</v>
      </c>
      <c r="C220" s="10" t="s">
        <v>391</v>
      </c>
      <c r="D220" s="6">
        <v>1</v>
      </c>
      <c r="E220" s="6">
        <v>51</v>
      </c>
      <c r="F220" s="6">
        <v>51</v>
      </c>
      <c r="G220" s="6" t="s">
        <v>686</v>
      </c>
    </row>
    <row r="221" spans="1:7" x14ac:dyDescent="0.25">
      <c r="A221" s="16" t="s">
        <v>392</v>
      </c>
      <c r="B221" s="11" t="str">
        <f>VLOOKUP(G221,[1]Sheet1!$A$2:$J$2860,2,FALSE)</f>
        <v>- none -</v>
      </c>
      <c r="C221" s="11" t="s">
        <v>393</v>
      </c>
      <c r="D221" s="7">
        <v>1</v>
      </c>
      <c r="E221" s="7">
        <v>192</v>
      </c>
      <c r="F221" s="7">
        <v>192</v>
      </c>
      <c r="G221" s="7" t="s">
        <v>687</v>
      </c>
    </row>
    <row r="222" spans="1:7" x14ac:dyDescent="0.25">
      <c r="A222" s="16" t="s">
        <v>394</v>
      </c>
      <c r="B222" s="11" t="str">
        <f>VLOOKUP(G222,[1]Sheet1!$A$2:$J$2860,2,FALSE)</f>
        <v>RNA 3&amp;#39;-terminal phosphate cyclase</v>
      </c>
      <c r="C222" s="11" t="s">
        <v>395</v>
      </c>
      <c r="D222" s="7">
        <v>1</v>
      </c>
      <c r="E222" s="7">
        <v>51</v>
      </c>
      <c r="F222" s="7">
        <v>51</v>
      </c>
      <c r="G222" s="7" t="s">
        <v>688</v>
      </c>
    </row>
    <row r="223" spans="1:7" x14ac:dyDescent="0.25">
      <c r="A223" s="16" t="s">
        <v>396</v>
      </c>
      <c r="B223" s="11" t="str">
        <f>VLOOKUP(G223,[1]Sheet1!$A$2:$J$2860,2,FALSE)</f>
        <v>RNA 3&amp;#39;-terminal phosphate cyclase</v>
      </c>
      <c r="C223" s="11" t="s">
        <v>397</v>
      </c>
      <c r="D223" s="7">
        <v>1</v>
      </c>
      <c r="E223" s="7">
        <v>48</v>
      </c>
      <c r="F223" s="7">
        <v>48</v>
      </c>
      <c r="G223" s="7" t="s">
        <v>689</v>
      </c>
    </row>
    <row r="224" spans="1:7" x14ac:dyDescent="0.25">
      <c r="A224" s="16" t="s">
        <v>398</v>
      </c>
      <c r="B224" s="11" t="str">
        <f>VLOOKUP(G224,[1]Sheet1!$A$2:$J$2860,2,FALSE)</f>
        <v>- none -</v>
      </c>
      <c r="C224" s="11" t="s">
        <v>399</v>
      </c>
      <c r="D224" s="7">
        <v>1</v>
      </c>
      <c r="E224" s="7">
        <v>42</v>
      </c>
      <c r="F224" s="7">
        <v>42</v>
      </c>
      <c r="G224" s="7" t="s">
        <v>690</v>
      </c>
    </row>
    <row r="225" spans="1:7" x14ac:dyDescent="0.25">
      <c r="A225" s="16" t="s">
        <v>400</v>
      </c>
      <c r="B225" s="11" t="str">
        <f>VLOOKUP(G225,[1]Sheet1!$A$2:$J$2860,2,FALSE)</f>
        <v>- none -</v>
      </c>
      <c r="C225" s="11" t="s">
        <v>401</v>
      </c>
      <c r="D225" s="7">
        <v>1</v>
      </c>
      <c r="E225" s="7">
        <v>135</v>
      </c>
      <c r="F225" s="7">
        <v>135</v>
      </c>
      <c r="G225" s="7" t="s">
        <v>691</v>
      </c>
    </row>
    <row r="226" spans="1:7" x14ac:dyDescent="0.25">
      <c r="A226" s="16" t="s">
        <v>402</v>
      </c>
      <c r="B226" s="11" t="str">
        <f>VLOOKUP(G226,[1]Sheet1!$A$2:$J$2860,2,FALSE)</f>
        <v>Cysteine Biosynthesis</v>
      </c>
      <c r="C226" s="11" t="s">
        <v>403</v>
      </c>
      <c r="D226" s="7">
        <v>1</v>
      </c>
      <c r="E226" s="7">
        <v>117</v>
      </c>
      <c r="F226" s="7">
        <v>117</v>
      </c>
      <c r="G226" s="7" t="s">
        <v>692</v>
      </c>
    </row>
    <row r="227" spans="1:7" x14ac:dyDescent="0.25">
      <c r="A227" s="16" t="s">
        <v>404</v>
      </c>
      <c r="B227" s="11" t="str">
        <f>VLOOKUP(G227,[1]Sheet1!$A$2:$J$2860,2,FALSE)</f>
        <v>Glycine and Serine Utilization; &lt;br&gt;Pyridoxin (Vitamin B6) Biosynthesis; &lt;br&gt;Serine Biosynthesis</v>
      </c>
      <c r="C227" s="10" t="s">
        <v>405</v>
      </c>
      <c r="D227" s="6">
        <v>1</v>
      </c>
      <c r="E227" s="6">
        <v>96</v>
      </c>
      <c r="F227" s="6">
        <v>96</v>
      </c>
      <c r="G227" s="6" t="s">
        <v>693</v>
      </c>
    </row>
    <row r="228" spans="1:7" x14ac:dyDescent="0.25">
      <c r="A228" s="16" t="s">
        <v>406</v>
      </c>
      <c r="B228" s="11" t="str">
        <f>VLOOKUP(G228,[1]Sheet1!$A$2:$J$2860,2,FALSE)</f>
        <v>- none -</v>
      </c>
      <c r="C228" s="11" t="s">
        <v>407</v>
      </c>
      <c r="D228" s="7">
        <v>1</v>
      </c>
      <c r="E228" s="7">
        <v>29</v>
      </c>
      <c r="F228" s="7">
        <v>29</v>
      </c>
      <c r="G228" s="7" t="s">
        <v>694</v>
      </c>
    </row>
    <row r="229" spans="1:7" x14ac:dyDescent="0.25">
      <c r="A229" s="16" t="s">
        <v>408</v>
      </c>
      <c r="B229" s="11" t="str">
        <f>VLOOKUP(G229,[1]Sheet1!$A$2:$J$2860,2,FALSE)</f>
        <v>- none -</v>
      </c>
      <c r="C229" s="11" t="s">
        <v>409</v>
      </c>
      <c r="D229" s="7">
        <v>1</v>
      </c>
      <c r="E229" s="7">
        <v>240</v>
      </c>
      <c r="F229" s="7">
        <v>240</v>
      </c>
      <c r="G229" s="7" t="s">
        <v>695</v>
      </c>
    </row>
    <row r="230" spans="1:7" x14ac:dyDescent="0.25">
      <c r="A230" s="16" t="s">
        <v>410</v>
      </c>
      <c r="B230" s="11" t="str">
        <f>VLOOKUP(G230,[1]Sheet1!$A$2:$J$2860,2,FALSE)</f>
        <v>Arginine and Ornithine Degradation</v>
      </c>
      <c r="C230" s="10" t="s">
        <v>411</v>
      </c>
      <c r="D230" s="6">
        <v>1</v>
      </c>
      <c r="E230" s="6">
        <v>38</v>
      </c>
      <c r="F230" s="6">
        <v>38</v>
      </c>
      <c r="G230" s="6" t="s">
        <v>696</v>
      </c>
    </row>
    <row r="231" spans="1:7" x14ac:dyDescent="0.25">
      <c r="A231" s="16" t="s">
        <v>412</v>
      </c>
      <c r="B231" s="11" t="str">
        <f>VLOOKUP(G231,[1]Sheet1!$A$2:$J$2860,2,FALSE)</f>
        <v>- none -</v>
      </c>
      <c r="C231" s="11" t="s">
        <v>413</v>
      </c>
      <c r="D231" s="7">
        <v>1</v>
      </c>
      <c r="E231" s="7">
        <v>33</v>
      </c>
      <c r="F231" s="7">
        <v>33</v>
      </c>
      <c r="G231" s="7" t="s">
        <v>697</v>
      </c>
    </row>
    <row r="232" spans="1:7" ht="30" x14ac:dyDescent="0.25">
      <c r="A232" s="16" t="s">
        <v>414</v>
      </c>
      <c r="B232" s="11" t="str">
        <f>VLOOKUP(G232,[1]Sheet1!$A$2:$J$2860,2,FALSE)</f>
        <v>Dehydrogenase complexes</v>
      </c>
      <c r="C232" s="10" t="s">
        <v>415</v>
      </c>
      <c r="D232" s="6">
        <v>1</v>
      </c>
      <c r="E232" s="6">
        <v>207</v>
      </c>
      <c r="F232" s="6">
        <v>207</v>
      </c>
      <c r="G232" s="6" t="s">
        <v>698</v>
      </c>
    </row>
    <row r="233" spans="1:7" x14ac:dyDescent="0.25">
      <c r="A233" s="16" t="s">
        <v>416</v>
      </c>
      <c r="B233" s="11" t="str">
        <f>VLOOKUP(G233,[1]Sheet1!$A$2:$J$2860,2,FALSE)</f>
        <v>- none -</v>
      </c>
      <c r="C233" s="10" t="s">
        <v>417</v>
      </c>
      <c r="D233" s="6">
        <v>1</v>
      </c>
      <c r="E233" s="6">
        <v>93</v>
      </c>
      <c r="F233" s="6">
        <v>93</v>
      </c>
      <c r="G233" s="6" t="s">
        <v>699</v>
      </c>
    </row>
    <row r="234" spans="1:7" x14ac:dyDescent="0.25">
      <c r="A234" s="16" t="s">
        <v>418</v>
      </c>
      <c r="B234" s="11" t="str">
        <f>VLOOKUP(G234,[1]Sheet1!$A$2:$J$2860,2,FALSE)</f>
        <v>- none -</v>
      </c>
      <c r="C234" s="11" t="s">
        <v>419</v>
      </c>
      <c r="D234" s="7">
        <v>1</v>
      </c>
      <c r="E234" s="7">
        <v>135</v>
      </c>
      <c r="F234" s="7">
        <v>135</v>
      </c>
      <c r="G234" s="7" t="s">
        <v>700</v>
      </c>
    </row>
    <row r="235" spans="1:7" x14ac:dyDescent="0.25">
      <c r="A235" s="16" t="s">
        <v>420</v>
      </c>
      <c r="B235" s="11" t="str">
        <f>VLOOKUP(G235,[1]Sheet1!$A$2:$J$2860,2,FALSE)</f>
        <v>- none -</v>
      </c>
      <c r="C235" s="11" t="s">
        <v>421</v>
      </c>
      <c r="D235" s="7">
        <v>1</v>
      </c>
      <c r="E235" s="7">
        <v>87</v>
      </c>
      <c r="F235" s="7">
        <v>87</v>
      </c>
      <c r="G235" s="7" t="s">
        <v>701</v>
      </c>
    </row>
    <row r="236" spans="1:7" x14ac:dyDescent="0.25">
      <c r="A236" s="16" t="s">
        <v>422</v>
      </c>
      <c r="B236" s="11" t="str">
        <f>VLOOKUP(G236,[1]Sheet1!$A$2:$J$2860,2,FALSE)</f>
        <v>- none -</v>
      </c>
      <c r="C236" s="11" t="s">
        <v>423</v>
      </c>
      <c r="D236" s="7">
        <v>1</v>
      </c>
      <c r="E236" s="7">
        <v>66</v>
      </c>
      <c r="F236" s="7">
        <v>66</v>
      </c>
      <c r="G236" s="7" t="s">
        <v>702</v>
      </c>
    </row>
    <row r="237" spans="1:7" x14ac:dyDescent="0.25">
      <c r="A237" s="16" t="s">
        <v>424</v>
      </c>
      <c r="B237" s="11" t="str">
        <f>VLOOKUP(G237,[1]Sheet1!$A$2:$J$2860,2,FALSE)</f>
        <v>- none -</v>
      </c>
      <c r="C237" s="11" t="s">
        <v>425</v>
      </c>
      <c r="D237" s="7">
        <v>1</v>
      </c>
      <c r="E237" s="7">
        <v>276</v>
      </c>
      <c r="F237" s="7">
        <v>276</v>
      </c>
      <c r="G237" s="7" t="s">
        <v>703</v>
      </c>
    </row>
    <row r="238" spans="1:7" x14ac:dyDescent="0.25">
      <c r="A238" s="16" t="s">
        <v>426</v>
      </c>
      <c r="B238" s="11" t="str">
        <f>VLOOKUP(G238,[1]Sheet1!$A$2:$J$2860,2,FALSE)</f>
        <v>- none -</v>
      </c>
      <c r="C238" s="11" t="s">
        <v>425</v>
      </c>
      <c r="D238" s="7">
        <v>1</v>
      </c>
      <c r="E238" s="7">
        <v>696</v>
      </c>
      <c r="F238" s="7">
        <v>696</v>
      </c>
      <c r="G238" s="7" t="s">
        <v>703</v>
      </c>
    </row>
    <row r="239" spans="1:7" x14ac:dyDescent="0.25">
      <c r="A239" s="16" t="s">
        <v>427</v>
      </c>
      <c r="B239" s="11" t="str">
        <f>VLOOKUP(G239,[1]Sheet1!$A$2:$J$2860,2,FALSE)</f>
        <v>CBSS-216591.1.peg.168; &lt;br&gt;Lysine Biosynthesis DAP Pathway; &lt;br&gt;Methionine Biosynthesis; &lt;br&gt;Threonine and Homoserine Biosynthesis; &lt;br&gt;Threonine and Homoserine Biosynthesis</v>
      </c>
      <c r="C239" s="10" t="s">
        <v>428</v>
      </c>
      <c r="D239" s="6">
        <v>1</v>
      </c>
      <c r="E239" s="6">
        <v>44</v>
      </c>
      <c r="F239" s="6">
        <v>44</v>
      </c>
      <c r="G239" s="6" t="s">
        <v>704</v>
      </c>
    </row>
    <row r="240" spans="1:7" x14ac:dyDescent="0.25">
      <c r="A240" s="16" t="s">
        <v>429</v>
      </c>
      <c r="B240" s="11" t="str">
        <f>VLOOKUP(G240,[1]Sheet1!$A$2:$J$2860,2,FALSE)</f>
        <v>CBSS-216591.1.peg.168; &lt;br&gt;Lysine Biosynthesis DAP Pathway; &lt;br&gt;Methionine Biosynthesis; &lt;br&gt;Threonine and Homoserine Biosynthesis; &lt;br&gt;Threonine and Homoserine Biosynthesis</v>
      </c>
      <c r="C240" s="10" t="s">
        <v>428</v>
      </c>
      <c r="D240" s="6">
        <v>1</v>
      </c>
      <c r="E240" s="6">
        <v>367</v>
      </c>
      <c r="F240" s="6">
        <v>367</v>
      </c>
      <c r="G240" s="6" t="s">
        <v>704</v>
      </c>
    </row>
    <row r="241" spans="1:7" x14ac:dyDescent="0.25">
      <c r="A241" s="16" t="s">
        <v>430</v>
      </c>
      <c r="B241" s="11" t="str">
        <f>VLOOKUP(G241,[1]Sheet1!$A$2:$J$2860,2,FALSE)</f>
        <v>Threonine and Homoserine Biosynthesis</v>
      </c>
      <c r="C241" s="10" t="s">
        <v>431</v>
      </c>
      <c r="D241" s="6">
        <v>1</v>
      </c>
      <c r="E241" s="6">
        <v>291</v>
      </c>
      <c r="F241" s="6">
        <v>291</v>
      </c>
      <c r="G241" s="6" t="s">
        <v>705</v>
      </c>
    </row>
    <row r="242" spans="1:7" x14ac:dyDescent="0.25">
      <c r="A242" s="16" t="s">
        <v>432</v>
      </c>
      <c r="B242" s="11" t="str">
        <f>VLOOKUP(G242,[1]Sheet1!$A$2:$J$2860,2,FALSE)</f>
        <v>tRNA aminoacylation, Thr</v>
      </c>
      <c r="C242" s="10" t="s">
        <v>433</v>
      </c>
      <c r="D242" s="6">
        <v>1</v>
      </c>
      <c r="E242" s="6">
        <v>87</v>
      </c>
      <c r="F242" s="6">
        <v>87</v>
      </c>
      <c r="G242" s="6" t="s">
        <v>706</v>
      </c>
    </row>
    <row r="243" spans="1:7" x14ac:dyDescent="0.25">
      <c r="A243" s="16" t="s">
        <v>434</v>
      </c>
      <c r="B243" s="11" t="str">
        <f>VLOOKUP(G243,[1]Sheet1!$A$2:$J$2860,2,FALSE)</f>
        <v>- none -</v>
      </c>
      <c r="C243" s="11" t="s">
        <v>435</v>
      </c>
      <c r="D243" s="7">
        <v>1</v>
      </c>
      <c r="E243" s="7">
        <v>142</v>
      </c>
      <c r="F243" s="7">
        <v>142</v>
      </c>
      <c r="G243" s="7" t="s">
        <v>707</v>
      </c>
    </row>
    <row r="244" spans="1:7" x14ac:dyDescent="0.25">
      <c r="A244" s="16" t="s">
        <v>436</v>
      </c>
      <c r="B244" s="11" t="str">
        <f>VLOOKUP(G244,[1]Sheet1!$A$2:$J$2860,2,FALSE)</f>
        <v>DNA processing cluster; &lt;br&gt;DNA topoisomerases, Type I, ATP-independent</v>
      </c>
      <c r="C244" s="10" t="s">
        <v>437</v>
      </c>
      <c r="D244" s="6">
        <v>1</v>
      </c>
      <c r="E244" s="6">
        <v>114</v>
      </c>
      <c r="F244" s="6">
        <v>114</v>
      </c>
      <c r="G244" s="6" t="s">
        <v>708</v>
      </c>
    </row>
    <row r="245" spans="1:7" x14ac:dyDescent="0.25">
      <c r="A245" s="16" t="s">
        <v>438</v>
      </c>
      <c r="B245" s="11" t="str">
        <f>VLOOKUP(G245,[1]Sheet1!$A$2:$J$2860,2,FALSE)</f>
        <v>- none -</v>
      </c>
      <c r="C245" s="10" t="s">
        <v>439</v>
      </c>
      <c r="D245" s="6">
        <v>1</v>
      </c>
      <c r="E245" s="6">
        <v>9</v>
      </c>
      <c r="F245" s="6">
        <v>9</v>
      </c>
      <c r="G245" s="6" t="s">
        <v>709</v>
      </c>
    </row>
    <row r="246" spans="1:7" x14ac:dyDescent="0.25">
      <c r="A246" s="16" t="s">
        <v>438</v>
      </c>
      <c r="B246" s="11" t="str">
        <f>VLOOKUP(G246,[1]Sheet1!$A$2:$J$2860,2,FALSE)</f>
        <v>- none -</v>
      </c>
      <c r="C246" s="11" t="s">
        <v>440</v>
      </c>
      <c r="D246" s="7">
        <v>10</v>
      </c>
      <c r="E246" s="7">
        <v>69</v>
      </c>
      <c r="F246" s="7">
        <v>60</v>
      </c>
      <c r="G246" s="7" t="s">
        <v>710</v>
      </c>
    </row>
    <row r="247" spans="1:7" x14ac:dyDescent="0.25">
      <c r="A247" s="16" t="s">
        <v>441</v>
      </c>
      <c r="B247" s="11" t="str">
        <f>VLOOKUP(G247,[1]Sheet1!$A$2:$J$2860,2,FALSE)</f>
        <v>- none -</v>
      </c>
      <c r="C247" s="11" t="s">
        <v>442</v>
      </c>
      <c r="D247" s="7">
        <v>1</v>
      </c>
      <c r="E247" s="7">
        <v>113</v>
      </c>
      <c r="F247" s="7">
        <v>113</v>
      </c>
      <c r="G247" s="7" t="s">
        <v>711</v>
      </c>
    </row>
    <row r="248" spans="1:7" x14ac:dyDescent="0.25">
      <c r="A248" s="16" t="s">
        <v>443</v>
      </c>
      <c r="B248" s="11" t="str">
        <f>VLOOKUP(G248,[1]Sheet1!$A$2:$J$2860,2,FALSE)</f>
        <v>- none -</v>
      </c>
      <c r="C248" s="11" t="s">
        <v>444</v>
      </c>
      <c r="D248" s="7">
        <v>1</v>
      </c>
      <c r="E248" s="7">
        <v>33</v>
      </c>
      <c r="F248" s="7">
        <v>33</v>
      </c>
      <c r="G248" s="7" t="s">
        <v>712</v>
      </c>
    </row>
    <row r="249" spans="1:7" x14ac:dyDescent="0.25">
      <c r="A249" s="16" t="s">
        <v>445</v>
      </c>
      <c r="B249" s="11" t="str">
        <f>VLOOKUP(G249,[1]Sheet1!$A$2:$J$2860,2,FALSE)</f>
        <v>- none -</v>
      </c>
      <c r="C249" s="11" t="s">
        <v>446</v>
      </c>
      <c r="D249" s="7">
        <v>1</v>
      </c>
      <c r="E249" s="7">
        <v>42</v>
      </c>
      <c r="F249" s="7">
        <v>42</v>
      </c>
      <c r="G249" s="7" t="s">
        <v>713</v>
      </c>
    </row>
    <row r="250" spans="1:7" x14ac:dyDescent="0.25">
      <c r="A250" s="16" t="s">
        <v>447</v>
      </c>
      <c r="B250" s="11" t="str">
        <f>VLOOKUP(G250,[1]Sheet1!$A$2:$J$2860,2,FALSE)</f>
        <v>Thioredoxin-disulfide reductase; &lt;br&gt;pyrimidine conversions</v>
      </c>
      <c r="C250" s="10" t="s">
        <v>448</v>
      </c>
      <c r="D250" s="6">
        <v>1</v>
      </c>
      <c r="E250" s="6">
        <v>114</v>
      </c>
      <c r="F250" s="6">
        <v>114</v>
      </c>
      <c r="G250" s="6" t="s">
        <v>714</v>
      </c>
    </row>
    <row r="251" spans="1:7" x14ac:dyDescent="0.25">
      <c r="A251" s="16" t="s">
        <v>449</v>
      </c>
      <c r="B251" s="11" t="str">
        <f>VLOOKUP(G251,[1]Sheet1!$A$2:$J$2860,2,FALSE)</f>
        <v>Common Pathway For Synthesis of Aromatic Compounds (DAHP synthase to chorismate); &lt;br&gt;Phenylalanine and Tyrosine Branches from Chorismate</v>
      </c>
      <c r="C251" s="11" t="s">
        <v>450</v>
      </c>
      <c r="D251" s="7">
        <v>1</v>
      </c>
      <c r="E251" s="7">
        <v>165</v>
      </c>
      <c r="F251" s="7">
        <v>165</v>
      </c>
      <c r="G251" s="7" t="s">
        <v>715</v>
      </c>
    </row>
    <row r="252" spans="1:7" x14ac:dyDescent="0.25">
      <c r="A252" s="16" t="s">
        <v>451</v>
      </c>
      <c r="B252" s="11" t="str">
        <f>VLOOKUP(G252,[1]Sheet1!$A$2:$J$2860,2,FALSE)</f>
        <v>Glycerol and Glycerol-3-phosphate Uptake and Utilization</v>
      </c>
      <c r="C252" s="11" t="s">
        <v>452</v>
      </c>
      <c r="D252" s="7">
        <v>1</v>
      </c>
      <c r="E252" s="7">
        <v>615</v>
      </c>
      <c r="F252" s="7">
        <v>615</v>
      </c>
      <c r="G252" s="7" t="s">
        <v>716</v>
      </c>
    </row>
    <row r="253" spans="1:7" x14ac:dyDescent="0.25">
      <c r="A253" s="16" t="s">
        <v>451</v>
      </c>
      <c r="B253" s="11" t="str">
        <f>VLOOKUP(G253,[1]Sheet1!$A$2:$J$2860,2,FALSE)</f>
        <v>- none -</v>
      </c>
      <c r="C253" s="11" t="s">
        <v>453</v>
      </c>
      <c r="D253" s="7">
        <v>1</v>
      </c>
      <c r="E253" s="7">
        <v>200</v>
      </c>
      <c r="F253" s="7">
        <v>200</v>
      </c>
      <c r="G253" s="7" t="s">
        <v>717</v>
      </c>
    </row>
    <row r="254" spans="1:7" x14ac:dyDescent="0.25">
      <c r="A254" s="16" t="s">
        <v>454</v>
      </c>
      <c r="B254" s="11" t="str">
        <f>VLOOKUP(G254,[1]Sheet1!$A$2:$J$2860,2,FALSE)</f>
        <v>Glycerol and Glycerol-3-phosphate Uptake and Utilization</v>
      </c>
      <c r="C254" s="10" t="s">
        <v>455</v>
      </c>
      <c r="D254" s="6">
        <v>1</v>
      </c>
      <c r="E254" s="6">
        <v>243</v>
      </c>
      <c r="F254" s="6">
        <v>243</v>
      </c>
      <c r="G254" s="6" t="s">
        <v>718</v>
      </c>
    </row>
    <row r="255" spans="1:7" x14ac:dyDescent="0.25">
      <c r="A255" s="16" t="s">
        <v>456</v>
      </c>
      <c r="B255" s="11" t="str">
        <f>VLOOKUP(G255,[1]Sheet1!$A$2:$J$2860,2,FALSE)</f>
        <v>Purine conversions; &lt;br&gt;pyrimidine conversions</v>
      </c>
      <c r="C255" s="10" t="s">
        <v>457</v>
      </c>
      <c r="D255" s="6">
        <v>1</v>
      </c>
      <c r="E255" s="6">
        <v>123</v>
      </c>
      <c r="F255" s="6">
        <v>123</v>
      </c>
      <c r="G255" s="6" t="s">
        <v>719</v>
      </c>
    </row>
    <row r="256" spans="1:7" x14ac:dyDescent="0.25">
      <c r="A256" s="16" t="s">
        <v>458</v>
      </c>
      <c r="B256" s="11" t="str">
        <f>VLOOKUP(G256,[1]Sheet1!$A$2:$J$2860,2,FALSE)</f>
        <v>D-Galacturonate and D-Glucuronate Utilization</v>
      </c>
      <c r="C256" s="10" t="s">
        <v>459</v>
      </c>
      <c r="D256" s="6">
        <v>1</v>
      </c>
      <c r="E256" s="6">
        <v>30</v>
      </c>
      <c r="F256" s="6">
        <v>30</v>
      </c>
      <c r="G256" s="6" t="s">
        <v>720</v>
      </c>
    </row>
    <row r="257" spans="1:7" x14ac:dyDescent="0.25">
      <c r="A257" s="16" t="s">
        <v>460</v>
      </c>
      <c r="B257" s="11" t="str">
        <f>VLOOKUP(G257,[1]Sheet1!$A$2:$J$2860,2,FALSE)</f>
        <v>D-Galacturonate and D-Glucuronate Utilization</v>
      </c>
      <c r="C257" s="10" t="s">
        <v>459</v>
      </c>
      <c r="D257" s="6">
        <v>1</v>
      </c>
      <c r="E257" s="6">
        <v>271</v>
      </c>
      <c r="F257" s="6">
        <v>271</v>
      </c>
      <c r="G257" s="6" t="s">
        <v>720</v>
      </c>
    </row>
    <row r="258" spans="1:7" x14ac:dyDescent="0.25">
      <c r="A258" s="16" t="s">
        <v>461</v>
      </c>
      <c r="B258" s="11" t="str">
        <f>VLOOKUP(G258,[1]Sheet1!$A$2:$J$2860,2,FALSE)</f>
        <v>- none -</v>
      </c>
      <c r="C258" s="11" t="s">
        <v>462</v>
      </c>
      <c r="D258" s="7">
        <v>1</v>
      </c>
      <c r="E258" s="7">
        <v>345</v>
      </c>
      <c r="F258" s="7">
        <v>345</v>
      </c>
      <c r="G258" s="7" t="s">
        <v>721</v>
      </c>
    </row>
    <row r="259" spans="1:7" x14ac:dyDescent="0.25">
      <c r="A259" s="16" t="s">
        <v>463</v>
      </c>
      <c r="B259" s="11" t="str">
        <f>VLOOKUP(G259,[1]Sheet1!$A$2:$J$2860,2,FALSE)</f>
        <v>Xanthine Metabolism in Bacteria</v>
      </c>
      <c r="C259" s="10" t="s">
        <v>464</v>
      </c>
      <c r="D259" s="6">
        <v>1</v>
      </c>
      <c r="E259" s="6">
        <v>39</v>
      </c>
      <c r="F259" s="6">
        <v>39</v>
      </c>
      <c r="G259" s="6" t="s">
        <v>722</v>
      </c>
    </row>
    <row r="260" spans="1:7" x14ac:dyDescent="0.25">
      <c r="A260" s="16" t="s">
        <v>465</v>
      </c>
      <c r="B260" s="11" t="str">
        <f>VLOOKUP(G260,[1]Sheet1!$A$2:$J$2860,2,FALSE)</f>
        <v>DNA repair, bacterial; &lt;br&gt;Purine salvage cluster</v>
      </c>
      <c r="C260" s="10" t="s">
        <v>466</v>
      </c>
      <c r="D260" s="6">
        <v>1</v>
      </c>
      <c r="E260" s="6">
        <v>57</v>
      </c>
      <c r="F260" s="6">
        <v>57</v>
      </c>
      <c r="G260" s="6" t="s">
        <v>723</v>
      </c>
    </row>
    <row r="261" spans="1:7" x14ac:dyDescent="0.25">
      <c r="A261" s="16" t="s">
        <v>467</v>
      </c>
      <c r="B261" s="11" t="str">
        <f>VLOOKUP(G261,[1]Sheet1!$A$2:$J$2860,2,FALSE)</f>
        <v>DNA repair, bacterial; &lt;br&gt;Purine salvage cluster</v>
      </c>
      <c r="C261" s="10" t="s">
        <v>466</v>
      </c>
      <c r="D261" s="6">
        <v>1</v>
      </c>
      <c r="E261" s="6">
        <v>69</v>
      </c>
      <c r="F261" s="6">
        <v>69</v>
      </c>
      <c r="G261" s="6" t="s">
        <v>723</v>
      </c>
    </row>
    <row r="262" spans="1:7" x14ac:dyDescent="0.25">
      <c r="A262" s="16" t="s">
        <v>468</v>
      </c>
      <c r="B262" s="11" t="str">
        <f>VLOOKUP(G262,[1]Sheet1!$A$2:$J$2860,2,FALSE)</f>
        <v>- none -</v>
      </c>
      <c r="C262" s="11" t="s">
        <v>469</v>
      </c>
      <c r="D262" s="7">
        <v>1</v>
      </c>
      <c r="E262" s="7">
        <v>90</v>
      </c>
      <c r="F262" s="7">
        <v>90</v>
      </c>
      <c r="G262" s="7" t="s">
        <v>724</v>
      </c>
    </row>
    <row r="263" spans="1:7" x14ac:dyDescent="0.25">
      <c r="A263" s="16" t="s">
        <v>470</v>
      </c>
      <c r="B263" s="11" t="str">
        <f>VLOOKUP(G263,[1]Sheet1!$A$2:$J$2860,2,FALSE)</f>
        <v>- none -</v>
      </c>
      <c r="C263" s="11" t="s">
        <v>471</v>
      </c>
      <c r="D263" s="7">
        <v>1</v>
      </c>
      <c r="E263" s="7">
        <v>165</v>
      </c>
      <c r="F263" s="7">
        <v>165</v>
      </c>
      <c r="G263" s="7" t="s">
        <v>725</v>
      </c>
    </row>
    <row r="264" spans="1:7" x14ac:dyDescent="0.25">
      <c r="A264" s="16" t="s">
        <v>472</v>
      </c>
      <c r="B264" s="11" t="str">
        <f>VLOOKUP(G264,[1]Sheet1!$A$2:$J$2860,2,FALSE)</f>
        <v>- none -</v>
      </c>
      <c r="C264" s="11" t="s">
        <v>471</v>
      </c>
      <c r="D264" s="7">
        <v>1</v>
      </c>
      <c r="E264" s="7">
        <v>342</v>
      </c>
      <c r="F264" s="7">
        <v>342</v>
      </c>
      <c r="G264" s="7" t="s">
        <v>725</v>
      </c>
    </row>
    <row r="265" spans="1:7" x14ac:dyDescent="0.25">
      <c r="A265" s="16" t="s">
        <v>473</v>
      </c>
      <c r="B265" s="11" t="str">
        <f>VLOOKUP(G265,[1]Sheet1!$A$2:$J$2860,2,FALSE)</f>
        <v>- none -</v>
      </c>
      <c r="C265" s="11" t="s">
        <v>474</v>
      </c>
      <c r="D265" s="7">
        <v>1</v>
      </c>
      <c r="E265" s="7">
        <v>33</v>
      </c>
      <c r="F265" s="7">
        <v>33</v>
      </c>
      <c r="G265" s="7" t="s">
        <v>726</v>
      </c>
    </row>
    <row r="266" spans="1:7" x14ac:dyDescent="0.25">
      <c r="A266" s="16" t="s">
        <v>475</v>
      </c>
      <c r="B266" s="11" t="str">
        <f>VLOOKUP(G266,[1]Sheet1!$A$2:$J$2860,2,FALSE)</f>
        <v>- none -</v>
      </c>
      <c r="C266" s="11" t="s">
        <v>476</v>
      </c>
      <c r="D266" s="7">
        <v>1</v>
      </c>
      <c r="E266" s="7">
        <v>264</v>
      </c>
      <c r="F266" s="7">
        <v>264</v>
      </c>
      <c r="G266" s="7" t="s">
        <v>727</v>
      </c>
    </row>
    <row r="267" spans="1:7" x14ac:dyDescent="0.25">
      <c r="A267" s="16" t="s">
        <v>477</v>
      </c>
      <c r="B267" s="11" t="str">
        <f>VLOOKUP(G267,[1]Sheet1!$A$2:$J$2860,2,FALSE)</f>
        <v>- none -</v>
      </c>
      <c r="C267" s="11" t="s">
        <v>478</v>
      </c>
      <c r="D267" s="7">
        <v>1</v>
      </c>
      <c r="E267" s="7">
        <v>255</v>
      </c>
      <c r="F267" s="7">
        <v>255</v>
      </c>
      <c r="G267" s="7" t="s">
        <v>728</v>
      </c>
    </row>
    <row r="268" spans="1:7" x14ac:dyDescent="0.25">
      <c r="A268" s="16" t="s">
        <v>479</v>
      </c>
      <c r="B268" s="11" t="str">
        <f>VLOOKUP(G268,[1]Sheet1!$A$2:$J$2860,2,FALSE)</f>
        <v>- none -</v>
      </c>
      <c r="C268" s="11" t="s">
        <v>480</v>
      </c>
      <c r="D268" s="7">
        <v>1</v>
      </c>
      <c r="E268" s="7">
        <v>54</v>
      </c>
      <c r="F268" s="7">
        <v>54</v>
      </c>
      <c r="G268" s="7" t="s">
        <v>729</v>
      </c>
    </row>
    <row r="269" spans="1:7" x14ac:dyDescent="0.25">
      <c r="A269" s="16" t="s">
        <v>481</v>
      </c>
      <c r="B269" s="11" t="str">
        <f>VLOOKUP(G269,[1]Sheet1!$A$2:$J$2860,2,FALSE)</f>
        <v>A conserved operon linked to TyrR and possibly involved in virulence</v>
      </c>
      <c r="C269" s="11" t="s">
        <v>482</v>
      </c>
      <c r="D269" s="7">
        <v>1</v>
      </c>
      <c r="E269" s="7">
        <v>681</v>
      </c>
      <c r="F269" s="7">
        <v>681</v>
      </c>
      <c r="G269" s="7" t="s">
        <v>730</v>
      </c>
    </row>
    <row r="270" spans="1:7" x14ac:dyDescent="0.25">
      <c r="A270" s="16" t="s">
        <v>483</v>
      </c>
      <c r="B270" s="11" t="str">
        <f>VLOOKUP(G270,[1]Sheet1!$A$2:$J$2860,2,FALSE)</f>
        <v>- none -</v>
      </c>
      <c r="C270" s="11" t="s">
        <v>484</v>
      </c>
      <c r="D270" s="7">
        <v>1</v>
      </c>
      <c r="E270" s="7">
        <v>120</v>
      </c>
      <c r="F270" s="7">
        <v>120</v>
      </c>
      <c r="G270" s="7" t="s">
        <v>731</v>
      </c>
    </row>
    <row r="271" spans="1:7" ht="30" x14ac:dyDescent="0.25">
      <c r="A271" s="16" t="s">
        <v>485</v>
      </c>
      <c r="B271" s="11" t="str">
        <f>VLOOKUP(G271,[1]Sheet1!$A$2:$J$2860,2,FALSE)</f>
        <v>Purine conversions; &lt;br&gt;Purine conversions; &lt;br&gt;pyrimidine conversions; &lt;br&gt;pyrimidine conversions</v>
      </c>
      <c r="C271" s="10" t="s">
        <v>486</v>
      </c>
      <c r="D271" s="6">
        <v>1</v>
      </c>
      <c r="E271" s="6">
        <v>99</v>
      </c>
      <c r="F271" s="6">
        <v>99</v>
      </c>
      <c r="G271" s="6" t="s">
        <v>732</v>
      </c>
    </row>
    <row r="272" spans="1:7" x14ac:dyDescent="0.25">
      <c r="A272" s="16" t="s">
        <v>487</v>
      </c>
      <c r="B272" s="11" t="str">
        <f>VLOOKUP(G272,[1]Sheet1!$A$2:$J$2860,2,FALSE)</f>
        <v>CRISPRs</v>
      </c>
      <c r="C272" s="11" t="s">
        <v>63</v>
      </c>
      <c r="D272" s="7">
        <v>1</v>
      </c>
      <c r="E272" s="7">
        <v>108</v>
      </c>
      <c r="F272" s="7">
        <v>108</v>
      </c>
      <c r="G272" s="7" t="s">
        <v>733</v>
      </c>
    </row>
    <row r="273" spans="1:7" x14ac:dyDescent="0.25">
      <c r="A273" s="16" t="s">
        <v>488</v>
      </c>
      <c r="B273" s="11" t="str">
        <f>VLOOKUP(G273,[1]Sheet1!$A$2:$J$2860,2,FALSE)</f>
        <v>- none -</v>
      </c>
      <c r="C273" s="11" t="s">
        <v>341</v>
      </c>
      <c r="D273" s="7">
        <v>1</v>
      </c>
      <c r="E273" s="7">
        <v>177</v>
      </c>
      <c r="F273" s="7">
        <v>177</v>
      </c>
      <c r="G273" s="7" t="s">
        <v>734</v>
      </c>
    </row>
    <row r="274" spans="1:7" x14ac:dyDescent="0.25">
      <c r="A274" s="16" t="s">
        <v>489</v>
      </c>
      <c r="B274" s="11" t="str">
        <f>VLOOKUP(G274,[1]Sheet1!$A$2:$J$2860,2,FALSE)</f>
        <v>- none -</v>
      </c>
      <c r="C274" s="11" t="s">
        <v>490</v>
      </c>
      <c r="D274" s="7">
        <v>1</v>
      </c>
      <c r="E274" s="7">
        <v>120</v>
      </c>
      <c r="F274" s="7">
        <v>120</v>
      </c>
      <c r="G274" s="7" t="s">
        <v>735</v>
      </c>
    </row>
    <row r="275" spans="1:7" x14ac:dyDescent="0.25">
      <c r="A275" s="16" t="s">
        <v>491</v>
      </c>
      <c r="B275" s="11" t="str">
        <f>VLOOKUP(G275,[1]Sheet1!$A$2:$J$2860,2,FALSE)</f>
        <v>- none -</v>
      </c>
      <c r="C275" s="11" t="s">
        <v>490</v>
      </c>
      <c r="D275" s="7">
        <v>1</v>
      </c>
      <c r="E275" s="7">
        <v>105</v>
      </c>
      <c r="F275" s="7">
        <v>105</v>
      </c>
      <c r="G275" s="7" t="s">
        <v>735</v>
      </c>
    </row>
    <row r="276" spans="1:7" x14ac:dyDescent="0.25">
      <c r="A276" s="16" t="s">
        <v>492</v>
      </c>
      <c r="B276" s="11" t="str">
        <f>VLOOKUP(G276,[1]Sheet1!$A$2:$J$2860,2,FALSE)</f>
        <v>- none -</v>
      </c>
      <c r="C276" s="11" t="s">
        <v>493</v>
      </c>
      <c r="D276" s="7">
        <v>1</v>
      </c>
      <c r="E276" s="7">
        <v>93</v>
      </c>
      <c r="F276" s="7">
        <v>93</v>
      </c>
      <c r="G276" s="7" t="s">
        <v>736</v>
      </c>
    </row>
    <row r="277" spans="1:7" x14ac:dyDescent="0.25">
      <c r="A277" s="16" t="s">
        <v>494</v>
      </c>
      <c r="B277" s="11" t="str">
        <f>VLOOKUP(G277,[1]Sheet1!$A$2:$J$2860,2,FALSE)</f>
        <v>- none -</v>
      </c>
      <c r="C277" s="11" t="s">
        <v>495</v>
      </c>
      <c r="D277" s="7">
        <v>1</v>
      </c>
      <c r="E277" s="7">
        <v>116</v>
      </c>
      <c r="F277" s="7">
        <v>116</v>
      </c>
      <c r="G277" s="7" t="s">
        <v>737</v>
      </c>
    </row>
    <row r="278" spans="1:7" x14ac:dyDescent="0.25">
      <c r="A278" s="16" t="s">
        <v>496</v>
      </c>
      <c r="B278" s="11" t="str">
        <f>VLOOKUP(G278,[1]Sheet1!$A$2:$J$2860,2,FALSE)</f>
        <v>- none -</v>
      </c>
      <c r="C278" s="11" t="s">
        <v>497</v>
      </c>
      <c r="D278" s="7">
        <v>1</v>
      </c>
      <c r="E278" s="7">
        <v>156</v>
      </c>
      <c r="F278" s="7">
        <v>156</v>
      </c>
      <c r="G278" s="7" t="s">
        <v>738</v>
      </c>
    </row>
    <row r="279" spans="1:7" x14ac:dyDescent="0.25">
      <c r="A279" s="16" t="s">
        <v>498</v>
      </c>
      <c r="B279" s="11" t="str">
        <f>VLOOKUP(G279,[1]Sheet1!$A$2:$J$2860,2,FALSE)</f>
        <v>- none -</v>
      </c>
      <c r="C279" s="11" t="s">
        <v>499</v>
      </c>
      <c r="D279" s="7">
        <v>1</v>
      </c>
      <c r="E279" s="7">
        <v>367</v>
      </c>
      <c r="F279" s="7">
        <v>367</v>
      </c>
      <c r="G279" s="7" t="s">
        <v>739</v>
      </c>
    </row>
    <row r="280" spans="1:7" x14ac:dyDescent="0.25">
      <c r="A280" s="16" t="s">
        <v>500</v>
      </c>
      <c r="B280" s="11" t="str">
        <f>VLOOKUP(G280,[1]Sheet1!$A$2:$J$2860,2,FALSE)</f>
        <v>- none -</v>
      </c>
      <c r="C280" s="11" t="s">
        <v>501</v>
      </c>
      <c r="D280" s="7">
        <v>1</v>
      </c>
      <c r="E280" s="7">
        <v>93</v>
      </c>
      <c r="F280" s="7">
        <v>93</v>
      </c>
      <c r="G280" s="7" t="s">
        <v>740</v>
      </c>
    </row>
    <row r="281" spans="1:7" x14ac:dyDescent="0.25">
      <c r="A281" s="16" t="s">
        <v>502</v>
      </c>
      <c r="B281" s="11" t="str">
        <f>VLOOKUP(G281,[1]Sheet1!$A$2:$J$2860,2,FALSE)</f>
        <v>- none -</v>
      </c>
      <c r="C281" s="11" t="s">
        <v>503</v>
      </c>
      <c r="D281" s="7">
        <v>1</v>
      </c>
      <c r="E281" s="7">
        <v>137</v>
      </c>
      <c r="F281" s="7">
        <v>137</v>
      </c>
      <c r="G281" s="7" t="s">
        <v>741</v>
      </c>
    </row>
    <row r="282" spans="1:7" x14ac:dyDescent="0.25">
      <c r="A282" s="16" t="s">
        <v>504</v>
      </c>
      <c r="B282" s="11" t="str">
        <f>VLOOKUP(G282,[1]Sheet1!$A$2:$J$2860,2,FALSE)</f>
        <v>Glutathione-regulated potassium-efflux system and associated functions; &lt;br&gt;Potassium homeostasis</v>
      </c>
      <c r="C282" s="11" t="s">
        <v>505</v>
      </c>
      <c r="D282" s="7">
        <v>1</v>
      </c>
      <c r="E282" s="7">
        <v>81</v>
      </c>
      <c r="F282" s="7">
        <v>81</v>
      </c>
      <c r="G282" s="7" t="s">
        <v>742</v>
      </c>
    </row>
    <row r="283" spans="1:7" x14ac:dyDescent="0.25">
      <c r="A283" s="17" t="s">
        <v>506</v>
      </c>
      <c r="B283" s="12" t="str">
        <f>VLOOKUP(G283,[1]Sheet1!$A$2:$J$2860,2,FALSE)</f>
        <v>Glutathione-regulated potassium-efflux system and associated functions; &lt;br&gt;Potassium homeostasis</v>
      </c>
      <c r="C283" s="12" t="s">
        <v>505</v>
      </c>
      <c r="D283" s="8">
        <v>1</v>
      </c>
      <c r="E283" s="8">
        <v>28</v>
      </c>
      <c r="F283" s="8">
        <v>28</v>
      </c>
      <c r="G283" s="8" t="s">
        <v>742</v>
      </c>
    </row>
  </sheetData>
  <mergeCells count="1">
    <mergeCell ref="A1:G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C912B4-9DB6-4FDF-B47D-A4EA7CC06B8E}">
  <dimension ref="A1:G11"/>
  <sheetViews>
    <sheetView workbookViewId="0">
      <selection sqref="A1:G1"/>
    </sheetView>
  </sheetViews>
  <sheetFormatPr defaultRowHeight="15" x14ac:dyDescent="0.25"/>
  <cols>
    <col min="1" max="1" width="15.7109375" customWidth="1"/>
    <col min="2" max="2" width="50.7109375" customWidth="1"/>
    <col min="3" max="3" width="62" customWidth="1"/>
    <col min="4" max="6" width="9.140625" style="2"/>
    <col min="7" max="7" width="23.28515625" style="2" customWidth="1"/>
  </cols>
  <sheetData>
    <row r="1" spans="1:7" x14ac:dyDescent="0.25">
      <c r="A1" s="51" t="s">
        <v>2923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42" t="s">
        <v>2343</v>
      </c>
      <c r="B3" s="39" t="str">
        <f>VLOOKUP(G3,[1]Sheet1!$A$2:$J$2860,2,FALSE)</f>
        <v>Ammonia assimilation</v>
      </c>
      <c r="C3" s="39" t="s">
        <v>1239</v>
      </c>
      <c r="D3" s="33">
        <v>1</v>
      </c>
      <c r="E3" s="33">
        <v>417</v>
      </c>
      <c r="F3" s="33">
        <v>417</v>
      </c>
      <c r="G3" s="33" t="s">
        <v>1557</v>
      </c>
    </row>
    <row r="4" spans="1:7" x14ac:dyDescent="0.25">
      <c r="A4" s="43" t="s">
        <v>2344</v>
      </c>
      <c r="B4" s="40" t="str">
        <f>VLOOKUP(G4,[1]Sheet1!$A$2:$J$2860,2,FALSE)</f>
        <v>Citrate Metabolism, Transport, and Regulation</v>
      </c>
      <c r="C4" s="40" t="s">
        <v>2329</v>
      </c>
      <c r="D4" s="34">
        <v>1</v>
      </c>
      <c r="E4" s="34">
        <v>309</v>
      </c>
      <c r="F4" s="34">
        <v>309</v>
      </c>
      <c r="G4" s="34" t="s">
        <v>2339</v>
      </c>
    </row>
    <row r="5" spans="1:7" ht="30" x14ac:dyDescent="0.25">
      <c r="A5" s="43" t="s">
        <v>2345</v>
      </c>
      <c r="B5" s="40" t="str">
        <f>VLOOKUP(G5,[1]Sheet1!$A$2:$J$2860,2,FALSE)</f>
        <v>Glutathione: Biosynthesis and gamma-glutamyl cycle</v>
      </c>
      <c r="C5" s="29" t="s">
        <v>841</v>
      </c>
      <c r="D5" s="6">
        <v>1</v>
      </c>
      <c r="E5" s="6">
        <v>551</v>
      </c>
      <c r="F5" s="6">
        <v>551</v>
      </c>
      <c r="G5" s="6" t="s">
        <v>1138</v>
      </c>
    </row>
    <row r="6" spans="1:7" ht="30" x14ac:dyDescent="0.25">
      <c r="A6" s="43" t="s">
        <v>2346</v>
      </c>
      <c r="B6" s="40" t="str">
        <f>VLOOKUP(G6,[1]Sheet1!$A$2:$J$2860,2,FALSE)</f>
        <v>D-gluconate and ketogluconates metabolism; &lt;br&gt;Pentose phosphate pathway</v>
      </c>
      <c r="C6" s="29" t="s">
        <v>139</v>
      </c>
      <c r="D6" s="6">
        <v>1</v>
      </c>
      <c r="E6" s="6">
        <v>321</v>
      </c>
      <c r="F6" s="6">
        <v>321</v>
      </c>
      <c r="G6" s="6" t="s">
        <v>570</v>
      </c>
    </row>
    <row r="7" spans="1:7" x14ac:dyDescent="0.25">
      <c r="A7" s="43" t="s">
        <v>2347</v>
      </c>
      <c r="B7" s="40" t="str">
        <f>VLOOKUP(G7,[1]Sheet1!$A$2:$J$2860,2,FALSE)</f>
        <v>- none -</v>
      </c>
      <c r="C7" s="40" t="s">
        <v>143</v>
      </c>
      <c r="D7" s="34">
        <v>1</v>
      </c>
      <c r="E7" s="34">
        <v>234</v>
      </c>
      <c r="F7" s="34">
        <v>234</v>
      </c>
      <c r="G7" s="34" t="s">
        <v>572</v>
      </c>
    </row>
    <row r="8" spans="1:7" x14ac:dyDescent="0.25">
      <c r="A8" s="43" t="s">
        <v>2348</v>
      </c>
      <c r="B8" s="40" t="str">
        <f>VLOOKUP(G8,[1]Sheet1!$A$2:$J$2860,2,FALSE)</f>
        <v>- none -</v>
      </c>
      <c r="C8" s="40" t="s">
        <v>1346</v>
      </c>
      <c r="D8" s="34">
        <v>1</v>
      </c>
      <c r="E8" s="34">
        <v>1893</v>
      </c>
      <c r="F8" s="34">
        <v>1893</v>
      </c>
      <c r="G8" s="34" t="s">
        <v>1581</v>
      </c>
    </row>
    <row r="9" spans="1:7" x14ac:dyDescent="0.25">
      <c r="A9" s="43" t="s">
        <v>2349</v>
      </c>
      <c r="B9" s="40" t="str">
        <f>VLOOKUP(G9,[1]Sheet1!$A$2:$J$2860,2,FALSE)</f>
        <v>- none -</v>
      </c>
      <c r="C9" s="40" t="s">
        <v>1354</v>
      </c>
      <c r="D9" s="34">
        <v>1</v>
      </c>
      <c r="E9" s="34">
        <v>465</v>
      </c>
      <c r="F9" s="34">
        <v>465</v>
      </c>
      <c r="G9" s="34" t="s">
        <v>1584</v>
      </c>
    </row>
    <row r="10" spans="1:7" x14ac:dyDescent="0.25">
      <c r="A10" s="43" t="s">
        <v>2350</v>
      </c>
      <c r="B10" s="40" t="str">
        <f>VLOOKUP(G10,[1]Sheet1!$A$2:$J$2860,2,FALSE)</f>
        <v>- none -</v>
      </c>
      <c r="C10" s="40" t="s">
        <v>1398</v>
      </c>
      <c r="D10" s="34">
        <v>1</v>
      </c>
      <c r="E10" s="34">
        <v>1094</v>
      </c>
      <c r="F10" s="34">
        <v>1094</v>
      </c>
      <c r="G10" s="34" t="s">
        <v>1600</v>
      </c>
    </row>
    <row r="11" spans="1:7" x14ac:dyDescent="0.25">
      <c r="A11" s="44" t="s">
        <v>2351</v>
      </c>
      <c r="B11" s="41" t="str">
        <f>VLOOKUP(G11,[1]Sheet1!$A$2:$J$2860,2,FALSE)</f>
        <v>- none -</v>
      </c>
      <c r="C11" s="41" t="s">
        <v>462</v>
      </c>
      <c r="D11" s="35">
        <v>1</v>
      </c>
      <c r="E11" s="35">
        <v>2152</v>
      </c>
      <c r="F11" s="35">
        <v>2152</v>
      </c>
      <c r="G11" s="35" t="s">
        <v>721</v>
      </c>
    </row>
  </sheetData>
  <mergeCells count="1">
    <mergeCell ref="A1:G1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97348E-6C96-4F6F-AADB-84569822BE4C}">
  <dimension ref="A1:G38"/>
  <sheetViews>
    <sheetView workbookViewId="0">
      <selection sqref="A1:G1"/>
    </sheetView>
  </sheetViews>
  <sheetFormatPr defaultRowHeight="15" x14ac:dyDescent="0.25"/>
  <cols>
    <col min="1" max="1" width="16.85546875" style="3" customWidth="1"/>
    <col min="2" max="2" width="56.140625" style="3" customWidth="1"/>
    <col min="3" max="3" width="98" style="3" customWidth="1"/>
    <col min="4" max="6" width="9.140625" style="1"/>
    <col min="7" max="7" width="32.28515625" style="1" customWidth="1"/>
  </cols>
  <sheetData>
    <row r="1" spans="1:7" x14ac:dyDescent="0.25">
      <c r="A1" s="51" t="s">
        <v>2924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3" t="s">
        <v>2352</v>
      </c>
      <c r="B3" s="10" t="str">
        <f>VLOOKUP(G3,[1]Sheet1!$A$2:$J$2860,2,FALSE)</f>
        <v>Fermentations: Mixed acid</v>
      </c>
      <c r="C3" s="10" t="s">
        <v>2353</v>
      </c>
      <c r="D3" s="6">
        <v>1</v>
      </c>
      <c r="E3" s="46">
        <v>84</v>
      </c>
      <c r="F3" s="6">
        <v>84</v>
      </c>
      <c r="G3" s="6" t="s">
        <v>2399</v>
      </c>
    </row>
    <row r="4" spans="1:7" x14ac:dyDescent="0.25">
      <c r="A4" s="23" t="s">
        <v>2354</v>
      </c>
      <c r="B4" s="10" t="str">
        <f>VLOOKUP(G4,[1]Sheet1!$A$2:$J$2860,2,FALSE)</f>
        <v>- none -</v>
      </c>
      <c r="C4" s="20" t="s">
        <v>770</v>
      </c>
      <c r="D4" s="7">
        <v>1</v>
      </c>
      <c r="E4" s="45">
        <v>205</v>
      </c>
      <c r="F4" s="7">
        <v>205</v>
      </c>
      <c r="G4" s="7" t="s">
        <v>1113</v>
      </c>
    </row>
    <row r="5" spans="1:7" x14ac:dyDescent="0.25">
      <c r="A5" s="23" t="s">
        <v>2355</v>
      </c>
      <c r="B5" s="10" t="str">
        <f>VLOOKUP(G5,[1]Sheet1!$A$2:$J$2860,2,FALSE)</f>
        <v>Nitrate and nitrite ammonification</v>
      </c>
      <c r="C5" s="10" t="s">
        <v>69</v>
      </c>
      <c r="D5" s="6">
        <v>1</v>
      </c>
      <c r="E5" s="46">
        <v>123</v>
      </c>
      <c r="F5" s="6">
        <v>123</v>
      </c>
      <c r="G5" s="6" t="s">
        <v>538</v>
      </c>
    </row>
    <row r="6" spans="1:7" x14ac:dyDescent="0.25">
      <c r="A6" s="23" t="s">
        <v>2356</v>
      </c>
      <c r="B6" s="10" t="str">
        <f>VLOOKUP(G6,[1]Sheet1!$A$2:$J$2860,2,FALSE)</f>
        <v>Nitrate and nitrite ammonification</v>
      </c>
      <c r="C6" s="10" t="s">
        <v>69</v>
      </c>
      <c r="D6" s="6">
        <v>1</v>
      </c>
      <c r="E6" s="46">
        <v>116</v>
      </c>
      <c r="F6" s="6">
        <v>116</v>
      </c>
      <c r="G6" s="6" t="s">
        <v>538</v>
      </c>
    </row>
    <row r="7" spans="1:7" x14ac:dyDescent="0.25">
      <c r="A7" s="23" t="s">
        <v>2357</v>
      </c>
      <c r="B7" s="10" t="str">
        <f>VLOOKUP(G7,[1]Sheet1!$A$2:$J$2860,2,FALSE)</f>
        <v>- none -</v>
      </c>
      <c r="C7" s="20" t="s">
        <v>73</v>
      </c>
      <c r="D7" s="7">
        <v>1</v>
      </c>
      <c r="E7" s="45">
        <v>183</v>
      </c>
      <c r="F7" s="7">
        <v>183</v>
      </c>
      <c r="G7" s="7" t="s">
        <v>540</v>
      </c>
    </row>
    <row r="8" spans="1:7" x14ac:dyDescent="0.25">
      <c r="A8" s="23" t="s">
        <v>2358</v>
      </c>
      <c r="B8" s="10" t="str">
        <f>VLOOKUP(G8,[1]Sheet1!$A$2:$J$2860,2,FALSE)</f>
        <v>- none -</v>
      </c>
      <c r="C8" s="10" t="s">
        <v>96</v>
      </c>
      <c r="D8" s="6">
        <v>1</v>
      </c>
      <c r="E8" s="46">
        <v>406</v>
      </c>
      <c r="F8" s="6">
        <v>406</v>
      </c>
      <c r="G8" s="6" t="s">
        <v>551</v>
      </c>
    </row>
    <row r="9" spans="1:7" x14ac:dyDescent="0.25">
      <c r="A9" s="23" t="s">
        <v>2359</v>
      </c>
      <c r="B9" s="10" t="str">
        <f>VLOOKUP(G9,[1]Sheet1!$A$2:$J$2860,2,FALSE)</f>
        <v>- none -</v>
      </c>
      <c r="C9" s="10" t="s">
        <v>96</v>
      </c>
      <c r="D9" s="6">
        <v>1</v>
      </c>
      <c r="E9" s="46">
        <v>306</v>
      </c>
      <c r="F9" s="6">
        <v>306</v>
      </c>
      <c r="G9" s="6" t="s">
        <v>551</v>
      </c>
    </row>
    <row r="10" spans="1:7" x14ac:dyDescent="0.25">
      <c r="A10" s="23" t="s">
        <v>2360</v>
      </c>
      <c r="B10" s="10" t="str">
        <f>VLOOKUP(G10,[1]Sheet1!$A$2:$J$2860,2,FALSE)</f>
        <v>- none -</v>
      </c>
      <c r="C10" s="10" t="s">
        <v>96</v>
      </c>
      <c r="D10" s="6">
        <v>1</v>
      </c>
      <c r="E10" s="46">
        <v>145</v>
      </c>
      <c r="F10" s="6">
        <v>145</v>
      </c>
      <c r="G10" s="6" t="s">
        <v>551</v>
      </c>
    </row>
    <row r="11" spans="1:7" x14ac:dyDescent="0.25">
      <c r="A11" s="23" t="s">
        <v>2361</v>
      </c>
      <c r="B11" s="10" t="str">
        <f>VLOOKUP(G11,[1]Sheet1!$A$2:$J$2860,2,FALSE)</f>
        <v>Biotin biosynthesis; &lt;br&gt;Fatty acid metabolism cluster</v>
      </c>
      <c r="C11" s="10" t="s">
        <v>106</v>
      </c>
      <c r="D11" s="6">
        <v>1</v>
      </c>
      <c r="E11" s="46">
        <v>147</v>
      </c>
      <c r="F11" s="6">
        <v>147</v>
      </c>
      <c r="G11" s="6" t="s">
        <v>556</v>
      </c>
    </row>
    <row r="12" spans="1:7" ht="30" x14ac:dyDescent="0.25">
      <c r="A12" s="23" t="s">
        <v>2362</v>
      </c>
      <c r="B12" s="10" t="str">
        <f>VLOOKUP(G12,[1]Sheet1!$A$2:$J$2860,2,FALSE)</f>
        <v>Glycine cleavage system; &lt;br&gt;LysR-family proteins in Escherichia coli; &lt;br&gt;Orphan regulatory proteins</v>
      </c>
      <c r="C12" s="20" t="s">
        <v>130</v>
      </c>
      <c r="D12" s="7">
        <v>1</v>
      </c>
      <c r="E12" s="45">
        <v>324</v>
      </c>
      <c r="F12" s="7">
        <v>324</v>
      </c>
      <c r="G12" s="7" t="s">
        <v>566</v>
      </c>
    </row>
    <row r="13" spans="1:7" x14ac:dyDescent="0.25">
      <c r="A13" s="23" t="s">
        <v>2363</v>
      </c>
      <c r="B13" s="10" t="str">
        <f>VLOOKUP(G13,[1]Sheet1!$A$2:$J$2860,2,FALSE)</f>
        <v>- none -</v>
      </c>
      <c r="C13" s="20" t="s">
        <v>844</v>
      </c>
      <c r="D13" s="7">
        <v>1</v>
      </c>
      <c r="E13" s="45">
        <v>624</v>
      </c>
      <c r="F13" s="7">
        <v>624</v>
      </c>
      <c r="G13" s="7" t="s">
        <v>1139</v>
      </c>
    </row>
    <row r="14" spans="1:7" ht="30" x14ac:dyDescent="0.25">
      <c r="A14" s="23" t="s">
        <v>2364</v>
      </c>
      <c r="B14" s="10" t="str">
        <f>VLOOKUP(G14,[1]Sheet1!$A$2:$J$2860,2,FALSE)</f>
        <v>Glutamine, Glutamate, Aspartate and Asparagine Biosynthesis</v>
      </c>
      <c r="C14" s="20" t="s">
        <v>1744</v>
      </c>
      <c r="D14" s="7">
        <v>1</v>
      </c>
      <c r="E14" s="45">
        <v>478</v>
      </c>
      <c r="F14" s="7">
        <v>478</v>
      </c>
      <c r="G14" s="7" t="s">
        <v>1993</v>
      </c>
    </row>
    <row r="15" spans="1:7" x14ac:dyDescent="0.25">
      <c r="A15" s="23" t="s">
        <v>2365</v>
      </c>
      <c r="B15" s="10" t="str">
        <f>VLOOKUP(G15,[1]Sheet1!$A$2:$J$2860,2,FALSE)</f>
        <v>- none -</v>
      </c>
      <c r="C15" s="20" t="s">
        <v>2366</v>
      </c>
      <c r="D15" s="7">
        <v>1</v>
      </c>
      <c r="E15" s="45">
        <v>52</v>
      </c>
      <c r="F15" s="7">
        <v>52</v>
      </c>
      <c r="G15" s="7" t="s">
        <v>2400</v>
      </c>
    </row>
    <row r="16" spans="1:7" x14ac:dyDescent="0.25">
      <c r="A16" s="23" t="s">
        <v>2367</v>
      </c>
      <c r="B16" s="10" t="str">
        <f>VLOOKUP(G16,[1]Sheet1!$A$2:$J$2860,2,FALSE)</f>
        <v>Iron acquisition in Streptococcus</v>
      </c>
      <c r="C16" s="10" t="s">
        <v>159</v>
      </c>
      <c r="D16" s="6">
        <v>1</v>
      </c>
      <c r="E16" s="46">
        <v>48</v>
      </c>
      <c r="F16" s="6">
        <v>48</v>
      </c>
      <c r="G16" s="6" t="s">
        <v>578</v>
      </c>
    </row>
    <row r="17" spans="1:7" x14ac:dyDescent="0.25">
      <c r="A17" s="23" t="s">
        <v>2368</v>
      </c>
      <c r="B17" s="10" t="str">
        <f>VLOOKUP(G17,[1]Sheet1!$A$2:$J$2860,2,FALSE)</f>
        <v>- none -</v>
      </c>
      <c r="C17" s="20" t="s">
        <v>877</v>
      </c>
      <c r="D17" s="7">
        <v>1</v>
      </c>
      <c r="E17" s="45">
        <v>129</v>
      </c>
      <c r="F17" s="7">
        <v>129</v>
      </c>
      <c r="G17" s="7" t="s">
        <v>2401</v>
      </c>
    </row>
    <row r="18" spans="1:7" x14ac:dyDescent="0.25">
      <c r="A18" s="23" t="s">
        <v>2369</v>
      </c>
      <c r="B18" s="10" t="str">
        <f>VLOOKUP(G18,[1]Sheet1!$A$2:$J$2860,2,FALSE)</f>
        <v>- none -</v>
      </c>
      <c r="C18" s="20" t="s">
        <v>2370</v>
      </c>
      <c r="D18" s="7">
        <v>1</v>
      </c>
      <c r="E18" s="45">
        <v>483</v>
      </c>
      <c r="F18" s="7">
        <v>483</v>
      </c>
      <c r="G18" s="7" t="s">
        <v>2402</v>
      </c>
    </row>
    <row r="19" spans="1:7" x14ac:dyDescent="0.25">
      <c r="A19" s="23" t="s">
        <v>2371</v>
      </c>
      <c r="B19" s="10" t="str">
        <f>VLOOKUP(G19,[1]Sheet1!$A$2:$J$2860,2,FALSE)</f>
        <v>- none -</v>
      </c>
      <c r="C19" s="20" t="s">
        <v>1790</v>
      </c>
      <c r="D19" s="7">
        <v>1</v>
      </c>
      <c r="E19" s="45">
        <v>399</v>
      </c>
      <c r="F19" s="7">
        <v>399</v>
      </c>
      <c r="G19" s="7" t="s">
        <v>2002</v>
      </c>
    </row>
    <row r="20" spans="1:7" ht="30" x14ac:dyDescent="0.25">
      <c r="A20" s="23" t="s">
        <v>2372</v>
      </c>
      <c r="B20" s="10" t="str">
        <f>VLOOKUP(G20,[1]Sheet1!$A$2:$J$2860,2,FALSE)</f>
        <v>A conserved operon linked to TyrR and possibly involved in virulence</v>
      </c>
      <c r="C20" s="20" t="s">
        <v>218</v>
      </c>
      <c r="D20" s="7">
        <v>1</v>
      </c>
      <c r="E20" s="45">
        <v>150</v>
      </c>
      <c r="F20" s="7">
        <v>150</v>
      </c>
      <c r="G20" s="7" t="s">
        <v>606</v>
      </c>
    </row>
    <row r="21" spans="1:7" ht="30" x14ac:dyDescent="0.25">
      <c r="A21" s="23" t="s">
        <v>2373</v>
      </c>
      <c r="B21" s="10" t="str">
        <f>VLOOKUP(G21,[1]Sheet1!$A$2:$J$2860,2,FALSE)</f>
        <v>A conserved operon linked to TyrR and possibly involved in virulence</v>
      </c>
      <c r="C21" s="20" t="s">
        <v>218</v>
      </c>
      <c r="D21" s="7">
        <v>1</v>
      </c>
      <c r="E21" s="45">
        <v>323</v>
      </c>
      <c r="F21" s="7">
        <v>323</v>
      </c>
      <c r="G21" s="7" t="s">
        <v>606</v>
      </c>
    </row>
    <row r="22" spans="1:7" x14ac:dyDescent="0.25">
      <c r="A22" s="23" t="s">
        <v>2374</v>
      </c>
      <c r="B22" s="10" t="str">
        <f>VLOOKUP(G22,[1]Sheet1!$A$2:$J$2860,2,FALSE)</f>
        <v>- none -</v>
      </c>
      <c r="C22" s="20" t="s">
        <v>2375</v>
      </c>
      <c r="D22" s="7">
        <v>1</v>
      </c>
      <c r="E22" s="45">
        <v>36</v>
      </c>
      <c r="F22" s="7">
        <v>36</v>
      </c>
      <c r="G22" s="7" t="s">
        <v>2403</v>
      </c>
    </row>
    <row r="23" spans="1:7" x14ac:dyDescent="0.25">
      <c r="A23" s="23" t="s">
        <v>2376</v>
      </c>
      <c r="B23" s="10" t="str">
        <f>VLOOKUP(G23,[1]Sheet1!$A$2:$J$2860,2,FALSE)</f>
        <v>Aromatic amino acid degradation; &lt;br&gt;Auxin biosynthesis</v>
      </c>
      <c r="C23" s="10" t="s">
        <v>2377</v>
      </c>
      <c r="D23" s="6">
        <v>1</v>
      </c>
      <c r="E23" s="46">
        <v>82</v>
      </c>
      <c r="F23" s="6">
        <v>82</v>
      </c>
      <c r="G23" s="6" t="s">
        <v>2404</v>
      </c>
    </row>
    <row r="24" spans="1:7" x14ac:dyDescent="0.25">
      <c r="A24" s="23" t="s">
        <v>2378</v>
      </c>
      <c r="B24" s="10" t="str">
        <f>VLOOKUP(G24,[1]Sheet1!$A$2:$J$2860,2,FALSE)</f>
        <v>Aromatic amino acid degradation; &lt;br&gt;Auxin biosynthesis</v>
      </c>
      <c r="C24" s="10" t="s">
        <v>2377</v>
      </c>
      <c r="D24" s="6">
        <v>1</v>
      </c>
      <c r="E24" s="46">
        <v>361</v>
      </c>
      <c r="F24" s="6">
        <v>361</v>
      </c>
      <c r="G24" s="6" t="s">
        <v>2404</v>
      </c>
    </row>
    <row r="25" spans="1:7" x14ac:dyDescent="0.25">
      <c r="A25" s="23" t="s">
        <v>2379</v>
      </c>
      <c r="B25" s="10" t="str">
        <f>VLOOKUP(G25,[1]Sheet1!$A$2:$J$2860,2,FALSE)</f>
        <v>- none -</v>
      </c>
      <c r="C25" s="20" t="s">
        <v>149</v>
      </c>
      <c r="D25" s="7">
        <v>1</v>
      </c>
      <c r="E25" s="45">
        <v>594</v>
      </c>
      <c r="F25" s="7">
        <v>594</v>
      </c>
      <c r="G25" s="7" t="s">
        <v>2090</v>
      </c>
    </row>
    <row r="26" spans="1:7" x14ac:dyDescent="0.25">
      <c r="A26" s="23" t="s">
        <v>2380</v>
      </c>
      <c r="B26" s="10" t="str">
        <f>VLOOKUP(G26,[1]Sheet1!$A$2:$J$2860,2,FALSE)</f>
        <v>Protein chaperones</v>
      </c>
      <c r="C26" s="10" t="s">
        <v>233</v>
      </c>
      <c r="D26" s="6">
        <v>1</v>
      </c>
      <c r="E26" s="46">
        <v>331</v>
      </c>
      <c r="F26" s="6">
        <v>331</v>
      </c>
      <c r="G26" s="6" t="s">
        <v>613</v>
      </c>
    </row>
    <row r="27" spans="1:7" x14ac:dyDescent="0.25">
      <c r="A27" s="23" t="s">
        <v>2381</v>
      </c>
      <c r="B27" s="10" t="str">
        <f>VLOOKUP(G27,[1]Sheet1!$A$2:$J$2860,2,FALSE)</f>
        <v>- none -</v>
      </c>
      <c r="C27" s="20" t="s">
        <v>2382</v>
      </c>
      <c r="D27" s="7">
        <v>1</v>
      </c>
      <c r="E27" s="45">
        <v>423</v>
      </c>
      <c r="F27" s="7">
        <v>423</v>
      </c>
      <c r="G27" s="7" t="s">
        <v>2405</v>
      </c>
    </row>
    <row r="28" spans="1:7" x14ac:dyDescent="0.25">
      <c r="A28" s="23" t="s">
        <v>2383</v>
      </c>
      <c r="B28" s="10" t="str">
        <f>VLOOKUP(G28,[1]Sheet1!$A$2:$J$2860,2,FALSE)</f>
        <v>- none -</v>
      </c>
      <c r="C28" s="20" t="s">
        <v>2384</v>
      </c>
      <c r="D28" s="7">
        <v>1</v>
      </c>
      <c r="E28" s="45">
        <v>45</v>
      </c>
      <c r="F28" s="7">
        <v>45</v>
      </c>
      <c r="G28" s="7" t="s">
        <v>2406</v>
      </c>
    </row>
    <row r="29" spans="1:7" ht="45" x14ac:dyDescent="0.25">
      <c r="A29" s="23" t="s">
        <v>2385</v>
      </c>
      <c r="B29" s="10" t="str">
        <f>VLOOKUP(G29,[1]Sheet1!$A$2:$J$2860,2,FALSE)</f>
        <v>Chorismate: Intermediate for synthesis of Tryptophan, PAPA antibiotics, PABA, 3-hydroxyanthranilate and more.; &lt;br&gt;Folate Biosynthesis; &lt;br&gt;Tryptophan synthesis</v>
      </c>
      <c r="C29" s="20" t="s">
        <v>2386</v>
      </c>
      <c r="D29" s="7">
        <v>1</v>
      </c>
      <c r="E29" s="45">
        <v>124</v>
      </c>
      <c r="F29" s="7">
        <v>124</v>
      </c>
      <c r="G29" s="7" t="s">
        <v>2407</v>
      </c>
    </row>
    <row r="30" spans="1:7" x14ac:dyDescent="0.25">
      <c r="A30" s="23" t="s">
        <v>2387</v>
      </c>
      <c r="B30" s="10" t="str">
        <f>VLOOKUP(G30,[1]Sheet1!$A$2:$J$2860,2,FALSE)</f>
        <v>- none -</v>
      </c>
      <c r="C30" s="20" t="s">
        <v>2388</v>
      </c>
      <c r="D30" s="7">
        <v>1</v>
      </c>
      <c r="E30" s="45">
        <v>173</v>
      </c>
      <c r="F30" s="7">
        <v>173</v>
      </c>
      <c r="G30" s="7" t="s">
        <v>2408</v>
      </c>
    </row>
    <row r="31" spans="1:7" x14ac:dyDescent="0.25">
      <c r="A31" s="23" t="s">
        <v>2389</v>
      </c>
      <c r="B31" s="10" t="str">
        <f>VLOOKUP(G31,[1]Sheet1!$A$2:$J$2860,2,FALSE)</f>
        <v>- none -</v>
      </c>
      <c r="C31" s="20" t="s">
        <v>385</v>
      </c>
      <c r="D31" s="7">
        <v>1</v>
      </c>
      <c r="E31" s="45">
        <v>241</v>
      </c>
      <c r="F31" s="7">
        <v>241</v>
      </c>
      <c r="G31" s="7" t="s">
        <v>683</v>
      </c>
    </row>
    <row r="32" spans="1:7" x14ac:dyDescent="0.25">
      <c r="A32" s="23" t="s">
        <v>2390</v>
      </c>
      <c r="B32" s="10" t="str">
        <f>VLOOKUP(G32,[1]Sheet1!$A$2:$J$2860,2,FALSE)</f>
        <v>Phosphate metabolism</v>
      </c>
      <c r="C32" s="10" t="s">
        <v>2072</v>
      </c>
      <c r="D32" s="6">
        <v>1</v>
      </c>
      <c r="E32" s="46">
        <v>33</v>
      </c>
      <c r="F32" s="6">
        <v>33</v>
      </c>
      <c r="G32" s="6" t="s">
        <v>2103</v>
      </c>
    </row>
    <row r="33" spans="1:7" x14ac:dyDescent="0.25">
      <c r="A33" s="23" t="s">
        <v>2391</v>
      </c>
      <c r="B33" s="10" t="str">
        <f>VLOOKUP(G33,[1]Sheet1!$A$2:$J$2860,2,FALSE)</f>
        <v>- none -</v>
      </c>
      <c r="C33" s="20" t="s">
        <v>421</v>
      </c>
      <c r="D33" s="7">
        <v>1</v>
      </c>
      <c r="E33" s="45">
        <v>366</v>
      </c>
      <c r="F33" s="7">
        <v>366</v>
      </c>
      <c r="G33" s="7" t="s">
        <v>701</v>
      </c>
    </row>
    <row r="34" spans="1:7" x14ac:dyDescent="0.25">
      <c r="A34" s="23" t="s">
        <v>2392</v>
      </c>
      <c r="B34" s="10" t="str">
        <f>VLOOKUP(G34,[1]Sheet1!$A$2:$J$2860,2,FALSE)</f>
        <v>- none -</v>
      </c>
      <c r="C34" s="20" t="s">
        <v>421</v>
      </c>
      <c r="D34" s="7">
        <v>1</v>
      </c>
      <c r="E34" s="45">
        <v>147</v>
      </c>
      <c r="F34" s="7">
        <v>147</v>
      </c>
      <c r="G34" s="7" t="s">
        <v>701</v>
      </c>
    </row>
    <row r="35" spans="1:7" x14ac:dyDescent="0.25">
      <c r="A35" s="23" t="s">
        <v>2393</v>
      </c>
      <c r="B35" s="10" t="str">
        <f>VLOOKUP(G35,[1]Sheet1!$A$2:$J$2860,2,FALSE)</f>
        <v>CRISPRs</v>
      </c>
      <c r="C35" s="20" t="s">
        <v>63</v>
      </c>
      <c r="D35" s="7">
        <v>1</v>
      </c>
      <c r="E35" s="45">
        <v>469</v>
      </c>
      <c r="F35" s="7">
        <v>469</v>
      </c>
      <c r="G35" s="7" t="s">
        <v>733</v>
      </c>
    </row>
    <row r="36" spans="1:7" x14ac:dyDescent="0.25">
      <c r="A36" s="23" t="s">
        <v>2394</v>
      </c>
      <c r="B36" s="10" t="str">
        <f>VLOOKUP(G36,[1]Sheet1!$A$2:$J$2860,2,FALSE)</f>
        <v>- none -</v>
      </c>
      <c r="C36" s="20" t="s">
        <v>490</v>
      </c>
      <c r="D36" s="7">
        <v>1</v>
      </c>
      <c r="E36" s="45">
        <v>60</v>
      </c>
      <c r="F36" s="7">
        <v>60</v>
      </c>
      <c r="G36" s="7" t="s">
        <v>735</v>
      </c>
    </row>
    <row r="37" spans="1:7" x14ac:dyDescent="0.25">
      <c r="A37" s="23" t="s">
        <v>2395</v>
      </c>
      <c r="B37" s="10" t="str">
        <f>VLOOKUP(G37,[1]Sheet1!$A$2:$J$2860,2,FALSE)</f>
        <v>- none -</v>
      </c>
      <c r="C37" s="20" t="s">
        <v>2396</v>
      </c>
      <c r="D37" s="7">
        <v>1</v>
      </c>
      <c r="E37" s="45">
        <v>543</v>
      </c>
      <c r="F37" s="7">
        <v>543</v>
      </c>
      <c r="G37" s="7" t="s">
        <v>2409</v>
      </c>
    </row>
    <row r="38" spans="1:7" x14ac:dyDescent="0.25">
      <c r="A38" s="24" t="s">
        <v>2397</v>
      </c>
      <c r="B38" s="38" t="str">
        <f>VLOOKUP(G38,[1]Sheet1!$A$2:$J$2860,2,FALSE)</f>
        <v>- none -</v>
      </c>
      <c r="C38" s="21" t="s">
        <v>2398</v>
      </c>
      <c r="D38" s="8">
        <v>1</v>
      </c>
      <c r="E38" s="47">
        <v>284</v>
      </c>
      <c r="F38" s="8">
        <v>284</v>
      </c>
      <c r="G38" s="8" t="s">
        <v>2410</v>
      </c>
    </row>
  </sheetData>
  <mergeCells count="1">
    <mergeCell ref="A1:G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61FD5-28AF-471A-B786-0DD42DEB53F6}">
  <dimension ref="A1:G28"/>
  <sheetViews>
    <sheetView workbookViewId="0">
      <selection sqref="A1:G1"/>
    </sheetView>
  </sheetViews>
  <sheetFormatPr defaultRowHeight="15" x14ac:dyDescent="0.25"/>
  <cols>
    <col min="1" max="1" width="15.140625" style="3" customWidth="1"/>
    <col min="2" max="2" width="71.5703125" style="3" customWidth="1"/>
    <col min="3" max="3" width="73.5703125" style="3" customWidth="1"/>
    <col min="4" max="6" width="9.140625" style="2"/>
    <col min="7" max="7" width="27.42578125" style="2" customWidth="1"/>
  </cols>
  <sheetData>
    <row r="1" spans="1:7" x14ac:dyDescent="0.25">
      <c r="A1" s="51" t="s">
        <v>2925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2" t="s">
        <v>2411</v>
      </c>
      <c r="B3" s="19" t="str">
        <f>VLOOKUP(G3,[1]Sheet1!$A$2:$J$2860,2,FALSE)</f>
        <v>Ammonia assimilation</v>
      </c>
      <c r="C3" s="19" t="s">
        <v>1239</v>
      </c>
      <c r="D3" s="33">
        <v>1</v>
      </c>
      <c r="E3" s="33">
        <v>414</v>
      </c>
      <c r="F3" s="33">
        <v>414</v>
      </c>
      <c r="G3" s="33" t="s">
        <v>1557</v>
      </c>
    </row>
    <row r="4" spans="1:7" x14ac:dyDescent="0.25">
      <c r="A4" s="23" t="s">
        <v>2412</v>
      </c>
      <c r="B4" s="20" t="str">
        <f>VLOOKUP(G4,[1]Sheet1!$A$2:$J$2860,2,FALSE)</f>
        <v>- none -</v>
      </c>
      <c r="C4" s="20" t="s">
        <v>2413</v>
      </c>
      <c r="D4" s="34">
        <v>1</v>
      </c>
      <c r="E4" s="34">
        <v>88</v>
      </c>
      <c r="F4" s="34">
        <v>88</v>
      </c>
      <c r="G4" s="34" t="s">
        <v>2438</v>
      </c>
    </row>
    <row r="5" spans="1:7" x14ac:dyDescent="0.25">
      <c r="A5" s="23" t="s">
        <v>2414</v>
      </c>
      <c r="B5" s="20" t="str">
        <f>VLOOKUP(G5,[1]Sheet1!$A$2:$J$2860,2,FALSE)</f>
        <v>- none -</v>
      </c>
      <c r="C5" s="20" t="s">
        <v>40</v>
      </c>
      <c r="D5" s="34">
        <v>1</v>
      </c>
      <c r="E5" s="34">
        <v>1475</v>
      </c>
      <c r="F5" s="34">
        <v>1475</v>
      </c>
      <c r="G5" s="34" t="s">
        <v>525</v>
      </c>
    </row>
    <row r="6" spans="1:7" x14ac:dyDescent="0.25">
      <c r="A6" s="23" t="s">
        <v>2415</v>
      </c>
      <c r="B6" s="20" t="str">
        <f>VLOOKUP(G6,[1]Sheet1!$A$2:$J$2860,2,FALSE)</f>
        <v>- none -</v>
      </c>
      <c r="C6" s="20" t="s">
        <v>2046</v>
      </c>
      <c r="D6" s="34">
        <v>1</v>
      </c>
      <c r="E6" s="34">
        <v>525</v>
      </c>
      <c r="F6" s="34">
        <v>525</v>
      </c>
      <c r="G6" s="34" t="s">
        <v>2076</v>
      </c>
    </row>
    <row r="7" spans="1:7" x14ac:dyDescent="0.25">
      <c r="A7" s="23" t="s">
        <v>2416</v>
      </c>
      <c r="B7" s="20" t="str">
        <f>VLOOKUP(G7,[1]Sheet1!$A$2:$J$2860,2,FALSE)</f>
        <v>Citrate Metabolism, Transport, and Regulation</v>
      </c>
      <c r="C7" s="20" t="s">
        <v>2329</v>
      </c>
      <c r="D7" s="34">
        <v>1</v>
      </c>
      <c r="E7" s="34">
        <v>1263</v>
      </c>
      <c r="F7" s="34">
        <v>1263</v>
      </c>
      <c r="G7" s="34" t="s">
        <v>2339</v>
      </c>
    </row>
    <row r="8" spans="1:7" x14ac:dyDescent="0.25">
      <c r="A8" s="23" t="s">
        <v>2417</v>
      </c>
      <c r="B8" s="20" t="str">
        <f>VLOOKUP(G8,[1]Sheet1!$A$2:$J$2860,2,FALSE)</f>
        <v>- none -</v>
      </c>
      <c r="C8" s="20" t="s">
        <v>90</v>
      </c>
      <c r="D8" s="34">
        <v>1</v>
      </c>
      <c r="E8" s="34">
        <v>1045</v>
      </c>
      <c r="F8" s="34">
        <v>1045</v>
      </c>
      <c r="G8" s="34" t="s">
        <v>548</v>
      </c>
    </row>
    <row r="9" spans="1:7" x14ac:dyDescent="0.25">
      <c r="A9" s="23" t="s">
        <v>2418</v>
      </c>
      <c r="B9" s="20" t="str">
        <f>VLOOKUP(G9,[1]Sheet1!$A$2:$J$2860,2,FALSE)</f>
        <v>Lactose and Galactose Uptake and Utilization</v>
      </c>
      <c r="C9" s="10" t="s">
        <v>1317</v>
      </c>
      <c r="D9" s="6">
        <v>1</v>
      </c>
      <c r="E9" s="6">
        <v>876</v>
      </c>
      <c r="F9" s="6">
        <v>876</v>
      </c>
      <c r="G9" s="6" t="s">
        <v>1575</v>
      </c>
    </row>
    <row r="10" spans="1:7" ht="30" x14ac:dyDescent="0.25">
      <c r="A10" s="23" t="s">
        <v>2419</v>
      </c>
      <c r="B10" s="20" t="str">
        <f>VLOOKUP(G10,[1]Sheet1!$A$2:$J$2860,2,FALSE)</f>
        <v>Glutathione: Biosynthesis and gamma-glutamyl cycle</v>
      </c>
      <c r="C10" s="10" t="s">
        <v>841</v>
      </c>
      <c r="D10" s="6">
        <v>1</v>
      </c>
      <c r="E10" s="18">
        <v>1788</v>
      </c>
      <c r="F10" s="18">
        <v>1788</v>
      </c>
      <c r="G10" s="6" t="s">
        <v>1138</v>
      </c>
    </row>
    <row r="11" spans="1:7" x14ac:dyDescent="0.25">
      <c r="A11" s="23" t="s">
        <v>2420</v>
      </c>
      <c r="B11" s="20" t="str">
        <f>VLOOKUP(G11,[1]Sheet1!$A$2:$J$2860,2,FALSE)</f>
        <v>D-gluconate and ketogluconates metabolism; &lt;br&gt;Pentose phosphate pathway</v>
      </c>
      <c r="C11" s="10" t="s">
        <v>139</v>
      </c>
      <c r="D11" s="6">
        <v>1</v>
      </c>
      <c r="E11" s="18">
        <v>1378</v>
      </c>
      <c r="F11" s="18">
        <v>1378</v>
      </c>
      <c r="G11" s="6" t="s">
        <v>570</v>
      </c>
    </row>
    <row r="12" spans="1:7" x14ac:dyDescent="0.25">
      <c r="A12" s="23" t="s">
        <v>2421</v>
      </c>
      <c r="B12" s="20" t="str">
        <f>VLOOKUP(G12,[1]Sheet1!$A$2:$J$2860,2,FALSE)</f>
        <v>- none -</v>
      </c>
      <c r="C12" s="20" t="s">
        <v>143</v>
      </c>
      <c r="D12" s="34">
        <v>1</v>
      </c>
      <c r="E12" s="34">
        <v>3536</v>
      </c>
      <c r="F12" s="34">
        <v>3536</v>
      </c>
      <c r="G12" s="34" t="s">
        <v>572</v>
      </c>
    </row>
    <row r="13" spans="1:7" x14ac:dyDescent="0.25">
      <c r="A13" s="23" t="s">
        <v>2422</v>
      </c>
      <c r="B13" s="20" t="str">
        <f>VLOOKUP(G13,[1]Sheet1!$A$2:$J$2860,2,FALSE)</f>
        <v>- none -</v>
      </c>
      <c r="C13" s="20" t="s">
        <v>154</v>
      </c>
      <c r="D13" s="34">
        <v>1</v>
      </c>
      <c r="E13" s="34">
        <v>3957</v>
      </c>
      <c r="F13" s="34">
        <v>3957</v>
      </c>
      <c r="G13" s="34" t="s">
        <v>576</v>
      </c>
    </row>
    <row r="14" spans="1:7" x14ac:dyDescent="0.25">
      <c r="A14" s="23" t="s">
        <v>2423</v>
      </c>
      <c r="B14" s="20" t="str">
        <f>VLOOKUP(G14,[1]Sheet1!$A$2:$J$2860,2,FALSE)</f>
        <v>- none -</v>
      </c>
      <c r="C14" s="20" t="s">
        <v>1346</v>
      </c>
      <c r="D14" s="34">
        <v>1</v>
      </c>
      <c r="E14" s="34">
        <v>2047</v>
      </c>
      <c r="F14" s="34">
        <v>2047</v>
      </c>
      <c r="G14" s="34" t="s">
        <v>1581</v>
      </c>
    </row>
    <row r="15" spans="1:7" x14ac:dyDescent="0.25">
      <c r="A15" s="23" t="s">
        <v>2424</v>
      </c>
      <c r="B15" s="20" t="str">
        <f>VLOOKUP(G15,[1]Sheet1!$A$2:$J$2860,2,FALSE)</f>
        <v>- none -</v>
      </c>
      <c r="C15" s="20" t="s">
        <v>1354</v>
      </c>
      <c r="D15" s="34">
        <v>1</v>
      </c>
      <c r="E15" s="34">
        <v>705</v>
      </c>
      <c r="F15" s="34">
        <v>705</v>
      </c>
      <c r="G15" s="34" t="s">
        <v>1584</v>
      </c>
    </row>
    <row r="16" spans="1:7" x14ac:dyDescent="0.25">
      <c r="A16" s="23" t="s">
        <v>2425</v>
      </c>
      <c r="B16" s="20" t="str">
        <f>VLOOKUP(G16,[1]Sheet1!$A$2:$J$2860,2,FALSE)</f>
        <v>- none -</v>
      </c>
      <c r="C16" s="20" t="s">
        <v>1398</v>
      </c>
      <c r="D16" s="34">
        <v>1</v>
      </c>
      <c r="E16" s="34">
        <v>1100</v>
      </c>
      <c r="F16" s="34">
        <v>1100</v>
      </c>
      <c r="G16" s="34" t="s">
        <v>1600</v>
      </c>
    </row>
    <row r="17" spans="1:7" x14ac:dyDescent="0.25">
      <c r="A17" s="23" t="s">
        <v>2426</v>
      </c>
      <c r="B17" s="20" t="str">
        <f>VLOOKUP(G17,[1]Sheet1!$A$2:$J$2860,2,FALSE)</f>
        <v>Hfl operon</v>
      </c>
      <c r="C17" s="20" t="s">
        <v>246</v>
      </c>
      <c r="D17" s="34">
        <v>1</v>
      </c>
      <c r="E17" s="34">
        <v>819</v>
      </c>
      <c r="F17" s="34">
        <v>819</v>
      </c>
      <c r="G17" s="34" t="s">
        <v>618</v>
      </c>
    </row>
    <row r="18" spans="1:7" x14ac:dyDescent="0.25">
      <c r="A18" s="23" t="s">
        <v>2427</v>
      </c>
      <c r="B18" s="20" t="str">
        <f>VLOOKUP(G18,[1]Sheet1!$A$2:$J$2860,2,FALSE)</f>
        <v>- none -</v>
      </c>
      <c r="C18" s="10" t="s">
        <v>254</v>
      </c>
      <c r="D18" s="6">
        <v>1</v>
      </c>
      <c r="E18" s="18">
        <v>5490</v>
      </c>
      <c r="F18" s="18">
        <v>5490</v>
      </c>
      <c r="G18" s="6" t="s">
        <v>622</v>
      </c>
    </row>
    <row r="19" spans="1:7" x14ac:dyDescent="0.25">
      <c r="A19" s="23" t="s">
        <v>2428</v>
      </c>
      <c r="B19" s="20" t="str">
        <f>VLOOKUP(G19,[1]Sheet1!$A$2:$J$2860,2,FALSE)</f>
        <v>- none -</v>
      </c>
      <c r="C19" s="20" t="s">
        <v>257</v>
      </c>
      <c r="D19" s="34">
        <v>1</v>
      </c>
      <c r="E19" s="34">
        <v>951</v>
      </c>
      <c r="F19" s="34">
        <v>951</v>
      </c>
      <c r="G19" s="34" t="s">
        <v>623</v>
      </c>
    </row>
    <row r="20" spans="1:7" x14ac:dyDescent="0.25">
      <c r="A20" s="23" t="s">
        <v>2429</v>
      </c>
      <c r="B20" s="20" t="str">
        <f>VLOOKUP(G20,[1]Sheet1!$A$2:$J$2860,2,FALSE)</f>
        <v>- none -</v>
      </c>
      <c r="C20" s="20" t="s">
        <v>328</v>
      </c>
      <c r="D20" s="34">
        <v>1</v>
      </c>
      <c r="E20" s="34">
        <v>1592</v>
      </c>
      <c r="F20" s="34">
        <v>1592</v>
      </c>
      <c r="G20" s="34" t="s">
        <v>655</v>
      </c>
    </row>
    <row r="21" spans="1:7" x14ac:dyDescent="0.25">
      <c r="A21" s="23" t="s">
        <v>2430</v>
      </c>
      <c r="B21" s="20" t="str">
        <f>VLOOKUP(G21,[1]Sheet1!$A$2:$J$2860,2,FALSE)</f>
        <v>CBSS-56780.10.peg.1536; &lt;br&gt;CBSS-56780.10.peg.1536; &lt;br&gt;Glycyl-tRNA synthetase containing cluster; &lt;br&gt;Phosphate metabolism; &lt;br&gt;Phosphate metabolism</v>
      </c>
      <c r="C21" s="10" t="s">
        <v>343</v>
      </c>
      <c r="D21" s="6">
        <v>1</v>
      </c>
      <c r="E21" s="6">
        <v>600</v>
      </c>
      <c r="F21" s="6">
        <v>600</v>
      </c>
      <c r="G21" s="6" t="s">
        <v>663</v>
      </c>
    </row>
    <row r="22" spans="1:7" x14ac:dyDescent="0.25">
      <c r="A22" s="23" t="s">
        <v>2431</v>
      </c>
      <c r="B22" s="20" t="str">
        <f>VLOOKUP(G22,[1]Sheet1!$A$2:$J$2860,2,FALSE)</f>
        <v>- none -</v>
      </c>
      <c r="C22" s="20" t="s">
        <v>361</v>
      </c>
      <c r="D22" s="34">
        <v>1</v>
      </c>
      <c r="E22" s="34">
        <v>1518</v>
      </c>
      <c r="F22" s="34">
        <v>1518</v>
      </c>
      <c r="G22" s="34" t="s">
        <v>672</v>
      </c>
    </row>
    <row r="23" spans="1:7" x14ac:dyDescent="0.25">
      <c r="A23" s="23" t="s">
        <v>2432</v>
      </c>
      <c r="B23" s="20" t="str">
        <f>VLOOKUP(G23,[1]Sheet1!$A$2:$J$2860,2,FALSE)</f>
        <v>- none -</v>
      </c>
      <c r="C23" s="20" t="s">
        <v>363</v>
      </c>
      <c r="D23" s="34">
        <v>1</v>
      </c>
      <c r="E23" s="34">
        <v>896</v>
      </c>
      <c r="F23" s="34">
        <v>896</v>
      </c>
      <c r="G23" s="34" t="s">
        <v>673</v>
      </c>
    </row>
    <row r="24" spans="1:7" x14ac:dyDescent="0.25">
      <c r="A24" s="23" t="s">
        <v>2433</v>
      </c>
      <c r="B24" s="20" t="str">
        <f>VLOOKUP(G24,[1]Sheet1!$A$2:$J$2860,2,FALSE)</f>
        <v>- none -</v>
      </c>
      <c r="C24" s="20" t="s">
        <v>365</v>
      </c>
      <c r="D24" s="34">
        <v>1</v>
      </c>
      <c r="E24" s="34">
        <v>1000</v>
      </c>
      <c r="F24" s="34">
        <v>1000</v>
      </c>
      <c r="G24" s="34" t="s">
        <v>674</v>
      </c>
    </row>
    <row r="25" spans="1:7" x14ac:dyDescent="0.25">
      <c r="A25" s="23" t="s">
        <v>2434</v>
      </c>
      <c r="B25" s="20" t="str">
        <f>VLOOKUP(G25,[1]Sheet1!$A$2:$J$2860,2,FALSE)</f>
        <v>- none -</v>
      </c>
      <c r="C25" s="10" t="s">
        <v>371</v>
      </c>
      <c r="D25" s="6">
        <v>1</v>
      </c>
      <c r="E25" s="6">
        <v>529</v>
      </c>
      <c r="F25" s="6">
        <v>529</v>
      </c>
      <c r="G25" s="6" t="s">
        <v>677</v>
      </c>
    </row>
    <row r="26" spans="1:7" x14ac:dyDescent="0.25">
      <c r="A26" s="23" t="s">
        <v>2435</v>
      </c>
      <c r="B26" s="20" t="str">
        <f>VLOOKUP(G26,[1]Sheet1!$A$2:$J$2860,2,FALSE)</f>
        <v>- none -</v>
      </c>
      <c r="C26" s="10" t="s">
        <v>1480</v>
      </c>
      <c r="D26" s="6">
        <v>1</v>
      </c>
      <c r="E26" s="6">
        <v>855</v>
      </c>
      <c r="F26" s="6">
        <v>855</v>
      </c>
      <c r="G26" s="6" t="s">
        <v>1622</v>
      </c>
    </row>
    <row r="27" spans="1:7" x14ac:dyDescent="0.25">
      <c r="A27" s="23" t="s">
        <v>2436</v>
      </c>
      <c r="B27" s="20" t="str">
        <f>VLOOKUP(G27,[1]Sheet1!$A$2:$J$2860,2,FALSE)</f>
        <v>pyrimidine conversions</v>
      </c>
      <c r="C27" s="10" t="s">
        <v>1520</v>
      </c>
      <c r="D27" s="6">
        <v>1</v>
      </c>
      <c r="E27" s="6">
        <v>591</v>
      </c>
      <c r="F27" s="6">
        <v>591</v>
      </c>
      <c r="G27" s="6" t="s">
        <v>1632</v>
      </c>
    </row>
    <row r="28" spans="1:7" x14ac:dyDescent="0.25">
      <c r="A28" s="24" t="s">
        <v>2437</v>
      </c>
      <c r="B28" s="21" t="str">
        <f>VLOOKUP(G28,[1]Sheet1!$A$2:$J$2860,2,FALSE)</f>
        <v>- none -</v>
      </c>
      <c r="C28" s="21" t="s">
        <v>462</v>
      </c>
      <c r="D28" s="35">
        <v>1</v>
      </c>
      <c r="E28" s="35">
        <v>2162</v>
      </c>
      <c r="F28" s="35">
        <v>2162</v>
      </c>
      <c r="G28" s="35" t="s">
        <v>721</v>
      </c>
    </row>
  </sheetData>
  <mergeCells count="1">
    <mergeCell ref="A1:G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AA35DF-4C74-46AA-AFF7-CF78D9762AFB}">
  <dimension ref="A1:G54"/>
  <sheetViews>
    <sheetView topLeftCell="A15" workbookViewId="0">
      <selection sqref="A1:G1"/>
    </sheetView>
  </sheetViews>
  <sheetFormatPr defaultRowHeight="15" x14ac:dyDescent="0.25"/>
  <cols>
    <col min="1" max="1" width="15.28515625" style="3" customWidth="1"/>
    <col min="2" max="2" width="67.5703125" style="3" customWidth="1"/>
    <col min="3" max="3" width="80.28515625" style="3" customWidth="1"/>
    <col min="4" max="6" width="9.140625" style="1"/>
    <col min="7" max="7" width="23.28515625" style="1" customWidth="1"/>
  </cols>
  <sheetData>
    <row r="1" spans="1:7" x14ac:dyDescent="0.25">
      <c r="A1" s="51" t="s">
        <v>2926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2" t="s">
        <v>2439</v>
      </c>
      <c r="B3" s="37" t="str">
        <f>VLOOKUP(G3,[1]Sheet1!$A$2:$J$2860,2,FALSE)</f>
        <v>Glyoxylate bypass</v>
      </c>
      <c r="C3" s="37" t="s">
        <v>756</v>
      </c>
      <c r="D3" s="36">
        <v>1</v>
      </c>
      <c r="E3" s="36">
        <v>465</v>
      </c>
      <c r="F3" s="36">
        <v>465</v>
      </c>
      <c r="G3" s="36" t="s">
        <v>1111</v>
      </c>
    </row>
    <row r="4" spans="1:7" x14ac:dyDescent="0.25">
      <c r="A4" s="23" t="s">
        <v>2440</v>
      </c>
      <c r="B4" s="10" t="str">
        <f>VLOOKUP(G4,[1]Sheet1!$A$2:$J$2860,2,FALSE)</f>
        <v>- none -</v>
      </c>
      <c r="C4" s="20" t="s">
        <v>770</v>
      </c>
      <c r="D4" s="7">
        <v>1</v>
      </c>
      <c r="E4" s="7">
        <v>129</v>
      </c>
      <c r="F4" s="7">
        <v>129</v>
      </c>
      <c r="G4" s="7" t="s">
        <v>1113</v>
      </c>
    </row>
    <row r="5" spans="1:7" x14ac:dyDescent="0.25">
      <c r="A5" s="23" t="s">
        <v>2441</v>
      </c>
      <c r="B5" s="10" t="str">
        <f>VLOOKUP(G5,[1]Sheet1!$A$2:$J$2860,2,FALSE)</f>
        <v>- none -</v>
      </c>
      <c r="C5" s="20" t="s">
        <v>772</v>
      </c>
      <c r="D5" s="7">
        <v>1</v>
      </c>
      <c r="E5" s="7">
        <v>54</v>
      </c>
      <c r="F5" s="7">
        <v>54</v>
      </c>
      <c r="G5" s="7" t="s">
        <v>1114</v>
      </c>
    </row>
    <row r="6" spans="1:7" x14ac:dyDescent="0.25">
      <c r="A6" s="23" t="s">
        <v>2442</v>
      </c>
      <c r="B6" s="10" t="str">
        <f>VLOOKUP(G6,[1]Sheet1!$A$2:$J$2860,2,FALSE)</f>
        <v>- none -</v>
      </c>
      <c r="C6" s="20" t="s">
        <v>780</v>
      </c>
      <c r="D6" s="7">
        <v>1</v>
      </c>
      <c r="E6" s="7">
        <v>42</v>
      </c>
      <c r="F6" s="7">
        <v>42</v>
      </c>
      <c r="G6" s="7" t="s">
        <v>1116</v>
      </c>
    </row>
    <row r="7" spans="1:7" x14ac:dyDescent="0.25">
      <c r="A7" s="23" t="s">
        <v>2443</v>
      </c>
      <c r="B7" s="10" t="str">
        <f>VLOOKUP(G7,[1]Sheet1!$A$2:$J$2860,2,FALSE)</f>
        <v>Biotin biosynthesis; &lt;br&gt;Fatty acid metabolism cluster</v>
      </c>
      <c r="C7" s="10" t="s">
        <v>106</v>
      </c>
      <c r="D7" s="6">
        <v>1</v>
      </c>
      <c r="E7" s="6">
        <v>180</v>
      </c>
      <c r="F7" s="6">
        <v>180</v>
      </c>
      <c r="G7" s="6" t="s">
        <v>556</v>
      </c>
    </row>
    <row r="8" spans="1:7" x14ac:dyDescent="0.25">
      <c r="A8" s="23" t="s">
        <v>2444</v>
      </c>
      <c r="B8" s="10" t="str">
        <f>VLOOKUP(G8,[1]Sheet1!$A$2:$J$2860,2,FALSE)</f>
        <v>Biotin biosynthesis; &lt;br&gt;Fatty acid metabolism cluster</v>
      </c>
      <c r="C8" s="10" t="s">
        <v>106</v>
      </c>
      <c r="D8" s="6">
        <v>1</v>
      </c>
      <c r="E8" s="6">
        <v>726</v>
      </c>
      <c r="F8" s="6">
        <v>726</v>
      </c>
      <c r="G8" s="6" t="s">
        <v>556</v>
      </c>
    </row>
    <row r="9" spans="1:7" x14ac:dyDescent="0.25">
      <c r="A9" s="23" t="s">
        <v>2445</v>
      </c>
      <c r="B9" s="10" t="str">
        <f>VLOOKUP(G9,[1]Sheet1!$A$2:$J$2860,2,FALSE)</f>
        <v>Biotin biosynthesis; &lt;br&gt;Fatty acid metabolism cluster</v>
      </c>
      <c r="C9" s="10" t="s">
        <v>106</v>
      </c>
      <c r="D9" s="6">
        <v>1</v>
      </c>
      <c r="E9" s="6">
        <v>488</v>
      </c>
      <c r="F9" s="6">
        <v>488</v>
      </c>
      <c r="G9" s="6" t="s">
        <v>556</v>
      </c>
    </row>
    <row r="10" spans="1:7" x14ac:dyDescent="0.25">
      <c r="A10" s="23" t="s">
        <v>2446</v>
      </c>
      <c r="B10" s="10" t="str">
        <f>VLOOKUP(G10,[1]Sheet1!$A$2:$J$2860,2,FALSE)</f>
        <v>Siderophore Aerobactin</v>
      </c>
      <c r="C10" s="20" t="s">
        <v>112</v>
      </c>
      <c r="D10" s="7">
        <v>1</v>
      </c>
      <c r="E10" s="7">
        <v>377</v>
      </c>
      <c r="F10" s="7">
        <v>377</v>
      </c>
      <c r="G10" s="7" t="s">
        <v>558</v>
      </c>
    </row>
    <row r="11" spans="1:7" x14ac:dyDescent="0.25">
      <c r="A11" s="23" t="s">
        <v>2447</v>
      </c>
      <c r="B11" s="10" t="str">
        <f>VLOOKUP(G11,[1]Sheet1!$A$2:$J$2860,2,FALSE)</f>
        <v>Glycerol and Glycerol-3-phosphate Uptake and Utilization</v>
      </c>
      <c r="C11" s="10" t="s">
        <v>848</v>
      </c>
      <c r="D11" s="6">
        <v>1</v>
      </c>
      <c r="E11" s="6">
        <v>356</v>
      </c>
      <c r="F11" s="6">
        <v>356</v>
      </c>
      <c r="G11" s="6" t="s">
        <v>1141</v>
      </c>
    </row>
    <row r="12" spans="1:7" x14ac:dyDescent="0.25">
      <c r="A12" s="23" t="s">
        <v>2448</v>
      </c>
      <c r="B12" s="10" t="str">
        <f>VLOOKUP(G12,[1]Sheet1!$A$2:$J$2860,2,FALSE)</f>
        <v>- none -</v>
      </c>
      <c r="C12" s="20" t="s">
        <v>2366</v>
      </c>
      <c r="D12" s="7">
        <v>1</v>
      </c>
      <c r="E12" s="7">
        <v>52</v>
      </c>
      <c r="F12" s="7">
        <v>52</v>
      </c>
      <c r="G12" s="7" t="s">
        <v>2400</v>
      </c>
    </row>
    <row r="13" spans="1:7" x14ac:dyDescent="0.25">
      <c r="A13" s="23" t="s">
        <v>2449</v>
      </c>
      <c r="B13" s="10" t="str">
        <f>VLOOKUP(G13,[1]Sheet1!$A$2:$J$2860,2,FALSE)</f>
        <v>- none -</v>
      </c>
      <c r="C13" s="20" t="s">
        <v>955</v>
      </c>
      <c r="D13" s="7">
        <v>1</v>
      </c>
      <c r="E13" s="7">
        <v>34</v>
      </c>
      <c r="F13" s="7">
        <v>34</v>
      </c>
      <c r="G13" s="7" t="s">
        <v>1579</v>
      </c>
    </row>
    <row r="14" spans="1:7" x14ac:dyDescent="0.25">
      <c r="A14" s="23" t="s">
        <v>2450</v>
      </c>
      <c r="B14" s="10" t="str">
        <f>VLOOKUP(G14,[1]Sheet1!$A$2:$J$2860,2,FALSE)</f>
        <v>- none -</v>
      </c>
      <c r="C14" s="20" t="s">
        <v>2451</v>
      </c>
      <c r="D14" s="7">
        <v>1</v>
      </c>
      <c r="E14" s="7">
        <v>138</v>
      </c>
      <c r="F14" s="7">
        <v>138</v>
      </c>
      <c r="G14" s="7" t="s">
        <v>2496</v>
      </c>
    </row>
    <row r="15" spans="1:7" x14ac:dyDescent="0.25">
      <c r="A15" s="23" t="s">
        <v>2452</v>
      </c>
      <c r="B15" s="10" t="str">
        <f>VLOOKUP(G15,[1]Sheet1!$A$2:$J$2860,2,FALSE)</f>
        <v>- none -</v>
      </c>
      <c r="C15" s="20" t="s">
        <v>870</v>
      </c>
      <c r="D15" s="7">
        <v>1</v>
      </c>
      <c r="E15" s="7">
        <v>134</v>
      </c>
      <c r="F15" s="7">
        <v>134</v>
      </c>
      <c r="G15" s="7" t="s">
        <v>2497</v>
      </c>
    </row>
    <row r="16" spans="1:7" x14ac:dyDescent="0.25">
      <c r="A16" s="23" t="s">
        <v>2453</v>
      </c>
      <c r="B16" s="10" t="str">
        <f>VLOOKUP(G16,[1]Sheet1!$A$2:$J$2860,2,FALSE)</f>
        <v>- none -</v>
      </c>
      <c r="C16" s="20" t="s">
        <v>210</v>
      </c>
      <c r="D16" s="7">
        <v>1</v>
      </c>
      <c r="E16" s="7">
        <v>294</v>
      </c>
      <c r="F16" s="7">
        <v>294</v>
      </c>
      <c r="G16" s="7" t="s">
        <v>602</v>
      </c>
    </row>
    <row r="17" spans="1:7" x14ac:dyDescent="0.25">
      <c r="A17" s="23" t="s">
        <v>2454</v>
      </c>
      <c r="B17" s="10" t="str">
        <f>VLOOKUP(G17,[1]Sheet1!$A$2:$J$2860,2,FALSE)</f>
        <v>- none -</v>
      </c>
      <c r="C17" s="20" t="s">
        <v>2058</v>
      </c>
      <c r="D17" s="7">
        <v>1</v>
      </c>
      <c r="E17" s="7">
        <v>176</v>
      </c>
      <c r="F17" s="7">
        <v>176</v>
      </c>
      <c r="G17" s="7" t="s">
        <v>2088</v>
      </c>
    </row>
    <row r="18" spans="1:7" x14ac:dyDescent="0.25">
      <c r="A18" s="23" t="s">
        <v>2455</v>
      </c>
      <c r="B18" s="10" t="str">
        <f>VLOOKUP(G18,[1]Sheet1!$A$2:$J$2860,2,FALSE)</f>
        <v>- none -</v>
      </c>
      <c r="C18" s="20" t="s">
        <v>149</v>
      </c>
      <c r="D18" s="7">
        <v>1</v>
      </c>
      <c r="E18" s="7">
        <v>72</v>
      </c>
      <c r="F18" s="7">
        <v>72</v>
      </c>
      <c r="G18" s="7" t="s">
        <v>2090</v>
      </c>
    </row>
    <row r="19" spans="1:7" x14ac:dyDescent="0.25">
      <c r="A19" s="23" t="s">
        <v>2456</v>
      </c>
      <c r="B19" s="10" t="str">
        <f>VLOOKUP(G19,[1]Sheet1!$A$2:$J$2860,2,FALSE)</f>
        <v>- none -</v>
      </c>
      <c r="C19" s="20" t="s">
        <v>230</v>
      </c>
      <c r="D19" s="7">
        <v>1</v>
      </c>
      <c r="E19" s="7">
        <v>161</v>
      </c>
      <c r="F19" s="7">
        <v>161</v>
      </c>
      <c r="G19" s="7" t="s">
        <v>612</v>
      </c>
    </row>
    <row r="20" spans="1:7" x14ac:dyDescent="0.25">
      <c r="A20" s="23" t="s">
        <v>2457</v>
      </c>
      <c r="B20" s="10" t="str">
        <f>VLOOKUP(G20,[1]Sheet1!$A$2:$J$2860,2,FALSE)</f>
        <v>Protein chaperones</v>
      </c>
      <c r="C20" s="10" t="s">
        <v>233</v>
      </c>
      <c r="D20" s="6">
        <v>1</v>
      </c>
      <c r="E20" s="6">
        <v>151</v>
      </c>
      <c r="F20" s="6">
        <v>151</v>
      </c>
      <c r="G20" s="6" t="s">
        <v>613</v>
      </c>
    </row>
    <row r="21" spans="1:7" x14ac:dyDescent="0.25">
      <c r="A21" s="23" t="s">
        <v>2458</v>
      </c>
      <c r="B21" s="10" t="str">
        <f>VLOOKUP(G21,[1]Sheet1!$A$2:$J$2860,2,FALSE)</f>
        <v>- none -</v>
      </c>
      <c r="C21" s="20" t="s">
        <v>930</v>
      </c>
      <c r="D21" s="7">
        <v>1</v>
      </c>
      <c r="E21" s="7">
        <v>423</v>
      </c>
      <c r="F21" s="7">
        <v>423</v>
      </c>
      <c r="G21" s="7" t="s">
        <v>1171</v>
      </c>
    </row>
    <row r="22" spans="1:7" ht="30" x14ac:dyDescent="0.25">
      <c r="A22" s="23" t="s">
        <v>2459</v>
      </c>
      <c r="B22" s="10" t="str">
        <f>VLOOKUP(G22,[1]Sheet1!$A$2:$J$2860,2,FALSE)</f>
        <v>CBSS-138119.3.peg.2719; &lt;br&gt;NusA-TFII Cluster; &lt;br&gt;Translation initiation factors bacterial</v>
      </c>
      <c r="C22" s="10" t="s">
        <v>2460</v>
      </c>
      <c r="D22" s="6">
        <v>1</v>
      </c>
      <c r="E22" s="6">
        <v>87</v>
      </c>
      <c r="F22" s="6">
        <v>87</v>
      </c>
      <c r="G22" s="6" t="s">
        <v>2498</v>
      </c>
    </row>
    <row r="23" spans="1:7" x14ac:dyDescent="0.25">
      <c r="A23" s="23" t="s">
        <v>2461</v>
      </c>
      <c r="B23" s="10" t="str">
        <f>VLOOKUP(G23,[1]Sheet1!$A$2:$J$2860,2,FALSE)</f>
        <v>- none -</v>
      </c>
      <c r="C23" s="20" t="s">
        <v>2462</v>
      </c>
      <c r="D23" s="7">
        <v>1</v>
      </c>
      <c r="E23" s="7">
        <v>57</v>
      </c>
      <c r="F23" s="7">
        <v>57</v>
      </c>
      <c r="G23" s="7" t="s">
        <v>2499</v>
      </c>
    </row>
    <row r="24" spans="1:7" x14ac:dyDescent="0.25">
      <c r="A24" s="23" t="s">
        <v>2463</v>
      </c>
      <c r="B24" s="10" t="str">
        <f>VLOOKUP(G24,[1]Sheet1!$A$2:$J$2860,2,FALSE)</f>
        <v>- none -</v>
      </c>
      <c r="C24" s="20" t="s">
        <v>271</v>
      </c>
      <c r="D24" s="7">
        <v>1</v>
      </c>
      <c r="E24" s="7">
        <v>93</v>
      </c>
      <c r="F24" s="7">
        <v>93</v>
      </c>
      <c r="G24" s="7" t="s">
        <v>630</v>
      </c>
    </row>
    <row r="25" spans="1:7" x14ac:dyDescent="0.25">
      <c r="A25" s="23" t="s">
        <v>2464</v>
      </c>
      <c r="B25" s="10" t="str">
        <f>VLOOKUP(G25,[1]Sheet1!$A$2:$J$2860,2,FALSE)</f>
        <v>- none -</v>
      </c>
      <c r="C25" s="20" t="s">
        <v>2064</v>
      </c>
      <c r="D25" s="7">
        <v>1</v>
      </c>
      <c r="E25" s="7">
        <v>327</v>
      </c>
      <c r="F25" s="7">
        <v>327</v>
      </c>
      <c r="G25" s="7" t="s">
        <v>2095</v>
      </c>
    </row>
    <row r="26" spans="1:7" x14ac:dyDescent="0.25">
      <c r="A26" s="23" t="s">
        <v>2465</v>
      </c>
      <c r="B26" s="10" t="str">
        <f>VLOOKUP(G26,[1]Sheet1!$A$2:$J$2860,2,FALSE)</f>
        <v>- none -</v>
      </c>
      <c r="C26" s="20" t="s">
        <v>2064</v>
      </c>
      <c r="D26" s="7">
        <v>1</v>
      </c>
      <c r="E26" s="7">
        <v>52</v>
      </c>
      <c r="F26" s="7">
        <v>52</v>
      </c>
      <c r="G26" s="7" t="s">
        <v>2095</v>
      </c>
    </row>
    <row r="27" spans="1:7" x14ac:dyDescent="0.25">
      <c r="A27" s="23" t="s">
        <v>2466</v>
      </c>
      <c r="B27" s="10" t="str">
        <f>VLOOKUP(G27,[1]Sheet1!$A$2:$J$2860,2,FALSE)</f>
        <v>- none -</v>
      </c>
      <c r="C27" s="20" t="s">
        <v>2064</v>
      </c>
      <c r="D27" s="7">
        <v>1</v>
      </c>
      <c r="E27" s="7">
        <v>99</v>
      </c>
      <c r="F27" s="7">
        <v>99</v>
      </c>
      <c r="G27" s="7" t="s">
        <v>2095</v>
      </c>
    </row>
    <row r="28" spans="1:7" x14ac:dyDescent="0.25">
      <c r="A28" s="23" t="s">
        <v>2466</v>
      </c>
      <c r="B28" s="10" t="str">
        <f>VLOOKUP(G28,[1]Sheet1!$A$2:$J$2860,2,FALSE)</f>
        <v>- none -</v>
      </c>
      <c r="C28" s="20" t="s">
        <v>276</v>
      </c>
      <c r="D28" s="7">
        <v>100</v>
      </c>
      <c r="E28" s="7">
        <v>120</v>
      </c>
      <c r="F28" s="7">
        <v>21</v>
      </c>
      <c r="G28" s="7" t="s">
        <v>632</v>
      </c>
    </row>
    <row r="29" spans="1:7" x14ac:dyDescent="0.25">
      <c r="A29" s="23" t="s">
        <v>2467</v>
      </c>
      <c r="B29" s="10" t="str">
        <f>VLOOKUP(G29,[1]Sheet1!$A$2:$J$2860,2,FALSE)</f>
        <v>- none -</v>
      </c>
      <c r="C29" s="20" t="s">
        <v>276</v>
      </c>
      <c r="D29" s="7">
        <v>1</v>
      </c>
      <c r="E29" s="7">
        <v>87</v>
      </c>
      <c r="F29" s="7">
        <v>87</v>
      </c>
      <c r="G29" s="7" t="s">
        <v>632</v>
      </c>
    </row>
    <row r="30" spans="1:7" x14ac:dyDescent="0.25">
      <c r="A30" s="23" t="s">
        <v>2468</v>
      </c>
      <c r="B30" s="10" t="str">
        <f>VLOOKUP(G30,[1]Sheet1!$A$2:$J$2860,2,FALSE)</f>
        <v>Respiratory dehydrogenases 1; &lt;br&gt;Riboflavin synthesis cluster</v>
      </c>
      <c r="C30" s="10" t="s">
        <v>1440</v>
      </c>
      <c r="D30" s="6">
        <v>1</v>
      </c>
      <c r="E30" s="6">
        <v>224</v>
      </c>
      <c r="F30" s="6">
        <v>224</v>
      </c>
      <c r="G30" s="6" t="s">
        <v>1614</v>
      </c>
    </row>
    <row r="31" spans="1:7" x14ac:dyDescent="0.25">
      <c r="A31" s="23" t="s">
        <v>2469</v>
      </c>
      <c r="B31" s="10" t="str">
        <f>VLOOKUP(G31,[1]Sheet1!$A$2:$J$2860,2,FALSE)</f>
        <v>- none -</v>
      </c>
      <c r="C31" s="20" t="s">
        <v>1256</v>
      </c>
      <c r="D31" s="7">
        <v>1</v>
      </c>
      <c r="E31" s="7">
        <v>560</v>
      </c>
      <c r="F31" s="7">
        <v>560</v>
      </c>
      <c r="G31" s="7" t="s">
        <v>2500</v>
      </c>
    </row>
    <row r="32" spans="1:7" x14ac:dyDescent="0.25">
      <c r="A32" s="23" t="s">
        <v>2470</v>
      </c>
      <c r="B32" s="10" t="str">
        <f>VLOOKUP(G32,[1]Sheet1!$A$2:$J$2860,2,FALSE)</f>
        <v>- none -</v>
      </c>
      <c r="C32" s="20" t="s">
        <v>314</v>
      </c>
      <c r="D32" s="7">
        <v>1</v>
      </c>
      <c r="E32" s="7">
        <v>81</v>
      </c>
      <c r="F32" s="7">
        <v>81</v>
      </c>
      <c r="G32" s="7" t="s">
        <v>648</v>
      </c>
    </row>
    <row r="33" spans="1:7" x14ac:dyDescent="0.25">
      <c r="A33" s="23" t="s">
        <v>2471</v>
      </c>
      <c r="B33" s="10" t="str">
        <f>VLOOKUP(G33,[1]Sheet1!$A$2:$J$2860,2,FALSE)</f>
        <v>- none -</v>
      </c>
      <c r="C33" s="20" t="s">
        <v>316</v>
      </c>
      <c r="D33" s="7">
        <v>1</v>
      </c>
      <c r="E33" s="7">
        <v>24</v>
      </c>
      <c r="F33" s="7">
        <v>24</v>
      </c>
      <c r="G33" s="7" t="s">
        <v>649</v>
      </c>
    </row>
    <row r="34" spans="1:7" x14ac:dyDescent="0.25">
      <c r="A34" s="23" t="s">
        <v>2471</v>
      </c>
      <c r="B34" s="10" t="str">
        <f>VLOOKUP(G34,[1]Sheet1!$A$2:$J$2860,2,FALSE)</f>
        <v>- none -</v>
      </c>
      <c r="C34" s="20" t="s">
        <v>318</v>
      </c>
      <c r="D34" s="7">
        <v>25</v>
      </c>
      <c r="E34" s="7">
        <v>241</v>
      </c>
      <c r="F34" s="7">
        <v>217</v>
      </c>
      <c r="G34" s="7" t="s">
        <v>650</v>
      </c>
    </row>
    <row r="35" spans="1:7" x14ac:dyDescent="0.25">
      <c r="A35" s="23" t="s">
        <v>2472</v>
      </c>
      <c r="B35" s="10" t="str">
        <f>VLOOKUP(G35,[1]Sheet1!$A$2:$J$2860,2,FALSE)</f>
        <v>- none -</v>
      </c>
      <c r="C35" s="20" t="s">
        <v>318</v>
      </c>
      <c r="D35" s="7">
        <v>1</v>
      </c>
      <c r="E35" s="7">
        <v>150</v>
      </c>
      <c r="F35" s="7">
        <v>150</v>
      </c>
      <c r="G35" s="7" t="s">
        <v>650</v>
      </c>
    </row>
    <row r="36" spans="1:7" x14ac:dyDescent="0.25">
      <c r="A36" s="23" t="s">
        <v>2473</v>
      </c>
      <c r="B36" s="10" t="str">
        <f>VLOOKUP(G36,[1]Sheet1!$A$2:$J$2860,2,FALSE)</f>
        <v>Polyadenylation bacterial</v>
      </c>
      <c r="C36" s="10" t="s">
        <v>2474</v>
      </c>
      <c r="D36" s="6">
        <v>1</v>
      </c>
      <c r="E36" s="6">
        <v>185</v>
      </c>
      <c r="F36" s="6">
        <v>185</v>
      </c>
      <c r="G36" s="6" t="s">
        <v>2501</v>
      </c>
    </row>
    <row r="37" spans="1:7" x14ac:dyDescent="0.25">
      <c r="A37" s="23" t="s">
        <v>2475</v>
      </c>
      <c r="B37" s="10" t="str">
        <f>VLOOKUP(G37,[1]Sheet1!$A$2:$J$2860,2,FALSE)</f>
        <v>- none -</v>
      </c>
      <c r="C37" s="20" t="s">
        <v>337</v>
      </c>
      <c r="D37" s="7">
        <v>1</v>
      </c>
      <c r="E37" s="7">
        <v>308</v>
      </c>
      <c r="F37" s="7">
        <v>308</v>
      </c>
      <c r="G37" s="7" t="s">
        <v>660</v>
      </c>
    </row>
    <row r="38" spans="1:7" x14ac:dyDescent="0.25">
      <c r="A38" s="23" t="s">
        <v>2476</v>
      </c>
      <c r="B38" s="10" t="str">
        <f>VLOOKUP(G38,[1]Sheet1!$A$2:$J$2860,2,FALSE)</f>
        <v>Iron transport system including ABC transporter</v>
      </c>
      <c r="C38" s="20" t="s">
        <v>2477</v>
      </c>
      <c r="D38" s="7">
        <v>1</v>
      </c>
      <c r="E38" s="7">
        <v>135</v>
      </c>
      <c r="F38" s="7">
        <v>135</v>
      </c>
      <c r="G38" s="7" t="s">
        <v>2502</v>
      </c>
    </row>
    <row r="39" spans="1:7" x14ac:dyDescent="0.25">
      <c r="A39" s="23" t="s">
        <v>2478</v>
      </c>
      <c r="B39" s="10" t="str">
        <f>VLOOKUP(G39,[1]Sheet1!$A$2:$J$2860,2,FALSE)</f>
        <v>- none -</v>
      </c>
      <c r="C39" s="20" t="s">
        <v>380</v>
      </c>
      <c r="D39" s="7">
        <v>1</v>
      </c>
      <c r="E39" s="7">
        <v>447</v>
      </c>
      <c r="F39" s="7">
        <v>447</v>
      </c>
      <c r="G39" s="7" t="s">
        <v>681</v>
      </c>
    </row>
    <row r="40" spans="1:7" x14ac:dyDescent="0.25">
      <c r="A40" s="23" t="s">
        <v>2479</v>
      </c>
      <c r="B40" s="10" t="str">
        <f>VLOOKUP(G40,[1]Sheet1!$A$2:$J$2860,2,FALSE)</f>
        <v>RNA 3&amp;#39;-terminal phosphate cyclase</v>
      </c>
      <c r="C40" s="20" t="s">
        <v>397</v>
      </c>
      <c r="D40" s="7">
        <v>1</v>
      </c>
      <c r="E40" s="7">
        <v>122</v>
      </c>
      <c r="F40" s="7">
        <v>122</v>
      </c>
      <c r="G40" s="7" t="s">
        <v>689</v>
      </c>
    </row>
    <row r="41" spans="1:7" x14ac:dyDescent="0.25">
      <c r="A41" s="23" t="s">
        <v>2480</v>
      </c>
      <c r="B41" s="10" t="str">
        <f>VLOOKUP(G41,[1]Sheet1!$A$2:$J$2860,2,FALSE)</f>
        <v>RNA 3&amp;#39;-terminal phosphate cyclase</v>
      </c>
      <c r="C41" s="20" t="s">
        <v>397</v>
      </c>
      <c r="D41" s="7">
        <v>1</v>
      </c>
      <c r="E41" s="7">
        <v>48</v>
      </c>
      <c r="F41" s="7">
        <v>48</v>
      </c>
      <c r="G41" s="7" t="s">
        <v>689</v>
      </c>
    </row>
    <row r="42" spans="1:7" x14ac:dyDescent="0.25">
      <c r="A42" s="23" t="s">
        <v>2481</v>
      </c>
      <c r="B42" s="10" t="str">
        <f>VLOOKUP(G42,[1]Sheet1!$A$2:$J$2860,2,FALSE)</f>
        <v>- none -</v>
      </c>
      <c r="C42" s="20" t="s">
        <v>1045</v>
      </c>
      <c r="D42" s="7">
        <v>1</v>
      </c>
      <c r="E42" s="7">
        <v>91</v>
      </c>
      <c r="F42" s="7">
        <v>91</v>
      </c>
      <c r="G42" s="7" t="s">
        <v>1209</v>
      </c>
    </row>
    <row r="43" spans="1:7" x14ac:dyDescent="0.25">
      <c r="A43" s="23" t="s">
        <v>2482</v>
      </c>
      <c r="B43" s="10" t="str">
        <f>VLOOKUP(G43,[1]Sheet1!$A$2:$J$2860,2,FALSE)</f>
        <v>- none -</v>
      </c>
      <c r="C43" s="20" t="s">
        <v>425</v>
      </c>
      <c r="D43" s="7">
        <v>1</v>
      </c>
      <c r="E43" s="7">
        <v>312</v>
      </c>
      <c r="F43" s="7">
        <v>312</v>
      </c>
      <c r="G43" s="7" t="s">
        <v>703</v>
      </c>
    </row>
    <row r="44" spans="1:7" ht="45" x14ac:dyDescent="0.25">
      <c r="A44" s="23" t="s">
        <v>2483</v>
      </c>
      <c r="B44" s="10" t="str">
        <f>VLOOKUP(G44,[1]Sheet1!$A$2:$J$2860,2,FALSE)</f>
        <v>CBSS-216591.1.peg.168; &lt;br&gt;Lysine Biosynthesis DAP Pathway; &lt;br&gt;Methionine Biosynthesis; &lt;br&gt;Threonine and Homoserine Biosynthesis; &lt;br&gt;Threonine and Homoserine Biosynthesis</v>
      </c>
      <c r="C44" s="10" t="s">
        <v>428</v>
      </c>
      <c r="D44" s="6">
        <v>1</v>
      </c>
      <c r="E44" s="6">
        <v>84</v>
      </c>
      <c r="F44" s="6">
        <v>84</v>
      </c>
      <c r="G44" s="6" t="s">
        <v>704</v>
      </c>
    </row>
    <row r="45" spans="1:7" x14ac:dyDescent="0.25">
      <c r="A45" s="23" t="s">
        <v>2484</v>
      </c>
      <c r="B45" s="10" t="str">
        <f>VLOOKUP(G45,[1]Sheet1!$A$2:$J$2860,2,FALSE)</f>
        <v>- none -</v>
      </c>
      <c r="C45" s="20" t="s">
        <v>444</v>
      </c>
      <c r="D45" s="7">
        <v>1</v>
      </c>
      <c r="E45" s="7">
        <v>112</v>
      </c>
      <c r="F45" s="7">
        <v>112</v>
      </c>
      <c r="G45" s="7" t="s">
        <v>712</v>
      </c>
    </row>
    <row r="46" spans="1:7" x14ac:dyDescent="0.25">
      <c r="A46" s="23" t="s">
        <v>2485</v>
      </c>
      <c r="B46" s="10" t="str">
        <f>VLOOKUP(G46,[1]Sheet1!$A$2:$J$2860,2,FALSE)</f>
        <v>- none -</v>
      </c>
      <c r="C46" s="20" t="s">
        <v>444</v>
      </c>
      <c r="D46" s="7">
        <v>1</v>
      </c>
      <c r="E46" s="7">
        <v>114</v>
      </c>
      <c r="F46" s="7">
        <v>114</v>
      </c>
      <c r="G46" s="7" t="s">
        <v>712</v>
      </c>
    </row>
    <row r="47" spans="1:7" x14ac:dyDescent="0.25">
      <c r="A47" s="23" t="s">
        <v>2486</v>
      </c>
      <c r="B47" s="10" t="str">
        <f>VLOOKUP(G47,[1]Sheet1!$A$2:$J$2860,2,FALSE)</f>
        <v>Glycerol and Glycerol-3-phosphate Uptake and Utilization</v>
      </c>
      <c r="C47" s="10" t="s">
        <v>455</v>
      </c>
      <c r="D47" s="6">
        <v>1</v>
      </c>
      <c r="E47" s="6">
        <v>63</v>
      </c>
      <c r="F47" s="6">
        <v>63</v>
      </c>
      <c r="G47" s="6" t="s">
        <v>718</v>
      </c>
    </row>
    <row r="48" spans="1:7" x14ac:dyDescent="0.25">
      <c r="A48" s="23" t="s">
        <v>2487</v>
      </c>
      <c r="B48" s="10" t="str">
        <f>VLOOKUP(G48,[1]Sheet1!$A$2:$J$2860,2,FALSE)</f>
        <v>Glycerol and Glycerol-3-phosphate Uptake and Utilization</v>
      </c>
      <c r="C48" s="10" t="s">
        <v>455</v>
      </c>
      <c r="D48" s="6">
        <v>1</v>
      </c>
      <c r="E48" s="6">
        <v>183</v>
      </c>
      <c r="F48" s="6">
        <v>183</v>
      </c>
      <c r="G48" s="6" t="s">
        <v>718</v>
      </c>
    </row>
    <row r="49" spans="1:7" x14ac:dyDescent="0.25">
      <c r="A49" s="23" t="s">
        <v>2488</v>
      </c>
      <c r="B49" s="10" t="str">
        <f>VLOOKUP(G49,[1]Sheet1!$A$2:$J$2860,2,FALSE)</f>
        <v>- none -</v>
      </c>
      <c r="C49" s="20" t="s">
        <v>1533</v>
      </c>
      <c r="D49" s="7">
        <v>1</v>
      </c>
      <c r="E49" s="7">
        <v>108</v>
      </c>
      <c r="F49" s="7">
        <v>108</v>
      </c>
      <c r="G49" s="7" t="s">
        <v>1636</v>
      </c>
    </row>
    <row r="50" spans="1:7" x14ac:dyDescent="0.25">
      <c r="A50" s="23" t="s">
        <v>2489</v>
      </c>
      <c r="B50" s="10" t="str">
        <f>VLOOKUP(G50,[1]Sheet1!$A$2:$J$2860,2,FALSE)</f>
        <v>- none -</v>
      </c>
      <c r="C50" s="20" t="s">
        <v>484</v>
      </c>
      <c r="D50" s="7">
        <v>1</v>
      </c>
      <c r="E50" s="7">
        <v>84</v>
      </c>
      <c r="F50" s="7">
        <v>84</v>
      </c>
      <c r="G50" s="7" t="s">
        <v>731</v>
      </c>
    </row>
    <row r="51" spans="1:7" x14ac:dyDescent="0.25">
      <c r="A51" s="23" t="s">
        <v>2490</v>
      </c>
      <c r="B51" s="10" t="str">
        <f>VLOOKUP(G51,[1]Sheet1!$A$2:$J$2860,2,FALSE)</f>
        <v>CRISPRs</v>
      </c>
      <c r="C51" s="20" t="s">
        <v>1093</v>
      </c>
      <c r="D51" s="7">
        <v>1</v>
      </c>
      <c r="E51" s="7">
        <v>1009</v>
      </c>
      <c r="F51" s="7">
        <v>1009</v>
      </c>
      <c r="G51" s="7" t="s">
        <v>1222</v>
      </c>
    </row>
    <row r="52" spans="1:7" ht="30" x14ac:dyDescent="0.25">
      <c r="A52" s="23" t="s">
        <v>2491</v>
      </c>
      <c r="B52" s="10" t="str">
        <f>VLOOKUP(G52,[1]Sheet1!$A$2:$J$2860,2,FALSE)</f>
        <v>Inner membrane protein YhjD and conserved cluster involved in LPS biosynthesis</v>
      </c>
      <c r="C52" s="20" t="s">
        <v>2492</v>
      </c>
      <c r="D52" s="7">
        <v>1</v>
      </c>
      <c r="E52" s="7">
        <v>271</v>
      </c>
      <c r="F52" s="7">
        <v>271</v>
      </c>
      <c r="G52" s="7" t="s">
        <v>2503</v>
      </c>
    </row>
    <row r="53" spans="1:7" x14ac:dyDescent="0.25">
      <c r="A53" s="23" t="s">
        <v>2493</v>
      </c>
      <c r="B53" s="10" t="str">
        <f>VLOOKUP(G53,[1]Sheet1!$A$2:$J$2860,2,FALSE)</f>
        <v>- none -</v>
      </c>
      <c r="C53" s="20" t="s">
        <v>2494</v>
      </c>
      <c r="D53" s="7">
        <v>1</v>
      </c>
      <c r="E53" s="7">
        <v>244</v>
      </c>
      <c r="F53" s="7">
        <v>244</v>
      </c>
      <c r="G53" s="7" t="s">
        <v>2504</v>
      </c>
    </row>
    <row r="54" spans="1:7" x14ac:dyDescent="0.25">
      <c r="A54" s="24" t="s">
        <v>2495</v>
      </c>
      <c r="B54" s="38" t="str">
        <f>VLOOKUP(G54,[1]Sheet1!$A$2:$J$2860,2,FALSE)</f>
        <v>- none -</v>
      </c>
      <c r="C54" s="21" t="s">
        <v>499</v>
      </c>
      <c r="D54" s="8">
        <v>1</v>
      </c>
      <c r="E54" s="8">
        <v>199</v>
      </c>
      <c r="F54" s="8">
        <v>199</v>
      </c>
      <c r="G54" s="8" t="s">
        <v>739</v>
      </c>
    </row>
  </sheetData>
  <mergeCells count="1">
    <mergeCell ref="A1:G1"/>
  </mergeCells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5D9807-4656-496D-B0B5-B250DB7B521A}">
  <dimension ref="A1:G50"/>
  <sheetViews>
    <sheetView workbookViewId="0">
      <selection sqref="A1:G1"/>
    </sheetView>
  </sheetViews>
  <sheetFormatPr defaultRowHeight="15" x14ac:dyDescent="0.25"/>
  <cols>
    <col min="1" max="1" width="14.7109375" customWidth="1"/>
    <col min="2" max="2" width="58.42578125" customWidth="1"/>
    <col min="3" max="3" width="79.42578125" customWidth="1"/>
    <col min="4" max="6" width="9.140625" style="2"/>
    <col min="7" max="7" width="27.7109375" style="2" bestFit="1" customWidth="1"/>
  </cols>
  <sheetData>
    <row r="1" spans="1:7" x14ac:dyDescent="0.25">
      <c r="A1" s="51" t="s">
        <v>2927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42" t="s">
        <v>2505</v>
      </c>
      <c r="B3" s="39" t="str">
        <f>VLOOKUP(G3,[1]Sheet1!$A$2:$J$2860,2,FALSE)</f>
        <v>tRNA aminoacylation, Ala</v>
      </c>
      <c r="C3" s="39" t="s">
        <v>12</v>
      </c>
      <c r="D3" s="33">
        <v>1</v>
      </c>
      <c r="E3" s="33">
        <v>51</v>
      </c>
      <c r="F3" s="33">
        <v>51</v>
      </c>
      <c r="G3" s="33" t="s">
        <v>512</v>
      </c>
    </row>
    <row r="4" spans="1:7" x14ac:dyDescent="0.25">
      <c r="A4" s="43" t="s">
        <v>2506</v>
      </c>
      <c r="B4" s="40" t="str">
        <f>VLOOKUP(G4,[1]Sheet1!$A$2:$J$2860,2,FALSE)</f>
        <v>Murein Hydrolases; &lt;br&gt;Recycling of Peptidoglycan Amino Acids</v>
      </c>
      <c r="C4" s="40" t="s">
        <v>18</v>
      </c>
      <c r="D4" s="34">
        <v>1</v>
      </c>
      <c r="E4" s="34">
        <v>30</v>
      </c>
      <c r="F4" s="34">
        <v>30</v>
      </c>
      <c r="G4" s="34" t="s">
        <v>515</v>
      </c>
    </row>
    <row r="5" spans="1:7" x14ac:dyDescent="0.25">
      <c r="A5" s="43" t="s">
        <v>2507</v>
      </c>
      <c r="B5" s="40" t="str">
        <f>VLOOKUP(G5,[1]Sheet1!$A$2:$J$2860,2,FALSE)</f>
        <v>Murein Hydrolases; &lt;br&gt;Recycling of Peptidoglycan Amino Acids</v>
      </c>
      <c r="C5" s="40" t="s">
        <v>18</v>
      </c>
      <c r="D5" s="34">
        <v>1</v>
      </c>
      <c r="E5" s="34">
        <v>30</v>
      </c>
      <c r="F5" s="34">
        <v>30</v>
      </c>
      <c r="G5" s="34" t="s">
        <v>515</v>
      </c>
    </row>
    <row r="6" spans="1:7" x14ac:dyDescent="0.25">
      <c r="A6" s="43" t="s">
        <v>2508</v>
      </c>
      <c r="B6" s="40" t="str">
        <f>VLOOKUP(G6,[1]Sheet1!$A$2:$J$2860,2,FALSE)</f>
        <v>- none -</v>
      </c>
      <c r="C6" s="40" t="s">
        <v>24</v>
      </c>
      <c r="D6" s="34">
        <v>1</v>
      </c>
      <c r="E6" s="34">
        <v>33</v>
      </c>
      <c r="F6" s="34">
        <v>33</v>
      </c>
      <c r="G6" s="34" t="s">
        <v>518</v>
      </c>
    </row>
    <row r="7" spans="1:7" x14ac:dyDescent="0.25">
      <c r="A7" s="43" t="s">
        <v>2509</v>
      </c>
      <c r="B7" s="40" t="str">
        <f>VLOOKUP(G7,[1]Sheet1!$A$2:$J$2860,2,FALSE)</f>
        <v>CBSS-216591.1.peg.168; &lt;br&gt;Glutamine, Glutamate, Aspartate and Asparagine Biosynthesis; &lt;br&gt;Threonine and Homoserine Biosynthesis</v>
      </c>
      <c r="C7" s="29" t="s">
        <v>2510</v>
      </c>
      <c r="D7" s="6">
        <v>1</v>
      </c>
      <c r="E7" s="6">
        <v>178</v>
      </c>
      <c r="F7" s="6">
        <v>178</v>
      </c>
      <c r="G7" s="6" t="s">
        <v>2560</v>
      </c>
    </row>
    <row r="8" spans="1:7" x14ac:dyDescent="0.25">
      <c r="A8" s="43" t="s">
        <v>2511</v>
      </c>
      <c r="B8" s="40" t="str">
        <f>VLOOKUP(G8,[1]Sheet1!$A$2:$J$2860,2,FALSE)</f>
        <v>- none -</v>
      </c>
      <c r="C8" s="29" t="s">
        <v>777</v>
      </c>
      <c r="D8" s="6">
        <v>1</v>
      </c>
      <c r="E8" s="6">
        <v>90</v>
      </c>
      <c r="F8" s="6">
        <v>90</v>
      </c>
      <c r="G8" s="6" t="s">
        <v>1115</v>
      </c>
    </row>
    <row r="9" spans="1:7" x14ac:dyDescent="0.25">
      <c r="A9" s="43" t="s">
        <v>2512</v>
      </c>
      <c r="B9" s="40" t="str">
        <f>VLOOKUP(G9,[1]Sheet1!$A$2:$J$2860,2,FALSE)</f>
        <v>- none -</v>
      </c>
      <c r="C9" s="29" t="s">
        <v>777</v>
      </c>
      <c r="D9" s="6">
        <v>1</v>
      </c>
      <c r="E9" s="6">
        <v>68</v>
      </c>
      <c r="F9" s="6">
        <v>68</v>
      </c>
      <c r="G9" s="6" t="s">
        <v>1115</v>
      </c>
    </row>
    <row r="10" spans="1:7" x14ac:dyDescent="0.25">
      <c r="A10" s="43" t="s">
        <v>2513</v>
      </c>
      <c r="B10" s="40" t="str">
        <f>VLOOKUP(G10,[1]Sheet1!$A$2:$J$2860,2,FALSE)</f>
        <v>- none -</v>
      </c>
      <c r="C10" s="29" t="s">
        <v>59</v>
      </c>
      <c r="D10" s="6">
        <v>1</v>
      </c>
      <c r="E10" s="6">
        <v>96</v>
      </c>
      <c r="F10" s="6">
        <v>96</v>
      </c>
      <c r="G10" s="6" t="s">
        <v>534</v>
      </c>
    </row>
    <row r="11" spans="1:7" x14ac:dyDescent="0.25">
      <c r="A11" s="43" t="s">
        <v>2514</v>
      </c>
      <c r="B11" s="40" t="str">
        <f>VLOOKUP(G11,[1]Sheet1!$A$2:$J$2860,2,FALSE)</f>
        <v>- none -</v>
      </c>
      <c r="C11" s="29" t="s">
        <v>59</v>
      </c>
      <c r="D11" s="6">
        <v>1</v>
      </c>
      <c r="E11" s="6">
        <v>207</v>
      </c>
      <c r="F11" s="6">
        <v>207</v>
      </c>
      <c r="G11" s="6" t="s">
        <v>534</v>
      </c>
    </row>
    <row r="12" spans="1:7" x14ac:dyDescent="0.25">
      <c r="A12" s="43" t="s">
        <v>2515</v>
      </c>
      <c r="B12" s="40" t="str">
        <f>VLOOKUP(G12,[1]Sheet1!$A$2:$J$2860,2,FALSE)</f>
        <v>- none -</v>
      </c>
      <c r="C12" s="29" t="s">
        <v>59</v>
      </c>
      <c r="D12" s="6">
        <v>1</v>
      </c>
      <c r="E12" s="6">
        <v>51</v>
      </c>
      <c r="F12" s="6">
        <v>51</v>
      </c>
      <c r="G12" s="6" t="s">
        <v>534</v>
      </c>
    </row>
    <row r="13" spans="1:7" x14ac:dyDescent="0.25">
      <c r="A13" s="43" t="s">
        <v>2516</v>
      </c>
      <c r="B13" s="40" t="str">
        <f>VLOOKUP(G13,[1]Sheet1!$A$2:$J$2860,2,FALSE)</f>
        <v>Nitrate and nitrite ammonification</v>
      </c>
      <c r="C13" s="29" t="s">
        <v>69</v>
      </c>
      <c r="D13" s="6">
        <v>1</v>
      </c>
      <c r="E13" s="6">
        <v>342</v>
      </c>
      <c r="F13" s="6">
        <v>342</v>
      </c>
      <c r="G13" s="6" t="s">
        <v>538</v>
      </c>
    </row>
    <row r="14" spans="1:7" x14ac:dyDescent="0.25">
      <c r="A14" s="43" t="s">
        <v>2517</v>
      </c>
      <c r="B14" s="40" t="str">
        <f>VLOOKUP(G14,[1]Sheet1!$A$2:$J$2860,2,FALSE)</f>
        <v>Cysteine Biosynthesis</v>
      </c>
      <c r="C14" s="29" t="s">
        <v>79</v>
      </c>
      <c r="D14" s="6">
        <v>1</v>
      </c>
      <c r="E14" s="6">
        <v>372</v>
      </c>
      <c r="F14" s="6">
        <v>372</v>
      </c>
      <c r="G14" s="6" t="s">
        <v>543</v>
      </c>
    </row>
    <row r="15" spans="1:7" x14ac:dyDescent="0.25">
      <c r="A15" s="43" t="s">
        <v>2518</v>
      </c>
      <c r="B15" s="40" t="str">
        <f>VLOOKUP(G15,[1]Sheet1!$A$2:$J$2860,2,FALSE)</f>
        <v>Cysteine Biosynthesis</v>
      </c>
      <c r="C15" s="40" t="s">
        <v>1282</v>
      </c>
      <c r="D15" s="34">
        <v>1</v>
      </c>
      <c r="E15" s="34">
        <v>42</v>
      </c>
      <c r="F15" s="34">
        <v>42</v>
      </c>
      <c r="G15" s="34" t="s">
        <v>1567</v>
      </c>
    </row>
    <row r="16" spans="1:7" x14ac:dyDescent="0.25">
      <c r="A16" s="43" t="s">
        <v>2519</v>
      </c>
      <c r="B16" s="40" t="str">
        <f>VLOOKUP(G16,[1]Sheet1!$A$2:$J$2860,2,FALSE)</f>
        <v>DAP (1,3-diaminopropane) production</v>
      </c>
      <c r="C16" s="40" t="s">
        <v>1285</v>
      </c>
      <c r="D16" s="34">
        <v>1</v>
      </c>
      <c r="E16" s="34">
        <v>305</v>
      </c>
      <c r="F16" s="34">
        <v>305</v>
      </c>
      <c r="G16" s="34" t="s">
        <v>1568</v>
      </c>
    </row>
    <row r="17" spans="1:7" x14ac:dyDescent="0.25">
      <c r="A17" s="43" t="s">
        <v>2520</v>
      </c>
      <c r="B17" s="40" t="str">
        <f>VLOOKUP(G17,[1]Sheet1!$A$2:$J$2860,2,FALSE)</f>
        <v>CBSS-228400.4.peg.1623</v>
      </c>
      <c r="C17" s="40" t="s">
        <v>1322</v>
      </c>
      <c r="D17" s="34">
        <v>1</v>
      </c>
      <c r="E17" s="34">
        <v>55</v>
      </c>
      <c r="F17" s="34">
        <v>55</v>
      </c>
      <c r="G17" s="34" t="s">
        <v>1576</v>
      </c>
    </row>
    <row r="18" spans="1:7" x14ac:dyDescent="0.25">
      <c r="A18" s="43" t="s">
        <v>2521</v>
      </c>
      <c r="B18" s="40" t="str">
        <f>VLOOKUP(G18,[1]Sheet1!$A$2:$J$2860,2,FALSE)</f>
        <v>- none -</v>
      </c>
      <c r="C18" s="40" t="s">
        <v>2053</v>
      </c>
      <c r="D18" s="34">
        <v>1</v>
      </c>
      <c r="E18" s="34">
        <v>45</v>
      </c>
      <c r="F18" s="34">
        <v>45</v>
      </c>
      <c r="G18" s="34" t="s">
        <v>2083</v>
      </c>
    </row>
    <row r="19" spans="1:7" x14ac:dyDescent="0.25">
      <c r="A19" s="43" t="s">
        <v>2522</v>
      </c>
      <c r="B19" s="40" t="str">
        <f>VLOOKUP(G19,[1]Sheet1!$A$2:$J$2860,2,FALSE)</f>
        <v>- none -</v>
      </c>
      <c r="C19" s="40" t="s">
        <v>175</v>
      </c>
      <c r="D19" s="34">
        <v>1</v>
      </c>
      <c r="E19" s="34">
        <v>102</v>
      </c>
      <c r="F19" s="34">
        <v>102</v>
      </c>
      <c r="G19" s="34" t="s">
        <v>585</v>
      </c>
    </row>
    <row r="20" spans="1:7" x14ac:dyDescent="0.25">
      <c r="A20" s="43" t="s">
        <v>2523</v>
      </c>
      <c r="B20" s="40" t="str">
        <f>VLOOKUP(G20,[1]Sheet1!$A$2:$J$2860,2,FALSE)</f>
        <v>- none -</v>
      </c>
      <c r="C20" s="40" t="s">
        <v>149</v>
      </c>
      <c r="D20" s="34">
        <v>1</v>
      </c>
      <c r="E20" s="34">
        <v>57</v>
      </c>
      <c r="F20" s="34">
        <v>57</v>
      </c>
      <c r="G20" s="34" t="s">
        <v>1593</v>
      </c>
    </row>
    <row r="21" spans="1:7" x14ac:dyDescent="0.25">
      <c r="A21" s="43" t="s">
        <v>2524</v>
      </c>
      <c r="B21" s="40" t="str">
        <f>VLOOKUP(G21,[1]Sheet1!$A$2:$J$2860,2,FALSE)</f>
        <v>- none -</v>
      </c>
      <c r="C21" s="40" t="s">
        <v>2525</v>
      </c>
      <c r="D21" s="34">
        <v>1</v>
      </c>
      <c r="E21" s="34">
        <v>87</v>
      </c>
      <c r="F21" s="34">
        <v>87</v>
      </c>
      <c r="G21" s="34" t="s">
        <v>2561</v>
      </c>
    </row>
    <row r="22" spans="1:7" x14ac:dyDescent="0.25">
      <c r="A22" s="43" t="s">
        <v>2526</v>
      </c>
      <c r="B22" s="40" t="str">
        <f>VLOOKUP(G22,[1]Sheet1!$A$2:$J$2860,2,FALSE)</f>
        <v>- none -</v>
      </c>
      <c r="C22" s="40" t="s">
        <v>228</v>
      </c>
      <c r="D22" s="34">
        <v>1</v>
      </c>
      <c r="E22" s="34">
        <v>90</v>
      </c>
      <c r="F22" s="34">
        <v>90</v>
      </c>
      <c r="G22" s="34" t="s">
        <v>611</v>
      </c>
    </row>
    <row r="23" spans="1:7" x14ac:dyDescent="0.25">
      <c r="A23" s="43" t="s">
        <v>2527</v>
      </c>
      <c r="B23" s="40" t="str">
        <f>VLOOKUP(G23,[1]Sheet1!$A$2:$J$2860,2,FALSE)</f>
        <v>Protein chaperones</v>
      </c>
      <c r="C23" s="29" t="s">
        <v>233</v>
      </c>
      <c r="D23" s="6">
        <v>1</v>
      </c>
      <c r="E23" s="6">
        <v>137</v>
      </c>
      <c r="F23" s="6">
        <v>137</v>
      </c>
      <c r="G23" s="6" t="s">
        <v>613</v>
      </c>
    </row>
    <row r="24" spans="1:7" x14ac:dyDescent="0.25">
      <c r="A24" s="43" t="s">
        <v>2528</v>
      </c>
      <c r="B24" s="40" t="str">
        <f>VLOOKUP(G24,[1]Sheet1!$A$2:$J$2860,2,FALSE)</f>
        <v>- none -</v>
      </c>
      <c r="C24" s="40" t="s">
        <v>238</v>
      </c>
      <c r="D24" s="34">
        <v>1</v>
      </c>
      <c r="E24" s="34">
        <v>335</v>
      </c>
      <c r="F24" s="34">
        <v>335</v>
      </c>
      <c r="G24" s="34" t="s">
        <v>615</v>
      </c>
    </row>
    <row r="25" spans="1:7" x14ac:dyDescent="0.25">
      <c r="A25" s="43" t="s">
        <v>2529</v>
      </c>
      <c r="B25" s="40" t="str">
        <f>VLOOKUP(G25,[1]Sheet1!$A$2:$J$2860,2,FALSE)</f>
        <v>Heme and Siroheme Biosynthesis</v>
      </c>
      <c r="C25" s="29" t="s">
        <v>933</v>
      </c>
      <c r="D25" s="6">
        <v>1</v>
      </c>
      <c r="E25" s="6">
        <v>60</v>
      </c>
      <c r="F25" s="6">
        <v>60</v>
      </c>
      <c r="G25" s="6" t="s">
        <v>1172</v>
      </c>
    </row>
    <row r="26" spans="1:7" x14ac:dyDescent="0.25">
      <c r="A26" s="43" t="s">
        <v>2530</v>
      </c>
      <c r="B26" s="40" t="str">
        <f>VLOOKUP(G26,[1]Sheet1!$A$2:$J$2860,2,FALSE)</f>
        <v>- none -</v>
      </c>
      <c r="C26" s="29" t="s">
        <v>2531</v>
      </c>
      <c r="D26" s="6">
        <v>1</v>
      </c>
      <c r="E26" s="6">
        <v>97</v>
      </c>
      <c r="F26" s="6">
        <v>97</v>
      </c>
      <c r="G26" s="6" t="s">
        <v>2562</v>
      </c>
    </row>
    <row r="27" spans="1:7" x14ac:dyDescent="0.25">
      <c r="A27" s="43" t="s">
        <v>2532</v>
      </c>
      <c r="B27" s="40" t="str">
        <f>VLOOKUP(G27,[1]Sheet1!$A$2:$J$2860,2,FALSE)</f>
        <v>Glycerol and Glycerol-3-phosphate Uptake and Utilization</v>
      </c>
      <c r="C27" s="40" t="s">
        <v>2215</v>
      </c>
      <c r="D27" s="34">
        <v>1</v>
      </c>
      <c r="E27" s="34">
        <v>51</v>
      </c>
      <c r="F27" s="34">
        <v>51</v>
      </c>
      <c r="G27" s="34" t="s">
        <v>2263</v>
      </c>
    </row>
    <row r="28" spans="1:7" x14ac:dyDescent="0.25">
      <c r="A28" s="43" t="s">
        <v>2533</v>
      </c>
      <c r="B28" s="40" t="str">
        <f>VLOOKUP(G28,[1]Sheet1!$A$2:$J$2860,2,FALSE)</f>
        <v>Denitrifying reductase gene clusters; &lt;br&gt;Nitrate and nitrite ammonification</v>
      </c>
      <c r="C28" s="29" t="s">
        <v>2228</v>
      </c>
      <c r="D28" s="6">
        <v>1</v>
      </c>
      <c r="E28" s="6">
        <v>100</v>
      </c>
      <c r="F28" s="6">
        <v>100</v>
      </c>
      <c r="G28" s="6" t="s">
        <v>2266</v>
      </c>
    </row>
    <row r="29" spans="1:7" x14ac:dyDescent="0.25">
      <c r="A29" s="43" t="s">
        <v>2534</v>
      </c>
      <c r="B29" s="40" t="str">
        <f>VLOOKUP(G29,[1]Sheet1!$A$2:$J$2860,2,FALSE)</f>
        <v>Nitrate and nitrite ammonification</v>
      </c>
      <c r="C29" s="29" t="s">
        <v>2154</v>
      </c>
      <c r="D29" s="6">
        <v>1</v>
      </c>
      <c r="E29" s="6">
        <v>352</v>
      </c>
      <c r="F29" s="6">
        <v>352</v>
      </c>
      <c r="G29" s="6" t="s">
        <v>2175</v>
      </c>
    </row>
    <row r="30" spans="1:7" x14ac:dyDescent="0.25">
      <c r="A30" s="43" t="s">
        <v>2535</v>
      </c>
      <c r="B30" s="40" t="str">
        <f>VLOOKUP(G30,[1]Sheet1!$A$2:$J$2860,2,FALSE)</f>
        <v>- none -</v>
      </c>
      <c r="C30" s="40" t="s">
        <v>311</v>
      </c>
      <c r="D30" s="34">
        <v>1</v>
      </c>
      <c r="E30" s="34">
        <v>339</v>
      </c>
      <c r="F30" s="34">
        <v>339</v>
      </c>
      <c r="G30" s="34" t="s">
        <v>647</v>
      </c>
    </row>
    <row r="31" spans="1:7" x14ac:dyDescent="0.25">
      <c r="A31" s="43" t="s">
        <v>2536</v>
      </c>
      <c r="B31" s="40" t="str">
        <f>VLOOKUP(G31,[1]Sheet1!$A$2:$J$2860,2,FALSE)</f>
        <v>- none -</v>
      </c>
      <c r="C31" s="40" t="s">
        <v>1453</v>
      </c>
      <c r="D31" s="34">
        <v>1</v>
      </c>
      <c r="E31" s="34">
        <v>260</v>
      </c>
      <c r="F31" s="34">
        <v>260</v>
      </c>
      <c r="G31" s="34" t="s">
        <v>1618</v>
      </c>
    </row>
    <row r="32" spans="1:7" x14ac:dyDescent="0.25">
      <c r="A32" s="43" t="s">
        <v>2537</v>
      </c>
      <c r="B32" s="40" t="str">
        <f>VLOOKUP(G32,[1]Sheet1!$A$2:$J$2860,2,FALSE)</f>
        <v>- none -</v>
      </c>
      <c r="C32" s="40" t="s">
        <v>2538</v>
      </c>
      <c r="D32" s="34">
        <v>1</v>
      </c>
      <c r="E32" s="34">
        <v>39</v>
      </c>
      <c r="F32" s="34">
        <v>39</v>
      </c>
      <c r="G32" s="34" t="s">
        <v>2563</v>
      </c>
    </row>
    <row r="33" spans="1:7" x14ac:dyDescent="0.25">
      <c r="A33" s="43" t="s">
        <v>2539</v>
      </c>
      <c r="B33" s="40" t="str">
        <f>VLOOKUP(G33,[1]Sheet1!$A$2:$J$2860,2,FALSE)</f>
        <v>DNA repair, bacterial RecBCD pathway</v>
      </c>
      <c r="C33" s="40" t="s">
        <v>2540</v>
      </c>
      <c r="D33" s="34">
        <v>1</v>
      </c>
      <c r="E33" s="34">
        <v>35</v>
      </c>
      <c r="F33" s="34">
        <v>35</v>
      </c>
      <c r="G33" s="34" t="s">
        <v>2564</v>
      </c>
    </row>
    <row r="34" spans="1:7" x14ac:dyDescent="0.25">
      <c r="A34" s="43" t="s">
        <v>2541</v>
      </c>
      <c r="B34" s="40" t="str">
        <f>VLOOKUP(G34,[1]Sheet1!$A$2:$J$2860,2,FALSE)</f>
        <v>DNA repair, bacterial RecBCD pathway</v>
      </c>
      <c r="C34" s="29" t="s">
        <v>1026</v>
      </c>
      <c r="D34" s="6">
        <v>1</v>
      </c>
      <c r="E34" s="6">
        <v>72</v>
      </c>
      <c r="F34" s="6">
        <v>72</v>
      </c>
      <c r="G34" s="6" t="s">
        <v>1203</v>
      </c>
    </row>
    <row r="35" spans="1:7" x14ac:dyDescent="0.25">
      <c r="A35" s="43" t="s">
        <v>2542</v>
      </c>
      <c r="B35" s="40" t="str">
        <f>VLOOKUP(G35,[1]Sheet1!$A$2:$J$2860,2,FALSE)</f>
        <v>Transcription factors bacterial</v>
      </c>
      <c r="C35" s="29" t="s">
        <v>2543</v>
      </c>
      <c r="D35" s="6">
        <v>1</v>
      </c>
      <c r="E35" s="6">
        <v>35</v>
      </c>
      <c r="F35" s="6">
        <v>35</v>
      </c>
      <c r="G35" s="6" t="s">
        <v>2565</v>
      </c>
    </row>
    <row r="36" spans="1:7" x14ac:dyDescent="0.25">
      <c r="A36" s="43" t="s">
        <v>2544</v>
      </c>
      <c r="B36" s="40" t="str">
        <f>VLOOKUP(G36,[1]Sheet1!$A$2:$J$2860,2,FALSE)</f>
        <v>Purine conversions</v>
      </c>
      <c r="C36" s="29" t="s">
        <v>1036</v>
      </c>
      <c r="D36" s="6">
        <v>1</v>
      </c>
      <c r="E36" s="6">
        <v>108</v>
      </c>
      <c r="F36" s="6">
        <v>108</v>
      </c>
      <c r="G36" s="6" t="s">
        <v>1206</v>
      </c>
    </row>
    <row r="37" spans="1:7" x14ac:dyDescent="0.25">
      <c r="A37" s="43" t="s">
        <v>2545</v>
      </c>
      <c r="B37" s="40" t="str">
        <f>VLOOKUP(G37,[1]Sheet1!$A$2:$J$2860,2,FALSE)</f>
        <v>- none -</v>
      </c>
      <c r="C37" s="40" t="s">
        <v>385</v>
      </c>
      <c r="D37" s="34">
        <v>1</v>
      </c>
      <c r="E37" s="34">
        <v>166</v>
      </c>
      <c r="F37" s="34">
        <v>166</v>
      </c>
      <c r="G37" s="34" t="s">
        <v>683</v>
      </c>
    </row>
    <row r="38" spans="1:7" x14ac:dyDescent="0.25">
      <c r="A38" s="43" t="s">
        <v>2546</v>
      </c>
      <c r="B38" s="40" t="str">
        <f>VLOOKUP(G38,[1]Sheet1!$A$2:$J$2860,2,FALSE)</f>
        <v>- none -</v>
      </c>
      <c r="C38" s="40" t="s">
        <v>385</v>
      </c>
      <c r="D38" s="34">
        <v>1</v>
      </c>
      <c r="E38" s="34">
        <v>30</v>
      </c>
      <c r="F38" s="34">
        <v>30</v>
      </c>
      <c r="G38" s="34" t="s">
        <v>683</v>
      </c>
    </row>
    <row r="39" spans="1:7" x14ac:dyDescent="0.25">
      <c r="A39" s="43" t="s">
        <v>2547</v>
      </c>
      <c r="B39" s="40" t="str">
        <f>VLOOKUP(G39,[1]Sheet1!$A$2:$J$2860,2,FALSE)</f>
        <v>- none -</v>
      </c>
      <c r="C39" s="40" t="s">
        <v>393</v>
      </c>
      <c r="D39" s="34">
        <v>1</v>
      </c>
      <c r="E39" s="34">
        <v>102</v>
      </c>
      <c r="F39" s="34">
        <v>102</v>
      </c>
      <c r="G39" s="34" t="s">
        <v>687</v>
      </c>
    </row>
    <row r="40" spans="1:7" x14ac:dyDescent="0.25">
      <c r="A40" s="43" t="s">
        <v>2548</v>
      </c>
      <c r="B40" s="40" t="str">
        <f>VLOOKUP(G40,[1]Sheet1!$A$2:$J$2860,2,FALSE)</f>
        <v>- none -</v>
      </c>
      <c r="C40" s="40" t="s">
        <v>393</v>
      </c>
      <c r="D40" s="34">
        <v>1</v>
      </c>
      <c r="E40" s="34">
        <v>105</v>
      </c>
      <c r="F40" s="34">
        <v>105</v>
      </c>
      <c r="G40" s="34" t="s">
        <v>687</v>
      </c>
    </row>
    <row r="41" spans="1:7" x14ac:dyDescent="0.25">
      <c r="A41" s="43" t="s">
        <v>2549</v>
      </c>
      <c r="B41" s="40" t="str">
        <f>VLOOKUP(G41,[1]Sheet1!$A$2:$J$2860,2,FALSE)</f>
        <v>- none -</v>
      </c>
      <c r="C41" s="40" t="s">
        <v>435</v>
      </c>
      <c r="D41" s="34">
        <v>1</v>
      </c>
      <c r="E41" s="34">
        <v>105</v>
      </c>
      <c r="F41" s="34">
        <v>105</v>
      </c>
      <c r="G41" s="34" t="s">
        <v>707</v>
      </c>
    </row>
    <row r="42" spans="1:7" x14ac:dyDescent="0.25">
      <c r="A42" s="43" t="s">
        <v>2550</v>
      </c>
      <c r="B42" s="40" t="str">
        <f>VLOOKUP(G42,[1]Sheet1!$A$2:$J$2860,2,FALSE)</f>
        <v>D-Galacturonate and D-Glucuronate Utilization</v>
      </c>
      <c r="C42" s="29" t="s">
        <v>459</v>
      </c>
      <c r="D42" s="6">
        <v>1</v>
      </c>
      <c r="E42" s="6">
        <v>136</v>
      </c>
      <c r="F42" s="6">
        <v>136</v>
      </c>
      <c r="G42" s="6" t="s">
        <v>720</v>
      </c>
    </row>
    <row r="43" spans="1:7" x14ac:dyDescent="0.25">
      <c r="A43" s="43" t="s">
        <v>2551</v>
      </c>
      <c r="B43" s="40" t="str">
        <f>VLOOKUP(G43,[1]Sheet1!$A$2:$J$2860,2,FALSE)</f>
        <v>Siderophore Aerobactin; &lt;br&gt;Ton and Tol transport systems</v>
      </c>
      <c r="C43" s="40" t="s">
        <v>1069</v>
      </c>
      <c r="D43" s="34">
        <v>1</v>
      </c>
      <c r="E43" s="34">
        <v>178</v>
      </c>
      <c r="F43" s="34">
        <v>178</v>
      </c>
      <c r="G43" s="34" t="s">
        <v>1214</v>
      </c>
    </row>
    <row r="44" spans="1:7" x14ac:dyDescent="0.25">
      <c r="A44" s="43" t="s">
        <v>2552</v>
      </c>
      <c r="B44" s="40" t="str">
        <f>VLOOKUP(G44,[1]Sheet1!$A$2:$J$2860,2,FALSE)</f>
        <v>- none -</v>
      </c>
      <c r="C44" s="40" t="s">
        <v>2553</v>
      </c>
      <c r="D44" s="34">
        <v>1</v>
      </c>
      <c r="E44" s="34">
        <v>36</v>
      </c>
      <c r="F44" s="34">
        <v>36</v>
      </c>
      <c r="G44" s="34" t="s">
        <v>2566</v>
      </c>
    </row>
    <row r="45" spans="1:7" x14ac:dyDescent="0.25">
      <c r="A45" s="43" t="s">
        <v>2554</v>
      </c>
      <c r="B45" s="40" t="str">
        <f>VLOOKUP(G45,[1]Sheet1!$A$2:$J$2860,2,FALSE)</f>
        <v>- none -</v>
      </c>
      <c r="C45" s="40" t="s">
        <v>1079</v>
      </c>
      <c r="D45" s="34">
        <v>1</v>
      </c>
      <c r="E45" s="34">
        <v>155</v>
      </c>
      <c r="F45" s="34">
        <v>155</v>
      </c>
      <c r="G45" s="34" t="s">
        <v>1218</v>
      </c>
    </row>
    <row r="46" spans="1:7" x14ac:dyDescent="0.25">
      <c r="A46" s="43" t="s">
        <v>2555</v>
      </c>
      <c r="B46" s="40" t="str">
        <f>VLOOKUP(G46,[1]Sheet1!$A$2:$J$2860,2,FALSE)</f>
        <v>- none -</v>
      </c>
      <c r="C46" s="40" t="s">
        <v>1086</v>
      </c>
      <c r="D46" s="34">
        <v>1</v>
      </c>
      <c r="E46" s="34">
        <v>54</v>
      </c>
      <c r="F46" s="34">
        <v>54</v>
      </c>
      <c r="G46" s="34" t="s">
        <v>1221</v>
      </c>
    </row>
    <row r="47" spans="1:7" ht="30" x14ac:dyDescent="0.25">
      <c r="A47" s="43" t="s">
        <v>2556</v>
      </c>
      <c r="B47" s="40" t="str">
        <f>VLOOKUP(G47,[1]Sheet1!$A$2:$J$2860,2,FALSE)</f>
        <v>Purine conversions; &lt;br&gt;Purine conversions; &lt;br&gt;pyrimidine conversions; &lt;br&gt;pyrimidine conversions</v>
      </c>
      <c r="C47" s="29" t="s">
        <v>486</v>
      </c>
      <c r="D47" s="6">
        <v>1</v>
      </c>
      <c r="E47" s="6">
        <v>997</v>
      </c>
      <c r="F47" s="6">
        <v>997</v>
      </c>
      <c r="G47" s="6" t="s">
        <v>732</v>
      </c>
    </row>
    <row r="48" spans="1:7" ht="30" x14ac:dyDescent="0.25">
      <c r="A48" s="43" t="s">
        <v>2557</v>
      </c>
      <c r="B48" s="40" t="str">
        <f>VLOOKUP(G48,[1]Sheet1!$A$2:$J$2860,2,FALSE)</f>
        <v>Purine conversions; &lt;br&gt;Purine conversions; &lt;br&gt;pyrimidine conversions; &lt;br&gt;pyrimidine conversions</v>
      </c>
      <c r="C48" s="29" t="s">
        <v>486</v>
      </c>
      <c r="D48" s="6">
        <v>1</v>
      </c>
      <c r="E48" s="6">
        <v>332</v>
      </c>
      <c r="F48" s="6">
        <v>332</v>
      </c>
      <c r="G48" s="6" t="s">
        <v>732</v>
      </c>
    </row>
    <row r="49" spans="1:7" x14ac:dyDescent="0.25">
      <c r="A49" s="43" t="s">
        <v>2558</v>
      </c>
      <c r="B49" s="40" t="str">
        <f>VLOOKUP(G49,[1]Sheet1!$A$2:$J$2860,2,FALSE)</f>
        <v>CRISPRs</v>
      </c>
      <c r="C49" s="40" t="s">
        <v>63</v>
      </c>
      <c r="D49" s="34">
        <v>1</v>
      </c>
      <c r="E49" s="34">
        <v>205</v>
      </c>
      <c r="F49" s="34">
        <v>205</v>
      </c>
      <c r="G49" s="34" t="s">
        <v>733</v>
      </c>
    </row>
    <row r="50" spans="1:7" x14ac:dyDescent="0.25">
      <c r="A50" s="44" t="s">
        <v>2559</v>
      </c>
      <c r="B50" s="41" t="str">
        <f>VLOOKUP(G50,[1]Sheet1!$A$2:$J$2860,2,FALSE)</f>
        <v>CBSS-243265.1.peg.198; &lt;br&gt;Transcription factors bacterial</v>
      </c>
      <c r="C50" s="41" t="s">
        <v>2073</v>
      </c>
      <c r="D50" s="35">
        <v>1</v>
      </c>
      <c r="E50" s="35">
        <v>69</v>
      </c>
      <c r="F50" s="35">
        <v>69</v>
      </c>
      <c r="G50" s="35" t="s">
        <v>2104</v>
      </c>
    </row>
  </sheetData>
  <mergeCells count="1">
    <mergeCell ref="A1:G1"/>
  </mergeCells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7FB043E-805E-40ED-A6BD-6716107E9AE1}">
  <dimension ref="A1:G47"/>
  <sheetViews>
    <sheetView workbookViewId="0">
      <selection sqref="A1:G1"/>
    </sheetView>
  </sheetViews>
  <sheetFormatPr defaultRowHeight="15" x14ac:dyDescent="0.25"/>
  <cols>
    <col min="1" max="1" width="15.28515625" customWidth="1"/>
    <col min="2" max="2" width="64" customWidth="1"/>
    <col min="3" max="3" width="76.42578125" customWidth="1"/>
    <col min="4" max="6" width="9.140625" style="1"/>
    <col min="7" max="7" width="22.7109375" style="1" bestFit="1" customWidth="1"/>
  </cols>
  <sheetData>
    <row r="1" spans="1:7" x14ac:dyDescent="0.25">
      <c r="A1" s="51" t="s">
        <v>2928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2" t="s">
        <v>2567</v>
      </c>
      <c r="B3" s="19" t="str">
        <f>VLOOKUP(G3,[1]Sheet1!$A$2:$J$2860,2,FALSE)</f>
        <v>- none -</v>
      </c>
      <c r="C3" s="39" t="s">
        <v>24</v>
      </c>
      <c r="D3" s="5">
        <v>1</v>
      </c>
      <c r="E3" s="5">
        <v>137</v>
      </c>
      <c r="F3" s="5">
        <v>137</v>
      </c>
      <c r="G3" s="5" t="s">
        <v>518</v>
      </c>
    </row>
    <row r="4" spans="1:7" x14ac:dyDescent="0.25">
      <c r="A4" s="23" t="s">
        <v>2568</v>
      </c>
      <c r="B4" s="20" t="str">
        <f>VLOOKUP(G4,[1]Sheet1!$A$2:$J$2860,2,FALSE)</f>
        <v>- none -</v>
      </c>
      <c r="C4" s="40" t="s">
        <v>24</v>
      </c>
      <c r="D4" s="7">
        <v>1</v>
      </c>
      <c r="E4" s="7">
        <v>36</v>
      </c>
      <c r="F4" s="7">
        <v>36</v>
      </c>
      <c r="G4" s="7" t="s">
        <v>518</v>
      </c>
    </row>
    <row r="5" spans="1:7" x14ac:dyDescent="0.25">
      <c r="A5" s="23" t="s">
        <v>2569</v>
      </c>
      <c r="B5" s="20" t="str">
        <f>VLOOKUP(G5,[1]Sheet1!$A$2:$J$2860,2,FALSE)</f>
        <v>- none -</v>
      </c>
      <c r="C5" s="29" t="s">
        <v>1663</v>
      </c>
      <c r="D5" s="6">
        <v>1</v>
      </c>
      <c r="E5" s="6">
        <v>224</v>
      </c>
      <c r="F5" s="6">
        <v>224</v>
      </c>
      <c r="G5" s="6" t="s">
        <v>1974</v>
      </c>
    </row>
    <row r="6" spans="1:7" x14ac:dyDescent="0.25">
      <c r="A6" s="23" t="s">
        <v>2570</v>
      </c>
      <c r="B6" s="20" t="str">
        <f>VLOOKUP(G6,[1]Sheet1!$A$2:$J$2860,2,FALSE)</f>
        <v>- none -</v>
      </c>
      <c r="C6" s="29" t="s">
        <v>1663</v>
      </c>
      <c r="D6" s="6">
        <v>1</v>
      </c>
      <c r="E6" s="6">
        <v>141</v>
      </c>
      <c r="F6" s="6">
        <v>141</v>
      </c>
      <c r="G6" s="6" t="s">
        <v>1974</v>
      </c>
    </row>
    <row r="7" spans="1:7" x14ac:dyDescent="0.25">
      <c r="A7" s="23" t="s">
        <v>2571</v>
      </c>
      <c r="B7" s="20" t="str">
        <f>VLOOKUP(G7,[1]Sheet1!$A$2:$J$2860,2,FALSE)</f>
        <v>- none -</v>
      </c>
      <c r="C7" s="40" t="s">
        <v>1250</v>
      </c>
      <c r="D7" s="7">
        <v>1</v>
      </c>
      <c r="E7" s="7">
        <v>195</v>
      </c>
      <c r="F7" s="7">
        <v>195</v>
      </c>
      <c r="G7" s="7" t="s">
        <v>1560</v>
      </c>
    </row>
    <row r="8" spans="1:7" x14ac:dyDescent="0.25">
      <c r="A8" s="23" t="s">
        <v>2572</v>
      </c>
      <c r="B8" s="20" t="str">
        <f>VLOOKUP(G8,[1]Sheet1!$A$2:$J$2860,2,FALSE)</f>
        <v>- none -</v>
      </c>
      <c r="C8" s="40" t="s">
        <v>44</v>
      </c>
      <c r="D8" s="7">
        <v>1</v>
      </c>
      <c r="E8" s="7">
        <v>162</v>
      </c>
      <c r="F8" s="7">
        <v>162</v>
      </c>
      <c r="G8" s="7" t="s">
        <v>527</v>
      </c>
    </row>
    <row r="9" spans="1:7" x14ac:dyDescent="0.25">
      <c r="A9" s="23" t="s">
        <v>2573</v>
      </c>
      <c r="B9" s="20" t="str">
        <f>VLOOKUP(G9,[1]Sheet1!$A$2:$J$2860,2,FALSE)</f>
        <v>- none -</v>
      </c>
      <c r="C9" s="40" t="s">
        <v>1253</v>
      </c>
      <c r="D9" s="7">
        <v>1</v>
      </c>
      <c r="E9" s="7">
        <v>138</v>
      </c>
      <c r="F9" s="7">
        <v>138</v>
      </c>
      <c r="G9" s="7" t="s">
        <v>1561</v>
      </c>
    </row>
    <row r="10" spans="1:7" x14ac:dyDescent="0.25">
      <c r="A10" s="23" t="s">
        <v>2574</v>
      </c>
      <c r="B10" s="20" t="str">
        <f>VLOOKUP(G10,[1]Sheet1!$A$2:$J$2860,2,FALSE)</f>
        <v>Muconate lactonizing enzyme family</v>
      </c>
      <c r="C10" s="29" t="s">
        <v>1290</v>
      </c>
      <c r="D10" s="6">
        <v>1</v>
      </c>
      <c r="E10" s="6">
        <v>30</v>
      </c>
      <c r="F10" s="6">
        <v>30</v>
      </c>
      <c r="G10" s="6" t="s">
        <v>1569</v>
      </c>
    </row>
    <row r="11" spans="1:7" x14ac:dyDescent="0.25">
      <c r="A11" s="23" t="s">
        <v>2575</v>
      </c>
      <c r="B11" s="20" t="str">
        <f>VLOOKUP(G11,[1]Sheet1!$A$2:$J$2860,2,FALSE)</f>
        <v>- none -</v>
      </c>
      <c r="C11" s="29" t="s">
        <v>2576</v>
      </c>
      <c r="D11" s="6">
        <v>1</v>
      </c>
      <c r="E11" s="6">
        <v>151</v>
      </c>
      <c r="F11" s="6">
        <v>151</v>
      </c>
      <c r="G11" s="6" t="s">
        <v>2622</v>
      </c>
    </row>
    <row r="12" spans="1:7" x14ac:dyDescent="0.25">
      <c r="A12" s="23" t="s">
        <v>2577</v>
      </c>
      <c r="B12" s="20" t="str">
        <f>VLOOKUP(G12,[1]Sheet1!$A$2:$J$2860,2,FALSE)</f>
        <v>Iron acquisition in Streptococcus</v>
      </c>
      <c r="C12" s="29" t="s">
        <v>823</v>
      </c>
      <c r="D12" s="6">
        <v>1</v>
      </c>
      <c r="E12" s="6">
        <v>150</v>
      </c>
      <c r="F12" s="6">
        <v>150</v>
      </c>
      <c r="G12" s="6" t="s">
        <v>1132</v>
      </c>
    </row>
    <row r="13" spans="1:7" x14ac:dyDescent="0.25">
      <c r="A13" s="23" t="s">
        <v>2578</v>
      </c>
      <c r="B13" s="20" t="str">
        <f>VLOOKUP(G13,[1]Sheet1!$A$2:$J$2860,2,FALSE)</f>
        <v>Arginine and Ornithine Degradation; &lt;br&gt;Glutamate dehydrogenases; &lt;br&gt;Glutamine, Glutamate, Aspartate and Asparagine Biosynthesis; &lt;br&gt;Proline Synthesis</v>
      </c>
      <c r="C13" s="29" t="s">
        <v>2579</v>
      </c>
      <c r="D13" s="6">
        <v>1</v>
      </c>
      <c r="E13" s="6">
        <v>168</v>
      </c>
      <c r="F13" s="6">
        <v>168</v>
      </c>
      <c r="G13" s="6" t="s">
        <v>2623</v>
      </c>
    </row>
    <row r="14" spans="1:7" x14ac:dyDescent="0.25">
      <c r="A14" s="23" t="s">
        <v>2580</v>
      </c>
      <c r="B14" s="20" t="str">
        <f>VLOOKUP(G14,[1]Sheet1!$A$2:$J$2860,2,FALSE)</f>
        <v>- none -</v>
      </c>
      <c r="C14" s="40" t="s">
        <v>149</v>
      </c>
      <c r="D14" s="7">
        <v>1</v>
      </c>
      <c r="E14" s="7">
        <v>54</v>
      </c>
      <c r="F14" s="7">
        <v>54</v>
      </c>
      <c r="G14" s="7" t="s">
        <v>2624</v>
      </c>
    </row>
    <row r="15" spans="1:7" x14ac:dyDescent="0.25">
      <c r="A15" s="23" t="s">
        <v>2581</v>
      </c>
      <c r="B15" s="20" t="str">
        <f>VLOOKUP(G15,[1]Sheet1!$A$2:$J$2860,2,FALSE)</f>
        <v>Iron acquisition in Streptococcus</v>
      </c>
      <c r="C15" s="29" t="s">
        <v>159</v>
      </c>
      <c r="D15" s="6">
        <v>1</v>
      </c>
      <c r="E15" s="6">
        <v>121</v>
      </c>
      <c r="F15" s="6">
        <v>121</v>
      </c>
      <c r="G15" s="6" t="s">
        <v>578</v>
      </c>
    </row>
    <row r="16" spans="1:7" x14ac:dyDescent="0.25">
      <c r="A16" s="23" t="s">
        <v>2582</v>
      </c>
      <c r="B16" s="20" t="str">
        <f>VLOOKUP(G16,[1]Sheet1!$A$2:$J$2860,2,FALSE)</f>
        <v>Iron acquisition in Streptococcus</v>
      </c>
      <c r="C16" s="29" t="s">
        <v>159</v>
      </c>
      <c r="D16" s="6">
        <v>1</v>
      </c>
      <c r="E16" s="6">
        <v>63</v>
      </c>
      <c r="F16" s="6">
        <v>63</v>
      </c>
      <c r="G16" s="6" t="s">
        <v>578</v>
      </c>
    </row>
    <row r="17" spans="1:7" x14ac:dyDescent="0.25">
      <c r="A17" s="23" t="s">
        <v>2583</v>
      </c>
      <c r="B17" s="20" t="str">
        <f>VLOOKUP(G17,[1]Sheet1!$A$2:$J$2860,2,FALSE)</f>
        <v>Single-Rhodanese-domain proteins</v>
      </c>
      <c r="C17" s="40" t="s">
        <v>2584</v>
      </c>
      <c r="D17" s="7">
        <v>1</v>
      </c>
      <c r="E17" s="7">
        <v>48</v>
      </c>
      <c r="F17" s="7">
        <v>48</v>
      </c>
      <c r="G17" s="7" t="s">
        <v>2625</v>
      </c>
    </row>
    <row r="18" spans="1:7" x14ac:dyDescent="0.25">
      <c r="A18" s="23" t="s">
        <v>2585</v>
      </c>
      <c r="B18" s="20" t="str">
        <f>VLOOKUP(G18,[1]Sheet1!$A$2:$J$2860,2,FALSE)</f>
        <v>- none -</v>
      </c>
      <c r="C18" s="40" t="s">
        <v>149</v>
      </c>
      <c r="D18" s="7">
        <v>1</v>
      </c>
      <c r="E18" s="7">
        <v>72</v>
      </c>
      <c r="F18" s="7">
        <v>72</v>
      </c>
      <c r="G18" s="7" t="s">
        <v>1153</v>
      </c>
    </row>
    <row r="19" spans="1:7" x14ac:dyDescent="0.25">
      <c r="A19" s="23" t="s">
        <v>2586</v>
      </c>
      <c r="B19" s="20" t="str">
        <f>VLOOKUP(G19,[1]Sheet1!$A$2:$J$2860,2,FALSE)</f>
        <v>- none -</v>
      </c>
      <c r="C19" s="40" t="s">
        <v>149</v>
      </c>
      <c r="D19" s="7">
        <v>1</v>
      </c>
      <c r="E19" s="7">
        <v>156</v>
      </c>
      <c r="F19" s="7">
        <v>156</v>
      </c>
      <c r="G19" s="7" t="s">
        <v>1153</v>
      </c>
    </row>
    <row r="20" spans="1:7" x14ac:dyDescent="0.25">
      <c r="A20" s="23" t="s">
        <v>2587</v>
      </c>
      <c r="B20" s="20" t="str">
        <f>VLOOKUP(G20,[1]Sheet1!$A$2:$J$2860,2,FALSE)</f>
        <v>Carbon Starvation</v>
      </c>
      <c r="C20" s="40" t="s">
        <v>185</v>
      </c>
      <c r="D20" s="7">
        <v>1</v>
      </c>
      <c r="E20" s="7">
        <v>60</v>
      </c>
      <c r="F20" s="7">
        <v>60</v>
      </c>
      <c r="G20" s="7" t="s">
        <v>590</v>
      </c>
    </row>
    <row r="21" spans="1:7" x14ac:dyDescent="0.25">
      <c r="A21" s="23" t="s">
        <v>2588</v>
      </c>
      <c r="B21" s="20" t="str">
        <f>VLOOKUP(G21,[1]Sheet1!$A$2:$J$2860,2,FALSE)</f>
        <v>- none -</v>
      </c>
      <c r="C21" s="40" t="s">
        <v>1395</v>
      </c>
      <c r="D21" s="7">
        <v>1</v>
      </c>
      <c r="E21" s="7">
        <v>51</v>
      </c>
      <c r="F21" s="7">
        <v>51</v>
      </c>
      <c r="G21" s="7" t="s">
        <v>1599</v>
      </c>
    </row>
    <row r="22" spans="1:7" x14ac:dyDescent="0.25">
      <c r="A22" s="23" t="s">
        <v>2589</v>
      </c>
      <c r="B22" s="20" t="str">
        <f>VLOOKUP(G22,[1]Sheet1!$A$2:$J$2860,2,FALSE)</f>
        <v>Protein chaperones</v>
      </c>
      <c r="C22" s="29" t="s">
        <v>233</v>
      </c>
      <c r="D22" s="6">
        <v>1</v>
      </c>
      <c r="E22" s="6">
        <v>73</v>
      </c>
      <c r="F22" s="6">
        <v>73</v>
      </c>
      <c r="G22" s="6" t="s">
        <v>613</v>
      </c>
    </row>
    <row r="23" spans="1:7" x14ac:dyDescent="0.25">
      <c r="A23" s="23" t="s">
        <v>2590</v>
      </c>
      <c r="B23" s="20" t="str">
        <f>VLOOKUP(G23,[1]Sheet1!$A$2:$J$2860,2,FALSE)</f>
        <v>- none -</v>
      </c>
      <c r="C23" s="40" t="s">
        <v>930</v>
      </c>
      <c r="D23" s="7">
        <v>1</v>
      </c>
      <c r="E23" s="7">
        <v>375</v>
      </c>
      <c r="F23" s="7">
        <v>375</v>
      </c>
      <c r="G23" s="7" t="s">
        <v>1171</v>
      </c>
    </row>
    <row r="24" spans="1:7" x14ac:dyDescent="0.25">
      <c r="A24" s="23" t="s">
        <v>2591</v>
      </c>
      <c r="B24" s="20" t="str">
        <f>VLOOKUP(G24,[1]Sheet1!$A$2:$J$2860,2,FALSE)</f>
        <v>- none -</v>
      </c>
      <c r="C24" s="40" t="s">
        <v>244</v>
      </c>
      <c r="D24" s="7">
        <v>1</v>
      </c>
      <c r="E24" s="7">
        <v>54</v>
      </c>
      <c r="F24" s="7">
        <v>54</v>
      </c>
      <c r="G24" s="7" t="s">
        <v>617</v>
      </c>
    </row>
    <row r="25" spans="1:7" x14ac:dyDescent="0.25">
      <c r="A25" s="23" t="s">
        <v>2592</v>
      </c>
      <c r="B25" s="20" t="str">
        <f>VLOOKUP(G25,[1]Sheet1!$A$2:$J$2860,2,FALSE)</f>
        <v>- none -</v>
      </c>
      <c r="C25" s="40" t="s">
        <v>1830</v>
      </c>
      <c r="D25" s="7">
        <v>1</v>
      </c>
      <c r="E25" s="7">
        <v>927</v>
      </c>
      <c r="F25" s="7">
        <v>927</v>
      </c>
      <c r="G25" s="7" t="s">
        <v>2014</v>
      </c>
    </row>
    <row r="26" spans="1:7" x14ac:dyDescent="0.25">
      <c r="A26" s="23" t="s">
        <v>2593</v>
      </c>
      <c r="B26" s="20" t="str">
        <f>VLOOKUP(G26,[1]Sheet1!$A$2:$J$2860,2,FALSE)</f>
        <v>- none -</v>
      </c>
      <c r="C26" s="40" t="s">
        <v>2594</v>
      </c>
      <c r="D26" s="7">
        <v>1</v>
      </c>
      <c r="E26" s="7">
        <v>172</v>
      </c>
      <c r="F26" s="7">
        <v>172</v>
      </c>
      <c r="G26" s="7" t="s">
        <v>2626</v>
      </c>
    </row>
    <row r="27" spans="1:7" x14ac:dyDescent="0.25">
      <c r="A27" s="23" t="s">
        <v>2595</v>
      </c>
      <c r="B27" s="20" t="str">
        <f>VLOOKUP(G27,[1]Sheet1!$A$2:$J$2860,2,FALSE)</f>
        <v>- none -</v>
      </c>
      <c r="C27" s="40" t="s">
        <v>2596</v>
      </c>
      <c r="D27" s="7">
        <v>1</v>
      </c>
      <c r="E27" s="7">
        <v>57</v>
      </c>
      <c r="F27" s="7">
        <v>57</v>
      </c>
      <c r="G27" s="7" t="s">
        <v>2627</v>
      </c>
    </row>
    <row r="28" spans="1:7" x14ac:dyDescent="0.25">
      <c r="A28" s="23" t="s">
        <v>2597</v>
      </c>
      <c r="B28" s="20" t="str">
        <f>VLOOKUP(G28,[1]Sheet1!$A$2:$J$2860,2,FALSE)</f>
        <v>- none -</v>
      </c>
      <c r="C28" s="40" t="s">
        <v>2598</v>
      </c>
      <c r="D28" s="7">
        <v>1</v>
      </c>
      <c r="E28" s="7">
        <v>117</v>
      </c>
      <c r="F28" s="7">
        <v>117</v>
      </c>
      <c r="G28" s="7" t="s">
        <v>2628</v>
      </c>
    </row>
    <row r="29" spans="1:7" x14ac:dyDescent="0.25">
      <c r="A29" s="23" t="s">
        <v>2599</v>
      </c>
      <c r="B29" s="20" t="str">
        <f>VLOOKUP(G29,[1]Sheet1!$A$2:$J$2860,2,FALSE)</f>
        <v>- none -</v>
      </c>
      <c r="C29" s="40" t="s">
        <v>341</v>
      </c>
      <c r="D29" s="7">
        <v>1</v>
      </c>
      <c r="E29" s="7">
        <v>204</v>
      </c>
      <c r="F29" s="7">
        <v>204</v>
      </c>
      <c r="G29" s="7" t="s">
        <v>2629</v>
      </c>
    </row>
    <row r="30" spans="1:7" x14ac:dyDescent="0.25">
      <c r="A30" s="23" t="s">
        <v>2600</v>
      </c>
      <c r="B30" s="20" t="str">
        <f>VLOOKUP(G30,[1]Sheet1!$A$2:$J$2860,2,FALSE)</f>
        <v>Triacylglycerol metabolism</v>
      </c>
      <c r="C30" s="29" t="s">
        <v>2601</v>
      </c>
      <c r="D30" s="6">
        <v>1</v>
      </c>
      <c r="E30" s="6">
        <v>78</v>
      </c>
      <c r="F30" s="6">
        <v>78</v>
      </c>
      <c r="G30" s="6" t="s">
        <v>2630</v>
      </c>
    </row>
    <row r="31" spans="1:7" x14ac:dyDescent="0.25">
      <c r="A31" s="23" t="s">
        <v>2602</v>
      </c>
      <c r="B31" s="20" t="str">
        <f>VLOOKUP(G31,[1]Sheet1!$A$2:$J$2860,2,FALSE)</f>
        <v>DNA repair, bacterial; &lt;br&gt;Proteolysis in bacteria, ATP-dependent</v>
      </c>
      <c r="C31" s="29" t="s">
        <v>359</v>
      </c>
      <c r="D31" s="6">
        <v>1</v>
      </c>
      <c r="E31" s="6">
        <v>66</v>
      </c>
      <c r="F31" s="6">
        <v>66</v>
      </c>
      <c r="G31" s="6" t="s">
        <v>671</v>
      </c>
    </row>
    <row r="32" spans="1:7" x14ac:dyDescent="0.25">
      <c r="A32" s="23" t="s">
        <v>2603</v>
      </c>
      <c r="B32" s="20" t="str">
        <f>VLOOKUP(G32,[1]Sheet1!$A$2:$J$2860,2,FALSE)</f>
        <v>DNA repair, bacterial; &lt;br&gt;Proteolysis in bacteria, ATP-dependent</v>
      </c>
      <c r="C32" s="29" t="s">
        <v>359</v>
      </c>
      <c r="D32" s="6">
        <v>1</v>
      </c>
      <c r="E32" s="6">
        <v>225</v>
      </c>
      <c r="F32" s="6">
        <v>225</v>
      </c>
      <c r="G32" s="6" t="s">
        <v>671</v>
      </c>
    </row>
    <row r="33" spans="1:7" x14ac:dyDescent="0.25">
      <c r="A33" s="23" t="s">
        <v>2604</v>
      </c>
      <c r="B33" s="20" t="str">
        <f>VLOOKUP(G33,[1]Sheet1!$A$2:$J$2860,2,FALSE)</f>
        <v>- none -</v>
      </c>
      <c r="C33" s="40" t="s">
        <v>1476</v>
      </c>
      <c r="D33" s="7">
        <v>1</v>
      </c>
      <c r="E33" s="7">
        <v>219</v>
      </c>
      <c r="F33" s="7">
        <v>219</v>
      </c>
      <c r="G33" s="7" t="s">
        <v>1621</v>
      </c>
    </row>
    <row r="34" spans="1:7" x14ac:dyDescent="0.25">
      <c r="A34" s="23" t="s">
        <v>2605</v>
      </c>
      <c r="B34" s="20" t="str">
        <f>VLOOKUP(G34,[1]Sheet1!$A$2:$J$2860,2,FALSE)</f>
        <v>DNA repair, bacterial RecFOR pathway</v>
      </c>
      <c r="C34" s="29" t="s">
        <v>1892</v>
      </c>
      <c r="D34" s="6">
        <v>1</v>
      </c>
      <c r="E34" s="6">
        <v>72</v>
      </c>
      <c r="F34" s="6">
        <v>72</v>
      </c>
      <c r="G34" s="6" t="s">
        <v>2023</v>
      </c>
    </row>
    <row r="35" spans="1:7" x14ac:dyDescent="0.25">
      <c r="A35" s="23" t="s">
        <v>2606</v>
      </c>
      <c r="B35" s="20" t="str">
        <f>VLOOKUP(G35,[1]Sheet1!$A$2:$J$2860,2,FALSE)</f>
        <v>Riboflavin, FMN and FAD metabolism; &lt;br&gt;Riboflavin synthesis cluster</v>
      </c>
      <c r="C35" s="29" t="s">
        <v>1034</v>
      </c>
      <c r="D35" s="6">
        <v>1</v>
      </c>
      <c r="E35" s="6">
        <v>219</v>
      </c>
      <c r="F35" s="6">
        <v>219</v>
      </c>
      <c r="G35" s="6" t="s">
        <v>1205</v>
      </c>
    </row>
    <row r="36" spans="1:7" x14ac:dyDescent="0.25">
      <c r="A36" s="23" t="s">
        <v>2607</v>
      </c>
      <c r="B36" s="20" t="str">
        <f>VLOOKUP(G36,[1]Sheet1!$A$2:$J$2860,2,FALSE)</f>
        <v>- none -</v>
      </c>
      <c r="C36" s="40" t="s">
        <v>389</v>
      </c>
      <c r="D36" s="7">
        <v>1</v>
      </c>
      <c r="E36" s="7">
        <v>87</v>
      </c>
      <c r="F36" s="7">
        <v>87</v>
      </c>
      <c r="G36" s="7" t="s">
        <v>685</v>
      </c>
    </row>
    <row r="37" spans="1:7" x14ac:dyDescent="0.25">
      <c r="A37" s="23" t="s">
        <v>2608</v>
      </c>
      <c r="B37" s="20" t="str">
        <f>VLOOKUP(G37,[1]Sheet1!$A$2:$J$2860,2,FALSE)</f>
        <v>- none -</v>
      </c>
      <c r="C37" s="40" t="s">
        <v>389</v>
      </c>
      <c r="D37" s="7">
        <v>1</v>
      </c>
      <c r="E37" s="7">
        <v>272</v>
      </c>
      <c r="F37" s="7">
        <v>272</v>
      </c>
      <c r="G37" s="7" t="s">
        <v>685</v>
      </c>
    </row>
    <row r="38" spans="1:7" x14ac:dyDescent="0.25">
      <c r="A38" s="23" t="s">
        <v>2609</v>
      </c>
      <c r="B38" s="20" t="str">
        <f>VLOOKUP(G38,[1]Sheet1!$A$2:$J$2860,2,FALSE)</f>
        <v>RNA processing and degradation, bacterial</v>
      </c>
      <c r="C38" s="40" t="s">
        <v>2610</v>
      </c>
      <c r="D38" s="7">
        <v>1</v>
      </c>
      <c r="E38" s="7">
        <v>204</v>
      </c>
      <c r="F38" s="7">
        <v>204</v>
      </c>
      <c r="G38" s="7" t="s">
        <v>2631</v>
      </c>
    </row>
    <row r="39" spans="1:7" x14ac:dyDescent="0.25">
      <c r="A39" s="23" t="s">
        <v>2611</v>
      </c>
      <c r="B39" s="20" t="str">
        <f>VLOOKUP(G39,[1]Sheet1!$A$2:$J$2860,2,FALSE)</f>
        <v>Glycine and Serine Utilization; &lt;br&gt;Pyridoxin (Vitamin B6) Biosynthesis; &lt;br&gt;Serine Biosynthesis</v>
      </c>
      <c r="C39" s="29" t="s">
        <v>405</v>
      </c>
      <c r="D39" s="6">
        <v>1</v>
      </c>
      <c r="E39" s="6">
        <v>108</v>
      </c>
      <c r="F39" s="6">
        <v>108</v>
      </c>
      <c r="G39" s="6" t="s">
        <v>693</v>
      </c>
    </row>
    <row r="40" spans="1:7" x14ac:dyDescent="0.25">
      <c r="A40" s="23" t="s">
        <v>2612</v>
      </c>
      <c r="B40" s="20" t="str">
        <f>VLOOKUP(G40,[1]Sheet1!$A$2:$J$2860,2,FALSE)</f>
        <v>- none -</v>
      </c>
      <c r="C40" s="29" t="s">
        <v>2613</v>
      </c>
      <c r="D40" s="6">
        <v>1</v>
      </c>
      <c r="E40" s="6">
        <v>117</v>
      </c>
      <c r="F40" s="6">
        <v>117</v>
      </c>
      <c r="G40" s="6" t="s">
        <v>2632</v>
      </c>
    </row>
    <row r="41" spans="1:7" x14ac:dyDescent="0.25">
      <c r="A41" s="23" t="s">
        <v>2614</v>
      </c>
      <c r="B41" s="20" t="str">
        <f>VLOOKUP(G41,[1]Sheet1!$A$2:$J$2860,2,FALSE)</f>
        <v>- none -</v>
      </c>
      <c r="C41" s="40" t="s">
        <v>2615</v>
      </c>
      <c r="D41" s="7">
        <v>1</v>
      </c>
      <c r="E41" s="7">
        <v>48</v>
      </c>
      <c r="F41" s="7">
        <v>48</v>
      </c>
      <c r="G41" s="7" t="s">
        <v>2633</v>
      </c>
    </row>
    <row r="42" spans="1:7" x14ac:dyDescent="0.25">
      <c r="A42" s="23" t="s">
        <v>2616</v>
      </c>
      <c r="B42" s="20" t="str">
        <f>VLOOKUP(G42,[1]Sheet1!$A$2:$J$2860,2,FALSE)</f>
        <v>Xanthine Metabolism in Bacteria</v>
      </c>
      <c r="C42" s="29" t="s">
        <v>464</v>
      </c>
      <c r="D42" s="6">
        <v>1</v>
      </c>
      <c r="E42" s="6">
        <v>249</v>
      </c>
      <c r="F42" s="6">
        <v>249</v>
      </c>
      <c r="G42" s="6" t="s">
        <v>722</v>
      </c>
    </row>
    <row r="43" spans="1:7" x14ac:dyDescent="0.25">
      <c r="A43" s="23" t="s">
        <v>2617</v>
      </c>
      <c r="B43" s="20" t="str">
        <f>VLOOKUP(G43,[1]Sheet1!$A$2:$J$2860,2,FALSE)</f>
        <v>- none -</v>
      </c>
      <c r="C43" s="40" t="s">
        <v>480</v>
      </c>
      <c r="D43" s="7">
        <v>1</v>
      </c>
      <c r="E43" s="7">
        <v>175</v>
      </c>
      <c r="F43" s="7">
        <v>175</v>
      </c>
      <c r="G43" s="7" t="s">
        <v>729</v>
      </c>
    </row>
    <row r="44" spans="1:7" ht="30" x14ac:dyDescent="0.25">
      <c r="A44" s="23" t="s">
        <v>2618</v>
      </c>
      <c r="B44" s="20" t="str">
        <f>VLOOKUP(G44,[1]Sheet1!$A$2:$J$2860,2,FALSE)</f>
        <v>Purine conversions; &lt;br&gt;Purine conversions; &lt;br&gt;pyrimidine conversions; &lt;br&gt;pyrimidine conversions</v>
      </c>
      <c r="C44" s="29" t="s">
        <v>486</v>
      </c>
      <c r="D44" s="6">
        <v>1</v>
      </c>
      <c r="E44" s="6">
        <v>162</v>
      </c>
      <c r="F44" s="6">
        <v>162</v>
      </c>
      <c r="G44" s="6" t="s">
        <v>732</v>
      </c>
    </row>
    <row r="45" spans="1:7" x14ac:dyDescent="0.25">
      <c r="A45" s="23" t="s">
        <v>2619</v>
      </c>
      <c r="B45" s="20" t="str">
        <f>VLOOKUP(G45,[1]Sheet1!$A$2:$J$2860,2,FALSE)</f>
        <v>- none -</v>
      </c>
      <c r="C45" s="40" t="s">
        <v>495</v>
      </c>
      <c r="D45" s="7">
        <v>1</v>
      </c>
      <c r="E45" s="7">
        <v>101</v>
      </c>
      <c r="F45" s="7">
        <v>101</v>
      </c>
      <c r="G45" s="7" t="s">
        <v>737</v>
      </c>
    </row>
    <row r="46" spans="1:7" x14ac:dyDescent="0.25">
      <c r="A46" s="23" t="s">
        <v>2620</v>
      </c>
      <c r="B46" s="20" t="str">
        <f>VLOOKUP(G46,[1]Sheet1!$A$2:$J$2860,2,FALSE)</f>
        <v>- none -</v>
      </c>
      <c r="C46" s="40" t="s">
        <v>1097</v>
      </c>
      <c r="D46" s="7">
        <v>1</v>
      </c>
      <c r="E46" s="7">
        <v>220</v>
      </c>
      <c r="F46" s="7">
        <v>220</v>
      </c>
      <c r="G46" s="7" t="s">
        <v>1223</v>
      </c>
    </row>
    <row r="47" spans="1:7" x14ac:dyDescent="0.25">
      <c r="A47" s="24" t="s">
        <v>2621</v>
      </c>
      <c r="B47" s="21" t="str">
        <f>VLOOKUP(G47,[1]Sheet1!$A$2:$J$2860,2,FALSE)</f>
        <v>Glutathione-regulated potassium-efflux system and associated functions; &lt;br&gt;Potassium homeostasis</v>
      </c>
      <c r="C47" s="41" t="s">
        <v>505</v>
      </c>
      <c r="D47" s="8">
        <v>1</v>
      </c>
      <c r="E47" s="8">
        <v>354</v>
      </c>
      <c r="F47" s="8">
        <v>354</v>
      </c>
      <c r="G47" s="8" t="s">
        <v>742</v>
      </c>
    </row>
  </sheetData>
  <mergeCells count="1">
    <mergeCell ref="A1:G1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86C8DB9-AE2C-4A35-A2CC-DB2BE4F8B0D8}">
  <dimension ref="A1:G55"/>
  <sheetViews>
    <sheetView workbookViewId="0">
      <selection sqref="A1:G1"/>
    </sheetView>
  </sheetViews>
  <sheetFormatPr defaultRowHeight="15" x14ac:dyDescent="0.25"/>
  <cols>
    <col min="1" max="1" width="15" customWidth="1"/>
    <col min="2" max="2" width="58.7109375" customWidth="1"/>
    <col min="3" max="3" width="84.85546875" customWidth="1"/>
    <col min="4" max="6" width="9.140625" style="1"/>
    <col min="7" max="7" width="22.7109375" style="1" bestFit="1" customWidth="1"/>
  </cols>
  <sheetData>
    <row r="1" spans="1:7" x14ac:dyDescent="0.25">
      <c r="A1" s="51" t="s">
        <v>2929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42" t="s">
        <v>2634</v>
      </c>
      <c r="B3" s="39" t="str">
        <f>VLOOKUP(G3,[1]Sheet1!$A$2:$J$2860,2,FALSE)</f>
        <v>- none -</v>
      </c>
      <c r="C3" s="39" t="s">
        <v>1228</v>
      </c>
      <c r="D3" s="5">
        <v>1</v>
      </c>
      <c r="E3" s="5">
        <v>46</v>
      </c>
      <c r="F3" s="5">
        <v>46</v>
      </c>
      <c r="G3" s="5" t="s">
        <v>1555</v>
      </c>
    </row>
    <row r="4" spans="1:7" x14ac:dyDescent="0.25">
      <c r="A4" s="43" t="s">
        <v>2635</v>
      </c>
      <c r="B4" s="40" t="str">
        <f>VLOOKUP(G4,[1]Sheet1!$A$2:$J$2860,2,FALSE)</f>
        <v>- none -</v>
      </c>
      <c r="C4" s="40" t="s">
        <v>40</v>
      </c>
      <c r="D4" s="7">
        <v>1</v>
      </c>
      <c r="E4" s="7">
        <v>82</v>
      </c>
      <c r="F4" s="7">
        <v>82</v>
      </c>
      <c r="G4" s="7" t="s">
        <v>525</v>
      </c>
    </row>
    <row r="5" spans="1:7" x14ac:dyDescent="0.25">
      <c r="A5" s="43" t="s">
        <v>2636</v>
      </c>
      <c r="B5" s="40" t="str">
        <f>VLOOKUP(G5,[1]Sheet1!$A$2:$J$2860,2,FALSE)</f>
        <v>- none -</v>
      </c>
      <c r="C5" s="40" t="s">
        <v>40</v>
      </c>
      <c r="D5" s="7">
        <v>1</v>
      </c>
      <c r="E5" s="7">
        <v>147</v>
      </c>
      <c r="F5" s="7">
        <v>147</v>
      </c>
      <c r="G5" s="7" t="s">
        <v>525</v>
      </c>
    </row>
    <row r="6" spans="1:7" x14ac:dyDescent="0.25">
      <c r="A6" s="43" t="s">
        <v>2637</v>
      </c>
      <c r="B6" s="40" t="str">
        <f>VLOOKUP(G6,[1]Sheet1!$A$2:$J$2860,2,FALSE)</f>
        <v>- none -</v>
      </c>
      <c r="C6" s="40" t="s">
        <v>793</v>
      </c>
      <c r="D6" s="7">
        <v>1</v>
      </c>
      <c r="E6" s="7">
        <v>57</v>
      </c>
      <c r="F6" s="7">
        <v>57</v>
      </c>
      <c r="G6" s="7" t="s">
        <v>1119</v>
      </c>
    </row>
    <row r="7" spans="1:7" x14ac:dyDescent="0.25">
      <c r="A7" s="43" t="s">
        <v>2638</v>
      </c>
      <c r="B7" s="40" t="str">
        <f>VLOOKUP(G7,[1]Sheet1!$A$2:$J$2860,2,FALSE)</f>
        <v>- none -</v>
      </c>
      <c r="C7" s="29" t="s">
        <v>2639</v>
      </c>
      <c r="D7" s="6">
        <v>1</v>
      </c>
      <c r="E7" s="6">
        <v>57</v>
      </c>
      <c r="F7" s="6">
        <v>57</v>
      </c>
      <c r="G7" s="6" t="s">
        <v>2703</v>
      </c>
    </row>
    <row r="8" spans="1:7" x14ac:dyDescent="0.25">
      <c r="A8" s="43" t="s">
        <v>2640</v>
      </c>
      <c r="B8" s="40" t="str">
        <f>VLOOKUP(G8,[1]Sheet1!$A$2:$J$2860,2,FALSE)</f>
        <v>- none -</v>
      </c>
      <c r="C8" s="40" t="s">
        <v>149</v>
      </c>
      <c r="D8" s="7">
        <v>1</v>
      </c>
      <c r="E8" s="7">
        <v>135</v>
      </c>
      <c r="F8" s="7">
        <v>135</v>
      </c>
      <c r="G8" s="7" t="s">
        <v>1121</v>
      </c>
    </row>
    <row r="9" spans="1:7" x14ac:dyDescent="0.25">
      <c r="A9" s="43" t="s">
        <v>2641</v>
      </c>
      <c r="B9" s="40" t="str">
        <f>VLOOKUP(G9,[1]Sheet1!$A$2:$J$2860,2,FALSE)</f>
        <v>- none -</v>
      </c>
      <c r="C9" s="40" t="s">
        <v>149</v>
      </c>
      <c r="D9" s="7">
        <v>1</v>
      </c>
      <c r="E9" s="7">
        <v>63</v>
      </c>
      <c r="F9" s="7">
        <v>63</v>
      </c>
      <c r="G9" s="7" t="s">
        <v>1121</v>
      </c>
    </row>
    <row r="10" spans="1:7" x14ac:dyDescent="0.25">
      <c r="A10" s="43" t="s">
        <v>2642</v>
      </c>
      <c r="B10" s="40" t="str">
        <f>VLOOKUP(G10,[1]Sheet1!$A$2:$J$2860,2,FALSE)</f>
        <v>- none -</v>
      </c>
      <c r="C10" s="40" t="s">
        <v>2643</v>
      </c>
      <c r="D10" s="7">
        <v>1</v>
      </c>
      <c r="E10" s="7">
        <v>138</v>
      </c>
      <c r="F10" s="7">
        <v>138</v>
      </c>
      <c r="G10" s="7" t="s">
        <v>2704</v>
      </c>
    </row>
    <row r="11" spans="1:7" x14ac:dyDescent="0.25">
      <c r="A11" s="43" t="s">
        <v>2644</v>
      </c>
      <c r="B11" s="40" t="str">
        <f>VLOOKUP(G11,[1]Sheet1!$A$2:$J$2860,2,FALSE)</f>
        <v>Citrate Metabolism, Transport, and Regulation</v>
      </c>
      <c r="C11" s="40" t="s">
        <v>2329</v>
      </c>
      <c r="D11" s="7">
        <v>1</v>
      </c>
      <c r="E11" s="7">
        <v>114</v>
      </c>
      <c r="F11" s="7">
        <v>114</v>
      </c>
      <c r="G11" s="7" t="s">
        <v>2339</v>
      </c>
    </row>
    <row r="12" spans="1:7" x14ac:dyDescent="0.25">
      <c r="A12" s="43" t="s">
        <v>2645</v>
      </c>
      <c r="B12" s="40" t="str">
        <f>VLOOKUP(G12,[1]Sheet1!$A$2:$J$2860,2,FALSE)</f>
        <v>- none -</v>
      </c>
      <c r="C12" s="40" t="s">
        <v>90</v>
      </c>
      <c r="D12" s="7">
        <v>1</v>
      </c>
      <c r="E12" s="7">
        <v>90</v>
      </c>
      <c r="F12" s="7">
        <v>90</v>
      </c>
      <c r="G12" s="7" t="s">
        <v>548</v>
      </c>
    </row>
    <row r="13" spans="1:7" x14ac:dyDescent="0.25">
      <c r="A13" s="43" t="s">
        <v>2646</v>
      </c>
      <c r="B13" s="40" t="str">
        <f>VLOOKUP(G13,[1]Sheet1!$A$2:$J$2860,2,FALSE)</f>
        <v>- none -</v>
      </c>
      <c r="C13" s="40" t="s">
        <v>2647</v>
      </c>
      <c r="D13" s="7">
        <v>1</v>
      </c>
      <c r="E13" s="7">
        <v>171</v>
      </c>
      <c r="F13" s="7">
        <v>171</v>
      </c>
      <c r="G13" s="7" t="s">
        <v>2705</v>
      </c>
    </row>
    <row r="14" spans="1:7" x14ac:dyDescent="0.25">
      <c r="A14" s="43" t="s">
        <v>2648</v>
      </c>
      <c r="B14" s="40" t="str">
        <f>VLOOKUP(G14,[1]Sheet1!$A$2:$J$2860,2,FALSE)</f>
        <v>- none -</v>
      </c>
      <c r="C14" s="40" t="s">
        <v>2649</v>
      </c>
      <c r="D14" s="7">
        <v>1</v>
      </c>
      <c r="E14" s="7">
        <v>48</v>
      </c>
      <c r="F14" s="7">
        <v>48</v>
      </c>
      <c r="G14" s="7" t="s">
        <v>2706</v>
      </c>
    </row>
    <row r="15" spans="1:7" x14ac:dyDescent="0.25">
      <c r="A15" s="43" t="s">
        <v>2650</v>
      </c>
      <c r="B15" s="40" t="str">
        <f>VLOOKUP(G15,[1]Sheet1!$A$2:$J$2860,2,FALSE)</f>
        <v>- none -</v>
      </c>
      <c r="C15" s="40" t="s">
        <v>1718</v>
      </c>
      <c r="D15" s="7">
        <v>1</v>
      </c>
      <c r="E15" s="7">
        <v>78</v>
      </c>
      <c r="F15" s="7">
        <v>78</v>
      </c>
      <c r="G15" s="7" t="s">
        <v>1986</v>
      </c>
    </row>
    <row r="16" spans="1:7" x14ac:dyDescent="0.25">
      <c r="A16" s="43" t="s">
        <v>2651</v>
      </c>
      <c r="B16" s="40" t="str">
        <f>VLOOKUP(G16,[1]Sheet1!$A$2:$J$2860,2,FALSE)</f>
        <v>- none -</v>
      </c>
      <c r="C16" s="40" t="s">
        <v>1718</v>
      </c>
      <c r="D16" s="7">
        <v>1</v>
      </c>
      <c r="E16" s="7">
        <v>75</v>
      </c>
      <c r="F16" s="7">
        <v>75</v>
      </c>
      <c r="G16" s="7" t="s">
        <v>1986</v>
      </c>
    </row>
    <row r="17" spans="1:7" x14ac:dyDescent="0.25">
      <c r="A17" s="43" t="s">
        <v>2652</v>
      </c>
      <c r="B17" s="40" t="str">
        <f>VLOOKUP(G17,[1]Sheet1!$A$2:$J$2860,2,FALSE)</f>
        <v>- none -</v>
      </c>
      <c r="C17" s="40" t="s">
        <v>143</v>
      </c>
      <c r="D17" s="7">
        <v>1</v>
      </c>
      <c r="E17" s="7">
        <v>150</v>
      </c>
      <c r="F17" s="7">
        <v>150</v>
      </c>
      <c r="G17" s="7" t="s">
        <v>572</v>
      </c>
    </row>
    <row r="18" spans="1:7" x14ac:dyDescent="0.25">
      <c r="A18" s="43" t="s">
        <v>2653</v>
      </c>
      <c r="B18" s="40" t="str">
        <f>VLOOKUP(G18,[1]Sheet1!$A$2:$J$2860,2,FALSE)</f>
        <v>- none -</v>
      </c>
      <c r="C18" s="40" t="s">
        <v>143</v>
      </c>
      <c r="D18" s="7">
        <v>1</v>
      </c>
      <c r="E18" s="7">
        <v>600</v>
      </c>
      <c r="F18" s="7">
        <v>600</v>
      </c>
      <c r="G18" s="7" t="s">
        <v>572</v>
      </c>
    </row>
    <row r="19" spans="1:7" x14ac:dyDescent="0.25">
      <c r="A19" s="43" t="s">
        <v>2654</v>
      </c>
      <c r="B19" s="40" t="str">
        <f>VLOOKUP(G19,[1]Sheet1!$A$2:$J$2860,2,FALSE)</f>
        <v>- none -</v>
      </c>
      <c r="C19" s="40" t="s">
        <v>143</v>
      </c>
      <c r="D19" s="7">
        <v>1</v>
      </c>
      <c r="E19" s="7">
        <v>97</v>
      </c>
      <c r="F19" s="7">
        <v>97</v>
      </c>
      <c r="G19" s="7" t="s">
        <v>572</v>
      </c>
    </row>
    <row r="20" spans="1:7" x14ac:dyDescent="0.25">
      <c r="A20" s="43" t="s">
        <v>2655</v>
      </c>
      <c r="B20" s="40" t="str">
        <f>VLOOKUP(G20,[1]Sheet1!$A$2:$J$2860,2,FALSE)</f>
        <v>Glutamine, Glutamate, Aspartate and Asparagine Biosynthesis</v>
      </c>
      <c r="C20" s="40" t="s">
        <v>1744</v>
      </c>
      <c r="D20" s="7">
        <v>1</v>
      </c>
      <c r="E20" s="7">
        <v>109</v>
      </c>
      <c r="F20" s="7">
        <v>109</v>
      </c>
      <c r="G20" s="7" t="s">
        <v>1993</v>
      </c>
    </row>
    <row r="21" spans="1:7" x14ac:dyDescent="0.25">
      <c r="A21" s="43" t="s">
        <v>2656</v>
      </c>
      <c r="B21" s="40" t="str">
        <f>VLOOKUP(G21,[1]Sheet1!$A$2:$J$2860,2,FALSE)</f>
        <v>- none -</v>
      </c>
      <c r="C21" s="40" t="s">
        <v>145</v>
      </c>
      <c r="D21" s="7">
        <v>1</v>
      </c>
      <c r="E21" s="7">
        <v>447</v>
      </c>
      <c r="F21" s="7">
        <v>447</v>
      </c>
      <c r="G21" s="7" t="s">
        <v>573</v>
      </c>
    </row>
    <row r="22" spans="1:7" x14ac:dyDescent="0.25">
      <c r="A22" s="43" t="s">
        <v>2657</v>
      </c>
      <c r="B22" s="40" t="str">
        <f>VLOOKUP(G22,[1]Sheet1!$A$2:$J$2860,2,FALSE)</f>
        <v>- none -</v>
      </c>
      <c r="C22" s="40" t="s">
        <v>145</v>
      </c>
      <c r="D22" s="7">
        <v>1</v>
      </c>
      <c r="E22" s="7">
        <v>123</v>
      </c>
      <c r="F22" s="7">
        <v>123</v>
      </c>
      <c r="G22" s="7" t="s">
        <v>573</v>
      </c>
    </row>
    <row r="23" spans="1:7" x14ac:dyDescent="0.25">
      <c r="A23" s="43" t="s">
        <v>2658</v>
      </c>
      <c r="B23" s="40" t="str">
        <f>VLOOKUP(G23,[1]Sheet1!$A$2:$J$2860,2,FALSE)</f>
        <v>- none -</v>
      </c>
      <c r="C23" s="40" t="s">
        <v>161</v>
      </c>
      <c r="D23" s="7">
        <v>1</v>
      </c>
      <c r="E23" s="7">
        <v>56</v>
      </c>
      <c r="F23" s="7">
        <v>56</v>
      </c>
      <c r="G23" s="7" t="s">
        <v>579</v>
      </c>
    </row>
    <row r="24" spans="1:7" x14ac:dyDescent="0.25">
      <c r="A24" s="43" t="s">
        <v>2659</v>
      </c>
      <c r="B24" s="40" t="str">
        <f>VLOOKUP(G24,[1]Sheet1!$A$2:$J$2860,2,FALSE)</f>
        <v>- none -</v>
      </c>
      <c r="C24" s="40" t="s">
        <v>161</v>
      </c>
      <c r="D24" s="7">
        <v>1</v>
      </c>
      <c r="E24" s="7">
        <v>33</v>
      </c>
      <c r="F24" s="7">
        <v>33</v>
      </c>
      <c r="G24" s="7" t="s">
        <v>579</v>
      </c>
    </row>
    <row r="25" spans="1:7" x14ac:dyDescent="0.25">
      <c r="A25" s="43" t="s">
        <v>2660</v>
      </c>
      <c r="B25" s="40" t="str">
        <f>VLOOKUP(G25,[1]Sheet1!$A$2:$J$2860,2,FALSE)</f>
        <v>- none -</v>
      </c>
      <c r="C25" s="40" t="s">
        <v>1346</v>
      </c>
      <c r="D25" s="7">
        <v>1</v>
      </c>
      <c r="E25" s="7">
        <v>33</v>
      </c>
      <c r="F25" s="7">
        <v>33</v>
      </c>
      <c r="G25" s="7" t="s">
        <v>1581</v>
      </c>
    </row>
    <row r="26" spans="1:7" x14ac:dyDescent="0.25">
      <c r="A26" s="43" t="s">
        <v>2661</v>
      </c>
      <c r="B26" s="40" t="str">
        <f>VLOOKUP(G26,[1]Sheet1!$A$2:$J$2860,2,FALSE)</f>
        <v>- none -</v>
      </c>
      <c r="C26" s="40" t="s">
        <v>175</v>
      </c>
      <c r="D26" s="7">
        <v>1</v>
      </c>
      <c r="E26" s="7">
        <v>147</v>
      </c>
      <c r="F26" s="7">
        <v>147</v>
      </c>
      <c r="G26" s="7" t="s">
        <v>585</v>
      </c>
    </row>
    <row r="27" spans="1:7" x14ac:dyDescent="0.25">
      <c r="A27" s="43" t="s">
        <v>2662</v>
      </c>
      <c r="B27" s="40" t="str">
        <f>VLOOKUP(G27,[1]Sheet1!$A$2:$J$2860,2,FALSE)</f>
        <v>- none -</v>
      </c>
      <c r="C27" s="40" t="s">
        <v>175</v>
      </c>
      <c r="D27" s="7">
        <v>1</v>
      </c>
      <c r="E27" s="7">
        <v>96</v>
      </c>
      <c r="F27" s="7">
        <v>96</v>
      </c>
      <c r="G27" s="7" t="s">
        <v>585</v>
      </c>
    </row>
    <row r="28" spans="1:7" x14ac:dyDescent="0.25">
      <c r="A28" s="43" t="s">
        <v>2663</v>
      </c>
      <c r="B28" s="40" t="str">
        <f>VLOOKUP(G28,[1]Sheet1!$A$2:$J$2860,2,FALSE)</f>
        <v>- none -</v>
      </c>
      <c r="C28" s="40" t="s">
        <v>149</v>
      </c>
      <c r="D28" s="7">
        <v>1</v>
      </c>
      <c r="E28" s="7">
        <v>79</v>
      </c>
      <c r="F28" s="7">
        <v>79</v>
      </c>
      <c r="G28" s="7" t="s">
        <v>592</v>
      </c>
    </row>
    <row r="29" spans="1:7" x14ac:dyDescent="0.25">
      <c r="A29" s="43" t="s">
        <v>2664</v>
      </c>
      <c r="B29" s="40" t="str">
        <f>VLOOKUP(G29,[1]Sheet1!$A$2:$J$2860,2,FALSE)</f>
        <v>- none -</v>
      </c>
      <c r="C29" s="40" t="s">
        <v>2055</v>
      </c>
      <c r="D29" s="7">
        <v>1</v>
      </c>
      <c r="E29" s="7">
        <v>319</v>
      </c>
      <c r="F29" s="7">
        <v>319</v>
      </c>
      <c r="G29" s="7" t="s">
        <v>2085</v>
      </c>
    </row>
    <row r="30" spans="1:7" x14ac:dyDescent="0.25">
      <c r="A30" s="43" t="s">
        <v>2665</v>
      </c>
      <c r="B30" s="40" t="str">
        <f>VLOOKUP(G30,[1]Sheet1!$A$2:$J$2860,2,FALSE)</f>
        <v>- none -</v>
      </c>
      <c r="C30" s="40" t="s">
        <v>204</v>
      </c>
      <c r="D30" s="7">
        <v>1</v>
      </c>
      <c r="E30" s="7">
        <v>189</v>
      </c>
      <c r="F30" s="7">
        <v>189</v>
      </c>
      <c r="G30" s="7" t="s">
        <v>599</v>
      </c>
    </row>
    <row r="31" spans="1:7" x14ac:dyDescent="0.25">
      <c r="A31" s="43" t="s">
        <v>2666</v>
      </c>
      <c r="B31" s="40" t="str">
        <f>VLOOKUP(G31,[1]Sheet1!$A$2:$J$2860,2,FALSE)</f>
        <v>- none -</v>
      </c>
      <c r="C31" s="40" t="s">
        <v>2667</v>
      </c>
      <c r="D31" s="7">
        <v>1</v>
      </c>
      <c r="E31" s="7">
        <v>300</v>
      </c>
      <c r="F31" s="7">
        <v>300</v>
      </c>
      <c r="G31" s="7" t="s">
        <v>2707</v>
      </c>
    </row>
    <row r="32" spans="1:7" x14ac:dyDescent="0.25">
      <c r="A32" s="43" t="s">
        <v>2668</v>
      </c>
      <c r="B32" s="40" t="str">
        <f>VLOOKUP(G32,[1]Sheet1!$A$2:$J$2860,2,FALSE)</f>
        <v>- none -</v>
      </c>
      <c r="C32" s="40" t="s">
        <v>236</v>
      </c>
      <c r="D32" s="7">
        <v>1</v>
      </c>
      <c r="E32" s="7">
        <v>78</v>
      </c>
      <c r="F32" s="7">
        <v>78</v>
      </c>
      <c r="G32" s="7" t="s">
        <v>614</v>
      </c>
    </row>
    <row r="33" spans="1:7" x14ac:dyDescent="0.25">
      <c r="A33" s="43" t="s">
        <v>2669</v>
      </c>
      <c r="B33" s="40" t="str">
        <f>VLOOKUP(G33,[1]Sheet1!$A$2:$J$2860,2,FALSE)</f>
        <v>- none -</v>
      </c>
      <c r="C33" s="40" t="s">
        <v>2670</v>
      </c>
      <c r="D33" s="7">
        <v>1</v>
      </c>
      <c r="E33" s="7">
        <v>255</v>
      </c>
      <c r="F33" s="7">
        <v>255</v>
      </c>
      <c r="G33" s="7" t="s">
        <v>2708</v>
      </c>
    </row>
    <row r="34" spans="1:7" x14ac:dyDescent="0.25">
      <c r="A34" s="43" t="s">
        <v>2671</v>
      </c>
      <c r="B34" s="40" t="str">
        <f>VLOOKUP(G34,[1]Sheet1!$A$2:$J$2860,2,FALSE)</f>
        <v>Glutathione: Non-redox reactions</v>
      </c>
      <c r="C34" s="40" t="s">
        <v>1403</v>
      </c>
      <c r="D34" s="7">
        <v>1</v>
      </c>
      <c r="E34" s="7">
        <v>192</v>
      </c>
      <c r="F34" s="7">
        <v>192</v>
      </c>
      <c r="G34" s="7" t="s">
        <v>1602</v>
      </c>
    </row>
    <row r="35" spans="1:7" x14ac:dyDescent="0.25">
      <c r="A35" s="43" t="s">
        <v>2672</v>
      </c>
      <c r="B35" s="40" t="str">
        <f>VLOOKUP(G35,[1]Sheet1!$A$2:$J$2860,2,FALSE)</f>
        <v>Glutathione: Non-redox reactions</v>
      </c>
      <c r="C35" s="40" t="s">
        <v>1403</v>
      </c>
      <c r="D35" s="7">
        <v>1</v>
      </c>
      <c r="E35" s="7">
        <v>81</v>
      </c>
      <c r="F35" s="7">
        <v>81</v>
      </c>
      <c r="G35" s="7" t="s">
        <v>1602</v>
      </c>
    </row>
    <row r="36" spans="1:7" x14ac:dyDescent="0.25">
      <c r="A36" s="43" t="s">
        <v>2673</v>
      </c>
      <c r="B36" s="40" t="str">
        <f>VLOOKUP(G36,[1]Sheet1!$A$2:$J$2860,2,FALSE)</f>
        <v>Hfl operon</v>
      </c>
      <c r="C36" s="40" t="s">
        <v>246</v>
      </c>
      <c r="D36" s="7">
        <v>1</v>
      </c>
      <c r="E36" s="7">
        <v>35</v>
      </c>
      <c r="F36" s="7">
        <v>35</v>
      </c>
      <c r="G36" s="7" t="s">
        <v>618</v>
      </c>
    </row>
    <row r="37" spans="1:7" x14ac:dyDescent="0.25">
      <c r="A37" s="43" t="s">
        <v>2674</v>
      </c>
      <c r="B37" s="40" t="str">
        <f>VLOOKUP(G37,[1]Sheet1!$A$2:$J$2860,2,FALSE)</f>
        <v>- none -</v>
      </c>
      <c r="C37" s="40" t="s">
        <v>2675</v>
      </c>
      <c r="D37" s="7">
        <v>1</v>
      </c>
      <c r="E37" s="7">
        <v>623</v>
      </c>
      <c r="F37" s="7">
        <v>623</v>
      </c>
      <c r="G37" s="7" t="s">
        <v>2709</v>
      </c>
    </row>
    <row r="38" spans="1:7" x14ac:dyDescent="0.25">
      <c r="A38" s="43" t="s">
        <v>2676</v>
      </c>
      <c r="B38" s="40" t="str">
        <f>VLOOKUP(G38,[1]Sheet1!$A$2:$J$2860,2,FALSE)</f>
        <v>Maltose and Maltodextrin Utilization</v>
      </c>
      <c r="C38" s="40" t="s">
        <v>2677</v>
      </c>
      <c r="D38" s="7">
        <v>1</v>
      </c>
      <c r="E38" s="7">
        <v>144</v>
      </c>
      <c r="F38" s="7">
        <v>144</v>
      </c>
      <c r="G38" s="7" t="s">
        <v>2710</v>
      </c>
    </row>
    <row r="39" spans="1:7" x14ac:dyDescent="0.25">
      <c r="A39" s="43" t="s">
        <v>2678</v>
      </c>
      <c r="B39" s="40" t="str">
        <f>VLOOKUP(G39,[1]Sheet1!$A$2:$J$2860,2,FALSE)</f>
        <v>- none -</v>
      </c>
      <c r="C39" s="40" t="s">
        <v>955</v>
      </c>
      <c r="D39" s="7">
        <v>1</v>
      </c>
      <c r="E39" s="7">
        <v>57</v>
      </c>
      <c r="F39" s="7">
        <v>57</v>
      </c>
      <c r="G39" s="7" t="s">
        <v>1176</v>
      </c>
    </row>
    <row r="40" spans="1:7" x14ac:dyDescent="0.25">
      <c r="A40" s="43" t="s">
        <v>2679</v>
      </c>
      <c r="B40" s="40" t="str">
        <f>VLOOKUP(G40,[1]Sheet1!$A$2:$J$2860,2,FALSE)</f>
        <v>- none -</v>
      </c>
      <c r="C40" s="29" t="s">
        <v>957</v>
      </c>
      <c r="D40" s="6">
        <v>1</v>
      </c>
      <c r="E40" s="6">
        <v>74</v>
      </c>
      <c r="F40" s="6">
        <v>74</v>
      </c>
      <c r="G40" s="6" t="s">
        <v>1177</v>
      </c>
    </row>
    <row r="41" spans="1:7" x14ac:dyDescent="0.25">
      <c r="A41" s="43" t="s">
        <v>2680</v>
      </c>
      <c r="B41" s="40" t="str">
        <f>VLOOKUP(G41,[1]Sheet1!$A$2:$J$2860,2,FALSE)</f>
        <v>- none -</v>
      </c>
      <c r="C41" s="40" t="s">
        <v>2681</v>
      </c>
      <c r="D41" s="7">
        <v>1</v>
      </c>
      <c r="E41" s="7">
        <v>131</v>
      </c>
      <c r="F41" s="7">
        <v>131</v>
      </c>
      <c r="G41" s="7" t="s">
        <v>2711</v>
      </c>
    </row>
    <row r="42" spans="1:7" x14ac:dyDescent="0.25">
      <c r="A42" s="43" t="s">
        <v>2682</v>
      </c>
      <c r="B42" s="40" t="str">
        <f>VLOOKUP(G42,[1]Sheet1!$A$2:$J$2860,2,FALSE)</f>
        <v>- none -</v>
      </c>
      <c r="C42" s="40" t="s">
        <v>2683</v>
      </c>
      <c r="D42" s="7">
        <v>1</v>
      </c>
      <c r="E42" s="7">
        <v>45</v>
      </c>
      <c r="F42" s="7">
        <v>45</v>
      </c>
      <c r="G42" s="7" t="s">
        <v>2712</v>
      </c>
    </row>
    <row r="43" spans="1:7" x14ac:dyDescent="0.25">
      <c r="A43" s="43" t="s">
        <v>2684</v>
      </c>
      <c r="B43" s="40" t="str">
        <f>VLOOKUP(G43,[1]Sheet1!$A$2:$J$2860,2,FALSE)</f>
        <v>- none -</v>
      </c>
      <c r="C43" s="40" t="s">
        <v>2685</v>
      </c>
      <c r="D43" s="7">
        <v>1</v>
      </c>
      <c r="E43" s="7">
        <v>42</v>
      </c>
      <c r="F43" s="7">
        <v>42</v>
      </c>
      <c r="G43" s="7" t="s">
        <v>2713</v>
      </c>
    </row>
    <row r="44" spans="1:7" x14ac:dyDescent="0.25">
      <c r="A44" s="43" t="s">
        <v>2686</v>
      </c>
      <c r="B44" s="40" t="str">
        <f>VLOOKUP(G44,[1]Sheet1!$A$2:$J$2860,2,FALSE)</f>
        <v>- none -</v>
      </c>
      <c r="C44" s="40" t="s">
        <v>314</v>
      </c>
      <c r="D44" s="7">
        <v>1</v>
      </c>
      <c r="E44" s="7">
        <v>594</v>
      </c>
      <c r="F44" s="7">
        <v>594</v>
      </c>
      <c r="G44" s="7" t="s">
        <v>648</v>
      </c>
    </row>
    <row r="45" spans="1:7" x14ac:dyDescent="0.25">
      <c r="A45" s="43" t="s">
        <v>2687</v>
      </c>
      <c r="B45" s="40" t="str">
        <f>VLOOKUP(G45,[1]Sheet1!$A$2:$J$2860,2,FALSE)</f>
        <v>- none -</v>
      </c>
      <c r="C45" s="40" t="s">
        <v>314</v>
      </c>
      <c r="D45" s="7">
        <v>1</v>
      </c>
      <c r="E45" s="7">
        <v>51</v>
      </c>
      <c r="F45" s="7">
        <v>51</v>
      </c>
      <c r="G45" s="7" t="s">
        <v>648</v>
      </c>
    </row>
    <row r="46" spans="1:7" x14ac:dyDescent="0.25">
      <c r="A46" s="43" t="s">
        <v>2688</v>
      </c>
      <c r="B46" s="40" t="str">
        <f>VLOOKUP(G46,[1]Sheet1!$A$2:$J$2860,2,FALSE)</f>
        <v>- none -</v>
      </c>
      <c r="C46" s="40" t="s">
        <v>2689</v>
      </c>
      <c r="D46" s="7">
        <v>1</v>
      </c>
      <c r="E46" s="7">
        <v>30</v>
      </c>
      <c r="F46" s="7">
        <v>30</v>
      </c>
      <c r="G46" s="7" t="s">
        <v>2714</v>
      </c>
    </row>
    <row r="47" spans="1:7" x14ac:dyDescent="0.25">
      <c r="A47" s="43" t="s">
        <v>2690</v>
      </c>
      <c r="B47" s="40" t="str">
        <f>VLOOKUP(G47,[1]Sheet1!$A$2:$J$2860,2,FALSE)</f>
        <v>CBSS-272943.3.peg.1367; &lt;br&gt;DNA topoisomerases, Type I, ATP-independent</v>
      </c>
      <c r="C47" s="29" t="s">
        <v>2691</v>
      </c>
      <c r="D47" s="6">
        <v>1</v>
      </c>
      <c r="E47" s="6">
        <v>62</v>
      </c>
      <c r="F47" s="6">
        <v>62</v>
      </c>
      <c r="G47" s="6" t="s">
        <v>2715</v>
      </c>
    </row>
    <row r="48" spans="1:7" x14ac:dyDescent="0.25">
      <c r="A48" s="43" t="s">
        <v>2692</v>
      </c>
      <c r="B48" s="40" t="str">
        <f>VLOOKUP(G48,[1]Sheet1!$A$2:$J$2860,2,FALSE)</f>
        <v>Auxin biosynthesis; &lt;br&gt;Chorismate: Intermediate for synthesis of Tryptophan, PAPA antibiotics, PABA, 3-hydroxyanthranilate and more.; &lt;br&gt;Tryptophan synthesis</v>
      </c>
      <c r="C48" s="29" t="s">
        <v>1516</v>
      </c>
      <c r="D48" s="6">
        <v>1</v>
      </c>
      <c r="E48" s="6">
        <v>123</v>
      </c>
      <c r="F48" s="6">
        <v>123</v>
      </c>
      <c r="G48" s="6" t="s">
        <v>1631</v>
      </c>
    </row>
    <row r="49" spans="1:7" x14ac:dyDescent="0.25">
      <c r="A49" s="43" t="s">
        <v>2693</v>
      </c>
      <c r="B49" s="40" t="str">
        <f>VLOOKUP(G49,[1]Sheet1!$A$2:$J$2860,2,FALSE)</f>
        <v>- none -</v>
      </c>
      <c r="C49" s="40" t="s">
        <v>1031</v>
      </c>
      <c r="D49" s="7">
        <v>1</v>
      </c>
      <c r="E49" s="7">
        <v>276</v>
      </c>
      <c r="F49" s="7">
        <v>276</v>
      </c>
      <c r="G49" s="7" t="s">
        <v>2716</v>
      </c>
    </row>
    <row r="50" spans="1:7" x14ac:dyDescent="0.25">
      <c r="A50" s="43" t="s">
        <v>2694</v>
      </c>
      <c r="B50" s="40" t="str">
        <f>VLOOKUP(G50,[1]Sheet1!$A$2:$J$2860,2,FALSE)</f>
        <v>- none -</v>
      </c>
      <c r="C50" s="40" t="s">
        <v>469</v>
      </c>
      <c r="D50" s="7">
        <v>1</v>
      </c>
      <c r="E50" s="7">
        <v>897</v>
      </c>
      <c r="F50" s="7">
        <v>897</v>
      </c>
      <c r="G50" s="7" t="s">
        <v>724</v>
      </c>
    </row>
    <row r="51" spans="1:7" x14ac:dyDescent="0.25">
      <c r="A51" s="43" t="s">
        <v>2695</v>
      </c>
      <c r="B51" s="40" t="str">
        <f>VLOOKUP(G51,[1]Sheet1!$A$2:$J$2860,2,FALSE)</f>
        <v>- none -</v>
      </c>
      <c r="C51" s="40" t="s">
        <v>469</v>
      </c>
      <c r="D51" s="7">
        <v>1</v>
      </c>
      <c r="E51" s="7">
        <v>99</v>
      </c>
      <c r="F51" s="7">
        <v>99</v>
      </c>
      <c r="G51" s="7" t="s">
        <v>724</v>
      </c>
    </row>
    <row r="52" spans="1:7" x14ac:dyDescent="0.25">
      <c r="A52" s="43" t="s">
        <v>2696</v>
      </c>
      <c r="B52" s="40" t="str">
        <f>VLOOKUP(G52,[1]Sheet1!$A$2:$J$2860,2,FALSE)</f>
        <v>- none -</v>
      </c>
      <c r="C52" s="40" t="s">
        <v>2697</v>
      </c>
      <c r="D52" s="7">
        <v>1</v>
      </c>
      <c r="E52" s="7">
        <v>57</v>
      </c>
      <c r="F52" s="7">
        <v>57</v>
      </c>
      <c r="G52" s="7" t="s">
        <v>2717</v>
      </c>
    </row>
    <row r="53" spans="1:7" x14ac:dyDescent="0.25">
      <c r="A53" s="43" t="s">
        <v>2698</v>
      </c>
      <c r="B53" s="40" t="str">
        <f>VLOOKUP(G53,[1]Sheet1!$A$2:$J$2860,2,FALSE)</f>
        <v>A conserved operon linked to TyrR and possibly involved in virulence</v>
      </c>
      <c r="C53" s="40" t="s">
        <v>482</v>
      </c>
      <c r="D53" s="7">
        <v>1</v>
      </c>
      <c r="E53" s="7">
        <v>183</v>
      </c>
      <c r="F53" s="7">
        <v>183</v>
      </c>
      <c r="G53" s="7" t="s">
        <v>730</v>
      </c>
    </row>
    <row r="54" spans="1:7" x14ac:dyDescent="0.25">
      <c r="A54" s="43" t="s">
        <v>2699</v>
      </c>
      <c r="B54" s="40" t="str">
        <f>VLOOKUP(G54,[1]Sheet1!$A$2:$J$2860,2,FALSE)</f>
        <v>- none -</v>
      </c>
      <c r="C54" s="40" t="s">
        <v>2700</v>
      </c>
      <c r="D54" s="7">
        <v>1</v>
      </c>
      <c r="E54" s="7">
        <v>120</v>
      </c>
      <c r="F54" s="7">
        <v>120</v>
      </c>
      <c r="G54" s="7" t="s">
        <v>2718</v>
      </c>
    </row>
    <row r="55" spans="1:7" x14ac:dyDescent="0.25">
      <c r="A55" s="44" t="s">
        <v>2701</v>
      </c>
      <c r="B55" s="41" t="str">
        <f>VLOOKUP(G55,[1]Sheet1!$A$2:$J$2860,2,FALSE)</f>
        <v>- none -</v>
      </c>
      <c r="C55" s="41" t="s">
        <v>2702</v>
      </c>
      <c r="D55" s="8">
        <v>1</v>
      </c>
      <c r="E55" s="8">
        <v>122</v>
      </c>
      <c r="F55" s="8">
        <v>122</v>
      </c>
      <c r="G55" s="8" t="s">
        <v>2719</v>
      </c>
    </row>
  </sheetData>
  <mergeCells count="1">
    <mergeCell ref="A1:G1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F9CD9-BFCE-4133-8D23-F53B8B70C07B}">
  <dimension ref="A1:G54"/>
  <sheetViews>
    <sheetView workbookViewId="0">
      <selection sqref="A1:G1"/>
    </sheetView>
  </sheetViews>
  <sheetFormatPr defaultRowHeight="15" x14ac:dyDescent="0.25"/>
  <cols>
    <col min="1" max="1" width="15.7109375" style="3" customWidth="1"/>
    <col min="2" max="2" width="65.7109375" style="3" customWidth="1"/>
    <col min="3" max="3" width="90.28515625" style="3" customWidth="1"/>
    <col min="4" max="6" width="9.140625" style="1"/>
    <col min="7" max="7" width="22.7109375" style="1" bestFit="1" customWidth="1"/>
  </cols>
  <sheetData>
    <row r="1" spans="1:7" x14ac:dyDescent="0.25">
      <c r="A1" s="51" t="s">
        <v>2930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2" t="s">
        <v>2720</v>
      </c>
      <c r="B3" s="19" t="str">
        <f>VLOOKUP(G3,[1]Sheet1!$A$2:$J$2860,2,FALSE)</f>
        <v>Murein Hydrolases; &lt;br&gt;Recycling of Peptidoglycan Amino Acids</v>
      </c>
      <c r="C3" s="19" t="s">
        <v>18</v>
      </c>
      <c r="D3" s="5">
        <v>1</v>
      </c>
      <c r="E3" s="5">
        <v>271</v>
      </c>
      <c r="F3" s="5">
        <v>271</v>
      </c>
      <c r="G3" s="5" t="s">
        <v>515</v>
      </c>
    </row>
    <row r="4" spans="1:7" x14ac:dyDescent="0.25">
      <c r="A4" s="23" t="s">
        <v>2721</v>
      </c>
      <c r="B4" s="20" t="str">
        <f>VLOOKUP(G4,[1]Sheet1!$A$2:$J$2860,2,FALSE)</f>
        <v>Murein Hydrolases; &lt;br&gt;Recycling of Peptidoglycan Amino Acids</v>
      </c>
      <c r="C4" s="20" t="s">
        <v>18</v>
      </c>
      <c r="D4" s="7">
        <v>1</v>
      </c>
      <c r="E4" s="7">
        <v>135</v>
      </c>
      <c r="F4" s="7">
        <v>135</v>
      </c>
      <c r="G4" s="7" t="s">
        <v>515</v>
      </c>
    </row>
    <row r="5" spans="1:7" x14ac:dyDescent="0.25">
      <c r="A5" s="23" t="s">
        <v>2722</v>
      </c>
      <c r="B5" s="20" t="str">
        <f>VLOOKUP(G5,[1]Sheet1!$A$2:$J$2860,2,FALSE)</f>
        <v>- none -</v>
      </c>
      <c r="C5" s="20" t="s">
        <v>2723</v>
      </c>
      <c r="D5" s="7">
        <v>1</v>
      </c>
      <c r="E5" s="7">
        <v>168</v>
      </c>
      <c r="F5" s="7">
        <v>168</v>
      </c>
      <c r="G5" s="7" t="s">
        <v>2782</v>
      </c>
    </row>
    <row r="6" spans="1:7" x14ac:dyDescent="0.25">
      <c r="A6" s="23" t="s">
        <v>2724</v>
      </c>
      <c r="B6" s="20" t="str">
        <f>VLOOKUP(G6,[1]Sheet1!$A$2:$J$2860,2,FALSE)</f>
        <v>- none -</v>
      </c>
      <c r="C6" s="20" t="s">
        <v>1256</v>
      </c>
      <c r="D6" s="7">
        <v>1</v>
      </c>
      <c r="E6" s="7">
        <v>70</v>
      </c>
      <c r="F6" s="7">
        <v>70</v>
      </c>
      <c r="G6" s="7" t="s">
        <v>1562</v>
      </c>
    </row>
    <row r="7" spans="1:7" x14ac:dyDescent="0.25">
      <c r="A7" s="23" t="s">
        <v>2725</v>
      </c>
      <c r="B7" s="20" t="str">
        <f>VLOOKUP(G7,[1]Sheet1!$A$2:$J$2860,2,FALSE)</f>
        <v>- none -</v>
      </c>
      <c r="C7" s="10" t="s">
        <v>2726</v>
      </c>
      <c r="D7" s="6">
        <v>1</v>
      </c>
      <c r="E7" s="6">
        <v>66</v>
      </c>
      <c r="F7" s="6">
        <v>66</v>
      </c>
      <c r="G7" s="6" t="s">
        <v>2783</v>
      </c>
    </row>
    <row r="8" spans="1:7" x14ac:dyDescent="0.25">
      <c r="A8" s="23" t="s">
        <v>2727</v>
      </c>
      <c r="B8" s="20" t="str">
        <f>VLOOKUP(G8,[1]Sheet1!$A$2:$J$2860,2,FALSE)</f>
        <v>- none -</v>
      </c>
      <c r="C8" s="20" t="s">
        <v>817</v>
      </c>
      <c r="D8" s="7">
        <v>1</v>
      </c>
      <c r="E8" s="7">
        <v>483</v>
      </c>
      <c r="F8" s="7">
        <v>483</v>
      </c>
      <c r="G8" s="7" t="s">
        <v>1129</v>
      </c>
    </row>
    <row r="9" spans="1:7" x14ac:dyDescent="0.25">
      <c r="A9" s="23" t="s">
        <v>2728</v>
      </c>
      <c r="B9" s="20" t="str">
        <f>VLOOKUP(G9,[1]Sheet1!$A$2:$J$2860,2,FALSE)</f>
        <v>- none -</v>
      </c>
      <c r="C9" s="20" t="s">
        <v>2729</v>
      </c>
      <c r="D9" s="7">
        <v>1</v>
      </c>
      <c r="E9" s="7">
        <v>159</v>
      </c>
      <c r="F9" s="7">
        <v>159</v>
      </c>
      <c r="G9" s="7" t="s">
        <v>2784</v>
      </c>
    </row>
    <row r="10" spans="1:7" x14ac:dyDescent="0.25">
      <c r="A10" s="23" t="s">
        <v>2730</v>
      </c>
      <c r="B10" s="20" t="str">
        <f>VLOOKUP(G10,[1]Sheet1!$A$2:$J$2860,2,FALSE)</f>
        <v>Ton and Tol transport systems</v>
      </c>
      <c r="C10" s="20" t="s">
        <v>832</v>
      </c>
      <c r="D10" s="7">
        <v>1</v>
      </c>
      <c r="E10" s="7">
        <v>607</v>
      </c>
      <c r="F10" s="7">
        <v>607</v>
      </c>
      <c r="G10" s="7" t="s">
        <v>1135</v>
      </c>
    </row>
    <row r="11" spans="1:7" x14ac:dyDescent="0.25">
      <c r="A11" s="23" t="s">
        <v>2731</v>
      </c>
      <c r="B11" s="20" t="str">
        <f>VLOOKUP(G11,[1]Sheet1!$A$2:$J$2860,2,FALSE)</f>
        <v>Glutathione: Biosynthesis and gamma-glutamyl cycle</v>
      </c>
      <c r="C11" s="10" t="s">
        <v>841</v>
      </c>
      <c r="D11" s="6">
        <v>1</v>
      </c>
      <c r="E11" s="6">
        <v>121</v>
      </c>
      <c r="F11" s="6">
        <v>121</v>
      </c>
      <c r="G11" s="6" t="s">
        <v>1138</v>
      </c>
    </row>
    <row r="12" spans="1:7" x14ac:dyDescent="0.25">
      <c r="A12" s="23" t="s">
        <v>2732</v>
      </c>
      <c r="B12" s="20" t="str">
        <f>VLOOKUP(G12,[1]Sheet1!$A$2:$J$2860,2,FALSE)</f>
        <v>- none -</v>
      </c>
      <c r="C12" s="20" t="s">
        <v>143</v>
      </c>
      <c r="D12" s="7">
        <v>1</v>
      </c>
      <c r="E12" s="7">
        <v>138</v>
      </c>
      <c r="F12" s="7">
        <v>138</v>
      </c>
      <c r="G12" s="7" t="s">
        <v>572</v>
      </c>
    </row>
    <row r="13" spans="1:7" x14ac:dyDescent="0.25">
      <c r="A13" s="23" t="s">
        <v>2733</v>
      </c>
      <c r="B13" s="20" t="str">
        <f>VLOOKUP(G13,[1]Sheet1!$A$2:$J$2860,2,FALSE)</f>
        <v>- none -</v>
      </c>
      <c r="C13" s="20" t="s">
        <v>154</v>
      </c>
      <c r="D13" s="7">
        <v>1</v>
      </c>
      <c r="E13" s="7">
        <v>154</v>
      </c>
      <c r="F13" s="7">
        <v>154</v>
      </c>
      <c r="G13" s="7" t="s">
        <v>576</v>
      </c>
    </row>
    <row r="14" spans="1:7" x14ac:dyDescent="0.25">
      <c r="A14" s="23" t="s">
        <v>2734</v>
      </c>
      <c r="B14" s="20" t="str">
        <f>VLOOKUP(G14,[1]Sheet1!$A$2:$J$2860,2,FALSE)</f>
        <v>- none -</v>
      </c>
      <c r="C14" s="20" t="s">
        <v>154</v>
      </c>
      <c r="D14" s="7">
        <v>1</v>
      </c>
      <c r="E14" s="7">
        <v>105</v>
      </c>
      <c r="F14" s="7">
        <v>105</v>
      </c>
      <c r="G14" s="7" t="s">
        <v>576</v>
      </c>
    </row>
    <row r="15" spans="1:7" x14ac:dyDescent="0.25">
      <c r="A15" s="23" t="s">
        <v>2735</v>
      </c>
      <c r="B15" s="20" t="str">
        <f>VLOOKUP(G15,[1]Sheet1!$A$2:$J$2860,2,FALSE)</f>
        <v>Iron acquisition in Streptococcus</v>
      </c>
      <c r="C15" s="10" t="s">
        <v>159</v>
      </c>
      <c r="D15" s="6">
        <v>1</v>
      </c>
      <c r="E15" s="6">
        <v>221</v>
      </c>
      <c r="F15" s="6">
        <v>221</v>
      </c>
      <c r="G15" s="6" t="s">
        <v>578</v>
      </c>
    </row>
    <row r="16" spans="1:7" x14ac:dyDescent="0.25">
      <c r="A16" s="23" t="s">
        <v>2736</v>
      </c>
      <c r="B16" s="20" t="str">
        <f>VLOOKUP(G16,[1]Sheet1!$A$2:$J$2860,2,FALSE)</f>
        <v>- none -</v>
      </c>
      <c r="C16" s="20" t="s">
        <v>149</v>
      </c>
      <c r="D16" s="7">
        <v>1</v>
      </c>
      <c r="E16" s="7">
        <v>177</v>
      </c>
      <c r="F16" s="7">
        <v>177</v>
      </c>
      <c r="G16" s="7" t="s">
        <v>2258</v>
      </c>
    </row>
    <row r="17" spans="1:7" x14ac:dyDescent="0.25">
      <c r="A17" s="23" t="s">
        <v>2737</v>
      </c>
      <c r="B17" s="20" t="str">
        <f>VLOOKUP(G17,[1]Sheet1!$A$2:$J$2860,2,FALSE)</f>
        <v>- none -</v>
      </c>
      <c r="C17" s="20" t="s">
        <v>149</v>
      </c>
      <c r="D17" s="7">
        <v>1</v>
      </c>
      <c r="E17" s="7">
        <v>147</v>
      </c>
      <c r="F17" s="7">
        <v>147</v>
      </c>
      <c r="G17" s="7" t="s">
        <v>2258</v>
      </c>
    </row>
    <row r="18" spans="1:7" x14ac:dyDescent="0.25">
      <c r="A18" s="23" t="s">
        <v>2738</v>
      </c>
      <c r="B18" s="20" t="str">
        <f>VLOOKUP(G18,[1]Sheet1!$A$2:$J$2860,2,FALSE)</f>
        <v>- none -</v>
      </c>
      <c r="C18" s="20" t="s">
        <v>149</v>
      </c>
      <c r="D18" s="7">
        <v>1</v>
      </c>
      <c r="E18" s="7">
        <v>30</v>
      </c>
      <c r="F18" s="7">
        <v>30</v>
      </c>
      <c r="G18" s="7" t="s">
        <v>2258</v>
      </c>
    </row>
    <row r="19" spans="1:7" x14ac:dyDescent="0.25">
      <c r="A19" s="23" t="s">
        <v>2738</v>
      </c>
      <c r="B19" s="20" t="str">
        <f>VLOOKUP(G19,[1]Sheet1!$A$2:$J$2860,2,FALSE)</f>
        <v>- none -</v>
      </c>
      <c r="C19" s="20" t="s">
        <v>149</v>
      </c>
      <c r="D19" s="7">
        <v>31</v>
      </c>
      <c r="E19" s="7">
        <v>50</v>
      </c>
      <c r="F19" s="7">
        <v>20</v>
      </c>
      <c r="G19" s="7" t="s">
        <v>2785</v>
      </c>
    </row>
    <row r="20" spans="1:7" x14ac:dyDescent="0.25">
      <c r="A20" s="23" t="s">
        <v>2739</v>
      </c>
      <c r="B20" s="20" t="str">
        <f>VLOOKUP(G20,[1]Sheet1!$A$2:$J$2860,2,FALSE)</f>
        <v>- none -</v>
      </c>
      <c r="C20" s="20" t="s">
        <v>2740</v>
      </c>
      <c r="D20" s="7">
        <v>1</v>
      </c>
      <c r="E20" s="7">
        <v>760</v>
      </c>
      <c r="F20" s="7">
        <v>760</v>
      </c>
      <c r="G20" s="7" t="s">
        <v>2786</v>
      </c>
    </row>
    <row r="21" spans="1:7" x14ac:dyDescent="0.25">
      <c r="A21" s="23" t="s">
        <v>2741</v>
      </c>
      <c r="B21" s="20" t="str">
        <f>VLOOKUP(G21,[1]Sheet1!$A$2:$J$2860,2,FALSE)</f>
        <v>- none -</v>
      </c>
      <c r="C21" s="20" t="s">
        <v>1346</v>
      </c>
      <c r="D21" s="7">
        <v>1</v>
      </c>
      <c r="E21" s="7">
        <v>672</v>
      </c>
      <c r="F21" s="7">
        <v>672</v>
      </c>
      <c r="G21" s="7" t="s">
        <v>1581</v>
      </c>
    </row>
    <row r="22" spans="1:7" x14ac:dyDescent="0.25">
      <c r="A22" s="23" t="s">
        <v>2742</v>
      </c>
      <c r="B22" s="20" t="str">
        <f>VLOOKUP(G22,[1]Sheet1!$A$2:$J$2860,2,FALSE)</f>
        <v>- none -</v>
      </c>
      <c r="C22" s="20" t="s">
        <v>177</v>
      </c>
      <c r="D22" s="7">
        <v>1</v>
      </c>
      <c r="E22" s="7">
        <v>237</v>
      </c>
      <c r="F22" s="7">
        <v>237</v>
      </c>
      <c r="G22" s="7" t="s">
        <v>586</v>
      </c>
    </row>
    <row r="23" spans="1:7" x14ac:dyDescent="0.25">
      <c r="A23" s="23" t="s">
        <v>2743</v>
      </c>
      <c r="B23" s="20" t="str">
        <f>VLOOKUP(G23,[1]Sheet1!$A$2:$J$2860,2,FALSE)</f>
        <v>- none -</v>
      </c>
      <c r="C23" s="20" t="s">
        <v>149</v>
      </c>
      <c r="D23" s="7">
        <v>1</v>
      </c>
      <c r="E23" s="7">
        <v>320</v>
      </c>
      <c r="F23" s="7">
        <v>320</v>
      </c>
      <c r="G23" s="7" t="s">
        <v>1153</v>
      </c>
    </row>
    <row r="24" spans="1:7" x14ac:dyDescent="0.25">
      <c r="A24" s="23" t="s">
        <v>2744</v>
      </c>
      <c r="B24" s="20" t="str">
        <f>VLOOKUP(G24,[1]Sheet1!$A$2:$J$2860,2,FALSE)</f>
        <v>- none -</v>
      </c>
      <c r="C24" s="10" t="s">
        <v>2745</v>
      </c>
      <c r="D24" s="6">
        <v>1</v>
      </c>
      <c r="E24" s="6">
        <v>48</v>
      </c>
      <c r="F24" s="6">
        <v>48</v>
      </c>
      <c r="G24" s="6" t="s">
        <v>2787</v>
      </c>
    </row>
    <row r="25" spans="1:7" x14ac:dyDescent="0.25">
      <c r="A25" s="23" t="s">
        <v>2746</v>
      </c>
      <c r="B25" s="20" t="str">
        <f>VLOOKUP(G25,[1]Sheet1!$A$2:$J$2860,2,FALSE)</f>
        <v>- none -</v>
      </c>
      <c r="C25" s="20" t="s">
        <v>900</v>
      </c>
      <c r="D25" s="7">
        <v>1</v>
      </c>
      <c r="E25" s="7">
        <v>108</v>
      </c>
      <c r="F25" s="7">
        <v>108</v>
      </c>
      <c r="G25" s="7" t="s">
        <v>1159</v>
      </c>
    </row>
    <row r="26" spans="1:7" x14ac:dyDescent="0.25">
      <c r="A26" s="23" t="s">
        <v>2747</v>
      </c>
      <c r="B26" s="20" t="str">
        <f>VLOOKUP(G26,[1]Sheet1!$A$2:$J$2860,2,FALSE)</f>
        <v>- none -</v>
      </c>
      <c r="C26" s="20" t="s">
        <v>149</v>
      </c>
      <c r="D26" s="7">
        <v>1</v>
      </c>
      <c r="E26" s="7">
        <v>302</v>
      </c>
      <c r="F26" s="7">
        <v>302</v>
      </c>
      <c r="G26" s="7" t="s">
        <v>1596</v>
      </c>
    </row>
    <row r="27" spans="1:7" x14ac:dyDescent="0.25">
      <c r="A27" s="23" t="s">
        <v>2748</v>
      </c>
      <c r="B27" s="20" t="str">
        <f>VLOOKUP(G27,[1]Sheet1!$A$2:$J$2860,2,FALSE)</f>
        <v>- none -</v>
      </c>
      <c r="C27" s="20" t="s">
        <v>149</v>
      </c>
      <c r="D27" s="7">
        <v>1</v>
      </c>
      <c r="E27" s="7">
        <v>525</v>
      </c>
      <c r="F27" s="7">
        <v>525</v>
      </c>
      <c r="G27" s="7" t="s">
        <v>1596</v>
      </c>
    </row>
    <row r="28" spans="1:7" x14ac:dyDescent="0.25">
      <c r="A28" s="23" t="s">
        <v>2749</v>
      </c>
      <c r="B28" s="20" t="str">
        <f>VLOOKUP(G28,[1]Sheet1!$A$2:$J$2860,2,FALSE)</f>
        <v>- none -</v>
      </c>
      <c r="C28" s="20" t="s">
        <v>149</v>
      </c>
      <c r="D28" s="7">
        <v>1</v>
      </c>
      <c r="E28" s="7">
        <v>126</v>
      </c>
      <c r="F28" s="7">
        <v>126</v>
      </c>
      <c r="G28" s="7" t="s">
        <v>2788</v>
      </c>
    </row>
    <row r="29" spans="1:7" x14ac:dyDescent="0.25">
      <c r="A29" s="23" t="s">
        <v>2750</v>
      </c>
      <c r="B29" s="20" t="str">
        <f>VLOOKUP(G29,[1]Sheet1!$A$2:$J$2860,2,FALSE)</f>
        <v>- none -</v>
      </c>
      <c r="C29" s="20" t="s">
        <v>924</v>
      </c>
      <c r="D29" s="7">
        <v>1</v>
      </c>
      <c r="E29" s="7">
        <v>317</v>
      </c>
      <c r="F29" s="7">
        <v>317</v>
      </c>
      <c r="G29" s="7" t="s">
        <v>1169</v>
      </c>
    </row>
    <row r="30" spans="1:7" x14ac:dyDescent="0.25">
      <c r="A30" s="23" t="s">
        <v>2751</v>
      </c>
      <c r="B30" s="20" t="str">
        <f>VLOOKUP(G30,[1]Sheet1!$A$2:$J$2860,2,FALSE)</f>
        <v>- none -</v>
      </c>
      <c r="C30" s="20" t="s">
        <v>149</v>
      </c>
      <c r="D30" s="7">
        <v>1</v>
      </c>
      <c r="E30" s="7">
        <v>130</v>
      </c>
      <c r="F30" s="7">
        <v>130</v>
      </c>
      <c r="G30" s="7" t="s">
        <v>2789</v>
      </c>
    </row>
    <row r="31" spans="1:7" x14ac:dyDescent="0.25">
      <c r="A31" s="23" t="s">
        <v>2752</v>
      </c>
      <c r="B31" s="20" t="str">
        <f>VLOOKUP(G31,[1]Sheet1!$A$2:$J$2860,2,FALSE)</f>
        <v>- none -</v>
      </c>
      <c r="C31" s="20" t="s">
        <v>2753</v>
      </c>
      <c r="D31" s="7">
        <v>1</v>
      </c>
      <c r="E31" s="7">
        <v>32</v>
      </c>
      <c r="F31" s="7">
        <v>32</v>
      </c>
      <c r="G31" s="7" t="s">
        <v>2790</v>
      </c>
    </row>
    <row r="32" spans="1:7" x14ac:dyDescent="0.25">
      <c r="A32" s="23" t="s">
        <v>2754</v>
      </c>
      <c r="B32" s="20" t="str">
        <f>VLOOKUP(G32,[1]Sheet1!$A$2:$J$2860,2,FALSE)</f>
        <v>- none -</v>
      </c>
      <c r="C32" s="10" t="s">
        <v>254</v>
      </c>
      <c r="D32" s="6">
        <v>1</v>
      </c>
      <c r="E32" s="6">
        <v>93</v>
      </c>
      <c r="F32" s="6">
        <v>93</v>
      </c>
      <c r="G32" s="6" t="s">
        <v>622</v>
      </c>
    </row>
    <row r="33" spans="1:7" x14ac:dyDescent="0.25">
      <c r="A33" s="23" t="s">
        <v>2755</v>
      </c>
      <c r="B33" s="20" t="str">
        <f>VLOOKUP(G33,[1]Sheet1!$A$2:$J$2860,2,FALSE)</f>
        <v>- none -</v>
      </c>
      <c r="C33" s="10" t="s">
        <v>254</v>
      </c>
      <c r="D33" s="6">
        <v>1</v>
      </c>
      <c r="E33" s="6">
        <v>204</v>
      </c>
      <c r="F33" s="6">
        <v>204</v>
      </c>
      <c r="G33" s="6" t="s">
        <v>622</v>
      </c>
    </row>
    <row r="34" spans="1:7" x14ac:dyDescent="0.25">
      <c r="A34" s="23" t="s">
        <v>2756</v>
      </c>
      <c r="B34" s="20" t="str">
        <f>VLOOKUP(G34,[1]Sheet1!$A$2:$J$2860,2,FALSE)</f>
        <v>- none -</v>
      </c>
      <c r="C34" s="10" t="s">
        <v>254</v>
      </c>
      <c r="D34" s="6">
        <v>1</v>
      </c>
      <c r="E34" s="6">
        <v>111</v>
      </c>
      <c r="F34" s="6">
        <v>111</v>
      </c>
      <c r="G34" s="6" t="s">
        <v>622</v>
      </c>
    </row>
    <row r="35" spans="1:7" x14ac:dyDescent="0.25">
      <c r="A35" s="23" t="s">
        <v>2757</v>
      </c>
      <c r="B35" s="20" t="str">
        <f>VLOOKUP(G35,[1]Sheet1!$A$2:$J$2860,2,FALSE)</f>
        <v>- none -</v>
      </c>
      <c r="C35" s="10" t="s">
        <v>254</v>
      </c>
      <c r="D35" s="6">
        <v>1</v>
      </c>
      <c r="E35" s="6">
        <v>318</v>
      </c>
      <c r="F35" s="6">
        <v>318</v>
      </c>
      <c r="G35" s="6" t="s">
        <v>622</v>
      </c>
    </row>
    <row r="36" spans="1:7" x14ac:dyDescent="0.25">
      <c r="A36" s="23" t="s">
        <v>2758</v>
      </c>
      <c r="B36" s="20" t="str">
        <f>VLOOKUP(G36,[1]Sheet1!$A$2:$J$2860,2,FALSE)</f>
        <v>- none -</v>
      </c>
      <c r="C36" s="10" t="s">
        <v>254</v>
      </c>
      <c r="D36" s="6">
        <v>1</v>
      </c>
      <c r="E36" s="6">
        <v>885</v>
      </c>
      <c r="F36" s="6">
        <v>885</v>
      </c>
      <c r="G36" s="6" t="s">
        <v>622</v>
      </c>
    </row>
    <row r="37" spans="1:7" x14ac:dyDescent="0.25">
      <c r="A37" s="23" t="s">
        <v>2759</v>
      </c>
      <c r="B37" s="20" t="str">
        <f>VLOOKUP(G37,[1]Sheet1!$A$2:$J$2860,2,FALSE)</f>
        <v>- none -</v>
      </c>
      <c r="C37" s="10" t="s">
        <v>254</v>
      </c>
      <c r="D37" s="6">
        <v>1</v>
      </c>
      <c r="E37" s="6">
        <v>558</v>
      </c>
      <c r="F37" s="6">
        <v>558</v>
      </c>
      <c r="G37" s="6" t="s">
        <v>622</v>
      </c>
    </row>
    <row r="38" spans="1:7" x14ac:dyDescent="0.25">
      <c r="A38" s="23" t="s">
        <v>2760</v>
      </c>
      <c r="B38" s="20" t="str">
        <f>VLOOKUP(G38,[1]Sheet1!$A$2:$J$2860,2,FALSE)</f>
        <v>- none -</v>
      </c>
      <c r="C38" s="20" t="s">
        <v>257</v>
      </c>
      <c r="D38" s="7">
        <v>1</v>
      </c>
      <c r="E38" s="7">
        <v>468</v>
      </c>
      <c r="F38" s="7">
        <v>468</v>
      </c>
      <c r="G38" s="7" t="s">
        <v>623</v>
      </c>
    </row>
    <row r="39" spans="1:7" x14ac:dyDescent="0.25">
      <c r="A39" s="23" t="s">
        <v>2761</v>
      </c>
      <c r="B39" s="20" t="str">
        <f>VLOOKUP(G39,[1]Sheet1!$A$2:$J$2860,2,FALSE)</f>
        <v>- none -</v>
      </c>
      <c r="C39" s="20" t="s">
        <v>293</v>
      </c>
      <c r="D39" s="7">
        <v>1</v>
      </c>
      <c r="E39" s="7">
        <v>167</v>
      </c>
      <c r="F39" s="7">
        <v>167</v>
      </c>
      <c r="G39" s="7" t="s">
        <v>638</v>
      </c>
    </row>
    <row r="40" spans="1:7" x14ac:dyDescent="0.25">
      <c r="A40" s="23" t="s">
        <v>2762</v>
      </c>
      <c r="B40" s="20" t="str">
        <f>VLOOKUP(G40,[1]Sheet1!$A$2:$J$2860,2,FALSE)</f>
        <v>RNA processing and degradation, bacterial</v>
      </c>
      <c r="C40" s="20" t="s">
        <v>2763</v>
      </c>
      <c r="D40" s="7">
        <v>1</v>
      </c>
      <c r="E40" s="7">
        <v>47</v>
      </c>
      <c r="F40" s="7">
        <v>47</v>
      </c>
      <c r="G40" s="7" t="s">
        <v>2791</v>
      </c>
    </row>
    <row r="41" spans="1:7" x14ac:dyDescent="0.25">
      <c r="A41" s="23" t="s">
        <v>2764</v>
      </c>
      <c r="B41" s="20" t="str">
        <f>VLOOKUP(G41,[1]Sheet1!$A$2:$J$2860,2,FALSE)</f>
        <v>- none -</v>
      </c>
      <c r="C41" s="20" t="s">
        <v>2765</v>
      </c>
      <c r="D41" s="7">
        <v>1</v>
      </c>
      <c r="E41" s="7">
        <v>125</v>
      </c>
      <c r="F41" s="7">
        <v>125</v>
      </c>
      <c r="G41" s="7" t="s">
        <v>2792</v>
      </c>
    </row>
    <row r="42" spans="1:7" x14ac:dyDescent="0.25">
      <c r="A42" s="23" t="s">
        <v>2766</v>
      </c>
      <c r="B42" s="20" t="str">
        <f>VLOOKUP(G42,[1]Sheet1!$A$2:$J$2860,2,FALSE)</f>
        <v>- none -</v>
      </c>
      <c r="C42" s="20" t="s">
        <v>2767</v>
      </c>
      <c r="D42" s="7">
        <v>1</v>
      </c>
      <c r="E42" s="7">
        <v>75</v>
      </c>
      <c r="F42" s="7">
        <v>75</v>
      </c>
      <c r="G42" s="7" t="s">
        <v>2793</v>
      </c>
    </row>
    <row r="43" spans="1:7" x14ac:dyDescent="0.25">
      <c r="A43" s="23" t="s">
        <v>2768</v>
      </c>
      <c r="B43" s="20" t="str">
        <f>VLOOKUP(G43,[1]Sheet1!$A$2:$J$2860,2,FALSE)</f>
        <v>- none -</v>
      </c>
      <c r="C43" s="20" t="s">
        <v>328</v>
      </c>
      <c r="D43" s="7">
        <v>1</v>
      </c>
      <c r="E43" s="7">
        <v>210</v>
      </c>
      <c r="F43" s="7">
        <v>210</v>
      </c>
      <c r="G43" s="7" t="s">
        <v>655</v>
      </c>
    </row>
    <row r="44" spans="1:7" x14ac:dyDescent="0.25">
      <c r="A44" s="23" t="s">
        <v>2769</v>
      </c>
      <c r="B44" s="20" t="str">
        <f>VLOOKUP(G44,[1]Sheet1!$A$2:$J$2860,2,FALSE)</f>
        <v>- none -</v>
      </c>
      <c r="C44" s="10" t="s">
        <v>999</v>
      </c>
      <c r="D44" s="6">
        <v>1</v>
      </c>
      <c r="E44" s="6">
        <v>196</v>
      </c>
      <c r="F44" s="6">
        <v>196</v>
      </c>
      <c r="G44" s="6" t="s">
        <v>1194</v>
      </c>
    </row>
    <row r="45" spans="1:7" x14ac:dyDescent="0.25">
      <c r="A45" s="23" t="s">
        <v>2770</v>
      </c>
      <c r="B45" s="20" t="str">
        <f>VLOOKUP(G45,[1]Sheet1!$A$2:$J$2860,2,FALSE)</f>
        <v>CBSS-56780.10.peg.1536; &lt;br&gt;CBSS-56780.10.peg.1536; &lt;br&gt;Glycyl-tRNA synthetase containing cluster; &lt;br&gt;Phosphate metabolism; &lt;br&gt;Phosphate metabolism</v>
      </c>
      <c r="C45" s="10" t="s">
        <v>343</v>
      </c>
      <c r="D45" s="6">
        <v>1</v>
      </c>
      <c r="E45" s="6">
        <v>445</v>
      </c>
      <c r="F45" s="6">
        <v>445</v>
      </c>
      <c r="G45" s="6" t="s">
        <v>663</v>
      </c>
    </row>
    <row r="46" spans="1:7" x14ac:dyDescent="0.25">
      <c r="A46" s="23" t="s">
        <v>2771</v>
      </c>
      <c r="B46" s="20" t="str">
        <f>VLOOKUP(G46,[1]Sheet1!$A$2:$J$2860,2,FALSE)</f>
        <v>Fermentations: Mixed acid; &lt;br&gt;Pyruvate metabolism I: anaplerotic reactions, PEP</v>
      </c>
      <c r="C46" s="10" t="s">
        <v>2772</v>
      </c>
      <c r="D46" s="6">
        <v>1</v>
      </c>
      <c r="E46" s="6">
        <v>143</v>
      </c>
      <c r="F46" s="6">
        <v>143</v>
      </c>
      <c r="G46" s="6" t="s">
        <v>2794</v>
      </c>
    </row>
    <row r="47" spans="1:7" x14ac:dyDescent="0.25">
      <c r="A47" s="23" t="s">
        <v>2773</v>
      </c>
      <c r="B47" s="20" t="str">
        <f>VLOOKUP(G47,[1]Sheet1!$A$2:$J$2860,2,FALSE)</f>
        <v>Fermentations: Mixed acid; &lt;br&gt;Pyruvate metabolism I: anaplerotic reactions, PEP</v>
      </c>
      <c r="C47" s="10" t="s">
        <v>2772</v>
      </c>
      <c r="D47" s="6">
        <v>1</v>
      </c>
      <c r="E47" s="6">
        <v>57</v>
      </c>
      <c r="F47" s="6">
        <v>57</v>
      </c>
      <c r="G47" s="6" t="s">
        <v>2794</v>
      </c>
    </row>
    <row r="48" spans="1:7" x14ac:dyDescent="0.25">
      <c r="A48" s="23" t="s">
        <v>2774</v>
      </c>
      <c r="B48" s="20" t="str">
        <f>VLOOKUP(G48,[1]Sheet1!$A$2:$J$2860,2,FALSE)</f>
        <v>- none -</v>
      </c>
      <c r="C48" s="20" t="s">
        <v>361</v>
      </c>
      <c r="D48" s="7">
        <v>1</v>
      </c>
      <c r="E48" s="7">
        <v>296</v>
      </c>
      <c r="F48" s="7">
        <v>296</v>
      </c>
      <c r="G48" s="7" t="s">
        <v>672</v>
      </c>
    </row>
    <row r="49" spans="1:7" x14ac:dyDescent="0.25">
      <c r="A49" s="23" t="s">
        <v>2775</v>
      </c>
      <c r="B49" s="20" t="str">
        <f>VLOOKUP(G49,[1]Sheet1!$A$2:$J$2860,2,FALSE)</f>
        <v>- none -</v>
      </c>
      <c r="C49" s="20" t="s">
        <v>363</v>
      </c>
      <c r="D49" s="7">
        <v>1</v>
      </c>
      <c r="E49" s="7">
        <v>558</v>
      </c>
      <c r="F49" s="7">
        <v>558</v>
      </c>
      <c r="G49" s="7" t="s">
        <v>673</v>
      </c>
    </row>
    <row r="50" spans="1:7" x14ac:dyDescent="0.25">
      <c r="A50" s="23" t="s">
        <v>2776</v>
      </c>
      <c r="B50" s="20" t="str">
        <f>VLOOKUP(G50,[1]Sheet1!$A$2:$J$2860,2,FALSE)</f>
        <v>- none -</v>
      </c>
      <c r="C50" s="20" t="s">
        <v>2777</v>
      </c>
      <c r="D50" s="7">
        <v>1</v>
      </c>
      <c r="E50" s="7">
        <v>92</v>
      </c>
      <c r="F50" s="7">
        <v>92</v>
      </c>
      <c r="G50" s="7" t="s">
        <v>2795</v>
      </c>
    </row>
    <row r="51" spans="1:7" x14ac:dyDescent="0.25">
      <c r="A51" s="23" t="s">
        <v>2778</v>
      </c>
      <c r="B51" s="20" t="str">
        <f>VLOOKUP(G51,[1]Sheet1!$A$2:$J$2860,2,FALSE)</f>
        <v>- none -</v>
      </c>
      <c r="C51" s="20" t="s">
        <v>365</v>
      </c>
      <c r="D51" s="7">
        <v>1</v>
      </c>
      <c r="E51" s="7">
        <v>99</v>
      </c>
      <c r="F51" s="7">
        <v>99</v>
      </c>
      <c r="G51" s="7" t="s">
        <v>674</v>
      </c>
    </row>
    <row r="52" spans="1:7" x14ac:dyDescent="0.25">
      <c r="A52" s="23" t="s">
        <v>2779</v>
      </c>
      <c r="B52" s="20" t="str">
        <f>VLOOKUP(G52,[1]Sheet1!$A$2:$J$2860,2,FALSE)</f>
        <v>- none -</v>
      </c>
      <c r="C52" s="20" t="s">
        <v>413</v>
      </c>
      <c r="D52" s="7">
        <v>1</v>
      </c>
      <c r="E52" s="7">
        <v>240</v>
      </c>
      <c r="F52" s="7">
        <v>240</v>
      </c>
      <c r="G52" s="7" t="s">
        <v>697</v>
      </c>
    </row>
    <row r="53" spans="1:7" x14ac:dyDescent="0.25">
      <c r="A53" s="23" t="s">
        <v>2780</v>
      </c>
      <c r="B53" s="20" t="str">
        <f>VLOOKUP(G53,[1]Sheet1!$A$2:$J$2860,2,FALSE)</f>
        <v>- none -</v>
      </c>
      <c r="C53" s="10" t="s">
        <v>1760</v>
      </c>
      <c r="D53" s="6">
        <v>1</v>
      </c>
      <c r="E53" s="6">
        <v>456</v>
      </c>
      <c r="F53" s="6">
        <v>456</v>
      </c>
      <c r="G53" s="6" t="s">
        <v>2796</v>
      </c>
    </row>
    <row r="54" spans="1:7" x14ac:dyDescent="0.25">
      <c r="A54" s="24" t="s">
        <v>2781</v>
      </c>
      <c r="B54" s="21" t="str">
        <f>VLOOKUP(G54,[1]Sheet1!$A$2:$J$2860,2,FALSE)</f>
        <v>- none -</v>
      </c>
      <c r="C54" s="21" t="s">
        <v>2398</v>
      </c>
      <c r="D54" s="8">
        <v>1</v>
      </c>
      <c r="E54" s="8">
        <v>107</v>
      </c>
      <c r="F54" s="8">
        <v>107</v>
      </c>
      <c r="G54" s="8" t="s">
        <v>2410</v>
      </c>
    </row>
  </sheetData>
  <mergeCells count="1">
    <mergeCell ref="A1:G1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7603CB-34B4-4187-AEB9-C4B783AA3D49}">
  <dimension ref="A7:G34"/>
  <sheetViews>
    <sheetView topLeftCell="A7" workbookViewId="0">
      <selection activeCell="A7" sqref="A7:G7"/>
    </sheetView>
  </sheetViews>
  <sheetFormatPr defaultRowHeight="15" x14ac:dyDescent="0.25"/>
  <cols>
    <col min="1" max="1" width="14.42578125" style="3" customWidth="1"/>
    <col min="2" max="2" width="69.140625" style="3" customWidth="1"/>
    <col min="3" max="3" width="75.5703125" style="3" customWidth="1"/>
    <col min="4" max="6" width="9.140625" style="1"/>
    <col min="7" max="7" width="22.7109375" style="1" bestFit="1" customWidth="1"/>
  </cols>
  <sheetData>
    <row r="7" spans="1:7" x14ac:dyDescent="0.25">
      <c r="A7" s="51" t="s">
        <v>2931</v>
      </c>
      <c r="B7" s="51"/>
      <c r="C7" s="51"/>
      <c r="D7" s="51"/>
      <c r="E7" s="51"/>
      <c r="F7" s="51"/>
      <c r="G7" s="51"/>
    </row>
    <row r="8" spans="1:7" ht="30" x14ac:dyDescent="0.25">
      <c r="A8" s="13" t="s">
        <v>743</v>
      </c>
      <c r="B8" s="14" t="s">
        <v>744</v>
      </c>
      <c r="C8" s="14" t="s">
        <v>745</v>
      </c>
      <c r="D8" s="14" t="s">
        <v>746</v>
      </c>
      <c r="E8" s="14" t="s">
        <v>747</v>
      </c>
      <c r="F8" s="14" t="s">
        <v>748</v>
      </c>
      <c r="G8" s="14" t="s">
        <v>749</v>
      </c>
    </row>
    <row r="9" spans="1:7" x14ac:dyDescent="0.25">
      <c r="A9" s="22" t="s">
        <v>2797</v>
      </c>
      <c r="B9" s="19" t="str">
        <f>VLOOKUP(G9,[1]Sheet1!$A$2:$J$2860,2,FALSE)</f>
        <v>- none -</v>
      </c>
      <c r="C9" s="19" t="s">
        <v>40</v>
      </c>
      <c r="D9" s="5">
        <v>1</v>
      </c>
      <c r="E9" s="5">
        <v>45</v>
      </c>
      <c r="F9" s="5">
        <v>45</v>
      </c>
      <c r="G9" s="5" t="s">
        <v>525</v>
      </c>
    </row>
    <row r="10" spans="1:7" x14ac:dyDescent="0.25">
      <c r="A10" s="23" t="s">
        <v>2798</v>
      </c>
      <c r="B10" s="20" t="str">
        <f>VLOOKUP(G10,[1]Sheet1!$A$2:$J$2860,2,FALSE)</f>
        <v>- none -</v>
      </c>
      <c r="C10" s="20" t="s">
        <v>50</v>
      </c>
      <c r="D10" s="7">
        <v>1</v>
      </c>
      <c r="E10" s="7">
        <v>117</v>
      </c>
      <c r="F10" s="7">
        <v>117</v>
      </c>
      <c r="G10" s="7" t="s">
        <v>530</v>
      </c>
    </row>
    <row r="11" spans="1:7" x14ac:dyDescent="0.25">
      <c r="A11" s="23" t="s">
        <v>2799</v>
      </c>
      <c r="B11" s="20" t="str">
        <f>VLOOKUP(G11,[1]Sheet1!$A$2:$J$2860,2,FALSE)</f>
        <v>Cysteine Biosynthesis</v>
      </c>
      <c r="C11" s="10" t="s">
        <v>804</v>
      </c>
      <c r="D11" s="6">
        <v>1</v>
      </c>
      <c r="E11" s="6">
        <v>58</v>
      </c>
      <c r="F11" s="6">
        <v>58</v>
      </c>
      <c r="G11" s="6" t="s">
        <v>1124</v>
      </c>
    </row>
    <row r="12" spans="1:7" x14ac:dyDescent="0.25">
      <c r="A12" s="23" t="s">
        <v>2800</v>
      </c>
      <c r="B12" s="20" t="str">
        <f>VLOOKUP(G12,[1]Sheet1!$A$2:$J$2860,2,FALSE)</f>
        <v>Cysteine Biosynthesis</v>
      </c>
      <c r="C12" s="10" t="s">
        <v>2801</v>
      </c>
      <c r="D12" s="6">
        <v>1</v>
      </c>
      <c r="E12" s="6">
        <v>218</v>
      </c>
      <c r="F12" s="6">
        <v>218</v>
      </c>
      <c r="G12" s="6" t="s">
        <v>2825</v>
      </c>
    </row>
    <row r="13" spans="1:7" x14ac:dyDescent="0.25">
      <c r="A13" s="23" t="s">
        <v>2802</v>
      </c>
      <c r="B13" s="20" t="str">
        <f>VLOOKUP(G13,[1]Sheet1!$A$2:$J$2860,2,FALSE)</f>
        <v>Citrate Metabolism, Transport, and Regulation</v>
      </c>
      <c r="C13" s="20" t="s">
        <v>2329</v>
      </c>
      <c r="D13" s="7">
        <v>1</v>
      </c>
      <c r="E13" s="7">
        <v>146</v>
      </c>
      <c r="F13" s="7">
        <v>146</v>
      </c>
      <c r="G13" s="7" t="s">
        <v>2339</v>
      </c>
    </row>
    <row r="14" spans="1:7" x14ac:dyDescent="0.25">
      <c r="A14" s="23" t="s">
        <v>2803</v>
      </c>
      <c r="B14" s="20" t="str">
        <f>VLOOKUP(G14,[1]Sheet1!$A$2:$J$2860,2,FALSE)</f>
        <v>Citrate Metabolism, Transport, and Regulation</v>
      </c>
      <c r="C14" s="20" t="s">
        <v>90</v>
      </c>
      <c r="D14" s="7">
        <v>1</v>
      </c>
      <c r="E14" s="7">
        <v>396</v>
      </c>
      <c r="F14" s="7">
        <v>396</v>
      </c>
      <c r="G14" s="7" t="s">
        <v>2339</v>
      </c>
    </row>
    <row r="15" spans="1:7" x14ac:dyDescent="0.25">
      <c r="A15" s="23" t="s">
        <v>2804</v>
      </c>
      <c r="B15" s="20" t="str">
        <f>VLOOKUP(G15,[1]Sheet1!$A$2:$J$2860,2,FALSE)</f>
        <v>Heme and Siroheme Biosynthesis; &lt;br&gt;tRNA aminoacylation, Glu and Gln</v>
      </c>
      <c r="C15" s="10" t="s">
        <v>136</v>
      </c>
      <c r="D15" s="6">
        <v>1</v>
      </c>
      <c r="E15" s="6">
        <v>165</v>
      </c>
      <c r="F15" s="6">
        <v>165</v>
      </c>
      <c r="G15" s="6" t="s">
        <v>569</v>
      </c>
    </row>
    <row r="16" spans="1:7" x14ac:dyDescent="0.25">
      <c r="A16" s="23" t="s">
        <v>2805</v>
      </c>
      <c r="B16" s="20" t="str">
        <f>VLOOKUP(G16,[1]Sheet1!$A$2:$J$2860,2,FALSE)</f>
        <v>D-gluconate and ketogluconates metabolism; &lt;br&gt;Pentose phosphate pathway</v>
      </c>
      <c r="C16" s="10" t="s">
        <v>139</v>
      </c>
      <c r="D16" s="6">
        <v>1</v>
      </c>
      <c r="E16" s="6">
        <v>303</v>
      </c>
      <c r="F16" s="6">
        <v>303</v>
      </c>
      <c r="G16" s="6" t="s">
        <v>570</v>
      </c>
    </row>
    <row r="17" spans="1:7" x14ac:dyDescent="0.25">
      <c r="A17" s="23" t="s">
        <v>2806</v>
      </c>
      <c r="B17" s="20" t="str">
        <f>VLOOKUP(G17,[1]Sheet1!$A$2:$J$2860,2,FALSE)</f>
        <v>- none -</v>
      </c>
      <c r="C17" s="20" t="s">
        <v>143</v>
      </c>
      <c r="D17" s="7">
        <v>1</v>
      </c>
      <c r="E17" s="7">
        <v>168</v>
      </c>
      <c r="F17" s="7">
        <v>168</v>
      </c>
      <c r="G17" s="7" t="s">
        <v>572</v>
      </c>
    </row>
    <row r="18" spans="1:7" x14ac:dyDescent="0.25">
      <c r="A18" s="23" t="s">
        <v>2807</v>
      </c>
      <c r="B18" s="20" t="str">
        <f>VLOOKUP(G18,[1]Sheet1!$A$2:$J$2860,2,FALSE)</f>
        <v>- none -</v>
      </c>
      <c r="C18" s="20" t="s">
        <v>143</v>
      </c>
      <c r="D18" s="7">
        <v>1</v>
      </c>
      <c r="E18" s="7">
        <v>570</v>
      </c>
      <c r="F18" s="7">
        <v>570</v>
      </c>
      <c r="G18" s="7" t="s">
        <v>572</v>
      </c>
    </row>
    <row r="19" spans="1:7" x14ac:dyDescent="0.25">
      <c r="A19" s="23" t="s">
        <v>2808</v>
      </c>
      <c r="B19" s="20" t="str">
        <f>VLOOKUP(G19,[1]Sheet1!$A$2:$J$2860,2,FALSE)</f>
        <v>- none -</v>
      </c>
      <c r="C19" s="20" t="s">
        <v>154</v>
      </c>
      <c r="D19" s="7">
        <v>1</v>
      </c>
      <c r="E19" s="7">
        <v>210</v>
      </c>
      <c r="F19" s="7">
        <v>210</v>
      </c>
      <c r="G19" s="7" t="s">
        <v>576</v>
      </c>
    </row>
    <row r="20" spans="1:7" x14ac:dyDescent="0.25">
      <c r="A20" s="23" t="s">
        <v>2809</v>
      </c>
      <c r="B20" s="20" t="str">
        <f>VLOOKUP(G20,[1]Sheet1!$A$2:$J$2860,2,FALSE)</f>
        <v>- none -</v>
      </c>
      <c r="C20" s="20" t="s">
        <v>1346</v>
      </c>
      <c r="D20" s="7">
        <v>1</v>
      </c>
      <c r="E20" s="7">
        <v>33</v>
      </c>
      <c r="F20" s="7">
        <v>33</v>
      </c>
      <c r="G20" s="7" t="s">
        <v>1581</v>
      </c>
    </row>
    <row r="21" spans="1:7" x14ac:dyDescent="0.25">
      <c r="A21" s="23" t="s">
        <v>2810</v>
      </c>
      <c r="B21" s="20" t="str">
        <f>VLOOKUP(G21,[1]Sheet1!$A$2:$J$2860,2,FALSE)</f>
        <v>- none -</v>
      </c>
      <c r="C21" s="20" t="s">
        <v>238</v>
      </c>
      <c r="D21" s="7">
        <v>1</v>
      </c>
      <c r="E21" s="7">
        <v>146</v>
      </c>
      <c r="F21" s="7">
        <v>146</v>
      </c>
      <c r="G21" s="7" t="s">
        <v>615</v>
      </c>
    </row>
    <row r="22" spans="1:7" x14ac:dyDescent="0.25">
      <c r="A22" s="23" t="s">
        <v>2811</v>
      </c>
      <c r="B22" s="20" t="str">
        <f>VLOOKUP(G22,[1]Sheet1!$A$2:$J$2860,2,FALSE)</f>
        <v>- none -</v>
      </c>
      <c r="C22" s="20" t="s">
        <v>809</v>
      </c>
      <c r="D22" s="7">
        <v>1</v>
      </c>
      <c r="E22" s="7">
        <v>30</v>
      </c>
      <c r="F22" s="7">
        <v>30</v>
      </c>
      <c r="G22" s="7" t="s">
        <v>2826</v>
      </c>
    </row>
    <row r="23" spans="1:7" x14ac:dyDescent="0.25">
      <c r="A23" s="23" t="s">
        <v>2812</v>
      </c>
      <c r="B23" s="20" t="str">
        <f>VLOOKUP(G23,[1]Sheet1!$A$2:$J$2860,2,FALSE)</f>
        <v>Protein chaperones</v>
      </c>
      <c r="C23" s="10" t="s">
        <v>936</v>
      </c>
      <c r="D23" s="6">
        <v>1</v>
      </c>
      <c r="E23" s="6">
        <v>81</v>
      </c>
      <c r="F23" s="6">
        <v>81</v>
      </c>
      <c r="G23" s="6" t="s">
        <v>1173</v>
      </c>
    </row>
    <row r="24" spans="1:7" x14ac:dyDescent="0.25">
      <c r="A24" s="23" t="s">
        <v>2813</v>
      </c>
      <c r="B24" s="20" t="str">
        <f>VLOOKUP(G24,[1]Sheet1!$A$2:$J$2860,2,FALSE)</f>
        <v>Siderophore Aerobactin</v>
      </c>
      <c r="C24" s="20" t="s">
        <v>2814</v>
      </c>
      <c r="D24" s="7">
        <v>1</v>
      </c>
      <c r="E24" s="7">
        <v>181</v>
      </c>
      <c r="F24" s="7">
        <v>181</v>
      </c>
      <c r="G24" s="7" t="s">
        <v>2827</v>
      </c>
    </row>
    <row r="25" spans="1:7" x14ac:dyDescent="0.25">
      <c r="A25" s="23" t="s">
        <v>2815</v>
      </c>
      <c r="B25" s="20" t="str">
        <f>VLOOKUP(G25,[1]Sheet1!$A$2:$J$2860,2,FALSE)</f>
        <v>- none -</v>
      </c>
      <c r="C25" s="20" t="s">
        <v>267</v>
      </c>
      <c r="D25" s="7">
        <v>1</v>
      </c>
      <c r="E25" s="7">
        <v>780</v>
      </c>
      <c r="F25" s="7">
        <v>780</v>
      </c>
      <c r="G25" s="7" t="s">
        <v>628</v>
      </c>
    </row>
    <row r="26" spans="1:7" x14ac:dyDescent="0.25">
      <c r="A26" s="23" t="s">
        <v>2816</v>
      </c>
      <c r="B26" s="20" t="str">
        <f>VLOOKUP(G26,[1]Sheet1!$A$2:$J$2860,2,FALSE)</f>
        <v>NAD and NADP cofactor biosynthesis global</v>
      </c>
      <c r="C26" s="10" t="s">
        <v>299</v>
      </c>
      <c r="D26" s="6">
        <v>1</v>
      </c>
      <c r="E26" s="6">
        <v>48</v>
      </c>
      <c r="F26" s="6">
        <v>48</v>
      </c>
      <c r="G26" s="6" t="s">
        <v>641</v>
      </c>
    </row>
    <row r="27" spans="1:7" x14ac:dyDescent="0.25">
      <c r="A27" s="23" t="s">
        <v>2817</v>
      </c>
      <c r="B27" s="20" t="str">
        <f>VLOOKUP(G27,[1]Sheet1!$A$2:$J$2860,2,FALSE)</f>
        <v>- none -</v>
      </c>
      <c r="C27" s="20" t="s">
        <v>320</v>
      </c>
      <c r="D27" s="7">
        <v>1</v>
      </c>
      <c r="E27" s="7">
        <v>131</v>
      </c>
      <c r="F27" s="7">
        <v>131</v>
      </c>
      <c r="G27" s="7" t="s">
        <v>651</v>
      </c>
    </row>
    <row r="28" spans="1:7" x14ac:dyDescent="0.25">
      <c r="A28" s="23" t="s">
        <v>2818</v>
      </c>
      <c r="B28" s="20" t="str">
        <f>VLOOKUP(G28,[1]Sheet1!$A$2:$J$2860,2,FALSE)</f>
        <v>- none -</v>
      </c>
      <c r="C28" s="20" t="s">
        <v>328</v>
      </c>
      <c r="D28" s="7">
        <v>1</v>
      </c>
      <c r="E28" s="7">
        <v>135</v>
      </c>
      <c r="F28" s="7">
        <v>135</v>
      </c>
      <c r="G28" s="7" t="s">
        <v>655</v>
      </c>
    </row>
    <row r="29" spans="1:7" x14ac:dyDescent="0.25">
      <c r="A29" s="23" t="s">
        <v>2819</v>
      </c>
      <c r="B29" s="20" t="str">
        <f>VLOOKUP(G29,[1]Sheet1!$A$2:$J$2860,2,FALSE)</f>
        <v>Glycerate metabolism; &lt;br&gt;Pyruvate metabolism I: anaplerotic reactions, PEP</v>
      </c>
      <c r="C29" s="10" t="s">
        <v>355</v>
      </c>
      <c r="D29" s="6">
        <v>1</v>
      </c>
      <c r="E29" s="6">
        <v>331</v>
      </c>
      <c r="F29" s="6">
        <v>331</v>
      </c>
      <c r="G29" s="6" t="s">
        <v>669</v>
      </c>
    </row>
    <row r="30" spans="1:7" x14ac:dyDescent="0.25">
      <c r="A30" s="23" t="s">
        <v>2820</v>
      </c>
      <c r="B30" s="20" t="str">
        <f>VLOOKUP(G30,[1]Sheet1!$A$2:$J$2860,2,FALSE)</f>
        <v>- none -</v>
      </c>
      <c r="C30" s="20" t="s">
        <v>1019</v>
      </c>
      <c r="D30" s="7">
        <v>1</v>
      </c>
      <c r="E30" s="7">
        <v>57</v>
      </c>
      <c r="F30" s="7">
        <v>57</v>
      </c>
      <c r="G30" s="7" t="s">
        <v>1202</v>
      </c>
    </row>
    <row r="31" spans="1:7" x14ac:dyDescent="0.25">
      <c r="A31" s="23" t="s">
        <v>2821</v>
      </c>
      <c r="B31" s="20" t="str">
        <f>VLOOKUP(G31,[1]Sheet1!$A$2:$J$2860,2,FALSE)</f>
        <v>- none -</v>
      </c>
      <c r="C31" s="10" t="s">
        <v>371</v>
      </c>
      <c r="D31" s="6">
        <v>1</v>
      </c>
      <c r="E31" s="6">
        <v>414</v>
      </c>
      <c r="F31" s="6">
        <v>414</v>
      </c>
      <c r="G31" s="6" t="s">
        <v>677</v>
      </c>
    </row>
    <row r="32" spans="1:7" x14ac:dyDescent="0.25">
      <c r="A32" s="23" t="s">
        <v>2822</v>
      </c>
      <c r="B32" s="20" t="str">
        <f>VLOOKUP(G32,[1]Sheet1!$A$2:$J$2860,2,FALSE)</f>
        <v>Phosphate metabolism</v>
      </c>
      <c r="C32" s="10" t="s">
        <v>2072</v>
      </c>
      <c r="D32" s="6">
        <v>1</v>
      </c>
      <c r="E32" s="6">
        <v>132</v>
      </c>
      <c r="F32" s="6">
        <v>132</v>
      </c>
      <c r="G32" s="6" t="s">
        <v>2103</v>
      </c>
    </row>
    <row r="33" spans="1:7" x14ac:dyDescent="0.25">
      <c r="A33" s="23" t="s">
        <v>2823</v>
      </c>
      <c r="B33" s="20" t="str">
        <f>VLOOKUP(G33,[1]Sheet1!$A$2:$J$2860,2,FALSE)</f>
        <v>D-Galacturonate and D-Glucuronate Utilization</v>
      </c>
      <c r="C33" s="10" t="s">
        <v>459</v>
      </c>
      <c r="D33" s="6">
        <v>1</v>
      </c>
      <c r="E33" s="6">
        <v>30</v>
      </c>
      <c r="F33" s="6">
        <v>30</v>
      </c>
      <c r="G33" s="6" t="s">
        <v>720</v>
      </c>
    </row>
    <row r="34" spans="1:7" x14ac:dyDescent="0.25">
      <c r="A34" s="24" t="s">
        <v>2824</v>
      </c>
      <c r="B34" s="21" t="str">
        <f>VLOOKUP(G34,[1]Sheet1!$A$2:$J$2860,2,FALSE)</f>
        <v>- none -</v>
      </c>
      <c r="C34" s="21" t="s">
        <v>462</v>
      </c>
      <c r="D34" s="8">
        <v>1</v>
      </c>
      <c r="E34" s="8">
        <v>445</v>
      </c>
      <c r="F34" s="8">
        <v>445</v>
      </c>
      <c r="G34" s="8" t="s">
        <v>721</v>
      </c>
    </row>
  </sheetData>
  <mergeCells count="1">
    <mergeCell ref="A7:G7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418654-4A33-420D-8FB5-CDD93F1FD1D0}">
  <dimension ref="A1:G3"/>
  <sheetViews>
    <sheetView workbookViewId="0">
      <selection sqref="A1:G1"/>
    </sheetView>
  </sheetViews>
  <sheetFormatPr defaultRowHeight="15" x14ac:dyDescent="0.25"/>
  <cols>
    <col min="1" max="1" width="15" customWidth="1"/>
    <col min="2" max="2" width="31.140625" customWidth="1"/>
    <col min="3" max="3" width="65.42578125" bestFit="1" customWidth="1"/>
    <col min="4" max="6" width="9.140625" style="1"/>
    <col min="7" max="7" width="21.7109375" style="1" bestFit="1" customWidth="1"/>
  </cols>
  <sheetData>
    <row r="1" spans="1:7" x14ac:dyDescent="0.25">
      <c r="A1" s="51" t="s">
        <v>2932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50" t="s">
        <v>2828</v>
      </c>
      <c r="B3" s="48" t="str">
        <f>VLOOKUP(G3,[1]Sheet1!$A$2:$J$2860,2,FALSE)</f>
        <v>- none -</v>
      </c>
      <c r="C3" s="48" t="s">
        <v>2829</v>
      </c>
      <c r="D3" s="49">
        <v>1</v>
      </c>
      <c r="E3" s="49">
        <v>48</v>
      </c>
      <c r="F3" s="49">
        <v>48</v>
      </c>
      <c r="G3" s="49" t="s">
        <v>1997</v>
      </c>
    </row>
  </sheetData>
  <mergeCells count="1">
    <mergeCell ref="A1:G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5B0FBB-FFE0-4351-8058-7F20D51603B9}">
  <dimension ref="A1:G253"/>
  <sheetViews>
    <sheetView workbookViewId="0">
      <selection sqref="A1:G1"/>
    </sheetView>
  </sheetViews>
  <sheetFormatPr defaultRowHeight="15" x14ac:dyDescent="0.25"/>
  <cols>
    <col min="1" max="1" width="14.7109375" style="3" customWidth="1"/>
    <col min="2" max="2" width="62.7109375" style="3" customWidth="1"/>
    <col min="3" max="3" width="70.42578125" style="3" customWidth="1"/>
    <col min="4" max="6" width="9.140625" style="1"/>
    <col min="7" max="7" width="27.7109375" style="1" customWidth="1"/>
  </cols>
  <sheetData>
    <row r="1" spans="1:7" x14ac:dyDescent="0.25">
      <c r="A1" s="51" t="s">
        <v>2915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2" t="s">
        <v>750</v>
      </c>
      <c r="B3" s="19" t="str">
        <f>VLOOKUP(G3,[1]Sheet1!$A$2:$J$2860,2,FALSE)</f>
        <v>- none -</v>
      </c>
      <c r="C3" s="19" t="s">
        <v>751</v>
      </c>
      <c r="D3" s="5">
        <v>1</v>
      </c>
      <c r="E3" s="5">
        <v>31</v>
      </c>
      <c r="F3" s="5">
        <v>31</v>
      </c>
      <c r="G3" s="5" t="s">
        <v>1109</v>
      </c>
    </row>
    <row r="4" spans="1:7" x14ac:dyDescent="0.25">
      <c r="A4" s="23" t="s">
        <v>752</v>
      </c>
      <c r="B4" s="20" t="str">
        <f>VLOOKUP(G4,[1]Sheet1!$A$2:$J$2860,2,FALSE)</f>
        <v>- none -</v>
      </c>
      <c r="C4" s="20" t="s">
        <v>1</v>
      </c>
      <c r="D4" s="7">
        <v>1</v>
      </c>
      <c r="E4" s="7">
        <v>30</v>
      </c>
      <c r="F4" s="7">
        <v>30</v>
      </c>
      <c r="G4" s="7" t="s">
        <v>507</v>
      </c>
    </row>
    <row r="5" spans="1:7" x14ac:dyDescent="0.25">
      <c r="A5" s="23" t="s">
        <v>753</v>
      </c>
      <c r="B5" s="20" t="str">
        <f>VLOOKUP(G5,[1]Sheet1!$A$2:$J$2860,2,FALSE)</f>
        <v>Fatty Acid Biosynthesis FASII</v>
      </c>
      <c r="C5" s="10" t="s">
        <v>754</v>
      </c>
      <c r="D5" s="6">
        <v>1</v>
      </c>
      <c r="E5" s="6">
        <v>147</v>
      </c>
      <c r="F5" s="6">
        <v>147</v>
      </c>
      <c r="G5" s="6" t="s">
        <v>1110</v>
      </c>
    </row>
    <row r="6" spans="1:7" x14ac:dyDescent="0.25">
      <c r="A6" s="23" t="s">
        <v>755</v>
      </c>
      <c r="B6" s="20" t="str">
        <f>VLOOKUP(G6,[1]Sheet1!$A$2:$J$2860,2,FALSE)</f>
        <v>Glyoxylate bypass</v>
      </c>
      <c r="C6" s="10" t="s">
        <v>756</v>
      </c>
      <c r="D6" s="6">
        <v>1</v>
      </c>
      <c r="E6" s="6">
        <v>45</v>
      </c>
      <c r="F6" s="6">
        <v>45</v>
      </c>
      <c r="G6" s="6" t="s">
        <v>1111</v>
      </c>
    </row>
    <row r="7" spans="1:7" x14ac:dyDescent="0.25">
      <c r="A7" s="23" t="s">
        <v>757</v>
      </c>
      <c r="B7" s="20" t="str">
        <f>VLOOKUP(G7,[1]Sheet1!$A$2:$J$2860,2,FALSE)</f>
        <v>- none -</v>
      </c>
      <c r="C7" s="20" t="s">
        <v>5</v>
      </c>
      <c r="D7" s="7">
        <v>1</v>
      </c>
      <c r="E7" s="7">
        <v>39</v>
      </c>
      <c r="F7" s="7">
        <v>39</v>
      </c>
      <c r="G7" s="7" t="s">
        <v>509</v>
      </c>
    </row>
    <row r="8" spans="1:7" ht="45" x14ac:dyDescent="0.25">
      <c r="A8" s="23" t="s">
        <v>758</v>
      </c>
      <c r="B8" s="20" t="str">
        <f>VLOOKUP(G8,[1]Sheet1!$A$2:$J$2860,2,FALSE)</f>
        <v>DNA repair, bacterial; &lt;br&gt;DNA repair, bacterial</v>
      </c>
      <c r="C8" s="10" t="s">
        <v>7</v>
      </c>
      <c r="D8" s="6">
        <v>1</v>
      </c>
      <c r="E8" s="6">
        <v>28</v>
      </c>
      <c r="F8" s="6">
        <v>28</v>
      </c>
      <c r="G8" s="6" t="s">
        <v>510</v>
      </c>
    </row>
    <row r="9" spans="1:7" x14ac:dyDescent="0.25">
      <c r="A9" s="23" t="s">
        <v>759</v>
      </c>
      <c r="B9" s="20" t="str">
        <f>VLOOKUP(G9,[1]Sheet1!$A$2:$J$2860,2,FALSE)</f>
        <v>Methylglyoxal Metabolism; &lt;br&gt;Methylglyoxal Metabolism; &lt;br&gt;Pyruvate metabolism II: acetyl-CoA, acetogenesis from pyruvate</v>
      </c>
      <c r="C9" s="10" t="s">
        <v>14</v>
      </c>
      <c r="D9" s="6">
        <v>1</v>
      </c>
      <c r="E9" s="6">
        <v>699</v>
      </c>
      <c r="F9" s="6">
        <v>699</v>
      </c>
      <c r="G9" s="6" t="s">
        <v>513</v>
      </c>
    </row>
    <row r="10" spans="1:7" x14ac:dyDescent="0.25">
      <c r="A10" s="23" t="s">
        <v>760</v>
      </c>
      <c r="B10" s="20" t="str">
        <f>VLOOKUP(G10,[1]Sheet1!$A$2:$J$2860,2,FALSE)</f>
        <v>Alanine biosynthesis; &lt;br&gt;Pyruvate Alanine Serine Interconversions</v>
      </c>
      <c r="C10" s="10" t="s">
        <v>16</v>
      </c>
      <c r="D10" s="6">
        <v>1</v>
      </c>
      <c r="E10" s="6">
        <v>76</v>
      </c>
      <c r="F10" s="6">
        <v>76</v>
      </c>
      <c r="G10" s="6" t="s">
        <v>514</v>
      </c>
    </row>
    <row r="11" spans="1:7" x14ac:dyDescent="0.25">
      <c r="A11" s="23" t="s">
        <v>761</v>
      </c>
      <c r="B11" s="20" t="str">
        <f>VLOOKUP(G11,[1]Sheet1!$A$2:$J$2860,2,FALSE)</f>
        <v>Alanine biosynthesis; &lt;br&gt;Pyruvate Alanine Serine Interconversions</v>
      </c>
      <c r="C11" s="10" t="s">
        <v>16</v>
      </c>
      <c r="D11" s="6">
        <v>1</v>
      </c>
      <c r="E11" s="6">
        <v>59</v>
      </c>
      <c r="F11" s="6">
        <v>59</v>
      </c>
      <c r="G11" s="6" t="s">
        <v>514</v>
      </c>
    </row>
    <row r="12" spans="1:7" x14ac:dyDescent="0.25">
      <c r="A12" s="23" t="s">
        <v>762</v>
      </c>
      <c r="B12" s="20" t="str">
        <f>VLOOKUP(G12,[1]Sheet1!$A$2:$J$2860,2,FALSE)</f>
        <v>Alanine biosynthesis; &lt;br&gt;Pyruvate Alanine Serine Interconversions</v>
      </c>
      <c r="C12" s="10" t="s">
        <v>16</v>
      </c>
      <c r="D12" s="6">
        <v>1</v>
      </c>
      <c r="E12" s="6">
        <v>36</v>
      </c>
      <c r="F12" s="6">
        <v>36</v>
      </c>
      <c r="G12" s="6" t="s">
        <v>514</v>
      </c>
    </row>
    <row r="13" spans="1:7" x14ac:dyDescent="0.25">
      <c r="A13" s="23" t="s">
        <v>763</v>
      </c>
      <c r="B13" s="20" t="str">
        <f>VLOOKUP(G13,[1]Sheet1!$A$2:$J$2860,2,FALSE)</f>
        <v>Murein Hydrolases; &lt;br&gt;Recycling of Peptidoglycan Amino Acids</v>
      </c>
      <c r="C13" s="20" t="s">
        <v>18</v>
      </c>
      <c r="D13" s="7">
        <v>1</v>
      </c>
      <c r="E13" s="7">
        <v>48</v>
      </c>
      <c r="F13" s="7">
        <v>48</v>
      </c>
      <c r="G13" s="7" t="s">
        <v>515</v>
      </c>
    </row>
    <row r="14" spans="1:7" x14ac:dyDescent="0.25">
      <c r="A14" s="23" t="s">
        <v>764</v>
      </c>
      <c r="B14" s="20" t="str">
        <f>VLOOKUP(G14,[1]Sheet1!$A$2:$J$2860,2,FALSE)</f>
        <v>Murein Hydrolases; &lt;br&gt;Recycling of Peptidoglycan Amino Acids</v>
      </c>
      <c r="C14" s="20" t="s">
        <v>18</v>
      </c>
      <c r="D14" s="7">
        <v>1</v>
      </c>
      <c r="E14" s="7">
        <v>30</v>
      </c>
      <c r="F14" s="7">
        <v>30</v>
      </c>
      <c r="G14" s="7" t="s">
        <v>515</v>
      </c>
    </row>
    <row r="15" spans="1:7" x14ac:dyDescent="0.25">
      <c r="A15" s="23" t="s">
        <v>765</v>
      </c>
      <c r="B15" s="20" t="str">
        <f>VLOOKUP(G15,[1]Sheet1!$A$2:$J$2860,2,FALSE)</f>
        <v>- none -</v>
      </c>
      <c r="C15" s="20" t="s">
        <v>22</v>
      </c>
      <c r="D15" s="7">
        <v>1</v>
      </c>
      <c r="E15" s="7">
        <v>165</v>
      </c>
      <c r="F15" s="7">
        <v>165</v>
      </c>
      <c r="G15" s="7" t="s">
        <v>517</v>
      </c>
    </row>
    <row r="16" spans="1:7" x14ac:dyDescent="0.25">
      <c r="A16" s="23" t="s">
        <v>766</v>
      </c>
      <c r="B16" s="20" t="str">
        <f>VLOOKUP(G16,[1]Sheet1!$A$2:$J$2860,2,FALSE)</f>
        <v>- none -</v>
      </c>
      <c r="C16" s="20" t="s">
        <v>24</v>
      </c>
      <c r="D16" s="7">
        <v>1</v>
      </c>
      <c r="E16" s="7">
        <v>77</v>
      </c>
      <c r="F16" s="7">
        <v>77</v>
      </c>
      <c r="G16" s="7" t="s">
        <v>518</v>
      </c>
    </row>
    <row r="17" spans="1:7" x14ac:dyDescent="0.25">
      <c r="A17" s="23" t="s">
        <v>767</v>
      </c>
      <c r="B17" s="20" t="str">
        <f>VLOOKUP(G17,[1]Sheet1!$A$2:$J$2860,2,FALSE)</f>
        <v>- none -</v>
      </c>
      <c r="C17" s="20" t="s">
        <v>768</v>
      </c>
      <c r="D17" s="7">
        <v>1</v>
      </c>
      <c r="E17" s="7">
        <v>264</v>
      </c>
      <c r="F17" s="7">
        <v>264</v>
      </c>
      <c r="G17" s="7" t="s">
        <v>1112</v>
      </c>
    </row>
    <row r="18" spans="1:7" x14ac:dyDescent="0.25">
      <c r="A18" s="23" t="s">
        <v>769</v>
      </c>
      <c r="B18" s="20" t="str">
        <f>VLOOKUP(G18,[1]Sheet1!$A$2:$J$2860,2,FALSE)</f>
        <v>- none -</v>
      </c>
      <c r="C18" s="20" t="s">
        <v>770</v>
      </c>
      <c r="D18" s="7">
        <v>1</v>
      </c>
      <c r="E18" s="7">
        <v>106</v>
      </c>
      <c r="F18" s="7">
        <v>106</v>
      </c>
      <c r="G18" s="7" t="s">
        <v>1113</v>
      </c>
    </row>
    <row r="19" spans="1:7" x14ac:dyDescent="0.25">
      <c r="A19" s="23" t="s">
        <v>771</v>
      </c>
      <c r="B19" s="20" t="str">
        <f>VLOOKUP(G19,[1]Sheet1!$A$2:$J$2860,2,FALSE)</f>
        <v>- none -</v>
      </c>
      <c r="C19" s="20" t="s">
        <v>772</v>
      </c>
      <c r="D19" s="7">
        <v>1</v>
      </c>
      <c r="E19" s="7">
        <v>33</v>
      </c>
      <c r="F19" s="7">
        <v>33</v>
      </c>
      <c r="G19" s="7" t="s">
        <v>1114</v>
      </c>
    </row>
    <row r="20" spans="1:7" x14ac:dyDescent="0.25">
      <c r="A20" s="23" t="s">
        <v>773</v>
      </c>
      <c r="B20" s="20" t="str">
        <f>VLOOKUP(G20,[1]Sheet1!$A$2:$J$2860,2,FALSE)</f>
        <v>- none -</v>
      </c>
      <c r="C20" s="20" t="s">
        <v>37</v>
      </c>
      <c r="D20" s="7">
        <v>1</v>
      </c>
      <c r="E20" s="7">
        <v>54</v>
      </c>
      <c r="F20" s="7">
        <v>54</v>
      </c>
      <c r="G20" s="7" t="s">
        <v>524</v>
      </c>
    </row>
    <row r="21" spans="1:7" x14ac:dyDescent="0.25">
      <c r="A21" s="23" t="s">
        <v>774</v>
      </c>
      <c r="B21" s="20" t="str">
        <f>VLOOKUP(G21,[1]Sheet1!$A$2:$J$2860,2,FALSE)</f>
        <v>- none -</v>
      </c>
      <c r="C21" s="20" t="s">
        <v>37</v>
      </c>
      <c r="D21" s="7">
        <v>1</v>
      </c>
      <c r="E21" s="7">
        <v>56</v>
      </c>
      <c r="F21" s="7">
        <v>56</v>
      </c>
      <c r="G21" s="7" t="s">
        <v>524</v>
      </c>
    </row>
    <row r="22" spans="1:7" x14ac:dyDescent="0.25">
      <c r="A22" s="23" t="s">
        <v>775</v>
      </c>
      <c r="B22" s="20" t="str">
        <f>VLOOKUP(G22,[1]Sheet1!$A$2:$J$2860,2,FALSE)</f>
        <v>- none -</v>
      </c>
      <c r="C22" s="20" t="s">
        <v>42</v>
      </c>
      <c r="D22" s="7">
        <v>1</v>
      </c>
      <c r="E22" s="7">
        <v>81</v>
      </c>
      <c r="F22" s="7">
        <v>81</v>
      </c>
      <c r="G22" s="7" t="s">
        <v>526</v>
      </c>
    </row>
    <row r="23" spans="1:7" x14ac:dyDescent="0.25">
      <c r="A23" s="23" t="s">
        <v>776</v>
      </c>
      <c r="B23" s="20" t="str">
        <f>VLOOKUP(G23,[1]Sheet1!$A$2:$J$2860,2,FALSE)</f>
        <v>- none -</v>
      </c>
      <c r="C23" s="10" t="s">
        <v>777</v>
      </c>
      <c r="D23" s="6">
        <v>1</v>
      </c>
      <c r="E23" s="6">
        <v>90</v>
      </c>
      <c r="F23" s="6">
        <v>90</v>
      </c>
      <c r="G23" s="6" t="s">
        <v>1115</v>
      </c>
    </row>
    <row r="24" spans="1:7" ht="30" x14ac:dyDescent="0.25">
      <c r="A24" s="23" t="s">
        <v>778</v>
      </c>
      <c r="B24" s="20" t="str">
        <f>VLOOKUP(G24,[1]Sheet1!$A$2:$J$2860,2,FALSE)</f>
        <v>Biotin biosynthesis; &lt;br&gt;Biotin biosynthesis Experimental</v>
      </c>
      <c r="C24" s="10" t="s">
        <v>46</v>
      </c>
      <c r="D24" s="6">
        <v>1</v>
      </c>
      <c r="E24" s="6">
        <v>267</v>
      </c>
      <c r="F24" s="6">
        <v>267</v>
      </c>
      <c r="G24" s="6" t="s">
        <v>528</v>
      </c>
    </row>
    <row r="25" spans="1:7" x14ac:dyDescent="0.25">
      <c r="A25" s="23" t="s">
        <v>779</v>
      </c>
      <c r="B25" s="20" t="str">
        <f>VLOOKUP(G25,[1]Sheet1!$A$2:$J$2860,2,FALSE)</f>
        <v>- none -</v>
      </c>
      <c r="C25" s="20" t="s">
        <v>780</v>
      </c>
      <c r="D25" s="7">
        <v>1</v>
      </c>
      <c r="E25" s="7">
        <v>111</v>
      </c>
      <c r="F25" s="7">
        <v>111</v>
      </c>
      <c r="G25" s="7" t="s">
        <v>1116</v>
      </c>
    </row>
    <row r="26" spans="1:7" x14ac:dyDescent="0.25">
      <c r="A26" s="23" t="s">
        <v>781</v>
      </c>
      <c r="B26" s="20" t="str">
        <f>VLOOKUP(G26,[1]Sheet1!$A$2:$J$2860,2,FALSE)</f>
        <v>- none -</v>
      </c>
      <c r="C26" s="20" t="s">
        <v>50</v>
      </c>
      <c r="D26" s="7">
        <v>1</v>
      </c>
      <c r="E26" s="7">
        <v>328</v>
      </c>
      <c r="F26" s="7">
        <v>328</v>
      </c>
      <c r="G26" s="7" t="s">
        <v>530</v>
      </c>
    </row>
    <row r="27" spans="1:7" x14ac:dyDescent="0.25">
      <c r="A27" s="23" t="s">
        <v>782</v>
      </c>
      <c r="B27" s="20" t="str">
        <f>VLOOKUP(G27,[1]Sheet1!$A$2:$J$2860,2,FALSE)</f>
        <v>- none -</v>
      </c>
      <c r="C27" s="20" t="s">
        <v>50</v>
      </c>
      <c r="D27" s="7">
        <v>1</v>
      </c>
      <c r="E27" s="7">
        <v>123</v>
      </c>
      <c r="F27" s="7">
        <v>123</v>
      </c>
      <c r="G27" s="7" t="s">
        <v>530</v>
      </c>
    </row>
    <row r="28" spans="1:7" x14ac:dyDescent="0.25">
      <c r="A28" s="23" t="s">
        <v>783</v>
      </c>
      <c r="B28" s="20" t="str">
        <f>VLOOKUP(G28,[1]Sheet1!$A$2:$J$2860,2,FALSE)</f>
        <v>- none -</v>
      </c>
      <c r="C28" s="10" t="s">
        <v>57</v>
      </c>
      <c r="D28" s="6">
        <v>1</v>
      </c>
      <c r="E28" s="6">
        <v>81</v>
      </c>
      <c r="F28" s="6">
        <v>81</v>
      </c>
      <c r="G28" s="6" t="s">
        <v>533</v>
      </c>
    </row>
    <row r="29" spans="1:7" x14ac:dyDescent="0.25">
      <c r="A29" s="23" t="s">
        <v>784</v>
      </c>
      <c r="B29" s="20" t="str">
        <f>VLOOKUP(G29,[1]Sheet1!$A$2:$J$2860,2,FALSE)</f>
        <v>- none -</v>
      </c>
      <c r="C29" s="10" t="s">
        <v>59</v>
      </c>
      <c r="D29" s="6">
        <v>1</v>
      </c>
      <c r="E29" s="6">
        <v>645</v>
      </c>
      <c r="F29" s="6">
        <v>645</v>
      </c>
      <c r="G29" s="6" t="s">
        <v>534</v>
      </c>
    </row>
    <row r="30" spans="1:7" x14ac:dyDescent="0.25">
      <c r="A30" s="23" t="s">
        <v>785</v>
      </c>
      <c r="B30" s="20" t="str">
        <f>VLOOKUP(G30,[1]Sheet1!$A$2:$J$2860,2,FALSE)</f>
        <v>- none -</v>
      </c>
      <c r="C30" s="10" t="s">
        <v>59</v>
      </c>
      <c r="D30" s="6">
        <v>1</v>
      </c>
      <c r="E30" s="6">
        <v>218</v>
      </c>
      <c r="F30" s="6">
        <v>218</v>
      </c>
      <c r="G30" s="6" t="s">
        <v>534</v>
      </c>
    </row>
    <row r="31" spans="1:7" x14ac:dyDescent="0.25">
      <c r="A31" s="23" t="s">
        <v>786</v>
      </c>
      <c r="B31" s="20" t="str">
        <f>VLOOKUP(G31,[1]Sheet1!$A$2:$J$2860,2,FALSE)</f>
        <v>- none -</v>
      </c>
      <c r="C31" s="10" t="s">
        <v>59</v>
      </c>
      <c r="D31" s="6">
        <v>1</v>
      </c>
      <c r="E31" s="6">
        <v>102</v>
      </c>
      <c r="F31" s="6">
        <v>102</v>
      </c>
      <c r="G31" s="6" t="s">
        <v>534</v>
      </c>
    </row>
    <row r="32" spans="1:7" x14ac:dyDescent="0.25">
      <c r="A32" s="23" t="s">
        <v>787</v>
      </c>
      <c r="B32" s="20" t="str">
        <f>VLOOKUP(G32,[1]Sheet1!$A$2:$J$2860,2,FALSE)</f>
        <v>- none -</v>
      </c>
      <c r="C32" s="10" t="s">
        <v>59</v>
      </c>
      <c r="D32" s="6">
        <v>1</v>
      </c>
      <c r="E32" s="6">
        <v>126</v>
      </c>
      <c r="F32" s="6">
        <v>126</v>
      </c>
      <c r="G32" s="6" t="s">
        <v>534</v>
      </c>
    </row>
    <row r="33" spans="1:7" x14ac:dyDescent="0.25">
      <c r="A33" s="23" t="s">
        <v>788</v>
      </c>
      <c r="B33" s="20" t="str">
        <f>VLOOKUP(G33,[1]Sheet1!$A$2:$J$2860,2,FALSE)</f>
        <v>- none -</v>
      </c>
      <c r="C33" s="20" t="s">
        <v>789</v>
      </c>
      <c r="D33" s="7">
        <v>1</v>
      </c>
      <c r="E33" s="7">
        <v>33</v>
      </c>
      <c r="F33" s="7">
        <v>33</v>
      </c>
      <c r="G33" s="7" t="s">
        <v>1117</v>
      </c>
    </row>
    <row r="34" spans="1:7" x14ac:dyDescent="0.25">
      <c r="A34" s="23" t="s">
        <v>790</v>
      </c>
      <c r="B34" s="20" t="str">
        <f>VLOOKUP(G34,[1]Sheet1!$A$2:$J$2860,2,FALSE)</f>
        <v>Biogenesis of c-type cytochromes; &lt;br&gt;Copper homeostasis</v>
      </c>
      <c r="C34" s="10" t="s">
        <v>791</v>
      </c>
      <c r="D34" s="6">
        <v>1</v>
      </c>
      <c r="E34" s="6">
        <v>75</v>
      </c>
      <c r="F34" s="6">
        <v>75</v>
      </c>
      <c r="G34" s="6" t="s">
        <v>1118</v>
      </c>
    </row>
    <row r="35" spans="1:7" x14ac:dyDescent="0.25">
      <c r="A35" s="23" t="s">
        <v>792</v>
      </c>
      <c r="B35" s="20" t="str">
        <f>VLOOKUP(G35,[1]Sheet1!$A$2:$J$2860,2,FALSE)</f>
        <v>- none -</v>
      </c>
      <c r="C35" s="20" t="s">
        <v>793</v>
      </c>
      <c r="D35" s="7">
        <v>1</v>
      </c>
      <c r="E35" s="7">
        <v>155</v>
      </c>
      <c r="F35" s="7">
        <v>155</v>
      </c>
      <c r="G35" s="7" t="s">
        <v>1119</v>
      </c>
    </row>
    <row r="36" spans="1:7" x14ac:dyDescent="0.25">
      <c r="A36" s="23" t="s">
        <v>794</v>
      </c>
      <c r="B36" s="20" t="str">
        <f>VLOOKUP(G36,[1]Sheet1!$A$2:$J$2860,2,FALSE)</f>
        <v>- none -</v>
      </c>
      <c r="C36" s="20" t="s">
        <v>795</v>
      </c>
      <c r="D36" s="7">
        <v>1</v>
      </c>
      <c r="E36" s="7">
        <v>38</v>
      </c>
      <c r="F36" s="7">
        <v>38</v>
      </c>
      <c r="G36" s="7" t="s">
        <v>1120</v>
      </c>
    </row>
    <row r="37" spans="1:7" x14ac:dyDescent="0.25">
      <c r="A37" s="23" t="s">
        <v>796</v>
      </c>
      <c r="B37" s="20" t="str">
        <f>VLOOKUP(G37,[1]Sheet1!$A$2:$J$2860,2,FALSE)</f>
        <v>- none -</v>
      </c>
      <c r="C37" s="20" t="s">
        <v>149</v>
      </c>
      <c r="D37" s="7">
        <v>1</v>
      </c>
      <c r="E37" s="7">
        <v>31</v>
      </c>
      <c r="F37" s="7">
        <v>31</v>
      </c>
      <c r="G37" s="7" t="s">
        <v>1121</v>
      </c>
    </row>
    <row r="38" spans="1:7" x14ac:dyDescent="0.25">
      <c r="A38" s="23" t="s">
        <v>797</v>
      </c>
      <c r="B38" s="20" t="str">
        <f>VLOOKUP(G38,[1]Sheet1!$A$2:$J$2860,2,FALSE)</f>
        <v>- none -</v>
      </c>
      <c r="C38" s="20" t="s">
        <v>798</v>
      </c>
      <c r="D38" s="7">
        <v>1</v>
      </c>
      <c r="E38" s="7">
        <v>30</v>
      </c>
      <c r="F38" s="7">
        <v>30</v>
      </c>
      <c r="G38" s="7" t="s">
        <v>1122</v>
      </c>
    </row>
    <row r="39" spans="1:7" x14ac:dyDescent="0.25">
      <c r="A39" s="23" t="s">
        <v>799</v>
      </c>
      <c r="B39" s="20" t="str">
        <f>VLOOKUP(G39,[1]Sheet1!$A$2:$J$2860,2,FALSE)</f>
        <v>- none -</v>
      </c>
      <c r="C39" s="20" t="s">
        <v>71</v>
      </c>
      <c r="D39" s="7">
        <v>1</v>
      </c>
      <c r="E39" s="7">
        <v>41</v>
      </c>
      <c r="F39" s="7">
        <v>41</v>
      </c>
      <c r="G39" s="7" t="s">
        <v>539</v>
      </c>
    </row>
    <row r="40" spans="1:7" x14ac:dyDescent="0.25">
      <c r="A40" s="23" t="s">
        <v>800</v>
      </c>
      <c r="B40" s="20" t="str">
        <f>VLOOKUP(G40,[1]Sheet1!$A$2:$J$2860,2,FALSE)</f>
        <v>- none -</v>
      </c>
      <c r="C40" s="20" t="s">
        <v>73</v>
      </c>
      <c r="D40" s="7">
        <v>1</v>
      </c>
      <c r="E40" s="7">
        <v>263</v>
      </c>
      <c r="F40" s="7">
        <v>263</v>
      </c>
      <c r="G40" s="7" t="s">
        <v>540</v>
      </c>
    </row>
    <row r="41" spans="1:7" x14ac:dyDescent="0.25">
      <c r="A41" s="23" t="s">
        <v>801</v>
      </c>
      <c r="B41" s="20" t="str">
        <f>VLOOKUP(G41,[1]Sheet1!$A$2:$J$2860,2,FALSE)</f>
        <v>Cysteine Biosynthesis; &lt;br&gt;LysR-family proteins in Escherichia coli</v>
      </c>
      <c r="C41" s="20" t="s">
        <v>802</v>
      </c>
      <c r="D41" s="7">
        <v>1</v>
      </c>
      <c r="E41" s="7">
        <v>313</v>
      </c>
      <c r="F41" s="7">
        <v>313</v>
      </c>
      <c r="G41" s="7" t="s">
        <v>1123</v>
      </c>
    </row>
    <row r="42" spans="1:7" x14ac:dyDescent="0.25">
      <c r="A42" s="23" t="s">
        <v>803</v>
      </c>
      <c r="B42" s="20" t="str">
        <f>VLOOKUP(G42,[1]Sheet1!$A$2:$J$2860,2,FALSE)</f>
        <v>Cysteine Biosynthesis</v>
      </c>
      <c r="C42" s="10" t="s">
        <v>804</v>
      </c>
      <c r="D42" s="6">
        <v>1</v>
      </c>
      <c r="E42" s="6">
        <v>272</v>
      </c>
      <c r="F42" s="6">
        <v>272</v>
      </c>
      <c r="G42" s="6" t="s">
        <v>1124</v>
      </c>
    </row>
    <row r="43" spans="1:7" x14ac:dyDescent="0.25">
      <c r="A43" s="23" t="s">
        <v>805</v>
      </c>
      <c r="B43" s="20" t="str">
        <f>VLOOKUP(G43,[1]Sheet1!$A$2:$J$2860,2,FALSE)</f>
        <v>Metallocarboxypeptidases (EC 3.4.17.-); &lt;br&gt;Murein Hydrolases</v>
      </c>
      <c r="C43" s="10" t="s">
        <v>806</v>
      </c>
      <c r="D43" s="6">
        <v>1</v>
      </c>
      <c r="E43" s="6">
        <v>417</v>
      </c>
      <c r="F43" s="6">
        <v>417</v>
      </c>
      <c r="G43" s="6" t="s">
        <v>1125</v>
      </c>
    </row>
    <row r="44" spans="1:7" x14ac:dyDescent="0.25">
      <c r="A44" s="23" t="s">
        <v>807</v>
      </c>
      <c r="B44" s="20" t="str">
        <f>VLOOKUP(G44,[1]Sheet1!$A$2:$J$2860,2,FALSE)</f>
        <v>- none -</v>
      </c>
      <c r="C44" s="20" t="s">
        <v>84</v>
      </c>
      <c r="D44" s="7">
        <v>1</v>
      </c>
      <c r="E44" s="7">
        <v>113</v>
      </c>
      <c r="F44" s="7">
        <v>113</v>
      </c>
      <c r="G44" s="7" t="s">
        <v>545</v>
      </c>
    </row>
    <row r="45" spans="1:7" x14ac:dyDescent="0.25">
      <c r="A45" s="23" t="s">
        <v>808</v>
      </c>
      <c r="B45" s="20" t="str">
        <f>VLOOKUP(G45,[1]Sheet1!$A$2:$J$2860,2,FALSE)</f>
        <v>- none -</v>
      </c>
      <c r="C45" s="20" t="s">
        <v>809</v>
      </c>
      <c r="D45" s="7">
        <v>1</v>
      </c>
      <c r="E45" s="7">
        <v>138</v>
      </c>
      <c r="F45" s="7">
        <v>138</v>
      </c>
      <c r="G45" s="7" t="s">
        <v>1126</v>
      </c>
    </row>
    <row r="46" spans="1:7" x14ac:dyDescent="0.25">
      <c r="A46" s="23" t="s">
        <v>810</v>
      </c>
      <c r="B46" s="20" t="str">
        <f>VLOOKUP(G46,[1]Sheet1!$A$2:$J$2860,2,FALSE)</f>
        <v>- none -</v>
      </c>
      <c r="C46" s="20" t="s">
        <v>92</v>
      </c>
      <c r="D46" s="7">
        <v>1</v>
      </c>
      <c r="E46" s="7">
        <v>252</v>
      </c>
      <c r="F46" s="7">
        <v>252</v>
      </c>
      <c r="G46" s="7" t="s">
        <v>549</v>
      </c>
    </row>
    <row r="47" spans="1:7" ht="30" x14ac:dyDescent="0.25">
      <c r="A47" s="23" t="s">
        <v>811</v>
      </c>
      <c r="B47" s="20" t="str">
        <f>VLOOKUP(G47,[1]Sheet1!$A$2:$J$2860,2,FALSE)</f>
        <v>Biogenesis of c-type cytochromes; &lt;br&gt;Periplasmic disulfide interchange</v>
      </c>
      <c r="C47" s="10" t="s">
        <v>100</v>
      </c>
      <c r="D47" s="6">
        <v>1</v>
      </c>
      <c r="E47" s="6">
        <v>67</v>
      </c>
      <c r="F47" s="6">
        <v>67</v>
      </c>
      <c r="G47" s="6" t="s">
        <v>553</v>
      </c>
    </row>
    <row r="48" spans="1:7" x14ac:dyDescent="0.25">
      <c r="A48" s="23" t="s">
        <v>812</v>
      </c>
      <c r="B48" s="20" t="str">
        <f>VLOOKUP(G48,[1]Sheet1!$A$2:$J$2860,2,FALSE)</f>
        <v>- none -</v>
      </c>
      <c r="C48" s="20" t="s">
        <v>813</v>
      </c>
      <c r="D48" s="7">
        <v>1</v>
      </c>
      <c r="E48" s="7">
        <v>66</v>
      </c>
      <c r="F48" s="7">
        <v>66</v>
      </c>
      <c r="G48" s="7" t="s">
        <v>1127</v>
      </c>
    </row>
    <row r="49" spans="1:7" x14ac:dyDescent="0.25">
      <c r="A49" s="23" t="s">
        <v>814</v>
      </c>
      <c r="B49" s="20" t="str">
        <f>VLOOKUP(G49,[1]Sheet1!$A$2:$J$2860,2,FALSE)</f>
        <v>Pyridoxin (Vitamin B6) Biosynthesis</v>
      </c>
      <c r="C49" s="20" t="s">
        <v>815</v>
      </c>
      <c r="D49" s="7">
        <v>1</v>
      </c>
      <c r="E49" s="7">
        <v>60</v>
      </c>
      <c r="F49" s="7">
        <v>60</v>
      </c>
      <c r="G49" s="7" t="s">
        <v>1128</v>
      </c>
    </row>
    <row r="50" spans="1:7" x14ac:dyDescent="0.25">
      <c r="A50" s="23" t="s">
        <v>816</v>
      </c>
      <c r="B50" s="20" t="str">
        <f>VLOOKUP(G50,[1]Sheet1!$A$2:$J$2860,2,FALSE)</f>
        <v>- none -</v>
      </c>
      <c r="C50" s="20" t="s">
        <v>817</v>
      </c>
      <c r="D50" s="7">
        <v>1</v>
      </c>
      <c r="E50" s="7">
        <v>146</v>
      </c>
      <c r="F50" s="7">
        <v>146</v>
      </c>
      <c r="G50" s="7" t="s">
        <v>1129</v>
      </c>
    </row>
    <row r="51" spans="1:7" x14ac:dyDescent="0.25">
      <c r="A51" s="23" t="s">
        <v>818</v>
      </c>
      <c r="B51" s="20" t="str">
        <f>VLOOKUP(G51,[1]Sheet1!$A$2:$J$2860,2,FALSE)</f>
        <v>D-Galacturonate and D-Glucuronate Utilization</v>
      </c>
      <c r="C51" s="20" t="s">
        <v>819</v>
      </c>
      <c r="D51" s="7">
        <v>1</v>
      </c>
      <c r="E51" s="7">
        <v>426</v>
      </c>
      <c r="F51" s="7">
        <v>426</v>
      </c>
      <c r="G51" s="7" t="s">
        <v>1130</v>
      </c>
    </row>
    <row r="52" spans="1:7" x14ac:dyDescent="0.25">
      <c r="A52" s="23" t="s">
        <v>820</v>
      </c>
      <c r="B52" s="20" t="str">
        <f>VLOOKUP(G52,[1]Sheet1!$A$2:$J$2860,2,FALSE)</f>
        <v>- none -</v>
      </c>
      <c r="C52" s="20" t="s">
        <v>821</v>
      </c>
      <c r="D52" s="7">
        <v>1</v>
      </c>
      <c r="E52" s="7">
        <v>42</v>
      </c>
      <c r="F52" s="7">
        <v>42</v>
      </c>
      <c r="G52" s="7" t="s">
        <v>1131</v>
      </c>
    </row>
    <row r="53" spans="1:7" x14ac:dyDescent="0.25">
      <c r="A53" s="23" t="s">
        <v>822</v>
      </c>
      <c r="B53" s="20" t="str">
        <f>VLOOKUP(G53,[1]Sheet1!$A$2:$J$2860,2,FALSE)</f>
        <v>Iron acquisition in Streptococcus</v>
      </c>
      <c r="C53" s="10" t="s">
        <v>823</v>
      </c>
      <c r="D53" s="6">
        <v>1</v>
      </c>
      <c r="E53" s="6">
        <v>193</v>
      </c>
      <c r="F53" s="6">
        <v>193</v>
      </c>
      <c r="G53" s="6" t="s">
        <v>1132</v>
      </c>
    </row>
    <row r="54" spans="1:7" x14ac:dyDescent="0.25">
      <c r="A54" s="23" t="s">
        <v>824</v>
      </c>
      <c r="B54" s="20" t="str">
        <f>VLOOKUP(G54,[1]Sheet1!$A$2:$J$2860,2,FALSE)</f>
        <v>Siderophore Aerobactin</v>
      </c>
      <c r="C54" s="20" t="s">
        <v>112</v>
      </c>
      <c r="D54" s="7">
        <v>1</v>
      </c>
      <c r="E54" s="7">
        <v>806</v>
      </c>
      <c r="F54" s="7">
        <v>806</v>
      </c>
      <c r="G54" s="7" t="s">
        <v>558</v>
      </c>
    </row>
    <row r="55" spans="1:7" x14ac:dyDescent="0.25">
      <c r="A55" s="23" t="s">
        <v>825</v>
      </c>
      <c r="B55" s="20" t="str">
        <f>VLOOKUP(G55,[1]Sheet1!$A$2:$J$2860,2,FALSE)</f>
        <v>- none -</v>
      </c>
      <c r="C55" s="20" t="s">
        <v>114</v>
      </c>
      <c r="D55" s="7">
        <v>1</v>
      </c>
      <c r="E55" s="7">
        <v>286</v>
      </c>
      <c r="F55" s="7">
        <v>286</v>
      </c>
      <c r="G55" s="7" t="s">
        <v>559</v>
      </c>
    </row>
    <row r="56" spans="1:7" x14ac:dyDescent="0.25">
      <c r="A56" s="23" t="s">
        <v>826</v>
      </c>
      <c r="B56" s="20" t="str">
        <f>VLOOKUP(G56,[1]Sheet1!$A$2:$J$2860,2,FALSE)</f>
        <v>- none -</v>
      </c>
      <c r="C56" s="20" t="s">
        <v>827</v>
      </c>
      <c r="D56" s="7">
        <v>1</v>
      </c>
      <c r="E56" s="7">
        <v>104</v>
      </c>
      <c r="F56" s="7">
        <v>104</v>
      </c>
      <c r="G56" s="7" t="s">
        <v>1133</v>
      </c>
    </row>
    <row r="57" spans="1:7" x14ac:dyDescent="0.25">
      <c r="A57" s="23" t="s">
        <v>828</v>
      </c>
      <c r="B57" s="20" t="str">
        <f>VLOOKUP(G57,[1]Sheet1!$A$2:$J$2860,2,FALSE)</f>
        <v>- none -</v>
      </c>
      <c r="C57" s="20" t="s">
        <v>829</v>
      </c>
      <c r="D57" s="7">
        <v>1</v>
      </c>
      <c r="E57" s="7">
        <v>80</v>
      </c>
      <c r="F57" s="7">
        <v>80</v>
      </c>
      <c r="G57" s="7" t="s">
        <v>1134</v>
      </c>
    </row>
    <row r="58" spans="1:7" x14ac:dyDescent="0.25">
      <c r="A58" s="23" t="s">
        <v>830</v>
      </c>
      <c r="B58" s="20" t="str">
        <f>VLOOKUP(G58,[1]Sheet1!$A$2:$J$2860,2,FALSE)</f>
        <v>- none -</v>
      </c>
      <c r="C58" s="20" t="s">
        <v>124</v>
      </c>
      <c r="D58" s="7">
        <v>1</v>
      </c>
      <c r="E58" s="7">
        <v>285</v>
      </c>
      <c r="F58" s="7">
        <v>285</v>
      </c>
      <c r="G58" s="7" t="s">
        <v>563</v>
      </c>
    </row>
    <row r="59" spans="1:7" x14ac:dyDescent="0.25">
      <c r="A59" s="23" t="s">
        <v>831</v>
      </c>
      <c r="B59" s="20" t="str">
        <f>VLOOKUP(G59,[1]Sheet1!$A$2:$J$2860,2,FALSE)</f>
        <v>Ton and Tol transport systems</v>
      </c>
      <c r="C59" s="20" t="s">
        <v>832</v>
      </c>
      <c r="D59" s="7">
        <v>1</v>
      </c>
      <c r="E59" s="7">
        <v>159</v>
      </c>
      <c r="F59" s="7">
        <v>159</v>
      </c>
      <c r="G59" s="7" t="s">
        <v>1135</v>
      </c>
    </row>
    <row r="60" spans="1:7" x14ac:dyDescent="0.25">
      <c r="A60" s="23" t="s">
        <v>833</v>
      </c>
      <c r="B60" s="20" t="str">
        <f>VLOOKUP(G60,[1]Sheet1!$A$2:$J$2860,2,FALSE)</f>
        <v>Threonine degradation</v>
      </c>
      <c r="C60" s="20" t="s">
        <v>834</v>
      </c>
      <c r="D60" s="7">
        <v>1</v>
      </c>
      <c r="E60" s="7">
        <v>63</v>
      </c>
      <c r="F60" s="7">
        <v>63</v>
      </c>
      <c r="G60" s="7" t="s">
        <v>1136</v>
      </c>
    </row>
    <row r="61" spans="1:7" ht="30" x14ac:dyDescent="0.25">
      <c r="A61" s="23" t="s">
        <v>835</v>
      </c>
      <c r="B61" s="20" t="str">
        <f>VLOOKUP(G61,[1]Sheet1!$A$2:$J$2860,2,FALSE)</f>
        <v>CBSS-216591.1.peg.168; &lt;br&gt;Glutamine, Glutamate, Aspartate and Asparagine Biosynthesis; &lt;br&gt;Threonine and Homoserine Biosynthesis</v>
      </c>
      <c r="C61" s="10" t="s">
        <v>126</v>
      </c>
      <c r="D61" s="6">
        <v>1</v>
      </c>
      <c r="E61" s="6">
        <v>54</v>
      </c>
      <c r="F61" s="6">
        <v>54</v>
      </c>
      <c r="G61" s="6" t="s">
        <v>564</v>
      </c>
    </row>
    <row r="62" spans="1:7" x14ac:dyDescent="0.25">
      <c r="A62" s="23" t="s">
        <v>836</v>
      </c>
      <c r="B62" s="20" t="str">
        <f>VLOOKUP(G62,[1]Sheet1!$A$2:$J$2860,2,FALSE)</f>
        <v>Lactose and Galactose Uptake and Utilization; &lt;br&gt;Maltose and Maltodextrin Utilization</v>
      </c>
      <c r="C62" s="10" t="s">
        <v>128</v>
      </c>
      <c r="D62" s="6">
        <v>1</v>
      </c>
      <c r="E62" s="6">
        <v>102</v>
      </c>
      <c r="F62" s="6">
        <v>102</v>
      </c>
      <c r="G62" s="6" t="s">
        <v>565</v>
      </c>
    </row>
    <row r="63" spans="1:7" x14ac:dyDescent="0.25">
      <c r="A63" s="23" t="s">
        <v>837</v>
      </c>
      <c r="B63" s="20" t="str">
        <f>VLOOKUP(G63,[1]Sheet1!$A$2:$J$2860,2,FALSE)</f>
        <v>Glycine cleavage system; &lt;br&gt;LysR-family proteins in Escherichia coli; &lt;br&gt;Orphan regulatory proteins</v>
      </c>
      <c r="C63" s="20" t="s">
        <v>130</v>
      </c>
      <c r="D63" s="7">
        <v>1</v>
      </c>
      <c r="E63" s="7">
        <v>123</v>
      </c>
      <c r="F63" s="7">
        <v>123</v>
      </c>
      <c r="G63" s="7" t="s">
        <v>566</v>
      </c>
    </row>
    <row r="64" spans="1:7" ht="30" x14ac:dyDescent="0.25">
      <c r="A64" s="23" t="s">
        <v>838</v>
      </c>
      <c r="B64" s="20" t="str">
        <f>VLOOKUP(G64,[1]Sheet1!$A$2:$J$2860,2,FALSE)</f>
        <v>Glycine and Serine Utilization; &lt;br&gt;Glycine cleavage system</v>
      </c>
      <c r="C64" s="10" t="s">
        <v>839</v>
      </c>
      <c r="D64" s="6">
        <v>1</v>
      </c>
      <c r="E64" s="6">
        <v>57</v>
      </c>
      <c r="F64" s="6">
        <v>57</v>
      </c>
      <c r="G64" s="6" t="s">
        <v>1137</v>
      </c>
    </row>
    <row r="65" spans="1:7" ht="30" x14ac:dyDescent="0.25">
      <c r="A65" s="23" t="s">
        <v>840</v>
      </c>
      <c r="B65" s="20" t="str">
        <f>VLOOKUP(G65,[1]Sheet1!$A$2:$J$2860,2,FALSE)</f>
        <v>Glutathione: Biosynthesis and gamma-glutamyl cycle</v>
      </c>
      <c r="C65" s="10" t="s">
        <v>841</v>
      </c>
      <c r="D65" s="6">
        <v>1</v>
      </c>
      <c r="E65" s="6">
        <v>55</v>
      </c>
      <c r="F65" s="6">
        <v>55</v>
      </c>
      <c r="G65" s="6" t="s">
        <v>1138</v>
      </c>
    </row>
    <row r="66" spans="1:7" x14ac:dyDescent="0.25">
      <c r="A66" s="23" t="s">
        <v>842</v>
      </c>
      <c r="B66" s="20" t="str">
        <f>VLOOKUP(G66,[1]Sheet1!$A$2:$J$2860,2,FALSE)</f>
        <v>Ammonia assimilation; &lt;br&gt;Glutamine, Glutamate, Aspartate and Asparagine Biosynthesis; &lt;br&gt;Glutamine synthetases</v>
      </c>
      <c r="C66" s="10" t="s">
        <v>132</v>
      </c>
      <c r="D66" s="6">
        <v>1</v>
      </c>
      <c r="E66" s="6">
        <v>459</v>
      </c>
      <c r="F66" s="6">
        <v>459</v>
      </c>
      <c r="G66" s="6" t="s">
        <v>567</v>
      </c>
    </row>
    <row r="67" spans="1:7" x14ac:dyDescent="0.25">
      <c r="A67" s="23" t="s">
        <v>843</v>
      </c>
      <c r="B67" s="20" t="str">
        <f>VLOOKUP(G67,[1]Sheet1!$A$2:$J$2860,2,FALSE)</f>
        <v>- none -</v>
      </c>
      <c r="C67" s="20" t="s">
        <v>844</v>
      </c>
      <c r="D67" s="7">
        <v>1</v>
      </c>
      <c r="E67" s="7">
        <v>204</v>
      </c>
      <c r="F67" s="7">
        <v>204</v>
      </c>
      <c r="G67" s="7" t="s">
        <v>1139</v>
      </c>
    </row>
    <row r="68" spans="1:7" x14ac:dyDescent="0.25">
      <c r="A68" s="23" t="s">
        <v>845</v>
      </c>
      <c r="B68" s="20" t="str">
        <f>VLOOKUP(G68,[1]Sheet1!$A$2:$J$2860,2,FALSE)</f>
        <v>Glycerol and Glycerol-3-phosphate Uptake and Utilization; &lt;br&gt;Osmoregulation</v>
      </c>
      <c r="C68" s="10" t="s">
        <v>846</v>
      </c>
      <c r="D68" s="6">
        <v>1</v>
      </c>
      <c r="E68" s="6">
        <v>225</v>
      </c>
      <c r="F68" s="6">
        <v>225</v>
      </c>
      <c r="G68" s="6" t="s">
        <v>1140</v>
      </c>
    </row>
    <row r="69" spans="1:7" x14ac:dyDescent="0.25">
      <c r="A69" s="23" t="s">
        <v>847</v>
      </c>
      <c r="B69" s="20" t="str">
        <f>VLOOKUP(G69,[1]Sheet1!$A$2:$J$2860,2,FALSE)</f>
        <v>Glycerol and Glycerol-3-phosphate Uptake and Utilization</v>
      </c>
      <c r="C69" s="10" t="s">
        <v>848</v>
      </c>
      <c r="D69" s="6">
        <v>1</v>
      </c>
      <c r="E69" s="6">
        <v>495</v>
      </c>
      <c r="F69" s="6">
        <v>495</v>
      </c>
      <c r="G69" s="6" t="s">
        <v>1141</v>
      </c>
    </row>
    <row r="70" spans="1:7" x14ac:dyDescent="0.25">
      <c r="A70" s="23" t="s">
        <v>849</v>
      </c>
      <c r="B70" s="20" t="str">
        <f>VLOOKUP(G70,[1]Sheet1!$A$2:$J$2860,2,FALSE)</f>
        <v>Ammonia assimilation; &lt;br&gt;Glutamine, Glutamate, Aspartate and Asparagine Biosynthesis</v>
      </c>
      <c r="C70" s="10" t="s">
        <v>850</v>
      </c>
      <c r="D70" s="6">
        <v>1</v>
      </c>
      <c r="E70" s="6">
        <v>66</v>
      </c>
      <c r="F70" s="6">
        <v>66</v>
      </c>
      <c r="G70" s="6" t="s">
        <v>1142</v>
      </c>
    </row>
    <row r="71" spans="1:7" x14ac:dyDescent="0.25">
      <c r="A71" s="23" t="s">
        <v>851</v>
      </c>
      <c r="B71" s="20" t="str">
        <f>VLOOKUP(G71,[1]Sheet1!$A$2:$J$2860,2,FALSE)</f>
        <v>- none -</v>
      </c>
      <c r="C71" s="20" t="s">
        <v>852</v>
      </c>
      <c r="D71" s="7">
        <v>1</v>
      </c>
      <c r="E71" s="7">
        <v>186</v>
      </c>
      <c r="F71" s="7">
        <v>186</v>
      </c>
      <c r="G71" s="7" t="s">
        <v>1143</v>
      </c>
    </row>
    <row r="72" spans="1:7" x14ac:dyDescent="0.25">
      <c r="A72" s="23" t="s">
        <v>853</v>
      </c>
      <c r="B72" s="20" t="str">
        <f>VLOOKUP(G72,[1]Sheet1!$A$2:$J$2860,2,FALSE)</f>
        <v>- none -</v>
      </c>
      <c r="C72" s="20" t="s">
        <v>854</v>
      </c>
      <c r="D72" s="7">
        <v>1</v>
      </c>
      <c r="E72" s="7">
        <v>107</v>
      </c>
      <c r="F72" s="7">
        <v>107</v>
      </c>
      <c r="G72" s="7" t="s">
        <v>1144</v>
      </c>
    </row>
    <row r="73" spans="1:7" x14ac:dyDescent="0.25">
      <c r="A73" s="23" t="s">
        <v>855</v>
      </c>
      <c r="B73" s="20" t="str">
        <f>VLOOKUP(G73,[1]Sheet1!$A$2:$J$2860,2,FALSE)</f>
        <v>- none -</v>
      </c>
      <c r="C73" s="20" t="s">
        <v>143</v>
      </c>
      <c r="D73" s="7">
        <v>1</v>
      </c>
      <c r="E73" s="7">
        <v>189</v>
      </c>
      <c r="F73" s="7">
        <v>189</v>
      </c>
      <c r="G73" s="7" t="s">
        <v>572</v>
      </c>
    </row>
    <row r="74" spans="1:7" x14ac:dyDescent="0.25">
      <c r="A74" s="23" t="s">
        <v>856</v>
      </c>
      <c r="B74" s="20" t="str">
        <f>VLOOKUP(G74,[1]Sheet1!$A$2:$J$2860,2,FALSE)</f>
        <v>- none -</v>
      </c>
      <c r="C74" s="20" t="s">
        <v>143</v>
      </c>
      <c r="D74" s="7">
        <v>1</v>
      </c>
      <c r="E74" s="7">
        <v>129</v>
      </c>
      <c r="F74" s="7">
        <v>129</v>
      </c>
      <c r="G74" s="7" t="s">
        <v>572</v>
      </c>
    </row>
    <row r="75" spans="1:7" x14ac:dyDescent="0.25">
      <c r="A75" s="23" t="s">
        <v>857</v>
      </c>
      <c r="B75" s="20" t="str">
        <f>VLOOKUP(G75,[1]Sheet1!$A$2:$J$2860,2,FALSE)</f>
        <v>- none -</v>
      </c>
      <c r="C75" s="20" t="s">
        <v>143</v>
      </c>
      <c r="D75" s="7">
        <v>1</v>
      </c>
      <c r="E75" s="7">
        <v>133</v>
      </c>
      <c r="F75" s="7">
        <v>133</v>
      </c>
      <c r="G75" s="7" t="s">
        <v>572</v>
      </c>
    </row>
    <row r="76" spans="1:7" x14ac:dyDescent="0.25">
      <c r="A76" s="23" t="s">
        <v>858</v>
      </c>
      <c r="B76" s="20" t="str">
        <f>VLOOKUP(G76,[1]Sheet1!$A$2:$J$2860,2,FALSE)</f>
        <v>- none -</v>
      </c>
      <c r="C76" s="20" t="s">
        <v>143</v>
      </c>
      <c r="D76" s="7">
        <v>1</v>
      </c>
      <c r="E76" s="7">
        <v>57</v>
      </c>
      <c r="F76" s="7">
        <v>57</v>
      </c>
      <c r="G76" s="7" t="s">
        <v>572</v>
      </c>
    </row>
    <row r="77" spans="1:7" x14ac:dyDescent="0.25">
      <c r="A77" s="23" t="s">
        <v>859</v>
      </c>
      <c r="B77" s="20" t="str">
        <f>VLOOKUP(G77,[1]Sheet1!$A$2:$J$2860,2,FALSE)</f>
        <v>- none -</v>
      </c>
      <c r="C77" s="20" t="s">
        <v>145</v>
      </c>
      <c r="D77" s="7">
        <v>1</v>
      </c>
      <c r="E77" s="7">
        <v>195</v>
      </c>
      <c r="F77" s="7">
        <v>195</v>
      </c>
      <c r="G77" s="7" t="s">
        <v>573</v>
      </c>
    </row>
    <row r="78" spans="1:7" x14ac:dyDescent="0.25">
      <c r="A78" s="23" t="s">
        <v>860</v>
      </c>
      <c r="B78" s="20" t="str">
        <f>VLOOKUP(G78,[1]Sheet1!$A$2:$J$2860,2,FALSE)</f>
        <v>- none -</v>
      </c>
      <c r="C78" s="20" t="s">
        <v>145</v>
      </c>
      <c r="D78" s="7">
        <v>1</v>
      </c>
      <c r="E78" s="7">
        <v>264</v>
      </c>
      <c r="F78" s="7">
        <v>264</v>
      </c>
      <c r="G78" s="7" t="s">
        <v>573</v>
      </c>
    </row>
    <row r="79" spans="1:7" x14ac:dyDescent="0.25">
      <c r="A79" s="23" t="s">
        <v>861</v>
      </c>
      <c r="B79" s="20" t="str">
        <f>VLOOKUP(G79,[1]Sheet1!$A$2:$J$2860,2,FALSE)</f>
        <v>- none -</v>
      </c>
      <c r="C79" s="20" t="s">
        <v>145</v>
      </c>
      <c r="D79" s="7">
        <v>1</v>
      </c>
      <c r="E79" s="7">
        <v>53</v>
      </c>
      <c r="F79" s="7">
        <v>53</v>
      </c>
      <c r="G79" s="7" t="s">
        <v>573</v>
      </c>
    </row>
    <row r="80" spans="1:7" x14ac:dyDescent="0.25">
      <c r="A80" s="23" t="s">
        <v>862</v>
      </c>
      <c r="B80" s="20" t="str">
        <f>VLOOKUP(G80,[1]Sheet1!$A$2:$J$2860,2,FALSE)</f>
        <v>- none -</v>
      </c>
      <c r="C80" s="20" t="s">
        <v>145</v>
      </c>
      <c r="D80" s="7">
        <v>1</v>
      </c>
      <c r="E80" s="7">
        <v>99</v>
      </c>
      <c r="F80" s="7">
        <v>99</v>
      </c>
      <c r="G80" s="7" t="s">
        <v>573</v>
      </c>
    </row>
    <row r="81" spans="1:7" x14ac:dyDescent="0.25">
      <c r="A81" s="23" t="s">
        <v>863</v>
      </c>
      <c r="B81" s="20" t="str">
        <f>VLOOKUP(G81,[1]Sheet1!$A$2:$J$2860,2,FALSE)</f>
        <v>- none -</v>
      </c>
      <c r="C81" s="20" t="s">
        <v>154</v>
      </c>
      <c r="D81" s="7">
        <v>1</v>
      </c>
      <c r="E81" s="7">
        <v>60</v>
      </c>
      <c r="F81" s="7">
        <v>60</v>
      </c>
      <c r="G81" s="7" t="s">
        <v>576</v>
      </c>
    </row>
    <row r="82" spans="1:7" x14ac:dyDescent="0.25">
      <c r="A82" s="23" t="s">
        <v>864</v>
      </c>
      <c r="B82" s="20" t="str">
        <f>VLOOKUP(G82,[1]Sheet1!$A$2:$J$2860,2,FALSE)</f>
        <v>- none -</v>
      </c>
      <c r="C82" s="20" t="s">
        <v>154</v>
      </c>
      <c r="D82" s="7">
        <v>1</v>
      </c>
      <c r="E82" s="7">
        <v>123</v>
      </c>
      <c r="F82" s="7">
        <v>123</v>
      </c>
      <c r="G82" s="7" t="s">
        <v>576</v>
      </c>
    </row>
    <row r="83" spans="1:7" x14ac:dyDescent="0.25">
      <c r="A83" s="23" t="s">
        <v>865</v>
      </c>
      <c r="B83" s="20" t="str">
        <f>VLOOKUP(G83,[1]Sheet1!$A$2:$J$2860,2,FALSE)</f>
        <v>Iron acquisition in Streptococcus</v>
      </c>
      <c r="C83" s="10" t="s">
        <v>159</v>
      </c>
      <c r="D83" s="6">
        <v>1</v>
      </c>
      <c r="E83" s="6">
        <v>408</v>
      </c>
      <c r="F83" s="6">
        <v>408</v>
      </c>
      <c r="G83" s="6" t="s">
        <v>578</v>
      </c>
    </row>
    <row r="84" spans="1:7" x14ac:dyDescent="0.25">
      <c r="A84" s="23" t="s">
        <v>866</v>
      </c>
      <c r="B84" s="20" t="str">
        <f>VLOOKUP(G84,[1]Sheet1!$A$2:$J$2860,2,FALSE)</f>
        <v>- none -</v>
      </c>
      <c r="C84" s="20" t="s">
        <v>166</v>
      </c>
      <c r="D84" s="7">
        <v>1</v>
      </c>
      <c r="E84" s="7">
        <v>75</v>
      </c>
      <c r="F84" s="7">
        <v>75</v>
      </c>
      <c r="G84" s="7" t="s">
        <v>581</v>
      </c>
    </row>
    <row r="85" spans="1:7" x14ac:dyDescent="0.25">
      <c r="A85" s="23" t="s">
        <v>867</v>
      </c>
      <c r="B85" s="20" t="str">
        <f>VLOOKUP(G85,[1]Sheet1!$A$2:$J$2860,2,FALSE)</f>
        <v>- none -</v>
      </c>
      <c r="C85" s="20" t="s">
        <v>166</v>
      </c>
      <c r="D85" s="7">
        <v>1</v>
      </c>
      <c r="E85" s="7">
        <v>48</v>
      </c>
      <c r="F85" s="7">
        <v>48</v>
      </c>
      <c r="G85" s="7" t="s">
        <v>581</v>
      </c>
    </row>
    <row r="86" spans="1:7" x14ac:dyDescent="0.25">
      <c r="A86" s="23" t="s">
        <v>868</v>
      </c>
      <c r="B86" s="20" t="str">
        <f>VLOOKUP(G86,[1]Sheet1!$A$2:$J$2860,2,FALSE)</f>
        <v>- none -</v>
      </c>
      <c r="C86" s="20" t="s">
        <v>166</v>
      </c>
      <c r="D86" s="7">
        <v>1</v>
      </c>
      <c r="E86" s="7">
        <v>180</v>
      </c>
      <c r="F86" s="7">
        <v>180</v>
      </c>
      <c r="G86" s="7" t="s">
        <v>581</v>
      </c>
    </row>
    <row r="87" spans="1:7" x14ac:dyDescent="0.25">
      <c r="A87" s="23" t="s">
        <v>869</v>
      </c>
      <c r="B87" s="20" t="str">
        <f>VLOOKUP(G87,[1]Sheet1!$A$2:$J$2860,2,FALSE)</f>
        <v>- none -</v>
      </c>
      <c r="C87" s="20" t="s">
        <v>870</v>
      </c>
      <c r="D87" s="7">
        <v>1</v>
      </c>
      <c r="E87" s="7">
        <v>124</v>
      </c>
      <c r="F87" s="7">
        <v>124</v>
      </c>
      <c r="G87" s="7" t="s">
        <v>1145</v>
      </c>
    </row>
    <row r="88" spans="1:7" x14ac:dyDescent="0.25">
      <c r="A88" s="23" t="s">
        <v>871</v>
      </c>
      <c r="B88" s="20" t="str">
        <f>VLOOKUP(G88,[1]Sheet1!$A$2:$J$2860,2,FALSE)</f>
        <v>Fatty Acid Biosynthesis FASII</v>
      </c>
      <c r="C88" s="10" t="s">
        <v>872</v>
      </c>
      <c r="D88" s="6">
        <v>1</v>
      </c>
      <c r="E88" s="6">
        <v>38</v>
      </c>
      <c r="F88" s="6">
        <v>38</v>
      </c>
      <c r="G88" s="6" t="s">
        <v>1146</v>
      </c>
    </row>
    <row r="89" spans="1:7" x14ac:dyDescent="0.25">
      <c r="A89" s="23" t="s">
        <v>873</v>
      </c>
      <c r="B89" s="20" t="str">
        <f>VLOOKUP(G89,[1]Sheet1!$A$2:$J$2860,2,FALSE)</f>
        <v>- none -</v>
      </c>
      <c r="C89" s="20" t="s">
        <v>170</v>
      </c>
      <c r="D89" s="7">
        <v>1</v>
      </c>
      <c r="E89" s="7">
        <v>189</v>
      </c>
      <c r="F89" s="7">
        <v>189</v>
      </c>
      <c r="G89" s="7" t="s">
        <v>583</v>
      </c>
    </row>
    <row r="90" spans="1:7" x14ac:dyDescent="0.25">
      <c r="A90" s="23" t="s">
        <v>874</v>
      </c>
      <c r="B90" s="20" t="str">
        <f>VLOOKUP(G90,[1]Sheet1!$A$2:$J$2860,2,FALSE)</f>
        <v>D-Galacturonate and D-Glucuronate Utilization</v>
      </c>
      <c r="C90" s="20" t="s">
        <v>875</v>
      </c>
      <c r="D90" s="7">
        <v>1</v>
      </c>
      <c r="E90" s="7">
        <v>81</v>
      </c>
      <c r="F90" s="7">
        <v>81</v>
      </c>
      <c r="G90" s="7" t="s">
        <v>1147</v>
      </c>
    </row>
    <row r="91" spans="1:7" x14ac:dyDescent="0.25">
      <c r="A91" s="23" t="s">
        <v>876</v>
      </c>
      <c r="B91" s="20" t="str">
        <f>VLOOKUP(G91,[1]Sheet1!$A$2:$J$2860,2,FALSE)</f>
        <v>- none -</v>
      </c>
      <c r="C91" s="20" t="s">
        <v>877</v>
      </c>
      <c r="D91" s="7">
        <v>1</v>
      </c>
      <c r="E91" s="7">
        <v>210</v>
      </c>
      <c r="F91" s="7">
        <v>210</v>
      </c>
      <c r="G91" s="7" t="s">
        <v>1148</v>
      </c>
    </row>
    <row r="92" spans="1:7" x14ac:dyDescent="0.25">
      <c r="A92" s="23" t="s">
        <v>878</v>
      </c>
      <c r="B92" s="20" t="str">
        <f>VLOOKUP(G92,[1]Sheet1!$A$2:$J$2860,2,FALSE)</f>
        <v>- none -</v>
      </c>
      <c r="C92" s="20" t="s">
        <v>879</v>
      </c>
      <c r="D92" s="7">
        <v>1</v>
      </c>
      <c r="E92" s="7">
        <v>51</v>
      </c>
      <c r="F92" s="7">
        <v>51</v>
      </c>
      <c r="G92" s="7" t="s">
        <v>1149</v>
      </c>
    </row>
    <row r="93" spans="1:7" x14ac:dyDescent="0.25">
      <c r="A93" s="23" t="s">
        <v>880</v>
      </c>
      <c r="B93" s="20" t="str">
        <f>VLOOKUP(G93,[1]Sheet1!$A$2:$J$2860,2,FALSE)</f>
        <v>- none -</v>
      </c>
      <c r="C93" s="20" t="s">
        <v>175</v>
      </c>
      <c r="D93" s="7">
        <v>1</v>
      </c>
      <c r="E93" s="7">
        <v>432</v>
      </c>
      <c r="F93" s="7">
        <v>432</v>
      </c>
      <c r="G93" s="7" t="s">
        <v>585</v>
      </c>
    </row>
    <row r="94" spans="1:7" x14ac:dyDescent="0.25">
      <c r="A94" s="23" t="s">
        <v>881</v>
      </c>
      <c r="B94" s="20" t="str">
        <f>VLOOKUP(G94,[1]Sheet1!$A$2:$J$2860,2,FALSE)</f>
        <v>- none -</v>
      </c>
      <c r="C94" s="20" t="s">
        <v>882</v>
      </c>
      <c r="D94" s="7">
        <v>1</v>
      </c>
      <c r="E94" s="7">
        <v>52</v>
      </c>
      <c r="F94" s="7">
        <v>52</v>
      </c>
      <c r="G94" s="7" t="s">
        <v>1150</v>
      </c>
    </row>
    <row r="95" spans="1:7" x14ac:dyDescent="0.25">
      <c r="A95" s="23" t="s">
        <v>883</v>
      </c>
      <c r="B95" s="20" t="str">
        <f>VLOOKUP(G95,[1]Sheet1!$A$2:$J$2860,2,FALSE)</f>
        <v>- none -</v>
      </c>
      <c r="C95" s="20" t="s">
        <v>870</v>
      </c>
      <c r="D95" s="7">
        <v>1</v>
      </c>
      <c r="E95" s="7">
        <v>225</v>
      </c>
      <c r="F95" s="7">
        <v>225</v>
      </c>
      <c r="G95" s="7" t="s">
        <v>1151</v>
      </c>
    </row>
    <row r="96" spans="1:7" x14ac:dyDescent="0.25">
      <c r="A96" s="23" t="s">
        <v>884</v>
      </c>
      <c r="B96" s="20" t="str">
        <f>VLOOKUP(G96,[1]Sheet1!$A$2:$J$2860,2,FALSE)</f>
        <v>L-Talarate Dehydratase; &lt;br&gt;L-Talarate Dehydratase</v>
      </c>
      <c r="C96" s="20" t="s">
        <v>885</v>
      </c>
      <c r="D96" s="7">
        <v>1</v>
      </c>
      <c r="E96" s="7">
        <v>29</v>
      </c>
      <c r="F96" s="7">
        <v>29</v>
      </c>
      <c r="G96" s="7" t="s">
        <v>1152</v>
      </c>
    </row>
    <row r="97" spans="1:7" x14ac:dyDescent="0.25">
      <c r="A97" s="23" t="s">
        <v>886</v>
      </c>
      <c r="B97" s="20" t="str">
        <f>VLOOKUP(G97,[1]Sheet1!$A$2:$J$2860,2,FALSE)</f>
        <v>- none -</v>
      </c>
      <c r="C97" s="20" t="s">
        <v>149</v>
      </c>
      <c r="D97" s="7">
        <v>1</v>
      </c>
      <c r="E97" s="7">
        <v>76</v>
      </c>
      <c r="F97" s="7">
        <v>76</v>
      </c>
      <c r="G97" s="7" t="s">
        <v>1153</v>
      </c>
    </row>
    <row r="98" spans="1:7" x14ac:dyDescent="0.25">
      <c r="A98" s="23" t="s">
        <v>887</v>
      </c>
      <c r="B98" s="20" t="str">
        <f>VLOOKUP(G98,[1]Sheet1!$A$2:$J$2860,2,FALSE)</f>
        <v>- none -</v>
      </c>
      <c r="C98" s="20" t="s">
        <v>149</v>
      </c>
      <c r="D98" s="7">
        <v>1</v>
      </c>
      <c r="E98" s="7">
        <v>99</v>
      </c>
      <c r="F98" s="7">
        <v>99</v>
      </c>
      <c r="G98" s="7" t="s">
        <v>592</v>
      </c>
    </row>
    <row r="99" spans="1:7" x14ac:dyDescent="0.25">
      <c r="A99" s="23" t="s">
        <v>888</v>
      </c>
      <c r="B99" s="20" t="str">
        <f>VLOOKUP(G99,[1]Sheet1!$A$2:$J$2860,2,FALSE)</f>
        <v>- none -</v>
      </c>
      <c r="C99" s="20" t="s">
        <v>889</v>
      </c>
      <c r="D99" s="7">
        <v>53</v>
      </c>
      <c r="E99" s="7">
        <v>1273</v>
      </c>
      <c r="F99" s="7">
        <v>1221</v>
      </c>
      <c r="G99" s="7" t="s">
        <v>1154</v>
      </c>
    </row>
    <row r="100" spans="1:7" x14ac:dyDescent="0.25">
      <c r="A100" s="23" t="s">
        <v>890</v>
      </c>
      <c r="B100" s="20" t="str">
        <f>VLOOKUP(G100,[1]Sheet1!$A$2:$J$2860,2,FALSE)</f>
        <v>- none -</v>
      </c>
      <c r="C100" s="20" t="s">
        <v>891</v>
      </c>
      <c r="D100" s="7">
        <v>1</v>
      </c>
      <c r="E100" s="7">
        <v>237</v>
      </c>
      <c r="F100" s="7">
        <v>237</v>
      </c>
      <c r="G100" s="7" t="s">
        <v>1155</v>
      </c>
    </row>
    <row r="101" spans="1:7" x14ac:dyDescent="0.25">
      <c r="A101" s="23" t="s">
        <v>892</v>
      </c>
      <c r="B101" s="20" t="str">
        <f>VLOOKUP(G101,[1]Sheet1!$A$2:$J$2860,2,FALSE)</f>
        <v>- none -</v>
      </c>
      <c r="C101" s="20" t="s">
        <v>893</v>
      </c>
      <c r="D101" s="7">
        <v>43</v>
      </c>
      <c r="E101" s="7">
        <v>63</v>
      </c>
      <c r="F101" s="7">
        <v>21</v>
      </c>
      <c r="G101" s="7" t="s">
        <v>1156</v>
      </c>
    </row>
    <row r="102" spans="1:7" x14ac:dyDescent="0.25">
      <c r="A102" s="23" t="s">
        <v>894</v>
      </c>
      <c r="B102" s="20" t="str">
        <f>VLOOKUP(G102,[1]Sheet1!$A$2:$J$2860,2,FALSE)</f>
        <v>- none -</v>
      </c>
      <c r="C102" s="20" t="s">
        <v>199</v>
      </c>
      <c r="D102" s="7">
        <v>1</v>
      </c>
      <c r="E102" s="7">
        <v>76</v>
      </c>
      <c r="F102" s="7">
        <v>76</v>
      </c>
      <c r="G102" s="7" t="s">
        <v>597</v>
      </c>
    </row>
    <row r="103" spans="1:7" x14ac:dyDescent="0.25">
      <c r="A103" s="23" t="s">
        <v>895</v>
      </c>
      <c r="B103" s="20" t="str">
        <f>VLOOKUP(G103,[1]Sheet1!$A$2:$J$2860,2,FALSE)</f>
        <v>- none -</v>
      </c>
      <c r="C103" s="20" t="s">
        <v>896</v>
      </c>
      <c r="D103" s="7">
        <v>1</v>
      </c>
      <c r="E103" s="7">
        <v>117</v>
      </c>
      <c r="F103" s="7">
        <v>117</v>
      </c>
      <c r="G103" s="7" t="s">
        <v>1157</v>
      </c>
    </row>
    <row r="104" spans="1:7" x14ac:dyDescent="0.25">
      <c r="A104" s="23" t="s">
        <v>897</v>
      </c>
      <c r="B104" s="20" t="str">
        <f>VLOOKUP(G104,[1]Sheet1!$A$2:$J$2860,2,FALSE)</f>
        <v>- none -</v>
      </c>
      <c r="C104" s="20" t="s">
        <v>898</v>
      </c>
      <c r="D104" s="7">
        <v>1</v>
      </c>
      <c r="E104" s="7">
        <v>168</v>
      </c>
      <c r="F104" s="7">
        <v>168</v>
      </c>
      <c r="G104" s="7" t="s">
        <v>1158</v>
      </c>
    </row>
    <row r="105" spans="1:7" x14ac:dyDescent="0.25">
      <c r="A105" s="23" t="s">
        <v>899</v>
      </c>
      <c r="B105" s="20" t="str">
        <f>VLOOKUP(G105,[1]Sheet1!$A$2:$J$2860,2,FALSE)</f>
        <v>- none -</v>
      </c>
      <c r="C105" s="20" t="s">
        <v>900</v>
      </c>
      <c r="D105" s="7">
        <v>1</v>
      </c>
      <c r="E105" s="7">
        <v>189</v>
      </c>
      <c r="F105" s="7">
        <v>189</v>
      </c>
      <c r="G105" s="7" t="s">
        <v>1159</v>
      </c>
    </row>
    <row r="106" spans="1:7" x14ac:dyDescent="0.25">
      <c r="A106" s="23" t="s">
        <v>901</v>
      </c>
      <c r="B106" s="20" t="str">
        <f>VLOOKUP(G106,[1]Sheet1!$A$2:$J$2860,2,FALSE)</f>
        <v>- none -</v>
      </c>
      <c r="C106" s="20" t="s">
        <v>900</v>
      </c>
      <c r="D106" s="7">
        <v>1</v>
      </c>
      <c r="E106" s="7">
        <v>197</v>
      </c>
      <c r="F106" s="7">
        <v>197</v>
      </c>
      <c r="G106" s="7" t="s">
        <v>1159</v>
      </c>
    </row>
    <row r="107" spans="1:7" x14ac:dyDescent="0.25">
      <c r="A107" s="23" t="s">
        <v>902</v>
      </c>
      <c r="B107" s="20" t="str">
        <f>VLOOKUP(G107,[1]Sheet1!$A$2:$J$2860,2,FALSE)</f>
        <v>- none -</v>
      </c>
      <c r="C107" s="20" t="s">
        <v>330</v>
      </c>
      <c r="D107" s="7">
        <v>1</v>
      </c>
      <c r="E107" s="7">
        <v>51</v>
      </c>
      <c r="F107" s="7">
        <v>51</v>
      </c>
      <c r="G107" s="7" t="s">
        <v>1160</v>
      </c>
    </row>
    <row r="108" spans="1:7" x14ac:dyDescent="0.25">
      <c r="A108" s="23" t="s">
        <v>903</v>
      </c>
      <c r="B108" s="20" t="str">
        <f>VLOOKUP(G108,[1]Sheet1!$A$2:$J$2860,2,FALSE)</f>
        <v>- none -</v>
      </c>
      <c r="C108" s="20" t="s">
        <v>870</v>
      </c>
      <c r="D108" s="7">
        <v>1</v>
      </c>
      <c r="E108" s="7">
        <v>267</v>
      </c>
      <c r="F108" s="7">
        <v>267</v>
      </c>
      <c r="G108" s="7" t="s">
        <v>1161</v>
      </c>
    </row>
    <row r="109" spans="1:7" x14ac:dyDescent="0.25">
      <c r="A109" s="23" t="s">
        <v>904</v>
      </c>
      <c r="B109" s="20" t="str">
        <f>VLOOKUP(G109,[1]Sheet1!$A$2:$J$2860,2,FALSE)</f>
        <v>- none -</v>
      </c>
      <c r="C109" s="20" t="s">
        <v>905</v>
      </c>
      <c r="D109" s="7">
        <v>1</v>
      </c>
      <c r="E109" s="7">
        <v>78</v>
      </c>
      <c r="F109" s="7">
        <v>78</v>
      </c>
      <c r="G109" s="7" t="s">
        <v>1162</v>
      </c>
    </row>
    <row r="110" spans="1:7" x14ac:dyDescent="0.25">
      <c r="A110" s="23" t="s">
        <v>906</v>
      </c>
      <c r="B110" s="20" t="str">
        <f>VLOOKUP(G110,[1]Sheet1!$A$2:$J$2860,2,FALSE)</f>
        <v>- none -</v>
      </c>
      <c r="C110" s="20" t="s">
        <v>905</v>
      </c>
      <c r="D110" s="7">
        <v>1</v>
      </c>
      <c r="E110" s="7">
        <v>36</v>
      </c>
      <c r="F110" s="7">
        <v>36</v>
      </c>
      <c r="G110" s="7" t="s">
        <v>1162</v>
      </c>
    </row>
    <row r="111" spans="1:7" x14ac:dyDescent="0.25">
      <c r="A111" s="23" t="s">
        <v>907</v>
      </c>
      <c r="B111" s="20" t="str">
        <f>VLOOKUP(G111,[1]Sheet1!$A$2:$J$2860,2,FALSE)</f>
        <v>- none -</v>
      </c>
      <c r="C111" s="20" t="s">
        <v>210</v>
      </c>
      <c r="D111" s="7">
        <v>1</v>
      </c>
      <c r="E111" s="7">
        <v>78</v>
      </c>
      <c r="F111" s="7">
        <v>78</v>
      </c>
      <c r="G111" s="7" t="s">
        <v>602</v>
      </c>
    </row>
    <row r="112" spans="1:7" x14ac:dyDescent="0.25">
      <c r="A112" s="23" t="s">
        <v>908</v>
      </c>
      <c r="B112" s="20" t="str">
        <f>VLOOKUP(G112,[1]Sheet1!$A$2:$J$2860,2,FALSE)</f>
        <v>Widespread colonization island</v>
      </c>
      <c r="C112" s="20" t="s">
        <v>909</v>
      </c>
      <c r="D112" s="7">
        <v>1</v>
      </c>
      <c r="E112" s="7">
        <v>21</v>
      </c>
      <c r="F112" s="7">
        <v>21</v>
      </c>
      <c r="G112" s="7" t="s">
        <v>1163</v>
      </c>
    </row>
    <row r="113" spans="1:7" x14ac:dyDescent="0.25">
      <c r="A113" s="23" t="s">
        <v>910</v>
      </c>
      <c r="B113" s="20" t="str">
        <f>VLOOKUP(G113,[1]Sheet1!$A$2:$J$2860,2,FALSE)</f>
        <v>- none -</v>
      </c>
      <c r="C113" s="20" t="s">
        <v>911</v>
      </c>
      <c r="D113" s="7">
        <v>1</v>
      </c>
      <c r="E113" s="7">
        <v>99</v>
      </c>
      <c r="F113" s="7">
        <v>99</v>
      </c>
      <c r="G113" s="7" t="s">
        <v>1164</v>
      </c>
    </row>
    <row r="114" spans="1:7" x14ac:dyDescent="0.25">
      <c r="A114" s="23" t="s">
        <v>912</v>
      </c>
      <c r="B114" s="20" t="str">
        <f>VLOOKUP(G114,[1]Sheet1!$A$2:$J$2860,2,FALSE)</f>
        <v>Thiamin biosynthesis</v>
      </c>
      <c r="C114" s="10" t="s">
        <v>913</v>
      </c>
      <c r="D114" s="6">
        <v>1</v>
      </c>
      <c r="E114" s="6">
        <v>300</v>
      </c>
      <c r="F114" s="6">
        <v>300</v>
      </c>
      <c r="G114" s="6" t="s">
        <v>1165</v>
      </c>
    </row>
    <row r="115" spans="1:7" x14ac:dyDescent="0.25">
      <c r="A115" s="23" t="s">
        <v>914</v>
      </c>
      <c r="B115" s="20" t="str">
        <f>VLOOKUP(G115,[1]Sheet1!$A$2:$J$2860,2,FALSE)</f>
        <v>- none -</v>
      </c>
      <c r="C115" s="20" t="s">
        <v>915</v>
      </c>
      <c r="D115" s="7">
        <v>1</v>
      </c>
      <c r="E115" s="7">
        <v>60</v>
      </c>
      <c r="F115" s="7">
        <v>60</v>
      </c>
      <c r="G115" s="7" t="s">
        <v>1166</v>
      </c>
    </row>
    <row r="116" spans="1:7" x14ac:dyDescent="0.25">
      <c r="A116" s="23" t="s">
        <v>916</v>
      </c>
      <c r="B116" s="20" t="str">
        <f>VLOOKUP(G116,[1]Sheet1!$A$2:$J$2860,2,FALSE)</f>
        <v>- none -</v>
      </c>
      <c r="C116" s="20" t="s">
        <v>917</v>
      </c>
      <c r="D116" s="7">
        <v>1</v>
      </c>
      <c r="E116" s="7">
        <v>271</v>
      </c>
      <c r="F116" s="7">
        <v>271</v>
      </c>
      <c r="G116" s="7" t="s">
        <v>1167</v>
      </c>
    </row>
    <row r="117" spans="1:7" x14ac:dyDescent="0.25">
      <c r="A117" s="23" t="s">
        <v>918</v>
      </c>
      <c r="B117" s="20" t="str">
        <f>VLOOKUP(G117,[1]Sheet1!$A$2:$J$2860,2,FALSE)</f>
        <v>- none -</v>
      </c>
      <c r="C117" s="20" t="s">
        <v>55</v>
      </c>
      <c r="D117" s="7">
        <v>1</v>
      </c>
      <c r="E117" s="7">
        <v>102</v>
      </c>
      <c r="F117" s="7">
        <v>102</v>
      </c>
      <c r="G117" s="7" t="s">
        <v>1168</v>
      </c>
    </row>
    <row r="118" spans="1:7" x14ac:dyDescent="0.25">
      <c r="A118" s="23" t="s">
        <v>919</v>
      </c>
      <c r="B118" s="20" t="str">
        <f>VLOOKUP(G118,[1]Sheet1!$A$2:$J$2860,2,FALSE)</f>
        <v>- none -</v>
      </c>
      <c r="C118" s="20" t="s">
        <v>55</v>
      </c>
      <c r="D118" s="7">
        <v>1</v>
      </c>
      <c r="E118" s="7">
        <v>247</v>
      </c>
      <c r="F118" s="7">
        <v>247</v>
      </c>
      <c r="G118" s="7" t="s">
        <v>1168</v>
      </c>
    </row>
    <row r="119" spans="1:7" x14ac:dyDescent="0.25">
      <c r="A119" s="23" t="s">
        <v>920</v>
      </c>
      <c r="B119" s="20" t="str">
        <f>VLOOKUP(G119,[1]Sheet1!$A$2:$J$2860,2,FALSE)</f>
        <v>- none -</v>
      </c>
      <c r="C119" s="20" t="s">
        <v>226</v>
      </c>
      <c r="D119" s="7">
        <v>1</v>
      </c>
      <c r="E119" s="7">
        <v>195</v>
      </c>
      <c r="F119" s="7">
        <v>195</v>
      </c>
      <c r="G119" s="7" t="s">
        <v>610</v>
      </c>
    </row>
    <row r="120" spans="1:7" x14ac:dyDescent="0.25">
      <c r="A120" s="23" t="s">
        <v>921</v>
      </c>
      <c r="B120" s="20" t="str">
        <f>VLOOKUP(G120,[1]Sheet1!$A$2:$J$2860,2,FALSE)</f>
        <v>- none -</v>
      </c>
      <c r="C120" s="20" t="s">
        <v>230</v>
      </c>
      <c r="D120" s="7">
        <v>1</v>
      </c>
      <c r="E120" s="7">
        <v>157</v>
      </c>
      <c r="F120" s="7">
        <v>157</v>
      </c>
      <c r="G120" s="7" t="s">
        <v>612</v>
      </c>
    </row>
    <row r="121" spans="1:7" x14ac:dyDescent="0.25">
      <c r="A121" s="23" t="s">
        <v>922</v>
      </c>
      <c r="B121" s="20" t="str">
        <f>VLOOKUP(G121,[1]Sheet1!$A$2:$J$2860,2,FALSE)</f>
        <v>- none -</v>
      </c>
      <c r="C121" s="20" t="s">
        <v>230</v>
      </c>
      <c r="D121" s="7">
        <v>1</v>
      </c>
      <c r="E121" s="7">
        <v>256</v>
      </c>
      <c r="F121" s="7">
        <v>256</v>
      </c>
      <c r="G121" s="7" t="s">
        <v>612</v>
      </c>
    </row>
    <row r="122" spans="1:7" x14ac:dyDescent="0.25">
      <c r="A122" s="23" t="s">
        <v>923</v>
      </c>
      <c r="B122" s="20" t="str">
        <f>VLOOKUP(G122,[1]Sheet1!$A$2:$J$2860,2,FALSE)</f>
        <v>- none -</v>
      </c>
      <c r="C122" s="20" t="s">
        <v>924</v>
      </c>
      <c r="D122" s="7">
        <v>1</v>
      </c>
      <c r="E122" s="7">
        <v>39</v>
      </c>
      <c r="F122" s="7">
        <v>39</v>
      </c>
      <c r="G122" s="7" t="s">
        <v>1169</v>
      </c>
    </row>
    <row r="123" spans="1:7" x14ac:dyDescent="0.25">
      <c r="A123" s="23" t="s">
        <v>925</v>
      </c>
      <c r="B123" s="20" t="str">
        <f>VLOOKUP(G123,[1]Sheet1!$A$2:$J$2860,2,FALSE)</f>
        <v>- none -</v>
      </c>
      <c r="C123" s="20" t="s">
        <v>924</v>
      </c>
      <c r="D123" s="7">
        <v>1</v>
      </c>
      <c r="E123" s="7">
        <v>64</v>
      </c>
      <c r="F123" s="7">
        <v>64</v>
      </c>
      <c r="G123" s="7" t="s">
        <v>1169</v>
      </c>
    </row>
    <row r="124" spans="1:7" x14ac:dyDescent="0.25">
      <c r="A124" s="23" t="s">
        <v>926</v>
      </c>
      <c r="B124" s="20" t="str">
        <f>VLOOKUP(G124,[1]Sheet1!$A$2:$J$2860,2,FALSE)</f>
        <v>Protein chaperones</v>
      </c>
      <c r="C124" s="10" t="s">
        <v>233</v>
      </c>
      <c r="D124" s="6">
        <v>1</v>
      </c>
      <c r="E124" s="6">
        <v>206</v>
      </c>
      <c r="F124" s="6">
        <v>206</v>
      </c>
      <c r="G124" s="6" t="s">
        <v>613</v>
      </c>
    </row>
    <row r="125" spans="1:7" x14ac:dyDescent="0.25">
      <c r="A125" s="23" t="s">
        <v>927</v>
      </c>
      <c r="B125" s="20" t="str">
        <f>VLOOKUP(G125,[1]Sheet1!$A$2:$J$2860,2,FALSE)</f>
        <v>Glutathione: Biosynthesis and gamma-glutamyl cycle</v>
      </c>
      <c r="C125" s="10" t="s">
        <v>928</v>
      </c>
      <c r="D125" s="6">
        <v>1</v>
      </c>
      <c r="E125" s="6">
        <v>237</v>
      </c>
      <c r="F125" s="6">
        <v>237</v>
      </c>
      <c r="G125" s="6" t="s">
        <v>1170</v>
      </c>
    </row>
    <row r="126" spans="1:7" x14ac:dyDescent="0.25">
      <c r="A126" s="23" t="s">
        <v>929</v>
      </c>
      <c r="B126" s="20" t="str">
        <f>VLOOKUP(G126,[1]Sheet1!$A$2:$J$2860,2,FALSE)</f>
        <v>- none -</v>
      </c>
      <c r="C126" s="20" t="s">
        <v>930</v>
      </c>
      <c r="D126" s="7">
        <v>1</v>
      </c>
      <c r="E126" s="7">
        <v>90</v>
      </c>
      <c r="F126" s="7">
        <v>90</v>
      </c>
      <c r="G126" s="7" t="s">
        <v>1171</v>
      </c>
    </row>
    <row r="127" spans="1:7" x14ac:dyDescent="0.25">
      <c r="A127" s="23" t="s">
        <v>931</v>
      </c>
      <c r="B127" s="20" t="str">
        <f>VLOOKUP(G127,[1]Sheet1!$A$2:$J$2860,2,FALSE)</f>
        <v>GMP synthase; &lt;br&gt;GMP synthase; &lt;br&gt;Purine conversions; &lt;br&gt;Purine conversions; &lt;br&gt;Purine salvage cluster; &lt;br&gt;Purine salvage cluster</v>
      </c>
      <c r="C127" s="20" t="s">
        <v>241</v>
      </c>
      <c r="D127" s="7">
        <v>1</v>
      </c>
      <c r="E127" s="7">
        <v>159</v>
      </c>
      <c r="F127" s="7">
        <v>159</v>
      </c>
      <c r="G127" s="7" t="s">
        <v>616</v>
      </c>
    </row>
    <row r="128" spans="1:7" x14ac:dyDescent="0.25">
      <c r="A128" s="23" t="s">
        <v>932</v>
      </c>
      <c r="B128" s="20" t="str">
        <f>VLOOKUP(G128,[1]Sheet1!$A$2:$J$2860,2,FALSE)</f>
        <v>Heme and Siroheme Biosynthesis</v>
      </c>
      <c r="C128" s="10" t="s">
        <v>933</v>
      </c>
      <c r="D128" s="6">
        <v>1</v>
      </c>
      <c r="E128" s="6">
        <v>60</v>
      </c>
      <c r="F128" s="6">
        <v>60</v>
      </c>
      <c r="G128" s="6" t="s">
        <v>1172</v>
      </c>
    </row>
    <row r="129" spans="1:7" x14ac:dyDescent="0.25">
      <c r="A129" s="23" t="s">
        <v>934</v>
      </c>
      <c r="B129" s="20" t="str">
        <f>VLOOKUP(G129,[1]Sheet1!$A$2:$J$2860,2,FALSE)</f>
        <v>Hfl operon</v>
      </c>
      <c r="C129" s="20" t="s">
        <v>246</v>
      </c>
      <c r="D129" s="7">
        <v>1</v>
      </c>
      <c r="E129" s="7">
        <v>485</v>
      </c>
      <c r="F129" s="7">
        <v>485</v>
      </c>
      <c r="G129" s="7" t="s">
        <v>618</v>
      </c>
    </row>
    <row r="130" spans="1:7" x14ac:dyDescent="0.25">
      <c r="A130" s="23" t="s">
        <v>935</v>
      </c>
      <c r="B130" s="20" t="str">
        <f>VLOOKUP(G130,[1]Sheet1!$A$2:$J$2860,2,FALSE)</f>
        <v>Protein chaperones</v>
      </c>
      <c r="C130" s="10" t="s">
        <v>936</v>
      </c>
      <c r="D130" s="6">
        <v>1</v>
      </c>
      <c r="E130" s="6">
        <v>81</v>
      </c>
      <c r="F130" s="6">
        <v>81</v>
      </c>
      <c r="G130" s="6" t="s">
        <v>1173</v>
      </c>
    </row>
    <row r="131" spans="1:7" x14ac:dyDescent="0.25">
      <c r="A131" s="23" t="s">
        <v>937</v>
      </c>
      <c r="B131" s="20" t="str">
        <f>VLOOKUP(G131,[1]Sheet1!$A$2:$J$2860,2,FALSE)</f>
        <v>- none -</v>
      </c>
      <c r="C131" s="20" t="s">
        <v>250</v>
      </c>
      <c r="D131" s="7">
        <v>1</v>
      </c>
      <c r="E131" s="7">
        <v>33</v>
      </c>
      <c r="F131" s="7">
        <v>33</v>
      </c>
      <c r="G131" s="7" t="s">
        <v>620</v>
      </c>
    </row>
    <row r="132" spans="1:7" x14ac:dyDescent="0.25">
      <c r="A132" s="23" t="s">
        <v>938</v>
      </c>
      <c r="B132" s="20" t="str">
        <f>VLOOKUP(G132,[1]Sheet1!$A$2:$J$2860,2,FALSE)</f>
        <v>- none -</v>
      </c>
      <c r="C132" s="10" t="s">
        <v>254</v>
      </c>
      <c r="D132" s="6">
        <v>1</v>
      </c>
      <c r="E132" s="6">
        <v>107</v>
      </c>
      <c r="F132" s="6">
        <v>107</v>
      </c>
      <c r="G132" s="6" t="s">
        <v>622</v>
      </c>
    </row>
    <row r="133" spans="1:7" x14ac:dyDescent="0.25">
      <c r="A133" s="23" t="s">
        <v>939</v>
      </c>
      <c r="B133" s="20" t="str">
        <f>VLOOKUP(G133,[1]Sheet1!$A$2:$J$2860,2,FALSE)</f>
        <v>- none -</v>
      </c>
      <c r="C133" s="10" t="s">
        <v>254</v>
      </c>
      <c r="D133" s="6">
        <v>1</v>
      </c>
      <c r="E133" s="6">
        <v>57</v>
      </c>
      <c r="F133" s="6">
        <v>57</v>
      </c>
      <c r="G133" s="6" t="s">
        <v>622</v>
      </c>
    </row>
    <row r="134" spans="1:7" x14ac:dyDescent="0.25">
      <c r="A134" s="23" t="s">
        <v>940</v>
      </c>
      <c r="B134" s="20" t="str">
        <f>VLOOKUP(G134,[1]Sheet1!$A$2:$J$2860,2,FALSE)</f>
        <v>- none -</v>
      </c>
      <c r="C134" s="10" t="s">
        <v>254</v>
      </c>
      <c r="D134" s="6">
        <v>1</v>
      </c>
      <c r="E134" s="6">
        <v>687</v>
      </c>
      <c r="F134" s="6">
        <v>687</v>
      </c>
      <c r="G134" s="6" t="s">
        <v>622</v>
      </c>
    </row>
    <row r="135" spans="1:7" x14ac:dyDescent="0.25">
      <c r="A135" s="23" t="s">
        <v>941</v>
      </c>
      <c r="B135" s="20" t="str">
        <f>VLOOKUP(G135,[1]Sheet1!$A$2:$J$2860,2,FALSE)</f>
        <v>- none -</v>
      </c>
      <c r="C135" s="20" t="s">
        <v>942</v>
      </c>
      <c r="D135" s="7">
        <v>1</v>
      </c>
      <c r="E135" s="7">
        <v>198</v>
      </c>
      <c r="F135" s="7">
        <v>198</v>
      </c>
      <c r="G135" s="7" t="s">
        <v>1174</v>
      </c>
    </row>
    <row r="136" spans="1:7" x14ac:dyDescent="0.25">
      <c r="A136" s="23" t="s">
        <v>943</v>
      </c>
      <c r="B136" s="20" t="str">
        <f>VLOOKUP(G136,[1]Sheet1!$A$2:$J$2860,2,FALSE)</f>
        <v>- none -</v>
      </c>
      <c r="C136" s="20" t="s">
        <v>259</v>
      </c>
      <c r="D136" s="7">
        <v>1</v>
      </c>
      <c r="E136" s="7">
        <v>708</v>
      </c>
      <c r="F136" s="7">
        <v>708</v>
      </c>
      <c r="G136" s="7" t="s">
        <v>624</v>
      </c>
    </row>
    <row r="137" spans="1:7" x14ac:dyDescent="0.25">
      <c r="A137" s="23" t="s">
        <v>944</v>
      </c>
      <c r="B137" s="20" t="str">
        <f>VLOOKUP(G137,[1]Sheet1!$A$2:$J$2860,2,FALSE)</f>
        <v>Potassium homeostasis</v>
      </c>
      <c r="C137" s="10" t="s">
        <v>261</v>
      </c>
      <c r="D137" s="6">
        <v>1</v>
      </c>
      <c r="E137" s="6">
        <v>264</v>
      </c>
      <c r="F137" s="6">
        <v>264</v>
      </c>
      <c r="G137" s="6" t="s">
        <v>625</v>
      </c>
    </row>
    <row r="138" spans="1:7" x14ac:dyDescent="0.25">
      <c r="A138" s="23" t="s">
        <v>945</v>
      </c>
      <c r="B138" s="20" t="str">
        <f>VLOOKUP(G138,[1]Sheet1!$A$2:$J$2860,2,FALSE)</f>
        <v>Branched-Chain Amino Acid Biosynthesis; &lt;br&gt;Leucine Biosynthesis</v>
      </c>
      <c r="C138" s="10" t="s">
        <v>265</v>
      </c>
      <c r="D138" s="6">
        <v>1</v>
      </c>
      <c r="E138" s="6">
        <v>53</v>
      </c>
      <c r="F138" s="6">
        <v>53</v>
      </c>
      <c r="G138" s="6" t="s">
        <v>627</v>
      </c>
    </row>
    <row r="139" spans="1:7" x14ac:dyDescent="0.25">
      <c r="A139" s="23" t="s">
        <v>946</v>
      </c>
      <c r="B139" s="20" t="str">
        <f>VLOOKUP(G139,[1]Sheet1!$A$2:$J$2860,2,FALSE)</f>
        <v>- none -</v>
      </c>
      <c r="C139" s="20" t="s">
        <v>271</v>
      </c>
      <c r="D139" s="7">
        <v>1</v>
      </c>
      <c r="E139" s="7">
        <v>201</v>
      </c>
      <c r="F139" s="7">
        <v>201</v>
      </c>
      <c r="G139" s="7" t="s">
        <v>630</v>
      </c>
    </row>
    <row r="140" spans="1:7" x14ac:dyDescent="0.25">
      <c r="A140" s="23" t="s">
        <v>947</v>
      </c>
      <c r="B140" s="20" t="str">
        <f>VLOOKUP(G140,[1]Sheet1!$A$2:$J$2860,2,FALSE)</f>
        <v>- none -</v>
      </c>
      <c r="C140" s="20" t="s">
        <v>271</v>
      </c>
      <c r="D140" s="7">
        <v>1</v>
      </c>
      <c r="E140" s="7">
        <v>193</v>
      </c>
      <c r="F140" s="7">
        <v>193</v>
      </c>
      <c r="G140" s="7" t="s">
        <v>630</v>
      </c>
    </row>
    <row r="141" spans="1:7" x14ac:dyDescent="0.25">
      <c r="A141" s="23" t="s">
        <v>948</v>
      </c>
      <c r="B141" s="20" t="str">
        <f>VLOOKUP(G141,[1]Sheet1!$A$2:$J$2860,2,FALSE)</f>
        <v>Nucleoside triphosphate pyrophosphohydrolase MazG</v>
      </c>
      <c r="C141" s="20" t="s">
        <v>949</v>
      </c>
      <c r="D141" s="7">
        <v>1</v>
      </c>
      <c r="E141" s="7">
        <v>528</v>
      </c>
      <c r="F141" s="7">
        <v>528</v>
      </c>
      <c r="G141" s="7" t="s">
        <v>1175</v>
      </c>
    </row>
    <row r="142" spans="1:7" x14ac:dyDescent="0.25">
      <c r="A142" s="23" t="s">
        <v>950</v>
      </c>
      <c r="B142" s="20" t="str">
        <f>VLOOKUP(G142,[1]Sheet1!$A$2:$J$2860,2,FALSE)</f>
        <v>- none -</v>
      </c>
      <c r="C142" s="20" t="s">
        <v>276</v>
      </c>
      <c r="D142" s="7">
        <v>1</v>
      </c>
      <c r="E142" s="7">
        <v>156</v>
      </c>
      <c r="F142" s="7">
        <v>156</v>
      </c>
      <c r="G142" s="7" t="s">
        <v>632</v>
      </c>
    </row>
    <row r="143" spans="1:7" x14ac:dyDescent="0.25">
      <c r="A143" s="23" t="s">
        <v>951</v>
      </c>
      <c r="B143" s="20" t="str">
        <f>VLOOKUP(G143,[1]Sheet1!$A$2:$J$2860,2,FALSE)</f>
        <v>- none -</v>
      </c>
      <c r="C143" s="20" t="s">
        <v>276</v>
      </c>
      <c r="D143" s="7">
        <v>1</v>
      </c>
      <c r="E143" s="7">
        <v>93</v>
      </c>
      <c r="F143" s="7">
        <v>93</v>
      </c>
      <c r="G143" s="7" t="s">
        <v>632</v>
      </c>
    </row>
    <row r="144" spans="1:7" x14ac:dyDescent="0.25">
      <c r="A144" s="23" t="s">
        <v>952</v>
      </c>
      <c r="B144" s="20" t="str">
        <f>VLOOKUP(G144,[1]Sheet1!$A$2:$J$2860,2,FALSE)</f>
        <v>- none -</v>
      </c>
      <c r="C144" s="20" t="s">
        <v>278</v>
      </c>
      <c r="D144" s="7">
        <v>1</v>
      </c>
      <c r="E144" s="7">
        <v>153</v>
      </c>
      <c r="F144" s="7">
        <v>153</v>
      </c>
      <c r="G144" s="7" t="s">
        <v>633</v>
      </c>
    </row>
    <row r="145" spans="1:7" x14ac:dyDescent="0.25">
      <c r="A145" s="23" t="s">
        <v>953</v>
      </c>
      <c r="B145" s="20" t="str">
        <f>VLOOKUP(G145,[1]Sheet1!$A$2:$J$2860,2,FALSE)</f>
        <v>- none -</v>
      </c>
      <c r="C145" s="20" t="s">
        <v>280</v>
      </c>
      <c r="D145" s="7">
        <v>1</v>
      </c>
      <c r="E145" s="7">
        <v>44</v>
      </c>
      <c r="F145" s="7">
        <v>44</v>
      </c>
      <c r="G145" s="7" t="s">
        <v>634</v>
      </c>
    </row>
    <row r="146" spans="1:7" x14ac:dyDescent="0.25">
      <c r="A146" s="23" t="s">
        <v>954</v>
      </c>
      <c r="B146" s="20" t="str">
        <f>VLOOKUP(G146,[1]Sheet1!$A$2:$J$2860,2,FALSE)</f>
        <v>- none -</v>
      </c>
      <c r="C146" s="20" t="s">
        <v>955</v>
      </c>
      <c r="D146" s="7">
        <v>1</v>
      </c>
      <c r="E146" s="7">
        <v>198</v>
      </c>
      <c r="F146" s="7">
        <v>198</v>
      </c>
      <c r="G146" s="7" t="s">
        <v>1176</v>
      </c>
    </row>
    <row r="147" spans="1:7" x14ac:dyDescent="0.25">
      <c r="A147" s="23" t="s">
        <v>956</v>
      </c>
      <c r="B147" s="20" t="str">
        <f>VLOOKUP(G147,[1]Sheet1!$A$2:$J$2860,2,FALSE)</f>
        <v>- none -</v>
      </c>
      <c r="C147" s="10" t="s">
        <v>957</v>
      </c>
      <c r="D147" s="6">
        <v>1</v>
      </c>
      <c r="E147" s="6">
        <v>81</v>
      </c>
      <c r="F147" s="6">
        <v>81</v>
      </c>
      <c r="G147" s="6" t="s">
        <v>1177</v>
      </c>
    </row>
    <row r="148" spans="1:7" x14ac:dyDescent="0.25">
      <c r="A148" s="23" t="s">
        <v>958</v>
      </c>
      <c r="B148" s="20" t="str">
        <f>VLOOKUP(G148,[1]Sheet1!$A$2:$J$2860,2,FALSE)</f>
        <v>- none -</v>
      </c>
      <c r="C148" s="20" t="s">
        <v>959</v>
      </c>
      <c r="D148" s="7">
        <v>1</v>
      </c>
      <c r="E148" s="7">
        <v>348</v>
      </c>
      <c r="F148" s="7">
        <v>348</v>
      </c>
      <c r="G148" s="7" t="s">
        <v>1178</v>
      </c>
    </row>
    <row r="149" spans="1:7" x14ac:dyDescent="0.25">
      <c r="A149" s="23" t="s">
        <v>960</v>
      </c>
      <c r="B149" s="20" t="str">
        <f>VLOOKUP(G149,[1]Sheet1!$A$2:$J$2860,2,FALSE)</f>
        <v>- none -</v>
      </c>
      <c r="C149" s="20" t="s">
        <v>961</v>
      </c>
      <c r="D149" s="7">
        <v>1</v>
      </c>
      <c r="E149" s="7">
        <v>77</v>
      </c>
      <c r="F149" s="7">
        <v>77</v>
      </c>
      <c r="G149" s="7" t="s">
        <v>1179</v>
      </c>
    </row>
    <row r="150" spans="1:7" x14ac:dyDescent="0.25">
      <c r="A150" s="23" t="s">
        <v>962</v>
      </c>
      <c r="B150" s="20" t="str">
        <f>VLOOKUP(G150,[1]Sheet1!$A$2:$J$2860,2,FALSE)</f>
        <v>Recycling of Peptidoglycan Amino Acids</v>
      </c>
      <c r="C150" s="20" t="s">
        <v>963</v>
      </c>
      <c r="D150" s="7">
        <v>1</v>
      </c>
      <c r="E150" s="7">
        <v>65</v>
      </c>
      <c r="F150" s="7">
        <v>65</v>
      </c>
      <c r="G150" s="7" t="s">
        <v>1180</v>
      </c>
    </row>
    <row r="151" spans="1:7" x14ac:dyDescent="0.25">
      <c r="A151" s="23" t="s">
        <v>964</v>
      </c>
      <c r="B151" s="20" t="str">
        <f>VLOOKUP(G151,[1]Sheet1!$A$2:$J$2860,2,FALSE)</f>
        <v>- none -</v>
      </c>
      <c r="C151" s="20" t="s">
        <v>965</v>
      </c>
      <c r="D151" s="7">
        <v>1</v>
      </c>
      <c r="E151" s="7">
        <v>60</v>
      </c>
      <c r="F151" s="7">
        <v>60</v>
      </c>
      <c r="G151" s="7" t="s">
        <v>1181</v>
      </c>
    </row>
    <row r="152" spans="1:7" x14ac:dyDescent="0.25">
      <c r="A152" s="23" t="s">
        <v>966</v>
      </c>
      <c r="B152" s="20" t="str">
        <f>VLOOKUP(G152,[1]Sheet1!$A$2:$J$2860,2,FALSE)</f>
        <v>- none -</v>
      </c>
      <c r="C152" s="20" t="s">
        <v>967</v>
      </c>
      <c r="D152" s="7">
        <v>1</v>
      </c>
      <c r="E152" s="7">
        <v>93</v>
      </c>
      <c r="F152" s="7">
        <v>93</v>
      </c>
      <c r="G152" s="7" t="s">
        <v>1182</v>
      </c>
    </row>
    <row r="153" spans="1:7" x14ac:dyDescent="0.25">
      <c r="A153" s="23" t="s">
        <v>968</v>
      </c>
      <c r="B153" s="20" t="str">
        <f>VLOOKUP(G153,[1]Sheet1!$A$2:$J$2860,2,FALSE)</f>
        <v>- none -</v>
      </c>
      <c r="C153" s="20" t="s">
        <v>969</v>
      </c>
      <c r="D153" s="7">
        <v>1</v>
      </c>
      <c r="E153" s="7">
        <v>90</v>
      </c>
      <c r="F153" s="7">
        <v>90</v>
      </c>
      <c r="G153" s="7" t="s">
        <v>1183</v>
      </c>
    </row>
    <row r="154" spans="1:7" x14ac:dyDescent="0.25">
      <c r="A154" s="23" t="s">
        <v>970</v>
      </c>
      <c r="B154" s="20" t="str">
        <f>VLOOKUP(G154,[1]Sheet1!$A$2:$J$2860,2,FALSE)</f>
        <v>NAD and NADP cofactor biosynthesis global</v>
      </c>
      <c r="C154" s="10" t="s">
        <v>299</v>
      </c>
      <c r="D154" s="6">
        <v>1</v>
      </c>
      <c r="E154" s="6">
        <v>159</v>
      </c>
      <c r="F154" s="6">
        <v>159</v>
      </c>
      <c r="G154" s="6" t="s">
        <v>641</v>
      </c>
    </row>
    <row r="155" spans="1:7" x14ac:dyDescent="0.25">
      <c r="A155" s="23" t="s">
        <v>971</v>
      </c>
      <c r="B155" s="20" t="str">
        <f>VLOOKUP(G155,[1]Sheet1!$A$2:$J$2860,2,FALSE)</f>
        <v>- none -</v>
      </c>
      <c r="C155" s="20" t="s">
        <v>972</v>
      </c>
      <c r="D155" s="7">
        <v>1</v>
      </c>
      <c r="E155" s="7">
        <v>54</v>
      </c>
      <c r="F155" s="7">
        <v>54</v>
      </c>
      <c r="G155" s="7" t="s">
        <v>1184</v>
      </c>
    </row>
    <row r="156" spans="1:7" x14ac:dyDescent="0.25">
      <c r="A156" s="23" t="s">
        <v>973</v>
      </c>
      <c r="B156" s="20" t="str">
        <f>VLOOKUP(G156,[1]Sheet1!$A$2:$J$2860,2,FALSE)</f>
        <v>NAD and NADP cofactor biosynthesis global</v>
      </c>
      <c r="C156" s="10" t="s">
        <v>974</v>
      </c>
      <c r="D156" s="6">
        <v>1</v>
      </c>
      <c r="E156" s="6">
        <v>330</v>
      </c>
      <c r="F156" s="6">
        <v>330</v>
      </c>
      <c r="G156" s="6" t="s">
        <v>1185</v>
      </c>
    </row>
    <row r="157" spans="1:7" x14ac:dyDescent="0.25">
      <c r="A157" s="23" t="s">
        <v>975</v>
      </c>
      <c r="B157" s="20" t="str">
        <f>VLOOKUP(G157,[1]Sheet1!$A$2:$J$2860,2,FALSE)</f>
        <v>- none -</v>
      </c>
      <c r="C157" s="20" t="s">
        <v>976</v>
      </c>
      <c r="D157" s="7">
        <v>1</v>
      </c>
      <c r="E157" s="7">
        <v>58</v>
      </c>
      <c r="F157" s="7">
        <v>58</v>
      </c>
      <c r="G157" s="7" t="s">
        <v>1186</v>
      </c>
    </row>
    <row r="158" spans="1:7" x14ac:dyDescent="0.25">
      <c r="A158" s="23" t="s">
        <v>977</v>
      </c>
      <c r="B158" s="20" t="str">
        <f>VLOOKUP(G158,[1]Sheet1!$A$2:$J$2860,2,FALSE)</f>
        <v>- none -</v>
      </c>
      <c r="C158" s="20" t="s">
        <v>978</v>
      </c>
      <c r="D158" s="7">
        <v>1</v>
      </c>
      <c r="E158" s="7">
        <v>70</v>
      </c>
      <c r="F158" s="7">
        <v>70</v>
      </c>
      <c r="G158" s="7" t="s">
        <v>1187</v>
      </c>
    </row>
    <row r="159" spans="1:7" x14ac:dyDescent="0.25">
      <c r="A159" s="23" t="s">
        <v>979</v>
      </c>
      <c r="B159" s="20" t="str">
        <f>VLOOKUP(G159,[1]Sheet1!$A$2:$J$2860,2,FALSE)</f>
        <v>Nitrosative stress</v>
      </c>
      <c r="C159" s="20" t="s">
        <v>305</v>
      </c>
      <c r="D159" s="7">
        <v>1</v>
      </c>
      <c r="E159" s="7">
        <v>66</v>
      </c>
      <c r="F159" s="7">
        <v>66</v>
      </c>
      <c r="G159" s="7" t="s">
        <v>644</v>
      </c>
    </row>
    <row r="160" spans="1:7" ht="30" x14ac:dyDescent="0.25">
      <c r="A160" s="23" t="s">
        <v>980</v>
      </c>
      <c r="B160" s="20" t="str">
        <f>VLOOKUP(G160,[1]Sheet1!$A$2:$J$2860,2,FALSE)</f>
        <v>Ribonucleotide reduction</v>
      </c>
      <c r="C160" s="10" t="s">
        <v>307</v>
      </c>
      <c r="D160" s="6">
        <v>1</v>
      </c>
      <c r="E160" s="6">
        <v>58</v>
      </c>
      <c r="F160" s="6">
        <v>58</v>
      </c>
      <c r="G160" s="6" t="s">
        <v>645</v>
      </c>
    </row>
    <row r="161" spans="1:7" ht="30" x14ac:dyDescent="0.25">
      <c r="A161" s="23" t="s">
        <v>981</v>
      </c>
      <c r="B161" s="20" t="str">
        <f>VLOOKUP(G161,[1]Sheet1!$A$2:$J$2860,2,FALSE)</f>
        <v>Ribonucleotide reduction</v>
      </c>
      <c r="C161" s="10" t="s">
        <v>982</v>
      </c>
      <c r="D161" s="6">
        <v>1</v>
      </c>
      <c r="E161" s="6">
        <v>177</v>
      </c>
      <c r="F161" s="6">
        <v>177</v>
      </c>
      <c r="G161" s="6" t="s">
        <v>1188</v>
      </c>
    </row>
    <row r="162" spans="1:7" x14ac:dyDescent="0.25">
      <c r="A162" s="23" t="s">
        <v>983</v>
      </c>
      <c r="B162" s="20" t="str">
        <f>VLOOKUP(G162,[1]Sheet1!$A$2:$J$2860,2,FALSE)</f>
        <v>- none -</v>
      </c>
      <c r="C162" s="20" t="s">
        <v>984</v>
      </c>
      <c r="D162" s="7">
        <v>1</v>
      </c>
      <c r="E162" s="7">
        <v>172</v>
      </c>
      <c r="F162" s="7">
        <v>172</v>
      </c>
      <c r="G162" s="7" t="s">
        <v>1189</v>
      </c>
    </row>
    <row r="163" spans="1:7" ht="30" x14ac:dyDescent="0.25">
      <c r="A163" s="23" t="s">
        <v>985</v>
      </c>
      <c r="B163" s="20" t="str">
        <f>VLOOKUP(G163,[1]Sheet1!$A$2:$J$2860,2,FALSE)</f>
        <v>NADH ubiquinone oxidoreductase; &lt;br&gt;NADH ubiquinone oxidoreductase; &lt;br&gt;Respiratory Complex I; &lt;br&gt;Respiratory Complex I</v>
      </c>
      <c r="C163" s="10" t="s">
        <v>986</v>
      </c>
      <c r="D163" s="6">
        <v>1</v>
      </c>
      <c r="E163" s="18">
        <v>1092</v>
      </c>
      <c r="F163" s="18">
        <v>1092</v>
      </c>
      <c r="G163" s="6" t="s">
        <v>1190</v>
      </c>
    </row>
    <row r="164" spans="1:7" x14ac:dyDescent="0.25">
      <c r="A164" s="23" t="s">
        <v>987</v>
      </c>
      <c r="B164" s="20" t="str">
        <f>VLOOKUP(G164,[1]Sheet1!$A$2:$J$2860,2,FALSE)</f>
        <v>NADH ubiquinone oxidoreductase; &lt;br&gt;Respiratory Complex I</v>
      </c>
      <c r="C164" s="10" t="s">
        <v>988</v>
      </c>
      <c r="D164" s="6">
        <v>1</v>
      </c>
      <c r="E164" s="6">
        <v>99</v>
      </c>
      <c r="F164" s="6">
        <v>99</v>
      </c>
      <c r="G164" s="6" t="s">
        <v>1191</v>
      </c>
    </row>
    <row r="165" spans="1:7" x14ac:dyDescent="0.25">
      <c r="A165" s="23" t="s">
        <v>989</v>
      </c>
      <c r="B165" s="20" t="str">
        <f>VLOOKUP(G165,[1]Sheet1!$A$2:$J$2860,2,FALSE)</f>
        <v>- none -</v>
      </c>
      <c r="C165" s="20" t="s">
        <v>314</v>
      </c>
      <c r="D165" s="7">
        <v>1</v>
      </c>
      <c r="E165" s="7">
        <v>111</v>
      </c>
      <c r="F165" s="7">
        <v>111</v>
      </c>
      <c r="G165" s="7" t="s">
        <v>648</v>
      </c>
    </row>
    <row r="166" spans="1:7" x14ac:dyDescent="0.25">
      <c r="A166" s="23" t="s">
        <v>990</v>
      </c>
      <c r="B166" s="20" t="str">
        <f>VLOOKUP(G166,[1]Sheet1!$A$2:$J$2860,2,FALSE)</f>
        <v>- none -</v>
      </c>
      <c r="C166" s="20" t="s">
        <v>314</v>
      </c>
      <c r="D166" s="7">
        <v>1</v>
      </c>
      <c r="E166" s="7">
        <v>204</v>
      </c>
      <c r="F166" s="7">
        <v>204</v>
      </c>
      <c r="G166" s="7" t="s">
        <v>648</v>
      </c>
    </row>
    <row r="167" spans="1:7" x14ac:dyDescent="0.25">
      <c r="A167" s="23" t="s">
        <v>991</v>
      </c>
      <c r="B167" s="20" t="str">
        <f>VLOOKUP(G167,[1]Sheet1!$A$2:$J$2860,2,FALSE)</f>
        <v>- none -</v>
      </c>
      <c r="C167" s="20" t="s">
        <v>316</v>
      </c>
      <c r="D167" s="7">
        <v>1</v>
      </c>
      <c r="E167" s="7">
        <v>142</v>
      </c>
      <c r="F167" s="7">
        <v>142</v>
      </c>
      <c r="G167" s="7" t="s">
        <v>649</v>
      </c>
    </row>
    <row r="168" spans="1:7" x14ac:dyDescent="0.25">
      <c r="A168" s="23" t="s">
        <v>992</v>
      </c>
      <c r="B168" s="20" t="str">
        <f>VLOOKUP(G168,[1]Sheet1!$A$2:$J$2860,2,FALSE)</f>
        <v>- none -</v>
      </c>
      <c r="C168" s="20" t="s">
        <v>318</v>
      </c>
      <c r="D168" s="7">
        <v>1</v>
      </c>
      <c r="E168" s="7">
        <v>72</v>
      </c>
      <c r="F168" s="7">
        <v>72</v>
      </c>
      <c r="G168" s="7" t="s">
        <v>650</v>
      </c>
    </row>
    <row r="169" spans="1:7" x14ac:dyDescent="0.25">
      <c r="A169" s="23" t="s">
        <v>993</v>
      </c>
      <c r="B169" s="20" t="str">
        <f>VLOOKUP(G169,[1]Sheet1!$A$2:$J$2860,2,FALSE)</f>
        <v>- none -</v>
      </c>
      <c r="C169" s="20" t="s">
        <v>318</v>
      </c>
      <c r="D169" s="7">
        <v>1</v>
      </c>
      <c r="E169" s="7">
        <v>57</v>
      </c>
      <c r="F169" s="7">
        <v>57</v>
      </c>
      <c r="G169" s="7" t="s">
        <v>650</v>
      </c>
    </row>
    <row r="170" spans="1:7" x14ac:dyDescent="0.25">
      <c r="A170" s="23" t="s">
        <v>994</v>
      </c>
      <c r="B170" s="20" t="str">
        <f>VLOOKUP(G170,[1]Sheet1!$A$2:$J$2860,2,FALSE)</f>
        <v>Aminopeptidases (EC 3.4.11.-)</v>
      </c>
      <c r="C170" s="10" t="s">
        <v>335</v>
      </c>
      <c r="D170" s="6">
        <v>1</v>
      </c>
      <c r="E170" s="6">
        <v>357</v>
      </c>
      <c r="F170" s="6">
        <v>357</v>
      </c>
      <c r="G170" s="6" t="s">
        <v>659</v>
      </c>
    </row>
    <row r="171" spans="1:7" x14ac:dyDescent="0.25">
      <c r="A171" s="23" t="s">
        <v>995</v>
      </c>
      <c r="B171" s="20" t="str">
        <f>VLOOKUP(G171,[1]Sheet1!$A$2:$J$2860,2,FALSE)</f>
        <v>- none -</v>
      </c>
      <c r="C171" s="10" t="s">
        <v>996</v>
      </c>
      <c r="D171" s="6">
        <v>1</v>
      </c>
      <c r="E171" s="6">
        <v>993</v>
      </c>
      <c r="F171" s="6">
        <v>993</v>
      </c>
      <c r="G171" s="6" t="s">
        <v>1192</v>
      </c>
    </row>
    <row r="172" spans="1:7" x14ac:dyDescent="0.25">
      <c r="A172" s="23" t="s">
        <v>997</v>
      </c>
      <c r="B172" s="20" t="str">
        <f>VLOOKUP(G172,[1]Sheet1!$A$2:$J$2860,2,FALSE)</f>
        <v>- none -</v>
      </c>
      <c r="C172" s="10" t="s">
        <v>996</v>
      </c>
      <c r="D172" s="6">
        <v>1</v>
      </c>
      <c r="E172" s="6">
        <v>51</v>
      </c>
      <c r="F172" s="6">
        <v>51</v>
      </c>
      <c r="G172" s="6" t="s">
        <v>1193</v>
      </c>
    </row>
    <row r="173" spans="1:7" x14ac:dyDescent="0.25">
      <c r="A173" s="23" t="s">
        <v>998</v>
      </c>
      <c r="B173" s="20" t="str">
        <f>VLOOKUP(G173,[1]Sheet1!$A$2:$J$2860,2,FALSE)</f>
        <v>- none -</v>
      </c>
      <c r="C173" s="10" t="s">
        <v>999</v>
      </c>
      <c r="D173" s="6">
        <v>1</v>
      </c>
      <c r="E173" s="6">
        <v>181</v>
      </c>
      <c r="F173" s="6">
        <v>181</v>
      </c>
      <c r="G173" s="6" t="s">
        <v>1194</v>
      </c>
    </row>
    <row r="174" spans="1:7" x14ac:dyDescent="0.25">
      <c r="A174" s="23" t="s">
        <v>1000</v>
      </c>
      <c r="B174" s="20" t="str">
        <f>VLOOKUP(G174,[1]Sheet1!$A$2:$J$2860,2,FALSE)</f>
        <v>SeqA and Co-occurring Genes</v>
      </c>
      <c r="C174" s="10" t="s">
        <v>1001</v>
      </c>
      <c r="D174" s="6">
        <v>1</v>
      </c>
      <c r="E174" s="6">
        <v>55</v>
      </c>
      <c r="F174" s="6">
        <v>55</v>
      </c>
      <c r="G174" s="6" t="s">
        <v>1195</v>
      </c>
    </row>
    <row r="175" spans="1:7" x14ac:dyDescent="0.25">
      <c r="A175" s="23" t="s">
        <v>1002</v>
      </c>
      <c r="B175" s="20" t="str">
        <f>VLOOKUP(G175,[1]Sheet1!$A$2:$J$2860,2,FALSE)</f>
        <v>CBSS-56780.10.peg.1536; &lt;br&gt;CBSS-56780.10.peg.1536; &lt;br&gt;Glycyl-tRNA synthetase containing cluster; &lt;br&gt;Phosphate metabolism; &lt;br&gt;Phosphate metabolism</v>
      </c>
      <c r="C175" s="10" t="s">
        <v>343</v>
      </c>
      <c r="D175" s="6">
        <v>1</v>
      </c>
      <c r="E175" s="6">
        <v>186</v>
      </c>
      <c r="F175" s="6">
        <v>186</v>
      </c>
      <c r="G175" s="6" t="s">
        <v>663</v>
      </c>
    </row>
    <row r="176" spans="1:7" x14ac:dyDescent="0.25">
      <c r="A176" s="23" t="s">
        <v>1003</v>
      </c>
      <c r="B176" s="20" t="str">
        <f>VLOOKUP(G176,[1]Sheet1!$A$2:$J$2860,2,FALSE)</f>
        <v>Phosphate metabolism</v>
      </c>
      <c r="C176" s="10" t="s">
        <v>345</v>
      </c>
      <c r="D176" s="6">
        <v>1</v>
      </c>
      <c r="E176" s="6">
        <v>46</v>
      </c>
      <c r="F176" s="6">
        <v>46</v>
      </c>
      <c r="G176" s="6" t="s">
        <v>664</v>
      </c>
    </row>
    <row r="177" spans="1:7" x14ac:dyDescent="0.25">
      <c r="A177" s="23" t="s">
        <v>1004</v>
      </c>
      <c r="B177" s="20" t="str">
        <f>VLOOKUP(G177,[1]Sheet1!$A$2:$J$2860,2,FALSE)</f>
        <v>- none -</v>
      </c>
      <c r="C177" s="10" t="s">
        <v>1005</v>
      </c>
      <c r="D177" s="6">
        <v>1</v>
      </c>
      <c r="E177" s="6">
        <v>66</v>
      </c>
      <c r="F177" s="6">
        <v>66</v>
      </c>
      <c r="G177" s="6" t="s">
        <v>1196</v>
      </c>
    </row>
    <row r="178" spans="1:7" x14ac:dyDescent="0.25">
      <c r="A178" s="23" t="s">
        <v>1006</v>
      </c>
      <c r="B178" s="20" t="str">
        <f>VLOOKUP(G178,[1]Sheet1!$A$2:$J$2860,2,FALSE)</f>
        <v>- none -</v>
      </c>
      <c r="C178" s="10" t="s">
        <v>1005</v>
      </c>
      <c r="D178" s="6">
        <v>1</v>
      </c>
      <c r="E178" s="6">
        <v>275</v>
      </c>
      <c r="F178" s="6">
        <v>275</v>
      </c>
      <c r="G178" s="6" t="s">
        <v>1196</v>
      </c>
    </row>
    <row r="179" spans="1:7" x14ac:dyDescent="0.25">
      <c r="A179" s="23" t="s">
        <v>1007</v>
      </c>
      <c r="B179" s="20" t="str">
        <f>VLOOKUP(G179,[1]Sheet1!$A$2:$J$2860,2,FALSE)</f>
        <v>Phosphate metabolism; &lt;br&gt;Polyphosphate; &lt;br&gt;Purine conversions</v>
      </c>
      <c r="C179" s="10" t="s">
        <v>1008</v>
      </c>
      <c r="D179" s="6">
        <v>1</v>
      </c>
      <c r="E179" s="6">
        <v>45</v>
      </c>
      <c r="F179" s="6">
        <v>45</v>
      </c>
      <c r="G179" s="6" t="s">
        <v>1197</v>
      </c>
    </row>
    <row r="180" spans="1:7" x14ac:dyDescent="0.25">
      <c r="A180" s="23" t="s">
        <v>1009</v>
      </c>
      <c r="B180" s="20" t="str">
        <f>VLOOKUP(G180,[1]Sheet1!$A$2:$J$2860,2,FALSE)</f>
        <v>- none -</v>
      </c>
      <c r="C180" s="20" t="s">
        <v>347</v>
      </c>
      <c r="D180" s="7">
        <v>1</v>
      </c>
      <c r="E180" s="7">
        <v>96</v>
      </c>
      <c r="F180" s="7">
        <v>96</v>
      </c>
      <c r="G180" s="7" t="s">
        <v>665</v>
      </c>
    </row>
    <row r="181" spans="1:7" x14ac:dyDescent="0.25">
      <c r="A181" s="23" t="s">
        <v>1010</v>
      </c>
      <c r="B181" s="20" t="str">
        <f>VLOOKUP(G181,[1]Sheet1!$A$2:$J$2860,2,FALSE)</f>
        <v>- none -</v>
      </c>
      <c r="C181" s="20" t="s">
        <v>917</v>
      </c>
      <c r="D181" s="7">
        <v>1</v>
      </c>
      <c r="E181" s="7">
        <v>711</v>
      </c>
      <c r="F181" s="7">
        <v>711</v>
      </c>
      <c r="G181" s="7" t="s">
        <v>1198</v>
      </c>
    </row>
    <row r="182" spans="1:7" x14ac:dyDescent="0.25">
      <c r="A182" s="23" t="s">
        <v>1011</v>
      </c>
      <c r="B182" s="20" t="str">
        <f>VLOOKUP(G182,[1]Sheet1!$A$2:$J$2860,2,FALSE)</f>
        <v>Arginine and Ornithine Degradation; &lt;br&gt;Proline, 4-hydroxyproline uptake and utilization; &lt;br&gt;Proline, 4-hydroxyproline uptake and utilization</v>
      </c>
      <c r="C182" s="20" t="s">
        <v>1012</v>
      </c>
      <c r="D182" s="7">
        <v>1</v>
      </c>
      <c r="E182" s="7">
        <v>75</v>
      </c>
      <c r="F182" s="7">
        <v>75</v>
      </c>
      <c r="G182" s="7" t="s">
        <v>1199</v>
      </c>
    </row>
    <row r="183" spans="1:7" x14ac:dyDescent="0.25">
      <c r="A183" s="23" t="s">
        <v>1013</v>
      </c>
      <c r="B183" s="20" t="str">
        <f>VLOOKUP(G183,[1]Sheet1!$A$2:$J$2860,2,FALSE)</f>
        <v>Proline, 4-hydroxyproline uptake and utilization</v>
      </c>
      <c r="C183" s="20" t="s">
        <v>353</v>
      </c>
      <c r="D183" s="7">
        <v>1</v>
      </c>
      <c r="E183" s="7">
        <v>54</v>
      </c>
      <c r="F183" s="7">
        <v>54</v>
      </c>
      <c r="G183" s="7" t="s">
        <v>668</v>
      </c>
    </row>
    <row r="184" spans="1:7" x14ac:dyDescent="0.25">
      <c r="A184" s="23" t="s">
        <v>1014</v>
      </c>
      <c r="B184" s="20" t="str">
        <f>VLOOKUP(G184,[1]Sheet1!$A$2:$J$2860,2,FALSE)</f>
        <v>Proline, 4-hydroxyproline uptake and utilization</v>
      </c>
      <c r="C184" s="20" t="s">
        <v>353</v>
      </c>
      <c r="D184" s="7">
        <v>1</v>
      </c>
      <c r="E184" s="7">
        <v>135</v>
      </c>
      <c r="F184" s="7">
        <v>135</v>
      </c>
      <c r="G184" s="7" t="s">
        <v>668</v>
      </c>
    </row>
    <row r="185" spans="1:7" x14ac:dyDescent="0.25">
      <c r="A185" s="23" t="s">
        <v>1015</v>
      </c>
      <c r="B185" s="20" t="str">
        <f>VLOOKUP(G185,[1]Sheet1!$A$2:$J$2860,2,FALSE)</f>
        <v>Glycerate metabolism; &lt;br&gt;Pyruvate metabolism I: anaplerotic reactions, PEP</v>
      </c>
      <c r="C185" s="10" t="s">
        <v>355</v>
      </c>
      <c r="D185" s="6">
        <v>1</v>
      </c>
      <c r="E185" s="6">
        <v>144</v>
      </c>
      <c r="F185" s="6">
        <v>144</v>
      </c>
      <c r="G185" s="6" t="s">
        <v>1200</v>
      </c>
    </row>
    <row r="186" spans="1:7" x14ac:dyDescent="0.25">
      <c r="A186" s="23" t="s">
        <v>1016</v>
      </c>
      <c r="B186" s="20" t="str">
        <f>VLOOKUP(G186,[1]Sheet1!$A$2:$J$2860,2,FALSE)</f>
        <v>- none -</v>
      </c>
      <c r="C186" s="10" t="s">
        <v>1017</v>
      </c>
      <c r="D186" s="6">
        <v>1</v>
      </c>
      <c r="E186" s="6">
        <v>210</v>
      </c>
      <c r="F186" s="6">
        <v>210</v>
      </c>
      <c r="G186" s="6" t="s">
        <v>1201</v>
      </c>
    </row>
    <row r="187" spans="1:7" x14ac:dyDescent="0.25">
      <c r="A187" s="23" t="s">
        <v>1018</v>
      </c>
      <c r="B187" s="20" t="str">
        <f>VLOOKUP(G187,[1]Sheet1!$A$2:$J$2860,2,FALSE)</f>
        <v>- none -</v>
      </c>
      <c r="C187" s="20" t="s">
        <v>1019</v>
      </c>
      <c r="D187" s="7">
        <v>1</v>
      </c>
      <c r="E187" s="7">
        <v>47</v>
      </c>
      <c r="F187" s="7">
        <v>47</v>
      </c>
      <c r="G187" s="7" t="s">
        <v>1202</v>
      </c>
    </row>
    <row r="188" spans="1:7" x14ac:dyDescent="0.25">
      <c r="A188" s="23" t="s">
        <v>1020</v>
      </c>
      <c r="B188" s="20" t="str">
        <f>VLOOKUP(G188,[1]Sheet1!$A$2:$J$2860,2,FALSE)</f>
        <v>- none -</v>
      </c>
      <c r="C188" s="20" t="s">
        <v>1019</v>
      </c>
      <c r="D188" s="7">
        <v>1</v>
      </c>
      <c r="E188" s="7">
        <v>126</v>
      </c>
      <c r="F188" s="7">
        <v>126</v>
      </c>
      <c r="G188" s="7" t="s">
        <v>1202</v>
      </c>
    </row>
    <row r="189" spans="1:7" x14ac:dyDescent="0.25">
      <c r="A189" s="23" t="s">
        <v>1021</v>
      </c>
      <c r="B189" s="20" t="str">
        <f>VLOOKUP(G189,[1]Sheet1!$A$2:$J$2860,2,FALSE)</f>
        <v>- none -</v>
      </c>
      <c r="C189" s="20" t="s">
        <v>1019</v>
      </c>
      <c r="D189" s="7">
        <v>1</v>
      </c>
      <c r="E189" s="7">
        <v>77</v>
      </c>
      <c r="F189" s="7">
        <v>77</v>
      </c>
      <c r="G189" s="7" t="s">
        <v>1202</v>
      </c>
    </row>
    <row r="190" spans="1:7" x14ac:dyDescent="0.25">
      <c r="A190" s="23" t="s">
        <v>1022</v>
      </c>
      <c r="B190" s="20" t="str">
        <f>VLOOKUP(G190,[1]Sheet1!$A$2:$J$2860,2,FALSE)</f>
        <v>- none -</v>
      </c>
      <c r="C190" s="20" t="s">
        <v>1019</v>
      </c>
      <c r="D190" s="7">
        <v>1</v>
      </c>
      <c r="E190" s="7">
        <v>277</v>
      </c>
      <c r="F190" s="7">
        <v>277</v>
      </c>
      <c r="G190" s="7" t="s">
        <v>1202</v>
      </c>
    </row>
    <row r="191" spans="1:7" x14ac:dyDescent="0.25">
      <c r="A191" s="23" t="s">
        <v>1023</v>
      </c>
      <c r="B191" s="20" t="str">
        <f>VLOOKUP(G191,[1]Sheet1!$A$2:$J$2860,2,FALSE)</f>
        <v>- none -</v>
      </c>
      <c r="C191" s="20" t="s">
        <v>1019</v>
      </c>
      <c r="D191" s="7">
        <v>1</v>
      </c>
      <c r="E191" s="7">
        <v>74</v>
      </c>
      <c r="F191" s="7">
        <v>74</v>
      </c>
      <c r="G191" s="7" t="s">
        <v>1202</v>
      </c>
    </row>
    <row r="192" spans="1:7" x14ac:dyDescent="0.25">
      <c r="A192" s="23" t="s">
        <v>1024</v>
      </c>
      <c r="B192" s="20" t="str">
        <f>VLOOKUP(G192,[1]Sheet1!$A$2:$J$2860,2,FALSE)</f>
        <v>- none -</v>
      </c>
      <c r="C192" s="20" t="s">
        <v>363</v>
      </c>
      <c r="D192" s="7">
        <v>1</v>
      </c>
      <c r="E192" s="7">
        <v>63</v>
      </c>
      <c r="F192" s="7">
        <v>63</v>
      </c>
      <c r="G192" s="7" t="s">
        <v>673</v>
      </c>
    </row>
    <row r="193" spans="1:7" x14ac:dyDescent="0.25">
      <c r="A193" s="23" t="s">
        <v>1025</v>
      </c>
      <c r="B193" s="20" t="str">
        <f>VLOOKUP(G193,[1]Sheet1!$A$2:$J$2860,2,FALSE)</f>
        <v>DNA repair, bacterial RecBCD pathway</v>
      </c>
      <c r="C193" s="10" t="s">
        <v>1026</v>
      </c>
      <c r="D193" s="6">
        <v>1</v>
      </c>
      <c r="E193" s="6">
        <v>30</v>
      </c>
      <c r="F193" s="6">
        <v>30</v>
      </c>
      <c r="G193" s="6" t="s">
        <v>1203</v>
      </c>
    </row>
    <row r="194" spans="1:7" x14ac:dyDescent="0.25">
      <c r="A194" s="23" t="s">
        <v>1027</v>
      </c>
      <c r="B194" s="20" t="str">
        <f>VLOOKUP(G194,[1]Sheet1!$A$2:$J$2860,2,FALSE)</f>
        <v>- none -</v>
      </c>
      <c r="C194" s="10" t="s">
        <v>371</v>
      </c>
      <c r="D194" s="6">
        <v>1</v>
      </c>
      <c r="E194" s="6">
        <v>141</v>
      </c>
      <c r="F194" s="6">
        <v>141</v>
      </c>
      <c r="G194" s="6" t="s">
        <v>677</v>
      </c>
    </row>
    <row r="195" spans="1:7" x14ac:dyDescent="0.25">
      <c r="A195" s="23" t="s">
        <v>1028</v>
      </c>
      <c r="B195" s="20" t="str">
        <f>VLOOKUP(G195,[1]Sheet1!$A$2:$J$2860,2,FALSE)</f>
        <v>- none -</v>
      </c>
      <c r="C195" s="10" t="s">
        <v>373</v>
      </c>
      <c r="D195" s="6">
        <v>1</v>
      </c>
      <c r="E195" s="6">
        <v>30</v>
      </c>
      <c r="F195" s="6">
        <v>30</v>
      </c>
      <c r="G195" s="6" t="s">
        <v>678</v>
      </c>
    </row>
    <row r="196" spans="1:7" x14ac:dyDescent="0.25">
      <c r="A196" s="23" t="s">
        <v>1029</v>
      </c>
      <c r="B196" s="20" t="str">
        <f>VLOOKUP(G196,[1]Sheet1!$A$2:$J$2860,2,FALSE)</f>
        <v>- none -</v>
      </c>
      <c r="C196" s="20" t="s">
        <v>375</v>
      </c>
      <c r="D196" s="7">
        <v>1</v>
      </c>
      <c r="E196" s="7">
        <v>119</v>
      </c>
      <c r="F196" s="7">
        <v>119</v>
      </c>
      <c r="G196" s="7" t="s">
        <v>679</v>
      </c>
    </row>
    <row r="197" spans="1:7" x14ac:dyDescent="0.25">
      <c r="A197" s="23" t="s">
        <v>1030</v>
      </c>
      <c r="B197" s="20" t="str">
        <f>VLOOKUP(G197,[1]Sheet1!$A$2:$J$2860,2,FALSE)</f>
        <v>- none -</v>
      </c>
      <c r="C197" s="20" t="s">
        <v>1031</v>
      </c>
      <c r="D197" s="7">
        <v>1</v>
      </c>
      <c r="E197" s="7">
        <v>45</v>
      </c>
      <c r="F197" s="7">
        <v>45</v>
      </c>
      <c r="G197" s="7" t="s">
        <v>1204</v>
      </c>
    </row>
    <row r="198" spans="1:7" x14ac:dyDescent="0.25">
      <c r="A198" s="23" t="s">
        <v>1032</v>
      </c>
      <c r="B198" s="20" t="str">
        <f>VLOOKUP(G198,[1]Sheet1!$A$2:$J$2860,2,FALSE)</f>
        <v>- none -</v>
      </c>
      <c r="C198" s="20" t="s">
        <v>1031</v>
      </c>
      <c r="D198" s="7">
        <v>1</v>
      </c>
      <c r="E198" s="7">
        <v>164</v>
      </c>
      <c r="F198" s="7">
        <v>164</v>
      </c>
      <c r="G198" s="7" t="s">
        <v>1204</v>
      </c>
    </row>
    <row r="199" spans="1:7" x14ac:dyDescent="0.25">
      <c r="A199" s="23" t="s">
        <v>1033</v>
      </c>
      <c r="B199" s="20" t="str">
        <f>VLOOKUP(G199,[1]Sheet1!$A$2:$J$2860,2,FALSE)</f>
        <v>Riboflavin, FMN and FAD metabolism; &lt;br&gt;Riboflavin synthesis cluster</v>
      </c>
      <c r="C199" s="10" t="s">
        <v>1034</v>
      </c>
      <c r="D199" s="6">
        <v>1</v>
      </c>
      <c r="E199" s="6">
        <v>33</v>
      </c>
      <c r="F199" s="6">
        <v>33</v>
      </c>
      <c r="G199" s="6" t="s">
        <v>1205</v>
      </c>
    </row>
    <row r="200" spans="1:7" x14ac:dyDescent="0.25">
      <c r="A200" s="23" t="s">
        <v>1035</v>
      </c>
      <c r="B200" s="20" t="str">
        <f>VLOOKUP(G200,[1]Sheet1!$A$2:$J$2860,2,FALSE)</f>
        <v>Purine conversions</v>
      </c>
      <c r="C200" s="10" t="s">
        <v>1036</v>
      </c>
      <c r="D200" s="6">
        <v>1</v>
      </c>
      <c r="E200" s="6">
        <v>108</v>
      </c>
      <c r="F200" s="6">
        <v>108</v>
      </c>
      <c r="G200" s="6" t="s">
        <v>1206</v>
      </c>
    </row>
    <row r="201" spans="1:7" x14ac:dyDescent="0.25">
      <c r="A201" s="23" t="s">
        <v>1037</v>
      </c>
      <c r="B201" s="20" t="str">
        <f>VLOOKUP(G201,[1]Sheet1!$A$2:$J$2860,2,FALSE)</f>
        <v>- none -</v>
      </c>
      <c r="C201" s="20" t="s">
        <v>1038</v>
      </c>
      <c r="D201" s="7">
        <v>1</v>
      </c>
      <c r="E201" s="7">
        <v>90</v>
      </c>
      <c r="F201" s="7">
        <v>90</v>
      </c>
      <c r="G201" s="7" t="s">
        <v>1207</v>
      </c>
    </row>
    <row r="202" spans="1:7" x14ac:dyDescent="0.25">
      <c r="A202" s="23" t="s">
        <v>1039</v>
      </c>
      <c r="B202" s="20" t="str">
        <f>VLOOKUP(G202,[1]Sheet1!$A$2:$J$2860,2,FALSE)</f>
        <v>- none -</v>
      </c>
      <c r="C202" s="20" t="s">
        <v>380</v>
      </c>
      <c r="D202" s="7">
        <v>1</v>
      </c>
      <c r="E202" s="7">
        <v>267</v>
      </c>
      <c r="F202" s="7">
        <v>267</v>
      </c>
      <c r="G202" s="7" t="s">
        <v>681</v>
      </c>
    </row>
    <row r="203" spans="1:7" x14ac:dyDescent="0.25">
      <c r="A203" s="23" t="s">
        <v>1040</v>
      </c>
      <c r="B203" s="20" t="str">
        <f>VLOOKUP(G203,[1]Sheet1!$A$2:$J$2860,2,FALSE)</f>
        <v>- none -</v>
      </c>
      <c r="C203" s="20" t="s">
        <v>385</v>
      </c>
      <c r="D203" s="7">
        <v>1</v>
      </c>
      <c r="E203" s="7">
        <v>231</v>
      </c>
      <c r="F203" s="7">
        <v>231</v>
      </c>
      <c r="G203" s="7" t="s">
        <v>683</v>
      </c>
    </row>
    <row r="204" spans="1:7" x14ac:dyDescent="0.25">
      <c r="A204" s="23" t="s">
        <v>1041</v>
      </c>
      <c r="B204" s="20" t="str">
        <f>VLOOKUP(G204,[1]Sheet1!$A$2:$J$2860,2,FALSE)</f>
        <v>RNA methylation</v>
      </c>
      <c r="C204" s="20" t="s">
        <v>1042</v>
      </c>
      <c r="D204" s="7">
        <v>1</v>
      </c>
      <c r="E204" s="7">
        <v>390</v>
      </c>
      <c r="F204" s="7">
        <v>390</v>
      </c>
      <c r="G204" s="7" t="s">
        <v>1208</v>
      </c>
    </row>
    <row r="205" spans="1:7" x14ac:dyDescent="0.25">
      <c r="A205" s="23" t="s">
        <v>1043</v>
      </c>
      <c r="B205" s="20" t="str">
        <f>VLOOKUP(G205,[1]Sheet1!$A$2:$J$2860,2,FALSE)</f>
        <v>RNA 3&amp;#39;-terminal phosphate cyclase</v>
      </c>
      <c r="C205" s="20" t="s">
        <v>395</v>
      </c>
      <c r="D205" s="7">
        <v>1</v>
      </c>
      <c r="E205" s="7">
        <v>51</v>
      </c>
      <c r="F205" s="7">
        <v>51</v>
      </c>
      <c r="G205" s="7" t="s">
        <v>688</v>
      </c>
    </row>
    <row r="206" spans="1:7" x14ac:dyDescent="0.25">
      <c r="A206" s="23" t="s">
        <v>1044</v>
      </c>
      <c r="B206" s="20" t="str">
        <f>VLOOKUP(G206,[1]Sheet1!$A$2:$J$2860,2,FALSE)</f>
        <v>- none -</v>
      </c>
      <c r="C206" s="20" t="s">
        <v>1045</v>
      </c>
      <c r="D206" s="7">
        <v>1</v>
      </c>
      <c r="E206" s="7">
        <v>84</v>
      </c>
      <c r="F206" s="7">
        <v>84</v>
      </c>
      <c r="G206" s="7" t="s">
        <v>1209</v>
      </c>
    </row>
    <row r="207" spans="1:7" x14ac:dyDescent="0.25">
      <c r="A207" s="23" t="s">
        <v>1046</v>
      </c>
      <c r="B207" s="20" t="str">
        <f>VLOOKUP(G207,[1]Sheet1!$A$2:$J$2860,2,FALSE)</f>
        <v>- none -</v>
      </c>
      <c r="C207" s="20" t="s">
        <v>419</v>
      </c>
      <c r="D207" s="7">
        <v>1</v>
      </c>
      <c r="E207" s="7">
        <v>48</v>
      </c>
      <c r="F207" s="7">
        <v>48</v>
      </c>
      <c r="G207" s="7" t="s">
        <v>700</v>
      </c>
    </row>
    <row r="208" spans="1:7" x14ac:dyDescent="0.25">
      <c r="A208" s="23" t="s">
        <v>1047</v>
      </c>
      <c r="B208" s="20" t="str">
        <f>VLOOKUP(G208,[1]Sheet1!$A$2:$J$2860,2,FALSE)</f>
        <v>- none -</v>
      </c>
      <c r="C208" s="20" t="s">
        <v>423</v>
      </c>
      <c r="D208" s="7">
        <v>1</v>
      </c>
      <c r="E208" s="7">
        <v>147</v>
      </c>
      <c r="F208" s="7">
        <v>147</v>
      </c>
      <c r="G208" s="7" t="s">
        <v>702</v>
      </c>
    </row>
    <row r="209" spans="1:7" x14ac:dyDescent="0.25">
      <c r="A209" s="23" t="s">
        <v>1048</v>
      </c>
      <c r="B209" s="20" t="str">
        <f>VLOOKUP(G209,[1]Sheet1!$A$2:$J$2860,2,FALSE)</f>
        <v>- none -</v>
      </c>
      <c r="C209" s="20" t="s">
        <v>425</v>
      </c>
      <c r="D209" s="7">
        <v>1</v>
      </c>
      <c r="E209" s="7">
        <v>155</v>
      </c>
      <c r="F209" s="7">
        <v>155</v>
      </c>
      <c r="G209" s="7" t="s">
        <v>703</v>
      </c>
    </row>
    <row r="210" spans="1:7" x14ac:dyDescent="0.25">
      <c r="A210" s="23" t="s">
        <v>1049</v>
      </c>
      <c r="B210" s="20" t="str">
        <f>VLOOKUP(G210,[1]Sheet1!$A$2:$J$2860,2,FALSE)</f>
        <v>- none -</v>
      </c>
      <c r="C210" s="20" t="s">
        <v>425</v>
      </c>
      <c r="D210" s="7">
        <v>1</v>
      </c>
      <c r="E210" s="7">
        <v>63</v>
      </c>
      <c r="F210" s="7">
        <v>63</v>
      </c>
      <c r="G210" s="7" t="s">
        <v>703</v>
      </c>
    </row>
    <row r="211" spans="1:7" x14ac:dyDescent="0.25">
      <c r="A211" s="23" t="s">
        <v>1050</v>
      </c>
      <c r="B211" s="20" t="str">
        <f>VLOOKUP(G211,[1]Sheet1!$A$2:$J$2860,2,FALSE)</f>
        <v>- none -</v>
      </c>
      <c r="C211" s="20" t="s">
        <v>425</v>
      </c>
      <c r="D211" s="7">
        <v>1</v>
      </c>
      <c r="E211" s="7">
        <v>59</v>
      </c>
      <c r="F211" s="7">
        <v>59</v>
      </c>
      <c r="G211" s="7" t="s">
        <v>703</v>
      </c>
    </row>
    <row r="212" spans="1:7" x14ac:dyDescent="0.25">
      <c r="A212" s="23" t="s">
        <v>1051</v>
      </c>
      <c r="B212" s="20" t="str">
        <f>VLOOKUP(G212,[1]Sheet1!$A$2:$J$2860,2,FALSE)</f>
        <v>CBSS-216591.1.peg.168; &lt;br&gt;Lysine Biosynthesis DAP Pathway; &lt;br&gt;Methionine Biosynthesis; &lt;br&gt;Threonine and Homoserine Biosynthesis; &lt;br&gt;Threonine and Homoserine Biosynthesis</v>
      </c>
      <c r="C212" s="10" t="s">
        <v>428</v>
      </c>
      <c r="D212" s="6">
        <v>1</v>
      </c>
      <c r="E212" s="6">
        <v>74</v>
      </c>
      <c r="F212" s="6">
        <v>74</v>
      </c>
      <c r="G212" s="6" t="s">
        <v>704</v>
      </c>
    </row>
    <row r="213" spans="1:7" x14ac:dyDescent="0.25">
      <c r="A213" s="23" t="s">
        <v>1052</v>
      </c>
      <c r="B213" s="20" t="str">
        <f>VLOOKUP(G213,[1]Sheet1!$A$2:$J$2860,2,FALSE)</f>
        <v>CBSS-216591.1.peg.168; &lt;br&gt;Lysine Biosynthesis DAP Pathway; &lt;br&gt;Methionine Biosynthesis; &lt;br&gt;Threonine and Homoserine Biosynthesis; &lt;br&gt;Threonine and Homoserine Biosynthesis</v>
      </c>
      <c r="C213" s="10" t="s">
        <v>428</v>
      </c>
      <c r="D213" s="6">
        <v>1</v>
      </c>
      <c r="E213" s="6">
        <v>129</v>
      </c>
      <c r="F213" s="6">
        <v>129</v>
      </c>
      <c r="G213" s="6" t="s">
        <v>704</v>
      </c>
    </row>
    <row r="214" spans="1:7" x14ac:dyDescent="0.25">
      <c r="A214" s="23" t="s">
        <v>1053</v>
      </c>
      <c r="B214" s="20" t="str">
        <f>VLOOKUP(G214,[1]Sheet1!$A$2:$J$2860,2,FALSE)</f>
        <v>Threonine and Homoserine Biosynthesis</v>
      </c>
      <c r="C214" s="10" t="s">
        <v>431</v>
      </c>
      <c r="D214" s="6">
        <v>1</v>
      </c>
      <c r="E214" s="6">
        <v>315</v>
      </c>
      <c r="F214" s="6">
        <v>315</v>
      </c>
      <c r="G214" s="6" t="s">
        <v>705</v>
      </c>
    </row>
    <row r="215" spans="1:7" x14ac:dyDescent="0.25">
      <c r="A215" s="23" t="s">
        <v>1054</v>
      </c>
      <c r="B215" s="20" t="str">
        <f>VLOOKUP(G215,[1]Sheet1!$A$2:$J$2860,2,FALSE)</f>
        <v>- none -</v>
      </c>
      <c r="C215" s="20" t="s">
        <v>442</v>
      </c>
      <c r="D215" s="7">
        <v>1</v>
      </c>
      <c r="E215" s="7">
        <v>123</v>
      </c>
      <c r="F215" s="7">
        <v>123</v>
      </c>
      <c r="G215" s="7" t="s">
        <v>711</v>
      </c>
    </row>
    <row r="216" spans="1:7" x14ac:dyDescent="0.25">
      <c r="A216" s="23" t="s">
        <v>1055</v>
      </c>
      <c r="B216" s="20" t="str">
        <f>VLOOKUP(G216,[1]Sheet1!$A$2:$J$2860,2,FALSE)</f>
        <v>- none -</v>
      </c>
      <c r="C216" s="20" t="s">
        <v>444</v>
      </c>
      <c r="D216" s="7">
        <v>1</v>
      </c>
      <c r="E216" s="7">
        <v>33</v>
      </c>
      <c r="F216" s="7">
        <v>33</v>
      </c>
      <c r="G216" s="7" t="s">
        <v>712</v>
      </c>
    </row>
    <row r="217" spans="1:7" x14ac:dyDescent="0.25">
      <c r="A217" s="23" t="s">
        <v>1056</v>
      </c>
      <c r="B217" s="20" t="str">
        <f>VLOOKUP(G217,[1]Sheet1!$A$2:$J$2860,2,FALSE)</f>
        <v>tRNA aminoacylation, Trp</v>
      </c>
      <c r="C217" s="10" t="s">
        <v>1057</v>
      </c>
      <c r="D217" s="6">
        <v>1</v>
      </c>
      <c r="E217" s="6">
        <v>75</v>
      </c>
      <c r="F217" s="6">
        <v>75</v>
      </c>
      <c r="G217" s="6" t="s">
        <v>1210</v>
      </c>
    </row>
    <row r="218" spans="1:7" x14ac:dyDescent="0.25">
      <c r="A218" s="23" t="s">
        <v>1058</v>
      </c>
      <c r="B218" s="20" t="str">
        <f>VLOOKUP(G218,[1]Sheet1!$A$2:$J$2860,2,FALSE)</f>
        <v>- none -</v>
      </c>
      <c r="C218" s="20" t="s">
        <v>1059</v>
      </c>
      <c r="D218" s="7">
        <v>1</v>
      </c>
      <c r="E218" s="7">
        <v>57</v>
      </c>
      <c r="F218" s="7">
        <v>57</v>
      </c>
      <c r="G218" s="7" t="s">
        <v>1211</v>
      </c>
    </row>
    <row r="219" spans="1:7" x14ac:dyDescent="0.25">
      <c r="A219" s="23" t="s">
        <v>1060</v>
      </c>
      <c r="B219" s="20" t="str">
        <f>VLOOKUP(G219,[1]Sheet1!$A$2:$J$2860,2,FALSE)</f>
        <v>Thioredoxin-disulfide reductase; &lt;br&gt;pyrimidine conversions</v>
      </c>
      <c r="C219" s="10" t="s">
        <v>448</v>
      </c>
      <c r="D219" s="6">
        <v>1</v>
      </c>
      <c r="E219" s="6">
        <v>114</v>
      </c>
      <c r="F219" s="6">
        <v>114</v>
      </c>
      <c r="G219" s="6" t="s">
        <v>714</v>
      </c>
    </row>
    <row r="220" spans="1:7" x14ac:dyDescent="0.25">
      <c r="A220" s="23" t="s">
        <v>1061</v>
      </c>
      <c r="B220" s="20" t="str">
        <f>VLOOKUP(G220,[1]Sheet1!$A$2:$J$2860,2,FALSE)</f>
        <v>pyrimidine conversions</v>
      </c>
      <c r="C220" s="10" t="s">
        <v>1062</v>
      </c>
      <c r="D220" s="6">
        <v>1</v>
      </c>
      <c r="E220" s="6">
        <v>177</v>
      </c>
      <c r="F220" s="6">
        <v>177</v>
      </c>
      <c r="G220" s="6" t="s">
        <v>1212</v>
      </c>
    </row>
    <row r="221" spans="1:7" x14ac:dyDescent="0.25">
      <c r="A221" s="23" t="s">
        <v>1063</v>
      </c>
      <c r="B221" s="20" t="str">
        <f>VLOOKUP(G221,[1]Sheet1!$A$2:$J$2860,2,FALSE)</f>
        <v>Purine conversions; &lt;br&gt;pyrimidine conversions</v>
      </c>
      <c r="C221" s="10" t="s">
        <v>457</v>
      </c>
      <c r="D221" s="6">
        <v>1</v>
      </c>
      <c r="E221" s="6">
        <v>75</v>
      </c>
      <c r="F221" s="6">
        <v>75</v>
      </c>
      <c r="G221" s="6" t="s">
        <v>719</v>
      </c>
    </row>
    <row r="222" spans="1:7" x14ac:dyDescent="0.25">
      <c r="A222" s="23" t="s">
        <v>1064</v>
      </c>
      <c r="B222" s="20" t="str">
        <f>VLOOKUP(G222,[1]Sheet1!$A$2:$J$2860,2,FALSE)</f>
        <v>- none -</v>
      </c>
      <c r="C222" s="20" t="s">
        <v>1065</v>
      </c>
      <c r="D222" s="7">
        <v>1</v>
      </c>
      <c r="E222" s="7">
        <v>135</v>
      </c>
      <c r="F222" s="7">
        <v>135</v>
      </c>
      <c r="G222" s="7" t="s">
        <v>1213</v>
      </c>
    </row>
    <row r="223" spans="1:7" x14ac:dyDescent="0.25">
      <c r="A223" s="23" t="s">
        <v>1066</v>
      </c>
      <c r="B223" s="20" t="str">
        <f>VLOOKUP(G223,[1]Sheet1!$A$2:$J$2860,2,FALSE)</f>
        <v>- none -</v>
      </c>
      <c r="C223" s="20" t="s">
        <v>1065</v>
      </c>
      <c r="D223" s="7">
        <v>1</v>
      </c>
      <c r="E223" s="7">
        <v>87</v>
      </c>
      <c r="F223" s="7">
        <v>87</v>
      </c>
      <c r="G223" s="7" t="s">
        <v>1213</v>
      </c>
    </row>
    <row r="224" spans="1:7" x14ac:dyDescent="0.25">
      <c r="A224" s="23" t="s">
        <v>1067</v>
      </c>
      <c r="B224" s="20" t="str">
        <f>VLOOKUP(G224,[1]Sheet1!$A$2:$J$2860,2,FALSE)</f>
        <v>D-Galacturonate and D-Glucuronate Utilization</v>
      </c>
      <c r="C224" s="10" t="s">
        <v>459</v>
      </c>
      <c r="D224" s="6">
        <v>1</v>
      </c>
      <c r="E224" s="6">
        <v>313</v>
      </c>
      <c r="F224" s="6">
        <v>313</v>
      </c>
      <c r="G224" s="6" t="s">
        <v>720</v>
      </c>
    </row>
    <row r="225" spans="1:7" x14ac:dyDescent="0.25">
      <c r="A225" s="23" t="s">
        <v>1068</v>
      </c>
      <c r="B225" s="20" t="str">
        <f>VLOOKUP(G225,[1]Sheet1!$A$2:$J$2860,2,FALSE)</f>
        <v>Siderophore Aerobactin; &lt;br&gt;Ton and Tol transport systems</v>
      </c>
      <c r="C225" s="20" t="s">
        <v>1069</v>
      </c>
      <c r="D225" s="7">
        <v>1</v>
      </c>
      <c r="E225" s="7">
        <v>211</v>
      </c>
      <c r="F225" s="7">
        <v>211</v>
      </c>
      <c r="G225" s="7" t="s">
        <v>1214</v>
      </c>
    </row>
    <row r="226" spans="1:7" x14ac:dyDescent="0.25">
      <c r="A226" s="23" t="s">
        <v>1070</v>
      </c>
      <c r="B226" s="20" t="str">
        <f>VLOOKUP(G226,[1]Sheet1!$A$2:$J$2860,2,FALSE)</f>
        <v>- none -</v>
      </c>
      <c r="C226" s="20" t="s">
        <v>462</v>
      </c>
      <c r="D226" s="7">
        <v>1</v>
      </c>
      <c r="E226" s="7">
        <v>345</v>
      </c>
      <c r="F226" s="7">
        <v>345</v>
      </c>
      <c r="G226" s="7" t="s">
        <v>721</v>
      </c>
    </row>
    <row r="227" spans="1:7" x14ac:dyDescent="0.25">
      <c r="A227" s="23" t="s">
        <v>1071</v>
      </c>
      <c r="B227" s="20" t="str">
        <f>VLOOKUP(G227,[1]Sheet1!$A$2:$J$2860,2,FALSE)</f>
        <v>Xanthine Metabolism in Bacteria</v>
      </c>
      <c r="C227" s="10" t="s">
        <v>464</v>
      </c>
      <c r="D227" s="6">
        <v>1</v>
      </c>
      <c r="E227" s="6">
        <v>39</v>
      </c>
      <c r="F227" s="6">
        <v>39</v>
      </c>
      <c r="G227" s="6" t="s">
        <v>722</v>
      </c>
    </row>
    <row r="228" spans="1:7" x14ac:dyDescent="0.25">
      <c r="A228" s="23" t="s">
        <v>1072</v>
      </c>
      <c r="B228" s="20" t="str">
        <f>VLOOKUP(G228,[1]Sheet1!$A$2:$J$2860,2,FALSE)</f>
        <v>CBSS-228400.4.peg.1623</v>
      </c>
      <c r="C228" s="20" t="s">
        <v>1073</v>
      </c>
      <c r="D228" s="7">
        <v>1</v>
      </c>
      <c r="E228" s="7">
        <v>51</v>
      </c>
      <c r="F228" s="7">
        <v>51</v>
      </c>
      <c r="G228" s="7" t="s">
        <v>1215</v>
      </c>
    </row>
    <row r="229" spans="1:7" x14ac:dyDescent="0.25">
      <c r="A229" s="23" t="s">
        <v>1072</v>
      </c>
      <c r="B229" s="20" t="str">
        <f>VLOOKUP(G229,[1]Sheet1!$A$2:$J$2860,2,FALSE)</f>
        <v>- none -</v>
      </c>
      <c r="C229" s="20" t="s">
        <v>478</v>
      </c>
      <c r="D229" s="7">
        <v>94</v>
      </c>
      <c r="E229" s="7">
        <v>120</v>
      </c>
      <c r="F229" s="7">
        <v>27</v>
      </c>
      <c r="G229" s="7" t="s">
        <v>728</v>
      </c>
    </row>
    <row r="230" spans="1:7" x14ac:dyDescent="0.25">
      <c r="A230" s="23" t="s">
        <v>1074</v>
      </c>
      <c r="B230" s="20" t="str">
        <f>VLOOKUP(G230,[1]Sheet1!$A$2:$J$2860,2,FALSE)</f>
        <v>- none -</v>
      </c>
      <c r="C230" s="20" t="s">
        <v>1075</v>
      </c>
      <c r="D230" s="7">
        <v>1</v>
      </c>
      <c r="E230" s="7">
        <v>63</v>
      </c>
      <c r="F230" s="7">
        <v>63</v>
      </c>
      <c r="G230" s="7" t="s">
        <v>1216</v>
      </c>
    </row>
    <row r="231" spans="1:7" x14ac:dyDescent="0.25">
      <c r="A231" s="23" t="s">
        <v>1076</v>
      </c>
      <c r="B231" s="20" t="str">
        <f>VLOOKUP(G231,[1]Sheet1!$A$2:$J$2860,2,FALSE)</f>
        <v>- none -</v>
      </c>
      <c r="C231" s="20" t="s">
        <v>1077</v>
      </c>
      <c r="D231" s="7">
        <v>1</v>
      </c>
      <c r="E231" s="7">
        <v>54</v>
      </c>
      <c r="F231" s="7">
        <v>54</v>
      </c>
      <c r="G231" s="7" t="s">
        <v>1217</v>
      </c>
    </row>
    <row r="232" spans="1:7" x14ac:dyDescent="0.25">
      <c r="A232" s="23" t="s">
        <v>1078</v>
      </c>
      <c r="B232" s="20" t="str">
        <f>VLOOKUP(G232,[1]Sheet1!$A$2:$J$2860,2,FALSE)</f>
        <v>- none -</v>
      </c>
      <c r="C232" s="20" t="s">
        <v>1079</v>
      </c>
      <c r="D232" s="7">
        <v>1</v>
      </c>
      <c r="E232" s="7">
        <v>102</v>
      </c>
      <c r="F232" s="7">
        <v>102</v>
      </c>
      <c r="G232" s="7" t="s">
        <v>1218</v>
      </c>
    </row>
    <row r="233" spans="1:7" x14ac:dyDescent="0.25">
      <c r="A233" s="23" t="s">
        <v>1080</v>
      </c>
      <c r="B233" s="20" t="str">
        <f>VLOOKUP(G233,[1]Sheet1!$A$2:$J$2860,2,FALSE)</f>
        <v>- none -</v>
      </c>
      <c r="C233" s="20" t="s">
        <v>484</v>
      </c>
      <c r="D233" s="7">
        <v>1</v>
      </c>
      <c r="E233" s="7">
        <v>53</v>
      </c>
      <c r="F233" s="7">
        <v>53</v>
      </c>
      <c r="G233" s="7" t="s">
        <v>731</v>
      </c>
    </row>
    <row r="234" spans="1:7" x14ac:dyDescent="0.25">
      <c r="A234" s="23" t="s">
        <v>1081</v>
      </c>
      <c r="B234" s="20" t="str">
        <f>VLOOKUP(G234,[1]Sheet1!$A$2:$J$2860,2,FALSE)</f>
        <v>D-Galacturonate and D-Glucuronate Utilization</v>
      </c>
      <c r="C234" s="20" t="s">
        <v>1082</v>
      </c>
      <c r="D234" s="7">
        <v>1</v>
      </c>
      <c r="E234" s="7">
        <v>264</v>
      </c>
      <c r="F234" s="7">
        <v>264</v>
      </c>
      <c r="G234" s="7" t="s">
        <v>1219</v>
      </c>
    </row>
    <row r="235" spans="1:7" x14ac:dyDescent="0.25">
      <c r="A235" s="23" t="s">
        <v>1083</v>
      </c>
      <c r="B235" s="20" t="str">
        <f>VLOOKUP(G235,[1]Sheet1!$A$2:$J$2860,2,FALSE)</f>
        <v>- none -</v>
      </c>
      <c r="C235" s="20" t="s">
        <v>1084</v>
      </c>
      <c r="D235" s="7">
        <v>1</v>
      </c>
      <c r="E235" s="7">
        <v>72</v>
      </c>
      <c r="F235" s="7">
        <v>72</v>
      </c>
      <c r="G235" s="7" t="s">
        <v>1220</v>
      </c>
    </row>
    <row r="236" spans="1:7" x14ac:dyDescent="0.25">
      <c r="A236" s="23" t="s">
        <v>1085</v>
      </c>
      <c r="B236" s="20" t="str">
        <f>VLOOKUP(G236,[1]Sheet1!$A$2:$J$2860,2,FALSE)</f>
        <v>- none -</v>
      </c>
      <c r="C236" s="20" t="s">
        <v>1086</v>
      </c>
      <c r="D236" s="7">
        <v>1</v>
      </c>
      <c r="E236" s="7">
        <v>94</v>
      </c>
      <c r="F236" s="7">
        <v>94</v>
      </c>
      <c r="G236" s="7" t="s">
        <v>1221</v>
      </c>
    </row>
    <row r="237" spans="1:7" x14ac:dyDescent="0.25">
      <c r="A237" s="23" t="s">
        <v>1087</v>
      </c>
      <c r="B237" s="20" t="str">
        <f>VLOOKUP(G237,[1]Sheet1!$A$2:$J$2860,2,FALSE)</f>
        <v>- none -</v>
      </c>
      <c r="C237" s="20" t="s">
        <v>1086</v>
      </c>
      <c r="D237" s="7">
        <v>1</v>
      </c>
      <c r="E237" s="7">
        <v>216</v>
      </c>
      <c r="F237" s="7">
        <v>216</v>
      </c>
      <c r="G237" s="7" t="s">
        <v>1221</v>
      </c>
    </row>
    <row r="238" spans="1:7" ht="30" x14ac:dyDescent="0.25">
      <c r="A238" s="23" t="s">
        <v>1088</v>
      </c>
      <c r="B238" s="20" t="str">
        <f>VLOOKUP(G238,[1]Sheet1!$A$2:$J$2860,2,FALSE)</f>
        <v>Purine conversions; &lt;br&gt;Purine conversions; &lt;br&gt;pyrimidine conversions; &lt;br&gt;pyrimidine conversions</v>
      </c>
      <c r="C238" s="10" t="s">
        <v>486</v>
      </c>
      <c r="D238" s="6">
        <v>1</v>
      </c>
      <c r="E238" s="6">
        <v>337</v>
      </c>
      <c r="F238" s="6">
        <v>337</v>
      </c>
      <c r="G238" s="6" t="s">
        <v>732</v>
      </c>
    </row>
    <row r="239" spans="1:7" ht="30" x14ac:dyDescent="0.25">
      <c r="A239" s="23" t="s">
        <v>1089</v>
      </c>
      <c r="B239" s="20" t="str">
        <f>VLOOKUP(G239,[1]Sheet1!$A$2:$J$2860,2,FALSE)</f>
        <v>Purine conversions; &lt;br&gt;Purine conversions; &lt;br&gt;pyrimidine conversions; &lt;br&gt;pyrimidine conversions</v>
      </c>
      <c r="C239" s="10" t="s">
        <v>486</v>
      </c>
      <c r="D239" s="6">
        <v>1</v>
      </c>
      <c r="E239" s="6">
        <v>390</v>
      </c>
      <c r="F239" s="6">
        <v>390</v>
      </c>
      <c r="G239" s="6" t="s">
        <v>732</v>
      </c>
    </row>
    <row r="240" spans="1:7" ht="30" x14ac:dyDescent="0.25">
      <c r="A240" s="23" t="s">
        <v>1090</v>
      </c>
      <c r="B240" s="20" t="str">
        <f>VLOOKUP(G240,[1]Sheet1!$A$2:$J$2860,2,FALSE)</f>
        <v>Purine conversions; &lt;br&gt;Purine conversions; &lt;br&gt;pyrimidine conversions; &lt;br&gt;pyrimidine conversions</v>
      </c>
      <c r="C240" s="10" t="s">
        <v>486</v>
      </c>
      <c r="D240" s="6">
        <v>1</v>
      </c>
      <c r="E240" s="6">
        <v>332</v>
      </c>
      <c r="F240" s="6">
        <v>332</v>
      </c>
      <c r="G240" s="6" t="s">
        <v>732</v>
      </c>
    </row>
    <row r="241" spans="1:7" ht="30" x14ac:dyDescent="0.25">
      <c r="A241" s="23" t="s">
        <v>1091</v>
      </c>
      <c r="B241" s="20" t="str">
        <f>VLOOKUP(G241,[1]Sheet1!$A$2:$J$2860,2,FALSE)</f>
        <v>Purine conversions; &lt;br&gt;Purine conversions; &lt;br&gt;pyrimidine conversions; &lt;br&gt;pyrimidine conversions</v>
      </c>
      <c r="C241" s="10" t="s">
        <v>486</v>
      </c>
      <c r="D241" s="6">
        <v>1</v>
      </c>
      <c r="E241" s="6">
        <v>33</v>
      </c>
      <c r="F241" s="6">
        <v>33</v>
      </c>
      <c r="G241" s="6" t="s">
        <v>732</v>
      </c>
    </row>
    <row r="242" spans="1:7" x14ac:dyDescent="0.25">
      <c r="A242" s="23" t="s">
        <v>1092</v>
      </c>
      <c r="B242" s="20" t="str">
        <f>VLOOKUP(G242,[1]Sheet1!$A$2:$J$2860,2,FALSE)</f>
        <v>CRISPRs</v>
      </c>
      <c r="C242" s="20" t="s">
        <v>1093</v>
      </c>
      <c r="D242" s="7">
        <v>1</v>
      </c>
      <c r="E242" s="7">
        <v>78</v>
      </c>
      <c r="F242" s="7">
        <v>78</v>
      </c>
      <c r="G242" s="7" t="s">
        <v>1222</v>
      </c>
    </row>
    <row r="243" spans="1:7" x14ac:dyDescent="0.25">
      <c r="A243" s="23" t="s">
        <v>1094</v>
      </c>
      <c r="B243" s="20" t="str">
        <f>VLOOKUP(G243,[1]Sheet1!$A$2:$J$2860,2,FALSE)</f>
        <v>CRISPRs</v>
      </c>
      <c r="C243" s="20" t="s">
        <v>63</v>
      </c>
      <c r="D243" s="7">
        <v>1</v>
      </c>
      <c r="E243" s="7">
        <v>63</v>
      </c>
      <c r="F243" s="7">
        <v>63</v>
      </c>
      <c r="G243" s="7" t="s">
        <v>733</v>
      </c>
    </row>
    <row r="244" spans="1:7" x14ac:dyDescent="0.25">
      <c r="A244" s="23" t="s">
        <v>1095</v>
      </c>
      <c r="B244" s="20" t="str">
        <f>VLOOKUP(G244,[1]Sheet1!$A$2:$J$2860,2,FALSE)</f>
        <v>- none -</v>
      </c>
      <c r="C244" s="20" t="s">
        <v>341</v>
      </c>
      <c r="D244" s="7">
        <v>1</v>
      </c>
      <c r="E244" s="7">
        <v>153</v>
      </c>
      <c r="F244" s="7">
        <v>153</v>
      </c>
      <c r="G244" s="7" t="s">
        <v>734</v>
      </c>
    </row>
    <row r="245" spans="1:7" x14ac:dyDescent="0.25">
      <c r="A245" s="23" t="s">
        <v>1096</v>
      </c>
      <c r="B245" s="20" t="str">
        <f>VLOOKUP(G245,[1]Sheet1!$A$2:$J$2860,2,FALSE)</f>
        <v>- none -</v>
      </c>
      <c r="C245" s="20" t="s">
        <v>1097</v>
      </c>
      <c r="D245" s="7">
        <v>1</v>
      </c>
      <c r="E245" s="7">
        <v>81</v>
      </c>
      <c r="F245" s="7">
        <v>81</v>
      </c>
      <c r="G245" s="7" t="s">
        <v>1223</v>
      </c>
    </row>
    <row r="246" spans="1:7" x14ac:dyDescent="0.25">
      <c r="A246" s="23" t="s">
        <v>1098</v>
      </c>
      <c r="B246" s="20" t="str">
        <f>VLOOKUP(G246,[1]Sheet1!$A$2:$J$2860,2,FALSE)</f>
        <v>- none -</v>
      </c>
      <c r="C246" s="20" t="s">
        <v>1097</v>
      </c>
      <c r="D246" s="7">
        <v>1</v>
      </c>
      <c r="E246" s="7">
        <v>33</v>
      </c>
      <c r="F246" s="7">
        <v>33</v>
      </c>
      <c r="G246" s="7" t="s">
        <v>1223</v>
      </c>
    </row>
    <row r="247" spans="1:7" x14ac:dyDescent="0.25">
      <c r="A247" s="23" t="s">
        <v>1099</v>
      </c>
      <c r="B247" s="20" t="str">
        <f>VLOOKUP(G247,[1]Sheet1!$A$2:$J$2860,2,FALSE)</f>
        <v>- none -</v>
      </c>
      <c r="C247" s="20" t="s">
        <v>499</v>
      </c>
      <c r="D247" s="7">
        <v>1</v>
      </c>
      <c r="E247" s="7">
        <v>174</v>
      </c>
      <c r="F247" s="7">
        <v>174</v>
      </c>
      <c r="G247" s="7" t="s">
        <v>739</v>
      </c>
    </row>
    <row r="248" spans="1:7" x14ac:dyDescent="0.25">
      <c r="A248" s="23" t="s">
        <v>1100</v>
      </c>
      <c r="B248" s="20" t="str">
        <f>VLOOKUP(G248,[1]Sheet1!$A$2:$J$2860,2,FALSE)</f>
        <v>- none -</v>
      </c>
      <c r="C248" s="20" t="s">
        <v>1101</v>
      </c>
      <c r="D248" s="7">
        <v>1</v>
      </c>
      <c r="E248" s="7">
        <v>126</v>
      </c>
      <c r="F248" s="7">
        <v>126</v>
      </c>
      <c r="G248" s="7" t="s">
        <v>1224</v>
      </c>
    </row>
    <row r="249" spans="1:7" x14ac:dyDescent="0.25">
      <c r="A249" s="23" t="s">
        <v>1102</v>
      </c>
      <c r="B249" s="20" t="str">
        <f>VLOOKUP(G249,[1]Sheet1!$A$2:$J$2860,2,FALSE)</f>
        <v>Glutathione: Non-redox reactions</v>
      </c>
      <c r="C249" s="20" t="s">
        <v>1103</v>
      </c>
      <c r="D249" s="7">
        <v>1</v>
      </c>
      <c r="E249" s="7">
        <v>603</v>
      </c>
      <c r="F249" s="7">
        <v>603</v>
      </c>
      <c r="G249" s="7" t="s">
        <v>1225</v>
      </c>
    </row>
    <row r="250" spans="1:7" x14ac:dyDescent="0.25">
      <c r="A250" s="23" t="s">
        <v>1104</v>
      </c>
      <c r="B250" s="20" t="str">
        <f>VLOOKUP(G250,[1]Sheet1!$A$2:$J$2860,2,FALSE)</f>
        <v>- none -</v>
      </c>
      <c r="C250" s="20" t="s">
        <v>1105</v>
      </c>
      <c r="D250" s="7">
        <v>1</v>
      </c>
      <c r="E250" s="7">
        <v>70</v>
      </c>
      <c r="F250" s="7">
        <v>70</v>
      </c>
      <c r="G250" s="7" t="s">
        <v>1226</v>
      </c>
    </row>
    <row r="251" spans="1:7" x14ac:dyDescent="0.25">
      <c r="A251" s="23" t="s">
        <v>1106</v>
      </c>
      <c r="B251" s="20" t="str">
        <f>VLOOKUP(G251,[1]Sheet1!$A$2:$J$2860,2,FALSE)</f>
        <v>Glutathione-regulated potassium-efflux system and associated functions; &lt;br&gt;Potassium homeostasis</v>
      </c>
      <c r="C251" s="20" t="s">
        <v>505</v>
      </c>
      <c r="D251" s="7">
        <v>1</v>
      </c>
      <c r="E251" s="7">
        <v>36</v>
      </c>
      <c r="F251" s="7">
        <v>36</v>
      </c>
      <c r="G251" s="7" t="s">
        <v>742</v>
      </c>
    </row>
    <row r="252" spans="1:7" x14ac:dyDescent="0.25">
      <c r="A252" s="23" t="s">
        <v>1107</v>
      </c>
      <c r="B252" s="20" t="str">
        <f>VLOOKUP(G252,[1]Sheet1!$A$2:$J$2860,2,FALSE)</f>
        <v>Glutathione-regulated potassium-efflux system and associated functions; &lt;br&gt;Potassium homeostasis</v>
      </c>
      <c r="C252" s="20" t="s">
        <v>505</v>
      </c>
      <c r="D252" s="7">
        <v>1</v>
      </c>
      <c r="E252" s="7">
        <v>276</v>
      </c>
      <c r="F252" s="7">
        <v>276</v>
      </c>
      <c r="G252" s="7" t="s">
        <v>742</v>
      </c>
    </row>
    <row r="253" spans="1:7" x14ac:dyDescent="0.25">
      <c r="A253" s="24" t="s">
        <v>1108</v>
      </c>
      <c r="B253" s="21" t="str">
        <f>VLOOKUP(G253,[1]Sheet1!$A$2:$J$2860,2,FALSE)</f>
        <v>Glutathione-regulated potassium-efflux system and associated functions; &lt;br&gt;Potassium homeostasis</v>
      </c>
      <c r="C253" s="21" t="s">
        <v>505</v>
      </c>
      <c r="D253" s="8">
        <v>1</v>
      </c>
      <c r="E253" s="8">
        <v>278</v>
      </c>
      <c r="F253" s="8">
        <v>278</v>
      </c>
      <c r="G253" s="8" t="s">
        <v>742</v>
      </c>
    </row>
  </sheetData>
  <mergeCells count="1">
    <mergeCell ref="A1:G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938A0-DB22-4641-8D90-03178498EB3F}">
  <dimension ref="A1:G250"/>
  <sheetViews>
    <sheetView workbookViewId="0">
      <selection activeCell="B5" sqref="B5"/>
    </sheetView>
  </sheetViews>
  <sheetFormatPr defaultRowHeight="15" x14ac:dyDescent="0.25"/>
  <cols>
    <col min="1" max="1" width="15.140625" style="4" customWidth="1"/>
    <col min="2" max="2" width="63.85546875" style="3" customWidth="1"/>
    <col min="3" max="3" width="82.85546875" style="4" customWidth="1"/>
    <col min="4" max="6" width="9.140625" style="1"/>
    <col min="7" max="7" width="23.140625" style="1" customWidth="1"/>
  </cols>
  <sheetData>
    <row r="1" spans="1:7" x14ac:dyDescent="0.25">
      <c r="A1" s="51" t="s">
        <v>2916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15" t="s">
        <v>1227</v>
      </c>
      <c r="B3" s="19" t="str">
        <f>VLOOKUP(G3,[1]Sheet1!$A$2:$J$2860,2,FALSE)</f>
        <v>- none -</v>
      </c>
      <c r="C3" s="9" t="s">
        <v>1228</v>
      </c>
      <c r="D3" s="5">
        <v>1</v>
      </c>
      <c r="E3" s="5">
        <v>135</v>
      </c>
      <c r="F3" s="5">
        <v>135</v>
      </c>
      <c r="G3" s="5" t="s">
        <v>1555</v>
      </c>
    </row>
    <row r="4" spans="1:7" x14ac:dyDescent="0.25">
      <c r="A4" s="16" t="s">
        <v>1229</v>
      </c>
      <c r="B4" s="20" t="str">
        <f>VLOOKUP(G4,[1]Sheet1!$A$2:$J$2860,2,FALSE)</f>
        <v>Glyoxylate bypass</v>
      </c>
      <c r="C4" s="10" t="s">
        <v>756</v>
      </c>
      <c r="D4" s="6">
        <v>1</v>
      </c>
      <c r="E4" s="6">
        <v>68</v>
      </c>
      <c r="F4" s="6">
        <v>68</v>
      </c>
      <c r="G4" s="6" t="s">
        <v>1111</v>
      </c>
    </row>
    <row r="5" spans="1:7" ht="45" x14ac:dyDescent="0.25">
      <c r="A5" s="16" t="s">
        <v>1230</v>
      </c>
      <c r="B5" s="20" t="str">
        <f>VLOOKUP(G5,[1]Sheet1!$A$2:$J$2860,2,FALSE)</f>
        <v>DNA repair, bacterial; &lt;br&gt;DNA repair, bacterial</v>
      </c>
      <c r="C5" s="10" t="s">
        <v>7</v>
      </c>
      <c r="D5" s="6">
        <v>1</v>
      </c>
      <c r="E5" s="6">
        <v>42</v>
      </c>
      <c r="F5" s="6">
        <v>42</v>
      </c>
      <c r="G5" s="6" t="s">
        <v>510</v>
      </c>
    </row>
    <row r="6" spans="1:7" x14ac:dyDescent="0.25">
      <c r="A6" s="16" t="s">
        <v>1231</v>
      </c>
      <c r="B6" s="20" t="str">
        <f>VLOOKUP(G6,[1]Sheet1!$A$2:$J$2860,2,FALSE)</f>
        <v>tRNA aminoacylation, Ala</v>
      </c>
      <c r="C6" s="10" t="s">
        <v>12</v>
      </c>
      <c r="D6" s="6">
        <v>1</v>
      </c>
      <c r="E6" s="6">
        <v>162</v>
      </c>
      <c r="F6" s="6">
        <v>162</v>
      </c>
      <c r="G6" s="6" t="s">
        <v>512</v>
      </c>
    </row>
    <row r="7" spans="1:7" x14ac:dyDescent="0.25">
      <c r="A7" s="16" t="s">
        <v>1232</v>
      </c>
      <c r="B7" s="20" t="str">
        <f>VLOOKUP(G7,[1]Sheet1!$A$2:$J$2860,2,FALSE)</f>
        <v>Methylglyoxal Metabolism; &lt;br&gt;Methylglyoxal Metabolism; &lt;br&gt;Pyruvate metabolism II: acetyl-CoA, acetogenesis from pyruvate</v>
      </c>
      <c r="C7" s="10" t="s">
        <v>14</v>
      </c>
      <c r="D7" s="6">
        <v>1</v>
      </c>
      <c r="E7" s="6">
        <v>264</v>
      </c>
      <c r="F7" s="6">
        <v>264</v>
      </c>
      <c r="G7" s="6" t="s">
        <v>513</v>
      </c>
    </row>
    <row r="8" spans="1:7" x14ac:dyDescent="0.25">
      <c r="A8" s="16" t="s">
        <v>1233</v>
      </c>
      <c r="B8" s="20" t="str">
        <f>VLOOKUP(G8,[1]Sheet1!$A$2:$J$2860,2,FALSE)</f>
        <v>Alanine biosynthesis; &lt;br&gt;Pyruvate Alanine Serine Interconversions</v>
      </c>
      <c r="C8" s="10" t="s">
        <v>16</v>
      </c>
      <c r="D8" s="6">
        <v>1</v>
      </c>
      <c r="E8" s="6">
        <v>51</v>
      </c>
      <c r="F8" s="6">
        <v>51</v>
      </c>
      <c r="G8" s="6" t="s">
        <v>514</v>
      </c>
    </row>
    <row r="9" spans="1:7" x14ac:dyDescent="0.25">
      <c r="A9" s="16" t="s">
        <v>1234</v>
      </c>
      <c r="B9" s="20" t="str">
        <f>VLOOKUP(G9,[1]Sheet1!$A$2:$J$2860,2,FALSE)</f>
        <v>Alanine biosynthesis; &lt;br&gt;Pyruvate Alanine Serine Interconversions</v>
      </c>
      <c r="C9" s="10" t="s">
        <v>16</v>
      </c>
      <c r="D9" s="6">
        <v>1</v>
      </c>
      <c r="E9" s="6">
        <v>50</v>
      </c>
      <c r="F9" s="6">
        <v>50</v>
      </c>
      <c r="G9" s="6" t="s">
        <v>514</v>
      </c>
    </row>
    <row r="10" spans="1:7" x14ac:dyDescent="0.25">
      <c r="A10" s="16" t="s">
        <v>1235</v>
      </c>
      <c r="B10" s="20" t="str">
        <f>VLOOKUP(G10,[1]Sheet1!$A$2:$J$2860,2,FALSE)</f>
        <v>- none -</v>
      </c>
      <c r="C10" s="11" t="s">
        <v>1236</v>
      </c>
      <c r="D10" s="7">
        <v>1</v>
      </c>
      <c r="E10" s="7">
        <v>142</v>
      </c>
      <c r="F10" s="7">
        <v>142</v>
      </c>
      <c r="G10" s="7" t="s">
        <v>1556</v>
      </c>
    </row>
    <row r="11" spans="1:7" x14ac:dyDescent="0.25">
      <c r="A11" s="16" t="s">
        <v>1237</v>
      </c>
      <c r="B11" s="20" t="str">
        <f>VLOOKUP(G11,[1]Sheet1!$A$2:$J$2860,2,FALSE)</f>
        <v>Recycling of Peptidoglycan Amino Acids</v>
      </c>
      <c r="C11" s="11" t="s">
        <v>20</v>
      </c>
      <c r="D11" s="7">
        <v>1</v>
      </c>
      <c r="E11" s="7">
        <v>78</v>
      </c>
      <c r="F11" s="7">
        <v>78</v>
      </c>
      <c r="G11" s="7" t="s">
        <v>516</v>
      </c>
    </row>
    <row r="12" spans="1:7" x14ac:dyDescent="0.25">
      <c r="A12" s="16" t="s">
        <v>1238</v>
      </c>
      <c r="B12" s="20" t="str">
        <f>VLOOKUP(G12,[1]Sheet1!$A$2:$J$2860,2,FALSE)</f>
        <v>Ammonia assimilation</v>
      </c>
      <c r="C12" s="11" t="s">
        <v>1239</v>
      </c>
      <c r="D12" s="7">
        <v>1</v>
      </c>
      <c r="E12" s="7">
        <v>354</v>
      </c>
      <c r="F12" s="7">
        <v>354</v>
      </c>
      <c r="G12" s="7" t="s">
        <v>1557</v>
      </c>
    </row>
    <row r="13" spans="1:7" x14ac:dyDescent="0.25">
      <c r="A13" s="16" t="s">
        <v>1240</v>
      </c>
      <c r="B13" s="20" t="str">
        <f>VLOOKUP(G13,[1]Sheet1!$A$2:$J$2860,2,FALSE)</f>
        <v>- none -</v>
      </c>
      <c r="C13" s="11" t="s">
        <v>1241</v>
      </c>
      <c r="D13" s="7">
        <v>1</v>
      </c>
      <c r="E13" s="7">
        <v>105</v>
      </c>
      <c r="F13" s="7">
        <v>105</v>
      </c>
      <c r="G13" s="7" t="s">
        <v>1558</v>
      </c>
    </row>
    <row r="14" spans="1:7" x14ac:dyDescent="0.25">
      <c r="A14" s="16" t="s">
        <v>1242</v>
      </c>
      <c r="B14" s="20" t="str">
        <f>VLOOKUP(G14,[1]Sheet1!$A$2:$J$2860,2,FALSE)</f>
        <v>Common Pathway For Synthesis of Aromatic Compounds (DAHP synthase to chorismate)</v>
      </c>
      <c r="C14" s="10" t="s">
        <v>28</v>
      </c>
      <c r="D14" s="6">
        <v>1</v>
      </c>
      <c r="E14" s="6">
        <v>210</v>
      </c>
      <c r="F14" s="6">
        <v>210</v>
      </c>
      <c r="G14" s="6" t="s">
        <v>520</v>
      </c>
    </row>
    <row r="15" spans="1:7" x14ac:dyDescent="0.25">
      <c r="A15" s="16" t="s">
        <v>1243</v>
      </c>
      <c r="B15" s="20" t="str">
        <f>VLOOKUP(G15,[1]Sheet1!$A$2:$J$2860,2,FALSE)</f>
        <v>- none -</v>
      </c>
      <c r="C15" s="11" t="s">
        <v>1244</v>
      </c>
      <c r="D15" s="7">
        <v>1</v>
      </c>
      <c r="E15" s="7">
        <v>190</v>
      </c>
      <c r="F15" s="7">
        <v>190</v>
      </c>
      <c r="G15" s="7" t="s">
        <v>1559</v>
      </c>
    </row>
    <row r="16" spans="1:7" x14ac:dyDescent="0.25">
      <c r="A16" s="16" t="s">
        <v>1245</v>
      </c>
      <c r="B16" s="20" t="str">
        <f>VLOOKUP(G16,[1]Sheet1!$A$2:$J$2860,2,FALSE)</f>
        <v>Alanine biosynthesis; &lt;br&gt;Branched-Chain Amino Acid Biosynthesis; &lt;br&gt;Pyruvate Alanine Serine Interconversions</v>
      </c>
      <c r="C16" s="10" t="s">
        <v>35</v>
      </c>
      <c r="D16" s="6">
        <v>1</v>
      </c>
      <c r="E16" s="6">
        <v>42</v>
      </c>
      <c r="F16" s="6">
        <v>42</v>
      </c>
      <c r="G16" s="6" t="s">
        <v>523</v>
      </c>
    </row>
    <row r="17" spans="1:7" x14ac:dyDescent="0.25">
      <c r="A17" s="16" t="s">
        <v>1246</v>
      </c>
      <c r="B17" s="20" t="str">
        <f>VLOOKUP(G17,[1]Sheet1!$A$2:$J$2860,2,FALSE)</f>
        <v>Alanine biosynthesis; &lt;br&gt;Branched-Chain Amino Acid Biosynthesis; &lt;br&gt;Pyruvate Alanine Serine Interconversions</v>
      </c>
      <c r="C17" s="10" t="s">
        <v>35</v>
      </c>
      <c r="D17" s="6">
        <v>1</v>
      </c>
      <c r="E17" s="6">
        <v>75</v>
      </c>
      <c r="F17" s="6">
        <v>75</v>
      </c>
      <c r="G17" s="6" t="s">
        <v>523</v>
      </c>
    </row>
    <row r="18" spans="1:7" x14ac:dyDescent="0.25">
      <c r="A18" s="16" t="s">
        <v>1247</v>
      </c>
      <c r="B18" s="20" t="str">
        <f>VLOOKUP(G18,[1]Sheet1!$A$2:$J$2860,2,FALSE)</f>
        <v>- none -</v>
      </c>
      <c r="C18" s="11" t="s">
        <v>772</v>
      </c>
      <c r="D18" s="7">
        <v>1</v>
      </c>
      <c r="E18" s="7">
        <v>63</v>
      </c>
      <c r="F18" s="7">
        <v>63</v>
      </c>
      <c r="G18" s="7" t="s">
        <v>1114</v>
      </c>
    </row>
    <row r="19" spans="1:7" x14ac:dyDescent="0.25">
      <c r="A19" s="16" t="s">
        <v>1248</v>
      </c>
      <c r="B19" s="20" t="str">
        <f>VLOOKUP(G19,[1]Sheet1!$A$2:$J$2860,2,FALSE)</f>
        <v>- none -</v>
      </c>
      <c r="C19" s="11" t="s">
        <v>37</v>
      </c>
      <c r="D19" s="7">
        <v>1</v>
      </c>
      <c r="E19" s="7">
        <v>474</v>
      </c>
      <c r="F19" s="7">
        <v>474</v>
      </c>
      <c r="G19" s="7" t="s">
        <v>524</v>
      </c>
    </row>
    <row r="20" spans="1:7" x14ac:dyDescent="0.25">
      <c r="A20" s="16" t="s">
        <v>1249</v>
      </c>
      <c r="B20" s="20" t="str">
        <f>VLOOKUP(G20,[1]Sheet1!$A$2:$J$2860,2,FALSE)</f>
        <v>- none -</v>
      </c>
      <c r="C20" s="11" t="s">
        <v>1250</v>
      </c>
      <c r="D20" s="7">
        <v>1</v>
      </c>
      <c r="E20" s="7">
        <v>33</v>
      </c>
      <c r="F20" s="7">
        <v>33</v>
      </c>
      <c r="G20" s="7" t="s">
        <v>1560</v>
      </c>
    </row>
    <row r="21" spans="1:7" x14ac:dyDescent="0.25">
      <c r="A21" s="16" t="s">
        <v>1251</v>
      </c>
      <c r="B21" s="20" t="str">
        <f>VLOOKUP(G21,[1]Sheet1!$A$2:$J$2860,2,FALSE)</f>
        <v>- none -</v>
      </c>
      <c r="C21" s="11" t="s">
        <v>42</v>
      </c>
      <c r="D21" s="7">
        <v>1</v>
      </c>
      <c r="E21" s="7">
        <v>54</v>
      </c>
      <c r="F21" s="7">
        <v>54</v>
      </c>
      <c r="G21" s="7" t="s">
        <v>526</v>
      </c>
    </row>
    <row r="22" spans="1:7" x14ac:dyDescent="0.25">
      <c r="A22" s="16" t="s">
        <v>1252</v>
      </c>
      <c r="B22" s="20" t="str">
        <f>VLOOKUP(G22,[1]Sheet1!$A$2:$J$2860,2,FALSE)</f>
        <v>- none -</v>
      </c>
      <c r="C22" s="11" t="s">
        <v>1253</v>
      </c>
      <c r="D22" s="7">
        <v>1</v>
      </c>
      <c r="E22" s="7">
        <v>88</v>
      </c>
      <c r="F22" s="7">
        <v>88</v>
      </c>
      <c r="G22" s="7" t="s">
        <v>1561</v>
      </c>
    </row>
    <row r="23" spans="1:7" x14ac:dyDescent="0.25">
      <c r="A23" s="16" t="s">
        <v>1254</v>
      </c>
      <c r="B23" s="20" t="str">
        <f>VLOOKUP(G23,[1]Sheet1!$A$2:$J$2860,2,FALSE)</f>
        <v>Biotin biosynthesis; &lt;br&gt;Biotin biosynthesis Experimental</v>
      </c>
      <c r="C23" s="10" t="s">
        <v>46</v>
      </c>
      <c r="D23" s="6">
        <v>1</v>
      </c>
      <c r="E23" s="6">
        <v>279</v>
      </c>
      <c r="F23" s="6">
        <v>279</v>
      </c>
      <c r="G23" s="6" t="s">
        <v>528</v>
      </c>
    </row>
    <row r="24" spans="1:7" x14ac:dyDescent="0.25">
      <c r="A24" s="16" t="s">
        <v>1255</v>
      </c>
      <c r="B24" s="20" t="str">
        <f>VLOOKUP(G24,[1]Sheet1!$A$2:$J$2860,2,FALSE)</f>
        <v>- none -</v>
      </c>
      <c r="C24" s="11" t="s">
        <v>1256</v>
      </c>
      <c r="D24" s="7">
        <v>1</v>
      </c>
      <c r="E24" s="7">
        <v>70</v>
      </c>
      <c r="F24" s="7">
        <v>70</v>
      </c>
      <c r="G24" s="7" t="s">
        <v>1562</v>
      </c>
    </row>
    <row r="25" spans="1:7" x14ac:dyDescent="0.25">
      <c r="A25" s="16" t="s">
        <v>1257</v>
      </c>
      <c r="B25" s="20" t="str">
        <f>VLOOKUP(G25,[1]Sheet1!$A$2:$J$2860,2,FALSE)</f>
        <v>- none -</v>
      </c>
      <c r="C25" s="11" t="s">
        <v>48</v>
      </c>
      <c r="D25" s="7">
        <v>1</v>
      </c>
      <c r="E25" s="7">
        <v>216</v>
      </c>
      <c r="F25" s="7">
        <v>216</v>
      </c>
      <c r="G25" s="7" t="s">
        <v>529</v>
      </c>
    </row>
    <row r="26" spans="1:7" x14ac:dyDescent="0.25">
      <c r="A26" s="16" t="s">
        <v>1258</v>
      </c>
      <c r="B26" s="20" t="str">
        <f>VLOOKUP(G26,[1]Sheet1!$A$2:$J$2860,2,FALSE)</f>
        <v>sigma-Fimbriae</v>
      </c>
      <c r="C26" s="11" t="s">
        <v>1259</v>
      </c>
      <c r="D26" s="7">
        <v>1</v>
      </c>
      <c r="E26" s="7">
        <v>39</v>
      </c>
      <c r="F26" s="7">
        <v>39</v>
      </c>
      <c r="G26" s="7" t="s">
        <v>1563</v>
      </c>
    </row>
    <row r="27" spans="1:7" x14ac:dyDescent="0.25">
      <c r="A27" s="16" t="s">
        <v>1260</v>
      </c>
      <c r="B27" s="20" t="str">
        <f>VLOOKUP(G27,[1]Sheet1!$A$2:$J$2860,2,FALSE)</f>
        <v>- none -</v>
      </c>
      <c r="C27" s="10" t="s">
        <v>59</v>
      </c>
      <c r="D27" s="6">
        <v>1</v>
      </c>
      <c r="E27" s="6">
        <v>57</v>
      </c>
      <c r="F27" s="6">
        <v>57</v>
      </c>
      <c r="G27" s="6" t="s">
        <v>534</v>
      </c>
    </row>
    <row r="28" spans="1:7" x14ac:dyDescent="0.25">
      <c r="A28" s="16" t="s">
        <v>1261</v>
      </c>
      <c r="B28" s="20" t="str">
        <f>VLOOKUP(G28,[1]Sheet1!$A$2:$J$2860,2,FALSE)</f>
        <v>- none -</v>
      </c>
      <c r="C28" s="10" t="s">
        <v>59</v>
      </c>
      <c r="D28" s="6">
        <v>1</v>
      </c>
      <c r="E28" s="6">
        <v>66</v>
      </c>
      <c r="F28" s="6">
        <v>66</v>
      </c>
      <c r="G28" s="6" t="s">
        <v>534</v>
      </c>
    </row>
    <row r="29" spans="1:7" x14ac:dyDescent="0.25">
      <c r="A29" s="16" t="s">
        <v>1262</v>
      </c>
      <c r="B29" s="20" t="str">
        <f>VLOOKUP(G29,[1]Sheet1!$A$2:$J$2860,2,FALSE)</f>
        <v>- none -</v>
      </c>
      <c r="C29" s="10" t="s">
        <v>59</v>
      </c>
      <c r="D29" s="6">
        <v>1</v>
      </c>
      <c r="E29" s="6">
        <v>48</v>
      </c>
      <c r="F29" s="6">
        <v>48</v>
      </c>
      <c r="G29" s="6" t="s">
        <v>534</v>
      </c>
    </row>
    <row r="30" spans="1:7" x14ac:dyDescent="0.25">
      <c r="A30" s="16" t="s">
        <v>1263</v>
      </c>
      <c r="B30" s="20" t="str">
        <f>VLOOKUP(G30,[1]Sheet1!$A$2:$J$2860,2,FALSE)</f>
        <v>- none -</v>
      </c>
      <c r="C30" s="11" t="s">
        <v>789</v>
      </c>
      <c r="D30" s="7">
        <v>1</v>
      </c>
      <c r="E30" s="7">
        <v>36</v>
      </c>
      <c r="F30" s="7">
        <v>36</v>
      </c>
      <c r="G30" s="7" t="s">
        <v>1117</v>
      </c>
    </row>
    <row r="31" spans="1:7" x14ac:dyDescent="0.25">
      <c r="A31" s="16" t="s">
        <v>1264</v>
      </c>
      <c r="B31" s="20" t="str">
        <f>VLOOKUP(G31,[1]Sheet1!$A$2:$J$2860,2,FALSE)</f>
        <v>- none -</v>
      </c>
      <c r="C31" s="11" t="s">
        <v>1265</v>
      </c>
      <c r="D31" s="7">
        <v>1</v>
      </c>
      <c r="E31" s="7">
        <v>675</v>
      </c>
      <c r="F31" s="7">
        <v>675</v>
      </c>
      <c r="G31" s="7" t="s">
        <v>1564</v>
      </c>
    </row>
    <row r="32" spans="1:7" x14ac:dyDescent="0.25">
      <c r="A32" s="16" t="s">
        <v>1266</v>
      </c>
      <c r="B32" s="20" t="str">
        <f>VLOOKUP(G32,[1]Sheet1!$A$2:$J$2860,2,FALSE)</f>
        <v>Nitrate and nitrite ammonification</v>
      </c>
      <c r="C32" s="10" t="s">
        <v>69</v>
      </c>
      <c r="D32" s="6">
        <v>1</v>
      </c>
      <c r="E32" s="6">
        <v>255</v>
      </c>
      <c r="F32" s="6">
        <v>255</v>
      </c>
      <c r="G32" s="6" t="s">
        <v>538</v>
      </c>
    </row>
    <row r="33" spans="1:7" x14ac:dyDescent="0.25">
      <c r="A33" s="16" t="s">
        <v>1267</v>
      </c>
      <c r="B33" s="20" t="str">
        <f>VLOOKUP(G33,[1]Sheet1!$A$2:$J$2860,2,FALSE)</f>
        <v>- none -</v>
      </c>
      <c r="C33" s="11" t="s">
        <v>1268</v>
      </c>
      <c r="D33" s="7">
        <v>1</v>
      </c>
      <c r="E33" s="7">
        <v>102</v>
      </c>
      <c r="F33" s="7">
        <v>102</v>
      </c>
      <c r="G33" s="7" t="s">
        <v>1565</v>
      </c>
    </row>
    <row r="34" spans="1:7" x14ac:dyDescent="0.25">
      <c r="A34" s="16" t="s">
        <v>1269</v>
      </c>
      <c r="B34" s="20" t="str">
        <f>VLOOKUP(G34,[1]Sheet1!$A$2:$J$2860,2,FALSE)</f>
        <v>Broadly distributed proteins not in subsystems; &lt;br&gt;Quinone oxidoreductase family</v>
      </c>
      <c r="C34" s="11" t="s">
        <v>1270</v>
      </c>
      <c r="D34" s="7">
        <v>1</v>
      </c>
      <c r="E34" s="7">
        <v>62</v>
      </c>
      <c r="F34" s="7">
        <v>62</v>
      </c>
      <c r="G34" s="7" t="s">
        <v>1566</v>
      </c>
    </row>
    <row r="35" spans="1:7" x14ac:dyDescent="0.25">
      <c r="A35" s="16" t="s">
        <v>1271</v>
      </c>
      <c r="B35" s="20" t="str">
        <f>VLOOKUP(G35,[1]Sheet1!$A$2:$J$2860,2,FALSE)</f>
        <v>Terminal cytochrome d ubiquinol oxidases; &lt;br&gt;Terminal cytochrome oxidases</v>
      </c>
      <c r="C35" s="10" t="s">
        <v>75</v>
      </c>
      <c r="D35" s="6">
        <v>1</v>
      </c>
      <c r="E35" s="6">
        <v>99</v>
      </c>
      <c r="F35" s="6">
        <v>99</v>
      </c>
      <c r="G35" s="6" t="s">
        <v>541</v>
      </c>
    </row>
    <row r="36" spans="1:7" x14ac:dyDescent="0.25">
      <c r="A36" s="16" t="s">
        <v>1272</v>
      </c>
      <c r="B36" s="20" t="str">
        <f>VLOOKUP(G36,[1]Sheet1!$A$2:$J$2860,2,FALSE)</f>
        <v>Cysteine Biosynthesis; &lt;br&gt;LysR-family proteins in Escherichia coli</v>
      </c>
      <c r="C36" s="11" t="s">
        <v>802</v>
      </c>
      <c r="D36" s="7">
        <v>1</v>
      </c>
      <c r="E36" s="7">
        <v>45</v>
      </c>
      <c r="F36" s="7">
        <v>45</v>
      </c>
      <c r="G36" s="7" t="s">
        <v>1123</v>
      </c>
    </row>
    <row r="37" spans="1:7" x14ac:dyDescent="0.25">
      <c r="A37" s="16" t="s">
        <v>1273</v>
      </c>
      <c r="B37" s="20" t="str">
        <f>VLOOKUP(G37,[1]Sheet1!$A$2:$J$2860,2,FALSE)</f>
        <v>Cysteine Biosynthesis; &lt;br&gt;Methionine Biosynthesis</v>
      </c>
      <c r="C37" s="10" t="s">
        <v>77</v>
      </c>
      <c r="D37" s="6">
        <v>1</v>
      </c>
      <c r="E37" s="6">
        <v>222</v>
      </c>
      <c r="F37" s="6">
        <v>222</v>
      </c>
      <c r="G37" s="6" t="s">
        <v>542</v>
      </c>
    </row>
    <row r="38" spans="1:7" x14ac:dyDescent="0.25">
      <c r="A38" s="16" t="s">
        <v>1274</v>
      </c>
      <c r="B38" s="20" t="str">
        <f>VLOOKUP(G38,[1]Sheet1!$A$2:$J$2860,2,FALSE)</f>
        <v>Cysteine Biosynthesis; &lt;br&gt;Methionine Biosynthesis</v>
      </c>
      <c r="C38" s="10" t="s">
        <v>77</v>
      </c>
      <c r="D38" s="6">
        <v>1</v>
      </c>
      <c r="E38" s="6">
        <v>158</v>
      </c>
      <c r="F38" s="6">
        <v>158</v>
      </c>
      <c r="G38" s="6" t="s">
        <v>542</v>
      </c>
    </row>
    <row r="39" spans="1:7" x14ac:dyDescent="0.25">
      <c r="A39" s="16" t="s">
        <v>1275</v>
      </c>
      <c r="B39" s="20" t="str">
        <f>VLOOKUP(G39,[1]Sheet1!$A$2:$J$2860,2,FALSE)</f>
        <v>Cysteine Biosynthesis</v>
      </c>
      <c r="C39" s="10" t="s">
        <v>804</v>
      </c>
      <c r="D39" s="6">
        <v>1</v>
      </c>
      <c r="E39" s="6">
        <v>71</v>
      </c>
      <c r="F39" s="6">
        <v>71</v>
      </c>
      <c r="G39" s="6" t="s">
        <v>1124</v>
      </c>
    </row>
    <row r="40" spans="1:7" x14ac:dyDescent="0.25">
      <c r="A40" s="16" t="s">
        <v>1276</v>
      </c>
      <c r="B40" s="20" t="str">
        <f>VLOOKUP(G40,[1]Sheet1!$A$2:$J$2860,2,FALSE)</f>
        <v>Cysteine Biosynthesis</v>
      </c>
      <c r="C40" s="10" t="s">
        <v>804</v>
      </c>
      <c r="D40" s="6">
        <v>1</v>
      </c>
      <c r="E40" s="6">
        <v>233</v>
      </c>
      <c r="F40" s="6">
        <v>233</v>
      </c>
      <c r="G40" s="6" t="s">
        <v>1124</v>
      </c>
    </row>
    <row r="41" spans="1:7" x14ac:dyDescent="0.25">
      <c r="A41" s="16" t="s">
        <v>1277</v>
      </c>
      <c r="B41" s="20" t="str">
        <f>VLOOKUP(G41,[1]Sheet1!$A$2:$J$2860,2,FALSE)</f>
        <v>Cysteine Biosynthesis</v>
      </c>
      <c r="C41" s="10" t="s">
        <v>804</v>
      </c>
      <c r="D41" s="6">
        <v>1</v>
      </c>
      <c r="E41" s="6">
        <v>58</v>
      </c>
      <c r="F41" s="6">
        <v>58</v>
      </c>
      <c r="G41" s="6" t="s">
        <v>1124</v>
      </c>
    </row>
    <row r="42" spans="1:7" x14ac:dyDescent="0.25">
      <c r="A42" s="16" t="s">
        <v>1278</v>
      </c>
      <c r="B42" s="20" t="str">
        <f>VLOOKUP(G42,[1]Sheet1!$A$2:$J$2860,2,FALSE)</f>
        <v>Cysteine Biosynthesis</v>
      </c>
      <c r="C42" s="10" t="s">
        <v>79</v>
      </c>
      <c r="D42" s="6">
        <v>1</v>
      </c>
      <c r="E42" s="6">
        <v>218</v>
      </c>
      <c r="F42" s="6">
        <v>218</v>
      </c>
      <c r="G42" s="6" t="s">
        <v>543</v>
      </c>
    </row>
    <row r="43" spans="1:7" x14ac:dyDescent="0.25">
      <c r="A43" s="16" t="s">
        <v>1279</v>
      </c>
      <c r="B43" s="20" t="str">
        <f>VLOOKUP(G43,[1]Sheet1!$A$2:$J$2860,2,FALSE)</f>
        <v>Cysteine Biosynthesis</v>
      </c>
      <c r="C43" s="10" t="s">
        <v>79</v>
      </c>
      <c r="D43" s="6">
        <v>1</v>
      </c>
      <c r="E43" s="6">
        <v>727</v>
      </c>
      <c r="F43" s="6">
        <v>727</v>
      </c>
      <c r="G43" s="6" t="s">
        <v>543</v>
      </c>
    </row>
    <row r="44" spans="1:7" x14ac:dyDescent="0.25">
      <c r="A44" s="16" t="s">
        <v>1280</v>
      </c>
      <c r="B44" s="20" t="str">
        <f>VLOOKUP(G44,[1]Sheet1!$A$2:$J$2860,2,FALSE)</f>
        <v>Cysteine Biosynthesis</v>
      </c>
      <c r="C44" s="10" t="s">
        <v>79</v>
      </c>
      <c r="D44" s="6">
        <v>1</v>
      </c>
      <c r="E44" s="6">
        <v>96</v>
      </c>
      <c r="F44" s="6">
        <v>96</v>
      </c>
      <c r="G44" s="6" t="s">
        <v>543</v>
      </c>
    </row>
    <row r="45" spans="1:7" x14ac:dyDescent="0.25">
      <c r="A45" s="16" t="s">
        <v>1281</v>
      </c>
      <c r="B45" s="20" t="str">
        <f>VLOOKUP(G45,[1]Sheet1!$A$2:$J$2860,2,FALSE)</f>
        <v>Cysteine Biosynthesis</v>
      </c>
      <c r="C45" s="11" t="s">
        <v>1282</v>
      </c>
      <c r="D45" s="7">
        <v>1</v>
      </c>
      <c r="E45" s="7">
        <v>224</v>
      </c>
      <c r="F45" s="7">
        <v>224</v>
      </c>
      <c r="G45" s="7" t="s">
        <v>1567</v>
      </c>
    </row>
    <row r="46" spans="1:7" x14ac:dyDescent="0.25">
      <c r="A46" s="16" t="s">
        <v>1283</v>
      </c>
      <c r="B46" s="20" t="str">
        <f>VLOOKUP(G46,[1]Sheet1!$A$2:$J$2860,2,FALSE)</f>
        <v>Lysine Biosynthesis DAP Pathway</v>
      </c>
      <c r="C46" s="10" t="s">
        <v>82</v>
      </c>
      <c r="D46" s="6">
        <v>1</v>
      </c>
      <c r="E46" s="6">
        <v>243</v>
      </c>
      <c r="F46" s="6">
        <v>243</v>
      </c>
      <c r="G46" s="6" t="s">
        <v>544</v>
      </c>
    </row>
    <row r="47" spans="1:7" x14ac:dyDescent="0.25">
      <c r="A47" s="16" t="s">
        <v>1284</v>
      </c>
      <c r="B47" s="20" t="str">
        <f>VLOOKUP(G47,[1]Sheet1!$A$2:$J$2860,2,FALSE)</f>
        <v>DAP (1,3-diaminopropane) production</v>
      </c>
      <c r="C47" s="11" t="s">
        <v>1285</v>
      </c>
      <c r="D47" s="7">
        <v>1</v>
      </c>
      <c r="E47" s="7">
        <v>45</v>
      </c>
      <c r="F47" s="7">
        <v>45</v>
      </c>
      <c r="G47" s="7" t="s">
        <v>1568</v>
      </c>
    </row>
    <row r="48" spans="1:7" x14ac:dyDescent="0.25">
      <c r="A48" s="16" t="s">
        <v>1286</v>
      </c>
      <c r="B48" s="20" t="str">
        <f>VLOOKUP(G48,[1]Sheet1!$A$2:$J$2860,2,FALSE)</f>
        <v>- none -</v>
      </c>
      <c r="C48" s="11" t="s">
        <v>84</v>
      </c>
      <c r="D48" s="7">
        <v>1</v>
      </c>
      <c r="E48" s="7">
        <v>53</v>
      </c>
      <c r="F48" s="7">
        <v>53</v>
      </c>
      <c r="G48" s="7" t="s">
        <v>545</v>
      </c>
    </row>
    <row r="49" spans="1:7" x14ac:dyDescent="0.25">
      <c r="A49" s="16" t="s">
        <v>1287</v>
      </c>
      <c r="B49" s="20" t="str">
        <f>VLOOKUP(G49,[1]Sheet1!$A$2:$J$2860,2,FALSE)</f>
        <v>- none -</v>
      </c>
      <c r="C49" s="11" t="s">
        <v>86</v>
      </c>
      <c r="D49" s="7">
        <v>1</v>
      </c>
      <c r="E49" s="7">
        <v>32</v>
      </c>
      <c r="F49" s="7">
        <v>32</v>
      </c>
      <c r="G49" s="7" t="s">
        <v>546</v>
      </c>
    </row>
    <row r="50" spans="1:7" x14ac:dyDescent="0.25">
      <c r="A50" s="16" t="s">
        <v>1288</v>
      </c>
      <c r="B50" s="20" t="str">
        <f>VLOOKUP(G50,[1]Sheet1!$A$2:$J$2860,2,FALSE)</f>
        <v>- none -</v>
      </c>
      <c r="C50" s="11" t="s">
        <v>86</v>
      </c>
      <c r="D50" s="7">
        <v>1</v>
      </c>
      <c r="E50" s="7">
        <v>246</v>
      </c>
      <c r="F50" s="7">
        <v>246</v>
      </c>
      <c r="G50" s="7" t="s">
        <v>546</v>
      </c>
    </row>
    <row r="51" spans="1:7" x14ac:dyDescent="0.25">
      <c r="A51" s="16" t="s">
        <v>1289</v>
      </c>
      <c r="B51" s="20" t="str">
        <f>VLOOKUP(G51,[1]Sheet1!$A$2:$J$2860,2,FALSE)</f>
        <v>Muconate lactonizing enzyme family</v>
      </c>
      <c r="C51" s="10" t="s">
        <v>1290</v>
      </c>
      <c r="D51" s="6">
        <v>1</v>
      </c>
      <c r="E51" s="6">
        <v>168</v>
      </c>
      <c r="F51" s="6">
        <v>168</v>
      </c>
      <c r="G51" s="6" t="s">
        <v>1569</v>
      </c>
    </row>
    <row r="52" spans="1:7" x14ac:dyDescent="0.25">
      <c r="A52" s="16" t="s">
        <v>1291</v>
      </c>
      <c r="B52" s="20" t="str">
        <f>VLOOKUP(G52,[1]Sheet1!$A$2:$J$2860,2,FALSE)</f>
        <v>- none -</v>
      </c>
      <c r="C52" s="11" t="s">
        <v>92</v>
      </c>
      <c r="D52" s="7">
        <v>1</v>
      </c>
      <c r="E52" s="7">
        <v>132</v>
      </c>
      <c r="F52" s="7">
        <v>132</v>
      </c>
      <c r="G52" s="7" t="s">
        <v>549</v>
      </c>
    </row>
    <row r="53" spans="1:7" x14ac:dyDescent="0.25">
      <c r="A53" s="16" t="s">
        <v>1292</v>
      </c>
      <c r="B53" s="20" t="str">
        <f>VLOOKUP(G53,[1]Sheet1!$A$2:$J$2860,2,FALSE)</f>
        <v>DNA repair, bacterial DinG and relatives</v>
      </c>
      <c r="C53" s="11" t="s">
        <v>1293</v>
      </c>
      <c r="D53" s="7">
        <v>1</v>
      </c>
      <c r="E53" s="7">
        <v>66</v>
      </c>
      <c r="F53" s="7">
        <v>66</v>
      </c>
      <c r="G53" s="7" t="s">
        <v>1570</v>
      </c>
    </row>
    <row r="54" spans="1:7" x14ac:dyDescent="0.25">
      <c r="A54" s="16" t="s">
        <v>1294</v>
      </c>
      <c r="B54" s="20" t="str">
        <f>VLOOKUP(G54,[1]Sheet1!$A$2:$J$2860,2,FALSE)</f>
        <v>Protein chaperones</v>
      </c>
      <c r="C54" s="10" t="s">
        <v>1295</v>
      </c>
      <c r="D54" s="6">
        <v>1</v>
      </c>
      <c r="E54" s="6">
        <v>261</v>
      </c>
      <c r="F54" s="6">
        <v>261</v>
      </c>
      <c r="G54" s="6" t="s">
        <v>1571</v>
      </c>
    </row>
    <row r="55" spans="1:7" x14ac:dyDescent="0.25">
      <c r="A55" s="16" t="s">
        <v>1296</v>
      </c>
      <c r="B55" s="20" t="str">
        <f>VLOOKUP(G55,[1]Sheet1!$A$2:$J$2860,2,FALSE)</f>
        <v>Biogenesis of c-type cytochromes; &lt;br&gt;Periplasmic disulfide interchange</v>
      </c>
      <c r="C55" s="10" t="s">
        <v>100</v>
      </c>
      <c r="D55" s="6">
        <v>1</v>
      </c>
      <c r="E55" s="6">
        <v>29</v>
      </c>
      <c r="F55" s="6">
        <v>29</v>
      </c>
      <c r="G55" s="6" t="s">
        <v>553</v>
      </c>
    </row>
    <row r="56" spans="1:7" x14ac:dyDescent="0.25">
      <c r="A56" s="16" t="s">
        <v>1297</v>
      </c>
      <c r="B56" s="20" t="str">
        <f>VLOOKUP(G56,[1]Sheet1!$A$2:$J$2860,2,FALSE)</f>
        <v>- none -</v>
      </c>
      <c r="C56" s="11" t="s">
        <v>817</v>
      </c>
      <c r="D56" s="7">
        <v>1</v>
      </c>
      <c r="E56" s="7">
        <v>57</v>
      </c>
      <c r="F56" s="7">
        <v>57</v>
      </c>
      <c r="G56" s="7" t="s">
        <v>1129</v>
      </c>
    </row>
    <row r="57" spans="1:7" x14ac:dyDescent="0.25">
      <c r="A57" s="16" t="s">
        <v>1298</v>
      </c>
      <c r="B57" s="20" t="str">
        <f>VLOOKUP(G57,[1]Sheet1!$A$2:$J$2860,2,FALSE)</f>
        <v>Biotin biosynthesis; &lt;br&gt;Fatty acid metabolism cluster</v>
      </c>
      <c r="C57" s="10" t="s">
        <v>106</v>
      </c>
      <c r="D57" s="6">
        <v>1</v>
      </c>
      <c r="E57" s="6">
        <v>62</v>
      </c>
      <c r="F57" s="6">
        <v>62</v>
      </c>
      <c r="G57" s="6" t="s">
        <v>556</v>
      </c>
    </row>
    <row r="58" spans="1:7" x14ac:dyDescent="0.25">
      <c r="A58" s="16" t="s">
        <v>1299</v>
      </c>
      <c r="B58" s="20" t="str">
        <f>VLOOKUP(G58,[1]Sheet1!$A$2:$J$2860,2,FALSE)</f>
        <v>Biotin biosynthesis; &lt;br&gt;Fatty acid metabolism cluster</v>
      </c>
      <c r="C58" s="10" t="s">
        <v>106</v>
      </c>
      <c r="D58" s="6">
        <v>1</v>
      </c>
      <c r="E58" s="6">
        <v>36</v>
      </c>
      <c r="F58" s="6">
        <v>36</v>
      </c>
      <c r="G58" s="6" t="s">
        <v>556</v>
      </c>
    </row>
    <row r="59" spans="1:7" ht="45" x14ac:dyDescent="0.25">
      <c r="A59" s="16" t="s">
        <v>1300</v>
      </c>
      <c r="B59" s="20" t="str">
        <f>VLOOKUP(G59,[1]Sheet1!$A$2:$J$2860,2,FALSE)</f>
        <v>Fatty acid metabolism cluster; &lt;br&gt;Fatty acid metabolism cluster; &lt;br&gt;Fatty acid metabolism cluster; &lt;br&gt;Polyhydroxybutyrate metabolism; &lt;br&gt;Polyhydroxybutyrate metabolism; &lt;br&gt;Polyhydroxybutyrate metabolism</v>
      </c>
      <c r="C59" s="10" t="s">
        <v>1301</v>
      </c>
      <c r="D59" s="6">
        <v>1</v>
      </c>
      <c r="E59" s="6">
        <v>61</v>
      </c>
      <c r="F59" s="6">
        <v>61</v>
      </c>
      <c r="G59" s="6" t="s">
        <v>1572</v>
      </c>
    </row>
    <row r="60" spans="1:7" x14ac:dyDescent="0.25">
      <c r="A60" s="16" t="s">
        <v>1302</v>
      </c>
      <c r="B60" s="20" t="str">
        <f>VLOOKUP(G60,[1]Sheet1!$A$2:$J$2860,2,FALSE)</f>
        <v>- none -</v>
      </c>
      <c r="C60" s="11" t="s">
        <v>1303</v>
      </c>
      <c r="D60" s="7">
        <v>1</v>
      </c>
      <c r="E60" s="7">
        <v>36</v>
      </c>
      <c r="F60" s="7">
        <v>36</v>
      </c>
      <c r="G60" s="7" t="s">
        <v>1573</v>
      </c>
    </row>
    <row r="61" spans="1:7" x14ac:dyDescent="0.25">
      <c r="A61" s="16" t="s">
        <v>1304</v>
      </c>
      <c r="B61" s="20" t="str">
        <f>VLOOKUP(G61,[1]Sheet1!$A$2:$J$2860,2,FALSE)</f>
        <v>- none -</v>
      </c>
      <c r="C61" s="11" t="s">
        <v>109</v>
      </c>
      <c r="D61" s="7">
        <v>1</v>
      </c>
      <c r="E61" s="7">
        <v>823</v>
      </c>
      <c r="F61" s="7">
        <v>823</v>
      </c>
      <c r="G61" s="7" t="s">
        <v>557</v>
      </c>
    </row>
    <row r="62" spans="1:7" x14ac:dyDescent="0.25">
      <c r="A62" s="16" t="s">
        <v>1305</v>
      </c>
      <c r="B62" s="20" t="str">
        <f>VLOOKUP(G62,[1]Sheet1!$A$2:$J$2860,2,FALSE)</f>
        <v>- none -</v>
      </c>
      <c r="C62" s="11" t="s">
        <v>109</v>
      </c>
      <c r="D62" s="7">
        <v>1</v>
      </c>
      <c r="E62" s="7">
        <v>737</v>
      </c>
      <c r="F62" s="7">
        <v>737</v>
      </c>
      <c r="G62" s="7" t="s">
        <v>557</v>
      </c>
    </row>
    <row r="63" spans="1:7" x14ac:dyDescent="0.25">
      <c r="A63" s="16" t="s">
        <v>1306</v>
      </c>
      <c r="B63" s="20" t="str">
        <f>VLOOKUP(G63,[1]Sheet1!$A$2:$J$2860,2,FALSE)</f>
        <v>Siderophore Aerobactin</v>
      </c>
      <c r="C63" s="11" t="s">
        <v>112</v>
      </c>
      <c r="D63" s="7">
        <v>1</v>
      </c>
      <c r="E63" s="7">
        <v>62</v>
      </c>
      <c r="F63" s="7">
        <v>62</v>
      </c>
      <c r="G63" s="7" t="s">
        <v>558</v>
      </c>
    </row>
    <row r="64" spans="1:7" x14ac:dyDescent="0.25">
      <c r="A64" s="16" t="s">
        <v>1307</v>
      </c>
      <c r="B64" s="20" t="str">
        <f>VLOOKUP(G64,[1]Sheet1!$A$2:$J$2860,2,FALSE)</f>
        <v>- none -</v>
      </c>
      <c r="C64" s="11" t="s">
        <v>114</v>
      </c>
      <c r="D64" s="7">
        <v>1</v>
      </c>
      <c r="E64" s="7">
        <v>393</v>
      </c>
      <c r="F64" s="7">
        <v>393</v>
      </c>
      <c r="G64" s="7" t="s">
        <v>559</v>
      </c>
    </row>
    <row r="65" spans="1:7" x14ac:dyDescent="0.25">
      <c r="A65" s="16" t="s">
        <v>1308</v>
      </c>
      <c r="B65" s="20" t="str">
        <f>VLOOKUP(G65,[1]Sheet1!$A$2:$J$2860,2,FALSE)</f>
        <v>- none -</v>
      </c>
      <c r="C65" s="11" t="s">
        <v>114</v>
      </c>
      <c r="D65" s="7">
        <v>1</v>
      </c>
      <c r="E65" s="7">
        <v>69</v>
      </c>
      <c r="F65" s="7">
        <v>69</v>
      </c>
      <c r="G65" s="7" t="s">
        <v>559</v>
      </c>
    </row>
    <row r="66" spans="1:7" x14ac:dyDescent="0.25">
      <c r="A66" s="16" t="s">
        <v>1309</v>
      </c>
      <c r="B66" s="20" t="str">
        <f>VLOOKUP(G66,[1]Sheet1!$A$2:$J$2860,2,FALSE)</f>
        <v>- none -</v>
      </c>
      <c r="C66" s="11" t="s">
        <v>829</v>
      </c>
      <c r="D66" s="7">
        <v>1</v>
      </c>
      <c r="E66" s="7">
        <v>180</v>
      </c>
      <c r="F66" s="7">
        <v>180</v>
      </c>
      <c r="G66" s="7" t="s">
        <v>1134</v>
      </c>
    </row>
    <row r="67" spans="1:7" x14ac:dyDescent="0.25">
      <c r="A67" s="16" t="s">
        <v>1310</v>
      </c>
      <c r="B67" s="20" t="str">
        <f>VLOOKUP(G67,[1]Sheet1!$A$2:$J$2860,2,FALSE)</f>
        <v>- none -</v>
      </c>
      <c r="C67" s="11" t="s">
        <v>1311</v>
      </c>
      <c r="D67" s="7">
        <v>1</v>
      </c>
      <c r="E67" s="7">
        <v>79</v>
      </c>
      <c r="F67" s="7">
        <v>79</v>
      </c>
      <c r="G67" s="7" t="s">
        <v>1574</v>
      </c>
    </row>
    <row r="68" spans="1:7" x14ac:dyDescent="0.25">
      <c r="A68" s="16" t="s">
        <v>1312</v>
      </c>
      <c r="B68" s="20" t="str">
        <f>VLOOKUP(G68,[1]Sheet1!$A$2:$J$2860,2,FALSE)</f>
        <v>Threonine degradation</v>
      </c>
      <c r="C68" s="11" t="s">
        <v>834</v>
      </c>
      <c r="D68" s="7">
        <v>1</v>
      </c>
      <c r="E68" s="7">
        <v>212</v>
      </c>
      <c r="F68" s="7">
        <v>212</v>
      </c>
      <c r="G68" s="7" t="s">
        <v>1136</v>
      </c>
    </row>
    <row r="69" spans="1:7" ht="30" x14ac:dyDescent="0.25">
      <c r="A69" s="16" t="s">
        <v>1313</v>
      </c>
      <c r="B69" s="20" t="str">
        <f>VLOOKUP(G69,[1]Sheet1!$A$2:$J$2860,2,FALSE)</f>
        <v>CBSS-216591.1.peg.168; &lt;br&gt;Glutamine, Glutamate, Aspartate and Asparagine Biosynthesis; &lt;br&gt;Threonine and Homoserine Biosynthesis</v>
      </c>
      <c r="C69" s="10" t="s">
        <v>126</v>
      </c>
      <c r="D69" s="6">
        <v>1</v>
      </c>
      <c r="E69" s="6">
        <v>225</v>
      </c>
      <c r="F69" s="6">
        <v>225</v>
      </c>
      <c r="G69" s="6" t="s">
        <v>564</v>
      </c>
    </row>
    <row r="70" spans="1:7" ht="30" x14ac:dyDescent="0.25">
      <c r="A70" s="16" t="s">
        <v>1314</v>
      </c>
      <c r="B70" s="20" t="str">
        <f>VLOOKUP(G70,[1]Sheet1!$A$2:$J$2860,2,FALSE)</f>
        <v>CBSS-216591.1.peg.168; &lt;br&gt;Glutamine, Glutamate, Aspartate and Asparagine Biosynthesis; &lt;br&gt;Threonine and Homoserine Biosynthesis</v>
      </c>
      <c r="C70" s="10" t="s">
        <v>126</v>
      </c>
      <c r="D70" s="6">
        <v>1</v>
      </c>
      <c r="E70" s="6">
        <v>126</v>
      </c>
      <c r="F70" s="6">
        <v>126</v>
      </c>
      <c r="G70" s="6" t="s">
        <v>564</v>
      </c>
    </row>
    <row r="71" spans="1:7" ht="30" x14ac:dyDescent="0.25">
      <c r="A71" s="16" t="s">
        <v>1315</v>
      </c>
      <c r="B71" s="20" t="str">
        <f>VLOOKUP(G71,[1]Sheet1!$A$2:$J$2860,2,FALSE)</f>
        <v>CBSS-216591.1.peg.168; &lt;br&gt;Glutamine, Glutamate, Aspartate and Asparagine Biosynthesis; &lt;br&gt;Threonine and Homoserine Biosynthesis</v>
      </c>
      <c r="C71" s="10" t="s">
        <v>126</v>
      </c>
      <c r="D71" s="6">
        <v>1</v>
      </c>
      <c r="E71" s="6">
        <v>97</v>
      </c>
      <c r="F71" s="6">
        <v>97</v>
      </c>
      <c r="G71" s="6" t="s">
        <v>564</v>
      </c>
    </row>
    <row r="72" spans="1:7" x14ac:dyDescent="0.25">
      <c r="A72" s="16" t="s">
        <v>1316</v>
      </c>
      <c r="B72" s="20" t="str">
        <f>VLOOKUP(G72,[1]Sheet1!$A$2:$J$2860,2,FALSE)</f>
        <v>Lactose and Galactose Uptake and Utilization</v>
      </c>
      <c r="C72" s="10" t="s">
        <v>1317</v>
      </c>
      <c r="D72" s="6">
        <v>1</v>
      </c>
      <c r="E72" s="6">
        <v>732</v>
      </c>
      <c r="F72" s="6">
        <v>732</v>
      </c>
      <c r="G72" s="6" t="s">
        <v>1575</v>
      </c>
    </row>
    <row r="73" spans="1:7" x14ac:dyDescent="0.25">
      <c r="A73" s="16" t="s">
        <v>1318</v>
      </c>
      <c r="B73" s="20" t="str">
        <f>VLOOKUP(G73,[1]Sheet1!$A$2:$J$2860,2,FALSE)</f>
        <v>Glycine cleavage system; &lt;br&gt;LysR-family proteins in Escherichia coli; &lt;br&gt;Orphan regulatory proteins</v>
      </c>
      <c r="C73" s="11" t="s">
        <v>130</v>
      </c>
      <c r="D73" s="7">
        <v>1</v>
      </c>
      <c r="E73" s="7">
        <v>108</v>
      </c>
      <c r="F73" s="7">
        <v>108</v>
      </c>
      <c r="G73" s="7" t="s">
        <v>566</v>
      </c>
    </row>
    <row r="74" spans="1:7" ht="30" x14ac:dyDescent="0.25">
      <c r="A74" s="16" t="s">
        <v>1319</v>
      </c>
      <c r="B74" s="20" t="str">
        <f>VLOOKUP(G74,[1]Sheet1!$A$2:$J$2860,2,FALSE)</f>
        <v>Glycine and Serine Utilization; &lt;br&gt;Glycine cleavage system</v>
      </c>
      <c r="C74" s="10" t="s">
        <v>839</v>
      </c>
      <c r="D74" s="6">
        <v>1</v>
      </c>
      <c r="E74" s="6">
        <v>35</v>
      </c>
      <c r="F74" s="6">
        <v>35</v>
      </c>
      <c r="G74" s="6" t="s">
        <v>1137</v>
      </c>
    </row>
    <row r="75" spans="1:7" x14ac:dyDescent="0.25">
      <c r="A75" s="16" t="s">
        <v>1320</v>
      </c>
      <c r="B75" s="20" t="str">
        <f>VLOOKUP(G75,[1]Sheet1!$A$2:$J$2860,2,FALSE)</f>
        <v>Glutathione: Biosynthesis and gamma-glutamyl cycle</v>
      </c>
      <c r="C75" s="10" t="s">
        <v>841</v>
      </c>
      <c r="D75" s="6">
        <v>1</v>
      </c>
      <c r="E75" s="6">
        <v>602</v>
      </c>
      <c r="F75" s="6">
        <v>602</v>
      </c>
      <c r="G75" s="6" t="s">
        <v>1138</v>
      </c>
    </row>
    <row r="76" spans="1:7" x14ac:dyDescent="0.25">
      <c r="A76" s="16" t="s">
        <v>1321</v>
      </c>
      <c r="B76" s="20" t="str">
        <f>VLOOKUP(G76,[1]Sheet1!$A$2:$J$2860,2,FALSE)</f>
        <v>CBSS-228400.4.peg.1623</v>
      </c>
      <c r="C76" s="11" t="s">
        <v>1322</v>
      </c>
      <c r="D76" s="7">
        <v>1</v>
      </c>
      <c r="E76" s="7">
        <v>66</v>
      </c>
      <c r="F76" s="7">
        <v>66</v>
      </c>
      <c r="G76" s="7" t="s">
        <v>1576</v>
      </c>
    </row>
    <row r="77" spans="1:7" x14ac:dyDescent="0.25">
      <c r="A77" s="16" t="s">
        <v>1323</v>
      </c>
      <c r="B77" s="20" t="str">
        <f>VLOOKUP(G77,[1]Sheet1!$A$2:$J$2860,2,FALSE)</f>
        <v>Glycerol and Glycerol-3-phosphate Uptake and Utilization</v>
      </c>
      <c r="C77" s="10" t="s">
        <v>848</v>
      </c>
      <c r="D77" s="6">
        <v>1</v>
      </c>
      <c r="E77" s="6">
        <v>279</v>
      </c>
      <c r="F77" s="6">
        <v>279</v>
      </c>
      <c r="G77" s="6" t="s">
        <v>1141</v>
      </c>
    </row>
    <row r="78" spans="1:7" x14ac:dyDescent="0.25">
      <c r="A78" s="16" t="s">
        <v>1324</v>
      </c>
      <c r="B78" s="20" t="str">
        <f>VLOOKUP(G78,[1]Sheet1!$A$2:$J$2860,2,FALSE)</f>
        <v>Heme and Siroheme Biosynthesis; &lt;br&gt;tRNA aminoacylation, Glu and Gln</v>
      </c>
      <c r="C78" s="10" t="s">
        <v>136</v>
      </c>
      <c r="D78" s="6">
        <v>1</v>
      </c>
      <c r="E78" s="6">
        <v>271</v>
      </c>
      <c r="F78" s="6">
        <v>271</v>
      </c>
      <c r="G78" s="6" t="s">
        <v>569</v>
      </c>
    </row>
    <row r="79" spans="1:7" x14ac:dyDescent="0.25">
      <c r="A79" s="16" t="s">
        <v>1325</v>
      </c>
      <c r="B79" s="20" t="str">
        <f>VLOOKUP(G79,[1]Sheet1!$A$2:$J$2860,2,FALSE)</f>
        <v>D-gluconate and ketogluconates metabolism; &lt;br&gt;Pentose phosphate pathway</v>
      </c>
      <c r="C79" s="10" t="s">
        <v>139</v>
      </c>
      <c r="D79" s="6">
        <v>1</v>
      </c>
      <c r="E79" s="6">
        <v>715</v>
      </c>
      <c r="F79" s="6">
        <v>715</v>
      </c>
      <c r="G79" s="6" t="s">
        <v>570</v>
      </c>
    </row>
    <row r="80" spans="1:7" x14ac:dyDescent="0.25">
      <c r="A80" s="16" t="s">
        <v>1326</v>
      </c>
      <c r="B80" s="20" t="str">
        <f>VLOOKUP(G80,[1]Sheet1!$A$2:$J$2860,2,FALSE)</f>
        <v>- none -</v>
      </c>
      <c r="C80" s="11" t="s">
        <v>149</v>
      </c>
      <c r="D80" s="7">
        <v>1</v>
      </c>
      <c r="E80" s="7">
        <v>234</v>
      </c>
      <c r="F80" s="7">
        <v>234</v>
      </c>
      <c r="G80" s="7" t="s">
        <v>1577</v>
      </c>
    </row>
    <row r="81" spans="1:7" x14ac:dyDescent="0.25">
      <c r="A81" s="16" t="s">
        <v>1327</v>
      </c>
      <c r="B81" s="20" t="str">
        <f>VLOOKUP(G81,[1]Sheet1!$A$2:$J$2860,2,FALSE)</f>
        <v>- none -</v>
      </c>
      <c r="C81" s="11" t="s">
        <v>143</v>
      </c>
      <c r="D81" s="7">
        <v>1</v>
      </c>
      <c r="E81" s="7">
        <v>121</v>
      </c>
      <c r="F81" s="7">
        <v>121</v>
      </c>
      <c r="G81" s="7" t="s">
        <v>572</v>
      </c>
    </row>
    <row r="82" spans="1:7" x14ac:dyDescent="0.25">
      <c r="A82" s="16" t="s">
        <v>1328</v>
      </c>
      <c r="B82" s="20" t="str">
        <f>VLOOKUP(G82,[1]Sheet1!$A$2:$J$2860,2,FALSE)</f>
        <v>- none -</v>
      </c>
      <c r="C82" s="11" t="s">
        <v>145</v>
      </c>
      <c r="D82" s="7">
        <v>1</v>
      </c>
      <c r="E82" s="7">
        <v>284</v>
      </c>
      <c r="F82" s="7">
        <v>284</v>
      </c>
      <c r="G82" s="7" t="s">
        <v>573</v>
      </c>
    </row>
    <row r="83" spans="1:7" x14ac:dyDescent="0.25">
      <c r="A83" s="16" t="s">
        <v>1329</v>
      </c>
      <c r="B83" s="20" t="str">
        <f>VLOOKUP(G83,[1]Sheet1!$A$2:$J$2860,2,FALSE)</f>
        <v>- none -</v>
      </c>
      <c r="C83" s="11" t="s">
        <v>1330</v>
      </c>
      <c r="D83" s="7">
        <v>1</v>
      </c>
      <c r="E83" s="7">
        <v>126</v>
      </c>
      <c r="F83" s="7">
        <v>126</v>
      </c>
      <c r="G83" s="7" t="s">
        <v>1578</v>
      </c>
    </row>
    <row r="84" spans="1:7" x14ac:dyDescent="0.25">
      <c r="A84" s="16" t="s">
        <v>1331</v>
      </c>
      <c r="B84" s="20" t="str">
        <f>VLOOKUP(G84,[1]Sheet1!$A$2:$J$2860,2,FALSE)</f>
        <v>- none -</v>
      </c>
      <c r="C84" s="11" t="s">
        <v>955</v>
      </c>
      <c r="D84" s="7">
        <v>1</v>
      </c>
      <c r="E84" s="7">
        <v>102</v>
      </c>
      <c r="F84" s="7">
        <v>102</v>
      </c>
      <c r="G84" s="7" t="s">
        <v>1579</v>
      </c>
    </row>
    <row r="85" spans="1:7" x14ac:dyDescent="0.25">
      <c r="A85" s="16" t="s">
        <v>1332</v>
      </c>
      <c r="B85" s="20" t="str">
        <f>VLOOKUP(G85,[1]Sheet1!$A$2:$J$2860,2,FALSE)</f>
        <v>- none -</v>
      </c>
      <c r="C85" s="11" t="s">
        <v>151</v>
      </c>
      <c r="D85" s="7">
        <v>1</v>
      </c>
      <c r="E85" s="7">
        <v>400</v>
      </c>
      <c r="F85" s="7">
        <v>400</v>
      </c>
      <c r="G85" s="7" t="s">
        <v>575</v>
      </c>
    </row>
    <row r="86" spans="1:7" x14ac:dyDescent="0.25">
      <c r="A86" s="16" t="s">
        <v>1333</v>
      </c>
      <c r="B86" s="20" t="str">
        <f>VLOOKUP(G86,[1]Sheet1!$A$2:$J$2860,2,FALSE)</f>
        <v>- none -</v>
      </c>
      <c r="C86" s="11" t="s">
        <v>151</v>
      </c>
      <c r="D86" s="7">
        <v>1</v>
      </c>
      <c r="E86" s="7">
        <v>327</v>
      </c>
      <c r="F86" s="7">
        <v>327</v>
      </c>
      <c r="G86" s="7" t="s">
        <v>575</v>
      </c>
    </row>
    <row r="87" spans="1:7" x14ac:dyDescent="0.25">
      <c r="A87" s="16" t="s">
        <v>1334</v>
      </c>
      <c r="B87" s="20" t="str">
        <f>VLOOKUP(G87,[1]Sheet1!$A$2:$J$2860,2,FALSE)</f>
        <v>- none -</v>
      </c>
      <c r="C87" s="11" t="s">
        <v>154</v>
      </c>
      <c r="D87" s="7">
        <v>1</v>
      </c>
      <c r="E87" s="7">
        <v>603</v>
      </c>
      <c r="F87" s="7">
        <v>603</v>
      </c>
      <c r="G87" s="7" t="s">
        <v>576</v>
      </c>
    </row>
    <row r="88" spans="1:7" x14ac:dyDescent="0.25">
      <c r="A88" s="16" t="s">
        <v>1335</v>
      </c>
      <c r="B88" s="20" t="str">
        <f>VLOOKUP(G88,[1]Sheet1!$A$2:$J$2860,2,FALSE)</f>
        <v>- none -</v>
      </c>
      <c r="C88" s="11" t="s">
        <v>154</v>
      </c>
      <c r="D88" s="7">
        <v>1</v>
      </c>
      <c r="E88" s="7">
        <v>141</v>
      </c>
      <c r="F88" s="7">
        <v>141</v>
      </c>
      <c r="G88" s="7" t="s">
        <v>576</v>
      </c>
    </row>
    <row r="89" spans="1:7" x14ac:dyDescent="0.25">
      <c r="A89" s="16" t="s">
        <v>1336</v>
      </c>
      <c r="B89" s="20" t="str">
        <f>VLOOKUP(G89,[1]Sheet1!$A$2:$J$2860,2,FALSE)</f>
        <v>- none -</v>
      </c>
      <c r="C89" s="11" t="s">
        <v>161</v>
      </c>
      <c r="D89" s="7">
        <v>1</v>
      </c>
      <c r="E89" s="7">
        <v>474</v>
      </c>
      <c r="F89" s="7">
        <v>474</v>
      </c>
      <c r="G89" s="7" t="s">
        <v>579</v>
      </c>
    </row>
    <row r="90" spans="1:7" x14ac:dyDescent="0.25">
      <c r="A90" s="16" t="s">
        <v>1337</v>
      </c>
      <c r="B90" s="20" t="str">
        <f>VLOOKUP(G90,[1]Sheet1!$A$2:$J$2860,2,FALSE)</f>
        <v>- none -</v>
      </c>
      <c r="C90" s="11" t="s">
        <v>1338</v>
      </c>
      <c r="D90" s="7">
        <v>1</v>
      </c>
      <c r="E90" s="7">
        <v>330</v>
      </c>
      <c r="F90" s="7">
        <v>330</v>
      </c>
      <c r="G90" s="7" t="s">
        <v>1580</v>
      </c>
    </row>
    <row r="91" spans="1:7" x14ac:dyDescent="0.25">
      <c r="A91" s="16" t="s">
        <v>1339</v>
      </c>
      <c r="B91" s="20" t="str">
        <f>VLOOKUP(G91,[1]Sheet1!$A$2:$J$2860,2,FALSE)</f>
        <v>- none -</v>
      </c>
      <c r="C91" s="11" t="s">
        <v>166</v>
      </c>
      <c r="D91" s="7">
        <v>1</v>
      </c>
      <c r="E91" s="7">
        <v>112</v>
      </c>
      <c r="F91" s="7">
        <v>112</v>
      </c>
      <c r="G91" s="7" t="s">
        <v>581</v>
      </c>
    </row>
    <row r="92" spans="1:7" x14ac:dyDescent="0.25">
      <c r="A92" s="16" t="s">
        <v>1340</v>
      </c>
      <c r="B92" s="20" t="str">
        <f>VLOOKUP(G92,[1]Sheet1!$A$2:$J$2860,2,FALSE)</f>
        <v>- none -</v>
      </c>
      <c r="C92" s="11" t="s">
        <v>166</v>
      </c>
      <c r="D92" s="7">
        <v>1</v>
      </c>
      <c r="E92" s="7">
        <v>42</v>
      </c>
      <c r="F92" s="7">
        <v>42</v>
      </c>
      <c r="G92" s="7" t="s">
        <v>581</v>
      </c>
    </row>
    <row r="93" spans="1:7" x14ac:dyDescent="0.25">
      <c r="A93" s="16" t="s">
        <v>1341</v>
      </c>
      <c r="B93" s="20" t="str">
        <f>VLOOKUP(G93,[1]Sheet1!$A$2:$J$2860,2,FALSE)</f>
        <v>- none -</v>
      </c>
      <c r="C93" s="11" t="s">
        <v>870</v>
      </c>
      <c r="D93" s="7">
        <v>1</v>
      </c>
      <c r="E93" s="7">
        <v>140</v>
      </c>
      <c r="F93" s="7">
        <v>140</v>
      </c>
      <c r="G93" s="7" t="s">
        <v>1145</v>
      </c>
    </row>
    <row r="94" spans="1:7" x14ac:dyDescent="0.25">
      <c r="A94" s="16" t="s">
        <v>1342</v>
      </c>
      <c r="B94" s="20" t="str">
        <f>VLOOKUP(G94,[1]Sheet1!$A$2:$J$2860,2,FALSE)</f>
        <v>- none -</v>
      </c>
      <c r="C94" s="11" t="s">
        <v>149</v>
      </c>
      <c r="D94" s="7">
        <v>1</v>
      </c>
      <c r="E94" s="7">
        <v>115</v>
      </c>
      <c r="F94" s="7">
        <v>115</v>
      </c>
      <c r="G94" s="7" t="s">
        <v>582</v>
      </c>
    </row>
    <row r="95" spans="1:7" x14ac:dyDescent="0.25">
      <c r="A95" s="16" t="s">
        <v>1343</v>
      </c>
      <c r="B95" s="20" t="str">
        <f>VLOOKUP(G95,[1]Sheet1!$A$2:$J$2860,2,FALSE)</f>
        <v>- none -</v>
      </c>
      <c r="C95" s="11" t="s">
        <v>149</v>
      </c>
      <c r="D95" s="7">
        <v>1</v>
      </c>
      <c r="E95" s="7">
        <v>37</v>
      </c>
      <c r="F95" s="7">
        <v>37</v>
      </c>
      <c r="G95" s="7" t="s">
        <v>582</v>
      </c>
    </row>
    <row r="96" spans="1:7" x14ac:dyDescent="0.25">
      <c r="A96" s="16" t="s">
        <v>1344</v>
      </c>
      <c r="B96" s="20" t="str">
        <f>VLOOKUP(G96,[1]Sheet1!$A$2:$J$2860,2,FALSE)</f>
        <v>- none -</v>
      </c>
      <c r="C96" s="11" t="s">
        <v>170</v>
      </c>
      <c r="D96" s="7">
        <v>1</v>
      </c>
      <c r="E96" s="7">
        <v>96</v>
      </c>
      <c r="F96" s="7">
        <v>96</v>
      </c>
      <c r="G96" s="7" t="s">
        <v>583</v>
      </c>
    </row>
    <row r="97" spans="1:7" x14ac:dyDescent="0.25">
      <c r="A97" s="16" t="s">
        <v>1345</v>
      </c>
      <c r="B97" s="20" t="str">
        <f>VLOOKUP(G97,[1]Sheet1!$A$2:$J$2860,2,FALSE)</f>
        <v>- none -</v>
      </c>
      <c r="C97" s="11" t="s">
        <v>1346</v>
      </c>
      <c r="D97" s="7">
        <v>1</v>
      </c>
      <c r="E97" s="7">
        <v>2016</v>
      </c>
      <c r="F97" s="7">
        <v>2016</v>
      </c>
      <c r="G97" s="7" t="s">
        <v>1581</v>
      </c>
    </row>
    <row r="98" spans="1:7" x14ac:dyDescent="0.25">
      <c r="A98" s="16" t="s">
        <v>1347</v>
      </c>
      <c r="B98" s="20" t="str">
        <f>VLOOKUP(G98,[1]Sheet1!$A$2:$J$2860,2,FALSE)</f>
        <v>- none -</v>
      </c>
      <c r="C98" s="11" t="s">
        <v>175</v>
      </c>
      <c r="D98" s="7">
        <v>1</v>
      </c>
      <c r="E98" s="7">
        <v>39</v>
      </c>
      <c r="F98" s="7">
        <v>39</v>
      </c>
      <c r="G98" s="7" t="s">
        <v>585</v>
      </c>
    </row>
    <row r="99" spans="1:7" x14ac:dyDescent="0.25">
      <c r="A99" s="16" t="s">
        <v>1348</v>
      </c>
      <c r="B99" s="20" t="str">
        <f>VLOOKUP(G99,[1]Sheet1!$A$2:$J$2860,2,FALSE)</f>
        <v>- none -</v>
      </c>
      <c r="C99" s="11" t="s">
        <v>882</v>
      </c>
      <c r="D99" s="7">
        <v>1</v>
      </c>
      <c r="E99" s="7">
        <v>174</v>
      </c>
      <c r="F99" s="7">
        <v>174</v>
      </c>
      <c r="G99" s="7" t="s">
        <v>1150</v>
      </c>
    </row>
    <row r="100" spans="1:7" x14ac:dyDescent="0.25">
      <c r="A100" s="16" t="s">
        <v>1349</v>
      </c>
      <c r="B100" s="20" t="str">
        <f>VLOOKUP(G100,[1]Sheet1!$A$2:$J$2860,2,FALSE)</f>
        <v>- none -</v>
      </c>
      <c r="C100" s="11" t="s">
        <v>1350</v>
      </c>
      <c r="D100" s="7">
        <v>1</v>
      </c>
      <c r="E100" s="7">
        <v>44</v>
      </c>
      <c r="F100" s="7">
        <v>44</v>
      </c>
      <c r="G100" s="7" t="s">
        <v>1582</v>
      </c>
    </row>
    <row r="101" spans="1:7" x14ac:dyDescent="0.25">
      <c r="A101" s="16" t="s">
        <v>1351</v>
      </c>
      <c r="B101" s="20" t="str">
        <f>VLOOKUP(G101,[1]Sheet1!$A$2:$J$2860,2,FALSE)</f>
        <v>- none -</v>
      </c>
      <c r="C101" s="11" t="s">
        <v>149</v>
      </c>
      <c r="D101" s="7">
        <v>1</v>
      </c>
      <c r="E101" s="7">
        <v>99</v>
      </c>
      <c r="F101" s="7">
        <v>99</v>
      </c>
      <c r="G101" s="7" t="s">
        <v>1583</v>
      </c>
    </row>
    <row r="102" spans="1:7" x14ac:dyDescent="0.25">
      <c r="A102" s="16" t="s">
        <v>1352</v>
      </c>
      <c r="B102" s="20" t="str">
        <f>VLOOKUP(G102,[1]Sheet1!$A$2:$J$2860,2,FALSE)</f>
        <v>- none -</v>
      </c>
      <c r="C102" s="11" t="s">
        <v>187</v>
      </c>
      <c r="D102" s="7">
        <v>1</v>
      </c>
      <c r="E102" s="7">
        <v>66</v>
      </c>
      <c r="F102" s="7">
        <v>66</v>
      </c>
      <c r="G102" s="7" t="s">
        <v>591</v>
      </c>
    </row>
    <row r="103" spans="1:7" x14ac:dyDescent="0.25">
      <c r="A103" s="16" t="s">
        <v>1353</v>
      </c>
      <c r="B103" s="20" t="str">
        <f>VLOOKUP(G103,[1]Sheet1!$A$2:$J$2860,2,FALSE)</f>
        <v>- none -</v>
      </c>
      <c r="C103" s="11" t="s">
        <v>1354</v>
      </c>
      <c r="D103" s="7">
        <v>1</v>
      </c>
      <c r="E103" s="7">
        <v>749</v>
      </c>
      <c r="F103" s="7">
        <v>749</v>
      </c>
      <c r="G103" s="7" t="s">
        <v>1584</v>
      </c>
    </row>
    <row r="104" spans="1:7" x14ac:dyDescent="0.25">
      <c r="A104" s="16" t="s">
        <v>1355</v>
      </c>
      <c r="B104" s="20" t="str">
        <f>VLOOKUP(G104,[1]Sheet1!$A$2:$J$2860,2,FALSE)</f>
        <v>- none -</v>
      </c>
      <c r="C104" s="11" t="s">
        <v>149</v>
      </c>
      <c r="D104" s="7">
        <v>1</v>
      </c>
      <c r="E104" s="7">
        <v>67</v>
      </c>
      <c r="F104" s="7">
        <v>67</v>
      </c>
      <c r="G104" s="7" t="s">
        <v>592</v>
      </c>
    </row>
    <row r="105" spans="1:7" x14ac:dyDescent="0.25">
      <c r="A105" s="16" t="s">
        <v>1356</v>
      </c>
      <c r="B105" s="20" t="str">
        <f>VLOOKUP(G105,[1]Sheet1!$A$2:$J$2860,2,FALSE)</f>
        <v>- none -</v>
      </c>
      <c r="C105" s="11" t="s">
        <v>1357</v>
      </c>
      <c r="D105" s="7">
        <v>1</v>
      </c>
      <c r="E105" s="7">
        <v>72</v>
      </c>
      <c r="F105" s="7">
        <v>72</v>
      </c>
      <c r="G105" s="7" t="s">
        <v>1585</v>
      </c>
    </row>
    <row r="106" spans="1:7" x14ac:dyDescent="0.25">
      <c r="A106" s="16" t="s">
        <v>1358</v>
      </c>
      <c r="B106" s="20" t="str">
        <f>VLOOKUP(G106,[1]Sheet1!$A$2:$J$2860,2,FALSE)</f>
        <v>- none -</v>
      </c>
      <c r="C106" s="11" t="s">
        <v>889</v>
      </c>
      <c r="D106" s="7">
        <v>49</v>
      </c>
      <c r="E106" s="7">
        <v>213</v>
      </c>
      <c r="F106" s="7">
        <v>165</v>
      </c>
      <c r="G106" s="7" t="s">
        <v>1154</v>
      </c>
    </row>
    <row r="107" spans="1:7" x14ac:dyDescent="0.25">
      <c r="A107" s="16" t="s">
        <v>1359</v>
      </c>
      <c r="B107" s="20" t="str">
        <f>VLOOKUP(G107,[1]Sheet1!$A$2:$J$2860,2,FALSE)</f>
        <v>- none -</v>
      </c>
      <c r="C107" s="11" t="s">
        <v>889</v>
      </c>
      <c r="D107" s="7">
        <v>1</v>
      </c>
      <c r="E107" s="7">
        <v>689</v>
      </c>
      <c r="F107" s="7">
        <v>689</v>
      </c>
      <c r="G107" s="7" t="s">
        <v>1154</v>
      </c>
    </row>
    <row r="108" spans="1:7" x14ac:dyDescent="0.25">
      <c r="A108" s="16" t="s">
        <v>1360</v>
      </c>
      <c r="B108" s="20" t="str">
        <f>VLOOKUP(G108,[1]Sheet1!$A$2:$J$2860,2,FALSE)</f>
        <v>- none -</v>
      </c>
      <c r="C108" s="11" t="s">
        <v>870</v>
      </c>
      <c r="D108" s="7">
        <v>1</v>
      </c>
      <c r="E108" s="7">
        <v>97</v>
      </c>
      <c r="F108" s="7">
        <v>97</v>
      </c>
      <c r="G108" s="7" t="s">
        <v>1586</v>
      </c>
    </row>
    <row r="109" spans="1:7" x14ac:dyDescent="0.25">
      <c r="A109" s="16" t="s">
        <v>1361</v>
      </c>
      <c r="B109" s="20" t="str">
        <f>VLOOKUP(G109,[1]Sheet1!$A$2:$J$2860,2,FALSE)</f>
        <v>- none -</v>
      </c>
      <c r="C109" s="11" t="s">
        <v>1362</v>
      </c>
      <c r="D109" s="7">
        <v>1</v>
      </c>
      <c r="E109" s="7">
        <v>48</v>
      </c>
      <c r="F109" s="7">
        <v>48</v>
      </c>
      <c r="G109" s="7" t="s">
        <v>1587</v>
      </c>
    </row>
    <row r="110" spans="1:7" x14ac:dyDescent="0.25">
      <c r="A110" s="16" t="s">
        <v>1363</v>
      </c>
      <c r="B110" s="20" t="str">
        <f>VLOOKUP(G110,[1]Sheet1!$A$2:$J$2860,2,FALSE)</f>
        <v>- none -</v>
      </c>
      <c r="C110" s="11" t="s">
        <v>199</v>
      </c>
      <c r="D110" s="7">
        <v>1</v>
      </c>
      <c r="E110" s="7">
        <v>129</v>
      </c>
      <c r="F110" s="7">
        <v>129</v>
      </c>
      <c r="G110" s="7" t="s">
        <v>597</v>
      </c>
    </row>
    <row r="111" spans="1:7" x14ac:dyDescent="0.25">
      <c r="A111" s="16" t="s">
        <v>1364</v>
      </c>
      <c r="B111" s="20" t="str">
        <f>VLOOKUP(G111,[1]Sheet1!$A$2:$J$2860,2,FALSE)</f>
        <v>- none -</v>
      </c>
      <c r="C111" s="11" t="s">
        <v>204</v>
      </c>
      <c r="D111" s="7">
        <v>1</v>
      </c>
      <c r="E111" s="7">
        <v>52</v>
      </c>
      <c r="F111" s="7">
        <v>52</v>
      </c>
      <c r="G111" s="7" t="s">
        <v>599</v>
      </c>
    </row>
    <row r="112" spans="1:7" x14ac:dyDescent="0.25">
      <c r="A112" s="16" t="s">
        <v>1365</v>
      </c>
      <c r="B112" s="20" t="str">
        <f>VLOOKUP(G112,[1]Sheet1!$A$2:$J$2860,2,FALSE)</f>
        <v>- none -</v>
      </c>
      <c r="C112" s="11" t="s">
        <v>898</v>
      </c>
      <c r="D112" s="7">
        <v>1</v>
      </c>
      <c r="E112" s="7">
        <v>55</v>
      </c>
      <c r="F112" s="7">
        <v>55</v>
      </c>
      <c r="G112" s="7" t="s">
        <v>1158</v>
      </c>
    </row>
    <row r="113" spans="1:7" x14ac:dyDescent="0.25">
      <c r="A113" s="16" t="s">
        <v>1366</v>
      </c>
      <c r="B113" s="20" t="str">
        <f>VLOOKUP(G113,[1]Sheet1!$A$2:$J$2860,2,FALSE)</f>
        <v>Biogenesis of c-type cytochromes; &lt;br&gt;Copper homeostasis</v>
      </c>
      <c r="C113" s="11" t="s">
        <v>1367</v>
      </c>
      <c r="D113" s="7">
        <v>1</v>
      </c>
      <c r="E113" s="7">
        <v>93</v>
      </c>
      <c r="F113" s="7">
        <v>93</v>
      </c>
      <c r="G113" s="7" t="s">
        <v>1588</v>
      </c>
    </row>
    <row r="114" spans="1:7" x14ac:dyDescent="0.25">
      <c r="A114" s="16" t="s">
        <v>1368</v>
      </c>
      <c r="B114" s="20" t="str">
        <f>VLOOKUP(G114,[1]Sheet1!$A$2:$J$2860,2,FALSE)</f>
        <v>- none -</v>
      </c>
      <c r="C114" s="11" t="s">
        <v>905</v>
      </c>
      <c r="D114" s="7">
        <v>1</v>
      </c>
      <c r="E114" s="7">
        <v>69</v>
      </c>
      <c r="F114" s="7">
        <v>69</v>
      </c>
      <c r="G114" s="7" t="s">
        <v>1162</v>
      </c>
    </row>
    <row r="115" spans="1:7" x14ac:dyDescent="0.25">
      <c r="A115" s="16" t="s">
        <v>1369</v>
      </c>
      <c r="B115" s="20" t="str">
        <f>VLOOKUP(G115,[1]Sheet1!$A$2:$J$2860,2,FALSE)</f>
        <v>D-Galacturonate and D-Glucuronate Utilization; &lt;br&gt;Maltose and Maltodextrin Utilization</v>
      </c>
      <c r="C115" s="10" t="s">
        <v>212</v>
      </c>
      <c r="D115" s="6">
        <v>1</v>
      </c>
      <c r="E115" s="6">
        <v>45</v>
      </c>
      <c r="F115" s="6">
        <v>45</v>
      </c>
      <c r="G115" s="6" t="s">
        <v>603</v>
      </c>
    </row>
    <row r="116" spans="1:7" x14ac:dyDescent="0.25">
      <c r="A116" s="16" t="s">
        <v>1370</v>
      </c>
      <c r="B116" s="20" t="str">
        <f>VLOOKUP(G116,[1]Sheet1!$A$2:$J$2860,2,FALSE)</f>
        <v>Iron transport system including ABC transporter</v>
      </c>
      <c r="C116" s="11" t="s">
        <v>1371</v>
      </c>
      <c r="D116" s="7">
        <v>1</v>
      </c>
      <c r="E116" s="7">
        <v>93</v>
      </c>
      <c r="F116" s="7">
        <v>93</v>
      </c>
      <c r="G116" s="7" t="s">
        <v>1589</v>
      </c>
    </row>
    <row r="117" spans="1:7" x14ac:dyDescent="0.25">
      <c r="A117" s="16" t="s">
        <v>1372</v>
      </c>
      <c r="B117" s="20" t="str">
        <f>VLOOKUP(G117,[1]Sheet1!$A$2:$J$2860,2,FALSE)</f>
        <v>- none -</v>
      </c>
      <c r="C117" s="11" t="s">
        <v>214</v>
      </c>
      <c r="D117" s="7">
        <v>1</v>
      </c>
      <c r="E117" s="7">
        <v>113</v>
      </c>
      <c r="F117" s="7">
        <v>113</v>
      </c>
      <c r="G117" s="7" t="s">
        <v>604</v>
      </c>
    </row>
    <row r="118" spans="1:7" x14ac:dyDescent="0.25">
      <c r="A118" s="16" t="s">
        <v>1373</v>
      </c>
      <c r="B118" s="20" t="str">
        <f>VLOOKUP(G118,[1]Sheet1!$A$2:$J$2860,2,FALSE)</f>
        <v>- none -</v>
      </c>
      <c r="C118" s="11" t="s">
        <v>216</v>
      </c>
      <c r="D118" s="7">
        <v>1</v>
      </c>
      <c r="E118" s="7">
        <v>56</v>
      </c>
      <c r="F118" s="7">
        <v>56</v>
      </c>
      <c r="G118" s="7" t="s">
        <v>605</v>
      </c>
    </row>
    <row r="119" spans="1:7" x14ac:dyDescent="0.25">
      <c r="A119" s="16" t="s">
        <v>1374</v>
      </c>
      <c r="B119" s="20" t="str">
        <f>VLOOKUP(G119,[1]Sheet1!$A$2:$J$2860,2,FALSE)</f>
        <v>- none -</v>
      </c>
      <c r="C119" s="11" t="s">
        <v>1375</v>
      </c>
      <c r="D119" s="7">
        <v>1</v>
      </c>
      <c r="E119" s="7">
        <v>70</v>
      </c>
      <c r="F119" s="7">
        <v>70</v>
      </c>
      <c r="G119" s="7" t="s">
        <v>1590</v>
      </c>
    </row>
    <row r="120" spans="1:7" x14ac:dyDescent="0.25">
      <c r="A120" s="16" t="s">
        <v>1376</v>
      </c>
      <c r="B120" s="20" t="str">
        <f>VLOOKUP(G120,[1]Sheet1!$A$2:$J$2860,2,FALSE)</f>
        <v>Widespread colonization island</v>
      </c>
      <c r="C120" s="11" t="s">
        <v>1377</v>
      </c>
      <c r="D120" s="7">
        <v>1</v>
      </c>
      <c r="E120" s="7">
        <v>102</v>
      </c>
      <c r="F120" s="7">
        <v>102</v>
      </c>
      <c r="G120" s="7" t="s">
        <v>1591</v>
      </c>
    </row>
    <row r="121" spans="1:7" x14ac:dyDescent="0.25">
      <c r="A121" s="16" t="s">
        <v>1378</v>
      </c>
      <c r="B121" s="20" t="str">
        <f>VLOOKUP(G121,[1]Sheet1!$A$2:$J$2860,2,FALSE)</f>
        <v>- none -</v>
      </c>
      <c r="C121" s="11" t="s">
        <v>1379</v>
      </c>
      <c r="D121" s="7">
        <v>1</v>
      </c>
      <c r="E121" s="7">
        <v>50</v>
      </c>
      <c r="F121" s="7">
        <v>50</v>
      </c>
      <c r="G121" s="7" t="s">
        <v>1592</v>
      </c>
    </row>
    <row r="122" spans="1:7" x14ac:dyDescent="0.25">
      <c r="A122" s="16" t="s">
        <v>1380</v>
      </c>
      <c r="B122" s="20" t="str">
        <f>VLOOKUP(G122,[1]Sheet1!$A$2:$J$2860,2,FALSE)</f>
        <v>A conserved operon linked to TyrR and possibly involved in virulence</v>
      </c>
      <c r="C122" s="11" t="s">
        <v>218</v>
      </c>
      <c r="D122" s="7">
        <v>1</v>
      </c>
      <c r="E122" s="7">
        <v>67</v>
      </c>
      <c r="F122" s="7">
        <v>67</v>
      </c>
      <c r="G122" s="7" t="s">
        <v>606</v>
      </c>
    </row>
    <row r="123" spans="1:7" x14ac:dyDescent="0.25">
      <c r="A123" s="16" t="s">
        <v>1381</v>
      </c>
      <c r="B123" s="20" t="str">
        <f>VLOOKUP(G123,[1]Sheet1!$A$2:$J$2860,2,FALSE)</f>
        <v>Thiamin biosynthesis</v>
      </c>
      <c r="C123" s="10" t="s">
        <v>913</v>
      </c>
      <c r="D123" s="6">
        <v>1</v>
      </c>
      <c r="E123" s="6">
        <v>70</v>
      </c>
      <c r="F123" s="6">
        <v>70</v>
      </c>
      <c r="G123" s="6" t="s">
        <v>1165</v>
      </c>
    </row>
    <row r="124" spans="1:7" x14ac:dyDescent="0.25">
      <c r="A124" s="16" t="s">
        <v>1382</v>
      </c>
      <c r="B124" s="20" t="str">
        <f>VLOOKUP(G124,[1]Sheet1!$A$2:$J$2860,2,FALSE)</f>
        <v>Thiamin biosynthesis</v>
      </c>
      <c r="C124" s="10" t="s">
        <v>913</v>
      </c>
      <c r="D124" s="6">
        <v>1</v>
      </c>
      <c r="E124" s="6">
        <v>57</v>
      </c>
      <c r="F124" s="6">
        <v>57</v>
      </c>
      <c r="G124" s="6" t="s">
        <v>1165</v>
      </c>
    </row>
    <row r="125" spans="1:7" x14ac:dyDescent="0.25">
      <c r="A125" s="16" t="s">
        <v>1383</v>
      </c>
      <c r="B125" s="20" t="str">
        <f>VLOOKUP(G125,[1]Sheet1!$A$2:$J$2860,2,FALSE)</f>
        <v>- none -</v>
      </c>
      <c r="C125" s="11" t="s">
        <v>220</v>
      </c>
      <c r="D125" s="7">
        <v>1</v>
      </c>
      <c r="E125" s="7">
        <v>162</v>
      </c>
      <c r="F125" s="7">
        <v>162</v>
      </c>
      <c r="G125" s="7" t="s">
        <v>607</v>
      </c>
    </row>
    <row r="126" spans="1:7" x14ac:dyDescent="0.25">
      <c r="A126" s="16" t="s">
        <v>1384</v>
      </c>
      <c r="B126" s="20" t="str">
        <f>VLOOKUP(G126,[1]Sheet1!$A$2:$J$2860,2,FALSE)</f>
        <v>- none -</v>
      </c>
      <c r="C126" s="11" t="s">
        <v>149</v>
      </c>
      <c r="D126" s="7">
        <v>1</v>
      </c>
      <c r="E126" s="7">
        <v>78</v>
      </c>
      <c r="F126" s="7">
        <v>78</v>
      </c>
      <c r="G126" s="7" t="s">
        <v>1593</v>
      </c>
    </row>
    <row r="127" spans="1:7" x14ac:dyDescent="0.25">
      <c r="A127" s="16" t="s">
        <v>1385</v>
      </c>
      <c r="B127" s="20" t="str">
        <f>VLOOKUP(G127,[1]Sheet1!$A$2:$J$2860,2,FALSE)</f>
        <v>TRAP Transporter collection</v>
      </c>
      <c r="C127" s="11" t="s">
        <v>1386</v>
      </c>
      <c r="D127" s="7">
        <v>1</v>
      </c>
      <c r="E127" s="7">
        <v>35</v>
      </c>
      <c r="F127" s="7">
        <v>35</v>
      </c>
      <c r="G127" s="7" t="s">
        <v>1594</v>
      </c>
    </row>
    <row r="128" spans="1:7" x14ac:dyDescent="0.25">
      <c r="A128" s="16" t="s">
        <v>1387</v>
      </c>
      <c r="B128" s="20" t="str">
        <f>VLOOKUP(G128,[1]Sheet1!$A$2:$J$2860,2,FALSE)</f>
        <v>- none -</v>
      </c>
      <c r="C128" s="11" t="s">
        <v>1388</v>
      </c>
      <c r="D128" s="7">
        <v>1</v>
      </c>
      <c r="E128" s="7">
        <v>781</v>
      </c>
      <c r="F128" s="7">
        <v>781</v>
      </c>
      <c r="G128" s="7" t="s">
        <v>1595</v>
      </c>
    </row>
    <row r="129" spans="1:7" x14ac:dyDescent="0.25">
      <c r="A129" s="16" t="s">
        <v>1389</v>
      </c>
      <c r="B129" s="20" t="str">
        <f>VLOOKUP(G129,[1]Sheet1!$A$2:$J$2860,2,FALSE)</f>
        <v>- none -</v>
      </c>
      <c r="C129" s="11" t="s">
        <v>149</v>
      </c>
      <c r="D129" s="7">
        <v>1</v>
      </c>
      <c r="E129" s="7">
        <v>74</v>
      </c>
      <c r="F129" s="7">
        <v>74</v>
      </c>
      <c r="G129" s="7" t="s">
        <v>1596</v>
      </c>
    </row>
    <row r="130" spans="1:7" x14ac:dyDescent="0.25">
      <c r="A130" s="16" t="s">
        <v>1390</v>
      </c>
      <c r="B130" s="20" t="str">
        <f>VLOOKUP(G130,[1]Sheet1!$A$2:$J$2860,2,FALSE)</f>
        <v>- none -</v>
      </c>
      <c r="C130" s="11" t="s">
        <v>1391</v>
      </c>
      <c r="D130" s="7">
        <v>1</v>
      </c>
      <c r="E130" s="7">
        <v>156</v>
      </c>
      <c r="F130" s="7">
        <v>156</v>
      </c>
      <c r="G130" s="7" t="s">
        <v>1597</v>
      </c>
    </row>
    <row r="131" spans="1:7" x14ac:dyDescent="0.25">
      <c r="A131" s="16" t="s">
        <v>1392</v>
      </c>
      <c r="B131" s="20" t="str">
        <f>VLOOKUP(G131,[1]Sheet1!$A$2:$J$2860,2,FALSE)</f>
        <v>- none -</v>
      </c>
      <c r="C131" s="11" t="s">
        <v>1393</v>
      </c>
      <c r="D131" s="7">
        <v>1</v>
      </c>
      <c r="E131" s="7">
        <v>74</v>
      </c>
      <c r="F131" s="7">
        <v>74</v>
      </c>
      <c r="G131" s="7" t="s">
        <v>1598</v>
      </c>
    </row>
    <row r="132" spans="1:7" x14ac:dyDescent="0.25">
      <c r="A132" s="16" t="s">
        <v>1394</v>
      </c>
      <c r="B132" s="20" t="str">
        <f>VLOOKUP(G132,[1]Sheet1!$A$2:$J$2860,2,FALSE)</f>
        <v>- none -</v>
      </c>
      <c r="C132" s="11" t="s">
        <v>1395</v>
      </c>
      <c r="D132" s="7">
        <v>1</v>
      </c>
      <c r="E132" s="7">
        <v>535</v>
      </c>
      <c r="F132" s="7">
        <v>535</v>
      </c>
      <c r="G132" s="7" t="s">
        <v>1599</v>
      </c>
    </row>
    <row r="133" spans="1:7" x14ac:dyDescent="0.25">
      <c r="A133" s="16" t="s">
        <v>1396</v>
      </c>
      <c r="B133" s="20" t="str">
        <f>VLOOKUP(G133,[1]Sheet1!$A$2:$J$2860,2,FALSE)</f>
        <v>- none -</v>
      </c>
      <c r="C133" s="11" t="s">
        <v>228</v>
      </c>
      <c r="D133" s="7">
        <v>1</v>
      </c>
      <c r="E133" s="7">
        <v>58</v>
      </c>
      <c r="F133" s="7">
        <v>58</v>
      </c>
      <c r="G133" s="7" t="s">
        <v>611</v>
      </c>
    </row>
    <row r="134" spans="1:7" x14ac:dyDescent="0.25">
      <c r="A134" s="16" t="s">
        <v>1397</v>
      </c>
      <c r="B134" s="20" t="str">
        <f>VLOOKUP(G134,[1]Sheet1!$A$2:$J$2860,2,FALSE)</f>
        <v>- none -</v>
      </c>
      <c r="C134" s="11" t="s">
        <v>1398</v>
      </c>
      <c r="D134" s="7">
        <v>1</v>
      </c>
      <c r="E134" s="7">
        <v>1079</v>
      </c>
      <c r="F134" s="7">
        <v>1079</v>
      </c>
      <c r="G134" s="7" t="s">
        <v>1600</v>
      </c>
    </row>
    <row r="135" spans="1:7" x14ac:dyDescent="0.25">
      <c r="A135" s="16" t="s">
        <v>1399</v>
      </c>
      <c r="B135" s="20" t="str">
        <f>VLOOKUP(G135,[1]Sheet1!$A$2:$J$2860,2,FALSE)</f>
        <v>- none -</v>
      </c>
      <c r="C135" s="11" t="s">
        <v>230</v>
      </c>
      <c r="D135" s="7">
        <v>1</v>
      </c>
      <c r="E135" s="7">
        <v>102</v>
      </c>
      <c r="F135" s="7">
        <v>102</v>
      </c>
      <c r="G135" s="7" t="s">
        <v>612</v>
      </c>
    </row>
    <row r="136" spans="1:7" x14ac:dyDescent="0.25">
      <c r="A136" s="16" t="s">
        <v>1400</v>
      </c>
      <c r="B136" s="20" t="str">
        <f>VLOOKUP(G136,[1]Sheet1!$A$2:$J$2860,2,FALSE)</f>
        <v>- none -</v>
      </c>
      <c r="C136" s="11" t="s">
        <v>930</v>
      </c>
      <c r="D136" s="7">
        <v>1</v>
      </c>
      <c r="E136" s="7">
        <v>1116</v>
      </c>
      <c r="F136" s="7">
        <v>1116</v>
      </c>
      <c r="G136" s="7" t="s">
        <v>1171</v>
      </c>
    </row>
    <row r="137" spans="1:7" x14ac:dyDescent="0.25">
      <c r="A137" s="16" t="s">
        <v>1401</v>
      </c>
      <c r="B137" s="20" t="str">
        <f>VLOOKUP(G137,[1]Sheet1!$A$2:$J$2860,2,FALSE)</f>
        <v>- none -</v>
      </c>
      <c r="C137" s="11" t="s">
        <v>930</v>
      </c>
      <c r="D137" s="7">
        <v>1</v>
      </c>
      <c r="E137" s="7">
        <v>221</v>
      </c>
      <c r="F137" s="7">
        <v>221</v>
      </c>
      <c r="G137" s="7" t="s">
        <v>1601</v>
      </c>
    </row>
    <row r="138" spans="1:7" x14ac:dyDescent="0.25">
      <c r="A138" s="16" t="s">
        <v>1402</v>
      </c>
      <c r="B138" s="20" t="str">
        <f>VLOOKUP(G138,[1]Sheet1!$A$2:$J$2860,2,FALSE)</f>
        <v>Glutathione: Non-redox reactions</v>
      </c>
      <c r="C138" s="11" t="s">
        <v>1403</v>
      </c>
      <c r="D138" s="7">
        <v>1</v>
      </c>
      <c r="E138" s="7">
        <v>131</v>
      </c>
      <c r="F138" s="7">
        <v>131</v>
      </c>
      <c r="G138" s="7" t="s">
        <v>1602</v>
      </c>
    </row>
    <row r="139" spans="1:7" x14ac:dyDescent="0.25">
      <c r="A139" s="16" t="s">
        <v>1404</v>
      </c>
      <c r="B139" s="20" t="str">
        <f>VLOOKUP(G139,[1]Sheet1!$A$2:$J$2860,2,FALSE)</f>
        <v>DNA gyrase subunits; &lt;br&gt;DNA replication cluster 1; &lt;br&gt;DNA topoisomerases, Type II, ATP-dependent; &lt;br&gt;Resistance to fluoroquinolones</v>
      </c>
      <c r="C139" s="10" t="s">
        <v>1405</v>
      </c>
      <c r="D139" s="6">
        <v>1</v>
      </c>
      <c r="E139" s="6">
        <v>71</v>
      </c>
      <c r="F139" s="6">
        <v>71</v>
      </c>
      <c r="G139" s="6" t="s">
        <v>1603</v>
      </c>
    </row>
    <row r="140" spans="1:7" x14ac:dyDescent="0.25">
      <c r="A140" s="16" t="s">
        <v>1406</v>
      </c>
      <c r="B140" s="20" t="str">
        <f>VLOOKUP(G140,[1]Sheet1!$A$2:$J$2860,2,FALSE)</f>
        <v>- none -</v>
      </c>
      <c r="C140" s="11" t="s">
        <v>1407</v>
      </c>
      <c r="D140" s="7">
        <v>1</v>
      </c>
      <c r="E140" s="7">
        <v>39</v>
      </c>
      <c r="F140" s="7">
        <v>39</v>
      </c>
      <c r="G140" s="7" t="s">
        <v>1604</v>
      </c>
    </row>
    <row r="141" spans="1:7" x14ac:dyDescent="0.25">
      <c r="A141" s="16" t="s">
        <v>1408</v>
      </c>
      <c r="B141" s="20" t="str">
        <f>VLOOKUP(G141,[1]Sheet1!$A$2:$J$2860,2,FALSE)</f>
        <v>Hfl operon</v>
      </c>
      <c r="C141" s="11" t="s">
        <v>246</v>
      </c>
      <c r="D141" s="7">
        <v>1</v>
      </c>
      <c r="E141" s="7">
        <v>35</v>
      </c>
      <c r="F141" s="7">
        <v>35</v>
      </c>
      <c r="G141" s="7" t="s">
        <v>618</v>
      </c>
    </row>
    <row r="142" spans="1:7" x14ac:dyDescent="0.25">
      <c r="A142" s="16" t="s">
        <v>1409</v>
      </c>
      <c r="B142" s="20" t="str">
        <f>VLOOKUP(G142,[1]Sheet1!$A$2:$J$2860,2,FALSE)</f>
        <v>Hfl operon</v>
      </c>
      <c r="C142" s="11" t="s">
        <v>246</v>
      </c>
      <c r="D142" s="7">
        <v>1</v>
      </c>
      <c r="E142" s="7">
        <v>107</v>
      </c>
      <c r="F142" s="7">
        <v>107</v>
      </c>
      <c r="G142" s="7" t="s">
        <v>618</v>
      </c>
    </row>
    <row r="143" spans="1:7" x14ac:dyDescent="0.25">
      <c r="A143" s="16" t="s">
        <v>1410</v>
      </c>
      <c r="B143" s="20" t="str">
        <f>VLOOKUP(G143,[1]Sheet1!$A$2:$J$2860,2,FALSE)</f>
        <v>Acetoin, butanediol metabolism; &lt;br&gt;Acetolactate synthase subunits; &lt;br&gt;Branched-Chain Amino Acid Biosynthesis</v>
      </c>
      <c r="C143" s="10" t="s">
        <v>252</v>
      </c>
      <c r="D143" s="6">
        <v>1</v>
      </c>
      <c r="E143" s="6">
        <v>60</v>
      </c>
      <c r="F143" s="6">
        <v>60</v>
      </c>
      <c r="G143" s="6" t="s">
        <v>621</v>
      </c>
    </row>
    <row r="144" spans="1:7" x14ac:dyDescent="0.25">
      <c r="A144" s="16" t="s">
        <v>1411</v>
      </c>
      <c r="B144" s="20" t="str">
        <f>VLOOKUP(G144,[1]Sheet1!$A$2:$J$2860,2,FALSE)</f>
        <v>- none -</v>
      </c>
      <c r="C144" s="10" t="s">
        <v>254</v>
      </c>
      <c r="D144" s="6">
        <v>1</v>
      </c>
      <c r="E144" s="6">
        <v>261</v>
      </c>
      <c r="F144" s="6">
        <v>261</v>
      </c>
      <c r="G144" s="6" t="s">
        <v>622</v>
      </c>
    </row>
    <row r="145" spans="1:7" x14ac:dyDescent="0.25">
      <c r="A145" s="16" t="s">
        <v>1412</v>
      </c>
      <c r="B145" s="20" t="str">
        <f>VLOOKUP(G145,[1]Sheet1!$A$2:$J$2860,2,FALSE)</f>
        <v>- none -</v>
      </c>
      <c r="C145" s="10" t="s">
        <v>254</v>
      </c>
      <c r="D145" s="6">
        <v>1</v>
      </c>
      <c r="E145" s="6">
        <v>177</v>
      </c>
      <c r="F145" s="6">
        <v>177</v>
      </c>
      <c r="G145" s="6" t="s">
        <v>622</v>
      </c>
    </row>
    <row r="146" spans="1:7" x14ac:dyDescent="0.25">
      <c r="A146" s="16" t="s">
        <v>1413</v>
      </c>
      <c r="B146" s="20" t="str">
        <f>VLOOKUP(G146,[1]Sheet1!$A$2:$J$2860,2,FALSE)</f>
        <v>- none -</v>
      </c>
      <c r="C146" s="10" t="s">
        <v>254</v>
      </c>
      <c r="D146" s="6">
        <v>1</v>
      </c>
      <c r="E146" s="6">
        <v>84</v>
      </c>
      <c r="F146" s="6">
        <v>84</v>
      </c>
      <c r="G146" s="6" t="s">
        <v>622</v>
      </c>
    </row>
    <row r="147" spans="1:7" x14ac:dyDescent="0.25">
      <c r="A147" s="16" t="s">
        <v>1414</v>
      </c>
      <c r="B147" s="20" t="str">
        <f>VLOOKUP(G147,[1]Sheet1!$A$2:$J$2860,2,FALSE)</f>
        <v>- none -</v>
      </c>
      <c r="C147" s="11" t="s">
        <v>1415</v>
      </c>
      <c r="D147" s="7">
        <v>1</v>
      </c>
      <c r="E147" s="7">
        <v>177</v>
      </c>
      <c r="F147" s="7">
        <v>177</v>
      </c>
      <c r="G147" s="7" t="s">
        <v>1605</v>
      </c>
    </row>
    <row r="148" spans="1:7" x14ac:dyDescent="0.25">
      <c r="A148" s="16" t="s">
        <v>1416</v>
      </c>
      <c r="B148" s="20" t="str">
        <f>VLOOKUP(G148,[1]Sheet1!$A$2:$J$2860,2,FALSE)</f>
        <v>- none -</v>
      </c>
      <c r="C148" s="11" t="s">
        <v>267</v>
      </c>
      <c r="D148" s="7">
        <v>1</v>
      </c>
      <c r="E148" s="7">
        <v>75</v>
      </c>
      <c r="F148" s="7">
        <v>75</v>
      </c>
      <c r="G148" s="7" t="s">
        <v>628</v>
      </c>
    </row>
    <row r="149" spans="1:7" x14ac:dyDescent="0.25">
      <c r="A149" s="16" t="s">
        <v>1417</v>
      </c>
      <c r="B149" s="20" t="str">
        <f>VLOOKUP(G149,[1]Sheet1!$A$2:$J$2860,2,FALSE)</f>
        <v>- none -</v>
      </c>
      <c r="C149" s="11" t="s">
        <v>1418</v>
      </c>
      <c r="D149" s="7">
        <v>1</v>
      </c>
      <c r="E149" s="7">
        <v>207</v>
      </c>
      <c r="F149" s="7">
        <v>207</v>
      </c>
      <c r="G149" s="7" t="s">
        <v>1606</v>
      </c>
    </row>
    <row r="150" spans="1:7" x14ac:dyDescent="0.25">
      <c r="A150" s="16" t="s">
        <v>1419</v>
      </c>
      <c r="B150" s="20" t="str">
        <f>VLOOKUP(G150,[1]Sheet1!$A$2:$J$2860,2,FALSE)</f>
        <v>ECSIG4-SIG7</v>
      </c>
      <c r="C150" s="10" t="s">
        <v>1420</v>
      </c>
      <c r="D150" s="6">
        <v>1</v>
      </c>
      <c r="E150" s="6">
        <v>230</v>
      </c>
      <c r="F150" s="6">
        <v>230</v>
      </c>
      <c r="G150" s="6" t="s">
        <v>1607</v>
      </c>
    </row>
    <row r="151" spans="1:7" x14ac:dyDescent="0.25">
      <c r="A151" s="16" t="s">
        <v>1421</v>
      </c>
      <c r="B151" s="20" t="str">
        <f>VLOOKUP(G151,[1]Sheet1!$A$2:$J$2860,2,FALSE)</f>
        <v>- none -</v>
      </c>
      <c r="C151" s="11" t="s">
        <v>1422</v>
      </c>
      <c r="D151" s="7">
        <v>1</v>
      </c>
      <c r="E151" s="7">
        <v>201</v>
      </c>
      <c r="F151" s="7">
        <v>201</v>
      </c>
      <c r="G151" s="7" t="s">
        <v>1608</v>
      </c>
    </row>
    <row r="152" spans="1:7" x14ac:dyDescent="0.25">
      <c r="A152" s="16" t="s">
        <v>1423</v>
      </c>
      <c r="B152" s="20" t="str">
        <f>VLOOKUP(G152,[1]Sheet1!$A$2:$J$2860,2,FALSE)</f>
        <v>Glycogen metabolism; &lt;br&gt;Maltose and Maltodextrin Utilization</v>
      </c>
      <c r="C152" s="10" t="s">
        <v>1424</v>
      </c>
      <c r="D152" s="6">
        <v>1</v>
      </c>
      <c r="E152" s="6">
        <v>47</v>
      </c>
      <c r="F152" s="6">
        <v>47</v>
      </c>
      <c r="G152" s="6" t="s">
        <v>1609</v>
      </c>
    </row>
    <row r="153" spans="1:7" x14ac:dyDescent="0.25">
      <c r="A153" s="16" t="s">
        <v>1425</v>
      </c>
      <c r="B153" s="20" t="str">
        <f>VLOOKUP(G153,[1]Sheet1!$A$2:$J$2860,2,FALSE)</f>
        <v>Glyoxylate bypass</v>
      </c>
      <c r="C153" s="10" t="s">
        <v>1426</v>
      </c>
      <c r="D153" s="6">
        <v>1</v>
      </c>
      <c r="E153" s="6">
        <v>168</v>
      </c>
      <c r="F153" s="6">
        <v>168</v>
      </c>
      <c r="G153" s="6" t="s">
        <v>1610</v>
      </c>
    </row>
    <row r="154" spans="1:7" x14ac:dyDescent="0.25">
      <c r="A154" s="16" t="s">
        <v>1427</v>
      </c>
      <c r="B154" s="20" t="str">
        <f>VLOOKUP(G154,[1]Sheet1!$A$2:$J$2860,2,FALSE)</f>
        <v>- none -</v>
      </c>
      <c r="C154" s="11" t="s">
        <v>276</v>
      </c>
      <c r="D154" s="7">
        <v>1</v>
      </c>
      <c r="E154" s="7">
        <v>132</v>
      </c>
      <c r="F154" s="7">
        <v>132</v>
      </c>
      <c r="G154" s="7" t="s">
        <v>632</v>
      </c>
    </row>
    <row r="155" spans="1:7" x14ac:dyDescent="0.25">
      <c r="A155" s="16" t="s">
        <v>1428</v>
      </c>
      <c r="B155" s="20" t="str">
        <f>VLOOKUP(G155,[1]Sheet1!$A$2:$J$2860,2,FALSE)</f>
        <v>- none -</v>
      </c>
      <c r="C155" s="11" t="s">
        <v>276</v>
      </c>
      <c r="D155" s="7">
        <v>1</v>
      </c>
      <c r="E155" s="7">
        <v>50</v>
      </c>
      <c r="F155" s="7">
        <v>50</v>
      </c>
      <c r="G155" s="7" t="s">
        <v>632</v>
      </c>
    </row>
    <row r="156" spans="1:7" x14ac:dyDescent="0.25">
      <c r="A156" s="16" t="s">
        <v>1429</v>
      </c>
      <c r="B156" s="20" t="str">
        <f>VLOOKUP(G156,[1]Sheet1!$A$2:$J$2860,2,FALSE)</f>
        <v>- none -</v>
      </c>
      <c r="C156" s="11" t="s">
        <v>280</v>
      </c>
      <c r="D156" s="7">
        <v>1</v>
      </c>
      <c r="E156" s="7">
        <v>84</v>
      </c>
      <c r="F156" s="7">
        <v>84</v>
      </c>
      <c r="G156" s="7" t="s">
        <v>634</v>
      </c>
    </row>
    <row r="157" spans="1:7" x14ac:dyDescent="0.25">
      <c r="A157" s="16" t="s">
        <v>1430</v>
      </c>
      <c r="B157" s="20" t="str">
        <f>VLOOKUP(G157,[1]Sheet1!$A$2:$J$2860,2,FALSE)</f>
        <v>- none -</v>
      </c>
      <c r="C157" s="11" t="s">
        <v>1431</v>
      </c>
      <c r="D157" s="7">
        <v>1</v>
      </c>
      <c r="E157" s="7">
        <v>82</v>
      </c>
      <c r="F157" s="7">
        <v>82</v>
      </c>
      <c r="G157" s="7" t="s">
        <v>1611</v>
      </c>
    </row>
    <row r="158" spans="1:7" x14ac:dyDescent="0.25">
      <c r="A158" s="16" t="s">
        <v>1432</v>
      </c>
      <c r="B158" s="20" t="str">
        <f>VLOOKUP(G158,[1]Sheet1!$A$2:$J$2860,2,FALSE)</f>
        <v>- none -</v>
      </c>
      <c r="C158" s="11" t="s">
        <v>961</v>
      </c>
      <c r="D158" s="7">
        <v>1</v>
      </c>
      <c r="E158" s="7">
        <v>55</v>
      </c>
      <c r="F158" s="7">
        <v>55</v>
      </c>
      <c r="G158" s="7" t="s">
        <v>1179</v>
      </c>
    </row>
    <row r="159" spans="1:7" x14ac:dyDescent="0.25">
      <c r="A159" s="16" t="s">
        <v>1433</v>
      </c>
      <c r="B159" s="20" t="str">
        <f>VLOOKUP(G159,[1]Sheet1!$A$2:$J$2860,2,FALSE)</f>
        <v>- none -</v>
      </c>
      <c r="C159" s="11" t="s">
        <v>1434</v>
      </c>
      <c r="D159" s="7">
        <v>1</v>
      </c>
      <c r="E159" s="7">
        <v>84</v>
      </c>
      <c r="F159" s="7">
        <v>84</v>
      </c>
      <c r="G159" s="7" t="s">
        <v>1612</v>
      </c>
    </row>
    <row r="160" spans="1:7" x14ac:dyDescent="0.25">
      <c r="A160" s="16" t="s">
        <v>1435</v>
      </c>
      <c r="B160" s="20" t="str">
        <f>VLOOKUP(G160,[1]Sheet1!$A$2:$J$2860,2,FALSE)</f>
        <v>- none -</v>
      </c>
      <c r="C160" s="11" t="s">
        <v>1436</v>
      </c>
      <c r="D160" s="7">
        <v>1</v>
      </c>
      <c r="E160" s="7">
        <v>39</v>
      </c>
      <c r="F160" s="7">
        <v>39</v>
      </c>
      <c r="G160" s="7" t="s">
        <v>1613</v>
      </c>
    </row>
    <row r="161" spans="1:7" x14ac:dyDescent="0.25">
      <c r="A161" s="16" t="s">
        <v>1437</v>
      </c>
      <c r="B161" s="20" t="str">
        <f>VLOOKUP(G161,[1]Sheet1!$A$2:$J$2860,2,FALSE)</f>
        <v>- none -</v>
      </c>
      <c r="C161" s="11" t="s">
        <v>967</v>
      </c>
      <c r="D161" s="7">
        <v>1</v>
      </c>
      <c r="E161" s="7">
        <v>171</v>
      </c>
      <c r="F161" s="7">
        <v>171</v>
      </c>
      <c r="G161" s="7" t="s">
        <v>1182</v>
      </c>
    </row>
    <row r="162" spans="1:7" x14ac:dyDescent="0.25">
      <c r="A162" s="16" t="s">
        <v>1438</v>
      </c>
      <c r="B162" s="20" t="str">
        <f>VLOOKUP(G162,[1]Sheet1!$A$2:$J$2860,2,FALSE)</f>
        <v>- none -</v>
      </c>
      <c r="C162" s="11" t="s">
        <v>978</v>
      </c>
      <c r="D162" s="7">
        <v>1</v>
      </c>
      <c r="E162" s="7">
        <v>201</v>
      </c>
      <c r="F162" s="7">
        <v>201</v>
      </c>
      <c r="G162" s="7" t="s">
        <v>1187</v>
      </c>
    </row>
    <row r="163" spans="1:7" x14ac:dyDescent="0.25">
      <c r="A163" s="16" t="s">
        <v>1439</v>
      </c>
      <c r="B163" s="20" t="str">
        <f>VLOOKUP(G163,[1]Sheet1!$A$2:$J$2860,2,FALSE)</f>
        <v>Respiratory dehydrogenases 1; &lt;br&gt;Riboflavin synthesis cluster</v>
      </c>
      <c r="C163" s="10" t="s">
        <v>1440</v>
      </c>
      <c r="D163" s="6">
        <v>1</v>
      </c>
      <c r="E163" s="6">
        <v>174</v>
      </c>
      <c r="F163" s="6">
        <v>174</v>
      </c>
      <c r="G163" s="6" t="s">
        <v>1614</v>
      </c>
    </row>
    <row r="164" spans="1:7" x14ac:dyDescent="0.25">
      <c r="A164" s="16" t="s">
        <v>1441</v>
      </c>
      <c r="B164" s="20" t="str">
        <f>VLOOKUP(G164,[1]Sheet1!$A$2:$J$2860,2,FALSE)</f>
        <v>- none -</v>
      </c>
      <c r="C164" s="11" t="s">
        <v>303</v>
      </c>
      <c r="D164" s="7">
        <v>1</v>
      </c>
      <c r="E164" s="7">
        <v>54</v>
      </c>
      <c r="F164" s="7">
        <v>54</v>
      </c>
      <c r="G164" s="7" t="s">
        <v>643</v>
      </c>
    </row>
    <row r="165" spans="1:7" x14ac:dyDescent="0.25">
      <c r="A165" s="16" t="s">
        <v>1442</v>
      </c>
      <c r="B165" s="20" t="str">
        <f>VLOOKUP(G165,[1]Sheet1!$A$2:$J$2860,2,FALSE)</f>
        <v>Nitrosative stress</v>
      </c>
      <c r="C165" s="11" t="s">
        <v>305</v>
      </c>
      <c r="D165" s="7">
        <v>1</v>
      </c>
      <c r="E165" s="7">
        <v>88</v>
      </c>
      <c r="F165" s="7">
        <v>88</v>
      </c>
      <c r="G165" s="7" t="s">
        <v>644</v>
      </c>
    </row>
    <row r="166" spans="1:7" x14ac:dyDescent="0.25">
      <c r="A166" s="16" t="s">
        <v>1443</v>
      </c>
      <c r="B166" s="20" t="str">
        <f>VLOOKUP(G166,[1]Sheet1!$A$2:$J$2860,2,FALSE)</f>
        <v>Nitrosative stress</v>
      </c>
      <c r="C166" s="10" t="s">
        <v>1444</v>
      </c>
      <c r="D166" s="6">
        <v>1</v>
      </c>
      <c r="E166" s="6">
        <v>146</v>
      </c>
      <c r="F166" s="6">
        <v>146</v>
      </c>
      <c r="G166" s="6" t="s">
        <v>1615</v>
      </c>
    </row>
    <row r="167" spans="1:7" x14ac:dyDescent="0.25">
      <c r="A167" s="16" t="s">
        <v>1445</v>
      </c>
      <c r="B167" s="20" t="str">
        <f>VLOOKUP(G167,[1]Sheet1!$A$2:$J$2860,2,FALSE)</f>
        <v>Ribonucleotide reduction</v>
      </c>
      <c r="C167" s="10" t="s">
        <v>307</v>
      </c>
      <c r="D167" s="6">
        <v>1</v>
      </c>
      <c r="E167" s="6">
        <v>199</v>
      </c>
      <c r="F167" s="6">
        <v>199</v>
      </c>
      <c r="G167" s="6" t="s">
        <v>645</v>
      </c>
    </row>
    <row r="168" spans="1:7" x14ac:dyDescent="0.25">
      <c r="A168" s="16" t="s">
        <v>1446</v>
      </c>
      <c r="B168" s="20" t="str">
        <f>VLOOKUP(G168,[1]Sheet1!$A$2:$J$2860,2,FALSE)</f>
        <v>Ribonucleotide reduction</v>
      </c>
      <c r="C168" s="10" t="s">
        <v>307</v>
      </c>
      <c r="D168" s="6">
        <v>1</v>
      </c>
      <c r="E168" s="6">
        <v>61</v>
      </c>
      <c r="F168" s="6">
        <v>61</v>
      </c>
      <c r="G168" s="6" t="s">
        <v>645</v>
      </c>
    </row>
    <row r="169" spans="1:7" x14ac:dyDescent="0.25">
      <c r="A169" s="16" t="s">
        <v>1447</v>
      </c>
      <c r="B169" s="20" t="str">
        <f>VLOOKUP(G169,[1]Sheet1!$A$2:$J$2860,2,FALSE)</f>
        <v>Ribonucleotide reduction</v>
      </c>
      <c r="C169" s="10" t="s">
        <v>309</v>
      </c>
      <c r="D169" s="6">
        <v>1</v>
      </c>
      <c r="E169" s="6">
        <v>33</v>
      </c>
      <c r="F169" s="6">
        <v>33</v>
      </c>
      <c r="G169" s="6" t="s">
        <v>646</v>
      </c>
    </row>
    <row r="170" spans="1:7" x14ac:dyDescent="0.25">
      <c r="A170" s="16" t="s">
        <v>1448</v>
      </c>
      <c r="B170" s="20" t="str">
        <f>VLOOKUP(G170,[1]Sheet1!$A$2:$J$2860,2,FALSE)</f>
        <v>Ribonucleotide reduction</v>
      </c>
      <c r="C170" s="10" t="s">
        <v>1449</v>
      </c>
      <c r="D170" s="6">
        <v>1</v>
      </c>
      <c r="E170" s="6">
        <v>93</v>
      </c>
      <c r="F170" s="6">
        <v>93</v>
      </c>
      <c r="G170" s="6" t="s">
        <v>1616</v>
      </c>
    </row>
    <row r="171" spans="1:7" x14ac:dyDescent="0.25">
      <c r="A171" s="16" t="s">
        <v>1450</v>
      </c>
      <c r="B171" s="20" t="str">
        <f>VLOOKUP(G171,[1]Sheet1!$A$2:$J$2860,2,FALSE)</f>
        <v>NusA-TFII Cluster; &lt;br&gt;Transcription factors bacterial</v>
      </c>
      <c r="C171" s="10" t="s">
        <v>1451</v>
      </c>
      <c r="D171" s="6">
        <v>1</v>
      </c>
      <c r="E171" s="6">
        <v>872</v>
      </c>
      <c r="F171" s="6">
        <v>872</v>
      </c>
      <c r="G171" s="6" t="s">
        <v>1617</v>
      </c>
    </row>
    <row r="172" spans="1:7" x14ac:dyDescent="0.25">
      <c r="A172" s="16" t="s">
        <v>1452</v>
      </c>
      <c r="B172" s="20" t="str">
        <f>VLOOKUP(G172,[1]Sheet1!$A$2:$J$2860,2,FALSE)</f>
        <v>- none -</v>
      </c>
      <c r="C172" s="11" t="s">
        <v>1453</v>
      </c>
      <c r="D172" s="7">
        <v>1</v>
      </c>
      <c r="E172" s="7">
        <v>62</v>
      </c>
      <c r="F172" s="7">
        <v>62</v>
      </c>
      <c r="G172" s="7" t="s">
        <v>1618</v>
      </c>
    </row>
    <row r="173" spans="1:7" x14ac:dyDescent="0.25">
      <c r="A173" s="16" t="s">
        <v>1454</v>
      </c>
      <c r="B173" s="20" t="str">
        <f>VLOOKUP(G173,[1]Sheet1!$A$2:$J$2860,2,FALSE)</f>
        <v>- none -</v>
      </c>
      <c r="C173" s="11" t="s">
        <v>316</v>
      </c>
      <c r="D173" s="7">
        <v>1</v>
      </c>
      <c r="E173" s="7">
        <v>60</v>
      </c>
      <c r="F173" s="7">
        <v>60</v>
      </c>
      <c r="G173" s="7" t="s">
        <v>649</v>
      </c>
    </row>
    <row r="174" spans="1:7" x14ac:dyDescent="0.25">
      <c r="A174" s="16" t="s">
        <v>1455</v>
      </c>
      <c r="B174" s="20" t="str">
        <f>VLOOKUP(G174,[1]Sheet1!$A$2:$J$2860,2,FALSE)</f>
        <v>- none -</v>
      </c>
      <c r="C174" s="11" t="s">
        <v>326</v>
      </c>
      <c r="D174" s="7">
        <v>1</v>
      </c>
      <c r="E174" s="7">
        <v>30</v>
      </c>
      <c r="F174" s="7">
        <v>30</v>
      </c>
      <c r="G174" s="7" t="s">
        <v>654</v>
      </c>
    </row>
    <row r="175" spans="1:7" x14ac:dyDescent="0.25">
      <c r="A175" s="16" t="s">
        <v>1456</v>
      </c>
      <c r="B175" s="20" t="str">
        <f>VLOOKUP(G175,[1]Sheet1!$A$2:$J$2860,2,FALSE)</f>
        <v>D-Galacturonate and D-Glucuronate Utilization</v>
      </c>
      <c r="C175" s="11" t="s">
        <v>332</v>
      </c>
      <c r="D175" s="7">
        <v>1</v>
      </c>
      <c r="E175" s="7">
        <v>225</v>
      </c>
      <c r="F175" s="7">
        <v>225</v>
      </c>
      <c r="G175" s="7" t="s">
        <v>657</v>
      </c>
    </row>
    <row r="176" spans="1:7" x14ac:dyDescent="0.25">
      <c r="A176" s="16" t="s">
        <v>1457</v>
      </c>
      <c r="B176" s="20" t="str">
        <f>VLOOKUP(G176,[1]Sheet1!$A$2:$J$2860,2,FALSE)</f>
        <v>Aminopeptidases (EC 3.4.11.-)</v>
      </c>
      <c r="C176" s="10" t="s">
        <v>335</v>
      </c>
      <c r="D176" s="6">
        <v>1</v>
      </c>
      <c r="E176" s="6">
        <v>127</v>
      </c>
      <c r="F176" s="6">
        <v>127</v>
      </c>
      <c r="G176" s="6" t="s">
        <v>659</v>
      </c>
    </row>
    <row r="177" spans="1:7" x14ac:dyDescent="0.25">
      <c r="A177" s="16" t="s">
        <v>1458</v>
      </c>
      <c r="B177" s="20" t="str">
        <f>VLOOKUP(G177,[1]Sheet1!$A$2:$J$2860,2,FALSE)</f>
        <v>Biofilm Adhesin Biosynthesis</v>
      </c>
      <c r="C177" s="11" t="s">
        <v>1459</v>
      </c>
      <c r="D177" s="7">
        <v>1</v>
      </c>
      <c r="E177" s="7">
        <v>246</v>
      </c>
      <c r="F177" s="7">
        <v>246</v>
      </c>
      <c r="G177" s="7" t="s">
        <v>1619</v>
      </c>
    </row>
    <row r="178" spans="1:7" x14ac:dyDescent="0.25">
      <c r="A178" s="16" t="s">
        <v>1460</v>
      </c>
      <c r="B178" s="20" t="str">
        <f>VLOOKUP(G178,[1]Sheet1!$A$2:$J$2860,2,FALSE)</f>
        <v>SeqA and Co-occurring Genes</v>
      </c>
      <c r="C178" s="10" t="s">
        <v>1001</v>
      </c>
      <c r="D178" s="6">
        <v>1</v>
      </c>
      <c r="E178" s="6">
        <v>140</v>
      </c>
      <c r="F178" s="6">
        <v>140</v>
      </c>
      <c r="G178" s="6" t="s">
        <v>1195</v>
      </c>
    </row>
    <row r="179" spans="1:7" x14ac:dyDescent="0.25">
      <c r="A179" s="16" t="s">
        <v>1461</v>
      </c>
      <c r="B179" s="20" t="str">
        <f>VLOOKUP(G179,[1]Sheet1!$A$2:$J$2860,2,FALSE)</f>
        <v>SeqA and Co-occurring Genes</v>
      </c>
      <c r="C179" s="10" t="s">
        <v>1001</v>
      </c>
      <c r="D179" s="6">
        <v>1</v>
      </c>
      <c r="E179" s="6">
        <v>81</v>
      </c>
      <c r="F179" s="6">
        <v>81</v>
      </c>
      <c r="G179" s="6" t="s">
        <v>1195</v>
      </c>
    </row>
    <row r="180" spans="1:7" x14ac:dyDescent="0.25">
      <c r="A180" s="16" t="s">
        <v>1462</v>
      </c>
      <c r="B180" s="20" t="str">
        <f>VLOOKUP(G180,[1]Sheet1!$A$2:$J$2860,2,FALSE)</f>
        <v>- none -</v>
      </c>
      <c r="C180" s="10" t="s">
        <v>339</v>
      </c>
      <c r="D180" s="6">
        <v>1</v>
      </c>
      <c r="E180" s="6">
        <v>62</v>
      </c>
      <c r="F180" s="6">
        <v>62</v>
      </c>
      <c r="G180" s="6" t="s">
        <v>661</v>
      </c>
    </row>
    <row r="181" spans="1:7" x14ac:dyDescent="0.25">
      <c r="A181" s="16" t="s">
        <v>1463</v>
      </c>
      <c r="B181" s="20" t="str">
        <f>VLOOKUP(G181,[1]Sheet1!$A$2:$J$2860,2,FALSE)</f>
        <v>- none -</v>
      </c>
      <c r="C181" s="10" t="s">
        <v>1005</v>
      </c>
      <c r="D181" s="6">
        <v>1</v>
      </c>
      <c r="E181" s="6">
        <v>103</v>
      </c>
      <c r="F181" s="6">
        <v>103</v>
      </c>
      <c r="G181" s="6" t="s">
        <v>1196</v>
      </c>
    </row>
    <row r="182" spans="1:7" x14ac:dyDescent="0.25">
      <c r="A182" s="16" t="s">
        <v>1464</v>
      </c>
      <c r="B182" s="20" t="str">
        <f>VLOOKUP(G182,[1]Sheet1!$A$2:$J$2860,2,FALSE)</f>
        <v>- none -</v>
      </c>
      <c r="C182" s="11" t="s">
        <v>347</v>
      </c>
      <c r="D182" s="7">
        <v>1</v>
      </c>
      <c r="E182" s="7">
        <v>54</v>
      </c>
      <c r="F182" s="7">
        <v>54</v>
      </c>
      <c r="G182" s="7" t="s">
        <v>665</v>
      </c>
    </row>
    <row r="183" spans="1:7" x14ac:dyDescent="0.25">
      <c r="A183" s="16" t="s">
        <v>1465</v>
      </c>
      <c r="B183" s="20" t="str">
        <f>VLOOKUP(G183,[1]Sheet1!$A$2:$J$2860,2,FALSE)</f>
        <v>- none -</v>
      </c>
      <c r="C183" s="11" t="s">
        <v>347</v>
      </c>
      <c r="D183" s="7">
        <v>1</v>
      </c>
      <c r="E183" s="7">
        <v>30</v>
      </c>
      <c r="F183" s="7">
        <v>30</v>
      </c>
      <c r="G183" s="7" t="s">
        <v>665</v>
      </c>
    </row>
    <row r="184" spans="1:7" x14ac:dyDescent="0.25">
      <c r="A184" s="16" t="s">
        <v>1466</v>
      </c>
      <c r="B184" s="20" t="str">
        <f>VLOOKUP(G184,[1]Sheet1!$A$2:$J$2860,2,FALSE)</f>
        <v>- none -</v>
      </c>
      <c r="C184" s="10" t="s">
        <v>1467</v>
      </c>
      <c r="D184" s="6">
        <v>1</v>
      </c>
      <c r="E184" s="6">
        <v>30</v>
      </c>
      <c r="F184" s="6">
        <v>30</v>
      </c>
      <c r="G184" s="6" t="s">
        <v>1620</v>
      </c>
    </row>
    <row r="185" spans="1:7" x14ac:dyDescent="0.25">
      <c r="A185" s="16" t="s">
        <v>1468</v>
      </c>
      <c r="B185" s="20" t="str">
        <f>VLOOKUP(G185,[1]Sheet1!$A$2:$J$2860,2,FALSE)</f>
        <v>Proline, 4-hydroxyproline uptake and utilization</v>
      </c>
      <c r="C185" s="11" t="s">
        <v>353</v>
      </c>
      <c r="D185" s="7">
        <v>1</v>
      </c>
      <c r="E185" s="7">
        <v>33</v>
      </c>
      <c r="F185" s="7">
        <v>33</v>
      </c>
      <c r="G185" s="7" t="s">
        <v>668</v>
      </c>
    </row>
    <row r="186" spans="1:7" x14ac:dyDescent="0.25">
      <c r="A186" s="16" t="s">
        <v>1469</v>
      </c>
      <c r="B186" s="20" t="str">
        <f>VLOOKUP(G186,[1]Sheet1!$A$2:$J$2860,2,FALSE)</f>
        <v>Orphan regulatory proteins</v>
      </c>
      <c r="C186" s="11" t="s">
        <v>357</v>
      </c>
      <c r="D186" s="7">
        <v>1</v>
      </c>
      <c r="E186" s="7">
        <v>264</v>
      </c>
      <c r="F186" s="7">
        <v>264</v>
      </c>
      <c r="G186" s="7" t="s">
        <v>670</v>
      </c>
    </row>
    <row r="187" spans="1:7" x14ac:dyDescent="0.25">
      <c r="A187" s="16" t="s">
        <v>1470</v>
      </c>
      <c r="B187" s="20" t="str">
        <f>VLOOKUP(G187,[1]Sheet1!$A$2:$J$2860,2,FALSE)</f>
        <v>DNA repair, bacterial; &lt;br&gt;Proteolysis in bacteria, ATP-dependent</v>
      </c>
      <c r="C187" s="10" t="s">
        <v>359</v>
      </c>
      <c r="D187" s="6">
        <v>1</v>
      </c>
      <c r="E187" s="6">
        <v>258</v>
      </c>
      <c r="F187" s="6">
        <v>258</v>
      </c>
      <c r="G187" s="6" t="s">
        <v>671</v>
      </c>
    </row>
    <row r="188" spans="1:7" x14ac:dyDescent="0.25">
      <c r="A188" s="16" t="s">
        <v>1471</v>
      </c>
      <c r="B188" s="20" t="str">
        <f>VLOOKUP(G188,[1]Sheet1!$A$2:$J$2860,2,FALSE)</f>
        <v>- none -</v>
      </c>
      <c r="C188" s="11" t="s">
        <v>1019</v>
      </c>
      <c r="D188" s="7">
        <v>1</v>
      </c>
      <c r="E188" s="7">
        <v>84</v>
      </c>
      <c r="F188" s="7">
        <v>84</v>
      </c>
      <c r="G188" s="7" t="s">
        <v>1202</v>
      </c>
    </row>
    <row r="189" spans="1:7" x14ac:dyDescent="0.25">
      <c r="A189" s="16" t="s">
        <v>1472</v>
      </c>
      <c r="B189" s="20" t="str">
        <f>VLOOKUP(G189,[1]Sheet1!$A$2:$J$2860,2,FALSE)</f>
        <v>- none -</v>
      </c>
      <c r="C189" s="11" t="s">
        <v>1019</v>
      </c>
      <c r="D189" s="7">
        <v>1</v>
      </c>
      <c r="E189" s="7">
        <v>119</v>
      </c>
      <c r="F189" s="7">
        <v>119</v>
      </c>
      <c r="G189" s="7" t="s">
        <v>1202</v>
      </c>
    </row>
    <row r="190" spans="1:7" x14ac:dyDescent="0.25">
      <c r="A190" s="16" t="s">
        <v>1473</v>
      </c>
      <c r="B190" s="20" t="str">
        <f>VLOOKUP(G190,[1]Sheet1!$A$2:$J$2860,2,FALSE)</f>
        <v>- none -</v>
      </c>
      <c r="C190" s="11" t="s">
        <v>1019</v>
      </c>
      <c r="D190" s="7">
        <v>1</v>
      </c>
      <c r="E190" s="7">
        <v>54</v>
      </c>
      <c r="F190" s="7">
        <v>54</v>
      </c>
      <c r="G190" s="7" t="s">
        <v>1202</v>
      </c>
    </row>
    <row r="191" spans="1:7" x14ac:dyDescent="0.25">
      <c r="A191" s="16" t="s">
        <v>1474</v>
      </c>
      <c r="B191" s="20" t="str">
        <f>VLOOKUP(G191,[1]Sheet1!$A$2:$J$2860,2,FALSE)</f>
        <v>- none -</v>
      </c>
      <c r="C191" s="11" t="s">
        <v>365</v>
      </c>
      <c r="D191" s="7">
        <v>1</v>
      </c>
      <c r="E191" s="7">
        <v>75</v>
      </c>
      <c r="F191" s="7">
        <v>75</v>
      </c>
      <c r="G191" s="7" t="s">
        <v>674</v>
      </c>
    </row>
    <row r="192" spans="1:7" x14ac:dyDescent="0.25">
      <c r="A192" s="16" t="s">
        <v>1475</v>
      </c>
      <c r="B192" s="20" t="str">
        <f>VLOOKUP(G192,[1]Sheet1!$A$2:$J$2860,2,FALSE)</f>
        <v>- none -</v>
      </c>
      <c r="C192" s="11" t="s">
        <v>1476</v>
      </c>
      <c r="D192" s="7">
        <v>1</v>
      </c>
      <c r="E192" s="7">
        <v>68</v>
      </c>
      <c r="F192" s="7">
        <v>68</v>
      </c>
      <c r="G192" s="7" t="s">
        <v>1621</v>
      </c>
    </row>
    <row r="193" spans="1:7" x14ac:dyDescent="0.25">
      <c r="A193" s="16" t="s">
        <v>1477</v>
      </c>
      <c r="B193" s="20" t="str">
        <f>VLOOKUP(G193,[1]Sheet1!$A$2:$J$2860,2,FALSE)</f>
        <v>- none -</v>
      </c>
      <c r="C193" s="11" t="s">
        <v>369</v>
      </c>
      <c r="D193" s="7">
        <v>1</v>
      </c>
      <c r="E193" s="7">
        <v>115</v>
      </c>
      <c r="F193" s="7">
        <v>115</v>
      </c>
      <c r="G193" s="7" t="s">
        <v>676</v>
      </c>
    </row>
    <row r="194" spans="1:7" x14ac:dyDescent="0.25">
      <c r="A194" s="16" t="s">
        <v>1478</v>
      </c>
      <c r="B194" s="20" t="str">
        <f>VLOOKUP(G194,[1]Sheet1!$A$2:$J$2860,2,FALSE)</f>
        <v>- none -</v>
      </c>
      <c r="C194" s="10" t="s">
        <v>371</v>
      </c>
      <c r="D194" s="6">
        <v>1</v>
      </c>
      <c r="E194" s="6">
        <v>527</v>
      </c>
      <c r="F194" s="6">
        <v>527</v>
      </c>
      <c r="G194" s="6" t="s">
        <v>677</v>
      </c>
    </row>
    <row r="195" spans="1:7" x14ac:dyDescent="0.25">
      <c r="A195" s="16" t="s">
        <v>1479</v>
      </c>
      <c r="B195" s="20" t="str">
        <f>VLOOKUP(G195,[1]Sheet1!$A$2:$J$2860,2,FALSE)</f>
        <v>- none -</v>
      </c>
      <c r="C195" s="10" t="s">
        <v>1480</v>
      </c>
      <c r="D195" s="6">
        <v>1</v>
      </c>
      <c r="E195" s="6">
        <v>835</v>
      </c>
      <c r="F195" s="6">
        <v>835</v>
      </c>
      <c r="G195" s="6" t="s">
        <v>1622</v>
      </c>
    </row>
    <row r="196" spans="1:7" x14ac:dyDescent="0.25">
      <c r="A196" s="16" t="s">
        <v>1481</v>
      </c>
      <c r="B196" s="20" t="str">
        <f>VLOOKUP(G196,[1]Sheet1!$A$2:$J$2860,2,FALSE)</f>
        <v>- none -</v>
      </c>
      <c r="C196" s="11" t="s">
        <v>1482</v>
      </c>
      <c r="D196" s="7">
        <v>1</v>
      </c>
      <c r="E196" s="7">
        <v>30</v>
      </c>
      <c r="F196" s="7">
        <v>30</v>
      </c>
      <c r="G196" s="7" t="s">
        <v>1623</v>
      </c>
    </row>
    <row r="197" spans="1:7" x14ac:dyDescent="0.25">
      <c r="A197" s="16" t="s">
        <v>1483</v>
      </c>
      <c r="B197" s="20" t="str">
        <f>VLOOKUP(G197,[1]Sheet1!$A$2:$J$2860,2,FALSE)</f>
        <v>- none -</v>
      </c>
      <c r="C197" s="11" t="s">
        <v>1031</v>
      </c>
      <c r="D197" s="7">
        <v>1</v>
      </c>
      <c r="E197" s="7">
        <v>33</v>
      </c>
      <c r="F197" s="7">
        <v>33</v>
      </c>
      <c r="G197" s="7" t="s">
        <v>1624</v>
      </c>
    </row>
    <row r="198" spans="1:7" x14ac:dyDescent="0.25">
      <c r="A198" s="16" t="s">
        <v>1484</v>
      </c>
      <c r="B198" s="20" t="str">
        <f>VLOOKUP(G198,[1]Sheet1!$A$2:$J$2860,2,FALSE)</f>
        <v>- none -</v>
      </c>
      <c r="C198" s="11" t="s">
        <v>375</v>
      </c>
      <c r="D198" s="7">
        <v>1</v>
      </c>
      <c r="E198" s="7">
        <v>33</v>
      </c>
      <c r="F198" s="7">
        <v>33</v>
      </c>
      <c r="G198" s="7" t="s">
        <v>679</v>
      </c>
    </row>
    <row r="199" spans="1:7" x14ac:dyDescent="0.25">
      <c r="A199" s="16" t="s">
        <v>1485</v>
      </c>
      <c r="B199" s="20" t="str">
        <f>VLOOKUP(G199,[1]Sheet1!$A$2:$J$2860,2,FALSE)</f>
        <v>- none -</v>
      </c>
      <c r="C199" s="11" t="s">
        <v>375</v>
      </c>
      <c r="D199" s="7">
        <v>1</v>
      </c>
      <c r="E199" s="7">
        <v>34</v>
      </c>
      <c r="F199" s="7">
        <v>34</v>
      </c>
      <c r="G199" s="7" t="s">
        <v>679</v>
      </c>
    </row>
    <row r="200" spans="1:7" x14ac:dyDescent="0.25">
      <c r="A200" s="16" t="s">
        <v>1486</v>
      </c>
      <c r="B200" s="20" t="str">
        <f>VLOOKUP(G200,[1]Sheet1!$A$2:$J$2860,2,FALSE)</f>
        <v>- none -</v>
      </c>
      <c r="C200" s="11" t="s">
        <v>1487</v>
      </c>
      <c r="D200" s="7">
        <v>1</v>
      </c>
      <c r="E200" s="7">
        <v>30</v>
      </c>
      <c r="F200" s="7">
        <v>30</v>
      </c>
      <c r="G200" s="7" t="s">
        <v>1625</v>
      </c>
    </row>
    <row r="201" spans="1:7" x14ac:dyDescent="0.25">
      <c r="A201" s="16" t="s">
        <v>1488</v>
      </c>
      <c r="B201" s="20" t="str">
        <f>VLOOKUP(G201,[1]Sheet1!$A$2:$J$2860,2,FALSE)</f>
        <v>- none -</v>
      </c>
      <c r="C201" s="11" t="s">
        <v>380</v>
      </c>
      <c r="D201" s="7">
        <v>1</v>
      </c>
      <c r="E201" s="7">
        <v>216</v>
      </c>
      <c r="F201" s="7">
        <v>216</v>
      </c>
      <c r="G201" s="7" t="s">
        <v>681</v>
      </c>
    </row>
    <row r="202" spans="1:7" x14ac:dyDescent="0.25">
      <c r="A202" s="16" t="s">
        <v>1489</v>
      </c>
      <c r="B202" s="20" t="str">
        <f>VLOOKUP(G202,[1]Sheet1!$A$2:$J$2860,2,FALSE)</f>
        <v>- none -</v>
      </c>
      <c r="C202" s="11" t="s">
        <v>382</v>
      </c>
      <c r="D202" s="7">
        <v>1</v>
      </c>
      <c r="E202" s="7">
        <v>91</v>
      </c>
      <c r="F202" s="7">
        <v>91</v>
      </c>
      <c r="G202" s="7" t="s">
        <v>682</v>
      </c>
    </row>
    <row r="203" spans="1:7" x14ac:dyDescent="0.25">
      <c r="A203" s="16" t="s">
        <v>1490</v>
      </c>
      <c r="B203" s="20" t="str">
        <f>VLOOKUP(G203,[1]Sheet1!$A$2:$J$2860,2,FALSE)</f>
        <v>- none -</v>
      </c>
      <c r="C203" s="11" t="s">
        <v>387</v>
      </c>
      <c r="D203" s="7">
        <v>1</v>
      </c>
      <c r="E203" s="7">
        <v>168</v>
      </c>
      <c r="F203" s="7">
        <v>168</v>
      </c>
      <c r="G203" s="7" t="s">
        <v>684</v>
      </c>
    </row>
    <row r="204" spans="1:7" x14ac:dyDescent="0.25">
      <c r="A204" s="16" t="s">
        <v>1491</v>
      </c>
      <c r="B204" s="20" t="str">
        <f>VLOOKUP(G204,[1]Sheet1!$A$2:$J$2860,2,FALSE)</f>
        <v>- none -</v>
      </c>
      <c r="C204" s="11" t="s">
        <v>389</v>
      </c>
      <c r="D204" s="7">
        <v>1</v>
      </c>
      <c r="E204" s="7">
        <v>204</v>
      </c>
      <c r="F204" s="7">
        <v>204</v>
      </c>
      <c r="G204" s="7" t="s">
        <v>685</v>
      </c>
    </row>
    <row r="205" spans="1:7" x14ac:dyDescent="0.25">
      <c r="A205" s="16" t="s">
        <v>1492</v>
      </c>
      <c r="B205" s="20" t="str">
        <f>VLOOKUP(G205,[1]Sheet1!$A$2:$J$2860,2,FALSE)</f>
        <v>- none -</v>
      </c>
      <c r="C205" s="11" t="s">
        <v>1493</v>
      </c>
      <c r="D205" s="7">
        <v>1</v>
      </c>
      <c r="E205" s="7">
        <v>41</v>
      </c>
      <c r="F205" s="7">
        <v>41</v>
      </c>
      <c r="G205" s="7" t="s">
        <v>1626</v>
      </c>
    </row>
    <row r="206" spans="1:7" x14ac:dyDescent="0.25">
      <c r="A206" s="16" t="s">
        <v>1494</v>
      </c>
      <c r="B206" s="20" t="str">
        <f>VLOOKUP(G206,[1]Sheet1!$A$2:$J$2860,2,FALSE)</f>
        <v>Glycine and Serine Utilization; &lt;br&gt;Pyridoxin (Vitamin B6) Biosynthesis; &lt;br&gt;Serine Biosynthesis</v>
      </c>
      <c r="C206" s="10" t="s">
        <v>405</v>
      </c>
      <c r="D206" s="6">
        <v>1</v>
      </c>
      <c r="E206" s="6">
        <v>780</v>
      </c>
      <c r="F206" s="6">
        <v>780</v>
      </c>
      <c r="G206" s="6" t="s">
        <v>693</v>
      </c>
    </row>
    <row r="207" spans="1:7" x14ac:dyDescent="0.25">
      <c r="A207" s="16" t="s">
        <v>1495</v>
      </c>
      <c r="B207" s="20" t="str">
        <f>VLOOKUP(G207,[1]Sheet1!$A$2:$J$2860,2,FALSE)</f>
        <v>Arginine and Ornithine Degradation</v>
      </c>
      <c r="C207" s="10" t="s">
        <v>411</v>
      </c>
      <c r="D207" s="6">
        <v>1</v>
      </c>
      <c r="E207" s="6">
        <v>282</v>
      </c>
      <c r="F207" s="6">
        <v>282</v>
      </c>
      <c r="G207" s="6" t="s">
        <v>696</v>
      </c>
    </row>
    <row r="208" spans="1:7" x14ac:dyDescent="0.25">
      <c r="A208" s="16" t="s">
        <v>1496</v>
      </c>
      <c r="B208" s="20" t="str">
        <f>VLOOKUP(G208,[1]Sheet1!$A$2:$J$2860,2,FALSE)</f>
        <v>- none -</v>
      </c>
      <c r="C208" s="11" t="s">
        <v>1497</v>
      </c>
      <c r="D208" s="7">
        <v>1</v>
      </c>
      <c r="E208" s="7">
        <v>1196</v>
      </c>
      <c r="F208" s="7">
        <v>1196</v>
      </c>
      <c r="G208" s="7" t="s">
        <v>1627</v>
      </c>
    </row>
    <row r="209" spans="1:7" x14ac:dyDescent="0.25">
      <c r="A209" s="16" t="s">
        <v>1498</v>
      </c>
      <c r="B209" s="20" t="str">
        <f>VLOOKUP(G209,[1]Sheet1!$A$2:$J$2860,2,FALSE)</f>
        <v>- none -</v>
      </c>
      <c r="C209" s="11" t="s">
        <v>1499</v>
      </c>
      <c r="D209" s="7">
        <v>1</v>
      </c>
      <c r="E209" s="7">
        <v>286</v>
      </c>
      <c r="F209" s="7">
        <v>286</v>
      </c>
      <c r="G209" s="7" t="s">
        <v>1628</v>
      </c>
    </row>
    <row r="210" spans="1:7" x14ac:dyDescent="0.25">
      <c r="A210" s="16" t="s">
        <v>1500</v>
      </c>
      <c r="B210" s="20" t="str">
        <f>VLOOKUP(G210,[1]Sheet1!$A$2:$J$2860,2,FALSE)</f>
        <v>Pentose phosphate pathway</v>
      </c>
      <c r="C210" s="10" t="s">
        <v>1501</v>
      </c>
      <c r="D210" s="6">
        <v>1</v>
      </c>
      <c r="E210" s="6">
        <v>402</v>
      </c>
      <c r="F210" s="6">
        <v>402</v>
      </c>
      <c r="G210" s="6" t="s">
        <v>1629</v>
      </c>
    </row>
    <row r="211" spans="1:7" x14ac:dyDescent="0.25">
      <c r="A211" s="16" t="s">
        <v>1502</v>
      </c>
      <c r="B211" s="20" t="str">
        <f>VLOOKUP(G211,[1]Sheet1!$A$2:$J$2860,2,FALSE)</f>
        <v>- none -</v>
      </c>
      <c r="C211" s="11" t="s">
        <v>419</v>
      </c>
      <c r="D211" s="7">
        <v>1</v>
      </c>
      <c r="E211" s="7">
        <v>66</v>
      </c>
      <c r="F211" s="7">
        <v>66</v>
      </c>
      <c r="G211" s="7" t="s">
        <v>700</v>
      </c>
    </row>
    <row r="212" spans="1:7" x14ac:dyDescent="0.25">
      <c r="A212" s="16" t="s">
        <v>1503</v>
      </c>
      <c r="B212" s="20" t="str">
        <f>VLOOKUP(G212,[1]Sheet1!$A$2:$J$2860,2,FALSE)</f>
        <v>- none -</v>
      </c>
      <c r="C212" s="11" t="s">
        <v>419</v>
      </c>
      <c r="D212" s="7">
        <v>1</v>
      </c>
      <c r="E212" s="7">
        <v>70</v>
      </c>
      <c r="F212" s="7">
        <v>70</v>
      </c>
      <c r="G212" s="7" t="s">
        <v>700</v>
      </c>
    </row>
    <row r="213" spans="1:7" x14ac:dyDescent="0.25">
      <c r="A213" s="16" t="s">
        <v>1504</v>
      </c>
      <c r="B213" s="20" t="str">
        <f>VLOOKUP(G213,[1]Sheet1!$A$2:$J$2860,2,FALSE)</f>
        <v>- none -</v>
      </c>
      <c r="C213" s="11" t="s">
        <v>421</v>
      </c>
      <c r="D213" s="7">
        <v>1</v>
      </c>
      <c r="E213" s="7">
        <v>75</v>
      </c>
      <c r="F213" s="7">
        <v>75</v>
      </c>
      <c r="G213" s="7" t="s">
        <v>701</v>
      </c>
    </row>
    <row r="214" spans="1:7" x14ac:dyDescent="0.25">
      <c r="A214" s="16" t="s">
        <v>1505</v>
      </c>
      <c r="B214" s="20" t="str">
        <f>VLOOKUP(G214,[1]Sheet1!$A$2:$J$2860,2,FALSE)</f>
        <v>- none -</v>
      </c>
      <c r="C214" s="11" t="s">
        <v>421</v>
      </c>
      <c r="D214" s="7">
        <v>1</v>
      </c>
      <c r="E214" s="7">
        <v>302</v>
      </c>
      <c r="F214" s="7">
        <v>302</v>
      </c>
      <c r="G214" s="7" t="s">
        <v>701</v>
      </c>
    </row>
    <row r="215" spans="1:7" x14ac:dyDescent="0.25">
      <c r="A215" s="16" t="s">
        <v>1506</v>
      </c>
      <c r="B215" s="20" t="str">
        <f>VLOOKUP(G215,[1]Sheet1!$A$2:$J$2860,2,FALSE)</f>
        <v>- none -</v>
      </c>
      <c r="C215" s="11" t="s">
        <v>421</v>
      </c>
      <c r="D215" s="7">
        <v>1</v>
      </c>
      <c r="E215" s="7">
        <v>354</v>
      </c>
      <c r="F215" s="7">
        <v>354</v>
      </c>
      <c r="G215" s="7" t="s">
        <v>701</v>
      </c>
    </row>
    <row r="216" spans="1:7" x14ac:dyDescent="0.25">
      <c r="A216" s="16" t="s">
        <v>1507</v>
      </c>
      <c r="B216" s="20" t="str">
        <f>VLOOKUP(G216,[1]Sheet1!$A$2:$J$2860,2,FALSE)</f>
        <v>- none -</v>
      </c>
      <c r="C216" s="11" t="s">
        <v>425</v>
      </c>
      <c r="D216" s="7">
        <v>1</v>
      </c>
      <c r="E216" s="7">
        <v>183</v>
      </c>
      <c r="F216" s="7">
        <v>183</v>
      </c>
      <c r="G216" s="7" t="s">
        <v>703</v>
      </c>
    </row>
    <row r="217" spans="1:7" x14ac:dyDescent="0.25">
      <c r="A217" s="16" t="s">
        <v>1508</v>
      </c>
      <c r="B217" s="20" t="str">
        <f>VLOOKUP(G217,[1]Sheet1!$A$2:$J$2860,2,FALSE)</f>
        <v>- none -</v>
      </c>
      <c r="C217" s="11" t="s">
        <v>425</v>
      </c>
      <c r="D217" s="7">
        <v>1</v>
      </c>
      <c r="E217" s="7">
        <v>129</v>
      </c>
      <c r="F217" s="7">
        <v>129</v>
      </c>
      <c r="G217" s="7" t="s">
        <v>703</v>
      </c>
    </row>
    <row r="218" spans="1:7" x14ac:dyDescent="0.25">
      <c r="A218" s="16" t="s">
        <v>1509</v>
      </c>
      <c r="B218" s="20" t="str">
        <f>VLOOKUP(G218,[1]Sheet1!$A$2:$J$2860,2,FALSE)</f>
        <v>Thiamin biosynthesis</v>
      </c>
      <c r="C218" s="10" t="s">
        <v>1510</v>
      </c>
      <c r="D218" s="6">
        <v>1</v>
      </c>
      <c r="E218" s="6">
        <v>40</v>
      </c>
      <c r="F218" s="6">
        <v>40</v>
      </c>
      <c r="G218" s="6" t="s">
        <v>1630</v>
      </c>
    </row>
    <row r="219" spans="1:7" x14ac:dyDescent="0.25">
      <c r="A219" s="16" t="s">
        <v>1511</v>
      </c>
      <c r="B219" s="20" t="str">
        <f>VLOOKUP(G219,[1]Sheet1!$A$2:$J$2860,2,FALSE)</f>
        <v>CBSS-216591.1.peg.168; &lt;br&gt;Lysine Biosynthesis DAP Pathway; &lt;br&gt;Methionine Biosynthesis; &lt;br&gt;Threonine and Homoserine Biosynthesis; &lt;br&gt;Threonine and Homoserine Biosynthesis</v>
      </c>
      <c r="C219" s="10" t="s">
        <v>428</v>
      </c>
      <c r="D219" s="6">
        <v>1</v>
      </c>
      <c r="E219" s="6">
        <v>126</v>
      </c>
      <c r="F219" s="6">
        <v>126</v>
      </c>
      <c r="G219" s="6" t="s">
        <v>704</v>
      </c>
    </row>
    <row r="220" spans="1:7" x14ac:dyDescent="0.25">
      <c r="A220" s="16" t="s">
        <v>1512</v>
      </c>
      <c r="B220" s="20" t="str">
        <f>VLOOKUP(G220,[1]Sheet1!$A$2:$J$2860,2,FALSE)</f>
        <v>DNA processing cluster; &lt;br&gt;DNA topoisomerases, Type I, ATP-independent</v>
      </c>
      <c r="C220" s="10" t="s">
        <v>437</v>
      </c>
      <c r="D220" s="6">
        <v>1</v>
      </c>
      <c r="E220" s="6">
        <v>99</v>
      </c>
      <c r="F220" s="6">
        <v>99</v>
      </c>
      <c r="G220" s="6" t="s">
        <v>708</v>
      </c>
    </row>
    <row r="221" spans="1:7" x14ac:dyDescent="0.25">
      <c r="A221" s="16" t="s">
        <v>1513</v>
      </c>
      <c r="B221" s="20" t="str">
        <f>VLOOKUP(G221,[1]Sheet1!$A$2:$J$2860,2,FALSE)</f>
        <v>- none -</v>
      </c>
      <c r="C221" s="11" t="s">
        <v>440</v>
      </c>
      <c r="D221" s="7">
        <v>1</v>
      </c>
      <c r="E221" s="7">
        <v>87</v>
      </c>
      <c r="F221" s="7">
        <v>87</v>
      </c>
      <c r="G221" s="7" t="s">
        <v>710</v>
      </c>
    </row>
    <row r="222" spans="1:7" x14ac:dyDescent="0.25">
      <c r="A222" s="16" t="s">
        <v>1514</v>
      </c>
      <c r="B222" s="20" t="str">
        <f>VLOOKUP(G222,[1]Sheet1!$A$2:$J$2860,2,FALSE)</f>
        <v>- none -</v>
      </c>
      <c r="C222" s="11" t="s">
        <v>444</v>
      </c>
      <c r="D222" s="7">
        <v>1</v>
      </c>
      <c r="E222" s="7">
        <v>112</v>
      </c>
      <c r="F222" s="7">
        <v>112</v>
      </c>
      <c r="G222" s="7" t="s">
        <v>712</v>
      </c>
    </row>
    <row r="223" spans="1:7" x14ac:dyDescent="0.25">
      <c r="A223" s="16" t="s">
        <v>1515</v>
      </c>
      <c r="B223" s="20" t="str">
        <f>VLOOKUP(G223,[1]Sheet1!$A$2:$J$2860,2,FALSE)</f>
        <v>Auxin biosynthesis; &lt;br&gt;Chorismate: Intermediate for synthesis of Tryptophan, PAPA antibiotics, PABA, 3-hydroxyanthranilate and more.; &lt;br&gt;Tryptophan synthesis</v>
      </c>
      <c r="C223" s="10" t="s">
        <v>1516</v>
      </c>
      <c r="D223" s="6">
        <v>1</v>
      </c>
      <c r="E223" s="6">
        <v>60</v>
      </c>
      <c r="F223" s="6">
        <v>60</v>
      </c>
      <c r="G223" s="6" t="s">
        <v>1631</v>
      </c>
    </row>
    <row r="224" spans="1:7" x14ac:dyDescent="0.25">
      <c r="A224" s="16" t="s">
        <v>1517</v>
      </c>
      <c r="B224" s="20" t="str">
        <f>VLOOKUP(G224,[1]Sheet1!$A$2:$J$2860,2,FALSE)</f>
        <v>Thioredoxin-disulfide reductase; &lt;br&gt;pyrimidine conversions</v>
      </c>
      <c r="C224" s="10" t="s">
        <v>448</v>
      </c>
      <c r="D224" s="6">
        <v>1</v>
      </c>
      <c r="E224" s="6">
        <v>93</v>
      </c>
      <c r="F224" s="6">
        <v>93</v>
      </c>
      <c r="G224" s="6" t="s">
        <v>714</v>
      </c>
    </row>
    <row r="225" spans="1:7" x14ac:dyDescent="0.25">
      <c r="A225" s="16" t="s">
        <v>1518</v>
      </c>
      <c r="B225" s="20" t="str">
        <f>VLOOKUP(G225,[1]Sheet1!$A$2:$J$2860,2,FALSE)</f>
        <v>Common Pathway For Synthesis of Aromatic Compounds (DAHP synthase to chorismate); &lt;br&gt;Phenylalanine and Tyrosine Branches from Chorismate</v>
      </c>
      <c r="C225" s="11" t="s">
        <v>450</v>
      </c>
      <c r="D225" s="7">
        <v>1</v>
      </c>
      <c r="E225" s="7">
        <v>48</v>
      </c>
      <c r="F225" s="7">
        <v>48</v>
      </c>
      <c r="G225" s="7" t="s">
        <v>715</v>
      </c>
    </row>
    <row r="226" spans="1:7" x14ac:dyDescent="0.25">
      <c r="A226" s="16" t="s">
        <v>1519</v>
      </c>
      <c r="B226" s="20" t="str">
        <f>VLOOKUP(G226,[1]Sheet1!$A$2:$J$2860,2,FALSE)</f>
        <v>pyrimidine conversions</v>
      </c>
      <c r="C226" s="10" t="s">
        <v>1520</v>
      </c>
      <c r="D226" s="6">
        <v>1</v>
      </c>
      <c r="E226" s="6">
        <v>93</v>
      </c>
      <c r="F226" s="6">
        <v>93</v>
      </c>
      <c r="G226" s="6" t="s">
        <v>1632</v>
      </c>
    </row>
    <row r="227" spans="1:7" x14ac:dyDescent="0.25">
      <c r="A227" s="16" t="s">
        <v>1521</v>
      </c>
      <c r="B227" s="20" t="str">
        <f>VLOOKUP(G227,[1]Sheet1!$A$2:$J$2860,2,FALSE)</f>
        <v>- none -</v>
      </c>
      <c r="C227" s="11" t="s">
        <v>1522</v>
      </c>
      <c r="D227" s="7">
        <v>1</v>
      </c>
      <c r="E227" s="7">
        <v>63</v>
      </c>
      <c r="F227" s="7">
        <v>63</v>
      </c>
      <c r="G227" s="7" t="s">
        <v>1633</v>
      </c>
    </row>
    <row r="228" spans="1:7" x14ac:dyDescent="0.25">
      <c r="A228" s="16" t="s">
        <v>1523</v>
      </c>
      <c r="B228" s="20" t="str">
        <f>VLOOKUP(G228,[1]Sheet1!$A$2:$J$2860,2,FALSE)</f>
        <v>- none -</v>
      </c>
      <c r="C228" s="11" t="s">
        <v>1524</v>
      </c>
      <c r="D228" s="7">
        <v>1</v>
      </c>
      <c r="E228" s="7">
        <v>57</v>
      </c>
      <c r="F228" s="7">
        <v>57</v>
      </c>
      <c r="G228" s="7" t="s">
        <v>1634</v>
      </c>
    </row>
    <row r="229" spans="1:7" x14ac:dyDescent="0.25">
      <c r="A229" s="16" t="s">
        <v>1525</v>
      </c>
      <c r="B229" s="20" t="str">
        <f>VLOOKUP(G229,[1]Sheet1!$A$2:$J$2860,2,FALSE)</f>
        <v>D-Galacturonate and D-Glucuronate Utilization</v>
      </c>
      <c r="C229" s="10" t="s">
        <v>459</v>
      </c>
      <c r="D229" s="6">
        <v>1</v>
      </c>
      <c r="E229" s="6">
        <v>30</v>
      </c>
      <c r="F229" s="6">
        <v>30</v>
      </c>
      <c r="G229" s="6" t="s">
        <v>720</v>
      </c>
    </row>
    <row r="230" spans="1:7" x14ac:dyDescent="0.25">
      <c r="A230" s="16" t="s">
        <v>1526</v>
      </c>
      <c r="B230" s="20" t="str">
        <f>VLOOKUP(G230,[1]Sheet1!$A$2:$J$2860,2,FALSE)</f>
        <v>D-Galacturonate and D-Glucuronate Utilization</v>
      </c>
      <c r="C230" s="10" t="s">
        <v>459</v>
      </c>
      <c r="D230" s="6">
        <v>1</v>
      </c>
      <c r="E230" s="6">
        <v>66</v>
      </c>
      <c r="F230" s="6">
        <v>66</v>
      </c>
      <c r="G230" s="6" t="s">
        <v>720</v>
      </c>
    </row>
    <row r="231" spans="1:7" x14ac:dyDescent="0.25">
      <c r="A231" s="16" t="s">
        <v>1527</v>
      </c>
      <c r="B231" s="20" t="str">
        <f>VLOOKUP(G231,[1]Sheet1!$A$2:$J$2860,2,FALSE)</f>
        <v>- none -</v>
      </c>
      <c r="C231" s="11" t="s">
        <v>1528</v>
      </c>
      <c r="D231" s="7">
        <v>1</v>
      </c>
      <c r="E231" s="7">
        <v>68</v>
      </c>
      <c r="F231" s="7">
        <v>68</v>
      </c>
      <c r="G231" s="7" t="s">
        <v>1635</v>
      </c>
    </row>
    <row r="232" spans="1:7" x14ac:dyDescent="0.25">
      <c r="A232" s="16" t="s">
        <v>1529</v>
      </c>
      <c r="B232" s="20" t="str">
        <f>VLOOKUP(G232,[1]Sheet1!$A$2:$J$2860,2,FALSE)</f>
        <v>- none -</v>
      </c>
      <c r="C232" s="11" t="s">
        <v>462</v>
      </c>
      <c r="D232" s="7">
        <v>1</v>
      </c>
      <c r="E232" s="7">
        <v>2094</v>
      </c>
      <c r="F232" s="7">
        <v>2094</v>
      </c>
      <c r="G232" s="7" t="s">
        <v>721</v>
      </c>
    </row>
    <row r="233" spans="1:7" x14ac:dyDescent="0.25">
      <c r="A233" s="16" t="s">
        <v>1530</v>
      </c>
      <c r="B233" s="20" t="str">
        <f>VLOOKUP(G233,[1]Sheet1!$A$2:$J$2860,2,FALSE)</f>
        <v>- none -</v>
      </c>
      <c r="C233" s="11" t="s">
        <v>476</v>
      </c>
      <c r="D233" s="7">
        <v>1</v>
      </c>
      <c r="E233" s="7">
        <v>304</v>
      </c>
      <c r="F233" s="7">
        <v>304</v>
      </c>
      <c r="G233" s="7" t="s">
        <v>727</v>
      </c>
    </row>
    <row r="234" spans="1:7" x14ac:dyDescent="0.25">
      <c r="A234" s="16" t="s">
        <v>1531</v>
      </c>
      <c r="B234" s="20" t="str">
        <f>VLOOKUP(G234,[1]Sheet1!$A$2:$J$2860,2,FALSE)</f>
        <v>CBSS-228400.4.peg.1623</v>
      </c>
      <c r="C234" s="11" t="s">
        <v>1073</v>
      </c>
      <c r="D234" s="7">
        <v>1</v>
      </c>
      <c r="E234" s="7">
        <v>136</v>
      </c>
      <c r="F234" s="7">
        <v>136</v>
      </c>
      <c r="G234" s="7" t="s">
        <v>1215</v>
      </c>
    </row>
    <row r="235" spans="1:7" x14ac:dyDescent="0.25">
      <c r="A235" s="16" t="s">
        <v>1532</v>
      </c>
      <c r="B235" s="20" t="str">
        <f>VLOOKUP(G235,[1]Sheet1!$A$2:$J$2860,2,FALSE)</f>
        <v>- none -</v>
      </c>
      <c r="C235" s="11" t="s">
        <v>1533</v>
      </c>
      <c r="D235" s="7">
        <v>1</v>
      </c>
      <c r="E235" s="7">
        <v>42</v>
      </c>
      <c r="F235" s="7">
        <v>42</v>
      </c>
      <c r="G235" s="7" t="s">
        <v>1636</v>
      </c>
    </row>
    <row r="236" spans="1:7" x14ac:dyDescent="0.25">
      <c r="A236" s="16" t="s">
        <v>1532</v>
      </c>
      <c r="B236" s="20" t="str">
        <f>VLOOKUP(G236,[1]Sheet1!$A$2:$J$2860,2,FALSE)</f>
        <v>- none -</v>
      </c>
      <c r="C236" s="11" t="s">
        <v>1534</v>
      </c>
      <c r="D236" s="7">
        <v>43</v>
      </c>
      <c r="E236" s="7">
        <v>111</v>
      </c>
      <c r="F236" s="7">
        <v>69</v>
      </c>
      <c r="G236" s="7" t="s">
        <v>1637</v>
      </c>
    </row>
    <row r="237" spans="1:7" x14ac:dyDescent="0.25">
      <c r="A237" s="16" t="s">
        <v>1535</v>
      </c>
      <c r="B237" s="20" t="str">
        <f>VLOOKUP(G237,[1]Sheet1!$A$2:$J$2860,2,FALSE)</f>
        <v>- none -</v>
      </c>
      <c r="C237" s="11" t="s">
        <v>480</v>
      </c>
      <c r="D237" s="7">
        <v>1</v>
      </c>
      <c r="E237" s="7">
        <v>54</v>
      </c>
      <c r="F237" s="7">
        <v>54</v>
      </c>
      <c r="G237" s="7" t="s">
        <v>729</v>
      </c>
    </row>
    <row r="238" spans="1:7" x14ac:dyDescent="0.25">
      <c r="A238" s="16" t="s">
        <v>1536</v>
      </c>
      <c r="B238" s="20" t="str">
        <f>VLOOKUP(G238,[1]Sheet1!$A$2:$J$2860,2,FALSE)</f>
        <v>- none -</v>
      </c>
      <c r="C238" s="11" t="s">
        <v>1537</v>
      </c>
      <c r="D238" s="7">
        <v>1</v>
      </c>
      <c r="E238" s="7">
        <v>81</v>
      </c>
      <c r="F238" s="7">
        <v>81</v>
      </c>
      <c r="G238" s="7" t="s">
        <v>1638</v>
      </c>
    </row>
    <row r="239" spans="1:7" x14ac:dyDescent="0.25">
      <c r="A239" s="16" t="s">
        <v>1538</v>
      </c>
      <c r="B239" s="20" t="str">
        <f>VLOOKUP(G239,[1]Sheet1!$A$2:$J$2860,2,FALSE)</f>
        <v>D-Galacturonate and D-Glucuronate Utilization</v>
      </c>
      <c r="C239" s="11" t="s">
        <v>1082</v>
      </c>
      <c r="D239" s="7">
        <v>1</v>
      </c>
      <c r="E239" s="7">
        <v>32</v>
      </c>
      <c r="F239" s="7">
        <v>32</v>
      </c>
      <c r="G239" s="7" t="s">
        <v>1219</v>
      </c>
    </row>
    <row r="240" spans="1:7" x14ac:dyDescent="0.25">
      <c r="A240" s="16" t="s">
        <v>1539</v>
      </c>
      <c r="B240" s="20" t="str">
        <f>VLOOKUP(G240,[1]Sheet1!$A$2:$J$2860,2,FALSE)</f>
        <v>- none -</v>
      </c>
      <c r="C240" s="11" t="s">
        <v>1540</v>
      </c>
      <c r="D240" s="7">
        <v>1</v>
      </c>
      <c r="E240" s="7">
        <v>121</v>
      </c>
      <c r="F240" s="7">
        <v>121</v>
      </c>
      <c r="G240" s="7" t="s">
        <v>1639</v>
      </c>
    </row>
    <row r="241" spans="1:7" x14ac:dyDescent="0.25">
      <c r="A241" s="16" t="s">
        <v>1541</v>
      </c>
      <c r="B241" s="20" t="str">
        <f>VLOOKUP(G241,[1]Sheet1!$A$2:$J$2860,2,FALSE)</f>
        <v>CRISPRs</v>
      </c>
      <c r="C241" s="11" t="s">
        <v>1093</v>
      </c>
      <c r="D241" s="7">
        <v>1</v>
      </c>
      <c r="E241" s="7">
        <v>1009</v>
      </c>
      <c r="F241" s="7">
        <v>1009</v>
      </c>
      <c r="G241" s="7" t="s">
        <v>1222</v>
      </c>
    </row>
    <row r="242" spans="1:7" x14ac:dyDescent="0.25">
      <c r="A242" s="16" t="s">
        <v>1542</v>
      </c>
      <c r="B242" s="20" t="str">
        <f>VLOOKUP(G242,[1]Sheet1!$A$2:$J$2860,2,FALSE)</f>
        <v>CRISPRs</v>
      </c>
      <c r="C242" s="11" t="s">
        <v>63</v>
      </c>
      <c r="D242" s="7">
        <v>1</v>
      </c>
      <c r="E242" s="7">
        <v>123</v>
      </c>
      <c r="F242" s="7">
        <v>123</v>
      </c>
      <c r="G242" s="7" t="s">
        <v>733</v>
      </c>
    </row>
    <row r="243" spans="1:7" x14ac:dyDescent="0.25">
      <c r="A243" s="16" t="s">
        <v>1543</v>
      </c>
      <c r="B243" s="20" t="str">
        <f>VLOOKUP(G243,[1]Sheet1!$A$2:$J$2860,2,FALSE)</f>
        <v>CRISPRs</v>
      </c>
      <c r="C243" s="11" t="s">
        <v>63</v>
      </c>
      <c r="D243" s="7">
        <v>1</v>
      </c>
      <c r="E243" s="7">
        <v>43</v>
      </c>
      <c r="F243" s="7">
        <v>43</v>
      </c>
      <c r="G243" s="7" t="s">
        <v>733</v>
      </c>
    </row>
    <row r="244" spans="1:7" x14ac:dyDescent="0.25">
      <c r="A244" s="16" t="s">
        <v>1544</v>
      </c>
      <c r="B244" s="20" t="str">
        <f>VLOOKUP(G244,[1]Sheet1!$A$2:$J$2860,2,FALSE)</f>
        <v>- none -</v>
      </c>
      <c r="C244" s="11" t="s">
        <v>1545</v>
      </c>
      <c r="D244" s="7">
        <v>1</v>
      </c>
      <c r="E244" s="7">
        <v>99</v>
      </c>
      <c r="F244" s="7">
        <v>99</v>
      </c>
      <c r="G244" s="7" t="s">
        <v>1640</v>
      </c>
    </row>
    <row r="245" spans="1:7" x14ac:dyDescent="0.25">
      <c r="A245" s="16" t="s">
        <v>1546</v>
      </c>
      <c r="B245" s="20" t="str">
        <f>VLOOKUP(G245,[1]Sheet1!$A$2:$J$2860,2,FALSE)</f>
        <v>- none -</v>
      </c>
      <c r="C245" s="11" t="s">
        <v>490</v>
      </c>
      <c r="D245" s="7">
        <v>1</v>
      </c>
      <c r="E245" s="7">
        <v>206</v>
      </c>
      <c r="F245" s="7">
        <v>206</v>
      </c>
      <c r="G245" s="7" t="s">
        <v>735</v>
      </c>
    </row>
    <row r="246" spans="1:7" x14ac:dyDescent="0.25">
      <c r="A246" s="16" t="s">
        <v>1547</v>
      </c>
      <c r="B246" s="20" t="str">
        <f>VLOOKUP(G246,[1]Sheet1!$A$2:$J$2860,2,FALSE)</f>
        <v>- none -</v>
      </c>
      <c r="C246" s="11" t="s">
        <v>493</v>
      </c>
      <c r="D246" s="7">
        <v>1</v>
      </c>
      <c r="E246" s="7">
        <v>93</v>
      </c>
      <c r="F246" s="7">
        <v>93</v>
      </c>
      <c r="G246" s="7" t="s">
        <v>736</v>
      </c>
    </row>
    <row r="247" spans="1:7" x14ac:dyDescent="0.25">
      <c r="A247" s="16" t="s">
        <v>1548</v>
      </c>
      <c r="B247" s="20" t="str">
        <f>VLOOKUP(G247,[1]Sheet1!$A$2:$J$2860,2,FALSE)</f>
        <v>- none -</v>
      </c>
      <c r="C247" s="11" t="s">
        <v>1549</v>
      </c>
      <c r="D247" s="7">
        <v>1</v>
      </c>
      <c r="E247" s="7">
        <v>51</v>
      </c>
      <c r="F247" s="7">
        <v>51</v>
      </c>
      <c r="G247" s="7" t="s">
        <v>1641</v>
      </c>
    </row>
    <row r="248" spans="1:7" x14ac:dyDescent="0.25">
      <c r="A248" s="16" t="s">
        <v>1550</v>
      </c>
      <c r="B248" s="20" t="str">
        <f>VLOOKUP(G248,[1]Sheet1!$A$2:$J$2860,2,FALSE)</f>
        <v>- none -</v>
      </c>
      <c r="C248" s="11" t="s">
        <v>1101</v>
      </c>
      <c r="D248" s="7">
        <v>1</v>
      </c>
      <c r="E248" s="7">
        <v>51</v>
      </c>
      <c r="F248" s="7">
        <v>51</v>
      </c>
      <c r="G248" s="7" t="s">
        <v>1224</v>
      </c>
    </row>
    <row r="249" spans="1:7" x14ac:dyDescent="0.25">
      <c r="A249" s="16" t="s">
        <v>1551</v>
      </c>
      <c r="B249" s="20" t="str">
        <f>VLOOKUP(G249,[1]Sheet1!$A$2:$J$2860,2,FALSE)</f>
        <v>- none -</v>
      </c>
      <c r="C249" s="11" t="s">
        <v>1552</v>
      </c>
      <c r="D249" s="7">
        <v>1</v>
      </c>
      <c r="E249" s="7">
        <v>81</v>
      </c>
      <c r="F249" s="7">
        <v>81</v>
      </c>
      <c r="G249" s="7" t="s">
        <v>1642</v>
      </c>
    </row>
    <row r="250" spans="1:7" x14ac:dyDescent="0.25">
      <c r="A250" s="17" t="s">
        <v>1553</v>
      </c>
      <c r="B250" s="21" t="str">
        <f>VLOOKUP(G250,[1]Sheet1!$A$2:$J$2860,2,FALSE)</f>
        <v>- none -</v>
      </c>
      <c r="C250" s="12" t="s">
        <v>1554</v>
      </c>
      <c r="D250" s="8">
        <v>1</v>
      </c>
      <c r="E250" s="8">
        <v>36</v>
      </c>
      <c r="F250" s="8">
        <v>36</v>
      </c>
      <c r="G250" s="8" t="s">
        <v>1643</v>
      </c>
    </row>
  </sheetData>
  <mergeCells count="1">
    <mergeCell ref="A1:G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CA8DDE-B622-4AD4-BEEB-9EBB8361FD0B}">
  <dimension ref="A1:G260"/>
  <sheetViews>
    <sheetView workbookViewId="0">
      <selection sqref="A1:G1"/>
    </sheetView>
  </sheetViews>
  <sheetFormatPr defaultRowHeight="15" x14ac:dyDescent="0.25"/>
  <cols>
    <col min="1" max="1" width="15.140625" style="3" customWidth="1"/>
    <col min="2" max="2" width="56.28515625" style="3" customWidth="1"/>
    <col min="3" max="3" width="75.28515625" style="3" customWidth="1"/>
    <col min="4" max="6" width="9.140625" style="1"/>
    <col min="7" max="7" width="23.28515625" style="1" customWidth="1"/>
  </cols>
  <sheetData>
    <row r="1" spans="1:7" x14ac:dyDescent="0.25">
      <c r="A1" s="51" t="s">
        <v>2917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2" t="s">
        <v>1644</v>
      </c>
      <c r="B3" s="19" t="str">
        <f>VLOOKUP(G3,[1]Sheet1!$A$2:$J$2860,2,FALSE)</f>
        <v>- none -</v>
      </c>
      <c r="C3" s="19" t="s">
        <v>1</v>
      </c>
      <c r="D3" s="5">
        <v>1</v>
      </c>
      <c r="E3" s="5">
        <v>188</v>
      </c>
      <c r="F3" s="5">
        <v>188</v>
      </c>
      <c r="G3" s="5" t="s">
        <v>507</v>
      </c>
    </row>
    <row r="4" spans="1:7" x14ac:dyDescent="0.25">
      <c r="A4" s="23" t="s">
        <v>1645</v>
      </c>
      <c r="B4" s="20" t="str">
        <f>VLOOKUP(G4,[1]Sheet1!$A$2:$J$2860,2,FALSE)</f>
        <v>Fatty Acid Biosynthesis FASII</v>
      </c>
      <c r="C4" s="10" t="s">
        <v>754</v>
      </c>
      <c r="D4" s="6">
        <v>1</v>
      </c>
      <c r="E4" s="6">
        <v>138</v>
      </c>
      <c r="F4" s="6">
        <v>138</v>
      </c>
      <c r="G4" s="6" t="s">
        <v>1110</v>
      </c>
    </row>
    <row r="5" spans="1:7" x14ac:dyDescent="0.25">
      <c r="A5" s="23" t="s">
        <v>1646</v>
      </c>
      <c r="B5" s="20" t="str">
        <f>VLOOKUP(G5,[1]Sheet1!$A$2:$J$2860,2,FALSE)</f>
        <v>Glyoxylate bypass</v>
      </c>
      <c r="C5" s="10" t="s">
        <v>1647</v>
      </c>
      <c r="D5" s="6">
        <v>1</v>
      </c>
      <c r="E5" s="6">
        <v>129</v>
      </c>
      <c r="F5" s="6">
        <v>129</v>
      </c>
      <c r="G5" s="6" t="s">
        <v>1968</v>
      </c>
    </row>
    <row r="6" spans="1:7" x14ac:dyDescent="0.25">
      <c r="A6" s="23" t="s">
        <v>1648</v>
      </c>
      <c r="B6" s="20" t="str">
        <f>VLOOKUP(G6,[1]Sheet1!$A$2:$J$2860,2,FALSE)</f>
        <v>Glyoxylate bypass</v>
      </c>
      <c r="C6" s="10" t="s">
        <v>756</v>
      </c>
      <c r="D6" s="6">
        <v>1</v>
      </c>
      <c r="E6" s="6">
        <v>45</v>
      </c>
      <c r="F6" s="6">
        <v>45</v>
      </c>
      <c r="G6" s="6" t="s">
        <v>1111</v>
      </c>
    </row>
    <row r="7" spans="1:7" x14ac:dyDescent="0.25">
      <c r="A7" s="23" t="s">
        <v>1649</v>
      </c>
      <c r="B7" s="20" t="str">
        <f>VLOOKUP(G7,[1]Sheet1!$A$2:$J$2860,2,FALSE)</f>
        <v>tRNA aminoacylation, Ala</v>
      </c>
      <c r="C7" s="10" t="s">
        <v>12</v>
      </c>
      <c r="D7" s="6">
        <v>1</v>
      </c>
      <c r="E7" s="6">
        <v>64</v>
      </c>
      <c r="F7" s="6">
        <v>64</v>
      </c>
      <c r="G7" s="6" t="s">
        <v>512</v>
      </c>
    </row>
    <row r="8" spans="1:7" x14ac:dyDescent="0.25">
      <c r="A8" s="23" t="s">
        <v>1650</v>
      </c>
      <c r="B8" s="20" t="str">
        <f>VLOOKUP(G8,[1]Sheet1!$A$2:$J$2860,2,FALSE)</f>
        <v>Alanine biosynthesis; &lt;br&gt;Pyruvate Alanine Serine Interconversions</v>
      </c>
      <c r="C8" s="10" t="s">
        <v>16</v>
      </c>
      <c r="D8" s="6">
        <v>1</v>
      </c>
      <c r="E8" s="6">
        <v>186</v>
      </c>
      <c r="F8" s="6">
        <v>186</v>
      </c>
      <c r="G8" s="6" t="s">
        <v>514</v>
      </c>
    </row>
    <row r="9" spans="1:7" x14ac:dyDescent="0.25">
      <c r="A9" s="23" t="s">
        <v>1651</v>
      </c>
      <c r="B9" s="20" t="str">
        <f>VLOOKUP(G9,[1]Sheet1!$A$2:$J$2860,2,FALSE)</f>
        <v>Alanine biosynthesis; &lt;br&gt;Pyruvate Alanine Serine Interconversions</v>
      </c>
      <c r="C9" s="10" t="s">
        <v>16</v>
      </c>
      <c r="D9" s="6">
        <v>1</v>
      </c>
      <c r="E9" s="6">
        <v>6</v>
      </c>
      <c r="F9" s="6">
        <v>6</v>
      </c>
      <c r="G9" s="6" t="s">
        <v>514</v>
      </c>
    </row>
    <row r="10" spans="1:7" x14ac:dyDescent="0.25">
      <c r="A10" s="23" t="s">
        <v>1651</v>
      </c>
      <c r="B10" s="20" t="str">
        <f>VLOOKUP(G10,[1]Sheet1!$A$2:$J$2860,2,FALSE)</f>
        <v>- none -</v>
      </c>
      <c r="C10" s="20" t="s">
        <v>1652</v>
      </c>
      <c r="D10" s="7">
        <v>7</v>
      </c>
      <c r="E10" s="7">
        <v>120</v>
      </c>
      <c r="F10" s="7">
        <v>114</v>
      </c>
      <c r="G10" s="7" t="s">
        <v>1969</v>
      </c>
    </row>
    <row r="11" spans="1:7" x14ac:dyDescent="0.25">
      <c r="A11" s="23" t="s">
        <v>1653</v>
      </c>
      <c r="B11" s="20" t="str">
        <f>VLOOKUP(G11,[1]Sheet1!$A$2:$J$2860,2,FALSE)</f>
        <v>Murein Hydrolases; &lt;br&gt;Recycling of Peptidoglycan Amino Acids</v>
      </c>
      <c r="C11" s="20" t="s">
        <v>18</v>
      </c>
      <c r="D11" s="7">
        <v>1</v>
      </c>
      <c r="E11" s="7">
        <v>30</v>
      </c>
      <c r="F11" s="7">
        <v>30</v>
      </c>
      <c r="G11" s="7" t="s">
        <v>515</v>
      </c>
    </row>
    <row r="12" spans="1:7" x14ac:dyDescent="0.25">
      <c r="A12" s="23" t="s">
        <v>1654</v>
      </c>
      <c r="B12" s="20" t="str">
        <f>VLOOKUP(G12,[1]Sheet1!$A$2:$J$2860,2,FALSE)</f>
        <v>- none -</v>
      </c>
      <c r="C12" s="20" t="s">
        <v>1655</v>
      </c>
      <c r="D12" s="7">
        <v>1</v>
      </c>
      <c r="E12" s="7">
        <v>101</v>
      </c>
      <c r="F12" s="7">
        <v>101</v>
      </c>
      <c r="G12" s="7" t="s">
        <v>1970</v>
      </c>
    </row>
    <row r="13" spans="1:7" x14ac:dyDescent="0.25">
      <c r="A13" s="23" t="s">
        <v>1656</v>
      </c>
      <c r="B13" s="20" t="str">
        <f>VLOOKUP(G13,[1]Sheet1!$A$2:$J$2860,2,FALSE)</f>
        <v>- none -</v>
      </c>
      <c r="C13" s="20" t="s">
        <v>1657</v>
      </c>
      <c r="D13" s="7">
        <v>1</v>
      </c>
      <c r="E13" s="7">
        <v>56</v>
      </c>
      <c r="F13" s="7">
        <v>56</v>
      </c>
      <c r="G13" s="7" t="s">
        <v>1971</v>
      </c>
    </row>
    <row r="14" spans="1:7" x14ac:dyDescent="0.25">
      <c r="A14" s="23" t="s">
        <v>1658</v>
      </c>
      <c r="B14" s="20" t="str">
        <f>VLOOKUP(G14,[1]Sheet1!$A$2:$J$2860,2,FALSE)</f>
        <v>- none -</v>
      </c>
      <c r="C14" s="20" t="s">
        <v>1659</v>
      </c>
      <c r="D14" s="7">
        <v>1</v>
      </c>
      <c r="E14" s="7">
        <v>72</v>
      </c>
      <c r="F14" s="7">
        <v>72</v>
      </c>
      <c r="G14" s="7" t="s">
        <v>1972</v>
      </c>
    </row>
    <row r="15" spans="1:7" x14ac:dyDescent="0.25">
      <c r="A15" s="23" t="s">
        <v>1660</v>
      </c>
      <c r="B15" s="20" t="str">
        <f>VLOOKUP(G15,[1]Sheet1!$A$2:$J$2860,2,FALSE)</f>
        <v>- none -</v>
      </c>
      <c r="C15" s="20" t="s">
        <v>1661</v>
      </c>
      <c r="D15" s="7">
        <v>1</v>
      </c>
      <c r="E15" s="7">
        <v>98</v>
      </c>
      <c r="F15" s="7">
        <v>98</v>
      </c>
      <c r="G15" s="7" t="s">
        <v>1973</v>
      </c>
    </row>
    <row r="16" spans="1:7" x14ac:dyDescent="0.25">
      <c r="A16" s="23" t="s">
        <v>1662</v>
      </c>
      <c r="B16" s="20" t="str">
        <f>VLOOKUP(G16,[1]Sheet1!$A$2:$J$2860,2,FALSE)</f>
        <v>- none -</v>
      </c>
      <c r="C16" s="10" t="s">
        <v>1663</v>
      </c>
      <c r="D16" s="6">
        <v>1</v>
      </c>
      <c r="E16" s="6">
        <v>78</v>
      </c>
      <c r="F16" s="6">
        <v>78</v>
      </c>
      <c r="G16" s="6" t="s">
        <v>1974</v>
      </c>
    </row>
    <row r="17" spans="1:7" ht="30" x14ac:dyDescent="0.25">
      <c r="A17" s="23" t="s">
        <v>1664</v>
      </c>
      <c r="B17" s="20" t="str">
        <f>VLOOKUP(G17,[1]Sheet1!$A$2:$J$2860,2,FALSE)</f>
        <v>Lysine Biosynthesis DAP Pathway</v>
      </c>
      <c r="C17" s="10" t="s">
        <v>1665</v>
      </c>
      <c r="D17" s="6">
        <v>1</v>
      </c>
      <c r="E17" s="6">
        <v>114</v>
      </c>
      <c r="F17" s="6">
        <v>114</v>
      </c>
      <c r="G17" s="6" t="s">
        <v>1975</v>
      </c>
    </row>
    <row r="18" spans="1:7" x14ac:dyDescent="0.25">
      <c r="A18" s="23" t="s">
        <v>1666</v>
      </c>
      <c r="B18" s="20" t="str">
        <f>VLOOKUP(G18,[1]Sheet1!$A$2:$J$2860,2,FALSE)</f>
        <v>- none -</v>
      </c>
      <c r="C18" s="20" t="s">
        <v>1667</v>
      </c>
      <c r="D18" s="7">
        <v>1</v>
      </c>
      <c r="E18" s="7">
        <v>59</v>
      </c>
      <c r="F18" s="7">
        <v>59</v>
      </c>
      <c r="G18" s="7" t="s">
        <v>1976</v>
      </c>
    </row>
    <row r="19" spans="1:7" x14ac:dyDescent="0.25">
      <c r="A19" s="23" t="s">
        <v>1668</v>
      </c>
      <c r="B19" s="20" t="str">
        <f>VLOOKUP(G19,[1]Sheet1!$A$2:$J$2860,2,FALSE)</f>
        <v>Aromatic amino acid degradation</v>
      </c>
      <c r="C19" s="20" t="s">
        <v>1669</v>
      </c>
      <c r="D19" s="7">
        <v>1</v>
      </c>
      <c r="E19" s="7">
        <v>30</v>
      </c>
      <c r="F19" s="7">
        <v>30</v>
      </c>
      <c r="G19" s="7" t="s">
        <v>1977</v>
      </c>
    </row>
    <row r="20" spans="1:7" x14ac:dyDescent="0.25">
      <c r="A20" s="23" t="s">
        <v>1670</v>
      </c>
      <c r="B20" s="20" t="str">
        <f>VLOOKUP(G20,[1]Sheet1!$A$2:$J$2860,2,FALSE)</f>
        <v>- none -</v>
      </c>
      <c r="C20" s="20" t="s">
        <v>1671</v>
      </c>
      <c r="D20" s="7">
        <v>1</v>
      </c>
      <c r="E20" s="7">
        <v>45</v>
      </c>
      <c r="F20" s="7">
        <v>45</v>
      </c>
      <c r="G20" s="7" t="s">
        <v>1978</v>
      </c>
    </row>
    <row r="21" spans="1:7" x14ac:dyDescent="0.25">
      <c r="A21" s="23" t="s">
        <v>1672</v>
      </c>
      <c r="B21" s="20" t="str">
        <f>VLOOKUP(G21,[1]Sheet1!$A$2:$J$2860,2,FALSE)</f>
        <v>- none -</v>
      </c>
      <c r="C21" s="20" t="s">
        <v>1673</v>
      </c>
      <c r="D21" s="7">
        <v>1</v>
      </c>
      <c r="E21" s="7">
        <v>168</v>
      </c>
      <c r="F21" s="7">
        <v>168</v>
      </c>
      <c r="G21" s="7" t="s">
        <v>1979</v>
      </c>
    </row>
    <row r="22" spans="1:7" x14ac:dyDescent="0.25">
      <c r="A22" s="23" t="s">
        <v>1674</v>
      </c>
      <c r="B22" s="20" t="str">
        <f>VLOOKUP(G22,[1]Sheet1!$A$2:$J$2860,2,FALSE)</f>
        <v>F0F1-type ATP synthase</v>
      </c>
      <c r="C22" s="10" t="s">
        <v>33</v>
      </c>
      <c r="D22" s="6">
        <v>1</v>
      </c>
      <c r="E22" s="6">
        <v>258</v>
      </c>
      <c r="F22" s="6">
        <v>258</v>
      </c>
      <c r="G22" s="6" t="s">
        <v>522</v>
      </c>
    </row>
    <row r="23" spans="1:7" x14ac:dyDescent="0.25">
      <c r="A23" s="23" t="s">
        <v>1675</v>
      </c>
      <c r="B23" s="20" t="str">
        <f>VLOOKUP(G23,[1]Sheet1!$A$2:$J$2860,2,FALSE)</f>
        <v>- none -</v>
      </c>
      <c r="C23" s="20" t="s">
        <v>149</v>
      </c>
      <c r="D23" s="7">
        <v>1</v>
      </c>
      <c r="E23" s="7">
        <v>48</v>
      </c>
      <c r="F23" s="7">
        <v>48</v>
      </c>
      <c r="G23" s="7" t="s">
        <v>1980</v>
      </c>
    </row>
    <row r="24" spans="1:7" ht="30" x14ac:dyDescent="0.25">
      <c r="A24" s="23" t="s">
        <v>1676</v>
      </c>
      <c r="B24" s="20" t="str">
        <f>VLOOKUP(G24,[1]Sheet1!$A$2:$J$2860,2,FALSE)</f>
        <v>Biotin biosynthesis; &lt;br&gt;Biotin biosynthesis Experimental</v>
      </c>
      <c r="C24" s="10" t="s">
        <v>46</v>
      </c>
      <c r="D24" s="6">
        <v>1</v>
      </c>
      <c r="E24" s="6">
        <v>279</v>
      </c>
      <c r="F24" s="6">
        <v>279</v>
      </c>
      <c r="G24" s="6" t="s">
        <v>528</v>
      </c>
    </row>
    <row r="25" spans="1:7" x14ac:dyDescent="0.25">
      <c r="A25" s="23" t="s">
        <v>1677</v>
      </c>
      <c r="B25" s="20" t="str">
        <f>VLOOKUP(G25,[1]Sheet1!$A$2:$J$2860,2,FALSE)</f>
        <v>- none -</v>
      </c>
      <c r="C25" s="20" t="s">
        <v>50</v>
      </c>
      <c r="D25" s="7">
        <v>1</v>
      </c>
      <c r="E25" s="7">
        <v>546</v>
      </c>
      <c r="F25" s="7">
        <v>546</v>
      </c>
      <c r="G25" s="7" t="s">
        <v>530</v>
      </c>
    </row>
    <row r="26" spans="1:7" x14ac:dyDescent="0.25">
      <c r="A26" s="23" t="s">
        <v>1678</v>
      </c>
      <c r="B26" s="20" t="str">
        <f>VLOOKUP(G26,[1]Sheet1!$A$2:$J$2860,2,FALSE)</f>
        <v>- none -</v>
      </c>
      <c r="C26" s="20" t="s">
        <v>52</v>
      </c>
      <c r="D26" s="7">
        <v>1</v>
      </c>
      <c r="E26" s="7">
        <v>333</v>
      </c>
      <c r="F26" s="7">
        <v>333</v>
      </c>
      <c r="G26" s="7" t="s">
        <v>531</v>
      </c>
    </row>
    <row r="27" spans="1:7" x14ac:dyDescent="0.25">
      <c r="A27" s="23" t="s">
        <v>1679</v>
      </c>
      <c r="B27" s="20" t="str">
        <f>VLOOKUP(G27,[1]Sheet1!$A$2:$J$2860,2,FALSE)</f>
        <v>- none -</v>
      </c>
      <c r="C27" s="20" t="s">
        <v>55</v>
      </c>
      <c r="D27" s="7">
        <v>1</v>
      </c>
      <c r="E27" s="7">
        <v>143</v>
      </c>
      <c r="F27" s="7">
        <v>143</v>
      </c>
      <c r="G27" s="7" t="s">
        <v>532</v>
      </c>
    </row>
    <row r="28" spans="1:7" x14ac:dyDescent="0.25">
      <c r="A28" s="23" t="s">
        <v>1680</v>
      </c>
      <c r="B28" s="20" t="str">
        <f>VLOOKUP(G28,[1]Sheet1!$A$2:$J$2860,2,FALSE)</f>
        <v>- none -</v>
      </c>
      <c r="C28" s="20" t="s">
        <v>55</v>
      </c>
      <c r="D28" s="7">
        <v>1</v>
      </c>
      <c r="E28" s="7">
        <v>104</v>
      </c>
      <c r="F28" s="7">
        <v>104</v>
      </c>
      <c r="G28" s="7" t="s">
        <v>532</v>
      </c>
    </row>
    <row r="29" spans="1:7" x14ac:dyDescent="0.25">
      <c r="A29" s="23" t="s">
        <v>1681</v>
      </c>
      <c r="B29" s="20" t="str">
        <f>VLOOKUP(G29,[1]Sheet1!$A$2:$J$2860,2,FALSE)</f>
        <v>- none -</v>
      </c>
      <c r="C29" s="10" t="s">
        <v>59</v>
      </c>
      <c r="D29" s="6">
        <v>1</v>
      </c>
      <c r="E29" s="6">
        <v>52</v>
      </c>
      <c r="F29" s="6">
        <v>52</v>
      </c>
      <c r="G29" s="6" t="s">
        <v>534</v>
      </c>
    </row>
    <row r="30" spans="1:7" x14ac:dyDescent="0.25">
      <c r="A30" s="23" t="s">
        <v>1682</v>
      </c>
      <c r="B30" s="20" t="str">
        <f>VLOOKUP(G30,[1]Sheet1!$A$2:$J$2860,2,FALSE)</f>
        <v>- none -</v>
      </c>
      <c r="C30" s="10" t="s">
        <v>59</v>
      </c>
      <c r="D30" s="6">
        <v>1</v>
      </c>
      <c r="E30" s="6">
        <v>33</v>
      </c>
      <c r="F30" s="6">
        <v>33</v>
      </c>
      <c r="G30" s="6" t="s">
        <v>534</v>
      </c>
    </row>
    <row r="31" spans="1:7" x14ac:dyDescent="0.25">
      <c r="A31" s="23" t="s">
        <v>1683</v>
      </c>
      <c r="B31" s="20" t="str">
        <f>VLOOKUP(G31,[1]Sheet1!$A$2:$J$2860,2,FALSE)</f>
        <v>- none -</v>
      </c>
      <c r="C31" s="10" t="s">
        <v>59</v>
      </c>
      <c r="D31" s="6">
        <v>1</v>
      </c>
      <c r="E31" s="6">
        <v>300</v>
      </c>
      <c r="F31" s="6">
        <v>300</v>
      </c>
      <c r="G31" s="6" t="s">
        <v>534</v>
      </c>
    </row>
    <row r="32" spans="1:7" x14ac:dyDescent="0.25">
      <c r="A32" s="23" t="s">
        <v>1684</v>
      </c>
      <c r="B32" s="20" t="str">
        <f>VLOOKUP(G32,[1]Sheet1!$A$2:$J$2860,2,FALSE)</f>
        <v>- none -</v>
      </c>
      <c r="C32" s="10" t="s">
        <v>59</v>
      </c>
      <c r="D32" s="6">
        <v>1</v>
      </c>
      <c r="E32" s="6">
        <v>96</v>
      </c>
      <c r="F32" s="6">
        <v>96</v>
      </c>
      <c r="G32" s="6" t="s">
        <v>534</v>
      </c>
    </row>
    <row r="33" spans="1:7" x14ac:dyDescent="0.25">
      <c r="A33" s="23" t="s">
        <v>1685</v>
      </c>
      <c r="B33" s="20" t="str">
        <f>VLOOKUP(G33,[1]Sheet1!$A$2:$J$2860,2,FALSE)</f>
        <v>- none -</v>
      </c>
      <c r="C33" s="10" t="s">
        <v>59</v>
      </c>
      <c r="D33" s="6">
        <v>1</v>
      </c>
      <c r="E33" s="6">
        <v>231</v>
      </c>
      <c r="F33" s="6">
        <v>231</v>
      </c>
      <c r="G33" s="6" t="s">
        <v>534</v>
      </c>
    </row>
    <row r="34" spans="1:7" x14ac:dyDescent="0.25">
      <c r="A34" s="23" t="s">
        <v>1686</v>
      </c>
      <c r="B34" s="20" t="str">
        <f>VLOOKUP(G34,[1]Sheet1!$A$2:$J$2860,2,FALSE)</f>
        <v>- none -</v>
      </c>
      <c r="C34" s="20" t="s">
        <v>789</v>
      </c>
      <c r="D34" s="7">
        <v>1</v>
      </c>
      <c r="E34" s="7">
        <v>33</v>
      </c>
      <c r="F34" s="7">
        <v>33</v>
      </c>
      <c r="G34" s="7" t="s">
        <v>1117</v>
      </c>
    </row>
    <row r="35" spans="1:7" x14ac:dyDescent="0.25">
      <c r="A35" s="23" t="s">
        <v>1687</v>
      </c>
      <c r="B35" s="20" t="str">
        <f>VLOOKUP(G35,[1]Sheet1!$A$2:$J$2860,2,FALSE)</f>
        <v>Heme and Siroheme Biosynthesis</v>
      </c>
      <c r="C35" s="20" t="s">
        <v>1688</v>
      </c>
      <c r="D35" s="7">
        <v>1</v>
      </c>
      <c r="E35" s="7">
        <v>78</v>
      </c>
      <c r="F35" s="7">
        <v>78</v>
      </c>
      <c r="G35" s="7" t="s">
        <v>1981</v>
      </c>
    </row>
    <row r="36" spans="1:7" x14ac:dyDescent="0.25">
      <c r="A36" s="23" t="s">
        <v>1689</v>
      </c>
      <c r="B36" s="20" t="str">
        <f>VLOOKUP(G36,[1]Sheet1!$A$2:$J$2860,2,FALSE)</f>
        <v>- none -</v>
      </c>
      <c r="C36" s="20" t="s">
        <v>1690</v>
      </c>
      <c r="D36" s="7">
        <v>1</v>
      </c>
      <c r="E36" s="7">
        <v>264</v>
      </c>
      <c r="F36" s="7">
        <v>264</v>
      </c>
      <c r="G36" s="7" t="s">
        <v>1982</v>
      </c>
    </row>
    <row r="37" spans="1:7" x14ac:dyDescent="0.25">
      <c r="A37" s="23" t="s">
        <v>1691</v>
      </c>
      <c r="B37" s="20" t="str">
        <f>VLOOKUP(G37,[1]Sheet1!$A$2:$J$2860,2,FALSE)</f>
        <v>Citrate Metabolism, Transport, and Regulation</v>
      </c>
      <c r="C37" s="10" t="s">
        <v>1692</v>
      </c>
      <c r="D37" s="6">
        <v>1</v>
      </c>
      <c r="E37" s="6">
        <v>321</v>
      </c>
      <c r="F37" s="6">
        <v>321</v>
      </c>
      <c r="G37" s="6" t="s">
        <v>1983</v>
      </c>
    </row>
    <row r="38" spans="1:7" x14ac:dyDescent="0.25">
      <c r="A38" s="23" t="s">
        <v>1693</v>
      </c>
      <c r="B38" s="20" t="str">
        <f>VLOOKUP(G38,[1]Sheet1!$A$2:$J$2860,2,FALSE)</f>
        <v>- none -</v>
      </c>
      <c r="C38" s="20" t="s">
        <v>67</v>
      </c>
      <c r="D38" s="7">
        <v>1</v>
      </c>
      <c r="E38" s="7">
        <v>342</v>
      </c>
      <c r="F38" s="7">
        <v>342</v>
      </c>
      <c r="G38" s="7" t="s">
        <v>537</v>
      </c>
    </row>
    <row r="39" spans="1:7" ht="30" x14ac:dyDescent="0.25">
      <c r="A39" s="23" t="s">
        <v>1694</v>
      </c>
      <c r="B39" s="20" t="str">
        <f>VLOOKUP(G39,[1]Sheet1!$A$2:$J$2860,2,FALSE)</f>
        <v>Copper Transport System; &lt;br&gt;Copper homeostasis</v>
      </c>
      <c r="C39" s="10" t="s">
        <v>1695</v>
      </c>
      <c r="D39" s="6">
        <v>1</v>
      </c>
      <c r="E39" s="6">
        <v>86</v>
      </c>
      <c r="F39" s="6">
        <v>86</v>
      </c>
      <c r="G39" s="6" t="s">
        <v>1984</v>
      </c>
    </row>
    <row r="40" spans="1:7" x14ac:dyDescent="0.25">
      <c r="A40" s="23" t="s">
        <v>1696</v>
      </c>
      <c r="B40" s="20" t="str">
        <f>VLOOKUP(G40,[1]Sheet1!$A$2:$J$2860,2,FALSE)</f>
        <v>- none -</v>
      </c>
      <c r="C40" s="20" t="s">
        <v>149</v>
      </c>
      <c r="D40" s="7">
        <v>1</v>
      </c>
      <c r="E40" s="7">
        <v>31</v>
      </c>
      <c r="F40" s="7">
        <v>31</v>
      </c>
      <c r="G40" s="7" t="s">
        <v>1121</v>
      </c>
    </row>
    <row r="41" spans="1:7" x14ac:dyDescent="0.25">
      <c r="A41" s="23" t="s">
        <v>1697</v>
      </c>
      <c r="B41" s="20" t="str">
        <f>VLOOKUP(G41,[1]Sheet1!$A$2:$J$2860,2,FALSE)</f>
        <v>- none -</v>
      </c>
      <c r="C41" s="20" t="s">
        <v>1698</v>
      </c>
      <c r="D41" s="7">
        <v>1</v>
      </c>
      <c r="E41" s="7">
        <v>80</v>
      </c>
      <c r="F41" s="7">
        <v>80</v>
      </c>
      <c r="G41" s="7" t="s">
        <v>1985</v>
      </c>
    </row>
    <row r="42" spans="1:7" x14ac:dyDescent="0.25">
      <c r="A42" s="23" t="s">
        <v>1699</v>
      </c>
      <c r="B42" s="20" t="str">
        <f>VLOOKUP(G42,[1]Sheet1!$A$2:$J$2860,2,FALSE)</f>
        <v>Terminal cytochrome d ubiquinol oxidases; &lt;br&gt;Terminal cytochrome oxidases</v>
      </c>
      <c r="C42" s="10" t="s">
        <v>75</v>
      </c>
      <c r="D42" s="6">
        <v>1</v>
      </c>
      <c r="E42" s="6">
        <v>44</v>
      </c>
      <c r="F42" s="6">
        <v>44</v>
      </c>
      <c r="G42" s="6" t="s">
        <v>541</v>
      </c>
    </row>
    <row r="43" spans="1:7" x14ac:dyDescent="0.25">
      <c r="A43" s="23" t="s">
        <v>1700</v>
      </c>
      <c r="B43" s="20" t="str">
        <f>VLOOKUP(G43,[1]Sheet1!$A$2:$J$2860,2,FALSE)</f>
        <v>Cysteine Biosynthesis; &lt;br&gt;LysR-family proteins in Escherichia coli</v>
      </c>
      <c r="C43" s="20" t="s">
        <v>802</v>
      </c>
      <c r="D43" s="7">
        <v>1</v>
      </c>
      <c r="E43" s="7">
        <v>45</v>
      </c>
      <c r="F43" s="7">
        <v>45</v>
      </c>
      <c r="G43" s="7" t="s">
        <v>1123</v>
      </c>
    </row>
    <row r="44" spans="1:7" x14ac:dyDescent="0.25">
      <c r="A44" s="23" t="s">
        <v>1701</v>
      </c>
      <c r="B44" s="20" t="str">
        <f>VLOOKUP(G44,[1]Sheet1!$A$2:$J$2860,2,FALSE)</f>
        <v>Cysteine Biosynthesis</v>
      </c>
      <c r="C44" s="10" t="s">
        <v>79</v>
      </c>
      <c r="D44" s="6">
        <v>1</v>
      </c>
      <c r="E44" s="6">
        <v>201</v>
      </c>
      <c r="F44" s="6">
        <v>201</v>
      </c>
      <c r="G44" s="6" t="s">
        <v>543</v>
      </c>
    </row>
    <row r="45" spans="1:7" x14ac:dyDescent="0.25">
      <c r="A45" s="23" t="s">
        <v>1702</v>
      </c>
      <c r="B45" s="20" t="str">
        <f>VLOOKUP(G45,[1]Sheet1!$A$2:$J$2860,2,FALSE)</f>
        <v>Cysteine Biosynthesis</v>
      </c>
      <c r="C45" s="10" t="s">
        <v>79</v>
      </c>
      <c r="D45" s="6">
        <v>1</v>
      </c>
      <c r="E45" s="6">
        <v>232</v>
      </c>
      <c r="F45" s="6">
        <v>232</v>
      </c>
      <c r="G45" s="6" t="s">
        <v>543</v>
      </c>
    </row>
    <row r="46" spans="1:7" x14ac:dyDescent="0.25">
      <c r="A46" s="23" t="s">
        <v>1703</v>
      </c>
      <c r="B46" s="20" t="str">
        <f>VLOOKUP(G46,[1]Sheet1!$A$2:$J$2860,2,FALSE)</f>
        <v>Metallocarboxypeptidases (EC 3.4.17.-); &lt;br&gt;Murein Hydrolases</v>
      </c>
      <c r="C46" s="10" t="s">
        <v>806</v>
      </c>
      <c r="D46" s="6">
        <v>1</v>
      </c>
      <c r="E46" s="6">
        <v>411</v>
      </c>
      <c r="F46" s="6">
        <v>411</v>
      </c>
      <c r="G46" s="6" t="s">
        <v>1125</v>
      </c>
    </row>
    <row r="47" spans="1:7" x14ac:dyDescent="0.25">
      <c r="A47" s="23" t="s">
        <v>1704</v>
      </c>
      <c r="B47" s="20" t="str">
        <f>VLOOKUP(G47,[1]Sheet1!$A$2:$J$2860,2,FALSE)</f>
        <v>- none -</v>
      </c>
      <c r="C47" s="20" t="s">
        <v>84</v>
      </c>
      <c r="D47" s="7">
        <v>27</v>
      </c>
      <c r="E47" s="7">
        <v>89</v>
      </c>
      <c r="F47" s="7">
        <v>63</v>
      </c>
      <c r="G47" s="7" t="s">
        <v>545</v>
      </c>
    </row>
    <row r="48" spans="1:7" x14ac:dyDescent="0.25">
      <c r="A48" s="23" t="s">
        <v>1705</v>
      </c>
      <c r="B48" s="20" t="str">
        <f>VLOOKUP(G48,[1]Sheet1!$A$2:$J$2860,2,FALSE)</f>
        <v>- none -</v>
      </c>
      <c r="C48" s="20" t="s">
        <v>86</v>
      </c>
      <c r="D48" s="7">
        <v>1</v>
      </c>
      <c r="E48" s="7">
        <v>84</v>
      </c>
      <c r="F48" s="7">
        <v>84</v>
      </c>
      <c r="G48" s="7" t="s">
        <v>546</v>
      </c>
    </row>
    <row r="49" spans="1:7" x14ac:dyDescent="0.25">
      <c r="A49" s="23" t="s">
        <v>1706</v>
      </c>
      <c r="B49" s="20" t="str">
        <f>VLOOKUP(G49,[1]Sheet1!$A$2:$J$2860,2,FALSE)</f>
        <v>- none -</v>
      </c>
      <c r="C49" s="20" t="s">
        <v>88</v>
      </c>
      <c r="D49" s="7">
        <v>1</v>
      </c>
      <c r="E49" s="7">
        <v>108</v>
      </c>
      <c r="F49" s="7">
        <v>108</v>
      </c>
      <c r="G49" s="7" t="s">
        <v>547</v>
      </c>
    </row>
    <row r="50" spans="1:7" x14ac:dyDescent="0.25">
      <c r="A50" s="23" t="s">
        <v>1707</v>
      </c>
      <c r="B50" s="20" t="str">
        <f>VLOOKUP(G50,[1]Sheet1!$A$2:$J$2860,2,FALSE)</f>
        <v>- none -</v>
      </c>
      <c r="C50" s="20" t="s">
        <v>809</v>
      </c>
      <c r="D50" s="7">
        <v>1</v>
      </c>
      <c r="E50" s="7">
        <v>263</v>
      </c>
      <c r="F50" s="7">
        <v>263</v>
      </c>
      <c r="G50" s="7" t="s">
        <v>1126</v>
      </c>
    </row>
    <row r="51" spans="1:7" x14ac:dyDescent="0.25">
      <c r="A51" s="23" t="s">
        <v>1708</v>
      </c>
      <c r="B51" s="20" t="str">
        <f>VLOOKUP(G51,[1]Sheet1!$A$2:$J$2860,2,FALSE)</f>
        <v>DNA repair, bacterial DinG and relatives</v>
      </c>
      <c r="C51" s="20" t="s">
        <v>1293</v>
      </c>
      <c r="D51" s="7">
        <v>1</v>
      </c>
      <c r="E51" s="7">
        <v>216</v>
      </c>
      <c r="F51" s="7">
        <v>216</v>
      </c>
      <c r="G51" s="7" t="s">
        <v>1570</v>
      </c>
    </row>
    <row r="52" spans="1:7" x14ac:dyDescent="0.25">
      <c r="A52" s="23" t="s">
        <v>1709</v>
      </c>
      <c r="B52" s="20" t="str">
        <f>VLOOKUP(G52,[1]Sheet1!$A$2:$J$2860,2,FALSE)</f>
        <v>DNA repair, bacterial DinG and relatives</v>
      </c>
      <c r="C52" s="20" t="s">
        <v>1293</v>
      </c>
      <c r="D52" s="7">
        <v>1</v>
      </c>
      <c r="E52" s="7">
        <v>91</v>
      </c>
      <c r="F52" s="7">
        <v>91</v>
      </c>
      <c r="G52" s="7" t="s">
        <v>1570</v>
      </c>
    </row>
    <row r="53" spans="1:7" x14ac:dyDescent="0.25">
      <c r="A53" s="23" t="s">
        <v>1710</v>
      </c>
      <c r="B53" s="20" t="str">
        <f>VLOOKUP(G53,[1]Sheet1!$A$2:$J$2860,2,FALSE)</f>
        <v>DNA repair, bacterial DinG and relatives</v>
      </c>
      <c r="C53" s="20" t="s">
        <v>1293</v>
      </c>
      <c r="D53" s="7">
        <v>1</v>
      </c>
      <c r="E53" s="7">
        <v>216</v>
      </c>
      <c r="F53" s="7">
        <v>216</v>
      </c>
      <c r="G53" s="7" t="s">
        <v>1570</v>
      </c>
    </row>
    <row r="54" spans="1:7" x14ac:dyDescent="0.25">
      <c r="A54" s="23" t="s">
        <v>1711</v>
      </c>
      <c r="B54" s="20" t="str">
        <f>VLOOKUP(G54,[1]Sheet1!$A$2:$J$2860,2,FALSE)</f>
        <v>Protein chaperones</v>
      </c>
      <c r="C54" s="10" t="s">
        <v>1295</v>
      </c>
      <c r="D54" s="6">
        <v>1</v>
      </c>
      <c r="E54" s="6">
        <v>99</v>
      </c>
      <c r="F54" s="6">
        <v>99</v>
      </c>
      <c r="G54" s="6" t="s">
        <v>1571</v>
      </c>
    </row>
    <row r="55" spans="1:7" ht="30" x14ac:dyDescent="0.25">
      <c r="A55" s="23" t="s">
        <v>1712</v>
      </c>
      <c r="B55" s="20" t="str">
        <f>VLOOKUP(G55,[1]Sheet1!$A$2:$J$2860,2,FALSE)</f>
        <v>Biogenesis of c-type cytochromes; &lt;br&gt;Periplasmic disulfide interchange</v>
      </c>
      <c r="C55" s="10" t="s">
        <v>100</v>
      </c>
      <c r="D55" s="6">
        <v>1</v>
      </c>
      <c r="E55" s="6">
        <v>46</v>
      </c>
      <c r="F55" s="6">
        <v>46</v>
      </c>
      <c r="G55" s="6" t="s">
        <v>553</v>
      </c>
    </row>
    <row r="56" spans="1:7" ht="30" x14ac:dyDescent="0.25">
      <c r="A56" s="23" t="s">
        <v>1713</v>
      </c>
      <c r="B56" s="20" t="str">
        <f>VLOOKUP(G56,[1]Sheet1!$A$2:$J$2860,2,FALSE)</f>
        <v>Biogenesis of c-type cytochromes; &lt;br&gt;Periplasmic disulfide interchange</v>
      </c>
      <c r="C56" s="10" t="s">
        <v>100</v>
      </c>
      <c r="D56" s="6">
        <v>1</v>
      </c>
      <c r="E56" s="6">
        <v>816</v>
      </c>
      <c r="F56" s="6">
        <v>816</v>
      </c>
      <c r="G56" s="6" t="s">
        <v>553</v>
      </c>
    </row>
    <row r="57" spans="1:7" x14ac:dyDescent="0.25">
      <c r="A57" s="23" t="s">
        <v>1714</v>
      </c>
      <c r="B57" s="20" t="str">
        <f>VLOOKUP(G57,[1]Sheet1!$A$2:$J$2860,2,FALSE)</f>
        <v>- none -</v>
      </c>
      <c r="C57" s="20" t="s">
        <v>817</v>
      </c>
      <c r="D57" s="7">
        <v>1</v>
      </c>
      <c r="E57" s="7">
        <v>57</v>
      </c>
      <c r="F57" s="7">
        <v>57</v>
      </c>
      <c r="G57" s="7" t="s">
        <v>1129</v>
      </c>
    </row>
    <row r="58" spans="1:7" x14ac:dyDescent="0.25">
      <c r="A58" s="23" t="s">
        <v>1715</v>
      </c>
      <c r="B58" s="20" t="str">
        <f>VLOOKUP(G58,[1]Sheet1!$A$2:$J$2860,2,FALSE)</f>
        <v>D-Galacturonate and D-Glucuronate Utilization</v>
      </c>
      <c r="C58" s="20" t="s">
        <v>819</v>
      </c>
      <c r="D58" s="7">
        <v>1</v>
      </c>
      <c r="E58" s="7">
        <v>339</v>
      </c>
      <c r="F58" s="7">
        <v>339</v>
      </c>
      <c r="G58" s="7" t="s">
        <v>1130</v>
      </c>
    </row>
    <row r="59" spans="1:7" x14ac:dyDescent="0.25">
      <c r="A59" s="23" t="s">
        <v>1716</v>
      </c>
      <c r="B59" s="20" t="str">
        <f>VLOOKUP(G59,[1]Sheet1!$A$2:$J$2860,2,FALSE)</f>
        <v>Biotin biosynthesis; &lt;br&gt;Fatty acid metabolism cluster</v>
      </c>
      <c r="C59" s="10" t="s">
        <v>106</v>
      </c>
      <c r="D59" s="6">
        <v>1</v>
      </c>
      <c r="E59" s="18">
        <v>1200</v>
      </c>
      <c r="F59" s="18">
        <v>1200</v>
      </c>
      <c r="G59" s="6" t="s">
        <v>556</v>
      </c>
    </row>
    <row r="60" spans="1:7" x14ac:dyDescent="0.25">
      <c r="A60" s="23" t="s">
        <v>1717</v>
      </c>
      <c r="B60" s="20" t="str">
        <f>VLOOKUP(G60,[1]Sheet1!$A$2:$J$2860,2,FALSE)</f>
        <v>- none -</v>
      </c>
      <c r="C60" s="20" t="s">
        <v>1718</v>
      </c>
      <c r="D60" s="7">
        <v>1</v>
      </c>
      <c r="E60" s="7">
        <v>78</v>
      </c>
      <c r="F60" s="7">
        <v>78</v>
      </c>
      <c r="G60" s="7" t="s">
        <v>1986</v>
      </c>
    </row>
    <row r="61" spans="1:7" ht="45" x14ac:dyDescent="0.25">
      <c r="A61" s="23" t="s">
        <v>1719</v>
      </c>
      <c r="B61" s="20" t="str">
        <f>VLOOKUP(G61,[1]Sheet1!$A$2:$J$2860,2,FALSE)</f>
        <v>Fatty acid metabolism cluster; &lt;br&gt;Fatty acid metabolism cluster; &lt;br&gt;Fatty acid metabolism cluster; &lt;br&gt;Polyhydroxybutyrate metabolism; &lt;br&gt;Polyhydroxybutyrate metabolism; &lt;br&gt;Polyhydroxybutyrate metabolism</v>
      </c>
      <c r="C61" s="10" t="s">
        <v>1301</v>
      </c>
      <c r="D61" s="6">
        <v>1</v>
      </c>
      <c r="E61" s="6">
        <v>61</v>
      </c>
      <c r="F61" s="6">
        <v>61</v>
      </c>
      <c r="G61" s="6" t="s">
        <v>1572</v>
      </c>
    </row>
    <row r="62" spans="1:7" x14ac:dyDescent="0.25">
      <c r="A62" s="23" t="s">
        <v>1720</v>
      </c>
      <c r="B62" s="20" t="str">
        <f>VLOOKUP(G62,[1]Sheet1!$A$2:$J$2860,2,FALSE)</f>
        <v>- none -</v>
      </c>
      <c r="C62" s="20" t="s">
        <v>1303</v>
      </c>
      <c r="D62" s="7">
        <v>1</v>
      </c>
      <c r="E62" s="7">
        <v>583</v>
      </c>
      <c r="F62" s="7">
        <v>583</v>
      </c>
      <c r="G62" s="7" t="s">
        <v>1573</v>
      </c>
    </row>
    <row r="63" spans="1:7" x14ac:dyDescent="0.25">
      <c r="A63" s="23" t="s">
        <v>1721</v>
      </c>
      <c r="B63" s="20" t="str">
        <f>VLOOKUP(G63,[1]Sheet1!$A$2:$J$2860,2,FALSE)</f>
        <v>Iron acquisition in Streptococcus</v>
      </c>
      <c r="C63" s="10" t="s">
        <v>823</v>
      </c>
      <c r="D63" s="6">
        <v>1</v>
      </c>
      <c r="E63" s="6">
        <v>193</v>
      </c>
      <c r="F63" s="6">
        <v>193</v>
      </c>
      <c r="G63" s="6" t="s">
        <v>1132</v>
      </c>
    </row>
    <row r="64" spans="1:7" x14ac:dyDescent="0.25">
      <c r="A64" s="23" t="s">
        <v>1722</v>
      </c>
      <c r="B64" s="20" t="str">
        <f>VLOOKUP(G64,[1]Sheet1!$A$2:$J$2860,2,FALSE)</f>
        <v>- none -</v>
      </c>
      <c r="C64" s="20" t="s">
        <v>1723</v>
      </c>
      <c r="D64" s="7">
        <v>1</v>
      </c>
      <c r="E64" s="7">
        <v>53</v>
      </c>
      <c r="F64" s="7">
        <v>53</v>
      </c>
      <c r="G64" s="7" t="s">
        <v>1987</v>
      </c>
    </row>
    <row r="65" spans="1:7" x14ac:dyDescent="0.25">
      <c r="A65" s="23" t="s">
        <v>1724</v>
      </c>
      <c r="B65" s="20" t="str">
        <f>VLOOKUP(G65,[1]Sheet1!$A$2:$J$2860,2,FALSE)</f>
        <v>- none -</v>
      </c>
      <c r="C65" s="20" t="s">
        <v>1723</v>
      </c>
      <c r="D65" s="7">
        <v>1</v>
      </c>
      <c r="E65" s="7">
        <v>105</v>
      </c>
      <c r="F65" s="7">
        <v>105</v>
      </c>
      <c r="G65" s="7" t="s">
        <v>1987</v>
      </c>
    </row>
    <row r="66" spans="1:7" x14ac:dyDescent="0.25">
      <c r="A66" s="23" t="s">
        <v>1725</v>
      </c>
      <c r="B66" s="20" t="str">
        <f>VLOOKUP(G66,[1]Sheet1!$A$2:$J$2860,2,FALSE)</f>
        <v>Siderophore Aerobactin</v>
      </c>
      <c r="C66" s="20" t="s">
        <v>112</v>
      </c>
      <c r="D66" s="7">
        <v>1</v>
      </c>
      <c r="E66" s="7">
        <v>62</v>
      </c>
      <c r="F66" s="7">
        <v>62</v>
      </c>
      <c r="G66" s="7" t="s">
        <v>558</v>
      </c>
    </row>
    <row r="67" spans="1:7" x14ac:dyDescent="0.25">
      <c r="A67" s="23" t="s">
        <v>1726</v>
      </c>
      <c r="B67" s="20" t="str">
        <f>VLOOKUP(G67,[1]Sheet1!$A$2:$J$2860,2,FALSE)</f>
        <v>- none -</v>
      </c>
      <c r="C67" s="20" t="s">
        <v>114</v>
      </c>
      <c r="D67" s="7">
        <v>1</v>
      </c>
      <c r="E67" s="7">
        <v>387</v>
      </c>
      <c r="F67" s="7">
        <v>387</v>
      </c>
      <c r="G67" s="7" t="s">
        <v>559</v>
      </c>
    </row>
    <row r="68" spans="1:7" x14ac:dyDescent="0.25">
      <c r="A68" s="23" t="s">
        <v>1727</v>
      </c>
      <c r="B68" s="20" t="str">
        <f>VLOOKUP(G68,[1]Sheet1!$A$2:$J$2860,2,FALSE)</f>
        <v>Folate Biosynthesis</v>
      </c>
      <c r="C68" s="10" t="s">
        <v>1728</v>
      </c>
      <c r="D68" s="6">
        <v>1</v>
      </c>
      <c r="E68" s="6">
        <v>393</v>
      </c>
      <c r="F68" s="6">
        <v>393</v>
      </c>
      <c r="G68" s="6" t="s">
        <v>1988</v>
      </c>
    </row>
    <row r="69" spans="1:7" ht="30" x14ac:dyDescent="0.25">
      <c r="A69" s="23" t="s">
        <v>1729</v>
      </c>
      <c r="B69" s="20" t="str">
        <f>VLOOKUP(G69,[1]Sheet1!$A$2:$J$2860,2,FALSE)</f>
        <v>Folate Biosynthesis; &lt;br&gt;Folate Biosynthesis</v>
      </c>
      <c r="C69" s="10" t="s">
        <v>1730</v>
      </c>
      <c r="D69" s="6">
        <v>1</v>
      </c>
      <c r="E69" s="6">
        <v>105</v>
      </c>
      <c r="F69" s="6">
        <v>105</v>
      </c>
      <c r="G69" s="6" t="s">
        <v>1989</v>
      </c>
    </row>
    <row r="70" spans="1:7" x14ac:dyDescent="0.25">
      <c r="A70" s="23" t="s">
        <v>1731</v>
      </c>
      <c r="B70" s="20" t="str">
        <f>VLOOKUP(G70,[1]Sheet1!$A$2:$J$2860,2,FALSE)</f>
        <v>- none -</v>
      </c>
      <c r="C70" s="20" t="s">
        <v>1311</v>
      </c>
      <c r="D70" s="7">
        <v>1</v>
      </c>
      <c r="E70" s="7">
        <v>216</v>
      </c>
      <c r="F70" s="7">
        <v>216</v>
      </c>
      <c r="G70" s="7" t="s">
        <v>1574</v>
      </c>
    </row>
    <row r="71" spans="1:7" ht="30" x14ac:dyDescent="0.25">
      <c r="A71" s="23" t="s">
        <v>1732</v>
      </c>
      <c r="B71" s="20" t="str">
        <f>VLOOKUP(G71,[1]Sheet1!$A$2:$J$2860,2,FALSE)</f>
        <v>CBSS-216591.1.peg.168; &lt;br&gt;Glutamine, Glutamate, Aspartate and Asparagine Biosynthesis; &lt;br&gt;Threonine and Homoserine Biosynthesis</v>
      </c>
      <c r="C71" s="10" t="s">
        <v>126</v>
      </c>
      <c r="D71" s="6">
        <v>1</v>
      </c>
      <c r="E71" s="6">
        <v>97</v>
      </c>
      <c r="F71" s="6">
        <v>97</v>
      </c>
      <c r="G71" s="6" t="s">
        <v>564</v>
      </c>
    </row>
    <row r="72" spans="1:7" x14ac:dyDescent="0.25">
      <c r="A72" s="23" t="s">
        <v>1733</v>
      </c>
      <c r="B72" s="20" t="str">
        <f>VLOOKUP(G72,[1]Sheet1!$A$2:$J$2860,2,FALSE)</f>
        <v>Glycine cleavage system; &lt;br&gt;LysR-family proteins in Escherichia coli; &lt;br&gt;Orphan regulatory proteins</v>
      </c>
      <c r="C72" s="20" t="s">
        <v>130</v>
      </c>
      <c r="D72" s="7">
        <v>1</v>
      </c>
      <c r="E72" s="7">
        <v>108</v>
      </c>
      <c r="F72" s="7">
        <v>108</v>
      </c>
      <c r="G72" s="7" t="s">
        <v>566</v>
      </c>
    </row>
    <row r="73" spans="1:7" ht="30" x14ac:dyDescent="0.25">
      <c r="A73" s="23" t="s">
        <v>1734</v>
      </c>
      <c r="B73" s="20" t="str">
        <f>VLOOKUP(G73,[1]Sheet1!$A$2:$J$2860,2,FALSE)</f>
        <v>Glycine and Serine Utilization; &lt;br&gt;Glycine cleavage system</v>
      </c>
      <c r="C73" s="10" t="s">
        <v>839</v>
      </c>
      <c r="D73" s="6">
        <v>1</v>
      </c>
      <c r="E73" s="18">
        <v>1392</v>
      </c>
      <c r="F73" s="18">
        <v>1392</v>
      </c>
      <c r="G73" s="6" t="s">
        <v>1137</v>
      </c>
    </row>
    <row r="74" spans="1:7" ht="30" x14ac:dyDescent="0.25">
      <c r="A74" s="23" t="s">
        <v>1735</v>
      </c>
      <c r="B74" s="20" t="str">
        <f>VLOOKUP(G74,[1]Sheet1!$A$2:$J$2860,2,FALSE)</f>
        <v>Glutathione: Biosynthesis and gamma-glutamyl cycle</v>
      </c>
      <c r="C74" s="10" t="s">
        <v>841</v>
      </c>
      <c r="D74" s="6">
        <v>1</v>
      </c>
      <c r="E74" s="6">
        <v>69</v>
      </c>
      <c r="F74" s="6">
        <v>69</v>
      </c>
      <c r="G74" s="6" t="s">
        <v>1138</v>
      </c>
    </row>
    <row r="75" spans="1:7" x14ac:dyDescent="0.25">
      <c r="A75" s="23" t="s">
        <v>1736</v>
      </c>
      <c r="B75" s="20" t="str">
        <f>VLOOKUP(G75,[1]Sheet1!$A$2:$J$2860,2,FALSE)</f>
        <v>- none -</v>
      </c>
      <c r="C75" s="10" t="s">
        <v>1737</v>
      </c>
      <c r="D75" s="6">
        <v>1</v>
      </c>
      <c r="E75" s="6">
        <v>44</v>
      </c>
      <c r="F75" s="6">
        <v>44</v>
      </c>
      <c r="G75" s="6" t="s">
        <v>1990</v>
      </c>
    </row>
    <row r="76" spans="1:7" x14ac:dyDescent="0.25">
      <c r="A76" s="23" t="s">
        <v>1738</v>
      </c>
      <c r="B76" s="20" t="str">
        <f>VLOOKUP(G76,[1]Sheet1!$A$2:$J$2860,2,FALSE)</f>
        <v>- none -</v>
      </c>
      <c r="C76" s="20" t="s">
        <v>844</v>
      </c>
      <c r="D76" s="7">
        <v>1</v>
      </c>
      <c r="E76" s="7">
        <v>204</v>
      </c>
      <c r="F76" s="7">
        <v>204</v>
      </c>
      <c r="G76" s="7" t="s">
        <v>1139</v>
      </c>
    </row>
    <row r="77" spans="1:7" x14ac:dyDescent="0.25">
      <c r="A77" s="23" t="s">
        <v>1739</v>
      </c>
      <c r="B77" s="20" t="str">
        <f>VLOOKUP(G77,[1]Sheet1!$A$2:$J$2860,2,FALSE)</f>
        <v>Glycyl-tRNA synthetase; &lt;br&gt;Glycyl-tRNA synthetase containing cluster; &lt;br&gt;tRNA aminoacylation, Gly</v>
      </c>
      <c r="C77" s="10" t="s">
        <v>1740</v>
      </c>
      <c r="D77" s="6">
        <v>1</v>
      </c>
      <c r="E77" s="6">
        <v>195</v>
      </c>
      <c r="F77" s="6">
        <v>195</v>
      </c>
      <c r="G77" s="6" t="s">
        <v>1991</v>
      </c>
    </row>
    <row r="78" spans="1:7" x14ac:dyDescent="0.25">
      <c r="A78" s="23" t="s">
        <v>1741</v>
      </c>
      <c r="B78" s="20" t="str">
        <f>VLOOKUP(G78,[1]Sheet1!$A$2:$J$2860,2,FALSE)</f>
        <v>Glycerol and Glycerol-3-phosphate Uptake and Utilization</v>
      </c>
      <c r="C78" s="10" t="s">
        <v>1742</v>
      </c>
      <c r="D78" s="6">
        <v>1</v>
      </c>
      <c r="E78" s="18">
        <v>1488</v>
      </c>
      <c r="F78" s="18">
        <v>1488</v>
      </c>
      <c r="G78" s="6" t="s">
        <v>1992</v>
      </c>
    </row>
    <row r="79" spans="1:7" x14ac:dyDescent="0.25">
      <c r="A79" s="23" t="s">
        <v>1743</v>
      </c>
      <c r="B79" s="20" t="str">
        <f>VLOOKUP(G79,[1]Sheet1!$A$2:$J$2860,2,FALSE)</f>
        <v>Glutamine, Glutamate, Aspartate and Asparagine Biosynthesis</v>
      </c>
      <c r="C79" s="20" t="s">
        <v>1744</v>
      </c>
      <c r="D79" s="7">
        <v>1</v>
      </c>
      <c r="E79" s="7">
        <v>190</v>
      </c>
      <c r="F79" s="7">
        <v>190</v>
      </c>
      <c r="G79" s="7" t="s">
        <v>1993</v>
      </c>
    </row>
    <row r="80" spans="1:7" x14ac:dyDescent="0.25">
      <c r="A80" s="23" t="s">
        <v>1745</v>
      </c>
      <c r="B80" s="20" t="str">
        <f>VLOOKUP(G80,[1]Sheet1!$A$2:$J$2860,2,FALSE)</f>
        <v>- none -</v>
      </c>
      <c r="C80" s="20" t="s">
        <v>145</v>
      </c>
      <c r="D80" s="7">
        <v>1</v>
      </c>
      <c r="E80" s="7">
        <v>531</v>
      </c>
      <c r="F80" s="7">
        <v>531</v>
      </c>
      <c r="G80" s="7" t="s">
        <v>573</v>
      </c>
    </row>
    <row r="81" spans="1:7" x14ac:dyDescent="0.25">
      <c r="A81" s="23" t="s">
        <v>1746</v>
      </c>
      <c r="B81" s="20" t="str">
        <f>VLOOKUP(G81,[1]Sheet1!$A$2:$J$2860,2,FALSE)</f>
        <v>- none -</v>
      </c>
      <c r="C81" s="20" t="s">
        <v>145</v>
      </c>
      <c r="D81" s="7">
        <v>1</v>
      </c>
      <c r="E81" s="7">
        <v>122</v>
      </c>
      <c r="F81" s="7">
        <v>122</v>
      </c>
      <c r="G81" s="7" t="s">
        <v>573</v>
      </c>
    </row>
    <row r="82" spans="1:7" x14ac:dyDescent="0.25">
      <c r="A82" s="23" t="s">
        <v>1747</v>
      </c>
      <c r="B82" s="20" t="str">
        <f>VLOOKUP(G82,[1]Sheet1!$A$2:$J$2860,2,FALSE)</f>
        <v>- none -</v>
      </c>
      <c r="C82" s="20" t="s">
        <v>145</v>
      </c>
      <c r="D82" s="7">
        <v>1</v>
      </c>
      <c r="E82" s="7">
        <v>54</v>
      </c>
      <c r="F82" s="7">
        <v>54</v>
      </c>
      <c r="G82" s="7" t="s">
        <v>573</v>
      </c>
    </row>
    <row r="83" spans="1:7" x14ac:dyDescent="0.25">
      <c r="A83" s="23" t="s">
        <v>1748</v>
      </c>
      <c r="B83" s="20" t="str">
        <f>VLOOKUP(G83,[1]Sheet1!$A$2:$J$2860,2,FALSE)</f>
        <v>Galactosylceramide and Sulfatide metabolism</v>
      </c>
      <c r="C83" s="10" t="s">
        <v>222</v>
      </c>
      <c r="D83" s="6">
        <v>1</v>
      </c>
      <c r="E83" s="6">
        <v>21</v>
      </c>
      <c r="F83" s="6">
        <v>21</v>
      </c>
      <c r="G83" s="6" t="s">
        <v>1994</v>
      </c>
    </row>
    <row r="84" spans="1:7" x14ac:dyDescent="0.25">
      <c r="A84" s="23" t="s">
        <v>1748</v>
      </c>
      <c r="B84" s="20" t="str">
        <f>VLOOKUP(G84,[1]Sheet1!$A$2:$J$2860,2,FALSE)</f>
        <v>- none -</v>
      </c>
      <c r="C84" s="20" t="s">
        <v>1330</v>
      </c>
      <c r="D84" s="7">
        <v>22</v>
      </c>
      <c r="E84" s="7">
        <v>195</v>
      </c>
      <c r="F84" s="7">
        <v>174</v>
      </c>
      <c r="G84" s="7" t="s">
        <v>1578</v>
      </c>
    </row>
    <row r="85" spans="1:7" x14ac:dyDescent="0.25">
      <c r="A85" s="23" t="s">
        <v>1749</v>
      </c>
      <c r="B85" s="20" t="str">
        <f>VLOOKUP(G85,[1]Sheet1!$A$2:$J$2860,2,FALSE)</f>
        <v>- none -</v>
      </c>
      <c r="C85" s="20" t="s">
        <v>149</v>
      </c>
      <c r="D85" s="7">
        <v>1</v>
      </c>
      <c r="E85" s="7">
        <v>57</v>
      </c>
      <c r="F85" s="7">
        <v>57</v>
      </c>
      <c r="G85" s="7" t="s">
        <v>1995</v>
      </c>
    </row>
    <row r="86" spans="1:7" x14ac:dyDescent="0.25">
      <c r="A86" s="23" t="s">
        <v>1750</v>
      </c>
      <c r="B86" s="20" t="str">
        <f>VLOOKUP(G86,[1]Sheet1!$A$2:$J$2860,2,FALSE)</f>
        <v>Widespread colonization island</v>
      </c>
      <c r="C86" s="20" t="s">
        <v>1751</v>
      </c>
      <c r="D86" s="7">
        <v>21</v>
      </c>
      <c r="E86" s="7">
        <v>105</v>
      </c>
      <c r="F86" s="7">
        <v>85</v>
      </c>
      <c r="G86" s="7" t="s">
        <v>1996</v>
      </c>
    </row>
    <row r="87" spans="1:7" x14ac:dyDescent="0.25">
      <c r="A87" s="23" t="s">
        <v>1752</v>
      </c>
      <c r="B87" s="20" t="str">
        <f>VLOOKUP(G87,[1]Sheet1!$A$2:$J$2860,2,FALSE)</f>
        <v>- none -</v>
      </c>
      <c r="C87" s="20" t="s">
        <v>1753</v>
      </c>
      <c r="D87" s="7">
        <v>1</v>
      </c>
      <c r="E87" s="7">
        <v>50</v>
      </c>
      <c r="F87" s="7">
        <v>50</v>
      </c>
      <c r="G87" s="7" t="s">
        <v>1997</v>
      </c>
    </row>
    <row r="88" spans="1:7" x14ac:dyDescent="0.25">
      <c r="A88" s="23" t="s">
        <v>1754</v>
      </c>
      <c r="B88" s="20" t="str">
        <f>VLOOKUP(G88,[1]Sheet1!$A$2:$J$2860,2,FALSE)</f>
        <v>- none -</v>
      </c>
      <c r="C88" s="20" t="s">
        <v>154</v>
      </c>
      <c r="D88" s="7">
        <v>1</v>
      </c>
      <c r="E88" s="7">
        <v>115</v>
      </c>
      <c r="F88" s="7">
        <v>115</v>
      </c>
      <c r="G88" s="7" t="s">
        <v>576</v>
      </c>
    </row>
    <row r="89" spans="1:7" x14ac:dyDescent="0.25">
      <c r="A89" s="23" t="s">
        <v>1755</v>
      </c>
      <c r="B89" s="20" t="str">
        <f>VLOOKUP(G89,[1]Sheet1!$A$2:$J$2860,2,FALSE)</f>
        <v>- none -</v>
      </c>
      <c r="C89" s="20" t="s">
        <v>154</v>
      </c>
      <c r="D89" s="7">
        <v>1</v>
      </c>
      <c r="E89" s="7">
        <v>31</v>
      </c>
      <c r="F89" s="7">
        <v>31</v>
      </c>
      <c r="G89" s="7" t="s">
        <v>576</v>
      </c>
    </row>
    <row r="90" spans="1:7" x14ac:dyDescent="0.25">
      <c r="A90" s="23" t="s">
        <v>1756</v>
      </c>
      <c r="B90" s="20" t="str">
        <f>VLOOKUP(G90,[1]Sheet1!$A$2:$J$2860,2,FALSE)</f>
        <v>Iron acquisition in Streptococcus</v>
      </c>
      <c r="C90" s="10" t="s">
        <v>159</v>
      </c>
      <c r="D90" s="6">
        <v>1</v>
      </c>
      <c r="E90" s="6">
        <v>148</v>
      </c>
      <c r="F90" s="6">
        <v>148</v>
      </c>
      <c r="G90" s="6" t="s">
        <v>578</v>
      </c>
    </row>
    <row r="91" spans="1:7" x14ac:dyDescent="0.25">
      <c r="A91" s="23" t="s">
        <v>1757</v>
      </c>
      <c r="B91" s="20" t="str">
        <f>VLOOKUP(G91,[1]Sheet1!$A$2:$J$2860,2,FALSE)</f>
        <v>Iron acquisition in Streptococcus</v>
      </c>
      <c r="C91" s="10" t="s">
        <v>159</v>
      </c>
      <c r="D91" s="6">
        <v>1</v>
      </c>
      <c r="E91" s="6">
        <v>75</v>
      </c>
      <c r="F91" s="6">
        <v>75</v>
      </c>
      <c r="G91" s="6" t="s">
        <v>578</v>
      </c>
    </row>
    <row r="92" spans="1:7" x14ac:dyDescent="0.25">
      <c r="A92" s="23" t="s">
        <v>1758</v>
      </c>
      <c r="B92" s="20" t="str">
        <f>VLOOKUP(G92,[1]Sheet1!$A$2:$J$2860,2,FALSE)</f>
        <v>Iron acquisition in Streptococcus</v>
      </c>
      <c r="C92" s="10" t="s">
        <v>159</v>
      </c>
      <c r="D92" s="6">
        <v>1</v>
      </c>
      <c r="E92" s="6">
        <v>62</v>
      </c>
      <c r="F92" s="6">
        <v>62</v>
      </c>
      <c r="G92" s="6" t="s">
        <v>578</v>
      </c>
    </row>
    <row r="93" spans="1:7" x14ac:dyDescent="0.25">
      <c r="A93" s="23" t="s">
        <v>1759</v>
      </c>
      <c r="B93" s="20" t="str">
        <f>VLOOKUP(G93,[1]Sheet1!$A$2:$J$2860,2,FALSE)</f>
        <v>- none -</v>
      </c>
      <c r="C93" s="10" t="s">
        <v>1760</v>
      </c>
      <c r="D93" s="6">
        <v>1</v>
      </c>
      <c r="E93" s="6">
        <v>45</v>
      </c>
      <c r="F93" s="6">
        <v>45</v>
      </c>
      <c r="G93" s="6" t="s">
        <v>1998</v>
      </c>
    </row>
    <row r="94" spans="1:7" x14ac:dyDescent="0.25">
      <c r="A94" s="23" t="s">
        <v>1761</v>
      </c>
      <c r="B94" s="20" t="str">
        <f>VLOOKUP(G94,[1]Sheet1!$A$2:$J$2860,2,FALSE)</f>
        <v>- none -</v>
      </c>
      <c r="C94" s="20" t="s">
        <v>161</v>
      </c>
      <c r="D94" s="7">
        <v>1</v>
      </c>
      <c r="E94" s="7">
        <v>102</v>
      </c>
      <c r="F94" s="7">
        <v>102</v>
      </c>
      <c r="G94" s="7" t="s">
        <v>579</v>
      </c>
    </row>
    <row r="95" spans="1:7" x14ac:dyDescent="0.25">
      <c r="A95" s="23" t="s">
        <v>1762</v>
      </c>
      <c r="B95" s="20" t="str">
        <f>VLOOKUP(G95,[1]Sheet1!$A$2:$J$2860,2,FALSE)</f>
        <v>- none -</v>
      </c>
      <c r="C95" s="20" t="s">
        <v>161</v>
      </c>
      <c r="D95" s="7">
        <v>1</v>
      </c>
      <c r="E95" s="7">
        <v>315</v>
      </c>
      <c r="F95" s="7">
        <v>315</v>
      </c>
      <c r="G95" s="7" t="s">
        <v>579</v>
      </c>
    </row>
    <row r="96" spans="1:7" x14ac:dyDescent="0.25">
      <c r="A96" s="23" t="s">
        <v>1763</v>
      </c>
      <c r="B96" s="20" t="str">
        <f>VLOOKUP(G96,[1]Sheet1!$A$2:$J$2860,2,FALSE)</f>
        <v>- none -</v>
      </c>
      <c r="C96" s="20" t="s">
        <v>161</v>
      </c>
      <c r="D96" s="7">
        <v>1</v>
      </c>
      <c r="E96" s="7">
        <v>513</v>
      </c>
      <c r="F96" s="7">
        <v>513</v>
      </c>
      <c r="G96" s="7" t="s">
        <v>579</v>
      </c>
    </row>
    <row r="97" spans="1:7" x14ac:dyDescent="0.25">
      <c r="A97" s="23" t="s">
        <v>1764</v>
      </c>
      <c r="B97" s="20" t="str">
        <f>VLOOKUP(G97,[1]Sheet1!$A$2:$J$2860,2,FALSE)</f>
        <v>- none -</v>
      </c>
      <c r="C97" s="20" t="s">
        <v>1338</v>
      </c>
      <c r="D97" s="7">
        <v>1</v>
      </c>
      <c r="E97" s="7">
        <v>88</v>
      </c>
      <c r="F97" s="7">
        <v>88</v>
      </c>
      <c r="G97" s="7" t="s">
        <v>1580</v>
      </c>
    </row>
    <row r="98" spans="1:7" x14ac:dyDescent="0.25">
      <c r="A98" s="23" t="s">
        <v>1765</v>
      </c>
      <c r="B98" s="20" t="str">
        <f>VLOOKUP(G98,[1]Sheet1!$A$2:$J$2860,2,FALSE)</f>
        <v>- none -</v>
      </c>
      <c r="C98" s="20" t="s">
        <v>1338</v>
      </c>
      <c r="D98" s="7">
        <v>1</v>
      </c>
      <c r="E98" s="7">
        <v>661</v>
      </c>
      <c r="F98" s="7">
        <v>661</v>
      </c>
      <c r="G98" s="7" t="s">
        <v>1580</v>
      </c>
    </row>
    <row r="99" spans="1:7" x14ac:dyDescent="0.25">
      <c r="A99" s="23" t="s">
        <v>1766</v>
      </c>
      <c r="B99" s="20" t="str">
        <f>VLOOKUP(G99,[1]Sheet1!$A$2:$J$2860,2,FALSE)</f>
        <v>- none -</v>
      </c>
      <c r="C99" s="20" t="s">
        <v>166</v>
      </c>
      <c r="D99" s="7">
        <v>1</v>
      </c>
      <c r="E99" s="7">
        <v>100</v>
      </c>
      <c r="F99" s="7">
        <v>100</v>
      </c>
      <c r="G99" s="7" t="s">
        <v>581</v>
      </c>
    </row>
    <row r="100" spans="1:7" x14ac:dyDescent="0.25">
      <c r="A100" s="23" t="s">
        <v>1767</v>
      </c>
      <c r="B100" s="20" t="str">
        <f>VLOOKUP(G100,[1]Sheet1!$A$2:$J$2860,2,FALSE)</f>
        <v>- none -</v>
      </c>
      <c r="C100" s="20" t="s">
        <v>870</v>
      </c>
      <c r="D100" s="7">
        <v>1</v>
      </c>
      <c r="E100" s="7">
        <v>215</v>
      </c>
      <c r="F100" s="7">
        <v>215</v>
      </c>
      <c r="G100" s="7" t="s">
        <v>1145</v>
      </c>
    </row>
    <row r="101" spans="1:7" x14ac:dyDescent="0.25">
      <c r="A101" s="23" t="s">
        <v>1768</v>
      </c>
      <c r="B101" s="20" t="str">
        <f>VLOOKUP(G101,[1]Sheet1!$A$2:$J$2860,2,FALSE)</f>
        <v>- none -</v>
      </c>
      <c r="C101" s="20" t="s">
        <v>149</v>
      </c>
      <c r="D101" s="7">
        <v>1</v>
      </c>
      <c r="E101" s="7">
        <v>58</v>
      </c>
      <c r="F101" s="7">
        <v>58</v>
      </c>
      <c r="G101" s="7" t="s">
        <v>1999</v>
      </c>
    </row>
    <row r="102" spans="1:7" x14ac:dyDescent="0.25">
      <c r="A102" s="23" t="s">
        <v>1769</v>
      </c>
      <c r="B102" s="20" t="str">
        <f>VLOOKUP(G102,[1]Sheet1!$A$2:$J$2860,2,FALSE)</f>
        <v>- none -</v>
      </c>
      <c r="C102" s="20" t="s">
        <v>149</v>
      </c>
      <c r="D102" s="7">
        <v>1</v>
      </c>
      <c r="E102" s="7">
        <v>157</v>
      </c>
      <c r="F102" s="7">
        <v>157</v>
      </c>
      <c r="G102" s="7" t="s">
        <v>582</v>
      </c>
    </row>
    <row r="103" spans="1:7" x14ac:dyDescent="0.25">
      <c r="A103" s="23" t="s">
        <v>1770</v>
      </c>
      <c r="B103" s="20" t="str">
        <f>VLOOKUP(G103,[1]Sheet1!$A$2:$J$2860,2,FALSE)</f>
        <v>- none -</v>
      </c>
      <c r="C103" s="20" t="s">
        <v>149</v>
      </c>
      <c r="D103" s="7">
        <v>1</v>
      </c>
      <c r="E103" s="7">
        <v>259</v>
      </c>
      <c r="F103" s="7">
        <v>259</v>
      </c>
      <c r="G103" s="7" t="s">
        <v>582</v>
      </c>
    </row>
    <row r="104" spans="1:7" x14ac:dyDescent="0.25">
      <c r="A104" s="23" t="s">
        <v>1771</v>
      </c>
      <c r="B104" s="20" t="str">
        <f>VLOOKUP(G104,[1]Sheet1!$A$2:$J$2860,2,FALSE)</f>
        <v>- none -</v>
      </c>
      <c r="C104" s="20" t="s">
        <v>170</v>
      </c>
      <c r="D104" s="7">
        <v>1</v>
      </c>
      <c r="E104" s="7">
        <v>39</v>
      </c>
      <c r="F104" s="7">
        <v>39</v>
      </c>
      <c r="G104" s="7" t="s">
        <v>583</v>
      </c>
    </row>
    <row r="105" spans="1:7" x14ac:dyDescent="0.25">
      <c r="A105" s="23" t="s">
        <v>1772</v>
      </c>
      <c r="B105" s="20" t="str">
        <f>VLOOKUP(G105,[1]Sheet1!$A$2:$J$2860,2,FALSE)</f>
        <v>- none -</v>
      </c>
      <c r="C105" s="20" t="s">
        <v>170</v>
      </c>
      <c r="D105" s="7">
        <v>1</v>
      </c>
      <c r="E105" s="7">
        <v>558</v>
      </c>
      <c r="F105" s="7">
        <v>558</v>
      </c>
      <c r="G105" s="7" t="s">
        <v>583</v>
      </c>
    </row>
    <row r="106" spans="1:7" x14ac:dyDescent="0.25">
      <c r="A106" s="23" t="s">
        <v>1773</v>
      </c>
      <c r="B106" s="20" t="str">
        <f>VLOOKUP(G106,[1]Sheet1!$A$2:$J$2860,2,FALSE)</f>
        <v>- none -</v>
      </c>
      <c r="C106" s="20" t="s">
        <v>870</v>
      </c>
      <c r="D106" s="7">
        <v>1</v>
      </c>
      <c r="E106" s="7">
        <v>162</v>
      </c>
      <c r="F106" s="7">
        <v>162</v>
      </c>
      <c r="G106" s="7" t="s">
        <v>1151</v>
      </c>
    </row>
    <row r="107" spans="1:7" x14ac:dyDescent="0.25">
      <c r="A107" s="23" t="s">
        <v>1774</v>
      </c>
      <c r="B107" s="20" t="str">
        <f>VLOOKUP(G107,[1]Sheet1!$A$2:$J$2860,2,FALSE)</f>
        <v>L-Talarate Dehydratase; &lt;br&gt;L-Talarate Dehydratase</v>
      </c>
      <c r="C107" s="20" t="s">
        <v>885</v>
      </c>
      <c r="D107" s="7">
        <v>1</v>
      </c>
      <c r="E107" s="7">
        <v>59</v>
      </c>
      <c r="F107" s="7">
        <v>59</v>
      </c>
      <c r="G107" s="7" t="s">
        <v>1152</v>
      </c>
    </row>
    <row r="108" spans="1:7" x14ac:dyDescent="0.25">
      <c r="A108" s="23" t="s">
        <v>1775</v>
      </c>
      <c r="B108" s="20" t="str">
        <f>VLOOKUP(G108,[1]Sheet1!$A$2:$J$2860,2,FALSE)</f>
        <v>- none -</v>
      </c>
      <c r="C108" s="20" t="s">
        <v>1350</v>
      </c>
      <c r="D108" s="7">
        <v>1</v>
      </c>
      <c r="E108" s="7">
        <v>29</v>
      </c>
      <c r="F108" s="7">
        <v>29</v>
      </c>
      <c r="G108" s="7" t="s">
        <v>1582</v>
      </c>
    </row>
    <row r="109" spans="1:7" x14ac:dyDescent="0.25">
      <c r="A109" s="23" t="s">
        <v>1776</v>
      </c>
      <c r="B109" s="20" t="str">
        <f>VLOOKUP(G109,[1]Sheet1!$A$2:$J$2860,2,FALSE)</f>
        <v>- none -</v>
      </c>
      <c r="C109" s="20" t="s">
        <v>177</v>
      </c>
      <c r="D109" s="7">
        <v>1</v>
      </c>
      <c r="E109" s="7">
        <v>57</v>
      </c>
      <c r="F109" s="7">
        <v>57</v>
      </c>
      <c r="G109" s="7" t="s">
        <v>586</v>
      </c>
    </row>
    <row r="110" spans="1:7" x14ac:dyDescent="0.25">
      <c r="A110" s="23" t="s">
        <v>1777</v>
      </c>
      <c r="B110" s="20" t="str">
        <f>VLOOKUP(G110,[1]Sheet1!$A$2:$J$2860,2,FALSE)</f>
        <v>- none -</v>
      </c>
      <c r="C110" s="20" t="s">
        <v>149</v>
      </c>
      <c r="D110" s="7">
        <v>1</v>
      </c>
      <c r="E110" s="7">
        <v>102</v>
      </c>
      <c r="F110" s="7">
        <v>102</v>
      </c>
      <c r="G110" s="7" t="s">
        <v>592</v>
      </c>
    </row>
    <row r="111" spans="1:7" x14ac:dyDescent="0.25">
      <c r="A111" s="23" t="s">
        <v>1778</v>
      </c>
      <c r="B111" s="20" t="str">
        <f>VLOOKUP(G111,[1]Sheet1!$A$2:$J$2860,2,FALSE)</f>
        <v>- none -</v>
      </c>
      <c r="C111" s="20" t="s">
        <v>149</v>
      </c>
      <c r="D111" s="7">
        <v>1</v>
      </c>
      <c r="E111" s="7">
        <v>33</v>
      </c>
      <c r="F111" s="7">
        <v>33</v>
      </c>
      <c r="G111" s="7" t="s">
        <v>592</v>
      </c>
    </row>
    <row r="112" spans="1:7" x14ac:dyDescent="0.25">
      <c r="A112" s="23" t="s">
        <v>1779</v>
      </c>
      <c r="B112" s="20" t="str">
        <f>VLOOKUP(G112,[1]Sheet1!$A$2:$J$2860,2,FALSE)</f>
        <v>- none -</v>
      </c>
      <c r="C112" s="20" t="s">
        <v>190</v>
      </c>
      <c r="D112" s="7">
        <v>1</v>
      </c>
      <c r="E112" s="7">
        <v>36</v>
      </c>
      <c r="F112" s="7">
        <v>36</v>
      </c>
      <c r="G112" s="7" t="s">
        <v>593</v>
      </c>
    </row>
    <row r="113" spans="1:7" x14ac:dyDescent="0.25">
      <c r="A113" s="23" t="s">
        <v>1780</v>
      </c>
      <c r="B113" s="20" t="str">
        <f>VLOOKUP(G113,[1]Sheet1!$A$2:$J$2860,2,FALSE)</f>
        <v>- none -</v>
      </c>
      <c r="C113" s="20" t="s">
        <v>1781</v>
      </c>
      <c r="D113" s="7">
        <v>1</v>
      </c>
      <c r="E113" s="7">
        <v>34</v>
      </c>
      <c r="F113" s="7">
        <v>34</v>
      </c>
      <c r="G113" s="7" t="s">
        <v>2000</v>
      </c>
    </row>
    <row r="114" spans="1:7" x14ac:dyDescent="0.25">
      <c r="A114" s="23" t="s">
        <v>1782</v>
      </c>
      <c r="B114" s="20" t="str">
        <f>VLOOKUP(G114,[1]Sheet1!$A$2:$J$2860,2,FALSE)</f>
        <v>- none -</v>
      </c>
      <c r="C114" s="20" t="s">
        <v>197</v>
      </c>
      <c r="D114" s="7">
        <v>1</v>
      </c>
      <c r="E114" s="7">
        <v>67</v>
      </c>
      <c r="F114" s="7">
        <v>67</v>
      </c>
      <c r="G114" s="7" t="s">
        <v>596</v>
      </c>
    </row>
    <row r="115" spans="1:7" x14ac:dyDescent="0.25">
      <c r="A115" s="23" t="s">
        <v>1783</v>
      </c>
      <c r="B115" s="20" t="str">
        <f>VLOOKUP(G115,[1]Sheet1!$A$2:$J$2860,2,FALSE)</f>
        <v>- none -</v>
      </c>
      <c r="C115" s="20" t="s">
        <v>204</v>
      </c>
      <c r="D115" s="7">
        <v>1</v>
      </c>
      <c r="E115" s="7">
        <v>33</v>
      </c>
      <c r="F115" s="7">
        <v>33</v>
      </c>
      <c r="G115" s="7" t="s">
        <v>599</v>
      </c>
    </row>
    <row r="116" spans="1:7" x14ac:dyDescent="0.25">
      <c r="A116" s="23" t="s">
        <v>1784</v>
      </c>
      <c r="B116" s="20" t="str">
        <f>VLOOKUP(G116,[1]Sheet1!$A$2:$J$2860,2,FALSE)</f>
        <v>- none -</v>
      </c>
      <c r="C116" s="20" t="s">
        <v>905</v>
      </c>
      <c r="D116" s="7">
        <v>1</v>
      </c>
      <c r="E116" s="7">
        <v>69</v>
      </c>
      <c r="F116" s="7">
        <v>69</v>
      </c>
      <c r="G116" s="7" t="s">
        <v>1162</v>
      </c>
    </row>
    <row r="117" spans="1:7" x14ac:dyDescent="0.25">
      <c r="A117" s="23" t="s">
        <v>1785</v>
      </c>
      <c r="B117" s="20" t="str">
        <f>VLOOKUP(G117,[1]Sheet1!$A$2:$J$2860,2,FALSE)</f>
        <v>- none -</v>
      </c>
      <c r="C117" s="20" t="s">
        <v>1786</v>
      </c>
      <c r="D117" s="7">
        <v>1</v>
      </c>
      <c r="E117" s="7">
        <v>74</v>
      </c>
      <c r="F117" s="7">
        <v>74</v>
      </c>
      <c r="G117" s="7" t="s">
        <v>2001</v>
      </c>
    </row>
    <row r="118" spans="1:7" x14ac:dyDescent="0.25">
      <c r="A118" s="23" t="s">
        <v>1787</v>
      </c>
      <c r="B118" s="20" t="str">
        <f>VLOOKUP(G118,[1]Sheet1!$A$2:$J$2860,2,FALSE)</f>
        <v>- none -</v>
      </c>
      <c r="C118" s="20" t="s">
        <v>1375</v>
      </c>
      <c r="D118" s="7">
        <v>1</v>
      </c>
      <c r="E118" s="7">
        <v>70</v>
      </c>
      <c r="F118" s="7">
        <v>70</v>
      </c>
      <c r="G118" s="7" t="s">
        <v>1590</v>
      </c>
    </row>
    <row r="119" spans="1:7" x14ac:dyDescent="0.25">
      <c r="A119" s="23" t="s">
        <v>1788</v>
      </c>
      <c r="B119" s="20" t="str">
        <f>VLOOKUP(G119,[1]Sheet1!$A$2:$J$2860,2,FALSE)</f>
        <v>- none -</v>
      </c>
      <c r="C119" s="20" t="s">
        <v>1379</v>
      </c>
      <c r="D119" s="7">
        <v>1</v>
      </c>
      <c r="E119" s="7">
        <v>50</v>
      </c>
      <c r="F119" s="7">
        <v>50</v>
      </c>
      <c r="G119" s="7" t="s">
        <v>1592</v>
      </c>
    </row>
    <row r="120" spans="1:7" x14ac:dyDescent="0.25">
      <c r="A120" s="23" t="s">
        <v>1789</v>
      </c>
      <c r="B120" s="20" t="str">
        <f>VLOOKUP(G120,[1]Sheet1!$A$2:$J$2860,2,FALSE)</f>
        <v>- none -</v>
      </c>
      <c r="C120" s="20" t="s">
        <v>1790</v>
      </c>
      <c r="D120" s="7">
        <v>1</v>
      </c>
      <c r="E120" s="7">
        <v>201</v>
      </c>
      <c r="F120" s="7">
        <v>201</v>
      </c>
      <c r="G120" s="7" t="s">
        <v>2002</v>
      </c>
    </row>
    <row r="121" spans="1:7" x14ac:dyDescent="0.25">
      <c r="A121" s="23" t="s">
        <v>1791</v>
      </c>
      <c r="B121" s="20" t="str">
        <f>VLOOKUP(G121,[1]Sheet1!$A$2:$J$2860,2,FALSE)</f>
        <v>A conserved operon linked to TyrR and possibly involved in virulence</v>
      </c>
      <c r="C121" s="20" t="s">
        <v>218</v>
      </c>
      <c r="D121" s="7">
        <v>1</v>
      </c>
      <c r="E121" s="7">
        <v>66</v>
      </c>
      <c r="F121" s="7">
        <v>66</v>
      </c>
      <c r="G121" s="7" t="s">
        <v>606</v>
      </c>
    </row>
    <row r="122" spans="1:7" x14ac:dyDescent="0.25">
      <c r="A122" s="23" t="s">
        <v>1792</v>
      </c>
      <c r="B122" s="20" t="str">
        <f>VLOOKUP(G122,[1]Sheet1!$A$2:$J$2860,2,FALSE)</f>
        <v>A conserved operon linked to TyrR and possibly involved in virulence</v>
      </c>
      <c r="C122" s="20" t="s">
        <v>218</v>
      </c>
      <c r="D122" s="7">
        <v>1</v>
      </c>
      <c r="E122" s="7">
        <v>177</v>
      </c>
      <c r="F122" s="7">
        <v>177</v>
      </c>
      <c r="G122" s="7" t="s">
        <v>606</v>
      </c>
    </row>
    <row r="123" spans="1:7" x14ac:dyDescent="0.25">
      <c r="A123" s="23" t="s">
        <v>1793</v>
      </c>
      <c r="B123" s="20" t="str">
        <f>VLOOKUP(G123,[1]Sheet1!$A$2:$J$2860,2,FALSE)</f>
        <v>- none -</v>
      </c>
      <c r="C123" s="20" t="s">
        <v>1794</v>
      </c>
      <c r="D123" s="7">
        <v>1</v>
      </c>
      <c r="E123" s="7">
        <v>583</v>
      </c>
      <c r="F123" s="7">
        <v>583</v>
      </c>
      <c r="G123" s="7" t="s">
        <v>2003</v>
      </c>
    </row>
    <row r="124" spans="1:7" x14ac:dyDescent="0.25">
      <c r="A124" s="23" t="s">
        <v>1795</v>
      </c>
      <c r="B124" s="20" t="str">
        <f>VLOOKUP(G124,[1]Sheet1!$A$2:$J$2860,2,FALSE)</f>
        <v>- none -</v>
      </c>
      <c r="C124" s="20" t="s">
        <v>149</v>
      </c>
      <c r="D124" s="7">
        <v>1</v>
      </c>
      <c r="E124" s="7">
        <v>288</v>
      </c>
      <c r="F124" s="7">
        <v>288</v>
      </c>
      <c r="G124" s="7" t="s">
        <v>2004</v>
      </c>
    </row>
    <row r="125" spans="1:7" x14ac:dyDescent="0.25">
      <c r="A125" s="23" t="s">
        <v>1796</v>
      </c>
      <c r="B125" s="20" t="str">
        <f>VLOOKUP(G125,[1]Sheet1!$A$2:$J$2860,2,FALSE)</f>
        <v>- none -</v>
      </c>
      <c r="C125" s="20" t="s">
        <v>55</v>
      </c>
      <c r="D125" s="7">
        <v>1</v>
      </c>
      <c r="E125" s="7">
        <v>148</v>
      </c>
      <c r="F125" s="7">
        <v>148</v>
      </c>
      <c r="G125" s="7" t="s">
        <v>1168</v>
      </c>
    </row>
    <row r="126" spans="1:7" x14ac:dyDescent="0.25">
      <c r="A126" s="23" t="s">
        <v>1797</v>
      </c>
      <c r="B126" s="20" t="str">
        <f>VLOOKUP(G126,[1]Sheet1!$A$2:$J$2860,2,FALSE)</f>
        <v>- none -</v>
      </c>
      <c r="C126" s="20" t="s">
        <v>1388</v>
      </c>
      <c r="D126" s="7">
        <v>1</v>
      </c>
      <c r="E126" s="7">
        <v>342</v>
      </c>
      <c r="F126" s="7">
        <v>342</v>
      </c>
      <c r="G126" s="7" t="s">
        <v>1595</v>
      </c>
    </row>
    <row r="127" spans="1:7" x14ac:dyDescent="0.25">
      <c r="A127" s="23" t="s">
        <v>1798</v>
      </c>
      <c r="B127" s="20" t="str">
        <f>VLOOKUP(G127,[1]Sheet1!$A$2:$J$2860,2,FALSE)</f>
        <v>- none -</v>
      </c>
      <c r="C127" s="20" t="s">
        <v>149</v>
      </c>
      <c r="D127" s="7">
        <v>1</v>
      </c>
      <c r="E127" s="7">
        <v>116</v>
      </c>
      <c r="F127" s="7">
        <v>116</v>
      </c>
      <c r="G127" s="7" t="s">
        <v>1596</v>
      </c>
    </row>
    <row r="128" spans="1:7" x14ac:dyDescent="0.25">
      <c r="A128" s="23" t="s">
        <v>1799</v>
      </c>
      <c r="B128" s="20" t="str">
        <f>VLOOKUP(G128,[1]Sheet1!$A$2:$J$2860,2,FALSE)</f>
        <v>- none -</v>
      </c>
      <c r="C128" s="20" t="s">
        <v>226</v>
      </c>
      <c r="D128" s="7">
        <v>1</v>
      </c>
      <c r="E128" s="7">
        <v>130</v>
      </c>
      <c r="F128" s="7">
        <v>130</v>
      </c>
      <c r="G128" s="7" t="s">
        <v>610</v>
      </c>
    </row>
    <row r="129" spans="1:7" x14ac:dyDescent="0.25">
      <c r="A129" s="23" t="s">
        <v>1800</v>
      </c>
      <c r="B129" s="20" t="str">
        <f>VLOOKUP(G129,[1]Sheet1!$A$2:$J$2860,2,FALSE)</f>
        <v>- none -</v>
      </c>
      <c r="C129" s="20" t="s">
        <v>228</v>
      </c>
      <c r="D129" s="7">
        <v>1</v>
      </c>
      <c r="E129" s="7">
        <v>58</v>
      </c>
      <c r="F129" s="7">
        <v>58</v>
      </c>
      <c r="G129" s="7" t="s">
        <v>611</v>
      </c>
    </row>
    <row r="130" spans="1:7" x14ac:dyDescent="0.25">
      <c r="A130" s="23" t="s">
        <v>1801</v>
      </c>
      <c r="B130" s="20" t="str">
        <f>VLOOKUP(G130,[1]Sheet1!$A$2:$J$2860,2,FALSE)</f>
        <v>- none -</v>
      </c>
      <c r="C130" s="20" t="s">
        <v>228</v>
      </c>
      <c r="D130" s="7">
        <v>1</v>
      </c>
      <c r="E130" s="7">
        <v>444</v>
      </c>
      <c r="F130" s="7">
        <v>444</v>
      </c>
      <c r="G130" s="7" t="s">
        <v>611</v>
      </c>
    </row>
    <row r="131" spans="1:7" x14ac:dyDescent="0.25">
      <c r="A131" s="23" t="s">
        <v>1802</v>
      </c>
      <c r="B131" s="20" t="str">
        <f>VLOOKUP(G131,[1]Sheet1!$A$2:$J$2860,2,FALSE)</f>
        <v>- none -</v>
      </c>
      <c r="C131" s="20" t="s">
        <v>924</v>
      </c>
      <c r="D131" s="7">
        <v>1</v>
      </c>
      <c r="E131" s="7">
        <v>44</v>
      </c>
      <c r="F131" s="7">
        <v>44</v>
      </c>
      <c r="G131" s="7" t="s">
        <v>1169</v>
      </c>
    </row>
    <row r="132" spans="1:7" x14ac:dyDescent="0.25">
      <c r="A132" s="23" t="s">
        <v>1803</v>
      </c>
      <c r="B132" s="20" t="str">
        <f>VLOOKUP(G132,[1]Sheet1!$A$2:$J$2860,2,FALSE)</f>
        <v>Protein chaperones</v>
      </c>
      <c r="C132" s="10" t="s">
        <v>233</v>
      </c>
      <c r="D132" s="6">
        <v>1</v>
      </c>
      <c r="E132" s="6">
        <v>35</v>
      </c>
      <c r="F132" s="6">
        <v>35</v>
      </c>
      <c r="G132" s="6" t="s">
        <v>613</v>
      </c>
    </row>
    <row r="133" spans="1:7" x14ac:dyDescent="0.25">
      <c r="A133" s="23" t="s">
        <v>1804</v>
      </c>
      <c r="B133" s="20" t="str">
        <f>VLOOKUP(G133,[1]Sheet1!$A$2:$J$2860,2,FALSE)</f>
        <v>- none -</v>
      </c>
      <c r="C133" s="20" t="s">
        <v>236</v>
      </c>
      <c r="D133" s="7">
        <v>1</v>
      </c>
      <c r="E133" s="7">
        <v>35</v>
      </c>
      <c r="F133" s="7">
        <v>35</v>
      </c>
      <c r="G133" s="7" t="s">
        <v>614</v>
      </c>
    </row>
    <row r="134" spans="1:7" x14ac:dyDescent="0.25">
      <c r="A134" s="23" t="s">
        <v>1805</v>
      </c>
      <c r="B134" s="20" t="str">
        <f>VLOOKUP(G134,[1]Sheet1!$A$2:$J$2860,2,FALSE)</f>
        <v>- none -</v>
      </c>
      <c r="C134" s="20" t="s">
        <v>1806</v>
      </c>
      <c r="D134" s="7">
        <v>1</v>
      </c>
      <c r="E134" s="7">
        <v>115</v>
      </c>
      <c r="F134" s="7">
        <v>115</v>
      </c>
      <c r="G134" s="7" t="s">
        <v>2005</v>
      </c>
    </row>
    <row r="135" spans="1:7" x14ac:dyDescent="0.25">
      <c r="A135" s="23" t="s">
        <v>1807</v>
      </c>
      <c r="B135" s="20" t="str">
        <f>VLOOKUP(G135,[1]Sheet1!$A$2:$J$2860,2,FALSE)</f>
        <v>DNA gyrase subunits; &lt;br&gt;DNA replication cluster 1; &lt;br&gt;DNA topoisomerases, Type II, ATP-dependent; &lt;br&gt;Resistance to fluoroquinolones</v>
      </c>
      <c r="C135" s="10" t="s">
        <v>1808</v>
      </c>
      <c r="D135" s="6">
        <v>1</v>
      </c>
      <c r="E135" s="6">
        <v>35</v>
      </c>
      <c r="F135" s="6">
        <v>35</v>
      </c>
      <c r="G135" s="6" t="s">
        <v>2006</v>
      </c>
    </row>
    <row r="136" spans="1:7" x14ac:dyDescent="0.25">
      <c r="A136" s="23" t="s">
        <v>1809</v>
      </c>
      <c r="B136" s="20" t="str">
        <f>VLOOKUP(G136,[1]Sheet1!$A$2:$J$2860,2,FALSE)</f>
        <v>DNA gyrase subunits; &lt;br&gt;DNA replication cluster 1; &lt;br&gt;DNA topoisomerases, Type II, ATP-dependent; &lt;br&gt;Resistance to fluoroquinolones</v>
      </c>
      <c r="C136" s="10" t="s">
        <v>1405</v>
      </c>
      <c r="D136" s="6">
        <v>1</v>
      </c>
      <c r="E136" s="6">
        <v>552</v>
      </c>
      <c r="F136" s="6">
        <v>552</v>
      </c>
      <c r="G136" s="6" t="s">
        <v>1603</v>
      </c>
    </row>
    <row r="137" spans="1:7" x14ac:dyDescent="0.25">
      <c r="A137" s="23" t="s">
        <v>1810</v>
      </c>
      <c r="B137" s="20" t="str">
        <f>VLOOKUP(G137,[1]Sheet1!$A$2:$J$2860,2,FALSE)</f>
        <v>- none -</v>
      </c>
      <c r="C137" s="20" t="s">
        <v>1811</v>
      </c>
      <c r="D137" s="7">
        <v>1</v>
      </c>
      <c r="E137" s="7">
        <v>12</v>
      </c>
      <c r="F137" s="7">
        <v>12</v>
      </c>
      <c r="G137" s="7" t="s">
        <v>2007</v>
      </c>
    </row>
    <row r="138" spans="1:7" x14ac:dyDescent="0.25">
      <c r="A138" s="23" t="s">
        <v>1810</v>
      </c>
      <c r="B138" s="20" t="str">
        <f>VLOOKUP(G138,[1]Sheet1!$A$2:$J$2860,2,FALSE)</f>
        <v>- none -</v>
      </c>
      <c r="C138" s="20" t="s">
        <v>1407</v>
      </c>
      <c r="D138" s="7">
        <v>13</v>
      </c>
      <c r="E138" s="7">
        <v>456</v>
      </c>
      <c r="F138" s="7">
        <v>444</v>
      </c>
      <c r="G138" s="7" t="s">
        <v>1604</v>
      </c>
    </row>
    <row r="139" spans="1:7" x14ac:dyDescent="0.25">
      <c r="A139" s="23" t="s">
        <v>1812</v>
      </c>
      <c r="B139" s="20" t="str">
        <f>VLOOKUP(G139,[1]Sheet1!$A$2:$J$2860,2,FALSE)</f>
        <v>LysR-family proteins in Escherichia coli</v>
      </c>
      <c r="C139" s="20" t="s">
        <v>1813</v>
      </c>
      <c r="D139" s="7">
        <v>1</v>
      </c>
      <c r="E139" s="7">
        <v>192</v>
      </c>
      <c r="F139" s="7">
        <v>192</v>
      </c>
      <c r="G139" s="7" t="s">
        <v>2008</v>
      </c>
    </row>
    <row r="140" spans="1:7" x14ac:dyDescent="0.25">
      <c r="A140" s="23" t="s">
        <v>1814</v>
      </c>
      <c r="B140" s="20" t="str">
        <f>VLOOKUP(G140,[1]Sheet1!$A$2:$J$2860,2,FALSE)</f>
        <v>Histidine Biosynthesis</v>
      </c>
      <c r="C140" s="10" t="s">
        <v>248</v>
      </c>
      <c r="D140" s="6">
        <v>1</v>
      </c>
      <c r="E140" s="6">
        <v>116</v>
      </c>
      <c r="F140" s="6">
        <v>116</v>
      </c>
      <c r="G140" s="6" t="s">
        <v>619</v>
      </c>
    </row>
    <row r="141" spans="1:7" x14ac:dyDescent="0.25">
      <c r="A141" s="23" t="s">
        <v>1815</v>
      </c>
      <c r="B141" s="20" t="str">
        <f>VLOOKUP(G141,[1]Sheet1!$A$2:$J$2860,2,FALSE)</f>
        <v>- none -</v>
      </c>
      <c r="C141" s="20" t="s">
        <v>1816</v>
      </c>
      <c r="D141" s="7">
        <v>1</v>
      </c>
      <c r="E141" s="7">
        <v>60</v>
      </c>
      <c r="F141" s="7">
        <v>60</v>
      </c>
      <c r="G141" s="7" t="s">
        <v>2009</v>
      </c>
    </row>
    <row r="142" spans="1:7" x14ac:dyDescent="0.25">
      <c r="A142" s="23" t="s">
        <v>1817</v>
      </c>
      <c r="B142" s="20" t="str">
        <f>VLOOKUP(G142,[1]Sheet1!$A$2:$J$2860,2,FALSE)</f>
        <v>- none -</v>
      </c>
      <c r="C142" s="20" t="s">
        <v>1818</v>
      </c>
      <c r="D142" s="7">
        <v>1</v>
      </c>
      <c r="E142" s="7">
        <v>93</v>
      </c>
      <c r="F142" s="7">
        <v>93</v>
      </c>
      <c r="G142" s="7" t="s">
        <v>2010</v>
      </c>
    </row>
    <row r="143" spans="1:7" x14ac:dyDescent="0.25">
      <c r="A143" s="23" t="s">
        <v>1819</v>
      </c>
      <c r="B143" s="20" t="str">
        <f>VLOOKUP(G143,[1]Sheet1!$A$2:$J$2860,2,FALSE)</f>
        <v>- none -</v>
      </c>
      <c r="C143" s="20" t="s">
        <v>250</v>
      </c>
      <c r="D143" s="7">
        <v>1</v>
      </c>
      <c r="E143" s="7">
        <v>30</v>
      </c>
      <c r="F143" s="7">
        <v>30</v>
      </c>
      <c r="G143" s="7" t="s">
        <v>620</v>
      </c>
    </row>
    <row r="144" spans="1:7" x14ac:dyDescent="0.25">
      <c r="A144" s="23" t="s">
        <v>1820</v>
      </c>
      <c r="B144" s="20" t="str">
        <f>VLOOKUP(G144,[1]Sheet1!$A$2:$J$2860,2,FALSE)</f>
        <v>tRNA aminoacylation, Ile</v>
      </c>
      <c r="C144" s="10" t="s">
        <v>1821</v>
      </c>
      <c r="D144" s="6">
        <v>1</v>
      </c>
      <c r="E144" s="6">
        <v>255</v>
      </c>
      <c r="F144" s="6">
        <v>255</v>
      </c>
      <c r="G144" s="6" t="s">
        <v>2011</v>
      </c>
    </row>
    <row r="145" spans="1:7" x14ac:dyDescent="0.25">
      <c r="A145" s="23" t="s">
        <v>1822</v>
      </c>
      <c r="B145" s="20" t="str">
        <f>VLOOKUP(G145,[1]Sheet1!$A$2:$J$2860,2,FALSE)</f>
        <v>- none -</v>
      </c>
      <c r="C145" s="10" t="s">
        <v>254</v>
      </c>
      <c r="D145" s="6">
        <v>1</v>
      </c>
      <c r="E145" s="6">
        <v>288</v>
      </c>
      <c r="F145" s="6">
        <v>288</v>
      </c>
      <c r="G145" s="6" t="s">
        <v>622</v>
      </c>
    </row>
    <row r="146" spans="1:7" x14ac:dyDescent="0.25">
      <c r="A146" s="23" t="s">
        <v>1823</v>
      </c>
      <c r="B146" s="20" t="str">
        <f>VLOOKUP(G146,[1]Sheet1!$A$2:$J$2860,2,FALSE)</f>
        <v>- none -</v>
      </c>
      <c r="C146" s="10" t="s">
        <v>254</v>
      </c>
      <c r="D146" s="6">
        <v>1</v>
      </c>
      <c r="E146" s="6">
        <v>34</v>
      </c>
      <c r="F146" s="6">
        <v>34</v>
      </c>
      <c r="G146" s="6" t="s">
        <v>622</v>
      </c>
    </row>
    <row r="147" spans="1:7" x14ac:dyDescent="0.25">
      <c r="A147" s="23" t="s">
        <v>1824</v>
      </c>
      <c r="B147" s="20" t="str">
        <f>VLOOKUP(G147,[1]Sheet1!$A$2:$J$2860,2,FALSE)</f>
        <v>Branched-Chain Amino Acid Biosynthesis; &lt;br&gt;Leucine Biosynthesis</v>
      </c>
      <c r="C147" s="10" t="s">
        <v>1825</v>
      </c>
      <c r="D147" s="6">
        <v>1</v>
      </c>
      <c r="E147" s="6">
        <v>171</v>
      </c>
      <c r="F147" s="6">
        <v>171</v>
      </c>
      <c r="G147" s="6" t="s">
        <v>2012</v>
      </c>
    </row>
    <row r="148" spans="1:7" x14ac:dyDescent="0.25">
      <c r="A148" s="23" t="s">
        <v>1826</v>
      </c>
      <c r="B148" s="20" t="str">
        <f>VLOOKUP(G148,[1]Sheet1!$A$2:$J$2860,2,FALSE)</f>
        <v>- none -</v>
      </c>
      <c r="C148" s="20" t="s">
        <v>267</v>
      </c>
      <c r="D148" s="7">
        <v>1</v>
      </c>
      <c r="E148" s="7">
        <v>77</v>
      </c>
      <c r="F148" s="7">
        <v>77</v>
      </c>
      <c r="G148" s="7" t="s">
        <v>628</v>
      </c>
    </row>
    <row r="149" spans="1:7" x14ac:dyDescent="0.25">
      <c r="A149" s="23" t="s">
        <v>1827</v>
      </c>
      <c r="B149" s="20" t="str">
        <f>VLOOKUP(G149,[1]Sheet1!$A$2:$J$2860,2,FALSE)</f>
        <v>Lipoprotein sorting system</v>
      </c>
      <c r="C149" s="20" t="s">
        <v>1828</v>
      </c>
      <c r="D149" s="7">
        <v>1</v>
      </c>
      <c r="E149" s="7">
        <v>39</v>
      </c>
      <c r="F149" s="7">
        <v>39</v>
      </c>
      <c r="G149" s="7" t="s">
        <v>2013</v>
      </c>
    </row>
    <row r="150" spans="1:7" x14ac:dyDescent="0.25">
      <c r="A150" s="23" t="s">
        <v>1829</v>
      </c>
      <c r="B150" s="20" t="str">
        <f>VLOOKUP(G150,[1]Sheet1!$A$2:$J$2860,2,FALSE)</f>
        <v>- none -</v>
      </c>
      <c r="C150" s="20" t="s">
        <v>1830</v>
      </c>
      <c r="D150" s="7">
        <v>1</v>
      </c>
      <c r="E150" s="7">
        <v>54</v>
      </c>
      <c r="F150" s="7">
        <v>54</v>
      </c>
      <c r="G150" s="7" t="s">
        <v>2014</v>
      </c>
    </row>
    <row r="151" spans="1:7" x14ac:dyDescent="0.25">
      <c r="A151" s="23" t="s">
        <v>1831</v>
      </c>
      <c r="B151" s="20" t="str">
        <f>VLOOKUP(G151,[1]Sheet1!$A$2:$J$2860,2,FALSE)</f>
        <v>- none -</v>
      </c>
      <c r="C151" s="20" t="s">
        <v>1418</v>
      </c>
      <c r="D151" s="7">
        <v>1</v>
      </c>
      <c r="E151" s="7">
        <v>60</v>
      </c>
      <c r="F151" s="7">
        <v>60</v>
      </c>
      <c r="G151" s="7" t="s">
        <v>1606</v>
      </c>
    </row>
    <row r="152" spans="1:7" x14ac:dyDescent="0.25">
      <c r="A152" s="23" t="s">
        <v>1832</v>
      </c>
      <c r="B152" s="20" t="str">
        <f>VLOOKUP(G152,[1]Sheet1!$A$2:$J$2860,2,FALSE)</f>
        <v>- none -</v>
      </c>
      <c r="C152" s="20" t="s">
        <v>271</v>
      </c>
      <c r="D152" s="7">
        <v>1</v>
      </c>
      <c r="E152" s="7">
        <v>436</v>
      </c>
      <c r="F152" s="7">
        <v>436</v>
      </c>
      <c r="G152" s="7" t="s">
        <v>630</v>
      </c>
    </row>
    <row r="153" spans="1:7" x14ac:dyDescent="0.25">
      <c r="A153" s="23" t="s">
        <v>1833</v>
      </c>
      <c r="B153" s="20" t="str">
        <f>VLOOKUP(G153,[1]Sheet1!$A$2:$J$2860,2,FALSE)</f>
        <v>- none -</v>
      </c>
      <c r="C153" s="20" t="s">
        <v>271</v>
      </c>
      <c r="D153" s="7">
        <v>1</v>
      </c>
      <c r="E153" s="7">
        <v>1995</v>
      </c>
      <c r="F153" s="7">
        <v>1995</v>
      </c>
      <c r="G153" s="7" t="s">
        <v>630</v>
      </c>
    </row>
    <row r="154" spans="1:7" x14ac:dyDescent="0.25">
      <c r="A154" s="23" t="s">
        <v>1834</v>
      </c>
      <c r="B154" s="20" t="str">
        <f>VLOOKUP(G154,[1]Sheet1!$A$2:$J$2860,2,FALSE)</f>
        <v>CBSS-216591.1.peg.168; &lt;br&gt;Lysine Biosynthesis DAP Pathway; &lt;br&gt;Threonine and Homoserine Biosynthesis</v>
      </c>
      <c r="C154" s="10" t="s">
        <v>274</v>
      </c>
      <c r="D154" s="6">
        <v>1</v>
      </c>
      <c r="E154" s="6">
        <v>263</v>
      </c>
      <c r="F154" s="6">
        <v>263</v>
      </c>
      <c r="G154" s="6" t="s">
        <v>631</v>
      </c>
    </row>
    <row r="155" spans="1:7" x14ac:dyDescent="0.25">
      <c r="A155" s="23" t="s">
        <v>1835</v>
      </c>
      <c r="B155" s="20" t="str">
        <f>VLOOKUP(G155,[1]Sheet1!$A$2:$J$2860,2,FALSE)</f>
        <v>tRNA aminoacylation, Lys</v>
      </c>
      <c r="C155" s="10" t="s">
        <v>1836</v>
      </c>
      <c r="D155" s="6">
        <v>1</v>
      </c>
      <c r="E155" s="6">
        <v>49</v>
      </c>
      <c r="F155" s="6">
        <v>49</v>
      </c>
      <c r="G155" s="6" t="s">
        <v>2015</v>
      </c>
    </row>
    <row r="156" spans="1:7" x14ac:dyDescent="0.25">
      <c r="A156" s="23" t="s">
        <v>1837</v>
      </c>
      <c r="B156" s="20" t="str">
        <f>VLOOKUP(G156,[1]Sheet1!$A$2:$J$2860,2,FALSE)</f>
        <v>Glyoxylate bypass</v>
      </c>
      <c r="C156" s="10" t="s">
        <v>1426</v>
      </c>
      <c r="D156" s="6">
        <v>1</v>
      </c>
      <c r="E156" s="6">
        <v>168</v>
      </c>
      <c r="F156" s="6">
        <v>168</v>
      </c>
      <c r="G156" s="6" t="s">
        <v>1610</v>
      </c>
    </row>
    <row r="157" spans="1:7" x14ac:dyDescent="0.25">
      <c r="A157" s="23" t="s">
        <v>1838</v>
      </c>
      <c r="B157" s="20" t="str">
        <f>VLOOKUP(G157,[1]Sheet1!$A$2:$J$2860,2,FALSE)</f>
        <v>- none -</v>
      </c>
      <c r="C157" s="20" t="s">
        <v>276</v>
      </c>
      <c r="D157" s="7">
        <v>1</v>
      </c>
      <c r="E157" s="7">
        <v>192</v>
      </c>
      <c r="F157" s="7">
        <v>192</v>
      </c>
      <c r="G157" s="7" t="s">
        <v>632</v>
      </c>
    </row>
    <row r="158" spans="1:7" x14ac:dyDescent="0.25">
      <c r="A158" s="23" t="s">
        <v>1839</v>
      </c>
      <c r="B158" s="20" t="str">
        <f>VLOOKUP(G158,[1]Sheet1!$A$2:$J$2860,2,FALSE)</f>
        <v>- none -</v>
      </c>
      <c r="C158" s="20" t="s">
        <v>278</v>
      </c>
      <c r="D158" s="7">
        <v>1</v>
      </c>
      <c r="E158" s="7">
        <v>402</v>
      </c>
      <c r="F158" s="7">
        <v>402</v>
      </c>
      <c r="G158" s="7" t="s">
        <v>633</v>
      </c>
    </row>
    <row r="159" spans="1:7" x14ac:dyDescent="0.25">
      <c r="A159" s="23" t="s">
        <v>1840</v>
      </c>
      <c r="B159" s="20" t="str">
        <f>VLOOKUP(G159,[1]Sheet1!$A$2:$J$2860,2,FALSE)</f>
        <v>- none -</v>
      </c>
      <c r="C159" s="20" t="s">
        <v>280</v>
      </c>
      <c r="D159" s="7">
        <v>1</v>
      </c>
      <c r="E159" s="7">
        <v>45</v>
      </c>
      <c r="F159" s="7">
        <v>45</v>
      </c>
      <c r="G159" s="7" t="s">
        <v>634</v>
      </c>
    </row>
    <row r="160" spans="1:7" x14ac:dyDescent="0.25">
      <c r="A160" s="23" t="s">
        <v>1841</v>
      </c>
      <c r="B160" s="20" t="str">
        <f>VLOOKUP(G160,[1]Sheet1!$A$2:$J$2860,2,FALSE)</f>
        <v>Methionine Biosynthesis; &lt;br&gt;One-carbon metabolism by tetrahydropterines</v>
      </c>
      <c r="C160" s="20" t="s">
        <v>1842</v>
      </c>
      <c r="D160" s="7">
        <v>1</v>
      </c>
      <c r="E160" s="7">
        <v>39</v>
      </c>
      <c r="F160" s="7">
        <v>39</v>
      </c>
      <c r="G160" s="7" t="s">
        <v>2016</v>
      </c>
    </row>
    <row r="161" spans="1:7" x14ac:dyDescent="0.25">
      <c r="A161" s="23" t="s">
        <v>1843</v>
      </c>
      <c r="B161" s="20" t="str">
        <f>VLOOKUP(G161,[1]Sheet1!$A$2:$J$2860,2,FALSE)</f>
        <v>Methionine Biosynthesis</v>
      </c>
      <c r="C161" s="10" t="s">
        <v>284</v>
      </c>
      <c r="D161" s="6">
        <v>1</v>
      </c>
      <c r="E161" s="6">
        <v>33</v>
      </c>
      <c r="F161" s="6">
        <v>33</v>
      </c>
      <c r="G161" s="6" t="s">
        <v>635</v>
      </c>
    </row>
    <row r="162" spans="1:7" x14ac:dyDescent="0.25">
      <c r="A162" s="23" t="s">
        <v>1844</v>
      </c>
      <c r="B162" s="20" t="str">
        <f>VLOOKUP(G162,[1]Sheet1!$A$2:$J$2860,2,FALSE)</f>
        <v>Methionine Biosynthesis</v>
      </c>
      <c r="C162" s="10" t="s">
        <v>1845</v>
      </c>
      <c r="D162" s="6">
        <v>1</v>
      </c>
      <c r="E162" s="6">
        <v>357</v>
      </c>
      <c r="F162" s="6">
        <v>357</v>
      </c>
      <c r="G162" s="6" t="s">
        <v>2017</v>
      </c>
    </row>
    <row r="163" spans="1:7" x14ac:dyDescent="0.25">
      <c r="A163" s="23" t="s">
        <v>1846</v>
      </c>
      <c r="B163" s="20" t="str">
        <f>VLOOKUP(G163,[1]Sheet1!$A$2:$J$2860,2,FALSE)</f>
        <v>- none -</v>
      </c>
      <c r="C163" s="10" t="s">
        <v>957</v>
      </c>
      <c r="D163" s="6">
        <v>1</v>
      </c>
      <c r="E163" s="6">
        <v>74</v>
      </c>
      <c r="F163" s="6">
        <v>74</v>
      </c>
      <c r="G163" s="6" t="s">
        <v>1177</v>
      </c>
    </row>
    <row r="164" spans="1:7" x14ac:dyDescent="0.25">
      <c r="A164" s="23" t="s">
        <v>1847</v>
      </c>
      <c r="B164" s="20" t="str">
        <f>VLOOKUP(G164,[1]Sheet1!$A$2:$J$2860,2,FALSE)</f>
        <v>Recycling of Peptidoglycan Amino Acids</v>
      </c>
      <c r="C164" s="20" t="s">
        <v>963</v>
      </c>
      <c r="D164" s="7">
        <v>1</v>
      </c>
      <c r="E164" s="7">
        <v>39</v>
      </c>
      <c r="F164" s="7">
        <v>39</v>
      </c>
      <c r="G164" s="7" t="s">
        <v>1180</v>
      </c>
    </row>
    <row r="165" spans="1:7" x14ac:dyDescent="0.25">
      <c r="A165" s="23" t="s">
        <v>1848</v>
      </c>
      <c r="B165" s="20" t="str">
        <f>VLOOKUP(G165,[1]Sheet1!$A$2:$J$2860,2,FALSE)</f>
        <v>- none -</v>
      </c>
      <c r="C165" s="20" t="s">
        <v>1434</v>
      </c>
      <c r="D165" s="7">
        <v>1</v>
      </c>
      <c r="E165" s="7">
        <v>315</v>
      </c>
      <c r="F165" s="7">
        <v>315</v>
      </c>
      <c r="G165" s="7" t="s">
        <v>1612</v>
      </c>
    </row>
    <row r="166" spans="1:7" x14ac:dyDescent="0.25">
      <c r="A166" s="23" t="s">
        <v>1849</v>
      </c>
      <c r="B166" s="20" t="str">
        <f>VLOOKUP(G166,[1]Sheet1!$A$2:$J$2860,2,FALSE)</f>
        <v>D-Galacturonate and D-Glucuronate Utilization</v>
      </c>
      <c r="C166" s="10" t="s">
        <v>1850</v>
      </c>
      <c r="D166" s="6">
        <v>1</v>
      </c>
      <c r="E166" s="6">
        <v>82</v>
      </c>
      <c r="F166" s="6">
        <v>82</v>
      </c>
      <c r="G166" s="6" t="s">
        <v>2018</v>
      </c>
    </row>
    <row r="167" spans="1:7" x14ac:dyDescent="0.25">
      <c r="A167" s="23" t="s">
        <v>1851</v>
      </c>
      <c r="B167" s="20" t="str">
        <f>VLOOKUP(G167,[1]Sheet1!$A$2:$J$2860,2,FALSE)</f>
        <v>DNA structural proteins, bacterial</v>
      </c>
      <c r="C167" s="20" t="s">
        <v>1852</v>
      </c>
      <c r="D167" s="7">
        <v>1</v>
      </c>
      <c r="E167" s="7">
        <v>174</v>
      </c>
      <c r="F167" s="7">
        <v>174</v>
      </c>
      <c r="G167" s="7" t="s">
        <v>2019</v>
      </c>
    </row>
    <row r="168" spans="1:7" x14ac:dyDescent="0.25">
      <c r="A168" s="23" t="s">
        <v>1853</v>
      </c>
      <c r="B168" s="20" t="str">
        <f>VLOOKUP(G168,[1]Sheet1!$A$2:$J$2860,2,FALSE)</f>
        <v>- none -</v>
      </c>
      <c r="C168" s="20" t="s">
        <v>969</v>
      </c>
      <c r="D168" s="7">
        <v>1</v>
      </c>
      <c r="E168" s="7">
        <v>54</v>
      </c>
      <c r="F168" s="7">
        <v>54</v>
      </c>
      <c r="G168" s="7" t="s">
        <v>1183</v>
      </c>
    </row>
    <row r="169" spans="1:7" x14ac:dyDescent="0.25">
      <c r="A169" s="23" t="s">
        <v>1854</v>
      </c>
      <c r="B169" s="20" t="str">
        <f>VLOOKUP(G169,[1]Sheet1!$A$2:$J$2860,2,FALSE)</f>
        <v>NAD and NADP cofactor biosynthesis global</v>
      </c>
      <c r="C169" s="10" t="s">
        <v>974</v>
      </c>
      <c r="D169" s="6">
        <v>1</v>
      </c>
      <c r="E169" s="6">
        <v>339</v>
      </c>
      <c r="F169" s="6">
        <v>339</v>
      </c>
      <c r="G169" s="6" t="s">
        <v>1185</v>
      </c>
    </row>
    <row r="170" spans="1:7" x14ac:dyDescent="0.25">
      <c r="A170" s="23" t="s">
        <v>1855</v>
      </c>
      <c r="B170" s="20" t="str">
        <f>VLOOKUP(G170,[1]Sheet1!$A$2:$J$2860,2,FALSE)</f>
        <v>- none -</v>
      </c>
      <c r="C170" s="20" t="s">
        <v>978</v>
      </c>
      <c r="D170" s="7">
        <v>1</v>
      </c>
      <c r="E170" s="7">
        <v>69</v>
      </c>
      <c r="F170" s="7">
        <v>69</v>
      </c>
      <c r="G170" s="7" t="s">
        <v>1187</v>
      </c>
    </row>
    <row r="171" spans="1:7" x14ac:dyDescent="0.25">
      <c r="A171" s="23" t="s">
        <v>1856</v>
      </c>
      <c r="B171" s="20" t="str">
        <f>VLOOKUP(G171,[1]Sheet1!$A$2:$J$2860,2,FALSE)</f>
        <v>- none -</v>
      </c>
      <c r="C171" s="20" t="s">
        <v>301</v>
      </c>
      <c r="D171" s="7">
        <v>1</v>
      </c>
      <c r="E171" s="7">
        <v>30</v>
      </c>
      <c r="F171" s="7">
        <v>30</v>
      </c>
      <c r="G171" s="7" t="s">
        <v>642</v>
      </c>
    </row>
    <row r="172" spans="1:7" x14ac:dyDescent="0.25">
      <c r="A172" s="23" t="s">
        <v>1857</v>
      </c>
      <c r="B172" s="20" t="str">
        <f>VLOOKUP(G172,[1]Sheet1!$A$2:$J$2860,2,FALSE)</f>
        <v>Ribonucleotide reduction</v>
      </c>
      <c r="C172" s="10" t="s">
        <v>307</v>
      </c>
      <c r="D172" s="6">
        <v>1</v>
      </c>
      <c r="E172" s="6">
        <v>199</v>
      </c>
      <c r="F172" s="6">
        <v>199</v>
      </c>
      <c r="G172" s="6" t="s">
        <v>645</v>
      </c>
    </row>
    <row r="173" spans="1:7" x14ac:dyDescent="0.25">
      <c r="A173" s="23" t="s">
        <v>1858</v>
      </c>
      <c r="B173" s="20" t="str">
        <f>VLOOKUP(G173,[1]Sheet1!$A$2:$J$2860,2,FALSE)</f>
        <v>Ribonucleotide reduction</v>
      </c>
      <c r="C173" s="10" t="s">
        <v>307</v>
      </c>
      <c r="D173" s="6">
        <v>1</v>
      </c>
      <c r="E173" s="6">
        <v>61</v>
      </c>
      <c r="F173" s="6">
        <v>61</v>
      </c>
      <c r="G173" s="6" t="s">
        <v>645</v>
      </c>
    </row>
    <row r="174" spans="1:7" x14ac:dyDescent="0.25">
      <c r="A174" s="23" t="s">
        <v>1859</v>
      </c>
      <c r="B174" s="20" t="str">
        <f>VLOOKUP(G174,[1]Sheet1!$A$2:$J$2860,2,FALSE)</f>
        <v>Ribonucleotide reduction</v>
      </c>
      <c r="C174" s="10" t="s">
        <v>307</v>
      </c>
      <c r="D174" s="6">
        <v>1</v>
      </c>
      <c r="E174" s="6">
        <v>570</v>
      </c>
      <c r="F174" s="6">
        <v>570</v>
      </c>
      <c r="G174" s="6" t="s">
        <v>645</v>
      </c>
    </row>
    <row r="175" spans="1:7" x14ac:dyDescent="0.25">
      <c r="A175" s="23" t="s">
        <v>1860</v>
      </c>
      <c r="B175" s="20" t="str">
        <f>VLOOKUP(G175,[1]Sheet1!$A$2:$J$2860,2,FALSE)</f>
        <v>Ribonucleotide reduction</v>
      </c>
      <c r="C175" s="10" t="s">
        <v>309</v>
      </c>
      <c r="D175" s="6">
        <v>1</v>
      </c>
      <c r="E175" s="6">
        <v>33</v>
      </c>
      <c r="F175" s="6">
        <v>33</v>
      </c>
      <c r="G175" s="6" t="s">
        <v>646</v>
      </c>
    </row>
    <row r="176" spans="1:7" x14ac:dyDescent="0.25">
      <c r="A176" s="23" t="s">
        <v>1861</v>
      </c>
      <c r="B176" s="20" t="str">
        <f>VLOOKUP(G176,[1]Sheet1!$A$2:$J$2860,2,FALSE)</f>
        <v>Ribonucleotide reduction</v>
      </c>
      <c r="C176" s="10" t="s">
        <v>982</v>
      </c>
      <c r="D176" s="6">
        <v>1</v>
      </c>
      <c r="E176" s="6">
        <v>36</v>
      </c>
      <c r="F176" s="6">
        <v>36</v>
      </c>
      <c r="G176" s="6" t="s">
        <v>1188</v>
      </c>
    </row>
    <row r="177" spans="1:7" x14ac:dyDescent="0.25">
      <c r="A177" s="23" t="s">
        <v>1862</v>
      </c>
      <c r="B177" s="20" t="str">
        <f>VLOOKUP(G177,[1]Sheet1!$A$2:$J$2860,2,FALSE)</f>
        <v>- none -</v>
      </c>
      <c r="C177" s="20" t="s">
        <v>311</v>
      </c>
      <c r="D177" s="7">
        <v>1</v>
      </c>
      <c r="E177" s="7">
        <v>142</v>
      </c>
      <c r="F177" s="7">
        <v>142</v>
      </c>
      <c r="G177" s="7" t="s">
        <v>647</v>
      </c>
    </row>
    <row r="178" spans="1:7" x14ac:dyDescent="0.25">
      <c r="A178" s="23" t="s">
        <v>1863</v>
      </c>
      <c r="B178" s="20" t="str">
        <f>VLOOKUP(G178,[1]Sheet1!$A$2:$J$2860,2,FALSE)</f>
        <v>- none -</v>
      </c>
      <c r="C178" s="20" t="s">
        <v>311</v>
      </c>
      <c r="D178" s="7">
        <v>1</v>
      </c>
      <c r="E178" s="7">
        <v>49</v>
      </c>
      <c r="F178" s="7">
        <v>49</v>
      </c>
      <c r="G178" s="7" t="s">
        <v>647</v>
      </c>
    </row>
    <row r="179" spans="1:7" x14ac:dyDescent="0.25">
      <c r="A179" s="23" t="s">
        <v>1864</v>
      </c>
      <c r="B179" s="20" t="str">
        <f>VLOOKUP(G179,[1]Sheet1!$A$2:$J$2860,2,FALSE)</f>
        <v>NADH ubiquinone oxidoreductase; &lt;br&gt;Respiratory Complex I</v>
      </c>
      <c r="C179" s="10" t="s">
        <v>988</v>
      </c>
      <c r="D179" s="6">
        <v>1</v>
      </c>
      <c r="E179" s="6">
        <v>180</v>
      </c>
      <c r="F179" s="6">
        <v>180</v>
      </c>
      <c r="G179" s="6" t="s">
        <v>1191</v>
      </c>
    </row>
    <row r="180" spans="1:7" x14ac:dyDescent="0.25">
      <c r="A180" s="23" t="s">
        <v>1865</v>
      </c>
      <c r="B180" s="20" t="str">
        <f>VLOOKUP(G180,[1]Sheet1!$A$2:$J$2860,2,FALSE)</f>
        <v>- none -</v>
      </c>
      <c r="C180" s="20" t="s">
        <v>314</v>
      </c>
      <c r="D180" s="7">
        <v>1</v>
      </c>
      <c r="E180" s="7">
        <v>78</v>
      </c>
      <c r="F180" s="7">
        <v>78</v>
      </c>
      <c r="G180" s="7" t="s">
        <v>648</v>
      </c>
    </row>
    <row r="181" spans="1:7" x14ac:dyDescent="0.25">
      <c r="A181" s="23" t="s">
        <v>1866</v>
      </c>
      <c r="B181" s="20" t="str">
        <f>VLOOKUP(G181,[1]Sheet1!$A$2:$J$2860,2,FALSE)</f>
        <v>- none -</v>
      </c>
      <c r="C181" s="20" t="s">
        <v>314</v>
      </c>
      <c r="D181" s="7">
        <v>1</v>
      </c>
      <c r="E181" s="7">
        <v>59</v>
      </c>
      <c r="F181" s="7">
        <v>59</v>
      </c>
      <c r="G181" s="7" t="s">
        <v>648</v>
      </c>
    </row>
    <row r="182" spans="1:7" x14ac:dyDescent="0.25">
      <c r="A182" s="23" t="s">
        <v>1867</v>
      </c>
      <c r="B182" s="20" t="str">
        <f>VLOOKUP(G182,[1]Sheet1!$A$2:$J$2860,2,FALSE)</f>
        <v>- none -</v>
      </c>
      <c r="C182" s="20" t="s">
        <v>1868</v>
      </c>
      <c r="D182" s="7">
        <v>1</v>
      </c>
      <c r="E182" s="7">
        <v>30</v>
      </c>
      <c r="F182" s="7">
        <v>30</v>
      </c>
      <c r="G182" s="7" t="s">
        <v>2020</v>
      </c>
    </row>
    <row r="183" spans="1:7" x14ac:dyDescent="0.25">
      <c r="A183" s="23" t="s">
        <v>1869</v>
      </c>
      <c r="B183" s="20" t="str">
        <f>VLOOKUP(G183,[1]Sheet1!$A$2:$J$2860,2,FALSE)</f>
        <v>- none -</v>
      </c>
      <c r="C183" s="20" t="s">
        <v>318</v>
      </c>
      <c r="D183" s="7">
        <v>1</v>
      </c>
      <c r="E183" s="7">
        <v>285</v>
      </c>
      <c r="F183" s="7">
        <v>285</v>
      </c>
      <c r="G183" s="7" t="s">
        <v>650</v>
      </c>
    </row>
    <row r="184" spans="1:7" x14ac:dyDescent="0.25">
      <c r="A184" s="23" t="s">
        <v>1870</v>
      </c>
      <c r="B184" s="20" t="str">
        <f>VLOOKUP(G184,[1]Sheet1!$A$2:$J$2860,2,FALSE)</f>
        <v>- none -</v>
      </c>
      <c r="C184" s="10" t="s">
        <v>322</v>
      </c>
      <c r="D184" s="6">
        <v>1</v>
      </c>
      <c r="E184" s="6">
        <v>381</v>
      </c>
      <c r="F184" s="6">
        <v>381</v>
      </c>
      <c r="G184" s="6" t="s">
        <v>652</v>
      </c>
    </row>
    <row r="185" spans="1:7" x14ac:dyDescent="0.25">
      <c r="A185" s="23" t="s">
        <v>1871</v>
      </c>
      <c r="B185" s="20" t="str">
        <f>VLOOKUP(G185,[1]Sheet1!$A$2:$J$2860,2,FALSE)</f>
        <v>- none -</v>
      </c>
      <c r="C185" s="10" t="s">
        <v>322</v>
      </c>
      <c r="D185" s="6">
        <v>1</v>
      </c>
      <c r="E185" s="6">
        <v>123</v>
      </c>
      <c r="F185" s="6">
        <v>123</v>
      </c>
      <c r="G185" s="6" t="s">
        <v>652</v>
      </c>
    </row>
    <row r="186" spans="1:7" x14ac:dyDescent="0.25">
      <c r="A186" s="23" t="s">
        <v>1872</v>
      </c>
      <c r="B186" s="20" t="str">
        <f>VLOOKUP(G186,[1]Sheet1!$A$2:$J$2860,2,FALSE)</f>
        <v>- none -</v>
      </c>
      <c r="C186" s="20" t="s">
        <v>326</v>
      </c>
      <c r="D186" s="7">
        <v>1</v>
      </c>
      <c r="E186" s="7">
        <v>30</v>
      </c>
      <c r="F186" s="7">
        <v>30</v>
      </c>
      <c r="G186" s="7" t="s">
        <v>654</v>
      </c>
    </row>
    <row r="187" spans="1:7" x14ac:dyDescent="0.25">
      <c r="A187" s="23" t="s">
        <v>1873</v>
      </c>
      <c r="B187" s="20" t="str">
        <f>VLOOKUP(G187,[1]Sheet1!$A$2:$J$2860,2,FALSE)</f>
        <v>Pyruvate metabolism I: anaplerotic reactions, PEP</v>
      </c>
      <c r="C187" s="10" t="s">
        <v>1874</v>
      </c>
      <c r="D187" s="6">
        <v>1</v>
      </c>
      <c r="E187" s="6">
        <v>314</v>
      </c>
      <c r="F187" s="6">
        <v>314</v>
      </c>
      <c r="G187" s="6" t="s">
        <v>2021</v>
      </c>
    </row>
    <row r="188" spans="1:7" x14ac:dyDescent="0.25">
      <c r="A188" s="23" t="s">
        <v>1875</v>
      </c>
      <c r="B188" s="20" t="str">
        <f>VLOOKUP(G188,[1]Sheet1!$A$2:$J$2860,2,FALSE)</f>
        <v>D-Galacturonate and D-Glucuronate Utilization</v>
      </c>
      <c r="C188" s="20" t="s">
        <v>332</v>
      </c>
      <c r="D188" s="7">
        <v>1</v>
      </c>
      <c r="E188" s="7">
        <v>91</v>
      </c>
      <c r="F188" s="7">
        <v>91</v>
      </c>
      <c r="G188" s="7" t="s">
        <v>657</v>
      </c>
    </row>
    <row r="189" spans="1:7" x14ac:dyDescent="0.25">
      <c r="A189" s="23" t="s">
        <v>1876</v>
      </c>
      <c r="B189" s="20" t="str">
        <f>VLOOKUP(G189,[1]Sheet1!$A$2:$J$2860,2,FALSE)</f>
        <v>- none -</v>
      </c>
      <c r="C189" s="20" t="s">
        <v>337</v>
      </c>
      <c r="D189" s="7">
        <v>1</v>
      </c>
      <c r="E189" s="7">
        <v>124</v>
      </c>
      <c r="F189" s="7">
        <v>124</v>
      </c>
      <c r="G189" s="7" t="s">
        <v>660</v>
      </c>
    </row>
    <row r="190" spans="1:7" x14ac:dyDescent="0.25">
      <c r="A190" s="23" t="s">
        <v>1877</v>
      </c>
      <c r="B190" s="20" t="str">
        <f>VLOOKUP(G190,[1]Sheet1!$A$2:$J$2860,2,FALSE)</f>
        <v>SeqA and Co-occurring Genes</v>
      </c>
      <c r="C190" s="10" t="s">
        <v>1001</v>
      </c>
      <c r="D190" s="6">
        <v>1</v>
      </c>
      <c r="E190" s="6">
        <v>81</v>
      </c>
      <c r="F190" s="6">
        <v>81</v>
      </c>
      <c r="G190" s="6" t="s">
        <v>1195</v>
      </c>
    </row>
    <row r="191" spans="1:7" x14ac:dyDescent="0.25">
      <c r="A191" s="23" t="s">
        <v>1878</v>
      </c>
      <c r="B191" s="20" t="str">
        <f>VLOOKUP(G191,[1]Sheet1!$A$2:$J$2860,2,FALSE)</f>
        <v>- none -</v>
      </c>
      <c r="C191" s="20" t="s">
        <v>341</v>
      </c>
      <c r="D191" s="7">
        <v>1</v>
      </c>
      <c r="E191" s="7">
        <v>33</v>
      </c>
      <c r="F191" s="7">
        <v>33</v>
      </c>
      <c r="G191" s="7" t="s">
        <v>662</v>
      </c>
    </row>
    <row r="192" spans="1:7" x14ac:dyDescent="0.25">
      <c r="A192" s="23" t="s">
        <v>1879</v>
      </c>
      <c r="B192" s="20" t="str">
        <f>VLOOKUP(G192,[1]Sheet1!$A$2:$J$2860,2,FALSE)</f>
        <v>CBSS-56780.10.peg.1536; &lt;br&gt;CBSS-56780.10.peg.1536; &lt;br&gt;Glycyl-tRNA synthetase containing cluster; &lt;br&gt;Phosphate metabolism; &lt;br&gt;Phosphate metabolism</v>
      </c>
      <c r="C192" s="10" t="s">
        <v>343</v>
      </c>
      <c r="D192" s="6">
        <v>1</v>
      </c>
      <c r="E192" s="6">
        <v>154</v>
      </c>
      <c r="F192" s="6">
        <v>154</v>
      </c>
      <c r="G192" s="6" t="s">
        <v>663</v>
      </c>
    </row>
    <row r="193" spans="1:7" x14ac:dyDescent="0.25">
      <c r="A193" s="23" t="s">
        <v>1880</v>
      </c>
      <c r="B193" s="20" t="str">
        <f>VLOOKUP(G193,[1]Sheet1!$A$2:$J$2860,2,FALSE)</f>
        <v>- none -</v>
      </c>
      <c r="C193" s="10" t="s">
        <v>1005</v>
      </c>
      <c r="D193" s="6">
        <v>1</v>
      </c>
      <c r="E193" s="6">
        <v>78</v>
      </c>
      <c r="F193" s="6">
        <v>78</v>
      </c>
      <c r="G193" s="6" t="s">
        <v>1196</v>
      </c>
    </row>
    <row r="194" spans="1:7" x14ac:dyDescent="0.25">
      <c r="A194" s="23" t="s">
        <v>1881</v>
      </c>
      <c r="B194" s="20" t="str">
        <f>VLOOKUP(G194,[1]Sheet1!$A$2:$J$2860,2,FALSE)</f>
        <v>- none -</v>
      </c>
      <c r="C194" s="20" t="s">
        <v>347</v>
      </c>
      <c r="D194" s="7">
        <v>1</v>
      </c>
      <c r="E194" s="7">
        <v>186</v>
      </c>
      <c r="F194" s="7">
        <v>186</v>
      </c>
      <c r="G194" s="7" t="s">
        <v>665</v>
      </c>
    </row>
    <row r="195" spans="1:7" x14ac:dyDescent="0.25">
      <c r="A195" s="23" t="s">
        <v>1882</v>
      </c>
      <c r="B195" s="20" t="str">
        <f>VLOOKUP(G195,[1]Sheet1!$A$2:$J$2860,2,FALSE)</f>
        <v>- none -</v>
      </c>
      <c r="C195" s="20" t="s">
        <v>347</v>
      </c>
      <c r="D195" s="7">
        <v>1</v>
      </c>
      <c r="E195" s="7">
        <v>30</v>
      </c>
      <c r="F195" s="7">
        <v>30</v>
      </c>
      <c r="G195" s="7" t="s">
        <v>665</v>
      </c>
    </row>
    <row r="196" spans="1:7" x14ac:dyDescent="0.25">
      <c r="A196" s="23" t="s">
        <v>1883</v>
      </c>
      <c r="B196" s="20" t="str">
        <f>VLOOKUP(G196,[1]Sheet1!$A$2:$J$2860,2,FALSE)</f>
        <v>- none -</v>
      </c>
      <c r="C196" s="20" t="s">
        <v>1884</v>
      </c>
      <c r="D196" s="7">
        <v>1</v>
      </c>
      <c r="E196" s="7">
        <v>78</v>
      </c>
      <c r="F196" s="7">
        <v>78</v>
      </c>
      <c r="G196" s="7" t="s">
        <v>2022</v>
      </c>
    </row>
    <row r="197" spans="1:7" x14ac:dyDescent="0.25">
      <c r="A197" s="23" t="s">
        <v>1885</v>
      </c>
      <c r="B197" s="20" t="str">
        <f>VLOOKUP(G197,[1]Sheet1!$A$2:$J$2860,2,FALSE)</f>
        <v>- none -</v>
      </c>
      <c r="C197" s="10" t="s">
        <v>1467</v>
      </c>
      <c r="D197" s="6">
        <v>1</v>
      </c>
      <c r="E197" s="6">
        <v>30</v>
      </c>
      <c r="F197" s="6">
        <v>30</v>
      </c>
      <c r="G197" s="6" t="s">
        <v>1620</v>
      </c>
    </row>
    <row r="198" spans="1:7" x14ac:dyDescent="0.25">
      <c r="A198" s="23" t="s">
        <v>1886</v>
      </c>
      <c r="B198" s="20" t="str">
        <f>VLOOKUP(G198,[1]Sheet1!$A$2:$J$2860,2,FALSE)</f>
        <v>Arginine and Ornithine Degradation; &lt;br&gt;Proline, 4-hydroxyproline uptake and utilization; &lt;br&gt;Proline, 4-hydroxyproline uptake and utilization</v>
      </c>
      <c r="C198" s="20" t="s">
        <v>1012</v>
      </c>
      <c r="D198" s="7">
        <v>1</v>
      </c>
      <c r="E198" s="7">
        <v>123</v>
      </c>
      <c r="F198" s="7">
        <v>123</v>
      </c>
      <c r="G198" s="7" t="s">
        <v>1199</v>
      </c>
    </row>
    <row r="199" spans="1:7" x14ac:dyDescent="0.25">
      <c r="A199" s="23" t="s">
        <v>1887</v>
      </c>
      <c r="B199" s="20" t="str">
        <f>VLOOKUP(G199,[1]Sheet1!$A$2:$J$2860,2,FALSE)</f>
        <v>Arginine and Ornithine Degradation; &lt;br&gt;Proline, 4-hydroxyproline uptake and utilization; &lt;br&gt;Proline, 4-hydroxyproline uptake and utilization</v>
      </c>
      <c r="C199" s="20" t="s">
        <v>1012</v>
      </c>
      <c r="D199" s="7">
        <v>1</v>
      </c>
      <c r="E199" s="7">
        <v>39</v>
      </c>
      <c r="F199" s="7">
        <v>39</v>
      </c>
      <c r="G199" s="7" t="s">
        <v>1199</v>
      </c>
    </row>
    <row r="200" spans="1:7" x14ac:dyDescent="0.25">
      <c r="A200" s="23" t="s">
        <v>1888</v>
      </c>
      <c r="B200" s="20" t="str">
        <f>VLOOKUP(G200,[1]Sheet1!$A$2:$J$2860,2,FALSE)</f>
        <v>- none -</v>
      </c>
      <c r="C200" s="10" t="s">
        <v>1017</v>
      </c>
      <c r="D200" s="6">
        <v>1</v>
      </c>
      <c r="E200" s="6">
        <v>171</v>
      </c>
      <c r="F200" s="6">
        <v>171</v>
      </c>
      <c r="G200" s="6" t="s">
        <v>1201</v>
      </c>
    </row>
    <row r="201" spans="1:7" x14ac:dyDescent="0.25">
      <c r="A201" s="23" t="s">
        <v>1889</v>
      </c>
      <c r="B201" s="20" t="str">
        <f>VLOOKUP(G201,[1]Sheet1!$A$2:$J$2860,2,FALSE)</f>
        <v>- none -</v>
      </c>
      <c r="C201" s="20" t="s">
        <v>365</v>
      </c>
      <c r="D201" s="7">
        <v>1</v>
      </c>
      <c r="E201" s="7">
        <v>606</v>
      </c>
      <c r="F201" s="7">
        <v>606</v>
      </c>
      <c r="G201" s="7" t="s">
        <v>674</v>
      </c>
    </row>
    <row r="202" spans="1:7" x14ac:dyDescent="0.25">
      <c r="A202" s="23" t="s">
        <v>1890</v>
      </c>
      <c r="B202" s="20" t="str">
        <f>VLOOKUP(G202,[1]Sheet1!$A$2:$J$2860,2,FALSE)</f>
        <v>- none -</v>
      </c>
      <c r="C202" s="20" t="s">
        <v>1476</v>
      </c>
      <c r="D202" s="7">
        <v>1</v>
      </c>
      <c r="E202" s="7">
        <v>108</v>
      </c>
      <c r="F202" s="7">
        <v>108</v>
      </c>
      <c r="G202" s="7" t="s">
        <v>1621</v>
      </c>
    </row>
    <row r="203" spans="1:7" x14ac:dyDescent="0.25">
      <c r="A203" s="23" t="s">
        <v>1891</v>
      </c>
      <c r="B203" s="20" t="str">
        <f>VLOOKUP(G203,[1]Sheet1!$A$2:$J$2860,2,FALSE)</f>
        <v>DNA repair, bacterial RecFOR pathway</v>
      </c>
      <c r="C203" s="10" t="s">
        <v>1892</v>
      </c>
      <c r="D203" s="6">
        <v>1</v>
      </c>
      <c r="E203" s="6">
        <v>72</v>
      </c>
      <c r="F203" s="6">
        <v>72</v>
      </c>
      <c r="G203" s="6" t="s">
        <v>2023</v>
      </c>
    </row>
    <row r="204" spans="1:7" x14ac:dyDescent="0.25">
      <c r="A204" s="23" t="s">
        <v>1893</v>
      </c>
      <c r="B204" s="20" t="str">
        <f>VLOOKUP(G204,[1]Sheet1!$A$2:$J$2860,2,FALSE)</f>
        <v>CBSS-176299.4.peg.1292; &lt;br&gt;Stringent Response, (p)ppGpp metabolism</v>
      </c>
      <c r="C204" s="20" t="s">
        <v>1894</v>
      </c>
      <c r="D204" s="7">
        <v>1</v>
      </c>
      <c r="E204" s="7">
        <v>42</v>
      </c>
      <c r="F204" s="7">
        <v>42</v>
      </c>
      <c r="G204" s="7" t="s">
        <v>2024</v>
      </c>
    </row>
    <row r="205" spans="1:7" x14ac:dyDescent="0.25">
      <c r="A205" s="23" t="s">
        <v>1895</v>
      </c>
      <c r="B205" s="20" t="str">
        <f>VLOOKUP(G205,[1]Sheet1!$A$2:$J$2860,2,FALSE)</f>
        <v>- none -</v>
      </c>
      <c r="C205" s="20" t="s">
        <v>375</v>
      </c>
      <c r="D205" s="7">
        <v>1</v>
      </c>
      <c r="E205" s="7">
        <v>33</v>
      </c>
      <c r="F205" s="7">
        <v>33</v>
      </c>
      <c r="G205" s="7" t="s">
        <v>679</v>
      </c>
    </row>
    <row r="206" spans="1:7" x14ac:dyDescent="0.25">
      <c r="A206" s="23" t="s">
        <v>1896</v>
      </c>
      <c r="B206" s="20" t="str">
        <f>VLOOKUP(G206,[1]Sheet1!$A$2:$J$2860,2,FALSE)</f>
        <v>- none -</v>
      </c>
      <c r="C206" s="20" t="s">
        <v>1031</v>
      </c>
      <c r="D206" s="7">
        <v>1</v>
      </c>
      <c r="E206" s="7">
        <v>45</v>
      </c>
      <c r="F206" s="7">
        <v>45</v>
      </c>
      <c r="G206" s="7" t="s">
        <v>1204</v>
      </c>
    </row>
    <row r="207" spans="1:7" x14ac:dyDescent="0.25">
      <c r="A207" s="23" t="s">
        <v>1897</v>
      </c>
      <c r="B207" s="20" t="str">
        <f>VLOOKUP(G207,[1]Sheet1!$A$2:$J$2860,2,FALSE)</f>
        <v>- none -</v>
      </c>
      <c r="C207" s="20" t="s">
        <v>1898</v>
      </c>
      <c r="D207" s="7">
        <v>1</v>
      </c>
      <c r="E207" s="7">
        <v>69</v>
      </c>
      <c r="F207" s="7">
        <v>69</v>
      </c>
      <c r="G207" s="7" t="s">
        <v>2025</v>
      </c>
    </row>
    <row r="208" spans="1:7" x14ac:dyDescent="0.25">
      <c r="A208" s="23" t="s">
        <v>1899</v>
      </c>
      <c r="B208" s="20" t="str">
        <f>VLOOKUP(G208,[1]Sheet1!$A$2:$J$2860,2,FALSE)</f>
        <v>Riboflavin, FMN and FAD metabolism; &lt;br&gt;Riboflavin synthesis cluster</v>
      </c>
      <c r="C208" s="10" t="s">
        <v>1034</v>
      </c>
      <c r="D208" s="6">
        <v>1</v>
      </c>
      <c r="E208" s="6">
        <v>33</v>
      </c>
      <c r="F208" s="6">
        <v>33</v>
      </c>
      <c r="G208" s="6" t="s">
        <v>1205</v>
      </c>
    </row>
    <row r="209" spans="1:7" x14ac:dyDescent="0.25">
      <c r="A209" s="23" t="s">
        <v>1900</v>
      </c>
      <c r="B209" s="20" t="str">
        <f>VLOOKUP(G209,[1]Sheet1!$A$2:$J$2860,2,FALSE)</f>
        <v>- none -</v>
      </c>
      <c r="C209" s="20" t="s">
        <v>389</v>
      </c>
      <c r="D209" s="7">
        <v>1</v>
      </c>
      <c r="E209" s="7">
        <v>171</v>
      </c>
      <c r="F209" s="7">
        <v>171</v>
      </c>
      <c r="G209" s="7" t="s">
        <v>685</v>
      </c>
    </row>
    <row r="210" spans="1:7" x14ac:dyDescent="0.25">
      <c r="A210" s="23" t="s">
        <v>1901</v>
      </c>
      <c r="B210" s="20" t="str">
        <f>VLOOKUP(G210,[1]Sheet1!$A$2:$J$2860,2,FALSE)</f>
        <v>- none -</v>
      </c>
      <c r="C210" s="20" t="s">
        <v>1902</v>
      </c>
      <c r="D210" s="7">
        <v>1</v>
      </c>
      <c r="E210" s="7">
        <v>244</v>
      </c>
      <c r="F210" s="7">
        <v>244</v>
      </c>
      <c r="G210" s="7" t="s">
        <v>2026</v>
      </c>
    </row>
    <row r="211" spans="1:7" x14ac:dyDescent="0.25">
      <c r="A211" s="23" t="s">
        <v>1903</v>
      </c>
      <c r="B211" s="20" t="str">
        <f>VLOOKUP(G211,[1]Sheet1!$A$2:$J$2860,2,FALSE)</f>
        <v>Mycobacterium virulence operon involved in DNA transcription; &lt;br&gt;RNA polymerase bacterial</v>
      </c>
      <c r="C211" s="10" t="s">
        <v>1904</v>
      </c>
      <c r="D211" s="6">
        <v>1</v>
      </c>
      <c r="E211" s="6">
        <v>108</v>
      </c>
      <c r="F211" s="6">
        <v>108</v>
      </c>
      <c r="G211" s="6" t="s">
        <v>2027</v>
      </c>
    </row>
    <row r="212" spans="1:7" x14ac:dyDescent="0.25">
      <c r="A212" s="23" t="s">
        <v>1905</v>
      </c>
      <c r="B212" s="20" t="str">
        <f>VLOOKUP(G212,[1]Sheet1!$A$2:$J$2860,2,FALSE)</f>
        <v>- none -</v>
      </c>
      <c r="C212" s="20" t="s">
        <v>1906</v>
      </c>
      <c r="D212" s="7">
        <v>1</v>
      </c>
      <c r="E212" s="7">
        <v>261</v>
      </c>
      <c r="F212" s="7">
        <v>261</v>
      </c>
      <c r="G212" s="7" t="s">
        <v>2028</v>
      </c>
    </row>
    <row r="213" spans="1:7" x14ac:dyDescent="0.25">
      <c r="A213" s="23" t="s">
        <v>1907</v>
      </c>
      <c r="B213" s="20" t="str">
        <f>VLOOKUP(G213,[1]Sheet1!$A$2:$J$2860,2,FALSE)</f>
        <v>- none -</v>
      </c>
      <c r="C213" s="20" t="s">
        <v>393</v>
      </c>
      <c r="D213" s="7">
        <v>1</v>
      </c>
      <c r="E213" s="7">
        <v>222</v>
      </c>
      <c r="F213" s="7">
        <v>222</v>
      </c>
      <c r="G213" s="7" t="s">
        <v>687</v>
      </c>
    </row>
    <row r="214" spans="1:7" x14ac:dyDescent="0.25">
      <c r="A214" s="23" t="s">
        <v>1908</v>
      </c>
      <c r="B214" s="20" t="str">
        <f>VLOOKUP(G214,[1]Sheet1!$A$2:$J$2860,2,FALSE)</f>
        <v>Sugar-phosphate stress regulation</v>
      </c>
      <c r="C214" s="20" t="s">
        <v>1909</v>
      </c>
      <c r="D214" s="7">
        <v>1</v>
      </c>
      <c r="E214" s="7">
        <v>211</v>
      </c>
      <c r="F214" s="7">
        <v>211</v>
      </c>
      <c r="G214" s="7" t="s">
        <v>2029</v>
      </c>
    </row>
    <row r="215" spans="1:7" x14ac:dyDescent="0.25">
      <c r="A215" s="23" t="s">
        <v>1910</v>
      </c>
      <c r="B215" s="20" t="str">
        <f>VLOOKUP(G215,[1]Sheet1!$A$2:$J$2860,2,FALSE)</f>
        <v>- none -</v>
      </c>
      <c r="C215" s="20" t="s">
        <v>409</v>
      </c>
      <c r="D215" s="7">
        <v>1</v>
      </c>
      <c r="E215" s="7">
        <v>198</v>
      </c>
      <c r="F215" s="7">
        <v>198</v>
      </c>
      <c r="G215" s="7" t="s">
        <v>695</v>
      </c>
    </row>
    <row r="216" spans="1:7" x14ac:dyDescent="0.25">
      <c r="A216" s="23" t="s">
        <v>1911</v>
      </c>
      <c r="B216" s="20" t="str">
        <f>VLOOKUP(G216,[1]Sheet1!$A$2:$J$2860,2,FALSE)</f>
        <v>- none -</v>
      </c>
      <c r="C216" s="20" t="s">
        <v>1912</v>
      </c>
      <c r="D216" s="7">
        <v>1</v>
      </c>
      <c r="E216" s="7">
        <v>135</v>
      </c>
      <c r="F216" s="7">
        <v>135</v>
      </c>
      <c r="G216" s="7" t="s">
        <v>2030</v>
      </c>
    </row>
    <row r="217" spans="1:7" x14ac:dyDescent="0.25">
      <c r="A217" s="23" t="s">
        <v>1913</v>
      </c>
      <c r="B217" s="20" t="str">
        <f>VLOOKUP(G217,[1]Sheet1!$A$2:$J$2860,2,FALSE)</f>
        <v>- none -</v>
      </c>
      <c r="C217" s="20" t="s">
        <v>419</v>
      </c>
      <c r="D217" s="7">
        <v>1</v>
      </c>
      <c r="E217" s="7">
        <v>90</v>
      </c>
      <c r="F217" s="7">
        <v>90</v>
      </c>
      <c r="G217" s="7" t="s">
        <v>700</v>
      </c>
    </row>
    <row r="218" spans="1:7" x14ac:dyDescent="0.25">
      <c r="A218" s="23" t="s">
        <v>1914</v>
      </c>
      <c r="B218" s="20" t="str">
        <f>VLOOKUP(G218,[1]Sheet1!$A$2:$J$2860,2,FALSE)</f>
        <v>- none -</v>
      </c>
      <c r="C218" s="20" t="s">
        <v>421</v>
      </c>
      <c r="D218" s="7">
        <v>1</v>
      </c>
      <c r="E218" s="7">
        <v>93</v>
      </c>
      <c r="F218" s="7">
        <v>93</v>
      </c>
      <c r="G218" s="7" t="s">
        <v>701</v>
      </c>
    </row>
    <row r="219" spans="1:7" x14ac:dyDescent="0.25">
      <c r="A219" s="23" t="s">
        <v>1915</v>
      </c>
      <c r="B219" s="20" t="str">
        <f>VLOOKUP(G219,[1]Sheet1!$A$2:$J$2860,2,FALSE)</f>
        <v>- none -</v>
      </c>
      <c r="C219" s="20" t="s">
        <v>421</v>
      </c>
      <c r="D219" s="7">
        <v>1</v>
      </c>
      <c r="E219" s="7">
        <v>339</v>
      </c>
      <c r="F219" s="7">
        <v>339</v>
      </c>
      <c r="G219" s="7" t="s">
        <v>701</v>
      </c>
    </row>
    <row r="220" spans="1:7" x14ac:dyDescent="0.25">
      <c r="A220" s="23" t="s">
        <v>1916</v>
      </c>
      <c r="B220" s="20" t="str">
        <f>VLOOKUP(G220,[1]Sheet1!$A$2:$J$2860,2,FALSE)</f>
        <v>- none -</v>
      </c>
      <c r="C220" s="20" t="s">
        <v>421</v>
      </c>
      <c r="D220" s="7">
        <v>1</v>
      </c>
      <c r="E220" s="7">
        <v>225</v>
      </c>
      <c r="F220" s="7">
        <v>225</v>
      </c>
      <c r="G220" s="7" t="s">
        <v>701</v>
      </c>
    </row>
    <row r="221" spans="1:7" x14ac:dyDescent="0.25">
      <c r="A221" s="23" t="s">
        <v>1917</v>
      </c>
      <c r="B221" s="20" t="str">
        <f>VLOOKUP(G221,[1]Sheet1!$A$2:$J$2860,2,FALSE)</f>
        <v>Thiamin biosynthesis</v>
      </c>
      <c r="C221" s="10" t="s">
        <v>1510</v>
      </c>
      <c r="D221" s="6">
        <v>1</v>
      </c>
      <c r="E221" s="6">
        <v>40</v>
      </c>
      <c r="F221" s="6">
        <v>40</v>
      </c>
      <c r="G221" s="6" t="s">
        <v>1630</v>
      </c>
    </row>
    <row r="222" spans="1:7" x14ac:dyDescent="0.25">
      <c r="A222" s="23" t="s">
        <v>1918</v>
      </c>
      <c r="B222" s="20" t="str">
        <f>VLOOKUP(G222,[1]Sheet1!$A$2:$J$2860,2,FALSE)</f>
        <v>tRNA aminoacylation, Thr</v>
      </c>
      <c r="C222" s="10" t="s">
        <v>433</v>
      </c>
      <c r="D222" s="6">
        <v>1</v>
      </c>
      <c r="E222" s="6">
        <v>51</v>
      </c>
      <c r="F222" s="6">
        <v>51</v>
      </c>
      <c r="G222" s="6" t="s">
        <v>706</v>
      </c>
    </row>
    <row r="223" spans="1:7" x14ac:dyDescent="0.25">
      <c r="A223" s="23" t="s">
        <v>1919</v>
      </c>
      <c r="B223" s="20" t="str">
        <f>VLOOKUP(G223,[1]Sheet1!$A$2:$J$2860,2,FALSE)</f>
        <v>Ton and Tol transport systems</v>
      </c>
      <c r="C223" s="10" t="s">
        <v>1920</v>
      </c>
      <c r="D223" s="6">
        <v>1</v>
      </c>
      <c r="E223" s="6">
        <v>52</v>
      </c>
      <c r="F223" s="6">
        <v>52</v>
      </c>
      <c r="G223" s="6" t="s">
        <v>2031</v>
      </c>
    </row>
    <row r="224" spans="1:7" x14ac:dyDescent="0.25">
      <c r="A224" s="23" t="s">
        <v>1921</v>
      </c>
      <c r="B224" s="20" t="str">
        <f>VLOOKUP(G224,[1]Sheet1!$A$2:$J$2860,2,FALSE)</f>
        <v>DNA processing cluster; &lt;br&gt;DNA topoisomerases, Type I, ATP-independent</v>
      </c>
      <c r="C224" s="10" t="s">
        <v>437</v>
      </c>
      <c r="D224" s="6">
        <v>1</v>
      </c>
      <c r="E224" s="6">
        <v>99</v>
      </c>
      <c r="F224" s="6">
        <v>99</v>
      </c>
      <c r="G224" s="6" t="s">
        <v>708</v>
      </c>
    </row>
    <row r="225" spans="1:7" x14ac:dyDescent="0.25">
      <c r="A225" s="23" t="s">
        <v>1922</v>
      </c>
      <c r="B225" s="20" t="str">
        <f>VLOOKUP(G225,[1]Sheet1!$A$2:$J$2860,2,FALSE)</f>
        <v>- none -</v>
      </c>
      <c r="C225" s="20" t="s">
        <v>1923</v>
      </c>
      <c r="D225" s="7">
        <v>1</v>
      </c>
      <c r="E225" s="7">
        <v>60</v>
      </c>
      <c r="F225" s="7">
        <v>60</v>
      </c>
      <c r="G225" s="7" t="s">
        <v>2032</v>
      </c>
    </row>
    <row r="226" spans="1:7" x14ac:dyDescent="0.25">
      <c r="A226" s="23" t="s">
        <v>1924</v>
      </c>
      <c r="B226" s="20" t="str">
        <f>VLOOKUP(G226,[1]Sheet1!$A$2:$J$2860,2,FALSE)</f>
        <v>- none -</v>
      </c>
      <c r="C226" s="20" t="s">
        <v>442</v>
      </c>
      <c r="D226" s="7">
        <v>1</v>
      </c>
      <c r="E226" s="7">
        <v>371</v>
      </c>
      <c r="F226" s="7">
        <v>371</v>
      </c>
      <c r="G226" s="7" t="s">
        <v>711</v>
      </c>
    </row>
    <row r="227" spans="1:7" x14ac:dyDescent="0.25">
      <c r="A227" s="23" t="s">
        <v>1925</v>
      </c>
      <c r="B227" s="20" t="str">
        <f>VLOOKUP(G227,[1]Sheet1!$A$2:$J$2860,2,FALSE)</f>
        <v>RNA methylation</v>
      </c>
      <c r="C227" s="20" t="s">
        <v>1926</v>
      </c>
      <c r="D227" s="7">
        <v>1</v>
      </c>
      <c r="E227" s="7">
        <v>95</v>
      </c>
      <c r="F227" s="7">
        <v>95</v>
      </c>
      <c r="G227" s="7" t="s">
        <v>2033</v>
      </c>
    </row>
    <row r="228" spans="1:7" x14ac:dyDescent="0.25">
      <c r="A228" s="23" t="s">
        <v>1927</v>
      </c>
      <c r="B228" s="20" t="str">
        <f>VLOOKUP(G228,[1]Sheet1!$A$2:$J$2860,2,FALSE)</f>
        <v>Common Pathway For Synthesis of Aromatic Compounds (DAHP synthase to chorismate); &lt;br&gt;Phenylalanine and Tyrosine Branches from Chorismate</v>
      </c>
      <c r="C228" s="20" t="s">
        <v>450</v>
      </c>
      <c r="D228" s="7">
        <v>1</v>
      </c>
      <c r="E228" s="7">
        <v>48</v>
      </c>
      <c r="F228" s="7">
        <v>48</v>
      </c>
      <c r="G228" s="7" t="s">
        <v>715</v>
      </c>
    </row>
    <row r="229" spans="1:7" x14ac:dyDescent="0.25">
      <c r="A229" s="23" t="s">
        <v>1928</v>
      </c>
      <c r="B229" s="20" t="str">
        <f>VLOOKUP(G229,[1]Sheet1!$A$2:$J$2860,2,FALSE)</f>
        <v>pyrimidine conversions</v>
      </c>
      <c r="C229" s="10" t="s">
        <v>1520</v>
      </c>
      <c r="D229" s="6">
        <v>1</v>
      </c>
      <c r="E229" s="6">
        <v>33</v>
      </c>
      <c r="F229" s="6">
        <v>33</v>
      </c>
      <c r="G229" s="6" t="s">
        <v>1632</v>
      </c>
    </row>
    <row r="230" spans="1:7" x14ac:dyDescent="0.25">
      <c r="A230" s="23" t="s">
        <v>1929</v>
      </c>
      <c r="B230" s="20" t="str">
        <f>VLOOKUP(G230,[1]Sheet1!$A$2:$J$2860,2,FALSE)</f>
        <v>pyrimidine conversions</v>
      </c>
      <c r="C230" s="10" t="s">
        <v>1062</v>
      </c>
      <c r="D230" s="6">
        <v>1</v>
      </c>
      <c r="E230" s="6">
        <v>72</v>
      </c>
      <c r="F230" s="6">
        <v>72</v>
      </c>
      <c r="G230" s="6" t="s">
        <v>1212</v>
      </c>
    </row>
    <row r="231" spans="1:7" x14ac:dyDescent="0.25">
      <c r="A231" s="23" t="s">
        <v>1930</v>
      </c>
      <c r="B231" s="20" t="str">
        <f>VLOOKUP(G231,[1]Sheet1!$A$2:$J$2860,2,FALSE)</f>
        <v>D-Galacturonate and D-Glucuronate Utilization</v>
      </c>
      <c r="C231" s="10" t="s">
        <v>459</v>
      </c>
      <c r="D231" s="6">
        <v>1</v>
      </c>
      <c r="E231" s="6">
        <v>492</v>
      </c>
      <c r="F231" s="6">
        <v>492</v>
      </c>
      <c r="G231" s="6" t="s">
        <v>720</v>
      </c>
    </row>
    <row r="232" spans="1:7" x14ac:dyDescent="0.25">
      <c r="A232" s="23" t="s">
        <v>1931</v>
      </c>
      <c r="B232" s="20" t="str">
        <f>VLOOKUP(G232,[1]Sheet1!$A$2:$J$2860,2,FALSE)</f>
        <v>SeqA and Co-occurring Genes</v>
      </c>
      <c r="C232" s="20" t="s">
        <v>1932</v>
      </c>
      <c r="D232" s="7">
        <v>1</v>
      </c>
      <c r="E232" s="7">
        <v>52</v>
      </c>
      <c r="F232" s="7">
        <v>52</v>
      </c>
      <c r="G232" s="7" t="s">
        <v>2034</v>
      </c>
    </row>
    <row r="233" spans="1:7" x14ac:dyDescent="0.25">
      <c r="A233" s="23" t="s">
        <v>1933</v>
      </c>
      <c r="B233" s="20" t="str">
        <f>VLOOKUP(G233,[1]Sheet1!$A$2:$J$2860,2,FALSE)</f>
        <v>CBSS-228400.4.peg.1623</v>
      </c>
      <c r="C233" s="20" t="s">
        <v>1073</v>
      </c>
      <c r="D233" s="7">
        <v>1</v>
      </c>
      <c r="E233" s="7">
        <v>47</v>
      </c>
      <c r="F233" s="7">
        <v>47</v>
      </c>
      <c r="G233" s="7" t="s">
        <v>1215</v>
      </c>
    </row>
    <row r="234" spans="1:7" x14ac:dyDescent="0.25">
      <c r="A234" s="23" t="s">
        <v>1934</v>
      </c>
      <c r="B234" s="20" t="str">
        <f>VLOOKUP(G234,[1]Sheet1!$A$2:$J$2860,2,FALSE)</f>
        <v>- none -</v>
      </c>
      <c r="C234" s="20" t="s">
        <v>1533</v>
      </c>
      <c r="D234" s="7">
        <v>1</v>
      </c>
      <c r="E234" s="7">
        <v>42</v>
      </c>
      <c r="F234" s="7">
        <v>42</v>
      </c>
      <c r="G234" s="7" t="s">
        <v>1636</v>
      </c>
    </row>
    <row r="235" spans="1:7" x14ac:dyDescent="0.25">
      <c r="A235" s="23" t="s">
        <v>1934</v>
      </c>
      <c r="B235" s="20" t="str">
        <f>VLOOKUP(G235,[1]Sheet1!$A$2:$J$2860,2,FALSE)</f>
        <v>- none -</v>
      </c>
      <c r="C235" s="20" t="s">
        <v>1534</v>
      </c>
      <c r="D235" s="7">
        <v>43</v>
      </c>
      <c r="E235" s="7">
        <v>111</v>
      </c>
      <c r="F235" s="7">
        <v>69</v>
      </c>
      <c r="G235" s="7" t="s">
        <v>1637</v>
      </c>
    </row>
    <row r="236" spans="1:7" x14ac:dyDescent="0.25">
      <c r="A236" s="23" t="s">
        <v>1935</v>
      </c>
      <c r="B236" s="20" t="str">
        <f>VLOOKUP(G236,[1]Sheet1!$A$2:$J$2860,2,FALSE)</f>
        <v>- none -</v>
      </c>
      <c r="C236" s="20" t="s">
        <v>480</v>
      </c>
      <c r="D236" s="7">
        <v>1</v>
      </c>
      <c r="E236" s="7">
        <v>54</v>
      </c>
      <c r="F236" s="7">
        <v>54</v>
      </c>
      <c r="G236" s="7" t="s">
        <v>729</v>
      </c>
    </row>
    <row r="237" spans="1:7" x14ac:dyDescent="0.25">
      <c r="A237" s="23" t="s">
        <v>1936</v>
      </c>
      <c r="B237" s="20" t="str">
        <f>VLOOKUP(G237,[1]Sheet1!$A$2:$J$2860,2,FALSE)</f>
        <v>- none -</v>
      </c>
      <c r="C237" s="20" t="s">
        <v>1077</v>
      </c>
      <c r="D237" s="7">
        <v>1</v>
      </c>
      <c r="E237" s="7">
        <v>153</v>
      </c>
      <c r="F237" s="7">
        <v>153</v>
      </c>
      <c r="G237" s="7" t="s">
        <v>1217</v>
      </c>
    </row>
    <row r="238" spans="1:7" x14ac:dyDescent="0.25">
      <c r="A238" s="23" t="s">
        <v>1937</v>
      </c>
      <c r="B238" s="20" t="str">
        <f>VLOOKUP(G238,[1]Sheet1!$A$2:$J$2860,2,FALSE)</f>
        <v>- none -</v>
      </c>
      <c r="C238" s="20" t="s">
        <v>1938</v>
      </c>
      <c r="D238" s="7">
        <v>1</v>
      </c>
      <c r="E238" s="7">
        <v>126</v>
      </c>
      <c r="F238" s="7">
        <v>126</v>
      </c>
      <c r="G238" s="7" t="s">
        <v>2035</v>
      </c>
    </row>
    <row r="239" spans="1:7" x14ac:dyDescent="0.25">
      <c r="A239" s="23" t="s">
        <v>1939</v>
      </c>
      <c r="B239" s="20" t="str">
        <f>VLOOKUP(G239,[1]Sheet1!$A$2:$J$2860,2,FALSE)</f>
        <v>- none -</v>
      </c>
      <c r="C239" s="20" t="s">
        <v>1079</v>
      </c>
      <c r="D239" s="7">
        <v>1</v>
      </c>
      <c r="E239" s="7">
        <v>183</v>
      </c>
      <c r="F239" s="7">
        <v>183</v>
      </c>
      <c r="G239" s="7" t="s">
        <v>1218</v>
      </c>
    </row>
    <row r="240" spans="1:7" x14ac:dyDescent="0.25">
      <c r="A240" s="23" t="s">
        <v>1940</v>
      </c>
      <c r="B240" s="20" t="str">
        <f>VLOOKUP(G240,[1]Sheet1!$A$2:$J$2860,2,FALSE)</f>
        <v>- none -</v>
      </c>
      <c r="C240" s="10" t="s">
        <v>1941</v>
      </c>
      <c r="D240" s="6">
        <v>1</v>
      </c>
      <c r="E240" s="6">
        <v>51</v>
      </c>
      <c r="F240" s="6">
        <v>51</v>
      </c>
      <c r="G240" s="6" t="s">
        <v>2036</v>
      </c>
    </row>
    <row r="241" spans="1:7" x14ac:dyDescent="0.25">
      <c r="A241" s="23" t="s">
        <v>1942</v>
      </c>
      <c r="B241" s="20" t="str">
        <f>VLOOKUP(G241,[1]Sheet1!$A$2:$J$2860,2,FALSE)</f>
        <v>- none -</v>
      </c>
      <c r="C241" s="20" t="s">
        <v>1537</v>
      </c>
      <c r="D241" s="7">
        <v>1</v>
      </c>
      <c r="E241" s="7">
        <v>81</v>
      </c>
      <c r="F241" s="7">
        <v>81</v>
      </c>
      <c r="G241" s="7" t="s">
        <v>1638</v>
      </c>
    </row>
    <row r="242" spans="1:7" x14ac:dyDescent="0.25">
      <c r="A242" s="23" t="s">
        <v>1943</v>
      </c>
      <c r="B242" s="20" t="str">
        <f>VLOOKUP(G242,[1]Sheet1!$A$2:$J$2860,2,FALSE)</f>
        <v>- none -</v>
      </c>
      <c r="C242" s="20" t="s">
        <v>1944</v>
      </c>
      <c r="D242" s="7">
        <v>1</v>
      </c>
      <c r="E242" s="7">
        <v>117</v>
      </c>
      <c r="F242" s="7">
        <v>117</v>
      </c>
      <c r="G242" s="7" t="s">
        <v>2037</v>
      </c>
    </row>
    <row r="243" spans="1:7" x14ac:dyDescent="0.25">
      <c r="A243" s="23" t="s">
        <v>1945</v>
      </c>
      <c r="B243" s="20" t="str">
        <f>VLOOKUP(G243,[1]Sheet1!$A$2:$J$2860,2,FALSE)</f>
        <v>Glutathione-dependent pathway of formaldehyde detoxification</v>
      </c>
      <c r="C243" s="20" t="s">
        <v>1946</v>
      </c>
      <c r="D243" s="7">
        <v>1</v>
      </c>
      <c r="E243" s="7">
        <v>75</v>
      </c>
      <c r="F243" s="7">
        <v>75</v>
      </c>
      <c r="G243" s="7" t="s">
        <v>2038</v>
      </c>
    </row>
    <row r="244" spans="1:7" x14ac:dyDescent="0.25">
      <c r="A244" s="23" t="s">
        <v>1947</v>
      </c>
      <c r="B244" s="20" t="str">
        <f>VLOOKUP(G244,[1]Sheet1!$A$2:$J$2860,2,FALSE)</f>
        <v>- none -</v>
      </c>
      <c r="C244" s="20" t="s">
        <v>1948</v>
      </c>
      <c r="D244" s="7">
        <v>1</v>
      </c>
      <c r="E244" s="7">
        <v>78</v>
      </c>
      <c r="F244" s="7">
        <v>78</v>
      </c>
      <c r="G244" s="7" t="s">
        <v>2039</v>
      </c>
    </row>
    <row r="245" spans="1:7" x14ac:dyDescent="0.25">
      <c r="A245" s="23" t="s">
        <v>1949</v>
      </c>
      <c r="B245" s="20" t="str">
        <f>VLOOKUP(G245,[1]Sheet1!$A$2:$J$2860,2,FALSE)</f>
        <v>- none -</v>
      </c>
      <c r="C245" s="20" t="s">
        <v>161</v>
      </c>
      <c r="D245" s="7">
        <v>1</v>
      </c>
      <c r="E245" s="7">
        <v>39</v>
      </c>
      <c r="F245" s="7">
        <v>39</v>
      </c>
      <c r="G245" s="7" t="s">
        <v>2040</v>
      </c>
    </row>
    <row r="246" spans="1:7" ht="30" x14ac:dyDescent="0.25">
      <c r="A246" s="23" t="s">
        <v>1950</v>
      </c>
      <c r="B246" s="20" t="str">
        <f>VLOOKUP(G246,[1]Sheet1!$A$2:$J$2860,2,FALSE)</f>
        <v>Purine conversions; &lt;br&gt;Purine conversions; &lt;br&gt;pyrimidine conversions; &lt;br&gt;pyrimidine conversions</v>
      </c>
      <c r="C246" s="10" t="s">
        <v>486</v>
      </c>
      <c r="D246" s="6">
        <v>1</v>
      </c>
      <c r="E246" s="6">
        <v>29</v>
      </c>
      <c r="F246" s="6">
        <v>29</v>
      </c>
      <c r="G246" s="6" t="s">
        <v>732</v>
      </c>
    </row>
    <row r="247" spans="1:7" x14ac:dyDescent="0.25">
      <c r="A247" s="23" t="s">
        <v>1951</v>
      </c>
      <c r="B247" s="20" t="str">
        <f>VLOOKUP(G247,[1]Sheet1!$A$2:$J$2860,2,FALSE)</f>
        <v>CRISPRs</v>
      </c>
      <c r="C247" s="20" t="s">
        <v>1093</v>
      </c>
      <c r="D247" s="7">
        <v>1</v>
      </c>
      <c r="E247" s="7">
        <v>78</v>
      </c>
      <c r="F247" s="7">
        <v>78</v>
      </c>
      <c r="G247" s="7" t="s">
        <v>1222</v>
      </c>
    </row>
    <row r="248" spans="1:7" x14ac:dyDescent="0.25">
      <c r="A248" s="23" t="s">
        <v>1952</v>
      </c>
      <c r="B248" s="20" t="str">
        <f>VLOOKUP(G248,[1]Sheet1!$A$2:$J$2860,2,FALSE)</f>
        <v>- none -</v>
      </c>
      <c r="C248" s="20" t="s">
        <v>1953</v>
      </c>
      <c r="D248" s="7">
        <v>1</v>
      </c>
      <c r="E248" s="7">
        <v>432</v>
      </c>
      <c r="F248" s="7">
        <v>432</v>
      </c>
      <c r="G248" s="7" t="s">
        <v>2041</v>
      </c>
    </row>
    <row r="249" spans="1:7" x14ac:dyDescent="0.25">
      <c r="A249" s="23" t="s">
        <v>1954</v>
      </c>
      <c r="B249" s="20" t="str">
        <f>VLOOKUP(G249,[1]Sheet1!$A$2:$J$2860,2,FALSE)</f>
        <v>- none -</v>
      </c>
      <c r="C249" s="20" t="s">
        <v>341</v>
      </c>
      <c r="D249" s="7">
        <v>1</v>
      </c>
      <c r="E249" s="7">
        <v>306</v>
      </c>
      <c r="F249" s="7">
        <v>306</v>
      </c>
      <c r="G249" s="7" t="s">
        <v>734</v>
      </c>
    </row>
    <row r="250" spans="1:7" x14ac:dyDescent="0.25">
      <c r="A250" s="23" t="s">
        <v>1955</v>
      </c>
      <c r="B250" s="20" t="str">
        <f>VLOOKUP(G250,[1]Sheet1!$A$2:$J$2860,2,FALSE)</f>
        <v>- none -</v>
      </c>
      <c r="C250" s="20" t="s">
        <v>1545</v>
      </c>
      <c r="D250" s="7">
        <v>1</v>
      </c>
      <c r="E250" s="7">
        <v>28</v>
      </c>
      <c r="F250" s="7">
        <v>28</v>
      </c>
      <c r="G250" s="7" t="s">
        <v>1640</v>
      </c>
    </row>
    <row r="251" spans="1:7" x14ac:dyDescent="0.25">
      <c r="A251" s="23" t="s">
        <v>1956</v>
      </c>
      <c r="B251" s="20" t="str">
        <f>VLOOKUP(G251,[1]Sheet1!$A$2:$J$2860,2,FALSE)</f>
        <v>- none -</v>
      </c>
      <c r="C251" s="20" t="s">
        <v>490</v>
      </c>
      <c r="D251" s="7">
        <v>1</v>
      </c>
      <c r="E251" s="7">
        <v>206</v>
      </c>
      <c r="F251" s="7">
        <v>206</v>
      </c>
      <c r="G251" s="7" t="s">
        <v>735</v>
      </c>
    </row>
    <row r="252" spans="1:7" x14ac:dyDescent="0.25">
      <c r="A252" s="23" t="s">
        <v>1957</v>
      </c>
      <c r="B252" s="20" t="str">
        <f>VLOOKUP(G252,[1]Sheet1!$A$2:$J$2860,2,FALSE)</f>
        <v>- none -</v>
      </c>
      <c r="C252" s="20" t="s">
        <v>493</v>
      </c>
      <c r="D252" s="7">
        <v>1</v>
      </c>
      <c r="E252" s="7">
        <v>111</v>
      </c>
      <c r="F252" s="7">
        <v>111</v>
      </c>
      <c r="G252" s="7" t="s">
        <v>736</v>
      </c>
    </row>
    <row r="253" spans="1:7" x14ac:dyDescent="0.25">
      <c r="A253" s="23" t="s">
        <v>1958</v>
      </c>
      <c r="B253" s="20" t="str">
        <f>VLOOKUP(G253,[1]Sheet1!$A$2:$J$2860,2,FALSE)</f>
        <v>- none -</v>
      </c>
      <c r="C253" s="20" t="s">
        <v>493</v>
      </c>
      <c r="D253" s="7">
        <v>1</v>
      </c>
      <c r="E253" s="7">
        <v>101</v>
      </c>
      <c r="F253" s="7">
        <v>101</v>
      </c>
      <c r="G253" s="7" t="s">
        <v>736</v>
      </c>
    </row>
    <row r="254" spans="1:7" x14ac:dyDescent="0.25">
      <c r="A254" s="23" t="s">
        <v>1959</v>
      </c>
      <c r="B254" s="20" t="str">
        <f>VLOOKUP(G254,[1]Sheet1!$A$2:$J$2860,2,FALSE)</f>
        <v>Inner membrane protein YhjD and conserved cluster involved in LPS biosynthesis</v>
      </c>
      <c r="C254" s="20" t="s">
        <v>1960</v>
      </c>
      <c r="D254" s="7">
        <v>1</v>
      </c>
      <c r="E254" s="7">
        <v>130</v>
      </c>
      <c r="F254" s="7">
        <v>130</v>
      </c>
      <c r="G254" s="7" t="s">
        <v>2042</v>
      </c>
    </row>
    <row r="255" spans="1:7" x14ac:dyDescent="0.25">
      <c r="A255" s="23" t="s">
        <v>1961</v>
      </c>
      <c r="B255" s="20" t="str">
        <f>VLOOKUP(G255,[1]Sheet1!$A$2:$J$2860,2,FALSE)</f>
        <v>- none -</v>
      </c>
      <c r="C255" s="20" t="s">
        <v>1097</v>
      </c>
      <c r="D255" s="7">
        <v>1</v>
      </c>
      <c r="E255" s="7">
        <v>81</v>
      </c>
      <c r="F255" s="7">
        <v>81</v>
      </c>
      <c r="G255" s="7" t="s">
        <v>1223</v>
      </c>
    </row>
    <row r="256" spans="1:7" x14ac:dyDescent="0.25">
      <c r="A256" s="23" t="s">
        <v>1962</v>
      </c>
      <c r="B256" s="20" t="str">
        <f>VLOOKUP(G256,[1]Sheet1!$A$2:$J$2860,2,FALSE)</f>
        <v>- none -</v>
      </c>
      <c r="C256" s="20" t="s">
        <v>1097</v>
      </c>
      <c r="D256" s="7">
        <v>1</v>
      </c>
      <c r="E256" s="7">
        <v>33</v>
      </c>
      <c r="F256" s="7">
        <v>33</v>
      </c>
      <c r="G256" s="7" t="s">
        <v>1223</v>
      </c>
    </row>
    <row r="257" spans="1:7" x14ac:dyDescent="0.25">
      <c r="A257" s="23" t="s">
        <v>1963</v>
      </c>
      <c r="B257" s="20" t="str">
        <f>VLOOKUP(G257,[1]Sheet1!$A$2:$J$2860,2,FALSE)</f>
        <v>Glutathione: Non-redox reactions</v>
      </c>
      <c r="C257" s="20" t="s">
        <v>1103</v>
      </c>
      <c r="D257" s="7">
        <v>1</v>
      </c>
      <c r="E257" s="7">
        <v>312</v>
      </c>
      <c r="F257" s="7">
        <v>312</v>
      </c>
      <c r="G257" s="7" t="s">
        <v>1225</v>
      </c>
    </row>
    <row r="258" spans="1:7" x14ac:dyDescent="0.25">
      <c r="A258" s="23" t="s">
        <v>1964</v>
      </c>
      <c r="B258" s="20" t="str">
        <f>VLOOKUP(G258,[1]Sheet1!$A$2:$J$2860,2,FALSE)</f>
        <v>- none -</v>
      </c>
      <c r="C258" s="20" t="s">
        <v>1105</v>
      </c>
      <c r="D258" s="7">
        <v>1</v>
      </c>
      <c r="E258" s="7">
        <v>261</v>
      </c>
      <c r="F258" s="7">
        <v>261</v>
      </c>
      <c r="G258" s="7" t="s">
        <v>1226</v>
      </c>
    </row>
    <row r="259" spans="1:7" x14ac:dyDescent="0.25">
      <c r="A259" s="23" t="s">
        <v>1965</v>
      </c>
      <c r="B259" s="20" t="str">
        <f>VLOOKUP(G259,[1]Sheet1!$A$2:$J$2860,2,FALSE)</f>
        <v>- none -</v>
      </c>
      <c r="C259" s="20" t="s">
        <v>1966</v>
      </c>
      <c r="D259" s="7">
        <v>1</v>
      </c>
      <c r="E259" s="7">
        <v>120</v>
      </c>
      <c r="F259" s="7">
        <v>120</v>
      </c>
      <c r="G259" s="7" t="s">
        <v>2043</v>
      </c>
    </row>
    <row r="260" spans="1:7" x14ac:dyDescent="0.25">
      <c r="A260" s="24" t="s">
        <v>1967</v>
      </c>
      <c r="B260" s="21" t="str">
        <f>VLOOKUP(G260,[1]Sheet1!$A$2:$J$2860,2,FALSE)</f>
        <v>Glutathione-regulated potassium-efflux system and associated functions; &lt;br&gt;Potassium homeostasis</v>
      </c>
      <c r="C260" s="21" t="s">
        <v>505</v>
      </c>
      <c r="D260" s="8">
        <v>1</v>
      </c>
      <c r="E260" s="8">
        <v>81</v>
      </c>
      <c r="F260" s="8">
        <v>81</v>
      </c>
      <c r="G260" s="8" t="s">
        <v>742</v>
      </c>
    </row>
  </sheetData>
  <mergeCells count="1">
    <mergeCell ref="A1:G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A03F6E-6CA9-4F61-B606-2A24811E4290}">
  <dimension ref="A1:G87"/>
  <sheetViews>
    <sheetView workbookViewId="0">
      <selection sqref="A1:G1"/>
    </sheetView>
  </sheetViews>
  <sheetFormatPr defaultRowHeight="15" x14ac:dyDescent="0.25"/>
  <cols>
    <col min="1" max="1" width="15.7109375" style="25" customWidth="1"/>
    <col min="2" max="2" width="58.7109375" style="25" customWidth="1"/>
    <col min="3" max="3" width="80.28515625" style="25" customWidth="1"/>
    <col min="4" max="6" width="9.140625" style="1"/>
    <col min="7" max="7" width="27.28515625" style="1" customWidth="1"/>
  </cols>
  <sheetData>
    <row r="1" spans="1:7" x14ac:dyDescent="0.25">
      <c r="A1" s="51" t="s">
        <v>2918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30" t="s">
        <v>2830</v>
      </c>
      <c r="B3" s="26" t="str">
        <f>VLOOKUP(G3,[1]Sheet1!$A$2:$J$2860,2,FALSE)</f>
        <v>- none -</v>
      </c>
      <c r="C3" s="26" t="s">
        <v>2044</v>
      </c>
      <c r="D3" s="5">
        <v>1</v>
      </c>
      <c r="E3" s="5">
        <v>87</v>
      </c>
      <c r="F3" s="5">
        <v>87</v>
      </c>
      <c r="G3" s="5" t="s">
        <v>2074</v>
      </c>
    </row>
    <row r="4" spans="1:7" x14ac:dyDescent="0.25">
      <c r="A4" s="31" t="s">
        <v>2831</v>
      </c>
      <c r="B4" s="27" t="str">
        <f>VLOOKUP(G4,[1]Sheet1!$A$2:$J$2860,2,FALSE)</f>
        <v>- none -</v>
      </c>
      <c r="C4" s="27" t="s">
        <v>2044</v>
      </c>
      <c r="D4" s="7">
        <v>1</v>
      </c>
      <c r="E4" s="7">
        <v>81</v>
      </c>
      <c r="F4" s="7">
        <v>81</v>
      </c>
      <c r="G4" s="7" t="s">
        <v>2074</v>
      </c>
    </row>
    <row r="5" spans="1:7" x14ac:dyDescent="0.25">
      <c r="A5" s="31" t="s">
        <v>2832</v>
      </c>
      <c r="B5" s="27" t="str">
        <f>VLOOKUP(G5,[1]Sheet1!$A$2:$J$2860,2,FALSE)</f>
        <v>- none -</v>
      </c>
      <c r="C5" s="27" t="s">
        <v>1244</v>
      </c>
      <c r="D5" s="7">
        <v>1</v>
      </c>
      <c r="E5" s="7">
        <v>111</v>
      </c>
      <c r="F5" s="7">
        <v>111</v>
      </c>
      <c r="G5" s="7" t="s">
        <v>1559</v>
      </c>
    </row>
    <row r="6" spans="1:7" x14ac:dyDescent="0.25">
      <c r="A6" s="31" t="s">
        <v>2833</v>
      </c>
      <c r="B6" s="27" t="str">
        <f>VLOOKUP(G6,[1]Sheet1!$A$2:$J$2860,2,FALSE)</f>
        <v>- none -</v>
      </c>
      <c r="C6" s="27" t="s">
        <v>770</v>
      </c>
      <c r="D6" s="7">
        <v>1</v>
      </c>
      <c r="E6" s="7">
        <v>205</v>
      </c>
      <c r="F6" s="7">
        <v>205</v>
      </c>
      <c r="G6" s="7" t="s">
        <v>1113</v>
      </c>
    </row>
    <row r="7" spans="1:7" x14ac:dyDescent="0.25">
      <c r="A7" s="31" t="s">
        <v>2834</v>
      </c>
      <c r="B7" s="27" t="str">
        <f>VLOOKUP(G7,[1]Sheet1!$A$2:$J$2860,2,FALSE)</f>
        <v>- none -</v>
      </c>
      <c r="C7" s="27" t="s">
        <v>772</v>
      </c>
      <c r="D7" s="7">
        <v>1</v>
      </c>
      <c r="E7" s="7">
        <v>45</v>
      </c>
      <c r="F7" s="7">
        <v>45</v>
      </c>
      <c r="G7" s="7" t="s">
        <v>1114</v>
      </c>
    </row>
    <row r="8" spans="1:7" x14ac:dyDescent="0.25">
      <c r="A8" s="31" t="s">
        <v>2835</v>
      </c>
      <c r="B8" s="27" t="str">
        <f>VLOOKUP(G8,[1]Sheet1!$A$2:$J$2860,2,FALSE)</f>
        <v>- none -</v>
      </c>
      <c r="C8" s="27" t="s">
        <v>42</v>
      </c>
      <c r="D8" s="7">
        <v>1</v>
      </c>
      <c r="E8" s="7">
        <v>57</v>
      </c>
      <c r="F8" s="7">
        <v>57</v>
      </c>
      <c r="G8" s="7" t="s">
        <v>526</v>
      </c>
    </row>
    <row r="9" spans="1:7" x14ac:dyDescent="0.25">
      <c r="A9" s="31" t="s">
        <v>2836</v>
      </c>
      <c r="B9" s="27" t="str">
        <f>VLOOKUP(G9,[1]Sheet1!$A$2:$J$2860,2,FALSE)</f>
        <v>- none -</v>
      </c>
      <c r="C9" s="27" t="s">
        <v>149</v>
      </c>
      <c r="D9" s="7">
        <v>1</v>
      </c>
      <c r="E9" s="7">
        <v>216</v>
      </c>
      <c r="F9" s="7">
        <v>216</v>
      </c>
      <c r="G9" s="7" t="s">
        <v>1980</v>
      </c>
    </row>
    <row r="10" spans="1:7" x14ac:dyDescent="0.25">
      <c r="A10" s="31" t="s">
        <v>2837</v>
      </c>
      <c r="B10" s="27" t="str">
        <f>VLOOKUP(G10,[1]Sheet1!$A$2:$J$2860,2,FALSE)</f>
        <v>- none -</v>
      </c>
      <c r="C10" s="27" t="s">
        <v>55</v>
      </c>
      <c r="D10" s="7">
        <v>1</v>
      </c>
      <c r="E10" s="7">
        <v>387</v>
      </c>
      <c r="F10" s="7">
        <v>387</v>
      </c>
      <c r="G10" s="7" t="s">
        <v>532</v>
      </c>
    </row>
    <row r="11" spans="1:7" x14ac:dyDescent="0.25">
      <c r="A11" s="31" t="s">
        <v>2838</v>
      </c>
      <c r="B11" s="27" t="str">
        <f>VLOOKUP(G11,[1]Sheet1!$A$2:$J$2860,2,FALSE)</f>
        <v>- none -</v>
      </c>
      <c r="C11" s="27" t="s">
        <v>2045</v>
      </c>
      <c r="D11" s="7">
        <v>1</v>
      </c>
      <c r="E11" s="7">
        <v>245</v>
      </c>
      <c r="F11" s="7">
        <v>245</v>
      </c>
      <c r="G11" s="7" t="s">
        <v>2075</v>
      </c>
    </row>
    <row r="12" spans="1:7" x14ac:dyDescent="0.25">
      <c r="A12" s="31" t="s">
        <v>2839</v>
      </c>
      <c r="B12" s="27" t="str">
        <f>VLOOKUP(G12,[1]Sheet1!$A$2:$J$2860,2,FALSE)</f>
        <v>DAP (1,3-diaminopropane) production</v>
      </c>
      <c r="C12" s="27" t="s">
        <v>1285</v>
      </c>
      <c r="D12" s="7">
        <v>1</v>
      </c>
      <c r="E12" s="7">
        <v>387</v>
      </c>
      <c r="F12" s="7">
        <v>387</v>
      </c>
      <c r="G12" s="7" t="s">
        <v>1568</v>
      </c>
    </row>
    <row r="13" spans="1:7" x14ac:dyDescent="0.25">
      <c r="A13" s="31" t="s">
        <v>2840</v>
      </c>
      <c r="B13" s="27" t="str">
        <f>VLOOKUP(G13,[1]Sheet1!$A$2:$J$2860,2,FALSE)</f>
        <v>- none -</v>
      </c>
      <c r="C13" s="27" t="s">
        <v>2046</v>
      </c>
      <c r="D13" s="7">
        <v>1</v>
      </c>
      <c r="E13" s="7">
        <v>69</v>
      </c>
      <c r="F13" s="7">
        <v>69</v>
      </c>
      <c r="G13" s="7" t="s">
        <v>2076</v>
      </c>
    </row>
    <row r="14" spans="1:7" x14ac:dyDescent="0.25">
      <c r="A14" s="31" t="s">
        <v>2841</v>
      </c>
      <c r="B14" s="27" t="str">
        <f>VLOOKUP(G14,[1]Sheet1!$A$2:$J$2860,2,FALSE)</f>
        <v>- none -</v>
      </c>
      <c r="C14" s="27" t="s">
        <v>809</v>
      </c>
      <c r="D14" s="7">
        <v>1</v>
      </c>
      <c r="E14" s="7">
        <v>164</v>
      </c>
      <c r="F14" s="7">
        <v>164</v>
      </c>
      <c r="G14" s="7" t="s">
        <v>1126</v>
      </c>
    </row>
    <row r="15" spans="1:7" x14ac:dyDescent="0.25">
      <c r="A15" s="31" t="s">
        <v>2842</v>
      </c>
      <c r="B15" s="27" t="str">
        <f>VLOOKUP(G15,[1]Sheet1!$A$2:$J$2860,2,FALSE)</f>
        <v>Muconate lactonizing enzyme family</v>
      </c>
      <c r="C15" s="29" t="s">
        <v>1290</v>
      </c>
      <c r="D15" s="6">
        <v>1</v>
      </c>
      <c r="E15" s="6">
        <v>183</v>
      </c>
      <c r="F15" s="6">
        <v>183</v>
      </c>
      <c r="G15" s="6" t="s">
        <v>1569</v>
      </c>
    </row>
    <row r="16" spans="1:7" x14ac:dyDescent="0.25">
      <c r="A16" s="31" t="s">
        <v>2843</v>
      </c>
      <c r="B16" s="27" t="str">
        <f>VLOOKUP(G16,[1]Sheet1!$A$2:$J$2860,2,FALSE)</f>
        <v>DNA repair, bacterial DinG and relatives</v>
      </c>
      <c r="C16" s="27" t="s">
        <v>1293</v>
      </c>
      <c r="D16" s="7">
        <v>1</v>
      </c>
      <c r="E16" s="7">
        <v>90</v>
      </c>
      <c r="F16" s="7">
        <v>90</v>
      </c>
      <c r="G16" s="7" t="s">
        <v>1570</v>
      </c>
    </row>
    <row r="17" spans="1:7" x14ac:dyDescent="0.25">
      <c r="A17" s="31" t="s">
        <v>2844</v>
      </c>
      <c r="B17" s="27" t="str">
        <f>VLOOKUP(G17,[1]Sheet1!$A$2:$J$2860,2,FALSE)</f>
        <v>- none -</v>
      </c>
      <c r="C17" s="27" t="s">
        <v>2047</v>
      </c>
      <c r="D17" s="7">
        <v>1</v>
      </c>
      <c r="E17" s="7">
        <v>174</v>
      </c>
      <c r="F17" s="7">
        <v>174</v>
      </c>
      <c r="G17" s="7" t="s">
        <v>2077</v>
      </c>
    </row>
    <row r="18" spans="1:7" x14ac:dyDescent="0.25">
      <c r="A18" s="31" t="s">
        <v>2845</v>
      </c>
      <c r="B18" s="27" t="str">
        <f>VLOOKUP(G18,[1]Sheet1!$A$2:$J$2860,2,FALSE)</f>
        <v>DNA replication cluster 1</v>
      </c>
      <c r="C18" s="29" t="s">
        <v>2048</v>
      </c>
      <c r="D18" s="6">
        <v>1</v>
      </c>
      <c r="E18" s="6">
        <v>36</v>
      </c>
      <c r="F18" s="6">
        <v>36</v>
      </c>
      <c r="G18" s="6" t="s">
        <v>2078</v>
      </c>
    </row>
    <row r="19" spans="1:7" x14ac:dyDescent="0.25">
      <c r="A19" s="31" t="s">
        <v>2846</v>
      </c>
      <c r="B19" s="27" t="str">
        <f>VLOOKUP(G19,[1]Sheet1!$A$2:$J$2860,2,FALSE)</f>
        <v>Siderophore Aerobactin</v>
      </c>
      <c r="C19" s="27" t="s">
        <v>2049</v>
      </c>
      <c r="D19" s="7">
        <v>1</v>
      </c>
      <c r="E19" s="7">
        <v>147</v>
      </c>
      <c r="F19" s="7">
        <v>147</v>
      </c>
      <c r="G19" s="7" t="s">
        <v>2079</v>
      </c>
    </row>
    <row r="20" spans="1:7" x14ac:dyDescent="0.25">
      <c r="A20" s="31" t="s">
        <v>2847</v>
      </c>
      <c r="B20" s="27" t="str">
        <f>VLOOKUP(G20,[1]Sheet1!$A$2:$J$2860,2,FALSE)</f>
        <v>- none -</v>
      </c>
      <c r="C20" s="27" t="s">
        <v>2050</v>
      </c>
      <c r="D20" s="7">
        <v>1</v>
      </c>
      <c r="E20" s="7">
        <v>35</v>
      </c>
      <c r="F20" s="7">
        <v>35</v>
      </c>
      <c r="G20" s="7" t="s">
        <v>2080</v>
      </c>
    </row>
    <row r="21" spans="1:7" ht="30" x14ac:dyDescent="0.25">
      <c r="A21" s="31" t="s">
        <v>2848</v>
      </c>
      <c r="B21" s="27" t="str">
        <f>VLOOKUP(G21,[1]Sheet1!$A$2:$J$2860,2,FALSE)</f>
        <v>Glutathione: Biosynthesis and gamma-glutamyl cycle</v>
      </c>
      <c r="C21" s="29" t="s">
        <v>841</v>
      </c>
      <c r="D21" s="6">
        <v>1</v>
      </c>
      <c r="E21" s="6">
        <v>102</v>
      </c>
      <c r="F21" s="6">
        <v>102</v>
      </c>
      <c r="G21" s="6" t="s">
        <v>1138</v>
      </c>
    </row>
    <row r="22" spans="1:7" x14ac:dyDescent="0.25">
      <c r="A22" s="31" t="s">
        <v>2849</v>
      </c>
      <c r="B22" s="27" t="str">
        <f>VLOOKUP(G22,[1]Sheet1!$A$2:$J$2860,2,FALSE)</f>
        <v>Glycogen metabolism</v>
      </c>
      <c r="C22" s="27" t="s">
        <v>2051</v>
      </c>
      <c r="D22" s="7">
        <v>1</v>
      </c>
      <c r="E22" s="7">
        <v>165</v>
      </c>
      <c r="F22" s="7">
        <v>165</v>
      </c>
      <c r="G22" s="7" t="s">
        <v>2081</v>
      </c>
    </row>
    <row r="23" spans="1:7" x14ac:dyDescent="0.25">
      <c r="A23" s="31" t="s">
        <v>2850</v>
      </c>
      <c r="B23" s="27" t="str">
        <f>VLOOKUP(G23,[1]Sheet1!$A$2:$J$2860,2,FALSE)</f>
        <v>Glycerol and Glycerol-3-phosphate Uptake and Utilization; &lt;br&gt;Respiratory dehydrogenases 1</v>
      </c>
      <c r="C23" s="27" t="s">
        <v>2052</v>
      </c>
      <c r="D23" s="7">
        <v>1</v>
      </c>
      <c r="E23" s="7">
        <v>75</v>
      </c>
      <c r="F23" s="7">
        <v>75</v>
      </c>
      <c r="G23" s="7" t="s">
        <v>2082</v>
      </c>
    </row>
    <row r="24" spans="1:7" x14ac:dyDescent="0.25">
      <c r="A24" s="31" t="s">
        <v>2851</v>
      </c>
      <c r="B24" s="27" t="str">
        <f>VLOOKUP(G24,[1]Sheet1!$A$2:$J$2860,2,FALSE)</f>
        <v>Glycerol and Glycerol-3-phosphate Uptake and Utilization</v>
      </c>
      <c r="C24" s="27" t="s">
        <v>134</v>
      </c>
      <c r="D24" s="7">
        <v>1</v>
      </c>
      <c r="E24" s="7">
        <v>209</v>
      </c>
      <c r="F24" s="7">
        <v>209</v>
      </c>
      <c r="G24" s="7" t="s">
        <v>568</v>
      </c>
    </row>
    <row r="25" spans="1:7" x14ac:dyDescent="0.25">
      <c r="A25" s="31" t="s">
        <v>2852</v>
      </c>
      <c r="B25" s="27" t="str">
        <f>VLOOKUP(G25,[1]Sheet1!$A$2:$J$2860,2,FALSE)</f>
        <v>D-gluconate and ketogluconates metabolism; &lt;br&gt;Pentose phosphate pathway</v>
      </c>
      <c r="C25" s="29" t="s">
        <v>139</v>
      </c>
      <c r="D25" s="6">
        <v>1</v>
      </c>
      <c r="E25" s="18">
        <v>1335</v>
      </c>
      <c r="F25" s="18">
        <v>1335</v>
      </c>
      <c r="G25" s="6" t="s">
        <v>570</v>
      </c>
    </row>
    <row r="26" spans="1:7" x14ac:dyDescent="0.25">
      <c r="A26" s="31" t="s">
        <v>2853</v>
      </c>
      <c r="B26" s="27" t="str">
        <f>VLOOKUP(G26,[1]Sheet1!$A$2:$J$2860,2,FALSE)</f>
        <v>- none -</v>
      </c>
      <c r="C26" s="27" t="s">
        <v>1753</v>
      </c>
      <c r="D26" s="7">
        <v>1</v>
      </c>
      <c r="E26" s="7">
        <v>327</v>
      </c>
      <c r="F26" s="7">
        <v>327</v>
      </c>
      <c r="G26" s="7" t="s">
        <v>1997</v>
      </c>
    </row>
    <row r="27" spans="1:7" x14ac:dyDescent="0.25">
      <c r="A27" s="31" t="s">
        <v>2854</v>
      </c>
      <c r="B27" s="27" t="str">
        <f>VLOOKUP(G27,[1]Sheet1!$A$2:$J$2860,2,FALSE)</f>
        <v>- none -</v>
      </c>
      <c r="C27" s="27" t="s">
        <v>2053</v>
      </c>
      <c r="D27" s="7">
        <v>1</v>
      </c>
      <c r="E27" s="7">
        <v>142</v>
      </c>
      <c r="F27" s="7">
        <v>142</v>
      </c>
      <c r="G27" s="7" t="s">
        <v>2083</v>
      </c>
    </row>
    <row r="28" spans="1:7" x14ac:dyDescent="0.25">
      <c r="A28" s="31" t="s">
        <v>2855</v>
      </c>
      <c r="B28" s="27" t="str">
        <f>VLOOKUP(G28,[1]Sheet1!$A$2:$J$2860,2,FALSE)</f>
        <v>- none -</v>
      </c>
      <c r="C28" s="27" t="s">
        <v>2053</v>
      </c>
      <c r="D28" s="7">
        <v>1</v>
      </c>
      <c r="E28" s="7">
        <v>151</v>
      </c>
      <c r="F28" s="7">
        <v>151</v>
      </c>
      <c r="G28" s="7" t="s">
        <v>2083</v>
      </c>
    </row>
    <row r="29" spans="1:7" x14ac:dyDescent="0.25">
      <c r="A29" s="31" t="s">
        <v>2856</v>
      </c>
      <c r="B29" s="27" t="str">
        <f>VLOOKUP(G29,[1]Sheet1!$A$2:$J$2860,2,FALSE)</f>
        <v>- none -</v>
      </c>
      <c r="C29" s="27" t="s">
        <v>2053</v>
      </c>
      <c r="D29" s="7">
        <v>1</v>
      </c>
      <c r="E29" s="7">
        <v>228</v>
      </c>
      <c r="F29" s="7">
        <v>228</v>
      </c>
      <c r="G29" s="7" t="s">
        <v>2083</v>
      </c>
    </row>
    <row r="30" spans="1:7" x14ac:dyDescent="0.25">
      <c r="A30" s="31" t="s">
        <v>2857</v>
      </c>
      <c r="B30" s="27" t="str">
        <f>VLOOKUP(G30,[1]Sheet1!$A$2:$J$2860,2,FALSE)</f>
        <v>- none -</v>
      </c>
      <c r="C30" s="27" t="s">
        <v>2054</v>
      </c>
      <c r="D30" s="7">
        <v>1</v>
      </c>
      <c r="E30" s="7">
        <v>97</v>
      </c>
      <c r="F30" s="7">
        <v>97</v>
      </c>
      <c r="G30" s="7" t="s">
        <v>2084</v>
      </c>
    </row>
    <row r="31" spans="1:7" x14ac:dyDescent="0.25">
      <c r="A31" s="31" t="s">
        <v>2858</v>
      </c>
      <c r="B31" s="27" t="str">
        <f>VLOOKUP(G31,[1]Sheet1!$A$2:$J$2860,2,FALSE)</f>
        <v>- none -</v>
      </c>
      <c r="C31" s="27" t="s">
        <v>2055</v>
      </c>
      <c r="D31" s="7">
        <v>1</v>
      </c>
      <c r="E31" s="7">
        <v>58</v>
      </c>
      <c r="F31" s="7">
        <v>58</v>
      </c>
      <c r="G31" s="7" t="s">
        <v>2085</v>
      </c>
    </row>
    <row r="32" spans="1:7" x14ac:dyDescent="0.25">
      <c r="A32" s="31" t="s">
        <v>2859</v>
      </c>
      <c r="B32" s="27" t="str">
        <f>VLOOKUP(G32,[1]Sheet1!$A$2:$J$2860,2,FALSE)</f>
        <v>CBSS-316407.3.peg.1371</v>
      </c>
      <c r="C32" s="27" t="s">
        <v>2056</v>
      </c>
      <c r="D32" s="7">
        <v>1</v>
      </c>
      <c r="E32" s="7">
        <v>259</v>
      </c>
      <c r="F32" s="7">
        <v>259</v>
      </c>
      <c r="G32" s="7" t="s">
        <v>2086</v>
      </c>
    </row>
    <row r="33" spans="1:7" x14ac:dyDescent="0.25">
      <c r="A33" s="31" t="s">
        <v>2860</v>
      </c>
      <c r="B33" s="27" t="str">
        <f>VLOOKUP(G33,[1]Sheet1!$A$2:$J$2860,2,FALSE)</f>
        <v>- none -</v>
      </c>
      <c r="C33" s="27" t="s">
        <v>1781</v>
      </c>
      <c r="D33" s="7">
        <v>1</v>
      </c>
      <c r="E33" s="7">
        <v>266</v>
      </c>
      <c r="F33" s="7">
        <v>266</v>
      </c>
      <c r="G33" s="7" t="s">
        <v>2000</v>
      </c>
    </row>
    <row r="34" spans="1:7" x14ac:dyDescent="0.25">
      <c r="A34" s="31" t="s">
        <v>2861</v>
      </c>
      <c r="B34" s="27" t="str">
        <f>VLOOKUP(G34,[1]Sheet1!$A$2:$J$2860,2,FALSE)</f>
        <v>Gentisate degradation; &lt;br&gt;Salicylate and gentisate catabolism</v>
      </c>
      <c r="C34" s="29" t="s">
        <v>2057</v>
      </c>
      <c r="D34" s="6">
        <v>1</v>
      </c>
      <c r="E34" s="6">
        <v>43</v>
      </c>
      <c r="F34" s="6">
        <v>43</v>
      </c>
      <c r="G34" s="6" t="s">
        <v>2087</v>
      </c>
    </row>
    <row r="35" spans="1:7" x14ac:dyDescent="0.25">
      <c r="A35" s="31" t="s">
        <v>2862</v>
      </c>
      <c r="B35" s="27" t="str">
        <f>VLOOKUP(G35,[1]Sheet1!$A$2:$J$2860,2,FALSE)</f>
        <v>A conserved operon linked to TyrR and possibly involved in virulence</v>
      </c>
      <c r="C35" s="27" t="s">
        <v>218</v>
      </c>
      <c r="D35" s="7">
        <v>1</v>
      </c>
      <c r="E35" s="7">
        <v>57</v>
      </c>
      <c r="F35" s="7">
        <v>57</v>
      </c>
      <c r="G35" s="7" t="s">
        <v>606</v>
      </c>
    </row>
    <row r="36" spans="1:7" x14ac:dyDescent="0.25">
      <c r="A36" s="31" t="s">
        <v>2863</v>
      </c>
      <c r="B36" s="27" t="str">
        <f>VLOOKUP(G36,[1]Sheet1!$A$2:$J$2860,2,FALSE)</f>
        <v>- none -</v>
      </c>
      <c r="C36" s="27" t="s">
        <v>2058</v>
      </c>
      <c r="D36" s="7">
        <v>1</v>
      </c>
      <c r="E36" s="7">
        <v>35</v>
      </c>
      <c r="F36" s="7">
        <v>35</v>
      </c>
      <c r="G36" s="7" t="s">
        <v>2088</v>
      </c>
    </row>
    <row r="37" spans="1:7" x14ac:dyDescent="0.25">
      <c r="A37" s="31" t="s">
        <v>2864</v>
      </c>
      <c r="B37" s="27" t="str">
        <f>VLOOKUP(G37,[1]Sheet1!$A$2:$J$2860,2,FALSE)</f>
        <v>- none -</v>
      </c>
      <c r="C37" s="27" t="s">
        <v>2059</v>
      </c>
      <c r="D37" s="7">
        <v>1</v>
      </c>
      <c r="E37" s="7">
        <v>41</v>
      </c>
      <c r="F37" s="7">
        <v>41</v>
      </c>
      <c r="G37" s="7" t="s">
        <v>2089</v>
      </c>
    </row>
    <row r="38" spans="1:7" x14ac:dyDescent="0.25">
      <c r="A38" s="31" t="s">
        <v>2865</v>
      </c>
      <c r="B38" s="27" t="str">
        <f>VLOOKUP(G38,[1]Sheet1!$A$2:$J$2860,2,FALSE)</f>
        <v>- none -</v>
      </c>
      <c r="C38" s="27" t="s">
        <v>149</v>
      </c>
      <c r="D38" s="7">
        <v>1</v>
      </c>
      <c r="E38" s="7">
        <v>174</v>
      </c>
      <c r="F38" s="7">
        <v>174</v>
      </c>
      <c r="G38" s="7" t="s">
        <v>2090</v>
      </c>
    </row>
    <row r="39" spans="1:7" x14ac:dyDescent="0.25">
      <c r="A39" s="31" t="s">
        <v>2866</v>
      </c>
      <c r="B39" s="27" t="str">
        <f>VLOOKUP(G39,[1]Sheet1!$A$2:$J$2860,2,FALSE)</f>
        <v>- none -</v>
      </c>
      <c r="C39" s="27" t="s">
        <v>230</v>
      </c>
      <c r="D39" s="7">
        <v>1</v>
      </c>
      <c r="E39" s="7">
        <v>73</v>
      </c>
      <c r="F39" s="7">
        <v>73</v>
      </c>
      <c r="G39" s="7" t="s">
        <v>612</v>
      </c>
    </row>
    <row r="40" spans="1:7" x14ac:dyDescent="0.25">
      <c r="A40" s="31" t="s">
        <v>2867</v>
      </c>
      <c r="B40" s="27" t="str">
        <f>VLOOKUP(G40,[1]Sheet1!$A$2:$J$2860,2,FALSE)</f>
        <v>- none -</v>
      </c>
      <c r="C40" s="27" t="s">
        <v>930</v>
      </c>
      <c r="D40" s="7">
        <v>1</v>
      </c>
      <c r="E40" s="7">
        <v>915</v>
      </c>
      <c r="F40" s="7">
        <v>915</v>
      </c>
      <c r="G40" s="7" t="s">
        <v>1171</v>
      </c>
    </row>
    <row r="41" spans="1:7" x14ac:dyDescent="0.25">
      <c r="A41" s="31" t="s">
        <v>2868</v>
      </c>
      <c r="B41" s="27" t="str">
        <f>VLOOKUP(G41,[1]Sheet1!$A$2:$J$2860,2,FALSE)</f>
        <v>Glutathione: Non-redox reactions</v>
      </c>
      <c r="C41" s="27" t="s">
        <v>1403</v>
      </c>
      <c r="D41" s="7">
        <v>1</v>
      </c>
      <c r="E41" s="7">
        <v>84</v>
      </c>
      <c r="F41" s="7">
        <v>84</v>
      </c>
      <c r="G41" s="7" t="s">
        <v>1602</v>
      </c>
    </row>
    <row r="42" spans="1:7" x14ac:dyDescent="0.25">
      <c r="A42" s="31" t="s">
        <v>2869</v>
      </c>
      <c r="B42" s="27" t="str">
        <f>VLOOKUP(G42,[1]Sheet1!$A$2:$J$2860,2,FALSE)</f>
        <v>DNA gyrase subunits; &lt;br&gt;DNA replication cluster 1; &lt;br&gt;DNA topoisomerases, Type II, ATP-dependent; &lt;br&gt;Resistance to fluoroquinolones</v>
      </c>
      <c r="C42" s="29" t="s">
        <v>1405</v>
      </c>
      <c r="D42" s="6">
        <v>1</v>
      </c>
      <c r="E42" s="6">
        <v>39</v>
      </c>
      <c r="F42" s="6">
        <v>39</v>
      </c>
      <c r="G42" s="6" t="s">
        <v>1603</v>
      </c>
    </row>
    <row r="43" spans="1:7" x14ac:dyDescent="0.25">
      <c r="A43" s="31" t="s">
        <v>2870</v>
      </c>
      <c r="B43" s="27" t="str">
        <f>VLOOKUP(G43,[1]Sheet1!$A$2:$J$2860,2,FALSE)</f>
        <v>DNA gyrase subunits; &lt;br&gt;DNA replication cluster 1; &lt;br&gt;DNA topoisomerases, Type II, ATP-dependent; &lt;br&gt;Resistance to fluoroquinolones</v>
      </c>
      <c r="C43" s="29" t="s">
        <v>1405</v>
      </c>
      <c r="D43" s="6">
        <v>1</v>
      </c>
      <c r="E43" s="6">
        <v>96</v>
      </c>
      <c r="F43" s="6">
        <v>96</v>
      </c>
      <c r="G43" s="6" t="s">
        <v>1603</v>
      </c>
    </row>
    <row r="44" spans="1:7" x14ac:dyDescent="0.25">
      <c r="A44" s="31" t="s">
        <v>2871</v>
      </c>
      <c r="B44" s="27" t="str">
        <f>VLOOKUP(G44,[1]Sheet1!$A$2:$J$2860,2,FALSE)</f>
        <v>- none -</v>
      </c>
      <c r="C44" s="27" t="s">
        <v>250</v>
      </c>
      <c r="D44" s="7">
        <v>1</v>
      </c>
      <c r="E44" s="7">
        <v>812</v>
      </c>
      <c r="F44" s="7">
        <v>812</v>
      </c>
      <c r="G44" s="7" t="s">
        <v>620</v>
      </c>
    </row>
    <row r="45" spans="1:7" x14ac:dyDescent="0.25">
      <c r="A45" s="31" t="s">
        <v>2872</v>
      </c>
      <c r="B45" s="27" t="str">
        <f>VLOOKUP(G45,[1]Sheet1!$A$2:$J$2860,2,FALSE)</f>
        <v>D-Galacturonate and D-Glucuronate Utilization</v>
      </c>
      <c r="C45" s="27" t="s">
        <v>2060</v>
      </c>
      <c r="D45" s="7">
        <v>1</v>
      </c>
      <c r="E45" s="7">
        <v>168</v>
      </c>
      <c r="F45" s="7">
        <v>168</v>
      </c>
      <c r="G45" s="7" t="s">
        <v>2091</v>
      </c>
    </row>
    <row r="46" spans="1:7" x14ac:dyDescent="0.25">
      <c r="A46" s="31" t="s">
        <v>2873</v>
      </c>
      <c r="B46" s="27" t="str">
        <f>VLOOKUP(G46,[1]Sheet1!$A$2:$J$2860,2,FALSE)</f>
        <v>Potassium homeostasis</v>
      </c>
      <c r="C46" s="29" t="s">
        <v>261</v>
      </c>
      <c r="D46" s="6">
        <v>1</v>
      </c>
      <c r="E46" s="6">
        <v>93</v>
      </c>
      <c r="F46" s="6">
        <v>93</v>
      </c>
      <c r="G46" s="6" t="s">
        <v>625</v>
      </c>
    </row>
    <row r="47" spans="1:7" x14ac:dyDescent="0.25">
      <c r="A47" s="31" t="s">
        <v>2874</v>
      </c>
      <c r="B47" s="27" t="str">
        <f>VLOOKUP(G47,[1]Sheet1!$A$2:$J$2860,2,FALSE)</f>
        <v>Potassium homeostasis</v>
      </c>
      <c r="C47" s="29" t="s">
        <v>261</v>
      </c>
      <c r="D47" s="6">
        <v>1</v>
      </c>
      <c r="E47" s="6">
        <v>264</v>
      </c>
      <c r="F47" s="6">
        <v>264</v>
      </c>
      <c r="G47" s="6" t="s">
        <v>625</v>
      </c>
    </row>
    <row r="48" spans="1:7" x14ac:dyDescent="0.25">
      <c r="A48" s="31" t="s">
        <v>2875</v>
      </c>
      <c r="B48" s="27" t="str">
        <f>VLOOKUP(G48,[1]Sheet1!$A$2:$J$2860,2,FALSE)</f>
        <v>- none -</v>
      </c>
      <c r="C48" s="27" t="s">
        <v>267</v>
      </c>
      <c r="D48" s="7">
        <v>1</v>
      </c>
      <c r="E48" s="7">
        <v>80</v>
      </c>
      <c r="F48" s="7">
        <v>80</v>
      </c>
      <c r="G48" s="7" t="s">
        <v>628</v>
      </c>
    </row>
    <row r="49" spans="1:7" x14ac:dyDescent="0.25">
      <c r="A49" s="31" t="s">
        <v>2876</v>
      </c>
      <c r="B49" s="27" t="str">
        <f>VLOOKUP(G49,[1]Sheet1!$A$2:$J$2860,2,FALSE)</f>
        <v>- none -</v>
      </c>
      <c r="C49" s="27" t="s">
        <v>2061</v>
      </c>
      <c r="D49" s="7">
        <v>1</v>
      </c>
      <c r="E49" s="7">
        <v>1301</v>
      </c>
      <c r="F49" s="7">
        <v>1301</v>
      </c>
      <c r="G49" s="7" t="s">
        <v>2092</v>
      </c>
    </row>
    <row r="50" spans="1:7" x14ac:dyDescent="0.25">
      <c r="A50" s="31" t="s">
        <v>2877</v>
      </c>
      <c r="B50" s="27" t="str">
        <f>VLOOKUP(G50,[1]Sheet1!$A$2:$J$2860,2,FALSE)</f>
        <v>Glycogen metabolism; &lt;br&gt;Maltose and Maltodextrin Utilization</v>
      </c>
      <c r="C50" s="29" t="s">
        <v>1424</v>
      </c>
      <c r="D50" s="6">
        <v>1</v>
      </c>
      <c r="E50" s="6">
        <v>54</v>
      </c>
      <c r="F50" s="6">
        <v>54</v>
      </c>
      <c r="G50" s="6" t="s">
        <v>1609</v>
      </c>
    </row>
    <row r="51" spans="1:7" x14ac:dyDescent="0.25">
      <c r="A51" s="31" t="s">
        <v>2878</v>
      </c>
      <c r="B51" s="27" t="str">
        <f>VLOOKUP(G51,[1]Sheet1!$A$2:$J$2860,2,FALSE)</f>
        <v>- none -</v>
      </c>
      <c r="C51" s="27" t="s">
        <v>2062</v>
      </c>
      <c r="D51" s="7">
        <v>1</v>
      </c>
      <c r="E51" s="7">
        <v>114</v>
      </c>
      <c r="F51" s="7">
        <v>114</v>
      </c>
      <c r="G51" s="7" t="s">
        <v>2093</v>
      </c>
    </row>
    <row r="52" spans="1:7" x14ac:dyDescent="0.25">
      <c r="A52" s="31" t="s">
        <v>2879</v>
      </c>
      <c r="B52" s="27" t="str">
        <f>VLOOKUP(G52,[1]Sheet1!$A$2:$J$2860,2,FALSE)</f>
        <v>- none -</v>
      </c>
      <c r="C52" s="27" t="s">
        <v>2063</v>
      </c>
      <c r="D52" s="7">
        <v>1</v>
      </c>
      <c r="E52" s="7">
        <v>89</v>
      </c>
      <c r="F52" s="7">
        <v>89</v>
      </c>
      <c r="G52" s="7" t="s">
        <v>2094</v>
      </c>
    </row>
    <row r="53" spans="1:7" x14ac:dyDescent="0.25">
      <c r="A53" s="31" t="s">
        <v>2880</v>
      </c>
      <c r="B53" s="27" t="str">
        <f>VLOOKUP(G53,[1]Sheet1!$A$2:$J$2860,2,FALSE)</f>
        <v>- none -</v>
      </c>
      <c r="C53" s="27" t="s">
        <v>2063</v>
      </c>
      <c r="D53" s="7">
        <v>1</v>
      </c>
      <c r="E53" s="7">
        <v>132</v>
      </c>
      <c r="F53" s="7">
        <v>132</v>
      </c>
      <c r="G53" s="7" t="s">
        <v>2094</v>
      </c>
    </row>
    <row r="54" spans="1:7" x14ac:dyDescent="0.25">
      <c r="A54" s="31" t="s">
        <v>2881</v>
      </c>
      <c r="B54" s="27" t="str">
        <f>VLOOKUP(G54,[1]Sheet1!$A$2:$J$2860,2,FALSE)</f>
        <v>- none -</v>
      </c>
      <c r="C54" s="27" t="s">
        <v>2063</v>
      </c>
      <c r="D54" s="7">
        <v>1</v>
      </c>
      <c r="E54" s="7">
        <v>177</v>
      </c>
      <c r="F54" s="7">
        <v>177</v>
      </c>
      <c r="G54" s="7" t="s">
        <v>2094</v>
      </c>
    </row>
    <row r="55" spans="1:7" x14ac:dyDescent="0.25">
      <c r="A55" s="31" t="s">
        <v>2882</v>
      </c>
      <c r="B55" s="27" t="str">
        <f>VLOOKUP(G55,[1]Sheet1!$A$2:$J$2860,2,FALSE)</f>
        <v>- none -</v>
      </c>
      <c r="C55" s="27" t="s">
        <v>2063</v>
      </c>
      <c r="D55" s="7">
        <v>1</v>
      </c>
      <c r="E55" s="7">
        <v>81</v>
      </c>
      <c r="F55" s="7">
        <v>81</v>
      </c>
      <c r="G55" s="7" t="s">
        <v>2094</v>
      </c>
    </row>
    <row r="56" spans="1:7" x14ac:dyDescent="0.25">
      <c r="A56" s="31" t="s">
        <v>2883</v>
      </c>
      <c r="B56" s="27" t="str">
        <f>VLOOKUP(G56,[1]Sheet1!$A$2:$J$2860,2,FALSE)</f>
        <v>- none -</v>
      </c>
      <c r="C56" s="27" t="s">
        <v>2063</v>
      </c>
      <c r="D56" s="7">
        <v>1</v>
      </c>
      <c r="E56" s="7">
        <v>36</v>
      </c>
      <c r="F56" s="7">
        <v>36</v>
      </c>
      <c r="G56" s="7" t="s">
        <v>2094</v>
      </c>
    </row>
    <row r="57" spans="1:7" x14ac:dyDescent="0.25">
      <c r="A57" s="31" t="s">
        <v>2884</v>
      </c>
      <c r="B57" s="27" t="str">
        <f>VLOOKUP(G57,[1]Sheet1!$A$2:$J$2860,2,FALSE)</f>
        <v>- none -</v>
      </c>
      <c r="C57" s="27" t="s">
        <v>2064</v>
      </c>
      <c r="D57" s="7">
        <v>1</v>
      </c>
      <c r="E57" s="7">
        <v>105</v>
      </c>
      <c r="F57" s="7">
        <v>105</v>
      </c>
      <c r="G57" s="7" t="s">
        <v>2095</v>
      </c>
    </row>
    <row r="58" spans="1:7" x14ac:dyDescent="0.25">
      <c r="A58" s="31" t="s">
        <v>2885</v>
      </c>
      <c r="B58" s="27" t="str">
        <f>VLOOKUP(G58,[1]Sheet1!$A$2:$J$2860,2,FALSE)</f>
        <v>- none -</v>
      </c>
      <c r="C58" s="27" t="s">
        <v>2064</v>
      </c>
      <c r="D58" s="7">
        <v>1</v>
      </c>
      <c r="E58" s="7">
        <v>426</v>
      </c>
      <c r="F58" s="7">
        <v>426</v>
      </c>
      <c r="G58" s="7" t="s">
        <v>2095</v>
      </c>
    </row>
    <row r="59" spans="1:7" x14ac:dyDescent="0.25">
      <c r="A59" s="31" t="s">
        <v>2886</v>
      </c>
      <c r="B59" s="27" t="str">
        <f>VLOOKUP(G59,[1]Sheet1!$A$2:$J$2860,2,FALSE)</f>
        <v>- none -</v>
      </c>
      <c r="C59" s="27" t="s">
        <v>2064</v>
      </c>
      <c r="D59" s="7">
        <v>1</v>
      </c>
      <c r="E59" s="7">
        <v>117</v>
      </c>
      <c r="F59" s="7">
        <v>117</v>
      </c>
      <c r="G59" s="7" t="s">
        <v>2095</v>
      </c>
    </row>
    <row r="60" spans="1:7" x14ac:dyDescent="0.25">
      <c r="A60" s="31" t="s">
        <v>2887</v>
      </c>
      <c r="B60" s="27" t="str">
        <f>VLOOKUP(G60,[1]Sheet1!$A$2:$J$2860,2,FALSE)</f>
        <v>- none -</v>
      </c>
      <c r="C60" s="27" t="s">
        <v>2064</v>
      </c>
      <c r="D60" s="7">
        <v>1</v>
      </c>
      <c r="E60" s="7">
        <v>57</v>
      </c>
      <c r="F60" s="7">
        <v>57</v>
      </c>
      <c r="G60" s="7" t="s">
        <v>2095</v>
      </c>
    </row>
    <row r="61" spans="1:7" x14ac:dyDescent="0.25">
      <c r="A61" s="31" t="s">
        <v>2888</v>
      </c>
      <c r="B61" s="27" t="str">
        <f>VLOOKUP(G61,[1]Sheet1!$A$2:$J$2860,2,FALSE)</f>
        <v>- none -</v>
      </c>
      <c r="C61" s="27" t="s">
        <v>276</v>
      </c>
      <c r="D61" s="7">
        <v>1</v>
      </c>
      <c r="E61" s="7">
        <v>640</v>
      </c>
      <c r="F61" s="7">
        <v>640</v>
      </c>
      <c r="G61" s="7" t="s">
        <v>632</v>
      </c>
    </row>
    <row r="62" spans="1:7" x14ac:dyDescent="0.25">
      <c r="A62" s="31" t="s">
        <v>2889</v>
      </c>
      <c r="B62" s="27" t="str">
        <f>VLOOKUP(G62,[1]Sheet1!$A$2:$J$2860,2,FALSE)</f>
        <v>- none -</v>
      </c>
      <c r="C62" s="27" t="s">
        <v>2065</v>
      </c>
      <c r="D62" s="7">
        <v>1</v>
      </c>
      <c r="E62" s="7">
        <v>60</v>
      </c>
      <c r="F62" s="7">
        <v>60</v>
      </c>
      <c r="G62" s="7" t="s">
        <v>2096</v>
      </c>
    </row>
    <row r="63" spans="1:7" x14ac:dyDescent="0.25">
      <c r="A63" s="31" t="s">
        <v>2890</v>
      </c>
      <c r="B63" s="27" t="str">
        <f>VLOOKUP(G63,[1]Sheet1!$A$2:$J$2860,2,FALSE)</f>
        <v>- none -</v>
      </c>
      <c r="C63" s="27" t="s">
        <v>2066</v>
      </c>
      <c r="D63" s="7">
        <v>1</v>
      </c>
      <c r="E63" s="7">
        <v>56</v>
      </c>
      <c r="F63" s="7">
        <v>56</v>
      </c>
      <c r="G63" s="7" t="s">
        <v>2097</v>
      </c>
    </row>
    <row r="64" spans="1:7" x14ac:dyDescent="0.25">
      <c r="A64" s="31" t="s">
        <v>2891</v>
      </c>
      <c r="B64" s="27" t="str">
        <f>VLOOKUP(G64,[1]Sheet1!$A$2:$J$2860,2,FALSE)</f>
        <v>- none -</v>
      </c>
      <c r="C64" s="27" t="s">
        <v>2067</v>
      </c>
      <c r="D64" s="7">
        <v>1</v>
      </c>
      <c r="E64" s="7">
        <v>82</v>
      </c>
      <c r="F64" s="7">
        <v>82</v>
      </c>
      <c r="G64" s="7" t="s">
        <v>2098</v>
      </c>
    </row>
    <row r="65" spans="1:7" x14ac:dyDescent="0.25">
      <c r="A65" s="31" t="s">
        <v>2892</v>
      </c>
      <c r="B65" s="27" t="str">
        <f>VLOOKUP(G65,[1]Sheet1!$A$2:$J$2860,2,FALSE)</f>
        <v>NusA-TFII Cluster; &lt;br&gt;Transcription factors bacterial</v>
      </c>
      <c r="C65" s="29" t="s">
        <v>1451</v>
      </c>
      <c r="D65" s="6">
        <v>1</v>
      </c>
      <c r="E65" s="6">
        <v>417</v>
      </c>
      <c r="F65" s="6">
        <v>417</v>
      </c>
      <c r="G65" s="6" t="s">
        <v>1617</v>
      </c>
    </row>
    <row r="66" spans="1:7" x14ac:dyDescent="0.25">
      <c r="A66" s="31" t="s">
        <v>2893</v>
      </c>
      <c r="B66" s="27" t="str">
        <f>VLOOKUP(G66,[1]Sheet1!$A$2:$J$2860,2,FALSE)</f>
        <v>- none -</v>
      </c>
      <c r="C66" s="27" t="s">
        <v>314</v>
      </c>
      <c r="D66" s="7">
        <v>1</v>
      </c>
      <c r="E66" s="7">
        <v>392</v>
      </c>
      <c r="F66" s="7">
        <v>392</v>
      </c>
      <c r="G66" s="7" t="s">
        <v>648</v>
      </c>
    </row>
    <row r="67" spans="1:7" x14ac:dyDescent="0.25">
      <c r="A67" s="31" t="s">
        <v>2894</v>
      </c>
      <c r="B67" s="27" t="str">
        <f>VLOOKUP(G67,[1]Sheet1!$A$2:$J$2860,2,FALSE)</f>
        <v>Coenzyme A Biosynthesis cluster</v>
      </c>
      <c r="C67" s="29" t="s">
        <v>2068</v>
      </c>
      <c r="D67" s="6">
        <v>1</v>
      </c>
      <c r="E67" s="6">
        <v>44</v>
      </c>
      <c r="F67" s="6">
        <v>44</v>
      </c>
      <c r="G67" s="6" t="s">
        <v>2099</v>
      </c>
    </row>
    <row r="68" spans="1:7" x14ac:dyDescent="0.25">
      <c r="A68" s="31" t="s">
        <v>2895</v>
      </c>
      <c r="B68" s="27" t="str">
        <f>VLOOKUP(G68,[1]Sheet1!$A$2:$J$2860,2,FALSE)</f>
        <v>- none -</v>
      </c>
      <c r="C68" s="27" t="s">
        <v>326</v>
      </c>
      <c r="D68" s="7">
        <v>1</v>
      </c>
      <c r="E68" s="7">
        <v>30</v>
      </c>
      <c r="F68" s="7">
        <v>30</v>
      </c>
      <c r="G68" s="7" t="s">
        <v>654</v>
      </c>
    </row>
    <row r="69" spans="1:7" x14ac:dyDescent="0.25">
      <c r="A69" s="31" t="s">
        <v>2896</v>
      </c>
      <c r="B69" s="27" t="str">
        <f>VLOOKUP(G69,[1]Sheet1!$A$2:$J$2860,2,FALSE)</f>
        <v>- none -</v>
      </c>
      <c r="C69" s="27" t="s">
        <v>2069</v>
      </c>
      <c r="D69" s="7">
        <v>1</v>
      </c>
      <c r="E69" s="7">
        <v>35</v>
      </c>
      <c r="F69" s="7">
        <v>35</v>
      </c>
      <c r="G69" s="7" t="s">
        <v>2100</v>
      </c>
    </row>
    <row r="70" spans="1:7" x14ac:dyDescent="0.25">
      <c r="A70" s="31" t="s">
        <v>2897</v>
      </c>
      <c r="B70" s="27" t="str">
        <f>VLOOKUP(G70,[1]Sheet1!$A$2:$J$2860,2,FALSE)</f>
        <v>Orphan regulatory proteins</v>
      </c>
      <c r="C70" s="27" t="s">
        <v>357</v>
      </c>
      <c r="D70" s="7">
        <v>1</v>
      </c>
      <c r="E70" s="7">
        <v>336</v>
      </c>
      <c r="F70" s="7">
        <v>336</v>
      </c>
      <c r="G70" s="7" t="s">
        <v>670</v>
      </c>
    </row>
    <row r="71" spans="1:7" x14ac:dyDescent="0.25">
      <c r="A71" s="31" t="s">
        <v>2897</v>
      </c>
      <c r="B71" s="27" t="str">
        <f>VLOOKUP(G71,[1]Sheet1!$A$2:$J$2860,2,FALSE)</f>
        <v>Orphan regulatory proteins</v>
      </c>
      <c r="C71" s="27" t="s">
        <v>2070</v>
      </c>
      <c r="D71" s="7">
        <v>337</v>
      </c>
      <c r="E71" s="7">
        <v>437</v>
      </c>
      <c r="F71" s="7">
        <v>101</v>
      </c>
      <c r="G71" s="7" t="s">
        <v>2101</v>
      </c>
    </row>
    <row r="72" spans="1:7" x14ac:dyDescent="0.25">
      <c r="A72" s="31" t="s">
        <v>2898</v>
      </c>
      <c r="B72" s="27" t="str">
        <f>VLOOKUP(G72,[1]Sheet1!$A$2:$J$2860,2,FALSE)</f>
        <v>- none -</v>
      </c>
      <c r="C72" s="27" t="s">
        <v>361</v>
      </c>
      <c r="D72" s="7">
        <v>1</v>
      </c>
      <c r="E72" s="7">
        <v>189</v>
      </c>
      <c r="F72" s="7">
        <v>189</v>
      </c>
      <c r="G72" s="7" t="s">
        <v>672</v>
      </c>
    </row>
    <row r="73" spans="1:7" x14ac:dyDescent="0.25">
      <c r="A73" s="31" t="s">
        <v>2899</v>
      </c>
      <c r="B73" s="27" t="str">
        <f>VLOOKUP(G73,[1]Sheet1!$A$2:$J$2860,2,FALSE)</f>
        <v>- none -</v>
      </c>
      <c r="C73" s="27" t="s">
        <v>1476</v>
      </c>
      <c r="D73" s="7">
        <v>1</v>
      </c>
      <c r="E73" s="7">
        <v>444</v>
      </c>
      <c r="F73" s="7">
        <v>444</v>
      </c>
      <c r="G73" s="7" t="s">
        <v>1621</v>
      </c>
    </row>
    <row r="74" spans="1:7" x14ac:dyDescent="0.25">
      <c r="A74" s="31" t="s">
        <v>2900</v>
      </c>
      <c r="B74" s="27" t="str">
        <f>VLOOKUP(G74,[1]Sheet1!$A$2:$J$2860,2,FALSE)</f>
        <v>DNA repair, bacterial RecFOR pathway</v>
      </c>
      <c r="C74" s="29" t="s">
        <v>1892</v>
      </c>
      <c r="D74" s="6">
        <v>1</v>
      </c>
      <c r="E74" s="6">
        <v>87</v>
      </c>
      <c r="F74" s="6">
        <v>87</v>
      </c>
      <c r="G74" s="6" t="s">
        <v>2023</v>
      </c>
    </row>
    <row r="75" spans="1:7" x14ac:dyDescent="0.25">
      <c r="A75" s="31" t="s">
        <v>2901</v>
      </c>
      <c r="B75" s="27" t="str">
        <f>VLOOKUP(G75,[1]Sheet1!$A$2:$J$2860,2,FALSE)</f>
        <v>- none -</v>
      </c>
      <c r="C75" s="27" t="s">
        <v>369</v>
      </c>
      <c r="D75" s="7">
        <v>1</v>
      </c>
      <c r="E75" s="7">
        <v>505</v>
      </c>
      <c r="F75" s="7">
        <v>505</v>
      </c>
      <c r="G75" s="7" t="s">
        <v>676</v>
      </c>
    </row>
    <row r="76" spans="1:7" x14ac:dyDescent="0.25">
      <c r="A76" s="31" t="s">
        <v>2902</v>
      </c>
      <c r="B76" s="27" t="str">
        <f>VLOOKUP(G76,[1]Sheet1!$A$2:$J$2860,2,FALSE)</f>
        <v>- none -</v>
      </c>
      <c r="C76" s="27" t="s">
        <v>369</v>
      </c>
      <c r="D76" s="7">
        <v>1</v>
      </c>
      <c r="E76" s="7">
        <v>118</v>
      </c>
      <c r="F76" s="7">
        <v>118</v>
      </c>
      <c r="G76" s="7" t="s">
        <v>676</v>
      </c>
    </row>
    <row r="77" spans="1:7" x14ac:dyDescent="0.25">
      <c r="A77" s="31" t="s">
        <v>2903</v>
      </c>
      <c r="B77" s="27" t="str">
        <f>VLOOKUP(G77,[1]Sheet1!$A$2:$J$2860,2,FALSE)</f>
        <v>Purine conversions</v>
      </c>
      <c r="C77" s="29" t="s">
        <v>1036</v>
      </c>
      <c r="D77" s="6">
        <v>1</v>
      </c>
      <c r="E77" s="6">
        <v>111</v>
      </c>
      <c r="F77" s="6">
        <v>111</v>
      </c>
      <c r="G77" s="6" t="s">
        <v>1206</v>
      </c>
    </row>
    <row r="78" spans="1:7" x14ac:dyDescent="0.25">
      <c r="A78" s="31" t="s">
        <v>2904</v>
      </c>
      <c r="B78" s="27" t="str">
        <f>VLOOKUP(G78,[1]Sheet1!$A$2:$J$2860,2,FALSE)</f>
        <v>- none -</v>
      </c>
      <c r="C78" s="27" t="s">
        <v>1045</v>
      </c>
      <c r="D78" s="7">
        <v>1</v>
      </c>
      <c r="E78" s="7">
        <v>91</v>
      </c>
      <c r="F78" s="7">
        <v>91</v>
      </c>
      <c r="G78" s="7" t="s">
        <v>1209</v>
      </c>
    </row>
    <row r="79" spans="1:7" x14ac:dyDescent="0.25">
      <c r="A79" s="31" t="s">
        <v>2905</v>
      </c>
      <c r="B79" s="27" t="str">
        <f>VLOOKUP(G79,[1]Sheet1!$A$2:$J$2860,2,FALSE)</f>
        <v>- none -</v>
      </c>
      <c r="C79" s="27" t="s">
        <v>1497</v>
      </c>
      <c r="D79" s="7">
        <v>1</v>
      </c>
      <c r="E79" s="7">
        <v>1015</v>
      </c>
      <c r="F79" s="7">
        <v>1015</v>
      </c>
      <c r="G79" s="7" t="s">
        <v>1627</v>
      </c>
    </row>
    <row r="80" spans="1:7" x14ac:dyDescent="0.25">
      <c r="A80" s="31" t="s">
        <v>2906</v>
      </c>
      <c r="B80" s="27" t="str">
        <f>VLOOKUP(G80,[1]Sheet1!$A$2:$J$2860,2,FALSE)</f>
        <v>- none -</v>
      </c>
      <c r="C80" s="27" t="s">
        <v>2071</v>
      </c>
      <c r="D80" s="7">
        <v>1</v>
      </c>
      <c r="E80" s="7">
        <v>229</v>
      </c>
      <c r="F80" s="7">
        <v>229</v>
      </c>
      <c r="G80" s="7" t="s">
        <v>2102</v>
      </c>
    </row>
    <row r="81" spans="1:7" x14ac:dyDescent="0.25">
      <c r="A81" s="31" t="s">
        <v>2907</v>
      </c>
      <c r="B81" s="27" t="str">
        <f>VLOOKUP(G81,[1]Sheet1!$A$2:$J$2860,2,FALSE)</f>
        <v>Phosphate metabolism</v>
      </c>
      <c r="C81" s="29" t="s">
        <v>2072</v>
      </c>
      <c r="D81" s="6">
        <v>1</v>
      </c>
      <c r="E81" s="6">
        <v>603</v>
      </c>
      <c r="F81" s="6">
        <v>603</v>
      </c>
      <c r="G81" s="6" t="s">
        <v>2103</v>
      </c>
    </row>
    <row r="82" spans="1:7" x14ac:dyDescent="0.25">
      <c r="A82" s="31" t="s">
        <v>2908</v>
      </c>
      <c r="B82" s="27" t="str">
        <f>VLOOKUP(G82,[1]Sheet1!$A$2:$J$2860,2,FALSE)</f>
        <v>Phosphate metabolism</v>
      </c>
      <c r="C82" s="29" t="s">
        <v>2072</v>
      </c>
      <c r="D82" s="6">
        <v>1</v>
      </c>
      <c r="E82" s="6">
        <v>486</v>
      </c>
      <c r="F82" s="6">
        <v>486</v>
      </c>
      <c r="G82" s="6" t="s">
        <v>2103</v>
      </c>
    </row>
    <row r="83" spans="1:7" x14ac:dyDescent="0.25">
      <c r="A83" s="31" t="s">
        <v>2909</v>
      </c>
      <c r="B83" s="27" t="str">
        <f>VLOOKUP(G83,[1]Sheet1!$A$2:$J$2860,2,FALSE)</f>
        <v>- none -</v>
      </c>
      <c r="C83" s="27" t="s">
        <v>425</v>
      </c>
      <c r="D83" s="7">
        <v>1</v>
      </c>
      <c r="E83" s="7">
        <v>139</v>
      </c>
      <c r="F83" s="7">
        <v>139</v>
      </c>
      <c r="G83" s="7" t="s">
        <v>703</v>
      </c>
    </row>
    <row r="84" spans="1:7" x14ac:dyDescent="0.25">
      <c r="A84" s="31" t="s">
        <v>2910</v>
      </c>
      <c r="B84" s="27" t="str">
        <f>VLOOKUP(G84,[1]Sheet1!$A$2:$J$2860,2,FALSE)</f>
        <v>CBSS-216591.1.peg.168; &lt;br&gt;Lysine Biosynthesis DAP Pathway; &lt;br&gt;Methionine Biosynthesis; &lt;br&gt;Threonine and Homoserine Biosynthesis; &lt;br&gt;Threonine and Homoserine Biosynthesis</v>
      </c>
      <c r="C84" s="29" t="s">
        <v>428</v>
      </c>
      <c r="D84" s="6">
        <v>1</v>
      </c>
      <c r="E84" s="6">
        <v>215</v>
      </c>
      <c r="F84" s="6">
        <v>215</v>
      </c>
      <c r="G84" s="6" t="s">
        <v>704</v>
      </c>
    </row>
    <row r="85" spans="1:7" x14ac:dyDescent="0.25">
      <c r="A85" s="31" t="s">
        <v>2911</v>
      </c>
      <c r="B85" s="27" t="str">
        <f>VLOOKUP(G85,[1]Sheet1!$A$2:$J$2860,2,FALSE)</f>
        <v>- none -</v>
      </c>
      <c r="C85" s="27" t="s">
        <v>435</v>
      </c>
      <c r="D85" s="7">
        <v>1</v>
      </c>
      <c r="E85" s="7">
        <v>1274</v>
      </c>
      <c r="F85" s="7">
        <v>1274</v>
      </c>
      <c r="G85" s="7" t="s">
        <v>707</v>
      </c>
    </row>
    <row r="86" spans="1:7" x14ac:dyDescent="0.25">
      <c r="A86" s="31" t="s">
        <v>2912</v>
      </c>
      <c r="B86" s="27" t="str">
        <f>VLOOKUP(G86,[1]Sheet1!$A$2:$J$2860,2,FALSE)</f>
        <v>CBSS-243265.1.peg.198; &lt;br&gt;Transcription factors bacterial</v>
      </c>
      <c r="C86" s="27" t="s">
        <v>2073</v>
      </c>
      <c r="D86" s="7">
        <v>1</v>
      </c>
      <c r="E86" s="7">
        <v>41</v>
      </c>
      <c r="F86" s="7">
        <v>41</v>
      </c>
      <c r="G86" s="7" t="s">
        <v>2104</v>
      </c>
    </row>
    <row r="87" spans="1:7" x14ac:dyDescent="0.25">
      <c r="A87" s="32" t="s">
        <v>2913</v>
      </c>
      <c r="B87" s="28" t="str">
        <f>VLOOKUP(G87,[1]Sheet1!$A$2:$J$2860,2,FALSE)</f>
        <v>- none -</v>
      </c>
      <c r="C87" s="28" t="s">
        <v>1549</v>
      </c>
      <c r="D87" s="8">
        <v>1</v>
      </c>
      <c r="E87" s="8">
        <v>274</v>
      </c>
      <c r="F87" s="8">
        <v>274</v>
      </c>
      <c r="G87" s="8" t="s">
        <v>1641</v>
      </c>
    </row>
  </sheetData>
  <mergeCells count="1">
    <mergeCell ref="A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5AE377-5DF5-4277-A405-C5203EEDF8F0}">
  <dimension ref="A1:G61"/>
  <sheetViews>
    <sheetView workbookViewId="0">
      <selection sqref="A1:G1"/>
    </sheetView>
  </sheetViews>
  <sheetFormatPr defaultRowHeight="15" x14ac:dyDescent="0.25"/>
  <cols>
    <col min="1" max="1" width="15.5703125" style="3" customWidth="1"/>
    <col min="2" max="2" width="62" style="3" customWidth="1"/>
    <col min="3" max="3" width="80.140625" style="3" customWidth="1"/>
    <col min="4" max="6" width="9.140625" style="2"/>
    <col min="7" max="7" width="24.28515625" style="2" customWidth="1"/>
  </cols>
  <sheetData>
    <row r="1" spans="1:7" x14ac:dyDescent="0.25">
      <c r="A1" s="51" t="s">
        <v>2919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2" t="s">
        <v>2105</v>
      </c>
      <c r="B3" s="19" t="str">
        <f>VLOOKUP(G3,[1]Sheet1!$A$2:$J$2860,2,FALSE)</f>
        <v>- none -</v>
      </c>
      <c r="C3" s="19" t="s">
        <v>149</v>
      </c>
      <c r="D3" s="33">
        <v>1</v>
      </c>
      <c r="E3" s="33">
        <v>204</v>
      </c>
      <c r="F3" s="33">
        <v>204</v>
      </c>
      <c r="G3" s="33" t="s">
        <v>1980</v>
      </c>
    </row>
    <row r="4" spans="1:7" x14ac:dyDescent="0.25">
      <c r="A4" s="23" t="s">
        <v>2106</v>
      </c>
      <c r="B4" s="20" t="str">
        <f>VLOOKUP(G4,[1]Sheet1!$A$2:$J$2860,2,FALSE)</f>
        <v>- none -</v>
      </c>
      <c r="C4" s="20" t="s">
        <v>50</v>
      </c>
      <c r="D4" s="34">
        <v>1</v>
      </c>
      <c r="E4" s="34">
        <v>546</v>
      </c>
      <c r="F4" s="34">
        <v>546</v>
      </c>
      <c r="G4" s="34" t="s">
        <v>530</v>
      </c>
    </row>
    <row r="5" spans="1:7" x14ac:dyDescent="0.25">
      <c r="A5" s="23" t="s">
        <v>2107</v>
      </c>
      <c r="B5" s="20" t="str">
        <f>VLOOKUP(G5,[1]Sheet1!$A$2:$J$2860,2,FALSE)</f>
        <v>- none -</v>
      </c>
      <c r="C5" s="20" t="s">
        <v>2045</v>
      </c>
      <c r="D5" s="34">
        <v>1</v>
      </c>
      <c r="E5" s="34">
        <v>245</v>
      </c>
      <c r="F5" s="34">
        <v>245</v>
      </c>
      <c r="G5" s="34" t="s">
        <v>2075</v>
      </c>
    </row>
    <row r="6" spans="1:7" x14ac:dyDescent="0.25">
      <c r="A6" s="23" t="s">
        <v>2108</v>
      </c>
      <c r="B6" s="20" t="str">
        <f>VLOOKUP(G6,[1]Sheet1!$A$2:$J$2860,2,FALSE)</f>
        <v>Nitrate and nitrite ammonification</v>
      </c>
      <c r="C6" s="10" t="s">
        <v>69</v>
      </c>
      <c r="D6" s="6">
        <v>1</v>
      </c>
      <c r="E6" s="6">
        <v>44</v>
      </c>
      <c r="F6" s="6">
        <v>44</v>
      </c>
      <c r="G6" s="6" t="s">
        <v>538</v>
      </c>
    </row>
    <row r="7" spans="1:7" x14ac:dyDescent="0.25">
      <c r="A7" s="23" t="s">
        <v>2109</v>
      </c>
      <c r="B7" s="20" t="str">
        <f>VLOOKUP(G7,[1]Sheet1!$A$2:$J$2860,2,FALSE)</f>
        <v>Nitrate and nitrite ammonification</v>
      </c>
      <c r="C7" s="10" t="s">
        <v>69</v>
      </c>
      <c r="D7" s="6">
        <v>1</v>
      </c>
      <c r="E7" s="6">
        <v>498</v>
      </c>
      <c r="F7" s="6">
        <v>498</v>
      </c>
      <c r="G7" s="6" t="s">
        <v>538</v>
      </c>
    </row>
    <row r="8" spans="1:7" x14ac:dyDescent="0.25">
      <c r="A8" s="23" t="s">
        <v>2110</v>
      </c>
      <c r="B8" s="20" t="str">
        <f>VLOOKUP(G8,[1]Sheet1!$A$2:$J$2860,2,FALSE)</f>
        <v>Cysteine Biosynthesis; &lt;br&gt;LysR-family proteins in Escherichia coli</v>
      </c>
      <c r="C8" s="20" t="s">
        <v>802</v>
      </c>
      <c r="D8" s="34">
        <v>1</v>
      </c>
      <c r="E8" s="34">
        <v>45</v>
      </c>
      <c r="F8" s="34">
        <v>45</v>
      </c>
      <c r="G8" s="34" t="s">
        <v>1123</v>
      </c>
    </row>
    <row r="9" spans="1:7" x14ac:dyDescent="0.25">
      <c r="A9" s="23" t="s">
        <v>2111</v>
      </c>
      <c r="B9" s="20" t="str">
        <f>VLOOKUP(G9,[1]Sheet1!$A$2:$J$2860,2,FALSE)</f>
        <v>Metallocarboxypeptidases (EC 3.4.17.-); &lt;br&gt;Murein Hydrolases</v>
      </c>
      <c r="C9" s="10" t="s">
        <v>806</v>
      </c>
      <c r="D9" s="6">
        <v>1</v>
      </c>
      <c r="E9" s="6">
        <v>411</v>
      </c>
      <c r="F9" s="6">
        <v>411</v>
      </c>
      <c r="G9" s="6" t="s">
        <v>1125</v>
      </c>
    </row>
    <row r="10" spans="1:7" x14ac:dyDescent="0.25">
      <c r="A10" s="23" t="s">
        <v>2112</v>
      </c>
      <c r="B10" s="20" t="str">
        <f>VLOOKUP(G10,[1]Sheet1!$A$2:$J$2860,2,FALSE)</f>
        <v>- none -</v>
      </c>
      <c r="C10" s="20" t="s">
        <v>2113</v>
      </c>
      <c r="D10" s="34">
        <v>1</v>
      </c>
      <c r="E10" s="34">
        <v>177</v>
      </c>
      <c r="F10" s="34">
        <v>177</v>
      </c>
      <c r="G10" s="34" t="s">
        <v>2170</v>
      </c>
    </row>
    <row r="11" spans="1:7" x14ac:dyDescent="0.25">
      <c r="A11" s="23" t="s">
        <v>2114</v>
      </c>
      <c r="B11" s="20" t="str">
        <f>VLOOKUP(G11,[1]Sheet1!$A$2:$J$2860,2,FALSE)</f>
        <v>Muconate lactonizing enzyme family</v>
      </c>
      <c r="C11" s="10" t="s">
        <v>1290</v>
      </c>
      <c r="D11" s="6">
        <v>1</v>
      </c>
      <c r="E11" s="6">
        <v>183</v>
      </c>
      <c r="F11" s="6">
        <v>183</v>
      </c>
      <c r="G11" s="6" t="s">
        <v>1569</v>
      </c>
    </row>
    <row r="12" spans="1:7" ht="30" x14ac:dyDescent="0.25">
      <c r="A12" s="23" t="s">
        <v>2115</v>
      </c>
      <c r="B12" s="20" t="str">
        <f>VLOOKUP(G12,[1]Sheet1!$A$2:$J$2860,2,FALSE)</f>
        <v>Biogenesis of c-type cytochromes; &lt;br&gt;Periplasmic disulfide interchange</v>
      </c>
      <c r="C12" s="10" t="s">
        <v>100</v>
      </c>
      <c r="D12" s="6">
        <v>1</v>
      </c>
      <c r="E12" s="6">
        <v>121</v>
      </c>
      <c r="F12" s="6">
        <v>121</v>
      </c>
      <c r="G12" s="6" t="s">
        <v>553</v>
      </c>
    </row>
    <row r="13" spans="1:7" x14ac:dyDescent="0.25">
      <c r="A13" s="23" t="s">
        <v>2116</v>
      </c>
      <c r="B13" s="20" t="str">
        <f>VLOOKUP(G13,[1]Sheet1!$A$2:$J$2860,2,FALSE)</f>
        <v>D-Galacturonate and D-Glucuronate Utilization</v>
      </c>
      <c r="C13" s="20" t="s">
        <v>819</v>
      </c>
      <c r="D13" s="34">
        <v>1</v>
      </c>
      <c r="E13" s="34">
        <v>339</v>
      </c>
      <c r="F13" s="34">
        <v>339</v>
      </c>
      <c r="G13" s="34" t="s">
        <v>1130</v>
      </c>
    </row>
    <row r="14" spans="1:7" x14ac:dyDescent="0.25">
      <c r="A14" s="23" t="s">
        <v>2117</v>
      </c>
      <c r="B14" s="20" t="str">
        <f>VLOOKUP(G14,[1]Sheet1!$A$2:$J$2860,2,FALSE)</f>
        <v>Siderophore Aerobactin</v>
      </c>
      <c r="C14" s="20" t="s">
        <v>112</v>
      </c>
      <c r="D14" s="34">
        <v>1</v>
      </c>
      <c r="E14" s="34">
        <v>62</v>
      </c>
      <c r="F14" s="34">
        <v>62</v>
      </c>
      <c r="G14" s="34" t="s">
        <v>558</v>
      </c>
    </row>
    <row r="15" spans="1:7" x14ac:dyDescent="0.25">
      <c r="A15" s="23" t="s">
        <v>2118</v>
      </c>
      <c r="B15" s="20" t="str">
        <f>VLOOKUP(G15,[1]Sheet1!$A$2:$J$2860,2,FALSE)</f>
        <v>Ton and Tol transport systems</v>
      </c>
      <c r="C15" s="20" t="s">
        <v>832</v>
      </c>
      <c r="D15" s="34">
        <v>1</v>
      </c>
      <c r="E15" s="34">
        <v>561</v>
      </c>
      <c r="F15" s="34">
        <v>561</v>
      </c>
      <c r="G15" s="34" t="s">
        <v>1135</v>
      </c>
    </row>
    <row r="16" spans="1:7" ht="30" x14ac:dyDescent="0.25">
      <c r="A16" s="23" t="s">
        <v>2119</v>
      </c>
      <c r="B16" s="20" t="str">
        <f>VLOOKUP(G16,[1]Sheet1!$A$2:$J$2860,2,FALSE)</f>
        <v>Glycine and Serine Utilization; &lt;br&gt;Glycine cleavage system</v>
      </c>
      <c r="C16" s="10" t="s">
        <v>839</v>
      </c>
      <c r="D16" s="6">
        <v>1</v>
      </c>
      <c r="E16" s="18">
        <v>1584</v>
      </c>
      <c r="F16" s="18">
        <v>1584</v>
      </c>
      <c r="G16" s="6" t="s">
        <v>1137</v>
      </c>
    </row>
    <row r="17" spans="1:7" ht="30" x14ac:dyDescent="0.25">
      <c r="A17" s="23" t="s">
        <v>2120</v>
      </c>
      <c r="B17" s="20" t="str">
        <f>VLOOKUP(G17,[1]Sheet1!$A$2:$J$2860,2,FALSE)</f>
        <v>Glutathione: Biosynthesis and gamma-glutamyl cycle</v>
      </c>
      <c r="C17" s="10" t="s">
        <v>841</v>
      </c>
      <c r="D17" s="6">
        <v>1</v>
      </c>
      <c r="E17" s="6">
        <v>78</v>
      </c>
      <c r="F17" s="6">
        <v>78</v>
      </c>
      <c r="G17" s="6" t="s">
        <v>1138</v>
      </c>
    </row>
    <row r="18" spans="1:7" x14ac:dyDescent="0.25">
      <c r="A18" s="23" t="s">
        <v>2121</v>
      </c>
      <c r="B18" s="20" t="str">
        <f>VLOOKUP(G18,[1]Sheet1!$A$2:$J$2860,2,FALSE)</f>
        <v>D-gluconate and ketogluconates metabolism; &lt;br&gt;Pentose phosphate pathway</v>
      </c>
      <c r="C18" s="10" t="s">
        <v>139</v>
      </c>
      <c r="D18" s="6">
        <v>1</v>
      </c>
      <c r="E18" s="18">
        <v>1335</v>
      </c>
      <c r="F18" s="18">
        <v>1335</v>
      </c>
      <c r="G18" s="6" t="s">
        <v>570</v>
      </c>
    </row>
    <row r="19" spans="1:7" x14ac:dyDescent="0.25">
      <c r="A19" s="23" t="s">
        <v>2122</v>
      </c>
      <c r="B19" s="20" t="str">
        <f>VLOOKUP(G19,[1]Sheet1!$A$2:$J$2860,2,FALSE)</f>
        <v>Glutathione: Redox cycle</v>
      </c>
      <c r="C19" s="10" t="s">
        <v>2123</v>
      </c>
      <c r="D19" s="6">
        <v>1</v>
      </c>
      <c r="E19" s="6">
        <v>59</v>
      </c>
      <c r="F19" s="6">
        <v>59</v>
      </c>
      <c r="G19" s="6" t="s">
        <v>2171</v>
      </c>
    </row>
    <row r="20" spans="1:7" x14ac:dyDescent="0.25">
      <c r="A20" s="23" t="s">
        <v>2124</v>
      </c>
      <c r="B20" s="20" t="str">
        <f>VLOOKUP(G20,[1]Sheet1!$A$2:$J$2860,2,FALSE)</f>
        <v>Widespread colonization island</v>
      </c>
      <c r="C20" s="20" t="s">
        <v>1751</v>
      </c>
      <c r="D20" s="34">
        <v>1</v>
      </c>
      <c r="E20" s="34">
        <v>52</v>
      </c>
      <c r="F20" s="34">
        <v>52</v>
      </c>
      <c r="G20" s="34" t="s">
        <v>1996</v>
      </c>
    </row>
    <row r="21" spans="1:7" x14ac:dyDescent="0.25">
      <c r="A21" s="23" t="s">
        <v>2125</v>
      </c>
      <c r="B21" s="20" t="str">
        <f>VLOOKUP(G21,[1]Sheet1!$A$2:$J$2860,2,FALSE)</f>
        <v>- none -</v>
      </c>
      <c r="C21" s="20" t="s">
        <v>1753</v>
      </c>
      <c r="D21" s="34">
        <v>1</v>
      </c>
      <c r="E21" s="34">
        <v>327</v>
      </c>
      <c r="F21" s="34">
        <v>327</v>
      </c>
      <c r="G21" s="34" t="s">
        <v>1997</v>
      </c>
    </row>
    <row r="22" spans="1:7" x14ac:dyDescent="0.25">
      <c r="A22" s="23" t="s">
        <v>2126</v>
      </c>
      <c r="B22" s="20" t="str">
        <f>VLOOKUP(G22,[1]Sheet1!$A$2:$J$2860,2,FALSE)</f>
        <v>- none -</v>
      </c>
      <c r="C22" s="20" t="s">
        <v>154</v>
      </c>
      <c r="D22" s="34">
        <v>1</v>
      </c>
      <c r="E22" s="34">
        <v>31</v>
      </c>
      <c r="F22" s="34">
        <v>31</v>
      </c>
      <c r="G22" s="34" t="s">
        <v>576</v>
      </c>
    </row>
    <row r="23" spans="1:7" x14ac:dyDescent="0.25">
      <c r="A23" s="23" t="s">
        <v>2127</v>
      </c>
      <c r="B23" s="20" t="str">
        <f>VLOOKUP(G23,[1]Sheet1!$A$2:$J$2860,2,FALSE)</f>
        <v>- none -</v>
      </c>
      <c r="C23" s="20" t="s">
        <v>149</v>
      </c>
      <c r="D23" s="34">
        <v>1</v>
      </c>
      <c r="E23" s="34">
        <v>206</v>
      </c>
      <c r="F23" s="34">
        <v>206</v>
      </c>
      <c r="G23" s="34" t="s">
        <v>582</v>
      </c>
    </row>
    <row r="24" spans="1:7" x14ac:dyDescent="0.25">
      <c r="A24" s="23" t="s">
        <v>2128</v>
      </c>
      <c r="B24" s="20" t="str">
        <f>VLOOKUP(G24,[1]Sheet1!$A$2:$J$2860,2,FALSE)</f>
        <v>- none -</v>
      </c>
      <c r="C24" s="20" t="s">
        <v>170</v>
      </c>
      <c r="D24" s="34">
        <v>1</v>
      </c>
      <c r="E24" s="34">
        <v>170</v>
      </c>
      <c r="F24" s="34">
        <v>170</v>
      </c>
      <c r="G24" s="34" t="s">
        <v>583</v>
      </c>
    </row>
    <row r="25" spans="1:7" x14ac:dyDescent="0.25">
      <c r="A25" s="23" t="s">
        <v>2129</v>
      </c>
      <c r="B25" s="20" t="str">
        <f>VLOOKUP(G25,[1]Sheet1!$A$2:$J$2860,2,FALSE)</f>
        <v>- none -</v>
      </c>
      <c r="C25" s="20" t="s">
        <v>1346</v>
      </c>
      <c r="D25" s="34">
        <v>1</v>
      </c>
      <c r="E25" s="34">
        <v>87</v>
      </c>
      <c r="F25" s="34">
        <v>87</v>
      </c>
      <c r="G25" s="34" t="s">
        <v>1581</v>
      </c>
    </row>
    <row r="26" spans="1:7" x14ac:dyDescent="0.25">
      <c r="A26" s="23" t="s">
        <v>2130</v>
      </c>
      <c r="B26" s="20" t="str">
        <f>VLOOKUP(G26,[1]Sheet1!$A$2:$J$2860,2,FALSE)</f>
        <v>- none -</v>
      </c>
      <c r="C26" s="20" t="s">
        <v>2131</v>
      </c>
      <c r="D26" s="34">
        <v>1</v>
      </c>
      <c r="E26" s="34">
        <v>35</v>
      </c>
      <c r="F26" s="34">
        <v>35</v>
      </c>
      <c r="G26" s="34" t="s">
        <v>2172</v>
      </c>
    </row>
    <row r="27" spans="1:7" x14ac:dyDescent="0.25">
      <c r="A27" s="23" t="s">
        <v>2132</v>
      </c>
      <c r="B27" s="20" t="str">
        <f>VLOOKUP(G27,[1]Sheet1!$A$2:$J$2860,2,FALSE)</f>
        <v>- none -</v>
      </c>
      <c r="C27" s="20" t="s">
        <v>900</v>
      </c>
      <c r="D27" s="34">
        <v>1</v>
      </c>
      <c r="E27" s="34">
        <v>39</v>
      </c>
      <c r="F27" s="34">
        <v>39</v>
      </c>
      <c r="G27" s="34" t="s">
        <v>1159</v>
      </c>
    </row>
    <row r="28" spans="1:7" x14ac:dyDescent="0.25">
      <c r="A28" s="23" t="s">
        <v>2133</v>
      </c>
      <c r="B28" s="20" t="str">
        <f>VLOOKUP(G28,[1]Sheet1!$A$2:$J$2860,2,FALSE)</f>
        <v>- none -</v>
      </c>
      <c r="C28" s="20" t="s">
        <v>149</v>
      </c>
      <c r="D28" s="34">
        <v>1</v>
      </c>
      <c r="E28" s="34">
        <v>302</v>
      </c>
      <c r="F28" s="34">
        <v>302</v>
      </c>
      <c r="G28" s="34" t="s">
        <v>1596</v>
      </c>
    </row>
    <row r="29" spans="1:7" x14ac:dyDescent="0.25">
      <c r="A29" s="23" t="s">
        <v>2134</v>
      </c>
      <c r="B29" s="20" t="str">
        <f>VLOOKUP(G29,[1]Sheet1!$A$2:$J$2860,2,FALSE)</f>
        <v>- none -</v>
      </c>
      <c r="C29" s="20" t="s">
        <v>1031</v>
      </c>
      <c r="D29" s="34">
        <v>1</v>
      </c>
      <c r="E29" s="34">
        <v>42</v>
      </c>
      <c r="F29" s="34">
        <v>42</v>
      </c>
      <c r="G29" s="34" t="s">
        <v>2173</v>
      </c>
    </row>
    <row r="30" spans="1:7" x14ac:dyDescent="0.25">
      <c r="A30" s="23" t="s">
        <v>2135</v>
      </c>
      <c r="B30" s="20" t="str">
        <f>VLOOKUP(G30,[1]Sheet1!$A$2:$J$2860,2,FALSE)</f>
        <v>LysR-family proteins in Escherichia coli</v>
      </c>
      <c r="C30" s="20" t="s">
        <v>1813</v>
      </c>
      <c r="D30" s="34">
        <v>1</v>
      </c>
      <c r="E30" s="34">
        <v>192</v>
      </c>
      <c r="F30" s="34">
        <v>192</v>
      </c>
      <c r="G30" s="34" t="s">
        <v>2008</v>
      </c>
    </row>
    <row r="31" spans="1:7" x14ac:dyDescent="0.25">
      <c r="A31" s="23" t="s">
        <v>2136</v>
      </c>
      <c r="B31" s="20" t="str">
        <f>VLOOKUP(G31,[1]Sheet1!$A$2:$J$2860,2,FALSE)</f>
        <v>Omega peptidases (EC 3.4.19.-); &lt;br&gt;Protein degradation</v>
      </c>
      <c r="C31" s="20" t="s">
        <v>2137</v>
      </c>
      <c r="D31" s="34">
        <v>1</v>
      </c>
      <c r="E31" s="34">
        <v>35</v>
      </c>
      <c r="F31" s="34">
        <v>35</v>
      </c>
      <c r="G31" s="34" t="s">
        <v>2174</v>
      </c>
    </row>
    <row r="32" spans="1:7" x14ac:dyDescent="0.25">
      <c r="A32" s="23" t="s">
        <v>2138</v>
      </c>
      <c r="B32" s="20" t="str">
        <f>VLOOKUP(G32,[1]Sheet1!$A$2:$J$2860,2,FALSE)</f>
        <v>- none -</v>
      </c>
      <c r="C32" s="20" t="s">
        <v>250</v>
      </c>
      <c r="D32" s="34">
        <v>1</v>
      </c>
      <c r="E32" s="34">
        <v>747</v>
      </c>
      <c r="F32" s="34">
        <v>747</v>
      </c>
      <c r="G32" s="34" t="s">
        <v>620</v>
      </c>
    </row>
    <row r="33" spans="1:7" x14ac:dyDescent="0.25">
      <c r="A33" s="23" t="s">
        <v>2139</v>
      </c>
      <c r="B33" s="20" t="str">
        <f>VLOOKUP(G33,[1]Sheet1!$A$2:$J$2860,2,FALSE)</f>
        <v>- none -</v>
      </c>
      <c r="C33" s="10" t="s">
        <v>254</v>
      </c>
      <c r="D33" s="6">
        <v>1</v>
      </c>
      <c r="E33" s="6">
        <v>224</v>
      </c>
      <c r="F33" s="6">
        <v>224</v>
      </c>
      <c r="G33" s="6" t="s">
        <v>622</v>
      </c>
    </row>
    <row r="34" spans="1:7" x14ac:dyDescent="0.25">
      <c r="A34" s="23" t="s">
        <v>2140</v>
      </c>
      <c r="B34" s="20" t="str">
        <f>VLOOKUP(G34,[1]Sheet1!$A$2:$J$2860,2,FALSE)</f>
        <v>- none -</v>
      </c>
      <c r="C34" s="10" t="s">
        <v>254</v>
      </c>
      <c r="D34" s="6">
        <v>1</v>
      </c>
      <c r="E34" s="6">
        <v>30</v>
      </c>
      <c r="F34" s="6">
        <v>30</v>
      </c>
      <c r="G34" s="6" t="s">
        <v>622</v>
      </c>
    </row>
    <row r="35" spans="1:7" x14ac:dyDescent="0.25">
      <c r="A35" s="23" t="s">
        <v>2141</v>
      </c>
      <c r="B35" s="20" t="str">
        <f>VLOOKUP(G35,[1]Sheet1!$A$2:$J$2860,2,FALSE)</f>
        <v>- none -</v>
      </c>
      <c r="C35" s="10" t="s">
        <v>254</v>
      </c>
      <c r="D35" s="6">
        <v>1</v>
      </c>
      <c r="E35" s="6">
        <v>807</v>
      </c>
      <c r="F35" s="6">
        <v>807</v>
      </c>
      <c r="G35" s="6" t="s">
        <v>622</v>
      </c>
    </row>
    <row r="36" spans="1:7" x14ac:dyDescent="0.25">
      <c r="A36" s="23" t="s">
        <v>2142</v>
      </c>
      <c r="B36" s="20" t="str">
        <f>VLOOKUP(G36,[1]Sheet1!$A$2:$J$2860,2,FALSE)</f>
        <v>- none -</v>
      </c>
      <c r="C36" s="10" t="s">
        <v>254</v>
      </c>
      <c r="D36" s="6">
        <v>1</v>
      </c>
      <c r="E36" s="6">
        <v>256</v>
      </c>
      <c r="F36" s="6">
        <v>256</v>
      </c>
      <c r="G36" s="6" t="s">
        <v>622</v>
      </c>
    </row>
    <row r="37" spans="1:7" x14ac:dyDescent="0.25">
      <c r="A37" s="23" t="s">
        <v>2143</v>
      </c>
      <c r="B37" s="20" t="str">
        <f>VLOOKUP(G37,[1]Sheet1!$A$2:$J$2860,2,FALSE)</f>
        <v>- none -</v>
      </c>
      <c r="C37" s="10" t="s">
        <v>254</v>
      </c>
      <c r="D37" s="6">
        <v>1</v>
      </c>
      <c r="E37" s="6">
        <v>339</v>
      </c>
      <c r="F37" s="6">
        <v>339</v>
      </c>
      <c r="G37" s="6" t="s">
        <v>622</v>
      </c>
    </row>
    <row r="38" spans="1:7" x14ac:dyDescent="0.25">
      <c r="A38" s="23" t="s">
        <v>2144</v>
      </c>
      <c r="B38" s="20" t="str">
        <f>VLOOKUP(G38,[1]Sheet1!$A$2:$J$2860,2,FALSE)</f>
        <v>Potassium homeostasis</v>
      </c>
      <c r="C38" s="10" t="s">
        <v>261</v>
      </c>
      <c r="D38" s="6">
        <v>1</v>
      </c>
      <c r="E38" s="6">
        <v>83</v>
      </c>
      <c r="F38" s="6">
        <v>83</v>
      </c>
      <c r="G38" s="6" t="s">
        <v>625</v>
      </c>
    </row>
    <row r="39" spans="1:7" x14ac:dyDescent="0.25">
      <c r="A39" s="23" t="s">
        <v>2145</v>
      </c>
      <c r="B39" s="20" t="str">
        <f>VLOOKUP(G39,[1]Sheet1!$A$2:$J$2860,2,FALSE)</f>
        <v>- none -</v>
      </c>
      <c r="C39" s="20" t="s">
        <v>2061</v>
      </c>
      <c r="D39" s="34">
        <v>1</v>
      </c>
      <c r="E39" s="34">
        <v>522</v>
      </c>
      <c r="F39" s="34">
        <v>522</v>
      </c>
      <c r="G39" s="34" t="s">
        <v>2092</v>
      </c>
    </row>
    <row r="40" spans="1:7" x14ac:dyDescent="0.25">
      <c r="A40" s="23" t="s">
        <v>2146</v>
      </c>
      <c r="B40" s="20" t="str">
        <f>VLOOKUP(G40,[1]Sheet1!$A$2:$J$2860,2,FALSE)</f>
        <v>- none -</v>
      </c>
      <c r="C40" s="20" t="s">
        <v>2061</v>
      </c>
      <c r="D40" s="34">
        <v>1</v>
      </c>
      <c r="E40" s="34">
        <v>572</v>
      </c>
      <c r="F40" s="34">
        <v>572</v>
      </c>
      <c r="G40" s="34" t="s">
        <v>2092</v>
      </c>
    </row>
    <row r="41" spans="1:7" x14ac:dyDescent="0.25">
      <c r="A41" s="23" t="s">
        <v>2147</v>
      </c>
      <c r="B41" s="20" t="str">
        <f>VLOOKUP(G41,[1]Sheet1!$A$2:$J$2860,2,FALSE)</f>
        <v>- none -</v>
      </c>
      <c r="C41" s="20" t="s">
        <v>2063</v>
      </c>
      <c r="D41" s="34">
        <v>1</v>
      </c>
      <c r="E41" s="34">
        <v>38</v>
      </c>
      <c r="F41" s="34">
        <v>38</v>
      </c>
      <c r="G41" s="34" t="s">
        <v>2094</v>
      </c>
    </row>
    <row r="42" spans="1:7" x14ac:dyDescent="0.25">
      <c r="A42" s="23" t="s">
        <v>2148</v>
      </c>
      <c r="B42" s="20" t="str">
        <f>VLOOKUP(G42,[1]Sheet1!$A$2:$J$2860,2,FALSE)</f>
        <v>- none -</v>
      </c>
      <c r="C42" s="20" t="s">
        <v>2063</v>
      </c>
      <c r="D42" s="34">
        <v>1</v>
      </c>
      <c r="E42" s="34">
        <v>197</v>
      </c>
      <c r="F42" s="34">
        <v>197</v>
      </c>
      <c r="G42" s="34" t="s">
        <v>2094</v>
      </c>
    </row>
    <row r="43" spans="1:7" x14ac:dyDescent="0.25">
      <c r="A43" s="23" t="s">
        <v>2149</v>
      </c>
      <c r="B43" s="20" t="str">
        <f>VLOOKUP(G43,[1]Sheet1!$A$2:$J$2860,2,FALSE)</f>
        <v>- none -</v>
      </c>
      <c r="C43" s="20" t="s">
        <v>2063</v>
      </c>
      <c r="D43" s="34">
        <v>1</v>
      </c>
      <c r="E43" s="34">
        <v>87</v>
      </c>
      <c r="F43" s="34">
        <v>87</v>
      </c>
      <c r="G43" s="34" t="s">
        <v>2094</v>
      </c>
    </row>
    <row r="44" spans="1:7" x14ac:dyDescent="0.25">
      <c r="A44" s="23" t="s">
        <v>2150</v>
      </c>
      <c r="B44" s="20" t="str">
        <f>VLOOKUP(G44,[1]Sheet1!$A$2:$J$2860,2,FALSE)</f>
        <v>Ribonucleotide reduction</v>
      </c>
      <c r="C44" s="10" t="s">
        <v>307</v>
      </c>
      <c r="D44" s="6">
        <v>1</v>
      </c>
      <c r="E44" s="6">
        <v>561</v>
      </c>
      <c r="F44" s="6">
        <v>561</v>
      </c>
      <c r="G44" s="6" t="s">
        <v>645</v>
      </c>
    </row>
    <row r="45" spans="1:7" x14ac:dyDescent="0.25">
      <c r="A45" s="23" t="s">
        <v>2151</v>
      </c>
      <c r="B45" s="20" t="str">
        <f>VLOOKUP(G45,[1]Sheet1!$A$2:$J$2860,2,FALSE)</f>
        <v>Ribonucleotide reduction</v>
      </c>
      <c r="C45" s="10" t="s">
        <v>307</v>
      </c>
      <c r="D45" s="6">
        <v>1</v>
      </c>
      <c r="E45" s="6">
        <v>301</v>
      </c>
      <c r="F45" s="6">
        <v>301</v>
      </c>
      <c r="G45" s="6" t="s">
        <v>645</v>
      </c>
    </row>
    <row r="46" spans="1:7" x14ac:dyDescent="0.25">
      <c r="A46" s="23" t="s">
        <v>2152</v>
      </c>
      <c r="B46" s="20" t="str">
        <f>VLOOKUP(G46,[1]Sheet1!$A$2:$J$2860,2,FALSE)</f>
        <v>Ribonucleotide reduction</v>
      </c>
      <c r="C46" s="10" t="s">
        <v>307</v>
      </c>
      <c r="D46" s="6">
        <v>1</v>
      </c>
      <c r="E46" s="6">
        <v>93</v>
      </c>
      <c r="F46" s="6">
        <v>93</v>
      </c>
      <c r="G46" s="6" t="s">
        <v>645</v>
      </c>
    </row>
    <row r="47" spans="1:7" x14ac:dyDescent="0.25">
      <c r="A47" s="23" t="s">
        <v>2153</v>
      </c>
      <c r="B47" s="20" t="str">
        <f>VLOOKUP(G47,[1]Sheet1!$A$2:$J$2860,2,FALSE)</f>
        <v>Nitrate and nitrite ammonification</v>
      </c>
      <c r="C47" s="10" t="s">
        <v>2154</v>
      </c>
      <c r="D47" s="6">
        <v>1</v>
      </c>
      <c r="E47" s="6">
        <v>441</v>
      </c>
      <c r="F47" s="6">
        <v>441</v>
      </c>
      <c r="G47" s="6" t="s">
        <v>2175</v>
      </c>
    </row>
    <row r="48" spans="1:7" x14ac:dyDescent="0.25">
      <c r="A48" s="23" t="s">
        <v>2155</v>
      </c>
      <c r="B48" s="20" t="str">
        <f>VLOOKUP(G48,[1]Sheet1!$A$2:$J$2860,2,FALSE)</f>
        <v>Nitrate and nitrite ammonification</v>
      </c>
      <c r="C48" s="10" t="s">
        <v>2154</v>
      </c>
      <c r="D48" s="6">
        <v>1</v>
      </c>
      <c r="E48" s="6">
        <v>99</v>
      </c>
      <c r="F48" s="6">
        <v>99</v>
      </c>
      <c r="G48" s="6" t="s">
        <v>2175</v>
      </c>
    </row>
    <row r="49" spans="1:7" x14ac:dyDescent="0.25">
      <c r="A49" s="23" t="s">
        <v>2156</v>
      </c>
      <c r="B49" s="20" t="str">
        <f>VLOOKUP(G49,[1]Sheet1!$A$2:$J$2860,2,FALSE)</f>
        <v>- none -</v>
      </c>
      <c r="C49" s="20" t="s">
        <v>1868</v>
      </c>
      <c r="D49" s="34">
        <v>1</v>
      </c>
      <c r="E49" s="34">
        <v>30</v>
      </c>
      <c r="F49" s="34">
        <v>30</v>
      </c>
      <c r="G49" s="34" t="s">
        <v>2020</v>
      </c>
    </row>
    <row r="50" spans="1:7" x14ac:dyDescent="0.25">
      <c r="A50" s="23" t="s">
        <v>2157</v>
      </c>
      <c r="B50" s="20" t="str">
        <f>VLOOKUP(G50,[1]Sheet1!$A$2:$J$2860,2,FALSE)</f>
        <v>- none -</v>
      </c>
      <c r="C50" s="10" t="s">
        <v>996</v>
      </c>
      <c r="D50" s="6">
        <v>1</v>
      </c>
      <c r="E50" s="6">
        <v>150</v>
      </c>
      <c r="F50" s="6">
        <v>150</v>
      </c>
      <c r="G50" s="6" t="s">
        <v>1192</v>
      </c>
    </row>
    <row r="51" spans="1:7" x14ac:dyDescent="0.25">
      <c r="A51" s="23" t="s">
        <v>2158</v>
      </c>
      <c r="B51" s="20" t="str">
        <f>VLOOKUP(G51,[1]Sheet1!$A$2:$J$2860,2,FALSE)</f>
        <v>CBSS-56780.10.peg.1536; &lt;br&gt;CBSS-56780.10.peg.1536; &lt;br&gt;Glycyl-tRNA synthetase containing cluster; &lt;br&gt;Phosphate metabolism; &lt;br&gt;Phosphate metabolism</v>
      </c>
      <c r="C51" s="10" t="s">
        <v>343</v>
      </c>
      <c r="D51" s="6">
        <v>1</v>
      </c>
      <c r="E51" s="6">
        <v>48</v>
      </c>
      <c r="F51" s="6">
        <v>48</v>
      </c>
      <c r="G51" s="6" t="s">
        <v>663</v>
      </c>
    </row>
    <row r="52" spans="1:7" x14ac:dyDescent="0.25">
      <c r="A52" s="23" t="s">
        <v>2159</v>
      </c>
      <c r="B52" s="20" t="str">
        <f>VLOOKUP(G52,[1]Sheet1!$A$2:$J$2860,2,FALSE)</f>
        <v>Glycerate metabolism; &lt;br&gt;Pyruvate metabolism I: anaplerotic reactions, PEP</v>
      </c>
      <c r="C52" s="10" t="s">
        <v>355</v>
      </c>
      <c r="D52" s="6">
        <v>1</v>
      </c>
      <c r="E52" s="6">
        <v>144</v>
      </c>
      <c r="F52" s="6">
        <v>144</v>
      </c>
      <c r="G52" s="6" t="s">
        <v>1200</v>
      </c>
    </row>
    <row r="53" spans="1:7" x14ac:dyDescent="0.25">
      <c r="A53" s="23" t="s">
        <v>2160</v>
      </c>
      <c r="B53" s="20" t="str">
        <f>VLOOKUP(G53,[1]Sheet1!$A$2:$J$2860,2,FALSE)</f>
        <v>- none -</v>
      </c>
      <c r="C53" s="20" t="s">
        <v>1019</v>
      </c>
      <c r="D53" s="34">
        <v>1</v>
      </c>
      <c r="E53" s="34">
        <v>63</v>
      </c>
      <c r="F53" s="34">
        <v>63</v>
      </c>
      <c r="G53" s="34" t="s">
        <v>1202</v>
      </c>
    </row>
    <row r="54" spans="1:7" x14ac:dyDescent="0.25">
      <c r="A54" s="23" t="s">
        <v>2161</v>
      </c>
      <c r="B54" s="20" t="str">
        <f>VLOOKUP(G54,[1]Sheet1!$A$2:$J$2860,2,FALSE)</f>
        <v>- none -</v>
      </c>
      <c r="C54" s="20" t="s">
        <v>382</v>
      </c>
      <c r="D54" s="34">
        <v>1</v>
      </c>
      <c r="E54" s="34">
        <v>104</v>
      </c>
      <c r="F54" s="34">
        <v>104</v>
      </c>
      <c r="G54" s="34" t="s">
        <v>682</v>
      </c>
    </row>
    <row r="55" spans="1:7" x14ac:dyDescent="0.25">
      <c r="A55" s="23" t="s">
        <v>2162</v>
      </c>
      <c r="B55" s="20" t="str">
        <f>VLOOKUP(G55,[1]Sheet1!$A$2:$J$2860,2,FALSE)</f>
        <v>- none -</v>
      </c>
      <c r="C55" s="20" t="s">
        <v>1497</v>
      </c>
      <c r="D55" s="34">
        <v>1</v>
      </c>
      <c r="E55" s="34">
        <v>1015</v>
      </c>
      <c r="F55" s="34">
        <v>1015</v>
      </c>
      <c r="G55" s="34" t="s">
        <v>1627</v>
      </c>
    </row>
    <row r="56" spans="1:7" x14ac:dyDescent="0.25">
      <c r="A56" s="23" t="s">
        <v>2163</v>
      </c>
      <c r="B56" s="20" t="str">
        <f>VLOOKUP(G56,[1]Sheet1!$A$2:$J$2860,2,FALSE)</f>
        <v>- none -</v>
      </c>
      <c r="C56" s="20" t="s">
        <v>435</v>
      </c>
      <c r="D56" s="34">
        <v>1</v>
      </c>
      <c r="E56" s="34">
        <v>1274</v>
      </c>
      <c r="F56" s="34">
        <v>1274</v>
      </c>
      <c r="G56" s="34" t="s">
        <v>707</v>
      </c>
    </row>
    <row r="57" spans="1:7" x14ac:dyDescent="0.25">
      <c r="A57" s="23" t="s">
        <v>2164</v>
      </c>
      <c r="B57" s="20" t="str">
        <f>VLOOKUP(G57,[1]Sheet1!$A$2:$J$2860,2,FALSE)</f>
        <v>- none -</v>
      </c>
      <c r="C57" s="10" t="s">
        <v>1941</v>
      </c>
      <c r="D57" s="6">
        <v>1</v>
      </c>
      <c r="E57" s="6">
        <v>292</v>
      </c>
      <c r="F57" s="6">
        <v>292</v>
      </c>
      <c r="G57" s="6" t="s">
        <v>2036</v>
      </c>
    </row>
    <row r="58" spans="1:7" x14ac:dyDescent="0.25">
      <c r="A58" s="23" t="s">
        <v>2165</v>
      </c>
      <c r="B58" s="20" t="str">
        <f>VLOOKUP(G58,[1]Sheet1!$A$2:$J$2860,2,FALSE)</f>
        <v>- none -</v>
      </c>
      <c r="C58" s="10" t="s">
        <v>1941</v>
      </c>
      <c r="D58" s="6">
        <v>1</v>
      </c>
      <c r="E58" s="6">
        <v>51</v>
      </c>
      <c r="F58" s="6">
        <v>51</v>
      </c>
      <c r="G58" s="6" t="s">
        <v>2036</v>
      </c>
    </row>
    <row r="59" spans="1:7" x14ac:dyDescent="0.25">
      <c r="A59" s="23" t="s">
        <v>2166</v>
      </c>
      <c r="B59" s="20" t="str">
        <f>VLOOKUP(G59,[1]Sheet1!$A$2:$J$2860,2,FALSE)</f>
        <v>- none -</v>
      </c>
      <c r="C59" s="20" t="s">
        <v>2167</v>
      </c>
      <c r="D59" s="34">
        <v>1</v>
      </c>
      <c r="E59" s="34">
        <v>39</v>
      </c>
      <c r="F59" s="34">
        <v>39</v>
      </c>
      <c r="G59" s="34" t="s">
        <v>2176</v>
      </c>
    </row>
    <row r="60" spans="1:7" x14ac:dyDescent="0.25">
      <c r="A60" s="23" t="s">
        <v>2168</v>
      </c>
      <c r="B60" s="20" t="str">
        <f>VLOOKUP(G60,[1]Sheet1!$A$2:$J$2860,2,FALSE)</f>
        <v>- none -</v>
      </c>
      <c r="C60" s="20" t="s">
        <v>490</v>
      </c>
      <c r="D60" s="34">
        <v>1</v>
      </c>
      <c r="E60" s="34">
        <v>159</v>
      </c>
      <c r="F60" s="34">
        <v>159</v>
      </c>
      <c r="G60" s="34" t="s">
        <v>735</v>
      </c>
    </row>
    <row r="61" spans="1:7" x14ac:dyDescent="0.25">
      <c r="A61" s="24" t="s">
        <v>2169</v>
      </c>
      <c r="B61" s="21" t="str">
        <f>VLOOKUP(G61,[1]Sheet1!$A$2:$J$2860,2,FALSE)</f>
        <v>- none -</v>
      </c>
      <c r="C61" s="21" t="s">
        <v>1549</v>
      </c>
      <c r="D61" s="35">
        <v>1</v>
      </c>
      <c r="E61" s="35">
        <v>274</v>
      </c>
      <c r="F61" s="35">
        <v>274</v>
      </c>
      <c r="G61" s="35" t="s">
        <v>1641</v>
      </c>
    </row>
  </sheetData>
  <mergeCells count="1">
    <mergeCell ref="A1:G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CDC104-53F8-40E4-9195-BA92406CC728}">
  <dimension ref="A1:G64"/>
  <sheetViews>
    <sheetView workbookViewId="0">
      <selection sqref="A1:G1"/>
    </sheetView>
  </sheetViews>
  <sheetFormatPr defaultRowHeight="15" x14ac:dyDescent="0.25"/>
  <cols>
    <col min="1" max="1" width="14.85546875" style="3" customWidth="1"/>
    <col min="2" max="2" width="62.28515625" style="3" customWidth="1"/>
    <col min="3" max="3" width="83.7109375" style="3" customWidth="1"/>
    <col min="4" max="6" width="9.140625" style="1"/>
    <col min="7" max="7" width="23.7109375" style="1" customWidth="1"/>
  </cols>
  <sheetData>
    <row r="1" spans="1:7" x14ac:dyDescent="0.25">
      <c r="A1" s="51" t="s">
        <v>2920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2" t="s">
        <v>2177</v>
      </c>
      <c r="B3" s="19" t="str">
        <f>VLOOKUP(G3,[1]Sheet1!$A$2:$J$2860,2,FALSE)</f>
        <v>Recycling of Peptidoglycan Amino Acids</v>
      </c>
      <c r="C3" s="19" t="s">
        <v>20</v>
      </c>
      <c r="D3" s="5">
        <v>1</v>
      </c>
      <c r="E3" s="5">
        <v>143</v>
      </c>
      <c r="F3" s="5">
        <v>143</v>
      </c>
      <c r="G3" s="5" t="s">
        <v>516</v>
      </c>
    </row>
    <row r="4" spans="1:7" x14ac:dyDescent="0.25">
      <c r="A4" s="23" t="s">
        <v>2178</v>
      </c>
      <c r="B4" s="20" t="str">
        <f>VLOOKUP(G4,[1]Sheet1!$A$2:$J$2860,2,FALSE)</f>
        <v>Aromatic amino acid degradation</v>
      </c>
      <c r="C4" s="20" t="s">
        <v>1669</v>
      </c>
      <c r="D4" s="7">
        <v>1</v>
      </c>
      <c r="E4" s="7">
        <v>62</v>
      </c>
      <c r="F4" s="7">
        <v>62</v>
      </c>
      <c r="G4" s="7" t="s">
        <v>1977</v>
      </c>
    </row>
    <row r="5" spans="1:7" x14ac:dyDescent="0.25">
      <c r="A5" s="23" t="s">
        <v>2179</v>
      </c>
      <c r="B5" s="20" t="str">
        <f>VLOOKUP(G5,[1]Sheet1!$A$2:$J$2860,2,FALSE)</f>
        <v>Terminal cytochrome d ubiquinol oxidases; &lt;br&gt;Terminal cytochrome oxidases</v>
      </c>
      <c r="C5" s="10" t="s">
        <v>75</v>
      </c>
      <c r="D5" s="6">
        <v>1</v>
      </c>
      <c r="E5" s="6">
        <v>766</v>
      </c>
      <c r="F5" s="6">
        <v>766</v>
      </c>
      <c r="G5" s="6" t="s">
        <v>2252</v>
      </c>
    </row>
    <row r="6" spans="1:7" x14ac:dyDescent="0.25">
      <c r="A6" s="23" t="s">
        <v>2180</v>
      </c>
      <c r="B6" s="20" t="str">
        <f>VLOOKUP(G6,[1]Sheet1!$A$2:$J$2860,2,FALSE)</f>
        <v>Terminal cytochrome O ubiquinol oxidase; &lt;br&gt;Terminal cytochrome oxidases</v>
      </c>
      <c r="C6" s="10" t="s">
        <v>2181</v>
      </c>
      <c r="D6" s="6">
        <v>1</v>
      </c>
      <c r="E6" s="6">
        <v>762</v>
      </c>
      <c r="F6" s="6">
        <v>762</v>
      </c>
      <c r="G6" s="6" t="s">
        <v>2253</v>
      </c>
    </row>
    <row r="7" spans="1:7" x14ac:dyDescent="0.25">
      <c r="A7" s="23" t="s">
        <v>2182</v>
      </c>
      <c r="B7" s="20" t="str">
        <f>VLOOKUP(G7,[1]Sheet1!$A$2:$J$2860,2,FALSE)</f>
        <v>- none -</v>
      </c>
      <c r="C7" s="20" t="s">
        <v>2183</v>
      </c>
      <c r="D7" s="7">
        <v>1</v>
      </c>
      <c r="E7" s="7">
        <v>162</v>
      </c>
      <c r="F7" s="7">
        <v>162</v>
      </c>
      <c r="G7" s="7" t="s">
        <v>2254</v>
      </c>
    </row>
    <row r="8" spans="1:7" x14ac:dyDescent="0.25">
      <c r="A8" s="23" t="s">
        <v>2184</v>
      </c>
      <c r="B8" s="20" t="str">
        <f>VLOOKUP(G8,[1]Sheet1!$A$2:$J$2860,2,FALSE)</f>
        <v>- none -</v>
      </c>
      <c r="C8" s="20" t="s">
        <v>2185</v>
      </c>
      <c r="D8" s="7">
        <v>1</v>
      </c>
      <c r="E8" s="7">
        <v>773</v>
      </c>
      <c r="F8" s="7">
        <v>773</v>
      </c>
      <c r="G8" s="7" t="s">
        <v>2255</v>
      </c>
    </row>
    <row r="9" spans="1:7" x14ac:dyDescent="0.25">
      <c r="A9" s="23" t="s">
        <v>2186</v>
      </c>
      <c r="B9" s="20" t="str">
        <f>VLOOKUP(G9,[1]Sheet1!$A$2:$J$2860,2,FALSE)</f>
        <v>- none -</v>
      </c>
      <c r="C9" s="20" t="s">
        <v>2187</v>
      </c>
      <c r="D9" s="7">
        <v>1</v>
      </c>
      <c r="E9" s="7">
        <v>362</v>
      </c>
      <c r="F9" s="7">
        <v>362</v>
      </c>
      <c r="G9" s="7" t="s">
        <v>2256</v>
      </c>
    </row>
    <row r="10" spans="1:7" x14ac:dyDescent="0.25">
      <c r="A10" s="23" t="s">
        <v>2188</v>
      </c>
      <c r="B10" s="20" t="str">
        <f>VLOOKUP(G10,[1]Sheet1!$A$2:$J$2860,2,FALSE)</f>
        <v>- none -</v>
      </c>
      <c r="C10" s="20" t="s">
        <v>2189</v>
      </c>
      <c r="D10" s="7">
        <v>1</v>
      </c>
      <c r="E10" s="7">
        <v>259</v>
      </c>
      <c r="F10" s="7">
        <v>259</v>
      </c>
      <c r="G10" s="7" t="s">
        <v>2257</v>
      </c>
    </row>
    <row r="11" spans="1:7" x14ac:dyDescent="0.25">
      <c r="A11" s="23" t="s">
        <v>2190</v>
      </c>
      <c r="B11" s="20" t="str">
        <f>VLOOKUP(G11,[1]Sheet1!$A$2:$J$2860,2,FALSE)</f>
        <v>Ton and Tol transport systems</v>
      </c>
      <c r="C11" s="20" t="s">
        <v>832</v>
      </c>
      <c r="D11" s="7">
        <v>1</v>
      </c>
      <c r="E11" s="7">
        <v>177</v>
      </c>
      <c r="F11" s="7">
        <v>177</v>
      </c>
      <c r="G11" s="7" t="s">
        <v>1135</v>
      </c>
    </row>
    <row r="12" spans="1:7" x14ac:dyDescent="0.25">
      <c r="A12" s="23" t="s">
        <v>2191</v>
      </c>
      <c r="B12" s="20" t="str">
        <f>VLOOKUP(G12,[1]Sheet1!$A$2:$J$2860,2,FALSE)</f>
        <v>Ton and Tol transport systems</v>
      </c>
      <c r="C12" s="20" t="s">
        <v>832</v>
      </c>
      <c r="D12" s="7">
        <v>1</v>
      </c>
      <c r="E12" s="7">
        <v>607</v>
      </c>
      <c r="F12" s="7">
        <v>607</v>
      </c>
      <c r="G12" s="7" t="s">
        <v>1135</v>
      </c>
    </row>
    <row r="13" spans="1:7" x14ac:dyDescent="0.25">
      <c r="A13" s="23" t="s">
        <v>2192</v>
      </c>
      <c r="B13" s="20" t="str">
        <f>VLOOKUP(G13,[1]Sheet1!$A$2:$J$2860,2,FALSE)</f>
        <v>- none -</v>
      </c>
      <c r="C13" s="20" t="s">
        <v>161</v>
      </c>
      <c r="D13" s="7">
        <v>1</v>
      </c>
      <c r="E13" s="7">
        <v>127</v>
      </c>
      <c r="F13" s="7">
        <v>127</v>
      </c>
      <c r="G13" s="7" t="s">
        <v>579</v>
      </c>
    </row>
    <row r="14" spans="1:7" x14ac:dyDescent="0.25">
      <c r="A14" s="23" t="s">
        <v>2193</v>
      </c>
      <c r="B14" s="20" t="str">
        <f>VLOOKUP(G14,[1]Sheet1!$A$2:$J$2860,2,FALSE)</f>
        <v>- none -</v>
      </c>
      <c r="C14" s="20" t="s">
        <v>149</v>
      </c>
      <c r="D14" s="7">
        <v>1</v>
      </c>
      <c r="E14" s="7">
        <v>188</v>
      </c>
      <c r="F14" s="7">
        <v>188</v>
      </c>
      <c r="G14" s="7" t="s">
        <v>2258</v>
      </c>
    </row>
    <row r="15" spans="1:7" x14ac:dyDescent="0.25">
      <c r="A15" s="23" t="s">
        <v>2194</v>
      </c>
      <c r="B15" s="20" t="str">
        <f>VLOOKUP(G15,[1]Sheet1!$A$2:$J$2860,2,FALSE)</f>
        <v>- none -</v>
      </c>
      <c r="C15" s="20" t="s">
        <v>2195</v>
      </c>
      <c r="D15" s="7">
        <v>1</v>
      </c>
      <c r="E15" s="7">
        <v>327</v>
      </c>
      <c r="F15" s="7">
        <v>327</v>
      </c>
      <c r="G15" s="7" t="s">
        <v>2259</v>
      </c>
    </row>
    <row r="16" spans="1:7" x14ac:dyDescent="0.25">
      <c r="A16" s="23" t="s">
        <v>2196</v>
      </c>
      <c r="B16" s="20" t="str">
        <f>VLOOKUP(G16,[1]Sheet1!$A$2:$J$2860,2,FALSE)</f>
        <v>- none -</v>
      </c>
      <c r="C16" s="20" t="s">
        <v>2195</v>
      </c>
      <c r="D16" s="7">
        <v>1</v>
      </c>
      <c r="E16" s="7">
        <v>69</v>
      </c>
      <c r="F16" s="7">
        <v>69</v>
      </c>
      <c r="G16" s="7" t="s">
        <v>2259</v>
      </c>
    </row>
    <row r="17" spans="1:7" x14ac:dyDescent="0.25">
      <c r="A17" s="23" t="s">
        <v>2197</v>
      </c>
      <c r="B17" s="20" t="str">
        <f>VLOOKUP(G17,[1]Sheet1!$A$2:$J$2860,2,FALSE)</f>
        <v>- none -</v>
      </c>
      <c r="C17" s="20" t="s">
        <v>2195</v>
      </c>
      <c r="D17" s="7">
        <v>1</v>
      </c>
      <c r="E17" s="7">
        <v>65</v>
      </c>
      <c r="F17" s="7">
        <v>65</v>
      </c>
      <c r="G17" s="7" t="s">
        <v>2259</v>
      </c>
    </row>
    <row r="18" spans="1:7" x14ac:dyDescent="0.25">
      <c r="A18" s="23" t="s">
        <v>2197</v>
      </c>
      <c r="B18" s="20" t="str">
        <f>VLOOKUP(G18,[1]Sheet1!$A$2:$J$2860,2,FALSE)</f>
        <v>Fatty Acid Biosynthesis FASII</v>
      </c>
      <c r="C18" s="10" t="s">
        <v>872</v>
      </c>
      <c r="D18" s="6">
        <v>66</v>
      </c>
      <c r="E18" s="6">
        <v>140</v>
      </c>
      <c r="F18" s="6">
        <v>75</v>
      </c>
      <c r="G18" s="6" t="s">
        <v>1146</v>
      </c>
    </row>
    <row r="19" spans="1:7" x14ac:dyDescent="0.25">
      <c r="A19" s="23" t="s">
        <v>2198</v>
      </c>
      <c r="B19" s="20" t="str">
        <f>VLOOKUP(G19,[1]Sheet1!$A$2:$J$2860,2,FALSE)</f>
        <v>- none -</v>
      </c>
      <c r="C19" s="10" t="s">
        <v>1760</v>
      </c>
      <c r="D19" s="6">
        <v>1</v>
      </c>
      <c r="E19" s="6">
        <v>462</v>
      </c>
      <c r="F19" s="6">
        <v>462</v>
      </c>
      <c r="G19" s="6" t="s">
        <v>2260</v>
      </c>
    </row>
    <row r="20" spans="1:7" x14ac:dyDescent="0.25">
      <c r="A20" s="23" t="s">
        <v>2199</v>
      </c>
      <c r="B20" s="20" t="str">
        <f>VLOOKUP(G20,[1]Sheet1!$A$2:$J$2860,2,FALSE)</f>
        <v>- none -</v>
      </c>
      <c r="C20" s="20" t="s">
        <v>1362</v>
      </c>
      <c r="D20" s="7">
        <v>1</v>
      </c>
      <c r="E20" s="7">
        <v>33</v>
      </c>
      <c r="F20" s="7">
        <v>33</v>
      </c>
      <c r="G20" s="7" t="s">
        <v>1587</v>
      </c>
    </row>
    <row r="21" spans="1:7" x14ac:dyDescent="0.25">
      <c r="A21" s="23" t="s">
        <v>2200</v>
      </c>
      <c r="B21" s="20" t="str">
        <f>VLOOKUP(G21,[1]Sheet1!$A$2:$J$2860,2,FALSE)</f>
        <v>- none -</v>
      </c>
      <c r="C21" s="20" t="s">
        <v>2201</v>
      </c>
      <c r="D21" s="7">
        <v>1</v>
      </c>
      <c r="E21" s="7">
        <v>305</v>
      </c>
      <c r="F21" s="7">
        <v>305</v>
      </c>
      <c r="G21" s="7" t="s">
        <v>2261</v>
      </c>
    </row>
    <row r="22" spans="1:7" x14ac:dyDescent="0.25">
      <c r="A22" s="23" t="s">
        <v>2202</v>
      </c>
      <c r="B22" s="20" t="str">
        <f>VLOOKUP(G22,[1]Sheet1!$A$2:$J$2860,2,FALSE)</f>
        <v>- none -</v>
      </c>
      <c r="C22" s="20" t="s">
        <v>2203</v>
      </c>
      <c r="D22" s="7">
        <v>1</v>
      </c>
      <c r="E22" s="7">
        <v>597</v>
      </c>
      <c r="F22" s="7">
        <v>597</v>
      </c>
      <c r="G22" s="7" t="s">
        <v>2262</v>
      </c>
    </row>
    <row r="23" spans="1:7" x14ac:dyDescent="0.25">
      <c r="A23" s="23" t="s">
        <v>2204</v>
      </c>
      <c r="B23" s="20" t="str">
        <f>VLOOKUP(G23,[1]Sheet1!$A$2:$J$2860,2,FALSE)</f>
        <v>- none -</v>
      </c>
      <c r="C23" s="20" t="s">
        <v>2203</v>
      </c>
      <c r="D23" s="7">
        <v>1</v>
      </c>
      <c r="E23" s="7">
        <v>237</v>
      </c>
      <c r="F23" s="7">
        <v>237</v>
      </c>
      <c r="G23" s="7" t="s">
        <v>2262</v>
      </c>
    </row>
    <row r="24" spans="1:7" x14ac:dyDescent="0.25">
      <c r="A24" s="23" t="s">
        <v>2205</v>
      </c>
      <c r="B24" s="20" t="str">
        <f>VLOOKUP(G24,[1]Sheet1!$A$2:$J$2860,2,FALSE)</f>
        <v>A conserved operon linked to TyrR and possibly involved in virulence</v>
      </c>
      <c r="C24" s="20" t="s">
        <v>218</v>
      </c>
      <c r="D24" s="7">
        <v>1</v>
      </c>
      <c r="E24" s="7">
        <v>308</v>
      </c>
      <c r="F24" s="7">
        <v>308</v>
      </c>
      <c r="G24" s="7" t="s">
        <v>606</v>
      </c>
    </row>
    <row r="25" spans="1:7" x14ac:dyDescent="0.25">
      <c r="A25" s="23" t="s">
        <v>2206</v>
      </c>
      <c r="B25" s="20" t="str">
        <f>VLOOKUP(G25,[1]Sheet1!$A$2:$J$2860,2,FALSE)</f>
        <v>- none -</v>
      </c>
      <c r="C25" s="20" t="s">
        <v>220</v>
      </c>
      <c r="D25" s="7">
        <v>1</v>
      </c>
      <c r="E25" s="7">
        <v>387</v>
      </c>
      <c r="F25" s="7">
        <v>387</v>
      </c>
      <c r="G25" s="7" t="s">
        <v>607</v>
      </c>
    </row>
    <row r="26" spans="1:7" x14ac:dyDescent="0.25">
      <c r="A26" s="23" t="s">
        <v>2207</v>
      </c>
      <c r="B26" s="20" t="str">
        <f>VLOOKUP(G26,[1]Sheet1!$A$2:$J$2860,2,FALSE)</f>
        <v>- none -</v>
      </c>
      <c r="C26" s="20" t="s">
        <v>149</v>
      </c>
      <c r="D26" s="7">
        <v>1</v>
      </c>
      <c r="E26" s="7">
        <v>272</v>
      </c>
      <c r="F26" s="7">
        <v>272</v>
      </c>
      <c r="G26" s="7" t="s">
        <v>1593</v>
      </c>
    </row>
    <row r="27" spans="1:7" x14ac:dyDescent="0.25">
      <c r="A27" s="23" t="s">
        <v>2208</v>
      </c>
      <c r="B27" s="20" t="str">
        <f>VLOOKUP(G27,[1]Sheet1!$A$2:$J$2860,2,FALSE)</f>
        <v>- none -</v>
      </c>
      <c r="C27" s="20" t="s">
        <v>149</v>
      </c>
      <c r="D27" s="7">
        <v>1</v>
      </c>
      <c r="E27" s="7">
        <v>614</v>
      </c>
      <c r="F27" s="7">
        <v>614</v>
      </c>
      <c r="G27" s="7" t="s">
        <v>1596</v>
      </c>
    </row>
    <row r="28" spans="1:7" x14ac:dyDescent="0.25">
      <c r="A28" s="23" t="s">
        <v>2209</v>
      </c>
      <c r="B28" s="20" t="str">
        <f>VLOOKUP(G28,[1]Sheet1!$A$2:$J$2860,2,FALSE)</f>
        <v>- none -</v>
      </c>
      <c r="C28" s="20" t="s">
        <v>149</v>
      </c>
      <c r="D28" s="7">
        <v>1</v>
      </c>
      <c r="E28" s="7">
        <v>61</v>
      </c>
      <c r="F28" s="7">
        <v>61</v>
      </c>
      <c r="G28" s="7" t="s">
        <v>1596</v>
      </c>
    </row>
    <row r="29" spans="1:7" x14ac:dyDescent="0.25">
      <c r="A29" s="23" t="s">
        <v>2210</v>
      </c>
      <c r="B29" s="20" t="str">
        <f>VLOOKUP(G29,[1]Sheet1!$A$2:$J$2860,2,FALSE)</f>
        <v>- none -</v>
      </c>
      <c r="C29" s="20" t="s">
        <v>149</v>
      </c>
      <c r="D29" s="7">
        <v>1</v>
      </c>
      <c r="E29" s="7">
        <v>33</v>
      </c>
      <c r="F29" s="7">
        <v>33</v>
      </c>
      <c r="G29" s="7" t="s">
        <v>1596</v>
      </c>
    </row>
    <row r="30" spans="1:7" x14ac:dyDescent="0.25">
      <c r="A30" s="23" t="s">
        <v>2211</v>
      </c>
      <c r="B30" s="20" t="str">
        <f>VLOOKUP(G30,[1]Sheet1!$A$2:$J$2860,2,FALSE)</f>
        <v>- none -</v>
      </c>
      <c r="C30" s="20" t="s">
        <v>924</v>
      </c>
      <c r="D30" s="7">
        <v>1</v>
      </c>
      <c r="E30" s="7">
        <v>226</v>
      </c>
      <c r="F30" s="7">
        <v>226</v>
      </c>
      <c r="G30" s="7" t="s">
        <v>1169</v>
      </c>
    </row>
    <row r="31" spans="1:7" x14ac:dyDescent="0.25">
      <c r="A31" s="23" t="s">
        <v>2212</v>
      </c>
      <c r="B31" s="20" t="str">
        <f>VLOOKUP(G31,[1]Sheet1!$A$2:$J$2860,2,FALSE)</f>
        <v>Protein chaperones</v>
      </c>
      <c r="C31" s="10" t="s">
        <v>233</v>
      </c>
      <c r="D31" s="6">
        <v>1</v>
      </c>
      <c r="E31" s="6">
        <v>73</v>
      </c>
      <c r="F31" s="6">
        <v>73</v>
      </c>
      <c r="G31" s="6" t="s">
        <v>613</v>
      </c>
    </row>
    <row r="32" spans="1:7" x14ac:dyDescent="0.25">
      <c r="A32" s="23" t="s">
        <v>2213</v>
      </c>
      <c r="B32" s="20" t="str">
        <f>VLOOKUP(G32,[1]Sheet1!$A$2:$J$2860,2,FALSE)</f>
        <v>- none -</v>
      </c>
      <c r="C32" s="20" t="s">
        <v>236</v>
      </c>
      <c r="D32" s="7">
        <v>1</v>
      </c>
      <c r="E32" s="7">
        <v>391</v>
      </c>
      <c r="F32" s="7">
        <v>391</v>
      </c>
      <c r="G32" s="7" t="s">
        <v>614</v>
      </c>
    </row>
    <row r="33" spans="1:7" x14ac:dyDescent="0.25">
      <c r="A33" s="23" t="s">
        <v>2214</v>
      </c>
      <c r="B33" s="20" t="str">
        <f>VLOOKUP(G33,[1]Sheet1!$A$2:$J$2860,2,FALSE)</f>
        <v>Glycerol and Glycerol-3-phosphate Uptake and Utilization</v>
      </c>
      <c r="C33" s="20" t="s">
        <v>2215</v>
      </c>
      <c r="D33" s="7">
        <v>1</v>
      </c>
      <c r="E33" s="7">
        <v>189</v>
      </c>
      <c r="F33" s="7">
        <v>189</v>
      </c>
      <c r="G33" s="7" t="s">
        <v>2263</v>
      </c>
    </row>
    <row r="34" spans="1:7" x14ac:dyDescent="0.25">
      <c r="A34" s="23" t="s">
        <v>2216</v>
      </c>
      <c r="B34" s="20" t="str">
        <f>VLOOKUP(G34,[1]Sheet1!$A$2:$J$2860,2,FALSE)</f>
        <v>- none -</v>
      </c>
      <c r="C34" s="20" t="s">
        <v>263</v>
      </c>
      <c r="D34" s="7">
        <v>1</v>
      </c>
      <c r="E34" s="7">
        <v>288</v>
      </c>
      <c r="F34" s="7">
        <v>288</v>
      </c>
      <c r="G34" s="7" t="s">
        <v>626</v>
      </c>
    </row>
    <row r="35" spans="1:7" x14ac:dyDescent="0.25">
      <c r="A35" s="23" t="s">
        <v>2217</v>
      </c>
      <c r="B35" s="20" t="str">
        <f>VLOOKUP(G35,[1]Sheet1!$A$2:$J$2860,2,FALSE)</f>
        <v>- none -</v>
      </c>
      <c r="C35" s="20" t="s">
        <v>2061</v>
      </c>
      <c r="D35" s="7">
        <v>1</v>
      </c>
      <c r="E35" s="7">
        <v>567</v>
      </c>
      <c r="F35" s="7">
        <v>567</v>
      </c>
      <c r="G35" s="7" t="s">
        <v>2264</v>
      </c>
    </row>
    <row r="36" spans="1:7" x14ac:dyDescent="0.25">
      <c r="A36" s="23" t="s">
        <v>2218</v>
      </c>
      <c r="B36" s="20" t="str">
        <f>VLOOKUP(G36,[1]Sheet1!$A$2:$J$2860,2,FALSE)</f>
        <v>- none -</v>
      </c>
      <c r="C36" s="20" t="s">
        <v>271</v>
      </c>
      <c r="D36" s="7">
        <v>1</v>
      </c>
      <c r="E36" s="7">
        <v>668</v>
      </c>
      <c r="F36" s="7">
        <v>668</v>
      </c>
      <c r="G36" s="7" t="s">
        <v>630</v>
      </c>
    </row>
    <row r="37" spans="1:7" x14ac:dyDescent="0.25">
      <c r="A37" s="23" t="s">
        <v>2219</v>
      </c>
      <c r="B37" s="20" t="str">
        <f>VLOOKUP(G37,[1]Sheet1!$A$2:$J$2860,2,FALSE)</f>
        <v>Recycling of Peptidoglycan Amino Acids</v>
      </c>
      <c r="C37" s="20" t="s">
        <v>963</v>
      </c>
      <c r="D37" s="7">
        <v>1</v>
      </c>
      <c r="E37" s="7">
        <v>171</v>
      </c>
      <c r="F37" s="7">
        <v>171</v>
      </c>
      <c r="G37" s="7" t="s">
        <v>1180</v>
      </c>
    </row>
    <row r="38" spans="1:7" x14ac:dyDescent="0.25">
      <c r="A38" s="23" t="s">
        <v>2220</v>
      </c>
      <c r="B38" s="20" t="str">
        <f>VLOOKUP(G38,[1]Sheet1!$A$2:$J$2860,2,FALSE)</f>
        <v>Recycling of Peptidoglycan Amino Acids</v>
      </c>
      <c r="C38" s="20" t="s">
        <v>963</v>
      </c>
      <c r="D38" s="7">
        <v>1</v>
      </c>
      <c r="E38" s="7">
        <v>65</v>
      </c>
      <c r="F38" s="7">
        <v>65</v>
      </c>
      <c r="G38" s="7" t="s">
        <v>1180</v>
      </c>
    </row>
    <row r="39" spans="1:7" x14ac:dyDescent="0.25">
      <c r="A39" s="23" t="s">
        <v>2221</v>
      </c>
      <c r="B39" s="20" t="str">
        <f>VLOOKUP(G39,[1]Sheet1!$A$2:$J$2860,2,FALSE)</f>
        <v>- none -</v>
      </c>
      <c r="C39" s="20" t="s">
        <v>1434</v>
      </c>
      <c r="D39" s="7">
        <v>1</v>
      </c>
      <c r="E39" s="7">
        <v>177</v>
      </c>
      <c r="F39" s="7">
        <v>177</v>
      </c>
      <c r="G39" s="7" t="s">
        <v>1612</v>
      </c>
    </row>
    <row r="40" spans="1:7" x14ac:dyDescent="0.25">
      <c r="A40" s="23" t="s">
        <v>2222</v>
      </c>
      <c r="B40" s="20" t="str">
        <f>VLOOKUP(G40,[1]Sheet1!$A$2:$J$2860,2,FALSE)</f>
        <v>- none -</v>
      </c>
      <c r="C40" s="20" t="s">
        <v>1434</v>
      </c>
      <c r="D40" s="7">
        <v>1</v>
      </c>
      <c r="E40" s="7">
        <v>114</v>
      </c>
      <c r="F40" s="7">
        <v>114</v>
      </c>
      <c r="G40" s="7" t="s">
        <v>1612</v>
      </c>
    </row>
    <row r="41" spans="1:7" x14ac:dyDescent="0.25">
      <c r="A41" s="23" t="s">
        <v>2223</v>
      </c>
      <c r="B41" s="20" t="str">
        <f>VLOOKUP(G41,[1]Sheet1!$A$2:$J$2860,2,FALSE)</f>
        <v>- none -</v>
      </c>
      <c r="C41" s="20" t="s">
        <v>1434</v>
      </c>
      <c r="D41" s="7">
        <v>1</v>
      </c>
      <c r="E41" s="7">
        <v>66</v>
      </c>
      <c r="F41" s="7">
        <v>66</v>
      </c>
      <c r="G41" s="7" t="s">
        <v>1612</v>
      </c>
    </row>
    <row r="42" spans="1:7" x14ac:dyDescent="0.25">
      <c r="A42" s="23" t="s">
        <v>2224</v>
      </c>
      <c r="B42" s="20" t="str">
        <f>VLOOKUP(G42,[1]Sheet1!$A$2:$J$2860,2,FALSE)</f>
        <v>NAD and NADP cofactor biosynthesis global</v>
      </c>
      <c r="C42" s="10" t="s">
        <v>974</v>
      </c>
      <c r="D42" s="6">
        <v>1</v>
      </c>
      <c r="E42" s="6">
        <v>177</v>
      </c>
      <c r="F42" s="6">
        <v>177</v>
      </c>
      <c r="G42" s="6" t="s">
        <v>1185</v>
      </c>
    </row>
    <row r="43" spans="1:7" ht="30" x14ac:dyDescent="0.25">
      <c r="A43" s="23" t="s">
        <v>2225</v>
      </c>
      <c r="B43" s="20" t="str">
        <f>VLOOKUP(G43,[1]Sheet1!$A$2:$J$2860,2,FALSE)</f>
        <v>NAD and NADP cofactor biosynthesis global; &lt;br&gt;NAD and NADP cofactor biosynthesis global; &lt;br&gt;NAD and NADP cofactor biosynthesis global</v>
      </c>
      <c r="C43" s="10" t="s">
        <v>2226</v>
      </c>
      <c r="D43" s="6">
        <v>1</v>
      </c>
      <c r="E43" s="6">
        <v>33</v>
      </c>
      <c r="F43" s="6">
        <v>33</v>
      </c>
      <c r="G43" s="6" t="s">
        <v>2265</v>
      </c>
    </row>
    <row r="44" spans="1:7" x14ac:dyDescent="0.25">
      <c r="A44" s="23" t="s">
        <v>2227</v>
      </c>
      <c r="B44" s="20" t="str">
        <f>VLOOKUP(G44,[1]Sheet1!$A$2:$J$2860,2,FALSE)</f>
        <v>Denitrifying reductase gene clusters; &lt;br&gt;Nitrate and nitrite ammonification</v>
      </c>
      <c r="C44" s="10" t="s">
        <v>2228</v>
      </c>
      <c r="D44" s="6">
        <v>1</v>
      </c>
      <c r="E44" s="6">
        <v>100</v>
      </c>
      <c r="F44" s="6">
        <v>100</v>
      </c>
      <c r="G44" s="6" t="s">
        <v>2266</v>
      </c>
    </row>
    <row r="45" spans="1:7" x14ac:dyDescent="0.25">
      <c r="A45" s="23" t="s">
        <v>2229</v>
      </c>
      <c r="B45" s="20" t="str">
        <f>VLOOKUP(G45,[1]Sheet1!$A$2:$J$2860,2,FALSE)</f>
        <v>- none -</v>
      </c>
      <c r="C45" s="20" t="s">
        <v>316</v>
      </c>
      <c r="D45" s="7">
        <v>1</v>
      </c>
      <c r="E45" s="7">
        <v>92</v>
      </c>
      <c r="F45" s="7">
        <v>92</v>
      </c>
      <c r="G45" s="7" t="s">
        <v>649</v>
      </c>
    </row>
    <row r="46" spans="1:7" x14ac:dyDescent="0.25">
      <c r="A46" s="23" t="s">
        <v>2230</v>
      </c>
      <c r="B46" s="20" t="str">
        <f>VLOOKUP(G46,[1]Sheet1!$A$2:$J$2860,2,FALSE)</f>
        <v>- none -</v>
      </c>
      <c r="C46" s="20" t="s">
        <v>318</v>
      </c>
      <c r="D46" s="7">
        <v>1</v>
      </c>
      <c r="E46" s="7">
        <v>165</v>
      </c>
      <c r="F46" s="7">
        <v>165</v>
      </c>
      <c r="G46" s="7" t="s">
        <v>650</v>
      </c>
    </row>
    <row r="47" spans="1:7" x14ac:dyDescent="0.25">
      <c r="A47" s="23" t="s">
        <v>2231</v>
      </c>
      <c r="B47" s="20" t="str">
        <f>VLOOKUP(G47,[1]Sheet1!$A$2:$J$2860,2,FALSE)</f>
        <v>- none -</v>
      </c>
      <c r="C47" s="20" t="s">
        <v>318</v>
      </c>
      <c r="D47" s="7">
        <v>1</v>
      </c>
      <c r="E47" s="7">
        <v>368</v>
      </c>
      <c r="F47" s="7">
        <v>368</v>
      </c>
      <c r="G47" s="7" t="s">
        <v>650</v>
      </c>
    </row>
    <row r="48" spans="1:7" x14ac:dyDescent="0.25">
      <c r="A48" s="23" t="s">
        <v>2232</v>
      </c>
      <c r="B48" s="20" t="str">
        <f>VLOOKUP(G48,[1]Sheet1!$A$2:$J$2860,2,FALSE)</f>
        <v>Phage shock protein (psp) operon</v>
      </c>
      <c r="C48" s="20" t="s">
        <v>2233</v>
      </c>
      <c r="D48" s="7">
        <v>1</v>
      </c>
      <c r="E48" s="7">
        <v>40</v>
      </c>
      <c r="F48" s="7">
        <v>40</v>
      </c>
      <c r="G48" s="7" t="s">
        <v>2267</v>
      </c>
    </row>
    <row r="49" spans="1:7" x14ac:dyDescent="0.25">
      <c r="A49" s="23" t="s">
        <v>2234</v>
      </c>
      <c r="B49" s="20" t="str">
        <f>VLOOKUP(G49,[1]Sheet1!$A$2:$J$2860,2,FALSE)</f>
        <v>- none -</v>
      </c>
      <c r="C49" s="20" t="s">
        <v>349</v>
      </c>
      <c r="D49" s="7">
        <v>1</v>
      </c>
      <c r="E49" s="7">
        <v>219</v>
      </c>
      <c r="F49" s="7">
        <v>219</v>
      </c>
      <c r="G49" s="7" t="s">
        <v>666</v>
      </c>
    </row>
    <row r="50" spans="1:7" x14ac:dyDescent="0.25">
      <c r="A50" s="23" t="s">
        <v>2235</v>
      </c>
      <c r="B50" s="20" t="str">
        <f>VLOOKUP(G50,[1]Sheet1!$A$2:$J$2860,2,FALSE)</f>
        <v>DNA repair, bacterial; &lt;br&gt;Proteolysis in bacteria, ATP-dependent</v>
      </c>
      <c r="C50" s="10" t="s">
        <v>359</v>
      </c>
      <c r="D50" s="6">
        <v>1</v>
      </c>
      <c r="E50" s="6">
        <v>216</v>
      </c>
      <c r="F50" s="6">
        <v>216</v>
      </c>
      <c r="G50" s="6" t="s">
        <v>671</v>
      </c>
    </row>
    <row r="51" spans="1:7" x14ac:dyDescent="0.25">
      <c r="A51" s="23" t="s">
        <v>2236</v>
      </c>
      <c r="B51" s="20" t="str">
        <f>VLOOKUP(G51,[1]Sheet1!$A$2:$J$2860,2,FALSE)</f>
        <v>- none -</v>
      </c>
      <c r="C51" s="20" t="s">
        <v>369</v>
      </c>
      <c r="D51" s="7">
        <v>1</v>
      </c>
      <c r="E51" s="7">
        <v>198</v>
      </c>
      <c r="F51" s="7">
        <v>198</v>
      </c>
      <c r="G51" s="7" t="s">
        <v>676</v>
      </c>
    </row>
    <row r="52" spans="1:7" x14ac:dyDescent="0.25">
      <c r="A52" s="23" t="s">
        <v>2237</v>
      </c>
      <c r="B52" s="20" t="str">
        <f>VLOOKUP(G52,[1]Sheet1!$A$2:$J$2860,2,FALSE)</f>
        <v>- none -</v>
      </c>
      <c r="C52" s="20" t="s">
        <v>369</v>
      </c>
      <c r="D52" s="7">
        <v>1</v>
      </c>
      <c r="E52" s="7">
        <v>435</v>
      </c>
      <c r="F52" s="7">
        <v>435</v>
      </c>
      <c r="G52" s="7" t="s">
        <v>676</v>
      </c>
    </row>
    <row r="53" spans="1:7" x14ac:dyDescent="0.25">
      <c r="A53" s="23" t="s">
        <v>2238</v>
      </c>
      <c r="B53" s="20" t="str">
        <f>VLOOKUP(G53,[1]Sheet1!$A$2:$J$2860,2,FALSE)</f>
        <v>- none -</v>
      </c>
      <c r="C53" s="20" t="s">
        <v>2239</v>
      </c>
      <c r="D53" s="7">
        <v>1</v>
      </c>
      <c r="E53" s="7">
        <v>81</v>
      </c>
      <c r="F53" s="7">
        <v>81</v>
      </c>
      <c r="G53" s="7" t="s">
        <v>2268</v>
      </c>
    </row>
    <row r="54" spans="1:7" x14ac:dyDescent="0.25">
      <c r="A54" s="23" t="s">
        <v>2240</v>
      </c>
      <c r="B54" s="20" t="str">
        <f>VLOOKUP(G54,[1]Sheet1!$A$2:$J$2860,2,FALSE)</f>
        <v>Glycine and Serine Utilization; &lt;br&gt;Pyridoxin (Vitamin B6) Biosynthesis; &lt;br&gt;Serine Biosynthesis</v>
      </c>
      <c r="C54" s="10" t="s">
        <v>405</v>
      </c>
      <c r="D54" s="6">
        <v>1</v>
      </c>
      <c r="E54" s="6">
        <v>151</v>
      </c>
      <c r="F54" s="6">
        <v>151</v>
      </c>
      <c r="G54" s="6" t="s">
        <v>693</v>
      </c>
    </row>
    <row r="55" spans="1:7" x14ac:dyDescent="0.25">
      <c r="A55" s="23" t="s">
        <v>2241</v>
      </c>
      <c r="B55" s="20" t="str">
        <f>VLOOKUP(G55,[1]Sheet1!$A$2:$J$2860,2,FALSE)</f>
        <v>- none -</v>
      </c>
      <c r="C55" s="20" t="s">
        <v>413</v>
      </c>
      <c r="D55" s="7">
        <v>1</v>
      </c>
      <c r="E55" s="7">
        <v>359</v>
      </c>
      <c r="F55" s="7">
        <v>359</v>
      </c>
      <c r="G55" s="7" t="s">
        <v>697</v>
      </c>
    </row>
    <row r="56" spans="1:7" x14ac:dyDescent="0.25">
      <c r="A56" s="23" t="s">
        <v>2242</v>
      </c>
      <c r="B56" s="20" t="str">
        <f>VLOOKUP(G56,[1]Sheet1!$A$2:$J$2860,2,FALSE)</f>
        <v>- none -</v>
      </c>
      <c r="C56" s="20" t="s">
        <v>440</v>
      </c>
      <c r="D56" s="7">
        <v>1</v>
      </c>
      <c r="E56" s="7">
        <v>138</v>
      </c>
      <c r="F56" s="7">
        <v>138</v>
      </c>
      <c r="G56" s="7" t="s">
        <v>710</v>
      </c>
    </row>
    <row r="57" spans="1:7" x14ac:dyDescent="0.25">
      <c r="A57" s="23" t="s">
        <v>2243</v>
      </c>
      <c r="B57" s="20" t="str">
        <f>VLOOKUP(G57,[1]Sheet1!$A$2:$J$2860,2,FALSE)</f>
        <v>Common Pathway For Synthesis of Aromatic Compounds (DAHP synthase to chorismate); &lt;br&gt;Phenylalanine and Tyrosine Branches from Chorismate</v>
      </c>
      <c r="C57" s="20" t="s">
        <v>450</v>
      </c>
      <c r="D57" s="7">
        <v>1</v>
      </c>
      <c r="E57" s="7">
        <v>72</v>
      </c>
      <c r="F57" s="7">
        <v>72</v>
      </c>
      <c r="G57" s="7" t="s">
        <v>715</v>
      </c>
    </row>
    <row r="58" spans="1:7" x14ac:dyDescent="0.25">
      <c r="A58" s="23" t="s">
        <v>2244</v>
      </c>
      <c r="B58" s="20" t="str">
        <f>VLOOKUP(G58,[1]Sheet1!$A$2:$J$2860,2,FALSE)</f>
        <v>- none -</v>
      </c>
      <c r="C58" s="20" t="s">
        <v>2245</v>
      </c>
      <c r="D58" s="7">
        <v>1</v>
      </c>
      <c r="E58" s="7">
        <v>68</v>
      </c>
      <c r="F58" s="7">
        <v>68</v>
      </c>
      <c r="G58" s="7" t="s">
        <v>2269</v>
      </c>
    </row>
    <row r="59" spans="1:7" x14ac:dyDescent="0.25">
      <c r="A59" s="23" t="s">
        <v>2246</v>
      </c>
      <c r="B59" s="20" t="str">
        <f>VLOOKUP(G59,[1]Sheet1!$A$2:$J$2860,2,FALSE)</f>
        <v>Glycerol and Glycerol-3-phosphate Uptake and Utilization</v>
      </c>
      <c r="C59" s="20" t="s">
        <v>452</v>
      </c>
      <c r="D59" s="7">
        <v>1</v>
      </c>
      <c r="E59" s="7">
        <v>43</v>
      </c>
      <c r="F59" s="7">
        <v>43</v>
      </c>
      <c r="G59" s="7" t="s">
        <v>716</v>
      </c>
    </row>
    <row r="60" spans="1:7" x14ac:dyDescent="0.25">
      <c r="A60" s="23" t="s">
        <v>2247</v>
      </c>
      <c r="B60" s="20" t="str">
        <f>VLOOKUP(G60,[1]Sheet1!$A$2:$J$2860,2,FALSE)</f>
        <v>Glycerol and Glycerol-3-phosphate Uptake and Utilization</v>
      </c>
      <c r="C60" s="20" t="s">
        <v>452</v>
      </c>
      <c r="D60" s="7">
        <v>1</v>
      </c>
      <c r="E60" s="7">
        <v>159</v>
      </c>
      <c r="F60" s="7">
        <v>159</v>
      </c>
      <c r="G60" s="7" t="s">
        <v>716</v>
      </c>
    </row>
    <row r="61" spans="1:7" x14ac:dyDescent="0.25">
      <c r="A61" s="23" t="s">
        <v>2248</v>
      </c>
      <c r="B61" s="20" t="str">
        <f>VLOOKUP(G61,[1]Sheet1!$A$2:$J$2860,2,FALSE)</f>
        <v>Glycerol and Glycerol-3-phosphate Uptake and Utilization</v>
      </c>
      <c r="C61" s="10" t="s">
        <v>455</v>
      </c>
      <c r="D61" s="6">
        <v>1</v>
      </c>
      <c r="E61" s="6">
        <v>63</v>
      </c>
      <c r="F61" s="6">
        <v>63</v>
      </c>
      <c r="G61" s="6" t="s">
        <v>718</v>
      </c>
    </row>
    <row r="62" spans="1:7" x14ac:dyDescent="0.25">
      <c r="A62" s="23" t="s">
        <v>2249</v>
      </c>
      <c r="B62" s="20" t="str">
        <f>VLOOKUP(G62,[1]Sheet1!$A$2:$J$2860,2,FALSE)</f>
        <v>- none -</v>
      </c>
      <c r="C62" s="20" t="s">
        <v>471</v>
      </c>
      <c r="D62" s="7">
        <v>1</v>
      </c>
      <c r="E62" s="7">
        <v>174</v>
      </c>
      <c r="F62" s="7">
        <v>174</v>
      </c>
      <c r="G62" s="7" t="s">
        <v>725</v>
      </c>
    </row>
    <row r="63" spans="1:7" x14ac:dyDescent="0.25">
      <c r="A63" s="23" t="s">
        <v>2250</v>
      </c>
      <c r="B63" s="20" t="str">
        <f>VLOOKUP(G63,[1]Sheet1!$A$2:$J$2860,2,FALSE)</f>
        <v>A conserved operon linked to TyrR and possibly involved in virulence</v>
      </c>
      <c r="C63" s="20" t="s">
        <v>482</v>
      </c>
      <c r="D63" s="7">
        <v>1</v>
      </c>
      <c r="E63" s="7">
        <v>935</v>
      </c>
      <c r="F63" s="7">
        <v>935</v>
      </c>
      <c r="G63" s="7" t="s">
        <v>730</v>
      </c>
    </row>
    <row r="64" spans="1:7" x14ac:dyDescent="0.25">
      <c r="A64" s="24" t="s">
        <v>2251</v>
      </c>
      <c r="B64" s="21" t="str">
        <f>VLOOKUP(G64,[1]Sheet1!$A$2:$J$2860,2,FALSE)</f>
        <v>Glutathione-regulated potassium-efflux system and associated functions; &lt;br&gt;Potassium homeostasis</v>
      </c>
      <c r="C64" s="21" t="s">
        <v>505</v>
      </c>
      <c r="D64" s="8">
        <v>1</v>
      </c>
      <c r="E64" s="8">
        <v>225</v>
      </c>
      <c r="F64" s="8">
        <v>225</v>
      </c>
      <c r="G64" s="8" t="s">
        <v>742</v>
      </c>
    </row>
  </sheetData>
  <mergeCells count="1">
    <mergeCell ref="A1:G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C6982A-0D49-4E3E-8D2C-C8AA9288CEB3}">
  <dimension ref="A1:G41"/>
  <sheetViews>
    <sheetView workbookViewId="0">
      <selection sqref="A1:G1"/>
    </sheetView>
  </sheetViews>
  <sheetFormatPr defaultRowHeight="15" x14ac:dyDescent="0.25"/>
  <cols>
    <col min="1" max="1" width="15.42578125" style="3" customWidth="1"/>
    <col min="2" max="2" width="71.42578125" style="3" customWidth="1"/>
    <col min="3" max="3" width="89.85546875" style="3" customWidth="1"/>
    <col min="4" max="6" width="9.140625" style="1"/>
    <col min="7" max="7" width="27.28515625" style="1" customWidth="1"/>
  </cols>
  <sheetData>
    <row r="1" spans="1:7" x14ac:dyDescent="0.25">
      <c r="A1" s="51" t="s">
        <v>2921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ht="30" x14ac:dyDescent="0.25">
      <c r="A3" s="22" t="s">
        <v>2270</v>
      </c>
      <c r="B3" s="37" t="str">
        <f>VLOOKUP(G3,[1]Sheet1!$A$2:$J$2860,2,FALSE)</f>
        <v>Lysine Biosynthesis DAP Pathway</v>
      </c>
      <c r="C3" s="37" t="s">
        <v>1665</v>
      </c>
      <c r="D3" s="36">
        <v>1</v>
      </c>
      <c r="E3" s="36">
        <v>114</v>
      </c>
      <c r="F3" s="36">
        <v>114</v>
      </c>
      <c r="G3" s="36" t="s">
        <v>1975</v>
      </c>
    </row>
    <row r="4" spans="1:7" x14ac:dyDescent="0.25">
      <c r="A4" s="23" t="s">
        <v>2271</v>
      </c>
      <c r="B4" s="10" t="str">
        <f>VLOOKUP(G4,[1]Sheet1!$A$2:$J$2860,2,FALSE)</f>
        <v>- none -</v>
      </c>
      <c r="C4" s="20" t="s">
        <v>2272</v>
      </c>
      <c r="D4" s="7">
        <v>1</v>
      </c>
      <c r="E4" s="7">
        <v>275</v>
      </c>
      <c r="F4" s="7">
        <v>275</v>
      </c>
      <c r="G4" s="7" t="s">
        <v>2316</v>
      </c>
    </row>
    <row r="5" spans="1:7" x14ac:dyDescent="0.25">
      <c r="A5" s="23" t="s">
        <v>2271</v>
      </c>
      <c r="B5" s="10" t="str">
        <f>VLOOKUP(G5,[1]Sheet1!$A$2:$J$2860,2,FALSE)</f>
        <v>- none -</v>
      </c>
      <c r="C5" s="20" t="s">
        <v>2273</v>
      </c>
      <c r="D5" s="7">
        <v>276</v>
      </c>
      <c r="E5" s="7">
        <v>362</v>
      </c>
      <c r="F5" s="7">
        <v>87</v>
      </c>
      <c r="G5" s="7" t="s">
        <v>2317</v>
      </c>
    </row>
    <row r="6" spans="1:7" x14ac:dyDescent="0.25">
      <c r="A6" s="23" t="s">
        <v>2274</v>
      </c>
      <c r="B6" s="10" t="str">
        <f>VLOOKUP(G6,[1]Sheet1!$A$2:$J$2860,2,FALSE)</f>
        <v>- none -</v>
      </c>
      <c r="C6" s="20" t="s">
        <v>42</v>
      </c>
      <c r="D6" s="7">
        <v>1</v>
      </c>
      <c r="E6" s="7">
        <v>105</v>
      </c>
      <c r="F6" s="7">
        <v>105</v>
      </c>
      <c r="G6" s="7" t="s">
        <v>526</v>
      </c>
    </row>
    <row r="7" spans="1:7" x14ac:dyDescent="0.25">
      <c r="A7" s="23" t="s">
        <v>2275</v>
      </c>
      <c r="B7" s="10" t="str">
        <f>VLOOKUP(G7,[1]Sheet1!$A$2:$J$2860,2,FALSE)</f>
        <v>- none -</v>
      </c>
      <c r="C7" s="20" t="s">
        <v>780</v>
      </c>
      <c r="D7" s="7">
        <v>1</v>
      </c>
      <c r="E7" s="7">
        <v>63</v>
      </c>
      <c r="F7" s="7">
        <v>63</v>
      </c>
      <c r="G7" s="7" t="s">
        <v>1116</v>
      </c>
    </row>
    <row r="8" spans="1:7" x14ac:dyDescent="0.25">
      <c r="A8" s="23" t="s">
        <v>2276</v>
      </c>
      <c r="B8" s="10" t="str">
        <f>VLOOKUP(G8,[1]Sheet1!$A$2:$J$2860,2,FALSE)</f>
        <v>Biogenesis of c-type cytochromes; &lt;br&gt;Copper homeostasis</v>
      </c>
      <c r="C8" s="10" t="s">
        <v>791</v>
      </c>
      <c r="D8" s="6">
        <v>1</v>
      </c>
      <c r="E8" s="6">
        <v>168</v>
      </c>
      <c r="F8" s="6">
        <v>168</v>
      </c>
      <c r="G8" s="6" t="s">
        <v>1118</v>
      </c>
    </row>
    <row r="9" spans="1:7" x14ac:dyDescent="0.25">
      <c r="A9" s="23" t="s">
        <v>2277</v>
      </c>
      <c r="B9" s="10" t="str">
        <f>VLOOKUP(G9,[1]Sheet1!$A$2:$J$2860,2,FALSE)</f>
        <v>- none -</v>
      </c>
      <c r="C9" s="20" t="s">
        <v>1690</v>
      </c>
      <c r="D9" s="7">
        <v>1</v>
      </c>
      <c r="E9" s="7">
        <v>97</v>
      </c>
      <c r="F9" s="7">
        <v>97</v>
      </c>
      <c r="G9" s="7" t="s">
        <v>1982</v>
      </c>
    </row>
    <row r="10" spans="1:7" x14ac:dyDescent="0.25">
      <c r="A10" s="23" t="s">
        <v>2278</v>
      </c>
      <c r="B10" s="10" t="str">
        <f>VLOOKUP(G10,[1]Sheet1!$A$2:$J$2860,2,FALSE)</f>
        <v>- none -</v>
      </c>
      <c r="C10" s="20" t="s">
        <v>84</v>
      </c>
      <c r="D10" s="7">
        <v>27</v>
      </c>
      <c r="E10" s="7">
        <v>89</v>
      </c>
      <c r="F10" s="7">
        <v>63</v>
      </c>
      <c r="G10" s="7" t="s">
        <v>545</v>
      </c>
    </row>
    <row r="11" spans="1:7" x14ac:dyDescent="0.25">
      <c r="A11" s="23" t="s">
        <v>2279</v>
      </c>
      <c r="B11" s="10" t="str">
        <f>VLOOKUP(G11,[1]Sheet1!$A$2:$J$2860,2,FALSE)</f>
        <v>- none -</v>
      </c>
      <c r="C11" s="20" t="s">
        <v>84</v>
      </c>
      <c r="D11" s="7">
        <v>1</v>
      </c>
      <c r="E11" s="7">
        <v>135</v>
      </c>
      <c r="F11" s="7">
        <v>135</v>
      </c>
      <c r="G11" s="7" t="s">
        <v>545</v>
      </c>
    </row>
    <row r="12" spans="1:7" x14ac:dyDescent="0.25">
      <c r="A12" s="23" t="s">
        <v>2280</v>
      </c>
      <c r="B12" s="10" t="str">
        <f>VLOOKUP(G12,[1]Sheet1!$A$2:$J$2860,2,FALSE)</f>
        <v>DNA repair, bacterial DinG and relatives</v>
      </c>
      <c r="C12" s="20" t="s">
        <v>1293</v>
      </c>
      <c r="D12" s="7">
        <v>1</v>
      </c>
      <c r="E12" s="7">
        <v>91</v>
      </c>
      <c r="F12" s="7">
        <v>91</v>
      </c>
      <c r="G12" s="7" t="s">
        <v>1570</v>
      </c>
    </row>
    <row r="13" spans="1:7" x14ac:dyDescent="0.25">
      <c r="A13" s="23" t="s">
        <v>2281</v>
      </c>
      <c r="B13" s="10" t="str">
        <f>VLOOKUP(G13,[1]Sheet1!$A$2:$J$2860,2,FALSE)</f>
        <v>Protein chaperones</v>
      </c>
      <c r="C13" s="10" t="s">
        <v>1295</v>
      </c>
      <c r="D13" s="6">
        <v>1</v>
      </c>
      <c r="E13" s="6">
        <v>99</v>
      </c>
      <c r="F13" s="6">
        <v>99</v>
      </c>
      <c r="G13" s="6" t="s">
        <v>1571</v>
      </c>
    </row>
    <row r="14" spans="1:7" x14ac:dyDescent="0.25">
      <c r="A14" s="23" t="s">
        <v>2282</v>
      </c>
      <c r="B14" s="10" t="str">
        <f>VLOOKUP(G14,[1]Sheet1!$A$2:$J$2860,2,FALSE)</f>
        <v>Siderophore Aerobactin</v>
      </c>
      <c r="C14" s="20" t="s">
        <v>112</v>
      </c>
      <c r="D14" s="7">
        <v>1</v>
      </c>
      <c r="E14" s="7">
        <v>29</v>
      </c>
      <c r="F14" s="7">
        <v>29</v>
      </c>
      <c r="G14" s="7" t="s">
        <v>558</v>
      </c>
    </row>
    <row r="15" spans="1:7" x14ac:dyDescent="0.25">
      <c r="A15" s="23" t="s">
        <v>2283</v>
      </c>
      <c r="B15" s="10" t="str">
        <f>VLOOKUP(G15,[1]Sheet1!$A$2:$J$2860,2,FALSE)</f>
        <v>Heme and Siroheme Biosynthesis; &lt;br&gt;tRNA aminoacylation, Glu and Gln</v>
      </c>
      <c r="C15" s="10" t="s">
        <v>136</v>
      </c>
      <c r="D15" s="6">
        <v>1</v>
      </c>
      <c r="E15" s="6">
        <v>31</v>
      </c>
      <c r="F15" s="6">
        <v>31</v>
      </c>
      <c r="G15" s="6" t="s">
        <v>569</v>
      </c>
    </row>
    <row r="16" spans="1:7" x14ac:dyDescent="0.25">
      <c r="A16" s="23" t="s">
        <v>2284</v>
      </c>
      <c r="B16" s="10" t="str">
        <f>VLOOKUP(G16,[1]Sheet1!$A$2:$J$2860,2,FALSE)</f>
        <v>- none -</v>
      </c>
      <c r="C16" s="20" t="s">
        <v>1330</v>
      </c>
      <c r="D16" s="7">
        <v>1</v>
      </c>
      <c r="E16" s="7">
        <v>126</v>
      </c>
      <c r="F16" s="7">
        <v>126</v>
      </c>
      <c r="G16" s="7" t="s">
        <v>1578</v>
      </c>
    </row>
    <row r="17" spans="1:7" x14ac:dyDescent="0.25">
      <c r="A17" s="23" t="s">
        <v>2285</v>
      </c>
      <c r="B17" s="10" t="str">
        <f>VLOOKUP(G17,[1]Sheet1!$A$2:$J$2860,2,FALSE)</f>
        <v>- none -</v>
      </c>
      <c r="C17" s="20" t="s">
        <v>870</v>
      </c>
      <c r="D17" s="7">
        <v>1</v>
      </c>
      <c r="E17" s="7">
        <v>283</v>
      </c>
      <c r="F17" s="7">
        <v>283</v>
      </c>
      <c r="G17" s="7" t="s">
        <v>1145</v>
      </c>
    </row>
    <row r="18" spans="1:7" x14ac:dyDescent="0.25">
      <c r="A18" s="23" t="s">
        <v>2286</v>
      </c>
      <c r="B18" s="10" t="str">
        <f>VLOOKUP(G18,[1]Sheet1!$A$2:$J$2860,2,FALSE)</f>
        <v>- none -</v>
      </c>
      <c r="C18" s="20" t="s">
        <v>149</v>
      </c>
      <c r="D18" s="7">
        <v>1</v>
      </c>
      <c r="E18" s="7">
        <v>265</v>
      </c>
      <c r="F18" s="7">
        <v>265</v>
      </c>
      <c r="G18" s="7" t="s">
        <v>582</v>
      </c>
    </row>
    <row r="19" spans="1:7" x14ac:dyDescent="0.25">
      <c r="A19" s="23" t="s">
        <v>2287</v>
      </c>
      <c r="B19" s="10" t="str">
        <f>VLOOKUP(G19,[1]Sheet1!$A$2:$J$2860,2,FALSE)</f>
        <v>- none -</v>
      </c>
      <c r="C19" s="20" t="s">
        <v>877</v>
      </c>
      <c r="D19" s="7">
        <v>1</v>
      </c>
      <c r="E19" s="7">
        <v>162</v>
      </c>
      <c r="F19" s="7">
        <v>162</v>
      </c>
      <c r="G19" s="7" t="s">
        <v>2318</v>
      </c>
    </row>
    <row r="20" spans="1:7" x14ac:dyDescent="0.25">
      <c r="A20" s="23" t="s">
        <v>2288</v>
      </c>
      <c r="B20" s="10" t="str">
        <f>VLOOKUP(G20,[1]Sheet1!$A$2:$J$2860,2,FALSE)</f>
        <v>Biogenesis of c-type cytochromes; &lt;br&gt;Copper homeostasis</v>
      </c>
      <c r="C20" s="20" t="s">
        <v>1367</v>
      </c>
      <c r="D20" s="7">
        <v>1</v>
      </c>
      <c r="E20" s="7">
        <v>64</v>
      </c>
      <c r="F20" s="7">
        <v>64</v>
      </c>
      <c r="G20" s="7" t="s">
        <v>1588</v>
      </c>
    </row>
    <row r="21" spans="1:7" x14ac:dyDescent="0.25">
      <c r="A21" s="23" t="s">
        <v>2289</v>
      </c>
      <c r="B21" s="10" t="str">
        <f>VLOOKUP(G21,[1]Sheet1!$A$2:$J$2860,2,FALSE)</f>
        <v>- none -</v>
      </c>
      <c r="C21" s="20" t="s">
        <v>2290</v>
      </c>
      <c r="D21" s="7">
        <v>1</v>
      </c>
      <c r="E21" s="7">
        <v>60</v>
      </c>
      <c r="F21" s="7">
        <v>60</v>
      </c>
      <c r="G21" s="7" t="s">
        <v>2319</v>
      </c>
    </row>
    <row r="22" spans="1:7" x14ac:dyDescent="0.25">
      <c r="A22" s="23" t="s">
        <v>2291</v>
      </c>
      <c r="B22" s="10" t="str">
        <f>VLOOKUP(G22,[1]Sheet1!$A$2:$J$2860,2,FALSE)</f>
        <v>A conserved operon linked to TyrR and possibly involved in virulence</v>
      </c>
      <c r="C22" s="20" t="s">
        <v>218</v>
      </c>
      <c r="D22" s="7">
        <v>1</v>
      </c>
      <c r="E22" s="7">
        <v>51</v>
      </c>
      <c r="F22" s="7">
        <v>51</v>
      </c>
      <c r="G22" s="7" t="s">
        <v>606</v>
      </c>
    </row>
    <row r="23" spans="1:7" x14ac:dyDescent="0.25">
      <c r="A23" s="23" t="s">
        <v>2292</v>
      </c>
      <c r="B23" s="10" t="str">
        <f>VLOOKUP(G23,[1]Sheet1!$A$2:$J$2860,2,FALSE)</f>
        <v>- none -</v>
      </c>
      <c r="C23" s="20" t="s">
        <v>149</v>
      </c>
      <c r="D23" s="7">
        <v>1</v>
      </c>
      <c r="E23" s="7">
        <v>288</v>
      </c>
      <c r="F23" s="7">
        <v>288</v>
      </c>
      <c r="G23" s="7" t="s">
        <v>2004</v>
      </c>
    </row>
    <row r="24" spans="1:7" x14ac:dyDescent="0.25">
      <c r="A24" s="23" t="s">
        <v>2293</v>
      </c>
      <c r="B24" s="10" t="str">
        <f>VLOOKUP(G24,[1]Sheet1!$A$2:$J$2860,2,FALSE)</f>
        <v>- none -</v>
      </c>
      <c r="C24" s="20" t="s">
        <v>1806</v>
      </c>
      <c r="D24" s="7">
        <v>1</v>
      </c>
      <c r="E24" s="7">
        <v>87</v>
      </c>
      <c r="F24" s="7">
        <v>87</v>
      </c>
      <c r="G24" s="7" t="s">
        <v>2005</v>
      </c>
    </row>
    <row r="25" spans="1:7" x14ac:dyDescent="0.25">
      <c r="A25" s="23" t="s">
        <v>2294</v>
      </c>
      <c r="B25" s="10" t="str">
        <f>VLOOKUP(G25,[1]Sheet1!$A$2:$J$2860,2,FALSE)</f>
        <v>- none -</v>
      </c>
      <c r="C25" s="20" t="s">
        <v>1811</v>
      </c>
      <c r="D25" s="7">
        <v>1</v>
      </c>
      <c r="E25" s="7">
        <v>93</v>
      </c>
      <c r="F25" s="7">
        <v>93</v>
      </c>
      <c r="G25" s="7" t="s">
        <v>2007</v>
      </c>
    </row>
    <row r="26" spans="1:7" x14ac:dyDescent="0.25">
      <c r="A26" s="23" t="s">
        <v>2295</v>
      </c>
      <c r="B26" s="10" t="str">
        <f>VLOOKUP(G26,[1]Sheet1!$A$2:$J$2860,2,FALSE)</f>
        <v>- none -</v>
      </c>
      <c r="C26" s="10" t="s">
        <v>254</v>
      </c>
      <c r="D26" s="6">
        <v>1</v>
      </c>
      <c r="E26" s="6">
        <v>127</v>
      </c>
      <c r="F26" s="6">
        <v>127</v>
      </c>
      <c r="G26" s="6" t="s">
        <v>622</v>
      </c>
    </row>
    <row r="27" spans="1:7" x14ac:dyDescent="0.25">
      <c r="A27" s="23" t="s">
        <v>2296</v>
      </c>
      <c r="B27" s="10" t="str">
        <f>VLOOKUP(G27,[1]Sheet1!$A$2:$J$2860,2,FALSE)</f>
        <v>- none -</v>
      </c>
      <c r="C27" s="20" t="s">
        <v>2297</v>
      </c>
      <c r="D27" s="7">
        <v>1</v>
      </c>
      <c r="E27" s="7">
        <v>44</v>
      </c>
      <c r="F27" s="7">
        <v>44</v>
      </c>
      <c r="G27" s="7" t="s">
        <v>2320</v>
      </c>
    </row>
    <row r="28" spans="1:7" x14ac:dyDescent="0.25">
      <c r="A28" s="23" t="s">
        <v>2298</v>
      </c>
      <c r="B28" s="10" t="str">
        <f>VLOOKUP(G28,[1]Sheet1!$A$2:$J$2860,2,FALSE)</f>
        <v>- none -</v>
      </c>
      <c r="C28" s="10" t="s">
        <v>2299</v>
      </c>
      <c r="D28" s="6">
        <v>1</v>
      </c>
      <c r="E28" s="6">
        <v>172</v>
      </c>
      <c r="F28" s="6">
        <v>172</v>
      </c>
      <c r="G28" s="6" t="s">
        <v>2321</v>
      </c>
    </row>
    <row r="29" spans="1:7" x14ac:dyDescent="0.25">
      <c r="A29" s="23" t="s">
        <v>2300</v>
      </c>
      <c r="B29" s="10" t="str">
        <f>VLOOKUP(G29,[1]Sheet1!$A$2:$J$2860,2,FALSE)</f>
        <v>Respiratory dehydrogenases 1; &lt;br&gt;Riboflavin synthesis cluster</v>
      </c>
      <c r="C29" s="10" t="s">
        <v>1440</v>
      </c>
      <c r="D29" s="6">
        <v>1</v>
      </c>
      <c r="E29" s="6">
        <v>84</v>
      </c>
      <c r="F29" s="6">
        <v>84</v>
      </c>
      <c r="G29" s="6" t="s">
        <v>1614</v>
      </c>
    </row>
    <row r="30" spans="1:7" x14ac:dyDescent="0.25">
      <c r="A30" s="23" t="s">
        <v>2301</v>
      </c>
      <c r="B30" s="10" t="str">
        <f>VLOOKUP(G30,[1]Sheet1!$A$2:$J$2860,2,FALSE)</f>
        <v>Nitrosative stress</v>
      </c>
      <c r="C30" s="10" t="s">
        <v>1444</v>
      </c>
      <c r="D30" s="6">
        <v>1</v>
      </c>
      <c r="E30" s="6">
        <v>30</v>
      </c>
      <c r="F30" s="6">
        <v>30</v>
      </c>
      <c r="G30" s="6" t="s">
        <v>1615</v>
      </c>
    </row>
    <row r="31" spans="1:7" ht="45" x14ac:dyDescent="0.25">
      <c r="A31" s="23" t="s">
        <v>2302</v>
      </c>
      <c r="B31" s="10" t="str">
        <f>VLOOKUP(G31,[1]Sheet1!$A$2:$J$2860,2,FALSE)</f>
        <v>CBSS-56780.10.peg.1536; &lt;br&gt;CBSS-56780.10.peg.1536; &lt;br&gt;Glycyl-tRNA synthetase containing cluster; &lt;br&gt;Phosphate metabolism; &lt;br&gt;Phosphate metabolism</v>
      </c>
      <c r="C31" s="10" t="s">
        <v>343</v>
      </c>
      <c r="D31" s="6">
        <v>1</v>
      </c>
      <c r="E31" s="6">
        <v>102</v>
      </c>
      <c r="F31" s="6">
        <v>102</v>
      </c>
      <c r="G31" s="6" t="s">
        <v>663</v>
      </c>
    </row>
    <row r="32" spans="1:7" x14ac:dyDescent="0.25">
      <c r="A32" s="23" t="s">
        <v>2303</v>
      </c>
      <c r="B32" s="10" t="str">
        <f>VLOOKUP(G32,[1]Sheet1!$A$2:$J$2860,2,FALSE)</f>
        <v>- none -</v>
      </c>
      <c r="C32" s="10" t="s">
        <v>1467</v>
      </c>
      <c r="D32" s="6">
        <v>1</v>
      </c>
      <c r="E32" s="6">
        <v>171</v>
      </c>
      <c r="F32" s="6">
        <v>171</v>
      </c>
      <c r="G32" s="6" t="s">
        <v>1620</v>
      </c>
    </row>
    <row r="33" spans="1:7" x14ac:dyDescent="0.25">
      <c r="A33" s="23" t="s">
        <v>2304</v>
      </c>
      <c r="B33" s="10" t="str">
        <f>VLOOKUP(G33,[1]Sheet1!$A$2:$J$2860,2,FALSE)</f>
        <v>Glycerate metabolism; &lt;br&gt;Pyruvate metabolism I: anaplerotic reactions, PEP</v>
      </c>
      <c r="C33" s="10" t="s">
        <v>355</v>
      </c>
      <c r="D33" s="6">
        <v>1</v>
      </c>
      <c r="E33" s="6">
        <v>96</v>
      </c>
      <c r="F33" s="6">
        <v>96</v>
      </c>
      <c r="G33" s="6" t="s">
        <v>1200</v>
      </c>
    </row>
    <row r="34" spans="1:7" x14ac:dyDescent="0.25">
      <c r="A34" s="23" t="s">
        <v>2305</v>
      </c>
      <c r="B34" s="10" t="str">
        <f>VLOOKUP(G34,[1]Sheet1!$A$2:$J$2860,2,FALSE)</f>
        <v>- none -</v>
      </c>
      <c r="C34" s="20" t="s">
        <v>365</v>
      </c>
      <c r="D34" s="7">
        <v>1</v>
      </c>
      <c r="E34" s="7">
        <v>606</v>
      </c>
      <c r="F34" s="7">
        <v>606</v>
      </c>
      <c r="G34" s="7" t="s">
        <v>674</v>
      </c>
    </row>
    <row r="35" spans="1:7" x14ac:dyDescent="0.25">
      <c r="A35" s="23" t="s">
        <v>2306</v>
      </c>
      <c r="B35" s="10" t="str">
        <f>VLOOKUP(G35,[1]Sheet1!$A$2:$J$2860,2,FALSE)</f>
        <v>- none -</v>
      </c>
      <c r="C35" s="20" t="s">
        <v>2307</v>
      </c>
      <c r="D35" s="7">
        <v>1</v>
      </c>
      <c r="E35" s="7">
        <v>32</v>
      </c>
      <c r="F35" s="7">
        <v>32</v>
      </c>
      <c r="G35" s="7" t="s">
        <v>2322</v>
      </c>
    </row>
    <row r="36" spans="1:7" x14ac:dyDescent="0.25">
      <c r="A36" s="23" t="s">
        <v>2308</v>
      </c>
      <c r="B36" s="10" t="str">
        <f>VLOOKUP(G36,[1]Sheet1!$A$2:$J$2860,2,FALSE)</f>
        <v>D-Galacturonate and D-Glucuronate Utilization</v>
      </c>
      <c r="C36" s="10" t="s">
        <v>459</v>
      </c>
      <c r="D36" s="6">
        <v>1</v>
      </c>
      <c r="E36" s="6">
        <v>231</v>
      </c>
      <c r="F36" s="6">
        <v>231</v>
      </c>
      <c r="G36" s="6" t="s">
        <v>720</v>
      </c>
    </row>
    <row r="37" spans="1:7" x14ac:dyDescent="0.25">
      <c r="A37" s="23" t="s">
        <v>2309</v>
      </c>
      <c r="B37" s="10" t="str">
        <f>VLOOKUP(G37,[1]Sheet1!$A$2:$J$2860,2,FALSE)</f>
        <v>- none -</v>
      </c>
      <c r="C37" s="20" t="s">
        <v>2310</v>
      </c>
      <c r="D37" s="7">
        <v>1</v>
      </c>
      <c r="E37" s="7">
        <v>138</v>
      </c>
      <c r="F37" s="7">
        <v>138</v>
      </c>
      <c r="G37" s="7" t="s">
        <v>2323</v>
      </c>
    </row>
    <row r="38" spans="1:7" x14ac:dyDescent="0.25">
      <c r="A38" s="23" t="s">
        <v>2311</v>
      </c>
      <c r="B38" s="10" t="str">
        <f>VLOOKUP(G38,[1]Sheet1!$A$2:$J$2860,2,FALSE)</f>
        <v>Nitrate and nitrite ammonification</v>
      </c>
      <c r="C38" s="10" t="s">
        <v>2312</v>
      </c>
      <c r="D38" s="6">
        <v>1</v>
      </c>
      <c r="E38" s="6">
        <v>36</v>
      </c>
      <c r="F38" s="6">
        <v>36</v>
      </c>
      <c r="G38" s="6" t="s">
        <v>2324</v>
      </c>
    </row>
    <row r="39" spans="1:7" x14ac:dyDescent="0.25">
      <c r="A39" s="23" t="s">
        <v>2313</v>
      </c>
      <c r="B39" s="10" t="str">
        <f>VLOOKUP(G39,[1]Sheet1!$A$2:$J$2860,2,FALSE)</f>
        <v>- none -</v>
      </c>
      <c r="C39" s="20" t="s">
        <v>2314</v>
      </c>
      <c r="D39" s="7">
        <v>1</v>
      </c>
      <c r="E39" s="7">
        <v>31</v>
      </c>
      <c r="F39" s="7">
        <v>31</v>
      </c>
      <c r="G39" s="7" t="s">
        <v>2325</v>
      </c>
    </row>
    <row r="40" spans="1:7" x14ac:dyDescent="0.25">
      <c r="A40" s="23" t="s">
        <v>2313</v>
      </c>
      <c r="B40" s="10" t="str">
        <f>VLOOKUP(G40,[1]Sheet1!$A$2:$J$2860,2,FALSE)</f>
        <v>- none -</v>
      </c>
      <c r="C40" s="20" t="s">
        <v>495</v>
      </c>
      <c r="D40" s="7">
        <v>32</v>
      </c>
      <c r="E40" s="7">
        <v>71</v>
      </c>
      <c r="F40" s="7">
        <v>40</v>
      </c>
      <c r="G40" s="7" t="s">
        <v>737</v>
      </c>
    </row>
    <row r="41" spans="1:7" ht="30" x14ac:dyDescent="0.25">
      <c r="A41" s="24" t="s">
        <v>2315</v>
      </c>
      <c r="B41" s="38" t="str">
        <f>VLOOKUP(G41,[1]Sheet1!$A$2:$J$2860,2,FALSE)</f>
        <v>Inner membrane protein YhjD and conserved cluster involved in LPS biosynthesis</v>
      </c>
      <c r="C41" s="21" t="s">
        <v>1960</v>
      </c>
      <c r="D41" s="8">
        <v>1</v>
      </c>
      <c r="E41" s="8">
        <v>130</v>
      </c>
      <c r="F41" s="8">
        <v>130</v>
      </c>
      <c r="G41" s="8" t="s">
        <v>2042</v>
      </c>
    </row>
  </sheetData>
  <mergeCells count="1">
    <mergeCell ref="A1:G1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D189EC-C915-488D-9736-AC5C641797E4}">
  <dimension ref="A1:G13"/>
  <sheetViews>
    <sheetView workbookViewId="0">
      <selection sqref="A1:G1"/>
    </sheetView>
  </sheetViews>
  <sheetFormatPr defaultRowHeight="15" x14ac:dyDescent="0.25"/>
  <cols>
    <col min="1" max="1" width="15.42578125" customWidth="1"/>
    <col min="2" max="2" width="45.5703125" customWidth="1"/>
    <col min="3" max="3" width="69.140625" customWidth="1"/>
    <col min="7" max="7" width="28" customWidth="1"/>
  </cols>
  <sheetData>
    <row r="1" spans="1:7" x14ac:dyDescent="0.25">
      <c r="A1" s="51" t="s">
        <v>2922</v>
      </c>
      <c r="B1" s="51"/>
      <c r="C1" s="51"/>
      <c r="D1" s="51"/>
      <c r="E1" s="51"/>
      <c r="F1" s="51"/>
      <c r="G1" s="51"/>
    </row>
    <row r="2" spans="1:7" ht="30" x14ac:dyDescent="0.25">
      <c r="A2" s="13" t="s">
        <v>743</v>
      </c>
      <c r="B2" s="14" t="s">
        <v>744</v>
      </c>
      <c r="C2" s="14" t="s">
        <v>745</v>
      </c>
      <c r="D2" s="14" t="s">
        <v>746</v>
      </c>
      <c r="E2" s="14" t="s">
        <v>747</v>
      </c>
      <c r="F2" s="14" t="s">
        <v>748</v>
      </c>
      <c r="G2" s="14" t="s">
        <v>749</v>
      </c>
    </row>
    <row r="3" spans="1:7" x14ac:dyDescent="0.25">
      <c r="A3" s="22" t="s">
        <v>2326</v>
      </c>
      <c r="B3" s="19" t="str">
        <f>VLOOKUP(G3,[1]Sheet1!$A$2:$J$2860,2,FALSE)</f>
        <v>- none -</v>
      </c>
      <c r="C3" s="19" t="s">
        <v>1655</v>
      </c>
      <c r="D3" s="5">
        <v>1</v>
      </c>
      <c r="E3" s="5">
        <v>162</v>
      </c>
      <c r="F3" s="5">
        <v>162</v>
      </c>
      <c r="G3" s="5" t="s">
        <v>1970</v>
      </c>
    </row>
    <row r="4" spans="1:7" x14ac:dyDescent="0.25">
      <c r="A4" s="23" t="s">
        <v>2327</v>
      </c>
      <c r="B4" s="20" t="str">
        <f>VLOOKUP(G4,[1]Sheet1!$A$2:$J$2860,2,FALSE)</f>
        <v>- none -</v>
      </c>
      <c r="C4" s="20" t="s">
        <v>1659</v>
      </c>
      <c r="D4" s="7">
        <v>1</v>
      </c>
      <c r="E4" s="7">
        <v>90</v>
      </c>
      <c r="F4" s="7">
        <v>90</v>
      </c>
      <c r="G4" s="7" t="s">
        <v>1972</v>
      </c>
    </row>
    <row r="5" spans="1:7" x14ac:dyDescent="0.25">
      <c r="A5" s="23" t="s">
        <v>2328</v>
      </c>
      <c r="B5" s="20" t="str">
        <f>VLOOKUP(G5,[1]Sheet1!$A$2:$J$2860,2,FALSE)</f>
        <v>Citrate Metabolism, Transport, and Regulation</v>
      </c>
      <c r="C5" s="20" t="s">
        <v>2329</v>
      </c>
      <c r="D5" s="7">
        <v>1</v>
      </c>
      <c r="E5" s="7">
        <v>126</v>
      </c>
      <c r="F5" s="7">
        <v>126</v>
      </c>
      <c r="G5" s="7" t="s">
        <v>2339</v>
      </c>
    </row>
    <row r="6" spans="1:7" x14ac:dyDescent="0.25">
      <c r="A6" s="23" t="s">
        <v>2330</v>
      </c>
      <c r="B6" s="20" t="str">
        <f>VLOOKUP(G6,[1]Sheet1!$A$2:$J$2860,2,FALSE)</f>
        <v>- none -</v>
      </c>
      <c r="C6" s="20" t="s">
        <v>1393</v>
      </c>
      <c r="D6" s="7">
        <v>1</v>
      </c>
      <c r="E6" s="7">
        <v>159</v>
      </c>
      <c r="F6" s="7">
        <v>159</v>
      </c>
      <c r="G6" s="7" t="s">
        <v>1598</v>
      </c>
    </row>
    <row r="7" spans="1:7" x14ac:dyDescent="0.25">
      <c r="A7" s="23" t="s">
        <v>2331</v>
      </c>
      <c r="B7" s="20" t="str">
        <f>VLOOKUP(G7,[1]Sheet1!$A$2:$J$2860,2,FALSE)</f>
        <v>- none -</v>
      </c>
      <c r="C7" s="20" t="s">
        <v>1393</v>
      </c>
      <c r="D7" s="7">
        <v>1</v>
      </c>
      <c r="E7" s="7">
        <v>22</v>
      </c>
      <c r="F7" s="7">
        <v>22</v>
      </c>
      <c r="G7" s="7" t="s">
        <v>1598</v>
      </c>
    </row>
    <row r="8" spans="1:7" x14ac:dyDescent="0.25">
      <c r="A8" s="23" t="s">
        <v>2331</v>
      </c>
      <c r="B8" s="20" t="str">
        <f>VLOOKUP(G8,[1]Sheet1!$A$2:$J$2860,2,FALSE)</f>
        <v>sigma-Fimbriae</v>
      </c>
      <c r="C8" s="20" t="s">
        <v>2332</v>
      </c>
      <c r="D8" s="7">
        <v>35</v>
      </c>
      <c r="E8" s="7">
        <v>67</v>
      </c>
      <c r="F8" s="7">
        <v>33</v>
      </c>
      <c r="G8" s="7" t="s">
        <v>2340</v>
      </c>
    </row>
    <row r="9" spans="1:7" x14ac:dyDescent="0.25">
      <c r="A9" s="23" t="s">
        <v>2333</v>
      </c>
      <c r="B9" s="20" t="str">
        <f>VLOOKUP(G9,[1]Sheet1!$A$2:$J$2860,2,FALSE)</f>
        <v>- none -</v>
      </c>
      <c r="C9" s="20" t="s">
        <v>149</v>
      </c>
      <c r="D9" s="7">
        <v>1</v>
      </c>
      <c r="E9" s="7">
        <v>213</v>
      </c>
      <c r="F9" s="7">
        <v>213</v>
      </c>
      <c r="G9" s="7" t="s">
        <v>2341</v>
      </c>
    </row>
    <row r="10" spans="1:7" x14ac:dyDescent="0.25">
      <c r="A10" s="23" t="s">
        <v>2334</v>
      </c>
      <c r="B10" s="20" t="str">
        <f>VLOOKUP(G10,[1]Sheet1!$A$2:$J$2860,2,FALSE)</f>
        <v>Potassium homeostasis</v>
      </c>
      <c r="C10" s="10" t="s">
        <v>261</v>
      </c>
      <c r="D10" s="6">
        <v>1</v>
      </c>
      <c r="E10" s="18">
        <v>1016</v>
      </c>
      <c r="F10" s="18">
        <v>1016</v>
      </c>
      <c r="G10" s="6" t="s">
        <v>625</v>
      </c>
    </row>
    <row r="11" spans="1:7" x14ac:dyDescent="0.25">
      <c r="A11" s="23" t="s">
        <v>2335</v>
      </c>
      <c r="B11" s="20" t="str">
        <f>VLOOKUP(G11,[1]Sheet1!$A$2:$J$2860,2,FALSE)</f>
        <v>- none -</v>
      </c>
      <c r="C11" s="20" t="s">
        <v>462</v>
      </c>
      <c r="D11" s="7">
        <v>1</v>
      </c>
      <c r="E11" s="7">
        <v>512</v>
      </c>
      <c r="F11" s="7">
        <v>512</v>
      </c>
      <c r="G11" s="7" t="s">
        <v>721</v>
      </c>
    </row>
    <row r="12" spans="1:7" x14ac:dyDescent="0.25">
      <c r="A12" s="23" t="s">
        <v>2336</v>
      </c>
      <c r="B12" s="20" t="str">
        <f>VLOOKUP(G12,[1]Sheet1!$A$2:$J$2860,2,FALSE)</f>
        <v>- none -</v>
      </c>
      <c r="C12" s="20" t="s">
        <v>462</v>
      </c>
      <c r="D12" s="7">
        <v>1</v>
      </c>
      <c r="E12" s="7">
        <v>74</v>
      </c>
      <c r="F12" s="7">
        <v>74</v>
      </c>
      <c r="G12" s="7" t="s">
        <v>721</v>
      </c>
    </row>
    <row r="13" spans="1:7" x14ac:dyDescent="0.25">
      <c r="A13" s="24" t="s">
        <v>2337</v>
      </c>
      <c r="B13" s="21" t="str">
        <f>VLOOKUP(G13,[1]Sheet1!$A$2:$J$2860,2,FALSE)</f>
        <v>- none -</v>
      </c>
      <c r="C13" s="21" t="s">
        <v>2338</v>
      </c>
      <c r="D13" s="8">
        <v>1</v>
      </c>
      <c r="E13" s="8">
        <v>103</v>
      </c>
      <c r="F13" s="8">
        <v>103</v>
      </c>
      <c r="G13" s="8" t="s">
        <v>2342</v>
      </c>
    </row>
  </sheetData>
  <mergeCells count="1">
    <mergeCell ref="A1:G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9</vt:i4>
      </vt:variant>
    </vt:vector>
  </HeadingPairs>
  <TitlesOfParts>
    <vt:vector size="19" baseType="lpstr">
      <vt:lpstr>IFB5597</vt:lpstr>
      <vt:lpstr>WPP163</vt:lpstr>
      <vt:lpstr>WC19161</vt:lpstr>
      <vt:lpstr>HC</vt:lpstr>
      <vt:lpstr>IPO1955</vt:lpstr>
      <vt:lpstr>IFB5626</vt:lpstr>
      <vt:lpstr>IFB5619</vt:lpstr>
      <vt:lpstr>SS90</vt:lpstr>
      <vt:lpstr>SCC3193</vt:lpstr>
      <vt:lpstr>QK-5</vt:lpstr>
      <vt:lpstr>NY1712A</vt:lpstr>
      <vt:lpstr>NY1588A</vt:lpstr>
      <vt:lpstr>NY1587A</vt:lpstr>
      <vt:lpstr>NY1584A</vt:lpstr>
      <vt:lpstr>NY1532B</vt:lpstr>
      <vt:lpstr>IFB5605</vt:lpstr>
      <vt:lpstr>IFB5486</vt:lpstr>
      <vt:lpstr>IFB5432</vt:lpstr>
      <vt:lpstr>IFB548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io Arizala</dc:creator>
  <cp:lastModifiedBy>Dario Arizala</cp:lastModifiedBy>
  <dcterms:created xsi:type="dcterms:W3CDTF">2022-05-13T05:46:23Z</dcterms:created>
  <dcterms:modified xsi:type="dcterms:W3CDTF">2023-12-15T01:11:11Z</dcterms:modified>
</cp:coreProperties>
</file>